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H:\0114修订版\提交文件1-10\"/>
    </mc:Choice>
  </mc:AlternateContent>
  <xr:revisionPtr revIDLastSave="0" documentId="13_ncr:1_{B0B03737-6C7C-47B4-9318-9D094276AA26}" xr6:coauthVersionLast="47" xr6:coauthVersionMax="47" xr10:uidLastSave="{00000000-0000-0000-0000-000000000000}"/>
  <bookViews>
    <workbookView xWindow="-108" yWindow="-108" windowWidth="30936" windowHeight="16896" tabRatio="909" activeTab="18" xr2:uid="{00000000-000D-0000-FFFF-FFFF00000000}"/>
  </bookViews>
  <sheets>
    <sheet name="Figure 2a" sheetId="2" r:id="rId1"/>
    <sheet name="Figure 2c" sheetId="3" r:id="rId2"/>
    <sheet name="Figure 2d" sheetId="4" r:id="rId3"/>
    <sheet name="Figure 2e" sheetId="5" r:id="rId4"/>
    <sheet name="Figure 2g" sheetId="6" r:id="rId5"/>
    <sheet name="Figure 3b" sheetId="7" r:id="rId6"/>
    <sheet name="Figure 3c" sheetId="8" r:id="rId7"/>
    <sheet name="Figure 3d-i" sheetId="10" r:id="rId8"/>
    <sheet name="Figure 3d-ii" sheetId="9" r:id="rId9"/>
    <sheet name="Figure 5g" sheetId="12" r:id="rId10"/>
    <sheet name="Figure 7d-ii" sheetId="13" r:id="rId11"/>
    <sheet name="Figure 8c-ii" sheetId="14" r:id="rId12"/>
    <sheet name="Figure S2-a" sheetId="17" r:id="rId13"/>
    <sheet name="Figure S2-b" sheetId="16" r:id="rId14"/>
    <sheet name="Figure S2-c" sheetId="23" r:id="rId15"/>
    <sheet name="Figure S3" sheetId="18" r:id="rId16"/>
    <sheet name="Figure S4" sheetId="19" r:id="rId17"/>
    <sheet name="Figure S5-e" sheetId="22" r:id="rId18"/>
    <sheet name="Figure S11" sheetId="20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4" l="1"/>
</calcChain>
</file>

<file path=xl/sharedStrings.xml><?xml version="1.0" encoding="utf-8"?>
<sst xmlns="http://schemas.openxmlformats.org/spreadsheetml/2006/main" count="192" uniqueCount="102">
  <si>
    <t>Figure 2a</t>
  </si>
  <si>
    <t>Magnetizing field (Oe)</t>
  </si>
  <si>
    <t>Magnetization (kA/m)</t>
  </si>
  <si>
    <t>Figure 2c</t>
  </si>
  <si>
    <t>Magnetic Particles mass of frame</t>
  </si>
  <si>
    <t>Value 2</t>
  </si>
  <si>
    <t>Value 3</t>
  </si>
  <si>
    <t xml:space="preserve">Average </t>
  </si>
  <si>
    <t>Standrad deviation</t>
  </si>
  <si>
    <t>Figure 2d</t>
  </si>
  <si>
    <t>70% mass</t>
  </si>
  <si>
    <t>Magnetic field (mT)</t>
  </si>
  <si>
    <t>Bending angle</t>
  </si>
  <si>
    <t>50% mass</t>
  </si>
  <si>
    <t>30% mass</t>
  </si>
  <si>
    <t>0% mass</t>
  </si>
  <si>
    <t>Figure 2e</t>
  </si>
  <si>
    <t>Critical pressure (kPa)</t>
  </si>
  <si>
    <t>Figure 2g</t>
  </si>
  <si>
    <t>Figure 3b-ii</t>
  </si>
  <si>
    <t>Magnetic field frequency</t>
  </si>
  <si>
    <t>Average speed(total include inertia part)</t>
  </si>
  <si>
    <t>Horizontal displacement(one cycle)</t>
  </si>
  <si>
    <t>0.5 Hz</t>
  </si>
  <si>
    <t>1 Hz</t>
  </si>
  <si>
    <t>2 Hz</t>
  </si>
  <si>
    <t>5 Hz</t>
  </si>
  <si>
    <t>10 Hz</t>
  </si>
  <si>
    <t>20 Hz</t>
  </si>
  <si>
    <t>Figure 3c</t>
  </si>
  <si>
    <t>x (mm)</t>
  </si>
  <si>
    <t>y (mm)</t>
  </si>
  <si>
    <t>Figure 3d-i</t>
  </si>
  <si>
    <t>Frequency of Bh (Hz)</t>
  </si>
  <si>
    <t>Bending angle (Maximum)</t>
  </si>
  <si>
    <t>30 Hz</t>
  </si>
  <si>
    <t>40 Hz</t>
  </si>
  <si>
    <t>50 Hz</t>
  </si>
  <si>
    <t>60 Hz</t>
  </si>
  <si>
    <t>Figure 3d-ii</t>
  </si>
  <si>
    <t>Percentage of leaked drugs (%)</t>
  </si>
  <si>
    <t>Figure 5g</t>
  </si>
  <si>
    <t>Experiment</t>
  </si>
  <si>
    <t>1 V</t>
  </si>
  <si>
    <t>2 V</t>
  </si>
  <si>
    <t>3 V</t>
  </si>
  <si>
    <t>4 V</t>
  </si>
  <si>
    <t>Simulation</t>
  </si>
  <si>
    <t>Figure 7d-ii</t>
  </si>
  <si>
    <t>Wavelength</t>
  </si>
  <si>
    <t>Threaded</t>
  </si>
  <si>
    <t>Absorbance</t>
  </si>
  <si>
    <t>Smooth</t>
  </si>
  <si>
    <t>Figure 8c-ii</t>
  </si>
  <si>
    <t>Time (s)</t>
  </si>
  <si>
    <t>10% Fe3O4</t>
  </si>
  <si>
    <t>Temperature</t>
  </si>
  <si>
    <t>30% Fe3O4</t>
  </si>
  <si>
    <t>50% Fe3O4</t>
  </si>
  <si>
    <t>Figure S2-a</t>
  </si>
  <si>
    <t>Particle mass fraction(%)</t>
  </si>
  <si>
    <t>Magnetic moment density (kA/m)</t>
  </si>
  <si>
    <t>Figure S2-b</t>
  </si>
  <si>
    <t>Magnetizing field Bm (T)</t>
  </si>
  <si>
    <t>Ecoflex+NdFeB (Magnetic moment density (kA/m))</t>
  </si>
  <si>
    <t>Ecoflex+NdFeB@SiO2 (Magnetic moment density (kA/m))</t>
  </si>
  <si>
    <t>--</t>
  </si>
  <si>
    <t>Figure S2-c</t>
  </si>
  <si>
    <t>Strain</t>
  </si>
  <si>
    <t>Ecoflex 00-10+NdFeB@SiO2</t>
  </si>
  <si>
    <t>Ecoflex 00-10+NdFeB</t>
  </si>
  <si>
    <t>Figure S4</t>
  </si>
  <si>
    <t>Experimental results</t>
  </si>
  <si>
    <t>15 mT</t>
  </si>
  <si>
    <t>test-2  (°)</t>
  </si>
  <si>
    <t>test-3  (°)</t>
  </si>
  <si>
    <t>Average  (°)</t>
  </si>
  <si>
    <t>test-3</t>
  </si>
  <si>
    <t>30 mT</t>
  </si>
  <si>
    <t>Magnetic particle mass (%)</t>
  </si>
  <si>
    <t>test-1</t>
  </si>
  <si>
    <t>Average</t>
  </si>
  <si>
    <t>Simulation results</t>
  </si>
  <si>
    <t>test-1  (°)</t>
  </si>
  <si>
    <t>Bending angle (°)</t>
  </si>
  <si>
    <t>Figure S5-e</t>
  </si>
  <si>
    <t>Wavelength (nm)</t>
  </si>
  <si>
    <r>
      <rPr>
        <sz val="11"/>
        <color theme="1"/>
        <rFont val="Times New Roman"/>
        <family val="1"/>
      </rPr>
      <t>70%-</t>
    </r>
    <r>
      <rPr>
        <sz val="11"/>
        <color theme="1"/>
        <rFont val="Times New Roman"/>
        <family val="1"/>
      </rPr>
      <t>Control group</t>
    </r>
  </si>
  <si>
    <r>
      <rPr>
        <sz val="11"/>
        <color theme="1"/>
        <rFont val="Times New Roman"/>
        <family val="1"/>
      </rPr>
      <t>50%-C</t>
    </r>
    <r>
      <rPr>
        <sz val="11"/>
        <color theme="1"/>
        <rFont val="Times New Roman"/>
        <family val="1"/>
      </rPr>
      <t>ontrol group</t>
    </r>
  </si>
  <si>
    <r>
      <rPr>
        <sz val="11"/>
        <color theme="1"/>
        <rFont val="Times New Roman"/>
        <family val="1"/>
      </rPr>
      <t>30%-</t>
    </r>
    <r>
      <rPr>
        <sz val="11"/>
        <color theme="1"/>
        <rFont val="Times New Roman"/>
        <family val="1"/>
      </rPr>
      <t>Control group</t>
    </r>
  </si>
  <si>
    <t>Figure S11</t>
  </si>
  <si>
    <t>Ponceau S</t>
  </si>
  <si>
    <t>Methyl blue</t>
  </si>
  <si>
    <t xml:space="preserve">                      Concentration (mg/L)       
Wavelength (nm)</t>
  </si>
  <si>
    <t>7.5 mg/L</t>
  </si>
  <si>
    <t>15 mg/L</t>
  </si>
  <si>
    <t>22.5 mg/L</t>
  </si>
  <si>
    <t>30 mg/L</t>
  </si>
  <si>
    <t>37.5 mg/L</t>
  </si>
  <si>
    <t xml:space="preserve">  Concentration (mg/L)       </t>
  </si>
  <si>
    <t>Absorbance (a.u.)</t>
  </si>
  <si>
    <t>30.5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/>
    <xf numFmtId="9" fontId="2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mailto:Ecoflex+NdFeB@SiO2%20(Magnetic%20moment%20density%20(kA/m)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A13"/>
  <sheetViews>
    <sheetView zoomScale="175" zoomScaleNormal="175" workbookViewId="0">
      <selection activeCell="B16" sqref="B16"/>
    </sheetView>
  </sheetViews>
  <sheetFormatPr defaultColWidth="8.88671875" defaultRowHeight="13.8" x14ac:dyDescent="0.25"/>
  <cols>
    <col min="1" max="1" width="9.44140625" style="1" customWidth="1"/>
    <col min="2" max="2" width="23.77734375" style="1" customWidth="1"/>
    <col min="3" max="3" width="11.6640625" style="1" customWidth="1"/>
    <col min="4" max="8" width="12" style="1" customWidth="1"/>
    <col min="9" max="16384" width="8.88671875" style="1"/>
  </cols>
  <sheetData>
    <row r="1" spans="1:599" x14ac:dyDescent="0.25">
      <c r="A1" s="3" t="s">
        <v>0</v>
      </c>
    </row>
    <row r="3" spans="1:599" x14ac:dyDescent="0.25">
      <c r="B3" s="15">
        <v>0.3</v>
      </c>
      <c r="C3" s="16"/>
      <c r="D3" s="16"/>
      <c r="E3" s="16"/>
      <c r="F3" s="16"/>
      <c r="G3" s="16"/>
      <c r="H3" s="16"/>
    </row>
    <row r="4" spans="1:599" x14ac:dyDescent="0.25">
      <c r="B4" s="15" t="s">
        <v>1</v>
      </c>
      <c r="C4" s="16">
        <v>30000.273440000001</v>
      </c>
      <c r="D4" s="1">
        <v>30000.261719999999</v>
      </c>
      <c r="E4" s="1">
        <v>28462.542969999999</v>
      </c>
      <c r="F4" s="1">
        <v>28292.66504</v>
      </c>
      <c r="G4" s="1">
        <v>28027.675780000001</v>
      </c>
      <c r="H4" s="1">
        <v>26913.261719999999</v>
      </c>
      <c r="I4" s="1">
        <v>26723.511719999999</v>
      </c>
      <c r="J4" s="1">
        <v>26438.80762</v>
      </c>
      <c r="K4" s="1">
        <v>26243.796880000002</v>
      </c>
      <c r="L4" s="1">
        <v>26043.78613</v>
      </c>
      <c r="M4" s="1">
        <v>25843.724610000001</v>
      </c>
      <c r="N4" s="1">
        <v>25648.63379</v>
      </c>
      <c r="O4" s="1">
        <v>25453.64258</v>
      </c>
      <c r="P4" s="1">
        <v>25253.650389999999</v>
      </c>
      <c r="Q4" s="1">
        <v>25053.552729999999</v>
      </c>
      <c r="R4" s="1">
        <v>24853.81738</v>
      </c>
      <c r="S4" s="1">
        <v>24658.970700000002</v>
      </c>
      <c r="T4" s="1">
        <v>24463.988280000001</v>
      </c>
      <c r="U4" s="1">
        <v>24263.945309999999</v>
      </c>
      <c r="V4" s="1">
        <v>24064.028320000001</v>
      </c>
      <c r="W4" s="1">
        <v>23864.363280000001</v>
      </c>
      <c r="X4" s="1">
        <v>23669.725589999998</v>
      </c>
      <c r="Y4" s="1">
        <v>23469.740229999999</v>
      </c>
      <c r="Z4" s="1">
        <v>23269.61621</v>
      </c>
      <c r="AA4" s="1">
        <v>23074.902340000001</v>
      </c>
      <c r="AB4" s="1">
        <v>22875.117190000001</v>
      </c>
      <c r="AC4" s="1">
        <v>22675.194339999998</v>
      </c>
      <c r="AD4" s="1">
        <v>22480.141599999999</v>
      </c>
      <c r="AE4" s="1">
        <v>22280.08008</v>
      </c>
      <c r="AF4" s="1">
        <v>22085.001950000002</v>
      </c>
      <c r="AG4" s="1">
        <v>21879.85742</v>
      </c>
      <c r="AH4" s="1">
        <v>21689.868160000002</v>
      </c>
      <c r="AI4" s="1">
        <v>21484.792969999999</v>
      </c>
      <c r="AJ4" s="1">
        <v>21284.900389999999</v>
      </c>
      <c r="AK4" s="1">
        <v>21095.032230000001</v>
      </c>
      <c r="AL4" s="1">
        <v>20895.309570000001</v>
      </c>
      <c r="AM4" s="1">
        <v>20695.249019999999</v>
      </c>
      <c r="AN4" s="1">
        <v>20490.230469999999</v>
      </c>
      <c r="AO4" s="1">
        <v>20290.573240000002</v>
      </c>
      <c r="AP4" s="1">
        <v>20105.943360000001</v>
      </c>
      <c r="AQ4" s="1">
        <v>19901.069339999998</v>
      </c>
      <c r="AR4" s="1">
        <v>19705.990229999999</v>
      </c>
      <c r="AS4" s="1">
        <v>19505.999019999999</v>
      </c>
      <c r="AT4" s="1">
        <v>19306.23242</v>
      </c>
      <c r="AU4" s="1">
        <v>19106.47363</v>
      </c>
      <c r="AV4" s="1">
        <v>18911.40137</v>
      </c>
      <c r="AW4" s="1">
        <v>18711.38379</v>
      </c>
      <c r="AX4" s="1">
        <v>18511.416020000001</v>
      </c>
      <c r="AY4" s="1">
        <v>18316.282230000001</v>
      </c>
      <c r="AZ4" s="1">
        <v>18121.228520000001</v>
      </c>
      <c r="BA4" s="1">
        <v>17916.204099999999</v>
      </c>
      <c r="BB4" s="1">
        <v>17721.162110000001</v>
      </c>
      <c r="BC4" s="1">
        <v>17516.35742</v>
      </c>
      <c r="BD4" s="1">
        <v>17321.630860000001</v>
      </c>
      <c r="BE4" s="1">
        <v>17126.653320000001</v>
      </c>
      <c r="BF4" s="1">
        <v>16926.649410000002</v>
      </c>
      <c r="BG4" s="1">
        <v>16726.605469999999</v>
      </c>
      <c r="BH4" s="1">
        <v>16526.960940000001</v>
      </c>
      <c r="BI4" s="1">
        <v>16327.38379</v>
      </c>
      <c r="BJ4" s="1">
        <v>16132.30566</v>
      </c>
      <c r="BK4" s="1">
        <v>15932.34424</v>
      </c>
      <c r="BL4" s="1">
        <v>15742.35498</v>
      </c>
      <c r="BM4" s="1">
        <v>15537.78955</v>
      </c>
      <c r="BN4" s="1">
        <v>15337.7793</v>
      </c>
      <c r="BO4" s="1">
        <v>15147.771000000001</v>
      </c>
      <c r="BP4" s="1">
        <v>14947.74121</v>
      </c>
      <c r="BQ4" s="1">
        <v>14752.74365</v>
      </c>
      <c r="BR4" s="1">
        <v>14547.851559999999</v>
      </c>
      <c r="BS4" s="1">
        <v>14342.896000000001</v>
      </c>
      <c r="BT4" s="1">
        <v>14152.76123</v>
      </c>
      <c r="BU4" s="1">
        <v>13957.86621</v>
      </c>
      <c r="BV4" s="1">
        <v>13758.11328</v>
      </c>
      <c r="BW4" s="1">
        <v>13563.34814</v>
      </c>
      <c r="BX4" s="1">
        <v>13358.311040000001</v>
      </c>
      <c r="BY4" s="1">
        <v>13163.250980000001</v>
      </c>
      <c r="BZ4" s="1">
        <v>12968.298339999999</v>
      </c>
      <c r="CA4" s="1">
        <v>12768.96045</v>
      </c>
      <c r="CB4" s="1">
        <v>12574.01367</v>
      </c>
      <c r="CC4" s="1">
        <v>12374.002930000001</v>
      </c>
      <c r="CD4" s="1">
        <v>12173.94824</v>
      </c>
      <c r="CE4" s="1">
        <v>11974.220209999999</v>
      </c>
      <c r="CF4" s="1">
        <v>11779.424800000001</v>
      </c>
      <c r="CG4" s="1">
        <v>11579.407709999999</v>
      </c>
      <c r="CH4" s="1">
        <v>11384.353999999999</v>
      </c>
      <c r="CI4" s="1">
        <v>11184.4624</v>
      </c>
      <c r="CJ4" s="1">
        <v>10984.320309999999</v>
      </c>
      <c r="CK4" s="1">
        <v>10789.10938</v>
      </c>
      <c r="CL4" s="1">
        <v>10589.117190000001</v>
      </c>
      <c r="CM4" s="1">
        <v>10388.99951</v>
      </c>
      <c r="CN4" s="1">
        <v>10194.27295</v>
      </c>
      <c r="CO4" s="1">
        <v>9989.5058599999993</v>
      </c>
      <c r="CP4" s="1">
        <v>9794.6098600000005</v>
      </c>
      <c r="CQ4" s="1">
        <v>9599.5683599999993</v>
      </c>
      <c r="CR4" s="1">
        <v>9399.4887699999999</v>
      </c>
      <c r="CS4" s="1">
        <v>9204.9194299999999</v>
      </c>
      <c r="CT4" s="1">
        <v>9000.2343799999999</v>
      </c>
      <c r="CU4" s="1">
        <v>8805.2124000000003</v>
      </c>
      <c r="CV4" s="1">
        <v>8605.1889599999995</v>
      </c>
      <c r="CW4" s="1">
        <v>8410.2294899999997</v>
      </c>
      <c r="CX4" s="1">
        <v>8210.4833999999992</v>
      </c>
      <c r="CY4" s="1">
        <v>8015.6997099999999</v>
      </c>
      <c r="CZ4" s="1">
        <v>7810.6625999999997</v>
      </c>
      <c r="DA4" s="1">
        <v>7620.6042500000003</v>
      </c>
      <c r="DB4" s="1">
        <v>7420.5493200000001</v>
      </c>
      <c r="DC4" s="1">
        <v>7220.41309</v>
      </c>
      <c r="DD4" s="1">
        <v>7020.5090300000002</v>
      </c>
      <c r="DE4" s="1">
        <v>6820.4480000000003</v>
      </c>
      <c r="DF4" s="1">
        <v>6625.4255400000002</v>
      </c>
      <c r="DG4" s="1">
        <v>6425.6728499999999</v>
      </c>
      <c r="DH4" s="1">
        <v>6230.8644999999997</v>
      </c>
      <c r="DI4" s="1">
        <v>6030.8095700000003</v>
      </c>
      <c r="DJ4" s="1">
        <v>5830.7797899999996</v>
      </c>
      <c r="DK4" s="1">
        <v>5635.8771999999999</v>
      </c>
      <c r="DL4" s="1">
        <v>5436.2062999999998</v>
      </c>
      <c r="DM4" s="1">
        <v>5236.6357399999997</v>
      </c>
      <c r="DN4" s="1">
        <v>5041.5695800000003</v>
      </c>
      <c r="DO4" s="1">
        <v>4846.5849600000001</v>
      </c>
      <c r="DP4" s="1">
        <v>4641.83716</v>
      </c>
      <c r="DQ4" s="1">
        <v>4442.0339400000003</v>
      </c>
      <c r="DR4" s="1">
        <v>4242.0798299999997</v>
      </c>
      <c r="DS4" s="1">
        <v>4052.0084200000001</v>
      </c>
      <c r="DT4" s="1">
        <v>3851.9978000000001</v>
      </c>
      <c r="DU4" s="1">
        <v>3651.9178499999998</v>
      </c>
      <c r="DV4" s="1">
        <v>3456.8137200000001</v>
      </c>
      <c r="DW4" s="1">
        <v>3251.7263200000002</v>
      </c>
      <c r="DX4" s="1">
        <v>3056.7922400000002</v>
      </c>
      <c r="DY4" s="1">
        <v>2851.8304400000002</v>
      </c>
      <c r="DZ4" s="1">
        <v>2661.9228499999999</v>
      </c>
      <c r="EA4" s="1">
        <v>2462.1635700000002</v>
      </c>
      <c r="EB4" s="1">
        <v>2257.1263399999998</v>
      </c>
      <c r="EC4" s="1">
        <v>2067.09906</v>
      </c>
      <c r="ED4" s="1">
        <v>1872.50476</v>
      </c>
      <c r="EE4" s="1">
        <v>1667.9205300000001</v>
      </c>
      <c r="EF4" s="1">
        <v>1472.94867</v>
      </c>
      <c r="EG4" s="1">
        <v>1272.8623700000001</v>
      </c>
      <c r="EH4" s="1">
        <v>1077.8653899999999</v>
      </c>
      <c r="EI4" s="1">
        <v>883.03823999999997</v>
      </c>
      <c r="EJ4" s="1">
        <v>683.25387999999998</v>
      </c>
      <c r="EK4" s="1">
        <v>483.20531999999997</v>
      </c>
      <c r="EL4" s="1">
        <v>283.18193000000002</v>
      </c>
      <c r="EM4" s="1">
        <v>83.164839999999998</v>
      </c>
      <c r="EN4" s="1">
        <v>-111.78184</v>
      </c>
      <c r="EO4" s="1">
        <v>-311.74232999999998</v>
      </c>
      <c r="EP4" s="1">
        <v>-506.75819000000001</v>
      </c>
      <c r="EQ4" s="1">
        <v>-711.75762999999995</v>
      </c>
      <c r="ER4" s="1">
        <v>-906.47790999999995</v>
      </c>
      <c r="ES4" s="1">
        <v>-1106.24963</v>
      </c>
      <c r="ET4" s="1">
        <v>-1306.2415800000001</v>
      </c>
      <c r="EU4" s="1">
        <v>-1506.3908100000001</v>
      </c>
      <c r="EV4" s="1">
        <v>-1696.31104</v>
      </c>
      <c r="EW4" s="1">
        <v>-1895.96326</v>
      </c>
      <c r="EX4" s="1">
        <v>-2095.7476799999999</v>
      </c>
      <c r="EY4" s="1">
        <v>-2295.7710000000002</v>
      </c>
      <c r="EZ4" s="1">
        <v>-2490.8436299999998</v>
      </c>
      <c r="FA4" s="1">
        <v>-2690.6467299999999</v>
      </c>
      <c r="FB4" s="1">
        <v>-2890.3807400000001</v>
      </c>
      <c r="FC4" s="1">
        <v>-3090.3223899999998</v>
      </c>
      <c r="FD4" s="1">
        <v>-3285.3697499999998</v>
      </c>
      <c r="FE4" s="1">
        <v>-3480.5365000000002</v>
      </c>
      <c r="FF4" s="1">
        <v>-3680.7611099999999</v>
      </c>
      <c r="FG4" s="1">
        <v>-3881.0111099999999</v>
      </c>
      <c r="FH4" s="1">
        <v>-4076.08997</v>
      </c>
      <c r="FI4" s="1">
        <v>-4276.2265600000001</v>
      </c>
      <c r="FJ4" s="1">
        <v>-4476.1430700000001</v>
      </c>
      <c r="FK4" s="1">
        <v>-4671.0017099999995</v>
      </c>
      <c r="FL4" s="1">
        <v>-4870.8552200000004</v>
      </c>
      <c r="FM4" s="1">
        <v>-5070.9223599999996</v>
      </c>
      <c r="FN4" s="1">
        <v>-6185.6269499999999</v>
      </c>
      <c r="FO4" s="1">
        <v>-6275.6489300000003</v>
      </c>
      <c r="FP4" s="1">
        <v>-6460.54907</v>
      </c>
      <c r="FQ4" s="1">
        <v>-6655.4834000000001</v>
      </c>
      <c r="FR4" s="1">
        <v>-7366.0014600000004</v>
      </c>
      <c r="FS4" s="1">
        <v>-7456.2436500000003</v>
      </c>
      <c r="FT4" s="1">
        <v>-7646.47217</v>
      </c>
      <c r="FU4" s="1">
        <v>-7846.6845700000003</v>
      </c>
      <c r="FV4" s="1">
        <v>-8046.8520500000004</v>
      </c>
      <c r="FW4" s="1">
        <v>-8236.7978500000008</v>
      </c>
      <c r="FX4" s="1">
        <v>-8441.7280300000002</v>
      </c>
      <c r="FY4" s="1">
        <v>-8651.8671900000008</v>
      </c>
      <c r="FZ4" s="1">
        <v>-8837.0629900000004</v>
      </c>
      <c r="GA4" s="1">
        <v>-9037.2055700000001</v>
      </c>
      <c r="GB4" s="1">
        <v>-9232.0331999999999</v>
      </c>
      <c r="GC4" s="1">
        <v>-9426.7973600000005</v>
      </c>
      <c r="GD4" s="1">
        <v>-9626.9838899999995</v>
      </c>
      <c r="GE4" s="1">
        <v>-9827.2280300000002</v>
      </c>
      <c r="GF4" s="1">
        <v>-10027.313959999999</v>
      </c>
      <c r="GG4" s="1">
        <v>-10222.25439</v>
      </c>
      <c r="GH4" s="1">
        <v>-10422.170899999999</v>
      </c>
      <c r="GI4" s="1">
        <v>-10617.38818</v>
      </c>
      <c r="GJ4" s="1">
        <v>-10822.532230000001</v>
      </c>
      <c r="GK4" s="1">
        <v>-11017.831539999999</v>
      </c>
      <c r="GL4" s="1">
        <v>-11213.029790000001</v>
      </c>
      <c r="GM4" s="1">
        <v>-11418.12939</v>
      </c>
      <c r="GN4" s="1">
        <v>-11613.33496</v>
      </c>
      <c r="GO4" s="1">
        <v>-11808.52002</v>
      </c>
      <c r="GP4" s="1">
        <v>-12013.456539999999</v>
      </c>
      <c r="GQ4" s="1">
        <v>-12208.35938</v>
      </c>
      <c r="GR4" s="1">
        <v>-12403.58252</v>
      </c>
      <c r="GS4" s="1">
        <v>-12603.71924</v>
      </c>
      <c r="GT4" s="1">
        <v>-12798.822749999999</v>
      </c>
      <c r="GU4" s="1">
        <v>-12998.356449999999</v>
      </c>
      <c r="GV4" s="1">
        <v>-13198.62549</v>
      </c>
      <c r="GW4" s="1">
        <v>-13398.98828</v>
      </c>
      <c r="GX4" s="1">
        <v>-13594.36816</v>
      </c>
      <c r="GY4" s="1">
        <v>-13794.48682</v>
      </c>
      <c r="GZ4" s="1">
        <v>-13994.61621</v>
      </c>
      <c r="HA4" s="1">
        <v>-14194.947749999999</v>
      </c>
      <c r="HB4" s="1">
        <v>-14395.393550000001</v>
      </c>
      <c r="HC4" s="1">
        <v>-14590.711429999999</v>
      </c>
      <c r="HD4" s="1">
        <v>-14790.929690000001</v>
      </c>
      <c r="HE4" s="1">
        <v>-14991.260249999999</v>
      </c>
      <c r="HF4" s="1">
        <v>-15186.62305</v>
      </c>
      <c r="HG4" s="1">
        <v>-15381.98438</v>
      </c>
      <c r="HH4" s="1">
        <v>-15587.0918</v>
      </c>
      <c r="HI4" s="1">
        <v>-15782.23926</v>
      </c>
      <c r="HJ4" s="1">
        <v>-15977.443359999999</v>
      </c>
      <c r="HK4" s="1">
        <v>-16177.89502</v>
      </c>
      <c r="HL4" s="1">
        <v>-16378.35303</v>
      </c>
      <c r="HM4" s="1">
        <v>-16573.299800000001</v>
      </c>
      <c r="HN4" s="1">
        <v>-16768.314450000002</v>
      </c>
      <c r="HO4" s="1">
        <v>-16973.679690000001</v>
      </c>
      <c r="HP4" s="1">
        <v>-17174.030269999999</v>
      </c>
      <c r="HQ4" s="1">
        <v>-17379.261719999999</v>
      </c>
      <c r="HR4" s="1">
        <v>-17569.433590000001</v>
      </c>
      <c r="HS4" s="1">
        <v>-17769.521479999999</v>
      </c>
      <c r="HT4" s="1">
        <v>-17964.869139999999</v>
      </c>
      <c r="HU4" s="1">
        <v>-18160.238280000001</v>
      </c>
      <c r="HV4" s="1">
        <v>-18365.771479999999</v>
      </c>
      <c r="HW4" s="1">
        <v>-18561.259770000001</v>
      </c>
      <c r="HX4" s="1">
        <v>-18761.452150000001</v>
      </c>
      <c r="HY4" s="1">
        <v>-18956.839840000001</v>
      </c>
      <c r="HZ4" s="1">
        <v>-19157.190429999999</v>
      </c>
      <c r="IA4" s="1">
        <v>-19357.32129</v>
      </c>
      <c r="IB4" s="1">
        <v>-19557.305660000002</v>
      </c>
      <c r="IC4" s="1">
        <v>-19747.62988</v>
      </c>
      <c r="ID4" s="1">
        <v>-19948.00488</v>
      </c>
      <c r="IE4" s="1">
        <v>-20148.342769999999</v>
      </c>
      <c r="IF4" s="1">
        <v>-20348.416990000002</v>
      </c>
      <c r="IG4" s="1">
        <v>-20548.371090000001</v>
      </c>
      <c r="IH4" s="1">
        <v>-20748.759770000001</v>
      </c>
      <c r="II4" s="1">
        <v>-20944.070309999999</v>
      </c>
      <c r="IJ4" s="1">
        <v>-21139.199219999999</v>
      </c>
      <c r="IK4" s="1">
        <v>-21334.309570000001</v>
      </c>
      <c r="IL4" s="1">
        <v>-21539.573240000002</v>
      </c>
      <c r="IM4" s="1">
        <v>-22661.828130000002</v>
      </c>
      <c r="IN4" s="1">
        <v>-22852.087889999999</v>
      </c>
      <c r="IO4" s="1">
        <v>-23122.139650000001</v>
      </c>
      <c r="IP4" s="1">
        <v>-23322.371090000001</v>
      </c>
      <c r="IQ4" s="1">
        <v>-23522.715820000001</v>
      </c>
      <c r="IR4" s="1">
        <v>-23723.141599999999</v>
      </c>
      <c r="IS4" s="1">
        <v>-23918.081050000001</v>
      </c>
      <c r="IT4" s="1">
        <v>-24123.0625</v>
      </c>
      <c r="IU4" s="1">
        <v>-24323.413089999998</v>
      </c>
      <c r="IV4" s="1">
        <v>-24518.762699999999</v>
      </c>
      <c r="IW4" s="1">
        <v>-25635.13867</v>
      </c>
      <c r="IX4" s="1">
        <v>-25720.335940000001</v>
      </c>
      <c r="IY4" s="1">
        <v>-25905.896479999999</v>
      </c>
      <c r="IZ4" s="1">
        <v>-26613.344730000001</v>
      </c>
      <c r="JA4" s="1">
        <v>-27205.106449999999</v>
      </c>
      <c r="JB4" s="1">
        <v>-27305.4375</v>
      </c>
      <c r="JC4" s="1">
        <v>-27495.962889999999</v>
      </c>
      <c r="JD4" s="1">
        <v>-28202.78125</v>
      </c>
      <c r="JE4" s="1">
        <v>-28794.35742</v>
      </c>
      <c r="JF4" s="1">
        <v>-28899.71875</v>
      </c>
      <c r="JG4" s="1">
        <v>-29597.10742</v>
      </c>
      <c r="JH4" s="1">
        <v>-29697.44629</v>
      </c>
      <c r="JI4" s="1">
        <v>-29883.15137</v>
      </c>
      <c r="JJ4" s="1">
        <v>-29994.12988</v>
      </c>
      <c r="JK4" s="1">
        <v>-29999.659179999999</v>
      </c>
      <c r="JL4" s="1">
        <v>-29999.660159999999</v>
      </c>
      <c r="JM4" s="1">
        <v>-29835.355469999999</v>
      </c>
      <c r="JN4" s="1">
        <v>-29571.121090000001</v>
      </c>
      <c r="JO4" s="1">
        <v>-29371.22363</v>
      </c>
      <c r="JP4" s="1">
        <v>-29171.350589999998</v>
      </c>
      <c r="JQ4" s="1">
        <v>-28971.45117</v>
      </c>
      <c r="JR4" s="1">
        <v>-28771.391599999999</v>
      </c>
      <c r="JS4" s="1">
        <v>-28576.720700000002</v>
      </c>
      <c r="JT4" s="1">
        <v>-28381.981449999999</v>
      </c>
      <c r="JU4" s="1">
        <v>-28182.05371</v>
      </c>
      <c r="JV4" s="1">
        <v>-27981.985349999999</v>
      </c>
      <c r="JW4" s="1">
        <v>-27787.07617</v>
      </c>
      <c r="JX4" s="1">
        <v>-27587.493160000002</v>
      </c>
      <c r="JY4" s="1">
        <v>-27382.91504</v>
      </c>
      <c r="JZ4" s="1">
        <v>-27192.933590000001</v>
      </c>
      <c r="KA4" s="1">
        <v>-26992.954099999999</v>
      </c>
      <c r="KB4" s="1">
        <v>-26798.194339999998</v>
      </c>
      <c r="KC4" s="1">
        <v>-26598.45508</v>
      </c>
      <c r="KD4" s="1">
        <v>-26398.589840000001</v>
      </c>
      <c r="KE4" s="1">
        <v>-26203.573240000002</v>
      </c>
      <c r="KF4" s="1">
        <v>-26003.53125</v>
      </c>
      <c r="KG4" s="1">
        <v>-25803.52637</v>
      </c>
      <c r="KH4" s="1">
        <v>-25608.410159999999</v>
      </c>
      <c r="KI4" s="1">
        <v>-25408.456050000001</v>
      </c>
      <c r="KJ4" s="1">
        <v>-25203.424800000001</v>
      </c>
      <c r="KK4" s="1">
        <v>-25013.523440000001</v>
      </c>
      <c r="KL4" s="1">
        <v>-24813.79004</v>
      </c>
      <c r="KM4" s="1">
        <v>-24608.934570000001</v>
      </c>
      <c r="KN4" s="1">
        <v>-24408.97363</v>
      </c>
      <c r="KO4" s="1">
        <v>-24223.872070000001</v>
      </c>
      <c r="KP4" s="1">
        <v>-24019.407230000001</v>
      </c>
      <c r="KQ4" s="1">
        <v>-23819.882809999999</v>
      </c>
      <c r="KR4" s="1">
        <v>-23614.881839999998</v>
      </c>
      <c r="KS4" s="1">
        <v>-23419.847659999999</v>
      </c>
      <c r="KT4" s="1">
        <v>-23224.862300000001</v>
      </c>
      <c r="KU4" s="1">
        <v>-23030.199219999999</v>
      </c>
      <c r="KV4" s="1">
        <v>-22835.42871</v>
      </c>
      <c r="KW4" s="1">
        <v>-22635.36133</v>
      </c>
      <c r="KX4" s="1">
        <v>-22430.375</v>
      </c>
      <c r="KY4" s="1">
        <v>-22235.503909999999</v>
      </c>
      <c r="KZ4" s="1">
        <v>-22040.362300000001</v>
      </c>
      <c r="LA4" s="1">
        <v>-21840.29492</v>
      </c>
      <c r="LB4" s="1">
        <v>-21645.30371</v>
      </c>
      <c r="LC4" s="1">
        <v>-21445.29883</v>
      </c>
      <c r="LD4" s="1">
        <v>-21245.558590000001</v>
      </c>
      <c r="LE4" s="1">
        <v>-21045.849610000001</v>
      </c>
      <c r="LF4" s="1">
        <v>-20850.922849999999</v>
      </c>
      <c r="LG4" s="1">
        <v>-20650.930660000002</v>
      </c>
      <c r="LH4" s="1">
        <v>-20450.931639999999</v>
      </c>
      <c r="LI4" s="1">
        <v>-20256.299800000001</v>
      </c>
      <c r="LJ4" s="1">
        <v>-20056.710940000001</v>
      </c>
      <c r="LK4" s="1">
        <v>-19856.6875</v>
      </c>
      <c r="LL4" s="1">
        <v>-19656.675780000001</v>
      </c>
      <c r="LM4" s="1">
        <v>-19461.785159999999</v>
      </c>
      <c r="LN4" s="1">
        <v>-19262.083009999998</v>
      </c>
      <c r="LO4" s="1">
        <v>-19067.37012</v>
      </c>
      <c r="LP4" s="1">
        <v>-18867.32129</v>
      </c>
      <c r="LQ4" s="1">
        <v>-18662.328130000002</v>
      </c>
      <c r="LR4" s="1">
        <v>-18467.155269999999</v>
      </c>
      <c r="LS4" s="1">
        <v>-18277.058590000001</v>
      </c>
      <c r="LT4" s="1">
        <v>-18077.104490000002</v>
      </c>
      <c r="LU4" s="1">
        <v>-17877.137699999999</v>
      </c>
      <c r="LV4" s="1">
        <v>-17677.164059999999</v>
      </c>
      <c r="LW4" s="1">
        <v>-17477.412110000001</v>
      </c>
      <c r="LX4" s="1">
        <v>-17277.702150000001</v>
      </c>
      <c r="LY4" s="1">
        <v>-17087.66992</v>
      </c>
      <c r="LZ4" s="1">
        <v>-16887.715820000001</v>
      </c>
      <c r="MA4" s="1">
        <v>-16687.804690000001</v>
      </c>
      <c r="MB4" s="1">
        <v>-16483.472659999999</v>
      </c>
      <c r="MC4" s="1">
        <v>-16293.514160000001</v>
      </c>
      <c r="MD4" s="1">
        <v>-16093.52295</v>
      </c>
      <c r="ME4" s="1">
        <v>-15893.530269999999</v>
      </c>
      <c r="MF4" s="1">
        <v>-15698.77881</v>
      </c>
      <c r="MG4" s="1">
        <v>-15499.08301</v>
      </c>
      <c r="MH4" s="1">
        <v>-15299.17188</v>
      </c>
      <c r="MI4" s="1">
        <v>-15099.092290000001</v>
      </c>
      <c r="MJ4" s="1">
        <v>-14909.184569999999</v>
      </c>
      <c r="MK4" s="1">
        <v>-14709.24951</v>
      </c>
      <c r="ML4" s="1">
        <v>-14509.326660000001</v>
      </c>
      <c r="MM4" s="1">
        <v>-14309.29004</v>
      </c>
      <c r="MN4" s="1">
        <v>-14109.279790000001</v>
      </c>
      <c r="MO4" s="1">
        <v>-13914.471680000001</v>
      </c>
      <c r="MP4" s="1">
        <v>-13714.79443</v>
      </c>
      <c r="MQ4" s="1">
        <v>-13514.84619</v>
      </c>
      <c r="MR4" s="1">
        <v>-13319.89258</v>
      </c>
      <c r="MS4" s="1">
        <v>-13119.85742</v>
      </c>
      <c r="MT4" s="1">
        <v>-12920.32422</v>
      </c>
      <c r="MU4" s="1">
        <v>-12730.692870000001</v>
      </c>
      <c r="MV4" s="1">
        <v>-12515.704589999999</v>
      </c>
      <c r="MW4" s="1">
        <v>-12325.639160000001</v>
      </c>
      <c r="MX4" s="1">
        <v>-12130.80615</v>
      </c>
      <c r="MY4" s="1">
        <v>-11931.083979999999</v>
      </c>
      <c r="MZ4" s="1">
        <v>-11736.3833</v>
      </c>
      <c r="NA4" s="1">
        <v>-11541.37988</v>
      </c>
      <c r="NB4" s="1">
        <v>-11341.387210000001</v>
      </c>
      <c r="NC4" s="1">
        <v>-11141.326660000001</v>
      </c>
      <c r="ND4" s="1">
        <v>-10946.204100000001</v>
      </c>
      <c r="NE4" s="1">
        <v>-10746.293460000001</v>
      </c>
      <c r="NF4" s="1">
        <v>-10546.30176</v>
      </c>
      <c r="NG4" s="1">
        <v>-10341.30811</v>
      </c>
      <c r="NH4" s="1">
        <v>-10151.55176</v>
      </c>
      <c r="NI4" s="1">
        <v>-9946.7534199999991</v>
      </c>
      <c r="NJ4" s="1">
        <v>-9751.78809</v>
      </c>
      <c r="NK4" s="1">
        <v>-9551.7582999999995</v>
      </c>
      <c r="NL4" s="1">
        <v>-9356.875</v>
      </c>
      <c r="NM4" s="1">
        <v>-9162.1733399999994</v>
      </c>
      <c r="NN4" s="1">
        <v>-8957.5200199999999</v>
      </c>
      <c r="NO4" s="1">
        <v>-8762.4912100000001</v>
      </c>
      <c r="NP4" s="1">
        <v>-8562.4492200000004</v>
      </c>
      <c r="NQ4" s="1">
        <v>-8367.7104500000005</v>
      </c>
      <c r="NR4" s="1">
        <v>-8172.9580100000003</v>
      </c>
      <c r="NS4" s="1">
        <v>-7973.0549300000002</v>
      </c>
      <c r="NT4" s="1">
        <v>-7773.1254900000004</v>
      </c>
      <c r="NU4" s="1">
        <v>-7568.2141099999999</v>
      </c>
      <c r="NV4" s="1">
        <v>-7373.1042500000003</v>
      </c>
      <c r="NW4" s="1">
        <v>-7178.0251500000004</v>
      </c>
      <c r="NX4" s="1">
        <v>-6983.0217300000004</v>
      </c>
      <c r="NY4" s="1">
        <v>-6782.9924300000002</v>
      </c>
      <c r="NZ4" s="1">
        <v>-6583.0883800000001</v>
      </c>
      <c r="OA4" s="1">
        <v>-6383.3352100000002</v>
      </c>
      <c r="OB4" s="1">
        <v>-6183.5385699999997</v>
      </c>
      <c r="OC4" s="1">
        <v>-5988.4533700000002</v>
      </c>
      <c r="OD4" s="1">
        <v>-5793.4502000000002</v>
      </c>
      <c r="OE4" s="1">
        <v>-5593.8105500000001</v>
      </c>
      <c r="OF4" s="1">
        <v>-5394.1645500000004</v>
      </c>
      <c r="OG4" s="1">
        <v>-5199.2807599999996</v>
      </c>
      <c r="OH4" s="1">
        <v>-4999.2636700000003</v>
      </c>
      <c r="OI4" s="1">
        <v>-4799.2968799999999</v>
      </c>
      <c r="OJ4" s="1">
        <v>-4599.5187999999998</v>
      </c>
      <c r="OK4" s="1">
        <v>-4404.7922399999998</v>
      </c>
      <c r="OL4" s="1">
        <v>-4204.7185099999997</v>
      </c>
      <c r="OM4" s="1">
        <v>-4009.7467000000001</v>
      </c>
      <c r="ON4" s="1">
        <v>-3809.83655</v>
      </c>
      <c r="OO4" s="1">
        <v>-3609.71252</v>
      </c>
      <c r="OP4" s="1">
        <v>-3409.5633499999999</v>
      </c>
      <c r="OQ4" s="1">
        <v>-3214.5411399999998</v>
      </c>
      <c r="OR4" s="1">
        <v>-3019.5567599999999</v>
      </c>
      <c r="OS4" s="1">
        <v>-2814.7838099999999</v>
      </c>
      <c r="OT4" s="1">
        <v>-2615.1001000000001</v>
      </c>
      <c r="OU4" s="1">
        <v>-2420.1722399999999</v>
      </c>
      <c r="OV4" s="1">
        <v>-2225.1059599999999</v>
      </c>
      <c r="OW4" s="1">
        <v>-2020.1254899999999</v>
      </c>
      <c r="OX4" s="1">
        <v>-1820.5109299999999</v>
      </c>
      <c r="OY4" s="1">
        <v>-1630.8800699999999</v>
      </c>
      <c r="OZ4" s="1">
        <v>-1425.7862500000001</v>
      </c>
      <c r="PA4" s="1">
        <v>-1230.80817</v>
      </c>
      <c r="PB4" s="1">
        <v>-1035.8489099999999</v>
      </c>
      <c r="PC4" s="1">
        <v>-836.29102</v>
      </c>
      <c r="PD4" s="1">
        <v>-636.31793000000005</v>
      </c>
      <c r="PE4" s="1">
        <v>-441.33353</v>
      </c>
      <c r="PF4" s="1">
        <v>-241.34789000000001</v>
      </c>
      <c r="PG4" s="1">
        <v>-41.444020000000002</v>
      </c>
      <c r="PH4" s="1">
        <v>158.51016999999999</v>
      </c>
      <c r="PI4" s="1">
        <v>353.53863999999999</v>
      </c>
      <c r="PJ4" s="1">
        <v>548.63</v>
      </c>
      <c r="PK4" s="1">
        <v>753.64200000000005</v>
      </c>
      <c r="PL4" s="1">
        <v>952.68398999999999</v>
      </c>
      <c r="PM4" s="1">
        <v>1143.7618399999999</v>
      </c>
      <c r="PN4" s="1">
        <v>1343.2819199999999</v>
      </c>
      <c r="PO4" s="1">
        <v>1538.3922700000001</v>
      </c>
      <c r="PP4" s="1">
        <v>1738.07599</v>
      </c>
      <c r="PQ4" s="1">
        <v>1942.7293099999999</v>
      </c>
      <c r="PR4" s="1">
        <v>2132.7314500000002</v>
      </c>
      <c r="PS4" s="1">
        <v>2332.7423100000001</v>
      </c>
      <c r="PT4" s="1">
        <v>2532.8410600000002</v>
      </c>
      <c r="PU4" s="1">
        <v>2732.6254899999999</v>
      </c>
      <c r="PV4" s="1">
        <v>2927.45264</v>
      </c>
      <c r="PW4" s="1">
        <v>3127.5198999999998</v>
      </c>
      <c r="PX4" s="1">
        <v>3327.6503899999998</v>
      </c>
      <c r="PY4" s="1">
        <v>3522.6535600000002</v>
      </c>
      <c r="PZ4" s="1">
        <v>3722.9726599999999</v>
      </c>
      <c r="QA4" s="1">
        <v>3918.1646700000001</v>
      </c>
      <c r="QB4" s="1">
        <v>4118.3139600000004</v>
      </c>
      <c r="QC4" s="1">
        <v>4313.4558100000004</v>
      </c>
      <c r="QD4" s="1">
        <v>4518.2478000000001</v>
      </c>
      <c r="QE4" s="1">
        <v>4713.1882299999997</v>
      </c>
      <c r="QF4" s="1">
        <v>4913.1608900000001</v>
      </c>
      <c r="QG4" s="1">
        <v>5108.3276400000004</v>
      </c>
      <c r="QH4" s="1">
        <v>5303.4067400000004</v>
      </c>
      <c r="QI4" s="1">
        <v>5503.12817</v>
      </c>
      <c r="QJ4" s="1">
        <v>5707.8569299999999</v>
      </c>
      <c r="QK4" s="1">
        <v>5902.9421400000001</v>
      </c>
      <c r="QL4" s="1">
        <v>6602.9736300000004</v>
      </c>
      <c r="QM4" s="1">
        <v>6702.9538599999996</v>
      </c>
      <c r="QN4" s="1">
        <v>6898.1711400000004</v>
      </c>
      <c r="QO4" s="1">
        <v>7098.4021000000002</v>
      </c>
      <c r="QP4" s="1">
        <v>7293.69434</v>
      </c>
      <c r="QQ4" s="1">
        <v>7489</v>
      </c>
      <c r="QR4" s="1">
        <v>7689.0673800000004</v>
      </c>
      <c r="QS4" s="1">
        <v>7884.2722199999998</v>
      </c>
      <c r="QT4" s="1">
        <v>8084.5029299999997</v>
      </c>
      <c r="QU4" s="1">
        <v>8284.4511700000003</v>
      </c>
      <c r="QV4" s="1">
        <v>8484.2914999999994</v>
      </c>
      <c r="QW4" s="1">
        <v>8679.5214799999994</v>
      </c>
      <c r="QX4" s="1">
        <v>8874.7324200000003</v>
      </c>
      <c r="QY4" s="1">
        <v>9074.8129900000004</v>
      </c>
      <c r="QZ4" s="1">
        <v>9279.7177699999993</v>
      </c>
      <c r="RA4" s="1">
        <v>9474.5698200000006</v>
      </c>
      <c r="RB4" s="1">
        <v>9669.8061500000003</v>
      </c>
      <c r="RC4" s="1">
        <v>9875.0258799999992</v>
      </c>
      <c r="RD4" s="1">
        <v>10065.04639</v>
      </c>
      <c r="RE4" s="1">
        <v>10264.925289999999</v>
      </c>
      <c r="RF4" s="1">
        <v>10465.08057</v>
      </c>
      <c r="RG4" s="1">
        <v>10665.36182</v>
      </c>
      <c r="RH4" s="1">
        <v>10860.465819999999</v>
      </c>
      <c r="RI4" s="1">
        <v>11055.82129</v>
      </c>
      <c r="RJ4" s="1">
        <v>11256.166020000001</v>
      </c>
      <c r="RK4" s="1">
        <v>11456.402830000001</v>
      </c>
      <c r="RL4" s="1">
        <v>11661.597659999999</v>
      </c>
      <c r="RM4" s="1">
        <v>11856.7583</v>
      </c>
      <c r="RN4" s="1">
        <v>12051.5293</v>
      </c>
      <c r="RO4" s="1">
        <v>12246.60742</v>
      </c>
      <c r="RP4" s="1">
        <v>12446.81299</v>
      </c>
      <c r="RQ4" s="1">
        <v>12647.019039999999</v>
      </c>
      <c r="RR4" s="1">
        <v>12851.873540000001</v>
      </c>
      <c r="RS4" s="1">
        <v>13046.858399999999</v>
      </c>
      <c r="RT4" s="1">
        <v>13247.215330000001</v>
      </c>
      <c r="RU4" s="1">
        <v>13442.621090000001</v>
      </c>
      <c r="RV4" s="1">
        <v>13642.909180000001</v>
      </c>
      <c r="RW4" s="1">
        <v>13838.03125</v>
      </c>
      <c r="RX4" s="1">
        <v>14033.2168</v>
      </c>
      <c r="RY4" s="1">
        <v>14238.5625</v>
      </c>
      <c r="RZ4" s="1">
        <v>14434</v>
      </c>
      <c r="SA4" s="1">
        <v>14629.26074</v>
      </c>
      <c r="SB4" s="1">
        <v>14829.624019999999</v>
      </c>
      <c r="SC4" s="1">
        <v>15024.89795</v>
      </c>
      <c r="SD4" s="1">
        <v>15230.306640000001</v>
      </c>
      <c r="SE4" s="1">
        <v>15425.717769999999</v>
      </c>
      <c r="SF4" s="1">
        <v>15625.83057</v>
      </c>
      <c r="SG4" s="1">
        <v>15820.98486</v>
      </c>
      <c r="SH4" s="1">
        <v>16021.36572</v>
      </c>
      <c r="SI4" s="1">
        <v>16221.83008</v>
      </c>
      <c r="SJ4" s="1">
        <v>16417.098139999998</v>
      </c>
      <c r="SK4" s="1">
        <v>16612.082030000001</v>
      </c>
      <c r="SL4" s="1">
        <v>16812.061519999999</v>
      </c>
      <c r="SM4" s="1">
        <v>17017.438480000001</v>
      </c>
      <c r="SN4" s="1">
        <v>17217.871090000001</v>
      </c>
      <c r="SO4" s="1">
        <v>17412.987300000001</v>
      </c>
      <c r="SP4" s="1">
        <v>17608.166020000001</v>
      </c>
      <c r="SQ4" s="1">
        <v>17808.422849999999</v>
      </c>
      <c r="SR4" s="1">
        <v>18003.847659999999</v>
      </c>
      <c r="SS4" s="1">
        <v>18204.259770000001</v>
      </c>
      <c r="ST4" s="1">
        <v>18404.73633</v>
      </c>
      <c r="SU4" s="1">
        <v>18605.188480000001</v>
      </c>
      <c r="SV4" s="1">
        <v>18805.608400000001</v>
      </c>
      <c r="SW4" s="1">
        <v>19000.924800000001</v>
      </c>
      <c r="SX4" s="1">
        <v>19196.14258</v>
      </c>
      <c r="SY4" s="1">
        <v>19396.310549999998</v>
      </c>
      <c r="SZ4" s="1">
        <v>19596.42871</v>
      </c>
      <c r="TA4" s="1">
        <v>19791.87988</v>
      </c>
      <c r="TB4" s="1">
        <v>19992.222659999999</v>
      </c>
      <c r="TC4" s="1">
        <v>20187.23242</v>
      </c>
      <c r="TD4" s="1">
        <v>20387.21875</v>
      </c>
      <c r="TE4" s="1">
        <v>20587.575199999999</v>
      </c>
      <c r="TF4" s="1">
        <v>20787.994139999999</v>
      </c>
      <c r="TG4" s="1">
        <v>20988.351559999999</v>
      </c>
      <c r="TH4" s="1">
        <v>21183.480469999999</v>
      </c>
      <c r="TI4" s="1">
        <v>21378.579099999999</v>
      </c>
      <c r="TJ4" s="1">
        <v>21579.030269999999</v>
      </c>
      <c r="TK4" s="1">
        <v>21779.398440000001</v>
      </c>
      <c r="TL4" s="1">
        <v>21979.72363</v>
      </c>
      <c r="TM4" s="1">
        <v>22180.38867</v>
      </c>
      <c r="TN4" s="1">
        <v>22370.649410000002</v>
      </c>
      <c r="TO4" s="1">
        <v>22571.086910000002</v>
      </c>
      <c r="TP4" s="1">
        <v>22771.490229999999</v>
      </c>
      <c r="TQ4" s="1">
        <v>22976.60742</v>
      </c>
      <c r="TR4" s="1">
        <v>23171.755860000001</v>
      </c>
      <c r="TS4" s="1">
        <v>23372.130860000001</v>
      </c>
      <c r="TT4" s="1">
        <v>23562.523440000001</v>
      </c>
      <c r="TU4" s="1">
        <v>23762.83008</v>
      </c>
      <c r="TV4" s="1">
        <v>23962.79004</v>
      </c>
      <c r="TW4" s="1">
        <v>24157.856449999999</v>
      </c>
      <c r="TX4" s="1">
        <v>24358.26367</v>
      </c>
      <c r="TY4" s="1">
        <v>24558.689450000002</v>
      </c>
      <c r="TZ4" s="1">
        <v>24758.833009999998</v>
      </c>
      <c r="UA4" s="1">
        <v>24953.929690000001</v>
      </c>
      <c r="UB4" s="1">
        <v>25154.25488</v>
      </c>
      <c r="UC4" s="1">
        <v>25354.625</v>
      </c>
      <c r="UD4" s="1">
        <v>25555.063480000001</v>
      </c>
      <c r="UE4" s="1">
        <v>25755.622070000001</v>
      </c>
      <c r="UF4" s="1">
        <v>25946.391599999999</v>
      </c>
      <c r="UG4" s="1">
        <v>26147.183590000001</v>
      </c>
      <c r="UH4" s="1">
        <v>26342.922849999999</v>
      </c>
      <c r="UI4" s="1">
        <v>26543.58008</v>
      </c>
      <c r="UJ4" s="1">
        <v>26744.038089999998</v>
      </c>
      <c r="UK4" s="1">
        <v>27872.400389999999</v>
      </c>
      <c r="UL4" s="1">
        <v>28058.092769999999</v>
      </c>
      <c r="UM4" s="1">
        <v>28339.091799999998</v>
      </c>
      <c r="UN4" s="1">
        <v>28534.59863</v>
      </c>
      <c r="UO4" s="1">
        <v>28730.087889999999</v>
      </c>
      <c r="UP4" s="1">
        <v>29849.041020000001</v>
      </c>
      <c r="UQ4" s="1">
        <v>29936.184570000001</v>
      </c>
      <c r="UR4" s="1">
        <v>30000.198240000002</v>
      </c>
    </row>
    <row r="5" spans="1:599" x14ac:dyDescent="0.25">
      <c r="B5" s="15" t="s">
        <v>2</v>
      </c>
      <c r="C5" s="1">
        <v>53.358310000000003</v>
      </c>
      <c r="D5" s="1">
        <v>53.362920000000003</v>
      </c>
      <c r="E5" s="1">
        <v>52.926909999999999</v>
      </c>
      <c r="F5" s="1">
        <v>52.794919999999998</v>
      </c>
      <c r="G5" s="1">
        <v>52.71799</v>
      </c>
      <c r="H5" s="1">
        <v>52.410170000000001</v>
      </c>
      <c r="I5" s="1">
        <v>52.274320000000003</v>
      </c>
      <c r="J5" s="1">
        <v>52.209339999999997</v>
      </c>
      <c r="K5" s="1">
        <v>52.138750000000002</v>
      </c>
      <c r="L5" s="1">
        <v>52.068820000000002</v>
      </c>
      <c r="M5" s="1">
        <v>51.992890000000003</v>
      </c>
      <c r="N5" s="1">
        <v>51.929789999999997</v>
      </c>
      <c r="O5" s="1">
        <v>51.850639999999999</v>
      </c>
      <c r="P5" s="1">
        <v>51.79372</v>
      </c>
      <c r="Q5" s="1">
        <v>51.718470000000003</v>
      </c>
      <c r="R5" s="1">
        <v>51.66104</v>
      </c>
      <c r="S5" s="1">
        <v>51.583199999999998</v>
      </c>
      <c r="T5" s="1">
        <v>51.526029999999999</v>
      </c>
      <c r="U5" s="1">
        <v>51.444220000000001</v>
      </c>
      <c r="V5" s="1">
        <v>51.386150000000001</v>
      </c>
      <c r="W5" s="1">
        <v>51.309339999999999</v>
      </c>
      <c r="X5" s="1">
        <v>51.240720000000003</v>
      </c>
      <c r="Y5" s="1">
        <v>51.162010000000002</v>
      </c>
      <c r="Z5" s="1">
        <v>51.102409999999999</v>
      </c>
      <c r="AA5" s="1">
        <v>51.020519999999998</v>
      </c>
      <c r="AB5" s="1">
        <v>50.954549999999998</v>
      </c>
      <c r="AC5" s="1">
        <v>50.877040000000001</v>
      </c>
      <c r="AD5" s="1">
        <v>50.8033</v>
      </c>
      <c r="AE5" s="1">
        <v>50.725409999999997</v>
      </c>
      <c r="AF5" s="1">
        <v>50.64855</v>
      </c>
      <c r="AG5" s="1">
        <v>50.57461</v>
      </c>
      <c r="AH5" s="1">
        <v>50.502560000000003</v>
      </c>
      <c r="AI5" s="1">
        <v>50.431550000000001</v>
      </c>
      <c r="AJ5" s="1">
        <v>50.353960000000001</v>
      </c>
      <c r="AK5" s="1">
        <v>50.289560000000002</v>
      </c>
      <c r="AL5" s="1">
        <v>50.210419999999999</v>
      </c>
      <c r="AM5" s="1">
        <v>50.142890000000001</v>
      </c>
      <c r="AN5" s="1">
        <v>50.057789999999997</v>
      </c>
      <c r="AO5" s="1">
        <v>49.984999999999999</v>
      </c>
      <c r="AP5" s="1">
        <v>49.892899999999997</v>
      </c>
      <c r="AQ5" s="1">
        <v>49.823860000000003</v>
      </c>
      <c r="AR5" s="1">
        <v>49.739220000000003</v>
      </c>
      <c r="AS5" s="1">
        <v>49.669289999999997</v>
      </c>
      <c r="AT5" s="1">
        <v>49.577469999999998</v>
      </c>
      <c r="AU5" s="1">
        <v>49.502040000000001</v>
      </c>
      <c r="AV5" s="1">
        <v>49.415280000000003</v>
      </c>
      <c r="AW5" s="1">
        <v>49.346469999999997</v>
      </c>
      <c r="AX5" s="1">
        <v>49.253459999999997</v>
      </c>
      <c r="AY5" s="1">
        <v>49.181699999999999</v>
      </c>
      <c r="AZ5" s="1">
        <v>49.091799999999999</v>
      </c>
      <c r="BA5" s="1">
        <v>49.017470000000003</v>
      </c>
      <c r="BB5" s="1">
        <v>48.931229999999999</v>
      </c>
      <c r="BC5" s="1">
        <v>48.849519999999998</v>
      </c>
      <c r="BD5" s="1">
        <v>48.762990000000002</v>
      </c>
      <c r="BE5" s="1">
        <v>48.689019999999999</v>
      </c>
      <c r="BF5" s="1">
        <v>48.59778</v>
      </c>
      <c r="BG5" s="1">
        <v>48.514060000000001</v>
      </c>
      <c r="BH5" s="1">
        <v>48.423079999999999</v>
      </c>
      <c r="BI5" s="1">
        <v>48.335700000000003</v>
      </c>
      <c r="BJ5" s="1">
        <v>48.247660000000003</v>
      </c>
      <c r="BK5" s="1">
        <v>48.152270000000001</v>
      </c>
      <c r="BL5" s="1">
        <v>48.064920000000001</v>
      </c>
      <c r="BM5" s="1">
        <v>47.978819999999999</v>
      </c>
      <c r="BN5" s="1">
        <v>47.897840000000002</v>
      </c>
      <c r="BO5" s="1">
        <v>47.797690000000003</v>
      </c>
      <c r="BP5" s="1">
        <v>47.721220000000002</v>
      </c>
      <c r="BQ5" s="1">
        <v>47.625500000000002</v>
      </c>
      <c r="BR5" s="1">
        <v>47.531509999999997</v>
      </c>
      <c r="BS5" s="1">
        <v>47.43582</v>
      </c>
      <c r="BT5" s="1">
        <v>47.346510000000002</v>
      </c>
      <c r="BU5" s="1">
        <v>47.244070000000001</v>
      </c>
      <c r="BV5" s="1">
        <v>47.15211</v>
      </c>
      <c r="BW5" s="1">
        <v>47.048439999999999</v>
      </c>
      <c r="BX5" s="1">
        <v>46.958030000000001</v>
      </c>
      <c r="BY5" s="1">
        <v>46.853319999999997</v>
      </c>
      <c r="BZ5" s="1">
        <v>46.76052</v>
      </c>
      <c r="CA5" s="1">
        <v>46.655239999999999</v>
      </c>
      <c r="CB5" s="1">
        <v>46.568429999999999</v>
      </c>
      <c r="CC5" s="1">
        <v>46.455770000000001</v>
      </c>
      <c r="CD5" s="1">
        <v>46.360680000000002</v>
      </c>
      <c r="CE5" s="1">
        <v>46.250929999999997</v>
      </c>
      <c r="CF5" s="1">
        <v>46.156950000000002</v>
      </c>
      <c r="CG5" s="1">
        <v>46.047519999999999</v>
      </c>
      <c r="CH5" s="1">
        <v>45.947740000000003</v>
      </c>
      <c r="CI5" s="1">
        <v>45.83943</v>
      </c>
      <c r="CJ5" s="1">
        <v>45.734659999999998</v>
      </c>
      <c r="CK5" s="1">
        <v>45.622399999999999</v>
      </c>
      <c r="CL5" s="1">
        <v>45.511830000000003</v>
      </c>
      <c r="CM5" s="1">
        <v>45.398490000000002</v>
      </c>
      <c r="CN5" s="1">
        <v>45.285730000000001</v>
      </c>
      <c r="CO5" s="1">
        <v>45.169060000000002</v>
      </c>
      <c r="CP5" s="1">
        <v>45.04815</v>
      </c>
      <c r="CQ5" s="1">
        <v>44.934629999999999</v>
      </c>
      <c r="CR5" s="1">
        <v>44.814340000000001</v>
      </c>
      <c r="CS5" s="1">
        <v>44.700110000000002</v>
      </c>
      <c r="CT5" s="1">
        <v>44.576999999999998</v>
      </c>
      <c r="CU5" s="1">
        <v>44.461500000000001</v>
      </c>
      <c r="CV5" s="1">
        <v>44.33493</v>
      </c>
      <c r="CW5" s="1">
        <v>44.209560000000003</v>
      </c>
      <c r="CX5" s="1">
        <v>44.083280000000002</v>
      </c>
      <c r="CY5" s="1">
        <v>43.959760000000003</v>
      </c>
      <c r="CZ5" s="1">
        <v>43.820599999999999</v>
      </c>
      <c r="DA5" s="1">
        <v>43.691989999999997</v>
      </c>
      <c r="DB5" s="1">
        <v>43.547890000000002</v>
      </c>
      <c r="DC5" s="1">
        <v>43.41272</v>
      </c>
      <c r="DD5" s="1">
        <v>43.265999999999998</v>
      </c>
      <c r="DE5" s="1">
        <v>43.126950000000001</v>
      </c>
      <c r="DF5" s="1">
        <v>42.97739</v>
      </c>
      <c r="DG5" s="1">
        <v>42.837679999999999</v>
      </c>
      <c r="DH5" s="1">
        <v>42.680680000000002</v>
      </c>
      <c r="DI5" s="1">
        <v>42.534680000000002</v>
      </c>
      <c r="DJ5" s="1">
        <v>42.368470000000002</v>
      </c>
      <c r="DK5" s="1">
        <v>42.221069999999997</v>
      </c>
      <c r="DL5" s="1">
        <v>42.044690000000003</v>
      </c>
      <c r="DM5" s="1">
        <v>41.877920000000003</v>
      </c>
      <c r="DN5" s="1">
        <v>41.696739999999998</v>
      </c>
      <c r="DO5" s="1">
        <v>41.526980000000002</v>
      </c>
      <c r="DP5" s="1">
        <v>41.331699999999998</v>
      </c>
      <c r="DQ5" s="1">
        <v>41.150919999999999</v>
      </c>
      <c r="DR5" s="1">
        <v>40.948529999999998</v>
      </c>
      <c r="DS5" s="1">
        <v>40.749339999999997</v>
      </c>
      <c r="DT5" s="1">
        <v>40.5349</v>
      </c>
      <c r="DU5" s="1">
        <v>40.323950000000004</v>
      </c>
      <c r="DV5" s="1">
        <v>40.095379999999999</v>
      </c>
      <c r="DW5" s="1">
        <v>39.870049999999999</v>
      </c>
      <c r="DX5" s="1">
        <v>39.625039999999998</v>
      </c>
      <c r="DY5" s="1">
        <v>39.370899999999999</v>
      </c>
      <c r="DZ5" s="1">
        <v>39.110790000000001</v>
      </c>
      <c r="EA5" s="1">
        <v>38.832210000000003</v>
      </c>
      <c r="EB5" s="1">
        <v>38.542900000000003</v>
      </c>
      <c r="EC5" s="1">
        <v>38.249290000000002</v>
      </c>
      <c r="ED5" s="1">
        <v>37.922699999999999</v>
      </c>
      <c r="EE5" s="1">
        <v>37.599069999999998</v>
      </c>
      <c r="EF5" s="1">
        <v>37.259160000000001</v>
      </c>
      <c r="EG5" s="1">
        <v>36.903730000000003</v>
      </c>
      <c r="EH5" s="1">
        <v>36.54269</v>
      </c>
      <c r="EI5" s="1">
        <v>36.164830000000002</v>
      </c>
      <c r="EJ5" s="1">
        <v>35.785980000000002</v>
      </c>
      <c r="EK5" s="1">
        <v>35.392069999999997</v>
      </c>
      <c r="EL5" s="1">
        <v>34.994669999999999</v>
      </c>
      <c r="EM5" s="1">
        <v>34.583559999999999</v>
      </c>
      <c r="EN5" s="1">
        <v>34.165709999999997</v>
      </c>
      <c r="EO5" s="1">
        <v>33.742719999999998</v>
      </c>
      <c r="EP5" s="1">
        <v>33.306919999999998</v>
      </c>
      <c r="EQ5" s="1">
        <v>32.86683</v>
      </c>
      <c r="ER5" s="1">
        <v>32.417819999999999</v>
      </c>
      <c r="ES5" s="1">
        <v>31.853619999999999</v>
      </c>
      <c r="ET5" s="1">
        <v>31.507750000000001</v>
      </c>
      <c r="EU5" s="1">
        <v>31.03098</v>
      </c>
      <c r="EV5" s="1">
        <v>30.544799999999999</v>
      </c>
      <c r="EW5" s="1">
        <v>30.04928</v>
      </c>
      <c r="EX5" s="1">
        <v>29.53265</v>
      </c>
      <c r="EY5" s="1">
        <v>29.00723</v>
      </c>
      <c r="EZ5" s="1">
        <v>28.465779999999999</v>
      </c>
      <c r="FA5" s="1">
        <v>27.904509999999998</v>
      </c>
      <c r="FB5" s="1">
        <v>27.32067</v>
      </c>
      <c r="FC5" s="1">
        <v>26.71217</v>
      </c>
      <c r="FD5" s="1">
        <v>26.085439999999998</v>
      </c>
      <c r="FE5" s="1">
        <v>25.401199999999999</v>
      </c>
      <c r="FF5" s="1">
        <v>24.690169999999998</v>
      </c>
      <c r="FG5" s="1">
        <v>23.95825</v>
      </c>
      <c r="FH5" s="1">
        <v>23.142610000000001</v>
      </c>
      <c r="FI5" s="1">
        <v>22.296659999999999</v>
      </c>
      <c r="FJ5" s="1">
        <v>21.38212</v>
      </c>
      <c r="FK5" s="1">
        <v>20.405339999999999</v>
      </c>
      <c r="FL5" s="1">
        <v>19.352370000000001</v>
      </c>
      <c r="FM5" s="1">
        <v>18.213889999999999</v>
      </c>
      <c r="FN5" s="1">
        <v>10.820639999999999</v>
      </c>
      <c r="FO5" s="1">
        <v>8.9155800000000003</v>
      </c>
      <c r="FP5" s="1">
        <v>6.8511600000000001</v>
      </c>
      <c r="FQ5" s="1">
        <v>4.6237300000000001</v>
      </c>
      <c r="FR5" s="1">
        <v>-2.8879700000000001</v>
      </c>
      <c r="FS5" s="1">
        <v>-5.53817</v>
      </c>
      <c r="FT5" s="1">
        <v>-8.16676</v>
      </c>
      <c r="FU5" s="1">
        <v>-10.72235</v>
      </c>
      <c r="FV5" s="1">
        <v>-13.17164</v>
      </c>
      <c r="FW5" s="1">
        <v>-15.49066</v>
      </c>
      <c r="FX5" s="1">
        <v>-17.665600000000001</v>
      </c>
      <c r="FY5" s="1">
        <v>-19.702809999999999</v>
      </c>
      <c r="FZ5" s="1">
        <v>-21.58745</v>
      </c>
      <c r="GA5" s="1">
        <v>-23.338270000000001</v>
      </c>
      <c r="GB5" s="1">
        <v>-24.951619999999998</v>
      </c>
      <c r="GC5" s="1">
        <v>-26.439769999999999</v>
      </c>
      <c r="GD5" s="1">
        <v>-27.81832</v>
      </c>
      <c r="GE5" s="1">
        <v>-29.089960000000001</v>
      </c>
      <c r="GF5" s="1">
        <v>-30.247800000000002</v>
      </c>
      <c r="GG5" s="1">
        <v>-31.344390000000001</v>
      </c>
      <c r="GH5" s="1">
        <v>-32.343730000000001</v>
      </c>
      <c r="GI5" s="1">
        <v>-33.269190000000002</v>
      </c>
      <c r="GJ5" s="1">
        <v>-34.128439999999998</v>
      </c>
      <c r="GK5" s="1">
        <v>-34.9163</v>
      </c>
      <c r="GL5" s="1">
        <v>-35.656759999999998</v>
      </c>
      <c r="GM5" s="1">
        <v>-36.328940000000003</v>
      </c>
      <c r="GN5" s="1">
        <v>-36.97927</v>
      </c>
      <c r="GO5" s="1">
        <v>-37.577170000000002</v>
      </c>
      <c r="GP5" s="1">
        <v>-38.141129999999997</v>
      </c>
      <c r="GQ5" s="1">
        <v>-38.673929999999999</v>
      </c>
      <c r="GR5" s="1">
        <v>-39.175960000000003</v>
      </c>
      <c r="GS5" s="1">
        <v>-39.643279999999997</v>
      </c>
      <c r="GT5" s="1">
        <v>-40.097259999999999</v>
      </c>
      <c r="GU5" s="1">
        <v>-40.5139</v>
      </c>
      <c r="GV5" s="1">
        <v>-40.910310000000003</v>
      </c>
      <c r="GW5" s="1">
        <v>-41.287289999999999</v>
      </c>
      <c r="GX5" s="1">
        <v>-41.654949999999999</v>
      </c>
      <c r="GY5" s="1">
        <v>-41.99888</v>
      </c>
      <c r="GZ5" s="1">
        <v>-42.33164</v>
      </c>
      <c r="HA5" s="1">
        <v>-42.648470000000003</v>
      </c>
      <c r="HB5" s="1">
        <v>-42.95655</v>
      </c>
      <c r="HC5" s="1">
        <v>-43.250190000000003</v>
      </c>
      <c r="HD5" s="1">
        <v>-43.540080000000003</v>
      </c>
      <c r="HE5" s="1">
        <v>-43.805480000000003</v>
      </c>
      <c r="HF5" s="1">
        <v>-44.077120000000001</v>
      </c>
      <c r="HG5" s="1">
        <v>-44.324210000000001</v>
      </c>
      <c r="HH5" s="1">
        <v>-44.574959999999997</v>
      </c>
      <c r="HI5" s="1">
        <v>-44.800719999999998</v>
      </c>
      <c r="HJ5" s="1">
        <v>-45.030349999999999</v>
      </c>
      <c r="HK5" s="1">
        <v>-45.24465</v>
      </c>
      <c r="HL5" s="1">
        <v>-45.471800000000002</v>
      </c>
      <c r="HM5" s="1">
        <v>-45.679360000000003</v>
      </c>
      <c r="HN5" s="1">
        <v>-45.886470000000003</v>
      </c>
      <c r="HO5" s="1">
        <v>-46.082169999999998</v>
      </c>
      <c r="HP5" s="1">
        <v>-46.281359999999999</v>
      </c>
      <c r="HQ5" s="1">
        <v>-46.46566</v>
      </c>
      <c r="HR5" s="1">
        <v>-46.654919999999997</v>
      </c>
      <c r="HS5" s="1">
        <v>-46.827039999999997</v>
      </c>
      <c r="HT5" s="1">
        <v>-47.00356</v>
      </c>
      <c r="HU5" s="1">
        <v>-47.165909999999997</v>
      </c>
      <c r="HV5" s="1">
        <v>-47.328699999999998</v>
      </c>
      <c r="HW5" s="1">
        <v>-47.48836</v>
      </c>
      <c r="HX5" s="1">
        <v>-47.653080000000003</v>
      </c>
      <c r="HY5" s="1">
        <v>-47.801859999999998</v>
      </c>
      <c r="HZ5" s="1">
        <v>-47.961660000000002</v>
      </c>
      <c r="IA5" s="1">
        <v>-48.099719999999998</v>
      </c>
      <c r="IB5" s="1">
        <v>-48.249740000000003</v>
      </c>
      <c r="IC5" s="1">
        <v>-48.390520000000002</v>
      </c>
      <c r="ID5" s="1">
        <v>-48.539119999999997</v>
      </c>
      <c r="IE5" s="1">
        <v>-48.668059999999997</v>
      </c>
      <c r="IF5" s="1">
        <v>-48.810890000000001</v>
      </c>
      <c r="IG5" s="1">
        <v>-48.927810000000001</v>
      </c>
      <c r="IH5" s="1">
        <v>-49.057299999999998</v>
      </c>
      <c r="II5" s="1">
        <v>-49.179250000000003</v>
      </c>
      <c r="IJ5" s="1">
        <v>-49.315370000000001</v>
      </c>
      <c r="IK5" s="1">
        <v>-49.416980000000002</v>
      </c>
      <c r="IL5" s="1">
        <v>-49.541679999999999</v>
      </c>
      <c r="IM5" s="1">
        <v>-50.122729999999997</v>
      </c>
      <c r="IN5" s="1">
        <v>-50.337009999999999</v>
      </c>
      <c r="IO5" s="1">
        <v>-50.438850000000002</v>
      </c>
      <c r="IP5" s="1">
        <v>-50.544899999999998</v>
      </c>
      <c r="IQ5" s="1">
        <v>-50.639580000000002</v>
      </c>
      <c r="IR5" s="1">
        <v>-50.738480000000003</v>
      </c>
      <c r="IS5" s="1">
        <v>-50.834429999999998</v>
      </c>
      <c r="IT5" s="1">
        <v>-50.938229999999997</v>
      </c>
      <c r="IU5" s="1">
        <v>-51.021819999999998</v>
      </c>
      <c r="IV5" s="1">
        <v>-51.127670000000002</v>
      </c>
      <c r="IW5" s="1">
        <v>-51.593829999999997</v>
      </c>
      <c r="IX5" s="1">
        <v>-51.671880000000002</v>
      </c>
      <c r="IY5" s="1">
        <v>-51.758330000000001</v>
      </c>
      <c r="IZ5" s="1">
        <v>-52.019309999999997</v>
      </c>
      <c r="JA5" s="1">
        <v>-52.262999999999998</v>
      </c>
      <c r="JB5" s="1">
        <v>-52.346290000000003</v>
      </c>
      <c r="JC5" s="1">
        <v>-52.427669999999999</v>
      </c>
      <c r="JD5" s="1">
        <v>-52.656849999999999</v>
      </c>
      <c r="JE5" s="1">
        <v>-52.859090000000002</v>
      </c>
      <c r="JF5" s="1">
        <v>-52.940980000000003</v>
      </c>
      <c r="JG5" s="1">
        <v>-53.165439999999997</v>
      </c>
      <c r="JH5" s="1">
        <v>-53.250839999999997</v>
      </c>
      <c r="JI5" s="1">
        <v>-53.317419999999998</v>
      </c>
      <c r="JJ5" s="1">
        <v>-53.40202</v>
      </c>
      <c r="JK5" s="1">
        <v>-53.40625</v>
      </c>
      <c r="JL5" s="1">
        <v>-53.416969999999999</v>
      </c>
      <c r="JM5" s="1">
        <v>-53.354930000000003</v>
      </c>
      <c r="JN5" s="1">
        <v>-53.289389999999997</v>
      </c>
      <c r="JO5" s="1">
        <v>-53.230409999999999</v>
      </c>
      <c r="JP5" s="1">
        <v>-53.158459999999998</v>
      </c>
      <c r="JQ5" s="1">
        <v>-53.097459999999998</v>
      </c>
      <c r="JR5" s="1">
        <v>-53.023629999999997</v>
      </c>
      <c r="JS5" s="1">
        <v>-52.972410000000004</v>
      </c>
      <c r="JT5" s="1">
        <v>-52.896560000000001</v>
      </c>
      <c r="JU5" s="1">
        <v>-52.84019</v>
      </c>
      <c r="JV5" s="1">
        <v>-52.769240000000003</v>
      </c>
      <c r="JW5" s="1">
        <v>-52.713250000000002</v>
      </c>
      <c r="JX5" s="1">
        <v>-52.632829999999998</v>
      </c>
      <c r="JY5" s="1">
        <v>-52.586210000000001</v>
      </c>
      <c r="JZ5" s="1">
        <v>-52.519480000000001</v>
      </c>
      <c r="KA5" s="1">
        <v>-52.456949999999999</v>
      </c>
      <c r="KB5" s="1">
        <v>-52.38447</v>
      </c>
      <c r="KC5" s="1">
        <v>-52.31767</v>
      </c>
      <c r="KD5" s="1">
        <v>-52.246259999999999</v>
      </c>
      <c r="KE5" s="1">
        <v>-52.183839999999996</v>
      </c>
      <c r="KF5" s="1">
        <v>-52.111249999999998</v>
      </c>
      <c r="KG5" s="1">
        <v>-52.037289999999999</v>
      </c>
      <c r="KH5" s="1">
        <v>-51.97213</v>
      </c>
      <c r="KI5" s="1">
        <v>-51.899059999999999</v>
      </c>
      <c r="KJ5" s="1">
        <v>-51.83296</v>
      </c>
      <c r="KK5" s="1">
        <v>-51.767850000000003</v>
      </c>
      <c r="KL5" s="1">
        <v>-51.70579</v>
      </c>
      <c r="KM5" s="1">
        <v>-51.640929999999997</v>
      </c>
      <c r="KN5" s="1">
        <v>-51.569740000000003</v>
      </c>
      <c r="KO5" s="1">
        <v>-51.49953</v>
      </c>
      <c r="KP5" s="1">
        <v>-51.428289999999997</v>
      </c>
      <c r="KQ5" s="1">
        <v>-51.353560000000002</v>
      </c>
      <c r="KR5" s="1">
        <v>-51.282699999999998</v>
      </c>
      <c r="KS5" s="1">
        <v>-51.20617</v>
      </c>
      <c r="KT5" s="1">
        <v>-51.131180000000001</v>
      </c>
      <c r="KU5" s="1">
        <v>-51.059310000000004</v>
      </c>
      <c r="KV5" s="1">
        <v>-50.992669999999997</v>
      </c>
      <c r="KW5" s="1">
        <v>-50.917059999999999</v>
      </c>
      <c r="KX5" s="1">
        <v>-50.855730000000001</v>
      </c>
      <c r="KY5" s="1">
        <v>-50.782040000000002</v>
      </c>
      <c r="KZ5" s="1">
        <v>-50.710039999999999</v>
      </c>
      <c r="LA5" s="1">
        <v>-50.632429999999999</v>
      </c>
      <c r="LB5" s="1">
        <v>-50.556010000000001</v>
      </c>
      <c r="LC5" s="1">
        <v>-50.480220000000003</v>
      </c>
      <c r="LD5" s="1">
        <v>-50.398960000000002</v>
      </c>
      <c r="LE5" s="1">
        <v>-50.318309999999997</v>
      </c>
      <c r="LF5" s="1">
        <v>-50.236319999999999</v>
      </c>
      <c r="LG5" s="1">
        <v>-50.168779999999998</v>
      </c>
      <c r="LH5" s="1">
        <v>-50.095770000000002</v>
      </c>
      <c r="LI5" s="1">
        <v>-50.016570000000002</v>
      </c>
      <c r="LJ5" s="1">
        <v>-49.948410000000003</v>
      </c>
      <c r="LK5" s="1">
        <v>-49.874200000000002</v>
      </c>
      <c r="LL5" s="1">
        <v>-49.793140000000001</v>
      </c>
      <c r="LM5" s="1">
        <v>-49.713999999999999</v>
      </c>
      <c r="LN5" s="1">
        <v>-49.633000000000003</v>
      </c>
      <c r="LO5" s="1">
        <v>-49.55339</v>
      </c>
      <c r="LP5" s="1">
        <v>-49.472479999999997</v>
      </c>
      <c r="LQ5" s="1">
        <v>-49.381950000000003</v>
      </c>
      <c r="LR5" s="1">
        <v>-49.301439999999999</v>
      </c>
      <c r="LS5" s="1">
        <v>-49.218789999999998</v>
      </c>
      <c r="LT5" s="1">
        <v>-49.1402</v>
      </c>
      <c r="LU5" s="1">
        <v>-49.052160000000001</v>
      </c>
      <c r="LV5" s="1">
        <v>-48.98019</v>
      </c>
      <c r="LW5" s="1">
        <v>-48.893479999999997</v>
      </c>
      <c r="LX5" s="1">
        <v>-48.814950000000003</v>
      </c>
      <c r="LY5" s="1">
        <v>-48.733730000000001</v>
      </c>
      <c r="LZ5" s="1">
        <v>-48.654150000000001</v>
      </c>
      <c r="MA5" s="1">
        <v>-48.554819999999999</v>
      </c>
      <c r="MB5" s="1">
        <v>-48.472329999999999</v>
      </c>
      <c r="MC5" s="1">
        <v>-48.377699999999997</v>
      </c>
      <c r="MD5" s="1">
        <v>-48.294240000000002</v>
      </c>
      <c r="ME5" s="1">
        <v>-48.197519999999997</v>
      </c>
      <c r="MF5" s="1">
        <v>-48.114400000000003</v>
      </c>
      <c r="MG5" s="1">
        <v>-48.016379999999998</v>
      </c>
      <c r="MH5" s="1">
        <v>-47.940300000000001</v>
      </c>
      <c r="MI5" s="1">
        <v>-47.848700000000001</v>
      </c>
      <c r="MJ5" s="1">
        <v>-47.764569999999999</v>
      </c>
      <c r="MK5" s="1">
        <v>-47.6693</v>
      </c>
      <c r="ML5" s="1">
        <v>-47.582639999999998</v>
      </c>
      <c r="MM5" s="1">
        <v>-47.485959999999999</v>
      </c>
      <c r="MN5" s="1">
        <v>-47.393859999999997</v>
      </c>
      <c r="MO5" s="1">
        <v>-47.288440000000001</v>
      </c>
      <c r="MP5" s="1">
        <v>-47.20223</v>
      </c>
      <c r="MQ5" s="1">
        <v>-47.092080000000003</v>
      </c>
      <c r="MR5" s="1">
        <v>-47.0045</v>
      </c>
      <c r="MS5" s="1">
        <v>-46.895499999999998</v>
      </c>
      <c r="MT5" s="1">
        <v>-46.81373</v>
      </c>
      <c r="MU5" s="1">
        <v>-46.70852</v>
      </c>
      <c r="MV5" s="1">
        <v>-46.616959999999999</v>
      </c>
      <c r="MW5" s="1">
        <v>-46.508479999999999</v>
      </c>
      <c r="MX5" s="1">
        <v>-46.420699999999997</v>
      </c>
      <c r="MY5" s="1">
        <v>-46.312260000000002</v>
      </c>
      <c r="MZ5" s="1">
        <v>-46.206499999999998</v>
      </c>
      <c r="NA5" s="1">
        <v>-46.093600000000002</v>
      </c>
      <c r="NB5" s="1">
        <v>-45.991280000000003</v>
      </c>
      <c r="NC5" s="1">
        <v>-45.878329999999998</v>
      </c>
      <c r="ND5" s="1">
        <v>-45.774050000000003</v>
      </c>
      <c r="NE5" s="1">
        <v>-45.661389999999997</v>
      </c>
      <c r="NF5" s="1">
        <v>-45.561720000000001</v>
      </c>
      <c r="NG5" s="1">
        <v>-45.447470000000003</v>
      </c>
      <c r="NH5" s="1">
        <v>-45.343739999999997</v>
      </c>
      <c r="NI5" s="1">
        <v>-45.22542</v>
      </c>
      <c r="NJ5" s="1">
        <v>-45.116430000000001</v>
      </c>
      <c r="NK5" s="1">
        <v>-44.992280000000001</v>
      </c>
      <c r="NL5" s="1">
        <v>-44.8812</v>
      </c>
      <c r="NM5" s="1">
        <v>-44.752499999999998</v>
      </c>
      <c r="NN5" s="1">
        <v>-44.638019999999997</v>
      </c>
      <c r="NO5" s="1">
        <v>-44.506999999999998</v>
      </c>
      <c r="NP5" s="1">
        <v>-44.383980000000001</v>
      </c>
      <c r="NQ5" s="1">
        <v>-44.252879999999998</v>
      </c>
      <c r="NR5" s="1">
        <v>-44.130890000000001</v>
      </c>
      <c r="NS5" s="1">
        <v>-43.999839999999999</v>
      </c>
      <c r="NT5" s="1">
        <v>-43.87603</v>
      </c>
      <c r="NU5" s="1">
        <v>-43.736330000000002</v>
      </c>
      <c r="NV5" s="1">
        <v>-43.611170000000001</v>
      </c>
      <c r="NW5" s="1">
        <v>-43.463830000000002</v>
      </c>
      <c r="NX5" s="1">
        <v>-43.33408</v>
      </c>
      <c r="NY5" s="1">
        <v>-43.189439999999998</v>
      </c>
      <c r="NZ5" s="1">
        <v>-43.043970000000002</v>
      </c>
      <c r="OA5" s="1">
        <v>-42.88982</v>
      </c>
      <c r="OB5" s="1">
        <v>-42.738950000000003</v>
      </c>
      <c r="OC5" s="1">
        <v>-42.580289999999998</v>
      </c>
      <c r="OD5" s="1">
        <v>-42.423740000000002</v>
      </c>
      <c r="OE5" s="1">
        <v>-42.253689999999999</v>
      </c>
      <c r="OF5" s="1">
        <v>-42.086950000000002</v>
      </c>
      <c r="OG5" s="1">
        <v>-41.918880000000001</v>
      </c>
      <c r="OH5" s="1">
        <v>-41.746099999999998</v>
      </c>
      <c r="OI5" s="1">
        <v>-41.572029999999998</v>
      </c>
      <c r="OJ5" s="1">
        <v>-41.390999999999998</v>
      </c>
      <c r="OK5" s="1">
        <v>-41.20702</v>
      </c>
      <c r="OL5" s="1">
        <v>-41.011159999999997</v>
      </c>
      <c r="OM5" s="1">
        <v>-40.805349999999997</v>
      </c>
      <c r="ON5" s="1">
        <v>-40.595849999999999</v>
      </c>
      <c r="OO5" s="1">
        <v>-40.3752</v>
      </c>
      <c r="OP5" s="1">
        <v>-40.145620000000001</v>
      </c>
      <c r="OQ5" s="1">
        <v>-39.911059999999999</v>
      </c>
      <c r="OR5" s="1">
        <v>-39.656059999999997</v>
      </c>
      <c r="OS5" s="1">
        <v>-39.405200000000001</v>
      </c>
      <c r="OT5" s="1">
        <v>-39.137439999999998</v>
      </c>
      <c r="OU5" s="1">
        <v>-38.861809999999998</v>
      </c>
      <c r="OV5" s="1">
        <v>-38.570770000000003</v>
      </c>
      <c r="OW5" s="1">
        <v>-38.278190000000002</v>
      </c>
      <c r="OX5" s="1">
        <v>-37.965649999999997</v>
      </c>
      <c r="OY5" s="1">
        <v>-37.636510000000001</v>
      </c>
      <c r="OZ5" s="1">
        <v>-37.293489999999998</v>
      </c>
      <c r="PA5" s="1">
        <v>-36.940759999999997</v>
      </c>
      <c r="PB5" s="1">
        <v>-36.571919999999999</v>
      </c>
      <c r="PC5" s="1">
        <v>-36.192450000000001</v>
      </c>
      <c r="PD5" s="1">
        <v>-35.806980000000003</v>
      </c>
      <c r="PE5" s="1">
        <v>-35.412120000000002</v>
      </c>
      <c r="PF5" s="1">
        <v>-35.007010000000001</v>
      </c>
      <c r="PG5" s="1">
        <v>-34.60425</v>
      </c>
      <c r="PH5" s="1">
        <v>-34.179189999999998</v>
      </c>
      <c r="PI5" s="1">
        <v>-33.755650000000003</v>
      </c>
      <c r="PJ5" s="1">
        <v>-33.316139999999997</v>
      </c>
      <c r="PK5" s="1">
        <v>-32.880090000000003</v>
      </c>
      <c r="PL5" s="1">
        <v>-32.092689999999997</v>
      </c>
      <c r="PM5" s="1">
        <v>-31.985749999999999</v>
      </c>
      <c r="PN5" s="1">
        <v>-31.507439999999999</v>
      </c>
      <c r="PO5" s="1">
        <v>-31.033449999999998</v>
      </c>
      <c r="PP5" s="1">
        <v>-30.543530000000001</v>
      </c>
      <c r="PQ5" s="1">
        <v>-30.04777</v>
      </c>
      <c r="PR5" s="1">
        <v>-29.528670000000002</v>
      </c>
      <c r="PS5" s="1">
        <v>-29.00619</v>
      </c>
      <c r="PT5" s="1">
        <v>-28.447900000000001</v>
      </c>
      <c r="PU5" s="1">
        <v>-27.884969999999999</v>
      </c>
      <c r="PV5" s="1">
        <v>-27.295529999999999</v>
      </c>
      <c r="PW5" s="1">
        <v>-26.68355</v>
      </c>
      <c r="PX5" s="1">
        <v>-26.035969999999999</v>
      </c>
      <c r="PY5" s="1">
        <v>-25.364640000000001</v>
      </c>
      <c r="PZ5" s="1">
        <v>-24.637149999999998</v>
      </c>
      <c r="QA5" s="1">
        <v>-23.875720000000001</v>
      </c>
      <c r="QB5" s="1">
        <v>-23.06222</v>
      </c>
      <c r="QC5" s="1">
        <v>-22.200479999999999</v>
      </c>
      <c r="QD5" s="1">
        <v>-21.269120000000001</v>
      </c>
      <c r="QE5" s="1">
        <v>-20.27582</v>
      </c>
      <c r="QF5" s="1">
        <v>-19.196210000000001</v>
      </c>
      <c r="QG5" s="1">
        <v>-18.029409999999999</v>
      </c>
      <c r="QH5" s="1">
        <v>-16.756799999999998</v>
      </c>
      <c r="QI5" s="1">
        <v>-15.379479999999999</v>
      </c>
      <c r="QJ5" s="1">
        <v>-13.868309999999999</v>
      </c>
      <c r="QK5" s="1">
        <v>-12.22274</v>
      </c>
      <c r="QL5" s="1">
        <v>-6.3280700000000003</v>
      </c>
      <c r="QM5" s="1">
        <v>-4.0326000000000004</v>
      </c>
      <c r="QN5" s="1">
        <v>-1.56182</v>
      </c>
      <c r="QO5" s="1">
        <v>0.99743999999999999</v>
      </c>
      <c r="QP5" s="1">
        <v>3.65794</v>
      </c>
      <c r="QQ5" s="1">
        <v>6.3464</v>
      </c>
      <c r="QR5" s="1">
        <v>8.9905100000000004</v>
      </c>
      <c r="QS5" s="1">
        <v>11.61862</v>
      </c>
      <c r="QT5" s="1">
        <v>13.99194</v>
      </c>
      <c r="QU5" s="1">
        <v>16.292259999999999</v>
      </c>
      <c r="QV5" s="1">
        <v>18.440390000000001</v>
      </c>
      <c r="QW5" s="1">
        <v>20.437180000000001</v>
      </c>
      <c r="QX5" s="1">
        <v>22.303249999999998</v>
      </c>
      <c r="QY5" s="1">
        <v>24.02243</v>
      </c>
      <c r="QZ5" s="1">
        <v>25.59853</v>
      </c>
      <c r="RA5" s="1">
        <v>27.069929999999999</v>
      </c>
      <c r="RB5" s="1">
        <v>28.402159999999999</v>
      </c>
      <c r="RC5" s="1">
        <v>29.641500000000001</v>
      </c>
      <c r="RD5" s="1">
        <v>30.777349999999998</v>
      </c>
      <c r="RE5" s="1">
        <v>31.836670000000002</v>
      </c>
      <c r="RF5" s="1">
        <v>32.802460000000004</v>
      </c>
      <c r="RG5" s="1">
        <v>33.692149999999998</v>
      </c>
      <c r="RH5" s="1">
        <v>34.52657</v>
      </c>
      <c r="RI5" s="1">
        <v>35.296050000000001</v>
      </c>
      <c r="RJ5" s="1">
        <v>36.003019999999999</v>
      </c>
      <c r="RK5" s="1">
        <v>36.674729999999997</v>
      </c>
      <c r="RL5" s="1">
        <v>37.294730000000001</v>
      </c>
      <c r="RM5" s="1">
        <v>37.872819999999997</v>
      </c>
      <c r="RN5" s="1">
        <v>38.421199999999999</v>
      </c>
      <c r="RO5" s="1">
        <v>38.938299999999998</v>
      </c>
      <c r="RP5" s="1">
        <v>39.417969999999997</v>
      </c>
      <c r="RQ5" s="1">
        <v>39.882950000000001</v>
      </c>
      <c r="RR5" s="1">
        <v>40.312480000000001</v>
      </c>
      <c r="RS5" s="1">
        <v>40.723619999999997</v>
      </c>
      <c r="RT5" s="1">
        <v>41.110570000000003</v>
      </c>
      <c r="RU5" s="1">
        <v>41.479529999999997</v>
      </c>
      <c r="RV5" s="1">
        <v>41.828470000000003</v>
      </c>
      <c r="RW5" s="1">
        <v>42.169609999999999</v>
      </c>
      <c r="RX5" s="1">
        <v>42.484319999999997</v>
      </c>
      <c r="RY5" s="1">
        <v>42.800800000000002</v>
      </c>
      <c r="RZ5" s="1">
        <v>43.099769999999999</v>
      </c>
      <c r="SA5" s="1">
        <v>43.39284</v>
      </c>
      <c r="SB5" s="1">
        <v>43.667549999999999</v>
      </c>
      <c r="SC5" s="1">
        <v>43.936109999999999</v>
      </c>
      <c r="SD5" s="1">
        <v>44.193150000000003</v>
      </c>
      <c r="SE5" s="1">
        <v>44.44558</v>
      </c>
      <c r="SF5" s="1">
        <v>44.67662</v>
      </c>
      <c r="SG5" s="1">
        <v>44.909379999999999</v>
      </c>
      <c r="SH5" s="1">
        <v>45.128860000000003</v>
      </c>
      <c r="SI5" s="1">
        <v>45.346469999999997</v>
      </c>
      <c r="SJ5" s="1">
        <v>45.553809999999999</v>
      </c>
      <c r="SK5" s="1">
        <v>45.760199999999998</v>
      </c>
      <c r="SL5" s="1">
        <v>45.966279999999998</v>
      </c>
      <c r="SM5" s="1">
        <v>46.169040000000003</v>
      </c>
      <c r="SN5" s="1">
        <v>46.354999999999997</v>
      </c>
      <c r="SO5" s="1">
        <v>46.540999999999997</v>
      </c>
      <c r="SP5" s="1">
        <v>46.716380000000001</v>
      </c>
      <c r="SQ5" s="1">
        <v>46.898879999999998</v>
      </c>
      <c r="SR5" s="1">
        <v>47.062440000000002</v>
      </c>
      <c r="SS5" s="1">
        <v>47.226970000000001</v>
      </c>
      <c r="ST5" s="1">
        <v>47.385350000000003</v>
      </c>
      <c r="SU5" s="1">
        <v>47.546849999999999</v>
      </c>
      <c r="SV5" s="1">
        <v>47.69858</v>
      </c>
      <c r="SW5" s="1">
        <v>47.85716</v>
      </c>
      <c r="SX5" s="1">
        <v>48.006270000000001</v>
      </c>
      <c r="SY5" s="1">
        <v>48.16348</v>
      </c>
      <c r="SZ5" s="1">
        <v>48.302399999999999</v>
      </c>
      <c r="TA5" s="1">
        <v>48.445210000000003</v>
      </c>
      <c r="TB5" s="1">
        <v>48.581519999999998</v>
      </c>
      <c r="TC5" s="1">
        <v>48.720779999999998</v>
      </c>
      <c r="TD5" s="1">
        <v>48.842449999999999</v>
      </c>
      <c r="TE5" s="1">
        <v>48.970359999999999</v>
      </c>
      <c r="TF5" s="1">
        <v>49.090060000000001</v>
      </c>
      <c r="TG5" s="1">
        <v>49.223759999999999</v>
      </c>
      <c r="TH5" s="1">
        <v>49.338940000000001</v>
      </c>
      <c r="TI5" s="1">
        <v>49.460459999999998</v>
      </c>
      <c r="TJ5" s="1">
        <v>49.573390000000003</v>
      </c>
      <c r="TK5" s="1">
        <v>49.701749999999997</v>
      </c>
      <c r="TL5" s="1">
        <v>49.808700000000002</v>
      </c>
      <c r="TM5" s="1">
        <v>49.926789999999997</v>
      </c>
      <c r="TN5" s="1">
        <v>50.034790000000001</v>
      </c>
      <c r="TO5" s="1">
        <v>50.153109999999998</v>
      </c>
      <c r="TP5" s="1">
        <v>50.255980000000001</v>
      </c>
      <c r="TQ5" s="1">
        <v>50.362679999999997</v>
      </c>
      <c r="TR5" s="1">
        <v>50.464320000000001</v>
      </c>
      <c r="TS5" s="1">
        <v>50.571559999999998</v>
      </c>
      <c r="TT5" s="1">
        <v>50.664540000000002</v>
      </c>
      <c r="TU5" s="1">
        <v>50.765569999999997</v>
      </c>
      <c r="TV5" s="1">
        <v>50.860430000000001</v>
      </c>
      <c r="TW5" s="1">
        <v>50.959690000000002</v>
      </c>
      <c r="TX5" s="1">
        <v>51.04871</v>
      </c>
      <c r="TY5" s="1">
        <v>51.146340000000002</v>
      </c>
      <c r="TZ5" s="1">
        <v>51.237900000000003</v>
      </c>
      <c r="UA5" s="1">
        <v>51.329839999999997</v>
      </c>
      <c r="UB5" s="1">
        <v>51.430199999999999</v>
      </c>
      <c r="UC5" s="1">
        <v>51.5169</v>
      </c>
      <c r="UD5" s="1">
        <v>51.602539999999998</v>
      </c>
      <c r="UE5" s="1">
        <v>51.697279999999999</v>
      </c>
      <c r="UF5" s="1">
        <v>51.781179999999999</v>
      </c>
      <c r="UG5" s="1">
        <v>51.864060000000002</v>
      </c>
      <c r="UH5" s="1">
        <v>51.940159999999999</v>
      </c>
      <c r="UI5" s="1">
        <v>52.026919999999997</v>
      </c>
      <c r="UJ5" s="1">
        <v>52.100650000000002</v>
      </c>
      <c r="UK5" s="1">
        <v>52.512700000000002</v>
      </c>
      <c r="UL5" s="1">
        <v>52.662480000000002</v>
      </c>
      <c r="UM5" s="1">
        <v>52.737119999999997</v>
      </c>
      <c r="UN5" s="1">
        <v>52.802219999999998</v>
      </c>
      <c r="UO5" s="1">
        <v>52.876849999999997</v>
      </c>
      <c r="UP5" s="1">
        <v>53.24259</v>
      </c>
      <c r="UQ5" s="1">
        <v>53.312609999999999</v>
      </c>
      <c r="UR5" s="1">
        <v>53.385350000000003</v>
      </c>
    </row>
    <row r="6" spans="1:599" x14ac:dyDescent="0.25">
      <c r="B6" s="16"/>
      <c r="C6" s="17"/>
      <c r="D6" s="17"/>
      <c r="E6" s="17"/>
      <c r="F6" s="17"/>
      <c r="G6" s="17"/>
      <c r="H6" s="17"/>
      <c r="I6" s="17"/>
    </row>
    <row r="7" spans="1:599" x14ac:dyDescent="0.25">
      <c r="B7" s="15">
        <v>0.5</v>
      </c>
      <c r="C7" s="16"/>
      <c r="D7" s="16"/>
      <c r="E7" s="16"/>
      <c r="F7" s="16"/>
      <c r="G7" s="16"/>
      <c r="H7" s="16"/>
    </row>
    <row r="8" spans="1:599" x14ac:dyDescent="0.25">
      <c r="B8" s="15" t="s">
        <v>1</v>
      </c>
      <c r="C8" s="1">
        <v>30000.525389999999</v>
      </c>
      <c r="D8" s="1">
        <v>30000.501950000002</v>
      </c>
      <c r="E8" s="1">
        <v>29861.347659999999</v>
      </c>
      <c r="F8" s="1">
        <v>29607.25488</v>
      </c>
      <c r="G8" s="1">
        <v>29407.282230000001</v>
      </c>
      <c r="H8" s="1">
        <v>29212.315429999999</v>
      </c>
      <c r="I8" s="1">
        <v>29012.230469999999</v>
      </c>
      <c r="J8" s="1">
        <v>28817.250980000001</v>
      </c>
      <c r="K8" s="1">
        <v>28617.374019999999</v>
      </c>
      <c r="L8" s="1">
        <v>28412.724610000001</v>
      </c>
      <c r="M8" s="1">
        <v>28222.787110000001</v>
      </c>
      <c r="N8" s="1">
        <v>28022.789059999999</v>
      </c>
      <c r="O8" s="1">
        <v>27822.746090000001</v>
      </c>
      <c r="P8" s="1">
        <v>27623.082030000001</v>
      </c>
      <c r="Q8" s="1">
        <v>27428.40625</v>
      </c>
      <c r="R8" s="1">
        <v>27228.350589999998</v>
      </c>
      <c r="S8" s="1">
        <v>27028.382809999999</v>
      </c>
      <c r="T8" s="1">
        <v>26833.393550000001</v>
      </c>
      <c r="U8" s="1">
        <v>26633.658200000002</v>
      </c>
      <c r="V8" s="1">
        <v>26433.86133</v>
      </c>
      <c r="W8" s="1">
        <v>26233.900389999999</v>
      </c>
      <c r="X8" s="1">
        <v>26043.878909999999</v>
      </c>
      <c r="Y8" s="1">
        <v>25843.724610000001</v>
      </c>
      <c r="Z8" s="1">
        <v>25643.505860000001</v>
      </c>
      <c r="AA8" s="1">
        <v>25448.623049999998</v>
      </c>
      <c r="AB8" s="1">
        <v>25243.573240000002</v>
      </c>
      <c r="AC8" s="1">
        <v>25053.527340000001</v>
      </c>
      <c r="AD8" s="1">
        <v>24853.761719999999</v>
      </c>
      <c r="AE8" s="1">
        <v>24653.945309999999</v>
      </c>
      <c r="AF8" s="1">
        <v>24453.99121</v>
      </c>
      <c r="AG8" s="1">
        <v>24258.90625</v>
      </c>
      <c r="AH8" s="1">
        <v>24064.009770000001</v>
      </c>
      <c r="AI8" s="1">
        <v>23864.365229999999</v>
      </c>
      <c r="AJ8" s="1">
        <v>23664.70508</v>
      </c>
      <c r="AK8" s="1">
        <v>23459.649410000002</v>
      </c>
      <c r="AL8" s="1">
        <v>23264.634770000001</v>
      </c>
      <c r="AM8" s="1">
        <v>23074.876950000002</v>
      </c>
      <c r="AN8" s="1">
        <v>22875.074219999999</v>
      </c>
      <c r="AO8" s="1">
        <v>22670.200199999999</v>
      </c>
      <c r="AP8" s="1">
        <v>22475.07129</v>
      </c>
      <c r="AQ8" s="1">
        <v>22275.059570000001</v>
      </c>
      <c r="AR8" s="1">
        <v>22074.917969999999</v>
      </c>
      <c r="AS8" s="1">
        <v>21879.782230000001</v>
      </c>
      <c r="AT8" s="1">
        <v>21684.765630000002</v>
      </c>
      <c r="AU8" s="1">
        <v>21479.70996</v>
      </c>
      <c r="AV8" s="1">
        <v>21284.87012</v>
      </c>
      <c r="AW8" s="1">
        <v>21084.998049999998</v>
      </c>
      <c r="AX8" s="1">
        <v>20885.25</v>
      </c>
      <c r="AY8" s="1">
        <v>20685.176759999998</v>
      </c>
      <c r="AZ8" s="1">
        <v>20490.224610000001</v>
      </c>
      <c r="BA8" s="1">
        <v>20295.554690000001</v>
      </c>
      <c r="BB8" s="1">
        <v>20095.95996</v>
      </c>
      <c r="BC8" s="1">
        <v>19896.030269999999</v>
      </c>
      <c r="BD8" s="1">
        <v>19695.994139999999</v>
      </c>
      <c r="BE8" s="1">
        <v>19505.95996</v>
      </c>
      <c r="BF8" s="1">
        <v>19306.15137</v>
      </c>
      <c r="BG8" s="1">
        <v>19106.391599999999</v>
      </c>
      <c r="BH8" s="1">
        <v>18911.394530000001</v>
      </c>
      <c r="BI8" s="1">
        <v>18706.350589999998</v>
      </c>
      <c r="BJ8" s="1">
        <v>18506.390630000002</v>
      </c>
      <c r="BK8" s="1">
        <v>18306.292969999999</v>
      </c>
      <c r="BL8" s="1">
        <v>18116.264650000001</v>
      </c>
      <c r="BM8" s="1">
        <v>17916.166020000001</v>
      </c>
      <c r="BN8" s="1">
        <v>17716.217769999999</v>
      </c>
      <c r="BO8" s="1">
        <v>17516.402340000001</v>
      </c>
      <c r="BP8" s="1">
        <v>17326.639650000001</v>
      </c>
      <c r="BQ8" s="1">
        <v>17126.646479999999</v>
      </c>
      <c r="BR8" s="1">
        <v>16921.578130000002</v>
      </c>
      <c r="BS8" s="1">
        <v>16726.600589999998</v>
      </c>
      <c r="BT8" s="1">
        <v>16526.960940000001</v>
      </c>
      <c r="BU8" s="1">
        <v>16327.358399999999</v>
      </c>
      <c r="BV8" s="1">
        <v>16127.34814</v>
      </c>
      <c r="BW8" s="1">
        <v>15937.33252</v>
      </c>
      <c r="BX8" s="1">
        <v>15737.391600000001</v>
      </c>
      <c r="BY8" s="1">
        <v>15537.771479999999</v>
      </c>
      <c r="BZ8" s="1">
        <v>15342.773929999999</v>
      </c>
      <c r="CA8" s="1">
        <v>15137.793460000001</v>
      </c>
      <c r="CB8" s="1">
        <v>14942.752930000001</v>
      </c>
      <c r="CC8" s="1">
        <v>14747.72998</v>
      </c>
      <c r="CD8" s="1">
        <v>14542.806640000001</v>
      </c>
      <c r="CE8" s="1">
        <v>14347.916020000001</v>
      </c>
      <c r="CF8" s="1">
        <v>14147.805179999999</v>
      </c>
      <c r="CG8" s="1">
        <v>13952.88379</v>
      </c>
      <c r="CH8" s="1">
        <v>13758.150879999999</v>
      </c>
      <c r="CI8" s="1">
        <v>13553.326660000001</v>
      </c>
      <c r="CJ8" s="1">
        <v>13358.26758</v>
      </c>
      <c r="CK8" s="1">
        <v>13158.230960000001</v>
      </c>
      <c r="CL8" s="1">
        <v>12958.579100000001</v>
      </c>
      <c r="CM8" s="1">
        <v>12753.932129999999</v>
      </c>
      <c r="CN8" s="1">
        <v>12568.956050000001</v>
      </c>
      <c r="CO8" s="1">
        <v>12368.982910000001</v>
      </c>
      <c r="CP8" s="1">
        <v>12168.92236</v>
      </c>
      <c r="CQ8" s="1">
        <v>11974.21436</v>
      </c>
      <c r="CR8" s="1">
        <v>11774.41113</v>
      </c>
      <c r="CS8" s="1">
        <v>11579.42676</v>
      </c>
      <c r="CT8" s="1">
        <v>11379.36572</v>
      </c>
      <c r="CU8" s="1">
        <v>11179.43701</v>
      </c>
      <c r="CV8" s="1">
        <v>10974.298339999999</v>
      </c>
      <c r="CW8" s="1">
        <v>10779.132320000001</v>
      </c>
      <c r="CX8" s="1">
        <v>10584.166499999999</v>
      </c>
      <c r="CY8" s="1">
        <v>10379.041020000001</v>
      </c>
      <c r="CZ8" s="1">
        <v>10179.26318</v>
      </c>
      <c r="DA8" s="1">
        <v>9979.4975599999998</v>
      </c>
      <c r="DB8" s="1">
        <v>9789.6152299999994</v>
      </c>
      <c r="DC8" s="1">
        <v>9594.5986300000004</v>
      </c>
      <c r="DD8" s="1">
        <v>9394.5</v>
      </c>
      <c r="DE8" s="1">
        <v>9194.8920899999994</v>
      </c>
      <c r="DF8" s="1">
        <v>9000.2661100000005</v>
      </c>
      <c r="DG8" s="1">
        <v>8800.2172900000005</v>
      </c>
      <c r="DH8" s="1">
        <v>8600.25684</v>
      </c>
      <c r="DI8" s="1">
        <v>8405.3354500000005</v>
      </c>
      <c r="DJ8" s="1">
        <v>8205.5700699999998</v>
      </c>
      <c r="DK8" s="1">
        <v>8010.7619599999998</v>
      </c>
      <c r="DL8" s="1">
        <v>7810.7258300000003</v>
      </c>
      <c r="DM8" s="1">
        <v>7610.6709000000001</v>
      </c>
      <c r="DN8" s="1">
        <v>7415.6364700000004</v>
      </c>
      <c r="DO8" s="1">
        <v>7210.5112300000001</v>
      </c>
      <c r="DP8" s="1">
        <v>7015.6396500000001</v>
      </c>
      <c r="DQ8" s="1">
        <v>6815.56592</v>
      </c>
      <c r="DR8" s="1">
        <v>6615.5805700000001</v>
      </c>
      <c r="DS8" s="1">
        <v>6425.7543900000001</v>
      </c>
      <c r="DT8" s="1">
        <v>6221.0004900000004</v>
      </c>
      <c r="DU8" s="1">
        <v>6020.9140600000001</v>
      </c>
      <c r="DV8" s="1">
        <v>5825.7976099999996</v>
      </c>
      <c r="DW8" s="1">
        <v>5625.8496100000002</v>
      </c>
      <c r="DX8" s="1">
        <v>5426.22876</v>
      </c>
      <c r="DY8" s="1">
        <v>5226.6396500000001</v>
      </c>
      <c r="DZ8" s="1">
        <v>5031.6237799999999</v>
      </c>
      <c r="EA8" s="1">
        <v>4831.5625</v>
      </c>
      <c r="EB8" s="1">
        <v>4641.8247099999999</v>
      </c>
      <c r="EC8" s="1">
        <v>4441.9772899999998</v>
      </c>
      <c r="ED8" s="1">
        <v>4242.0737300000001</v>
      </c>
      <c r="EE8" s="1">
        <v>4042.0313700000002</v>
      </c>
      <c r="EF8" s="1">
        <v>3846.97766</v>
      </c>
      <c r="EG8" s="1">
        <v>3651.9428699999999</v>
      </c>
      <c r="EH8" s="1">
        <v>3446.9307899999999</v>
      </c>
      <c r="EI8" s="1">
        <v>3251.7388900000001</v>
      </c>
      <c r="EJ8" s="1">
        <v>3056.7481699999998</v>
      </c>
      <c r="EK8" s="1">
        <v>2856.7939500000002</v>
      </c>
      <c r="EL8" s="1">
        <v>2657.0032999999999</v>
      </c>
      <c r="EM8" s="1">
        <v>2457.2819800000002</v>
      </c>
      <c r="EN8" s="1">
        <v>2262.2031299999999</v>
      </c>
      <c r="EO8" s="1">
        <v>2062.17346</v>
      </c>
      <c r="EP8" s="1">
        <v>1862.62177</v>
      </c>
      <c r="EQ8" s="1">
        <v>1667.9896900000001</v>
      </c>
      <c r="ER8" s="1">
        <v>1468.0481600000001</v>
      </c>
      <c r="ES8" s="1">
        <v>1272.9252899999999</v>
      </c>
      <c r="ET8" s="1">
        <v>1072.8956000000001</v>
      </c>
      <c r="EU8" s="1">
        <v>873.14273000000003</v>
      </c>
      <c r="EV8" s="1">
        <v>678.34069999999997</v>
      </c>
      <c r="EW8" s="1">
        <v>468.32749999999999</v>
      </c>
      <c r="EX8" s="1">
        <v>283.28886999999997</v>
      </c>
      <c r="EY8" s="1">
        <v>83.296949999999995</v>
      </c>
      <c r="EZ8" s="1">
        <v>-116.72015</v>
      </c>
      <c r="FA8" s="1">
        <v>-311.57877000000002</v>
      </c>
      <c r="FB8" s="1">
        <v>-511.60843999999997</v>
      </c>
      <c r="FC8" s="1">
        <v>-716.68335000000002</v>
      </c>
      <c r="FD8" s="1">
        <v>-911.45394999999996</v>
      </c>
      <c r="FE8" s="1">
        <v>-1106.2496599999999</v>
      </c>
      <c r="FF8" s="1">
        <v>-1306.2792999999999</v>
      </c>
      <c r="FG8" s="1">
        <v>-1501.4021</v>
      </c>
      <c r="FH8" s="1">
        <v>-1706.3512599999999</v>
      </c>
      <c r="FI8" s="1">
        <v>-1895.93182</v>
      </c>
      <c r="FJ8" s="1">
        <v>-2095.65326</v>
      </c>
      <c r="FK8" s="1">
        <v>-2295.7459699999999</v>
      </c>
      <c r="FL8" s="1">
        <v>-2490.8247099999999</v>
      </c>
      <c r="FM8" s="1">
        <v>-2695.5598100000002</v>
      </c>
      <c r="FN8" s="1">
        <v>-2890.38708</v>
      </c>
      <c r="FO8" s="1">
        <v>-3090.35376</v>
      </c>
      <c r="FP8" s="1">
        <v>-3290.4588600000002</v>
      </c>
      <c r="FQ8" s="1">
        <v>-3485.5251499999999</v>
      </c>
      <c r="FR8" s="1">
        <v>-3685.7498799999998</v>
      </c>
      <c r="FS8" s="1">
        <v>-3885.9807099999998</v>
      </c>
      <c r="FT8" s="1">
        <v>-4081.0407700000001</v>
      </c>
      <c r="FU8" s="1">
        <v>-4276.1889600000004</v>
      </c>
      <c r="FV8" s="1">
        <v>-4476.1364700000004</v>
      </c>
      <c r="FW8" s="1">
        <v>-4675.8703599999999</v>
      </c>
      <c r="FX8" s="1">
        <v>-4870.7797899999996</v>
      </c>
      <c r="FY8" s="1">
        <v>-5080.97534</v>
      </c>
      <c r="FZ8" s="1">
        <v>-5271.09692</v>
      </c>
      <c r="GA8" s="1">
        <v>-5470.7426800000003</v>
      </c>
      <c r="GB8" s="1">
        <v>-5665.54468</v>
      </c>
      <c r="GC8" s="1">
        <v>-5865.5180700000001</v>
      </c>
      <c r="GD8" s="1">
        <v>-6065.6042500000003</v>
      </c>
      <c r="GE8" s="1">
        <v>-6265.6777300000003</v>
      </c>
      <c r="GF8" s="1">
        <v>-6455.5478499999999</v>
      </c>
      <c r="GG8" s="1">
        <v>-6655.48315</v>
      </c>
      <c r="GH8" s="1">
        <v>-7376.1171899999999</v>
      </c>
      <c r="GI8" s="1">
        <v>-7471.4924300000002</v>
      </c>
      <c r="GJ8" s="1">
        <v>-7651.4982900000005</v>
      </c>
      <c r="GK8" s="1">
        <v>-7856.7116699999997</v>
      </c>
      <c r="GL8" s="1">
        <v>-8041.8632799999996</v>
      </c>
      <c r="GM8" s="1">
        <v>-8246.8630400000002</v>
      </c>
      <c r="GN8" s="1">
        <v>-8441.7343799999999</v>
      </c>
      <c r="GO8" s="1">
        <v>-8641.8642600000003</v>
      </c>
      <c r="GP8" s="1">
        <v>-8842.0639599999995</v>
      </c>
      <c r="GQ8" s="1">
        <v>-9037.2626999999993</v>
      </c>
      <c r="GR8" s="1">
        <v>-10567.255859999999</v>
      </c>
      <c r="GS8" s="1">
        <v>-10752.458979999999</v>
      </c>
      <c r="GT8" s="1">
        <v>-11027.871580000001</v>
      </c>
      <c r="GU8" s="1">
        <v>-11218.049800000001</v>
      </c>
      <c r="GV8" s="1">
        <v>-11418.24316</v>
      </c>
      <c r="GW8" s="1">
        <v>-11618.460940000001</v>
      </c>
      <c r="GX8" s="1">
        <v>-11813.590330000001</v>
      </c>
      <c r="GY8" s="1">
        <v>-12018.514160000001</v>
      </c>
      <c r="GZ8" s="1">
        <v>-12213.392089999999</v>
      </c>
      <c r="HA8" s="1">
        <v>-12408.653319999999</v>
      </c>
      <c r="HB8" s="1">
        <v>-12608.82764</v>
      </c>
      <c r="HC8" s="1">
        <v>-12808.89453</v>
      </c>
      <c r="HD8" s="1">
        <v>-13008.43994</v>
      </c>
      <c r="HE8" s="1">
        <v>-13198.712890000001</v>
      </c>
      <c r="HF8" s="1">
        <v>-13399.125980000001</v>
      </c>
      <c r="HG8" s="1">
        <v>-13599.545899999999</v>
      </c>
      <c r="HH8" s="1">
        <v>-13799.601070000001</v>
      </c>
      <c r="HI8" s="1">
        <v>-13994.66748</v>
      </c>
      <c r="HJ8" s="1">
        <v>-14195.117679999999</v>
      </c>
      <c r="HK8" s="1">
        <v>-14390.43555</v>
      </c>
      <c r="HL8" s="1">
        <v>-14590.7168</v>
      </c>
      <c r="HM8" s="1">
        <v>-14796.043460000001</v>
      </c>
      <c r="HN8" s="1">
        <v>-14991.35498</v>
      </c>
      <c r="HO8" s="1">
        <v>-15186.68555</v>
      </c>
      <c r="HP8" s="1">
        <v>-15387.130859999999</v>
      </c>
      <c r="HQ8" s="1">
        <v>-15587.12305</v>
      </c>
      <c r="HR8" s="1">
        <v>-15782.20752</v>
      </c>
      <c r="HS8" s="1">
        <v>-15982.45752</v>
      </c>
      <c r="HT8" s="1">
        <v>-16182.858399999999</v>
      </c>
      <c r="HU8" s="1">
        <v>-16378.24561</v>
      </c>
      <c r="HV8" s="1">
        <v>-16578.212889999999</v>
      </c>
      <c r="HW8" s="1">
        <v>-16778.253909999999</v>
      </c>
      <c r="HX8" s="1">
        <v>-16978.56738</v>
      </c>
      <c r="HY8" s="1">
        <v>-17178.980469999999</v>
      </c>
      <c r="HZ8" s="1">
        <v>-17379.217769999999</v>
      </c>
      <c r="IA8" s="1">
        <v>-17574.296880000002</v>
      </c>
      <c r="IB8" s="1">
        <v>-17774.41992</v>
      </c>
      <c r="IC8" s="1">
        <v>-17964.836910000002</v>
      </c>
      <c r="ID8" s="1">
        <v>-18170.240229999999</v>
      </c>
      <c r="IE8" s="1">
        <v>-18370.703130000002</v>
      </c>
      <c r="IF8" s="1">
        <v>-18566.185549999998</v>
      </c>
      <c r="IG8" s="1">
        <v>-18761.414059999999</v>
      </c>
      <c r="IH8" s="1">
        <v>-18956.795900000001</v>
      </c>
      <c r="II8" s="1">
        <v>-19157.197270000001</v>
      </c>
      <c r="IJ8" s="1">
        <v>-19357.283200000002</v>
      </c>
      <c r="IK8" s="1">
        <v>-19557.394530000001</v>
      </c>
      <c r="IL8" s="1">
        <v>-19757.70117</v>
      </c>
      <c r="IM8" s="1">
        <v>-19953.012699999999</v>
      </c>
      <c r="IN8" s="1">
        <v>-20153.255860000001</v>
      </c>
      <c r="IO8" s="1">
        <v>-20358.060549999998</v>
      </c>
      <c r="IP8" s="1">
        <v>-20553.208009999998</v>
      </c>
      <c r="IQ8" s="1">
        <v>-20743.556639999999</v>
      </c>
      <c r="IR8" s="1">
        <v>-20943.91992</v>
      </c>
      <c r="IS8" s="1">
        <v>-21144.09375</v>
      </c>
      <c r="IT8" s="1">
        <v>-21339.228520000001</v>
      </c>
      <c r="IU8" s="1">
        <v>-21544.606449999999</v>
      </c>
      <c r="IV8" s="1">
        <v>-21740.024410000002</v>
      </c>
      <c r="IW8" s="1">
        <v>-21935.33008</v>
      </c>
      <c r="IX8" s="1">
        <v>-22135.755860000001</v>
      </c>
      <c r="IY8" s="1">
        <v>-22331.206050000001</v>
      </c>
      <c r="IZ8" s="1">
        <v>-22531.581050000001</v>
      </c>
      <c r="JA8" s="1">
        <v>-22731.900389999999</v>
      </c>
      <c r="JB8" s="1">
        <v>-22932.157230000001</v>
      </c>
      <c r="JC8" s="1">
        <v>-23132.054690000001</v>
      </c>
      <c r="JD8" s="1">
        <v>-23332.449219999999</v>
      </c>
      <c r="JE8" s="1">
        <v>-23522.75879</v>
      </c>
      <c r="JF8" s="1">
        <v>-23723.166990000002</v>
      </c>
      <c r="JG8" s="1">
        <v>-23923.12012</v>
      </c>
      <c r="JH8" s="1">
        <v>-24123.0625</v>
      </c>
      <c r="JI8" s="1">
        <v>-24318.373049999998</v>
      </c>
      <c r="JJ8" s="1">
        <v>-24523.793949999999</v>
      </c>
      <c r="JK8" s="1">
        <v>-24714.047849999999</v>
      </c>
      <c r="JL8" s="1">
        <v>-24914.072270000001</v>
      </c>
      <c r="JM8" s="1">
        <v>-25114.284179999999</v>
      </c>
      <c r="JN8" s="1">
        <v>-25314.572270000001</v>
      </c>
      <c r="JO8" s="1">
        <v>-25509.945309999999</v>
      </c>
      <c r="JP8" s="1">
        <v>-25705.426759999998</v>
      </c>
      <c r="JQ8" s="1">
        <v>-25906.086910000002</v>
      </c>
      <c r="JR8" s="1">
        <v>-26111.632809999999</v>
      </c>
      <c r="JS8" s="1">
        <v>-26307.278320000001</v>
      </c>
      <c r="JT8" s="1">
        <v>-26508.012699999999</v>
      </c>
      <c r="JU8" s="1">
        <v>-26698.460940000001</v>
      </c>
      <c r="JV8" s="1">
        <v>-26898.987300000001</v>
      </c>
      <c r="JW8" s="1">
        <v>-27104.704099999999</v>
      </c>
      <c r="JX8" s="1">
        <v>-27300.457030000001</v>
      </c>
      <c r="JY8" s="1">
        <v>-27496.049800000001</v>
      </c>
      <c r="JZ8" s="1">
        <v>-27701.358400000001</v>
      </c>
      <c r="KA8" s="1">
        <v>-27901.639650000001</v>
      </c>
      <c r="KB8" s="1">
        <v>-28102.347659999999</v>
      </c>
      <c r="KC8" s="1">
        <v>-28298.043949999999</v>
      </c>
      <c r="KD8" s="1">
        <v>-28498.601559999999</v>
      </c>
      <c r="KE8" s="1">
        <v>-28699.046880000002</v>
      </c>
      <c r="KF8" s="1">
        <v>-28894.666020000001</v>
      </c>
      <c r="KG8" s="1">
        <v>-29090.443360000001</v>
      </c>
      <c r="KH8" s="1">
        <v>-29286.094730000001</v>
      </c>
      <c r="KI8" s="1">
        <v>-29486.842769999999</v>
      </c>
      <c r="KJ8" s="1">
        <v>-29687.4375</v>
      </c>
      <c r="KK8" s="1">
        <v>-29883.15137</v>
      </c>
      <c r="KL8" s="1">
        <v>-29998.833009999998</v>
      </c>
      <c r="KM8" s="1">
        <v>-29999.702150000001</v>
      </c>
      <c r="KN8" s="1">
        <v>-29999.785159999999</v>
      </c>
      <c r="KO8" s="1">
        <v>-29835.768550000001</v>
      </c>
      <c r="KP8" s="1">
        <v>-29561.846679999999</v>
      </c>
      <c r="KQ8" s="1">
        <v>-29361.916990000002</v>
      </c>
      <c r="KR8" s="1">
        <v>-29171.971679999999</v>
      </c>
      <c r="KS8" s="1">
        <v>-28972.012699999999</v>
      </c>
      <c r="KT8" s="1">
        <v>-28771.945309999999</v>
      </c>
      <c r="KU8" s="1">
        <v>-28572.269530000001</v>
      </c>
      <c r="KV8" s="1">
        <v>-28377.503909999999</v>
      </c>
      <c r="KW8" s="1">
        <v>-28177.644530000001</v>
      </c>
      <c r="KX8" s="1">
        <v>-27982.559570000001</v>
      </c>
      <c r="KY8" s="1">
        <v>-27782.610349999999</v>
      </c>
      <c r="KZ8" s="1">
        <v>-27583.08496</v>
      </c>
      <c r="LA8" s="1">
        <v>-27388.471679999999</v>
      </c>
      <c r="LB8" s="1">
        <v>-27183.476559999999</v>
      </c>
      <c r="LC8" s="1">
        <v>-26993.450199999999</v>
      </c>
      <c r="LD8" s="1">
        <v>-26793.69238</v>
      </c>
      <c r="LE8" s="1">
        <v>-26588.961910000002</v>
      </c>
      <c r="LF8" s="1">
        <v>-26394.04004</v>
      </c>
      <c r="LG8" s="1">
        <v>-26194.135740000002</v>
      </c>
      <c r="LH8" s="1">
        <v>-25994.094730000001</v>
      </c>
      <c r="LI8" s="1">
        <v>-25799.073240000002</v>
      </c>
      <c r="LJ8" s="1">
        <v>-25593.947270000001</v>
      </c>
      <c r="LK8" s="1">
        <v>-25403.958009999998</v>
      </c>
      <c r="LL8" s="1">
        <v>-25203.891599999999</v>
      </c>
      <c r="LM8" s="1">
        <v>-25004.131839999998</v>
      </c>
      <c r="LN8" s="1">
        <v>-24809.399410000002</v>
      </c>
      <c r="LO8" s="1">
        <v>-24614.659179999999</v>
      </c>
      <c r="LP8" s="1">
        <v>-24414.737300000001</v>
      </c>
      <c r="LQ8" s="1">
        <v>-24214.688480000001</v>
      </c>
      <c r="LR8" s="1">
        <v>-24015.180660000002</v>
      </c>
      <c r="LS8" s="1">
        <v>-23815.546880000002</v>
      </c>
      <c r="LT8" s="1">
        <v>-23625.63379</v>
      </c>
      <c r="LU8" s="1">
        <v>-23425.628909999999</v>
      </c>
      <c r="LV8" s="1">
        <v>-23225.64258</v>
      </c>
      <c r="LW8" s="1">
        <v>-23025.91504</v>
      </c>
      <c r="LX8" s="1">
        <v>-22826.168949999999</v>
      </c>
      <c r="LY8" s="1">
        <v>-22631.184570000001</v>
      </c>
      <c r="LZ8" s="1">
        <v>-22431.16113</v>
      </c>
      <c r="MA8" s="1">
        <v>-22231.26367</v>
      </c>
      <c r="MB8" s="1">
        <v>-22031.126950000002</v>
      </c>
      <c r="MC8" s="1">
        <v>-21841.143550000001</v>
      </c>
      <c r="MD8" s="1">
        <v>-21636.131839999998</v>
      </c>
      <c r="ME8" s="1">
        <v>-21436.108400000001</v>
      </c>
      <c r="MF8" s="1">
        <v>-21246.313480000001</v>
      </c>
      <c r="MG8" s="1">
        <v>-21046.573240000002</v>
      </c>
      <c r="MH8" s="1">
        <v>-20836.711910000002</v>
      </c>
      <c r="MI8" s="1">
        <v>-20641.657230000001</v>
      </c>
      <c r="MJ8" s="1">
        <v>-20441.690429999999</v>
      </c>
      <c r="MK8" s="1">
        <v>-20257.091799999998</v>
      </c>
      <c r="ML8" s="1">
        <v>-20057.447270000001</v>
      </c>
      <c r="MM8" s="1">
        <v>-19852.42871</v>
      </c>
      <c r="MN8" s="1">
        <v>-19652.45508</v>
      </c>
      <c r="MO8" s="1">
        <v>-19457.521479999999</v>
      </c>
      <c r="MP8" s="1">
        <v>-19257.78125</v>
      </c>
      <c r="MQ8" s="1">
        <v>-19062.99121</v>
      </c>
      <c r="MR8" s="1">
        <v>-18862.961910000002</v>
      </c>
      <c r="MS8" s="1">
        <v>-18667.96387</v>
      </c>
      <c r="MT8" s="1">
        <v>-18467.796880000002</v>
      </c>
      <c r="MU8" s="1">
        <v>-18267.660159999999</v>
      </c>
      <c r="MV8" s="1">
        <v>-18072.77637</v>
      </c>
      <c r="MW8" s="1">
        <v>-17872.847659999999</v>
      </c>
      <c r="MX8" s="1">
        <v>-17677.837889999999</v>
      </c>
      <c r="MY8" s="1">
        <v>-17478.090820000001</v>
      </c>
      <c r="MZ8" s="1">
        <v>-17278.344730000001</v>
      </c>
      <c r="NA8" s="1">
        <v>-17083.33496</v>
      </c>
      <c r="NB8" s="1">
        <v>-16883.40625</v>
      </c>
      <c r="NC8" s="1">
        <v>-16683.476559999999</v>
      </c>
      <c r="ND8" s="1">
        <v>-16489.05762</v>
      </c>
      <c r="NE8" s="1">
        <v>-16289.217290000001</v>
      </c>
      <c r="NF8" s="1">
        <v>-16089.19434</v>
      </c>
      <c r="NG8" s="1">
        <v>-15889.208500000001</v>
      </c>
      <c r="NH8" s="1">
        <v>-15689.467769999999</v>
      </c>
      <c r="NI8" s="1">
        <v>-15494.728999999999</v>
      </c>
      <c r="NJ8" s="1">
        <v>-15299.775879999999</v>
      </c>
      <c r="NK8" s="1">
        <v>-15099.75244</v>
      </c>
      <c r="NL8" s="1">
        <v>-14899.79297</v>
      </c>
      <c r="NM8" s="1">
        <v>-14699.913570000001</v>
      </c>
      <c r="NN8" s="1">
        <v>-14499.934569999999</v>
      </c>
      <c r="NO8" s="1">
        <v>-14309.931640000001</v>
      </c>
      <c r="NP8" s="1">
        <v>-14109.92822</v>
      </c>
      <c r="NQ8" s="1">
        <v>-13915.112789999999</v>
      </c>
      <c r="NR8" s="1">
        <v>-13715.454589999999</v>
      </c>
      <c r="NS8" s="1">
        <v>-13515.487300000001</v>
      </c>
      <c r="NT8" s="1">
        <v>-13320.48486</v>
      </c>
      <c r="NU8" s="1">
        <v>-13120.47998</v>
      </c>
      <c r="NV8" s="1">
        <v>-12920.903319999999</v>
      </c>
      <c r="NW8" s="1">
        <v>-12721.33887</v>
      </c>
      <c r="NX8" s="1">
        <v>-12521.315919999999</v>
      </c>
      <c r="NY8" s="1">
        <v>-12326.3125</v>
      </c>
      <c r="NZ8" s="1">
        <v>-12126.357910000001</v>
      </c>
      <c r="OA8" s="1">
        <v>-11931.713379999999</v>
      </c>
      <c r="OB8" s="1">
        <v>-11732.054690000001</v>
      </c>
      <c r="OC8" s="1">
        <v>-11537.108399999999</v>
      </c>
      <c r="OD8" s="1">
        <v>-11331.98926</v>
      </c>
      <c r="OE8" s="1">
        <v>-11126.97119</v>
      </c>
      <c r="OF8" s="1">
        <v>-10941.81885</v>
      </c>
      <c r="OG8" s="1">
        <v>-10741.833500000001</v>
      </c>
      <c r="OH8" s="1">
        <v>-10541.816409999999</v>
      </c>
      <c r="OI8" s="1">
        <v>-10336.77881</v>
      </c>
      <c r="OJ8" s="1">
        <v>-10147.028319999999</v>
      </c>
      <c r="OK8" s="1">
        <v>-9947.2753900000007</v>
      </c>
      <c r="OL8" s="1">
        <v>-9752.2597700000006</v>
      </c>
      <c r="OM8" s="1">
        <v>-9552.2622100000008</v>
      </c>
      <c r="ON8" s="1">
        <v>-9352.3139599999995</v>
      </c>
      <c r="OO8" s="1">
        <v>-9152.7055700000001</v>
      </c>
      <c r="OP8" s="1">
        <v>-8958.0800799999997</v>
      </c>
      <c r="OQ8" s="1">
        <v>-8763.0258799999992</v>
      </c>
      <c r="OR8" s="1">
        <v>-8562.9965800000009</v>
      </c>
      <c r="OS8" s="1">
        <v>-8363.3383799999992</v>
      </c>
      <c r="OT8" s="1">
        <v>-8168.5483400000003</v>
      </c>
      <c r="OU8" s="1">
        <v>-7963.6875</v>
      </c>
      <c r="OV8" s="1">
        <v>-7768.64624</v>
      </c>
      <c r="OW8" s="1">
        <v>-7568.5727500000003</v>
      </c>
      <c r="OX8" s="1">
        <v>-7368.5744599999998</v>
      </c>
      <c r="OY8" s="1">
        <v>-7173.4575199999999</v>
      </c>
      <c r="OZ8" s="1">
        <v>-6978.4355500000001</v>
      </c>
      <c r="PA8" s="1">
        <v>-6773.5117200000004</v>
      </c>
      <c r="PB8" s="1">
        <v>-6583.5852100000002</v>
      </c>
      <c r="PC8" s="1">
        <v>-6383.7883300000003</v>
      </c>
      <c r="PD8" s="1">
        <v>-6184.0668900000001</v>
      </c>
      <c r="PE8" s="1">
        <v>-5988.9816899999996</v>
      </c>
      <c r="PF8" s="1">
        <v>-5784.0139200000003</v>
      </c>
      <c r="PG8" s="1">
        <v>-5579.3666999999996</v>
      </c>
      <c r="PH8" s="1">
        <v>-5389.7419399999999</v>
      </c>
      <c r="PI8" s="1">
        <v>-5194.8708500000002</v>
      </c>
      <c r="PJ8" s="1">
        <v>-4994.8222699999997</v>
      </c>
      <c r="PK8" s="1">
        <v>-4799.85034</v>
      </c>
      <c r="PL8" s="1">
        <v>-4600.1040000000003</v>
      </c>
      <c r="PM8" s="1">
        <v>-4395.3498499999996</v>
      </c>
      <c r="PN8" s="1">
        <v>-4200.2334000000001</v>
      </c>
      <c r="PO8" s="1">
        <v>-4005.2866199999999</v>
      </c>
      <c r="PP8" s="1">
        <v>-3805.37646</v>
      </c>
      <c r="PQ8" s="1">
        <v>-3605.0950899999998</v>
      </c>
      <c r="PR8" s="1">
        <v>-3410.1296400000001</v>
      </c>
      <c r="PS8" s="1">
        <v>-3210.17517</v>
      </c>
      <c r="PT8" s="1">
        <v>-3010.12048</v>
      </c>
      <c r="PU8" s="1">
        <v>-2810.3298300000001</v>
      </c>
      <c r="PV8" s="1">
        <v>-2615.6285400000002</v>
      </c>
      <c r="PW8" s="1">
        <v>-2415.7372999999998</v>
      </c>
      <c r="PX8" s="1">
        <v>-2220.6206099999999</v>
      </c>
      <c r="PY8" s="1">
        <v>-2025.70544</v>
      </c>
      <c r="PZ8" s="1">
        <v>-1826.0847200000001</v>
      </c>
      <c r="QA8" s="1">
        <v>-1626.4010000000001</v>
      </c>
      <c r="QB8" s="1">
        <v>-1426.3964800000001</v>
      </c>
      <c r="QC8" s="1">
        <v>-1226.44867</v>
      </c>
      <c r="QD8" s="1">
        <v>-1031.5963099999999</v>
      </c>
      <c r="QE8" s="1">
        <v>-836.94524999999999</v>
      </c>
      <c r="QF8" s="1">
        <v>-637.00995</v>
      </c>
      <c r="QG8" s="1">
        <v>-437.0369</v>
      </c>
      <c r="QH8" s="1">
        <v>-241.92033000000001</v>
      </c>
      <c r="QI8" s="1">
        <v>-41.997619999999998</v>
      </c>
      <c r="QJ8" s="1">
        <v>157.92511999999999</v>
      </c>
      <c r="QK8" s="1">
        <v>352.97874000000002</v>
      </c>
      <c r="QL8" s="1">
        <v>553.08390999999995</v>
      </c>
      <c r="QM8" s="1">
        <v>753.02551000000005</v>
      </c>
      <c r="QN8" s="1">
        <v>947.80864999999994</v>
      </c>
      <c r="QO8" s="1">
        <v>1152.67596</v>
      </c>
      <c r="QP8" s="1">
        <v>1347.7610500000001</v>
      </c>
      <c r="QQ8" s="1">
        <v>1547.84735</v>
      </c>
      <c r="QR8" s="1">
        <v>1747.53107</v>
      </c>
      <c r="QS8" s="1">
        <v>1942.1254300000001</v>
      </c>
      <c r="QT8" s="1">
        <v>2142.1676000000002</v>
      </c>
      <c r="QU8" s="1">
        <v>2342.2163099999998</v>
      </c>
      <c r="QV8" s="1">
        <v>2532.28748</v>
      </c>
      <c r="QW8" s="1">
        <v>2732.0341800000001</v>
      </c>
      <c r="QX8" s="1">
        <v>2936.93921</v>
      </c>
      <c r="QY8" s="1">
        <v>3126.9602100000002</v>
      </c>
      <c r="QZ8" s="1">
        <v>3327.0778799999998</v>
      </c>
      <c r="RA8" s="1">
        <v>3532.08997</v>
      </c>
      <c r="RB8" s="1">
        <v>3727.2694099999999</v>
      </c>
      <c r="RC8" s="1">
        <v>3922.4926799999998</v>
      </c>
      <c r="RD8" s="1">
        <v>4122.6608900000001</v>
      </c>
      <c r="RE8" s="1">
        <v>4322.7722199999998</v>
      </c>
      <c r="RF8" s="1">
        <v>4517.6310999999996</v>
      </c>
      <c r="RG8" s="1">
        <v>4717.4846200000002</v>
      </c>
      <c r="RH8" s="1">
        <v>4912.5444299999999</v>
      </c>
      <c r="RI8" s="1">
        <v>5112.7627000000002</v>
      </c>
      <c r="RJ8" s="1">
        <v>5307.8606</v>
      </c>
      <c r="RK8" s="1">
        <v>5512.5327100000004</v>
      </c>
      <c r="RL8" s="1">
        <v>5707.2216799999997</v>
      </c>
      <c r="RM8" s="1">
        <v>5912.2839400000003</v>
      </c>
      <c r="RN8" s="1">
        <v>6102.4624000000003</v>
      </c>
      <c r="RO8" s="1">
        <v>6302.4289600000002</v>
      </c>
      <c r="RP8" s="1">
        <v>6502.3828100000001</v>
      </c>
      <c r="RQ8" s="1">
        <v>7212.7822299999998</v>
      </c>
      <c r="RR8" s="1">
        <v>7308.0568800000001</v>
      </c>
      <c r="RS8" s="1">
        <v>7498.2978499999999</v>
      </c>
      <c r="RT8" s="1">
        <v>8203.9531299999999</v>
      </c>
      <c r="RU8" s="1">
        <v>8298.8569299999999</v>
      </c>
      <c r="RV8" s="1">
        <v>8483.8139599999995</v>
      </c>
      <c r="RW8" s="1">
        <v>8679.0249000000003</v>
      </c>
      <c r="RX8" s="1">
        <v>8884.1625999999997</v>
      </c>
      <c r="RY8" s="1">
        <v>9084.3618200000001</v>
      </c>
      <c r="RZ8" s="1">
        <v>9279.1704100000006</v>
      </c>
      <c r="SA8" s="1">
        <v>9473.9658199999994</v>
      </c>
      <c r="SB8" s="1">
        <v>9674.3222700000006</v>
      </c>
      <c r="SC8" s="1">
        <v>9874.5288099999998</v>
      </c>
      <c r="SD8" s="1">
        <v>10069.54443</v>
      </c>
      <c r="SE8" s="1">
        <v>10274.42432</v>
      </c>
      <c r="SF8" s="1">
        <v>10464.559080000001</v>
      </c>
      <c r="SG8" s="1">
        <v>10664.81494</v>
      </c>
      <c r="SH8" s="1">
        <v>10864.970209999999</v>
      </c>
      <c r="SI8" s="1">
        <v>11060.31299</v>
      </c>
      <c r="SJ8" s="1">
        <v>11260.68262</v>
      </c>
      <c r="SK8" s="1">
        <v>11460.89453</v>
      </c>
      <c r="SL8" s="1">
        <v>11661.112789999999</v>
      </c>
      <c r="SM8" s="1">
        <v>11856.210940000001</v>
      </c>
      <c r="SN8" s="1">
        <v>12051.04443</v>
      </c>
      <c r="SO8" s="1">
        <v>12256.150390000001</v>
      </c>
      <c r="SP8" s="1">
        <v>12451.305179999999</v>
      </c>
      <c r="SQ8" s="1">
        <v>12646.58496</v>
      </c>
      <c r="SR8" s="1">
        <v>12851.389649999999</v>
      </c>
      <c r="SS8" s="1">
        <v>13046.33008</v>
      </c>
      <c r="ST8" s="1">
        <v>13246.66113</v>
      </c>
      <c r="SU8" s="1">
        <v>13447.13184</v>
      </c>
      <c r="SV8" s="1">
        <v>13647.4375</v>
      </c>
      <c r="SW8" s="1">
        <v>13842.541020000001</v>
      </c>
      <c r="SX8" s="1">
        <v>14037.708979999999</v>
      </c>
      <c r="SY8" s="1">
        <v>14238.059080000001</v>
      </c>
      <c r="SZ8" s="1">
        <v>14438.492190000001</v>
      </c>
      <c r="TA8" s="1">
        <v>14633.740229999999</v>
      </c>
      <c r="TB8" s="1">
        <v>14829.05811</v>
      </c>
      <c r="TC8" s="1">
        <v>15029.371090000001</v>
      </c>
      <c r="TD8" s="1">
        <v>15229.72803</v>
      </c>
      <c r="TE8" s="1">
        <v>15430.172850000001</v>
      </c>
      <c r="TF8" s="1">
        <v>15625.30127</v>
      </c>
      <c r="TG8" s="1">
        <v>15825.444820000001</v>
      </c>
      <c r="TH8" s="1">
        <v>16020.84424</v>
      </c>
      <c r="TI8" s="1">
        <v>16221.326660000001</v>
      </c>
      <c r="TJ8" s="1">
        <v>16421.60254</v>
      </c>
      <c r="TK8" s="1">
        <v>16621.605469999999</v>
      </c>
      <c r="TL8" s="1">
        <v>16821.523440000001</v>
      </c>
      <c r="TM8" s="1">
        <v>17011.926759999998</v>
      </c>
      <c r="TN8" s="1">
        <v>17212.333979999999</v>
      </c>
      <c r="TO8" s="1">
        <v>17417.547849999999</v>
      </c>
      <c r="TP8" s="1">
        <v>17617.666020000001</v>
      </c>
      <c r="TQ8" s="1">
        <v>17812.952150000001</v>
      </c>
      <c r="TR8" s="1">
        <v>18008.41992</v>
      </c>
      <c r="TS8" s="1">
        <v>18208.740229999999</v>
      </c>
      <c r="TT8" s="1">
        <v>18409.235349999999</v>
      </c>
      <c r="TU8" s="1">
        <v>18604.672849999999</v>
      </c>
      <c r="TV8" s="1">
        <v>18805.06738</v>
      </c>
      <c r="TW8" s="1">
        <v>19000.448240000002</v>
      </c>
      <c r="TX8" s="1">
        <v>19200.753909999999</v>
      </c>
      <c r="TY8" s="1">
        <v>19400.916020000001</v>
      </c>
      <c r="TZ8" s="1">
        <v>19595.969730000001</v>
      </c>
      <c r="UA8" s="1">
        <v>19796.358400000001</v>
      </c>
      <c r="UB8" s="1">
        <v>19996.720700000002</v>
      </c>
      <c r="UC8" s="1">
        <v>20191.743160000002</v>
      </c>
      <c r="UD8" s="1">
        <v>20391.740229999999</v>
      </c>
      <c r="UE8" s="1">
        <v>20592.060549999998</v>
      </c>
      <c r="UF8" s="1">
        <v>20787.42871</v>
      </c>
      <c r="UG8" s="1">
        <v>20987.835940000001</v>
      </c>
      <c r="UH8" s="1">
        <v>21188.029299999998</v>
      </c>
      <c r="UI8" s="1">
        <v>21383.208009999998</v>
      </c>
      <c r="UJ8" s="1">
        <v>21588.64258</v>
      </c>
      <c r="UK8" s="1">
        <v>21784.041020000001</v>
      </c>
      <c r="UL8" s="1">
        <v>21979.309570000001</v>
      </c>
      <c r="UM8" s="1">
        <v>22179.95508</v>
      </c>
      <c r="UN8" s="1">
        <v>22375.34863</v>
      </c>
      <c r="UO8" s="1">
        <v>22575.724610000001</v>
      </c>
      <c r="UP8" s="1">
        <v>22771.123049999998</v>
      </c>
      <c r="UQ8" s="1">
        <v>22971.229490000002</v>
      </c>
      <c r="UR8" s="1">
        <v>23171.365229999999</v>
      </c>
      <c r="US8" s="1">
        <v>23371.716799999998</v>
      </c>
      <c r="UT8" s="1">
        <v>23572.179690000001</v>
      </c>
      <c r="UU8" s="1">
        <v>23772.511719999999</v>
      </c>
      <c r="UV8" s="1">
        <v>23962.46875</v>
      </c>
      <c r="UW8" s="1">
        <v>24162.549800000001</v>
      </c>
      <c r="UX8" s="1">
        <v>24362.90625</v>
      </c>
      <c r="UY8" s="1">
        <v>24563.37012</v>
      </c>
      <c r="UZ8" s="1">
        <v>24758.467769999999</v>
      </c>
      <c r="VA8" s="1">
        <v>24968.643550000001</v>
      </c>
      <c r="VB8" s="1">
        <v>25153.846679999999</v>
      </c>
      <c r="VC8" s="1">
        <v>25354.135740000002</v>
      </c>
      <c r="VD8" s="1">
        <v>25559.529299999998</v>
      </c>
      <c r="VE8" s="1">
        <v>25755.105469999999</v>
      </c>
      <c r="VF8" s="1">
        <v>25950.845700000002</v>
      </c>
      <c r="VG8" s="1">
        <v>26151.612300000001</v>
      </c>
      <c r="VH8" s="1">
        <v>26347.413089999998</v>
      </c>
      <c r="VI8" s="1">
        <v>26548.015630000002</v>
      </c>
      <c r="VJ8" s="1">
        <v>26748.668949999999</v>
      </c>
      <c r="VK8" s="1">
        <v>26944.174800000001</v>
      </c>
      <c r="VL8" s="1">
        <v>27144.97754</v>
      </c>
      <c r="VM8" s="1">
        <v>27345.762699999999</v>
      </c>
      <c r="VN8" s="1">
        <v>27541.123049999998</v>
      </c>
      <c r="VO8" s="1">
        <v>27741.581050000001</v>
      </c>
      <c r="VP8" s="1">
        <v>27942.19629</v>
      </c>
      <c r="VQ8" s="1">
        <v>28137.916990000002</v>
      </c>
      <c r="VR8" s="1">
        <v>28343.715820000001</v>
      </c>
      <c r="VS8" s="1">
        <v>28539.215820000001</v>
      </c>
      <c r="VT8" s="1">
        <v>28734.728520000001</v>
      </c>
      <c r="VU8" s="1">
        <v>28935.519530000001</v>
      </c>
      <c r="VV8" s="1">
        <v>29136.273440000001</v>
      </c>
      <c r="VW8" s="1">
        <v>29336.925780000001</v>
      </c>
      <c r="VX8" s="1">
        <v>29532.545900000001</v>
      </c>
      <c r="VY8" s="1">
        <v>29733.24121</v>
      </c>
      <c r="VZ8" s="1">
        <v>29920.934570000001</v>
      </c>
      <c r="WA8" s="1">
        <v>30000.375980000001</v>
      </c>
    </row>
    <row r="9" spans="1:599" x14ac:dyDescent="0.25">
      <c r="B9" s="15" t="s">
        <v>2</v>
      </c>
      <c r="C9" s="1">
        <v>121.59807000000001</v>
      </c>
      <c r="D9" s="1">
        <v>121.58895</v>
      </c>
      <c r="E9" s="1">
        <v>121.45677999999999</v>
      </c>
      <c r="F9" s="1">
        <v>121.34528</v>
      </c>
      <c r="G9" s="1">
        <v>121.16372</v>
      </c>
      <c r="H9" s="1">
        <v>121.04129</v>
      </c>
      <c r="I9" s="1">
        <v>120.88023</v>
      </c>
      <c r="J9" s="1">
        <v>120.75899</v>
      </c>
      <c r="K9" s="1">
        <v>120.59650000000001</v>
      </c>
      <c r="L9" s="1">
        <v>120.45822</v>
      </c>
      <c r="M9" s="1">
        <v>120.29567</v>
      </c>
      <c r="N9" s="1">
        <v>120.16323</v>
      </c>
      <c r="O9" s="1">
        <v>119.98787</v>
      </c>
      <c r="P9" s="1">
        <v>119.85118</v>
      </c>
      <c r="Q9" s="1">
        <v>119.68252</v>
      </c>
      <c r="R9" s="1">
        <v>119.53742</v>
      </c>
      <c r="S9" s="1">
        <v>119.36678000000001</v>
      </c>
      <c r="T9" s="1">
        <v>119.23559</v>
      </c>
      <c r="U9" s="1">
        <v>119.04559</v>
      </c>
      <c r="V9" s="1">
        <v>118.91216</v>
      </c>
      <c r="W9" s="1">
        <v>118.76535</v>
      </c>
      <c r="X9" s="1">
        <v>118.62045000000001</v>
      </c>
      <c r="Y9" s="1">
        <v>118.47942999999999</v>
      </c>
      <c r="Z9" s="1">
        <v>118.31666</v>
      </c>
      <c r="AA9" s="1">
        <v>118.15015</v>
      </c>
      <c r="AB9" s="1">
        <v>118.00313</v>
      </c>
      <c r="AC9" s="1">
        <v>117.82552</v>
      </c>
      <c r="AD9" s="1">
        <v>117.67809</v>
      </c>
      <c r="AE9" s="1">
        <v>117.50269</v>
      </c>
      <c r="AF9" s="1">
        <v>117.33978999999999</v>
      </c>
      <c r="AG9" s="1">
        <v>117.16427</v>
      </c>
      <c r="AH9" s="1">
        <v>117.01581</v>
      </c>
      <c r="AI9" s="1">
        <v>116.85638</v>
      </c>
      <c r="AJ9" s="1">
        <v>116.69913</v>
      </c>
      <c r="AK9" s="1">
        <v>116.53134</v>
      </c>
      <c r="AL9" s="1">
        <v>116.37702</v>
      </c>
      <c r="AM9" s="1">
        <v>116.20235</v>
      </c>
      <c r="AN9" s="1">
        <v>116.05168</v>
      </c>
      <c r="AO9" s="1">
        <v>115.87815999999999</v>
      </c>
      <c r="AP9" s="1">
        <v>115.70219</v>
      </c>
      <c r="AQ9" s="1">
        <v>115.52776</v>
      </c>
      <c r="AR9" s="1">
        <v>115.34377000000001</v>
      </c>
      <c r="AS9" s="1">
        <v>115.16949</v>
      </c>
      <c r="AT9" s="1">
        <v>114.9725</v>
      </c>
      <c r="AU9" s="1">
        <v>114.82281</v>
      </c>
      <c r="AV9" s="1">
        <v>114.64685</v>
      </c>
      <c r="AW9" s="1">
        <v>114.50017</v>
      </c>
      <c r="AX9" s="1">
        <v>114.30974999999999</v>
      </c>
      <c r="AY9" s="1">
        <v>114.15779000000001</v>
      </c>
      <c r="AZ9" s="1">
        <v>113.96854999999999</v>
      </c>
      <c r="BA9" s="1">
        <v>113.81005999999999</v>
      </c>
      <c r="BB9" s="1">
        <v>113.60223000000001</v>
      </c>
      <c r="BC9" s="1">
        <v>113.43687</v>
      </c>
      <c r="BD9" s="1">
        <v>113.24935000000001</v>
      </c>
      <c r="BE9" s="1">
        <v>113.08462</v>
      </c>
      <c r="BF9" s="1">
        <v>112.86651999999999</v>
      </c>
      <c r="BG9" s="1">
        <v>112.70442</v>
      </c>
      <c r="BH9" s="1">
        <v>112.50766</v>
      </c>
      <c r="BI9" s="1">
        <v>112.32261</v>
      </c>
      <c r="BJ9" s="1">
        <v>112.12159</v>
      </c>
      <c r="BK9" s="1">
        <v>111.93438999999999</v>
      </c>
      <c r="BL9" s="1">
        <v>111.72233</v>
      </c>
      <c r="BM9" s="1">
        <v>111.52103</v>
      </c>
      <c r="BN9" s="1">
        <v>111.34833999999999</v>
      </c>
      <c r="BO9" s="1">
        <v>111.19814</v>
      </c>
      <c r="BP9" s="1">
        <v>110.99696</v>
      </c>
      <c r="BQ9" s="1">
        <v>110.80128999999999</v>
      </c>
      <c r="BR9" s="1">
        <v>110.61727999999999</v>
      </c>
      <c r="BS9" s="1">
        <v>110.41459</v>
      </c>
      <c r="BT9" s="1">
        <v>110.21845</v>
      </c>
      <c r="BU9" s="1">
        <v>110.00235000000001</v>
      </c>
      <c r="BV9" s="1">
        <v>109.78009</v>
      </c>
      <c r="BW9" s="1">
        <v>109.58113</v>
      </c>
      <c r="BX9" s="1">
        <v>109.36257999999999</v>
      </c>
      <c r="BY9" s="1">
        <v>109.16382</v>
      </c>
      <c r="BZ9" s="1">
        <v>108.95177</v>
      </c>
      <c r="CA9" s="1">
        <v>108.75299</v>
      </c>
      <c r="CB9" s="1">
        <v>108.55737999999999</v>
      </c>
      <c r="CC9" s="1">
        <v>108.3437</v>
      </c>
      <c r="CD9" s="1">
        <v>108.12514</v>
      </c>
      <c r="CE9" s="1">
        <v>107.92845</v>
      </c>
      <c r="CF9" s="1">
        <v>107.68866</v>
      </c>
      <c r="CG9" s="1">
        <v>107.48062</v>
      </c>
      <c r="CH9" s="1">
        <v>107.23220999999999</v>
      </c>
      <c r="CI9" s="1">
        <v>107.01183</v>
      </c>
      <c r="CJ9" s="1">
        <v>106.78196</v>
      </c>
      <c r="CK9" s="1">
        <v>106.55895</v>
      </c>
      <c r="CL9" s="1">
        <v>106.31182</v>
      </c>
      <c r="CM9" s="1">
        <v>106.11602000000001</v>
      </c>
      <c r="CN9" s="1">
        <v>105.88527999999999</v>
      </c>
      <c r="CO9" s="1">
        <v>105.65844</v>
      </c>
      <c r="CP9" s="1">
        <v>105.41928</v>
      </c>
      <c r="CQ9" s="1">
        <v>105.1801</v>
      </c>
      <c r="CR9" s="1">
        <v>104.93087</v>
      </c>
      <c r="CS9" s="1">
        <v>104.68459</v>
      </c>
      <c r="CT9" s="1">
        <v>104.42686999999999</v>
      </c>
      <c r="CU9" s="1">
        <v>104.17577</v>
      </c>
      <c r="CV9" s="1">
        <v>103.91565</v>
      </c>
      <c r="CW9" s="1">
        <v>103.6755</v>
      </c>
      <c r="CX9" s="1">
        <v>103.42122999999999</v>
      </c>
      <c r="CY9" s="1">
        <v>103.16251</v>
      </c>
      <c r="CZ9" s="1">
        <v>102.90161000000001</v>
      </c>
      <c r="DA9" s="1">
        <v>102.64288000000001</v>
      </c>
      <c r="DB9" s="1">
        <v>102.3784</v>
      </c>
      <c r="DC9" s="1">
        <v>102.10411000000001</v>
      </c>
      <c r="DD9" s="1">
        <v>101.83275999999999</v>
      </c>
      <c r="DE9" s="1">
        <v>101.54841</v>
      </c>
      <c r="DF9" s="1">
        <v>101.25488</v>
      </c>
      <c r="DG9" s="1">
        <v>100.95617</v>
      </c>
      <c r="DH9" s="1">
        <v>100.66557</v>
      </c>
      <c r="DI9" s="1">
        <v>100.35187999999999</v>
      </c>
      <c r="DJ9" s="1">
        <v>100.08017</v>
      </c>
      <c r="DK9" s="1">
        <v>99.759280000000004</v>
      </c>
      <c r="DL9" s="1">
        <v>99.470699999999994</v>
      </c>
      <c r="DM9" s="1">
        <v>99.127039999999994</v>
      </c>
      <c r="DN9" s="1">
        <v>98.818299999999994</v>
      </c>
      <c r="DO9" s="1">
        <v>98.495530000000002</v>
      </c>
      <c r="DP9" s="1">
        <v>98.186239999999998</v>
      </c>
      <c r="DQ9" s="1">
        <v>97.827560000000005</v>
      </c>
      <c r="DR9" s="1">
        <v>97.511949999999999</v>
      </c>
      <c r="DS9" s="1">
        <v>97.124380000000002</v>
      </c>
      <c r="DT9" s="1">
        <v>96.791749999999993</v>
      </c>
      <c r="DU9" s="1">
        <v>96.408829999999995</v>
      </c>
      <c r="DV9" s="1">
        <v>96.037499999999994</v>
      </c>
      <c r="DW9" s="1">
        <v>95.652510000000007</v>
      </c>
      <c r="DX9" s="1">
        <v>95.25412</v>
      </c>
      <c r="DY9" s="1">
        <v>94.831500000000005</v>
      </c>
      <c r="DZ9" s="1">
        <v>94.408519999999996</v>
      </c>
      <c r="EA9" s="1">
        <v>93.979290000000006</v>
      </c>
      <c r="EB9" s="1">
        <v>93.517160000000004</v>
      </c>
      <c r="EC9" s="1">
        <v>93.064009999999996</v>
      </c>
      <c r="ED9" s="1">
        <v>92.595439999999996</v>
      </c>
      <c r="EE9" s="1">
        <v>92.116309999999999</v>
      </c>
      <c r="EF9" s="1">
        <v>91.597790000000003</v>
      </c>
      <c r="EG9" s="1">
        <v>91.075190000000006</v>
      </c>
      <c r="EH9" s="1">
        <v>90.510779999999997</v>
      </c>
      <c r="EI9" s="1">
        <v>89.9452</v>
      </c>
      <c r="EJ9" s="1">
        <v>89.344710000000006</v>
      </c>
      <c r="EK9" s="1">
        <v>88.722329999999999</v>
      </c>
      <c r="EL9" s="1">
        <v>88.051659999999998</v>
      </c>
      <c r="EM9" s="1">
        <v>87.376620000000003</v>
      </c>
      <c r="EN9" s="1">
        <v>86.649429999999995</v>
      </c>
      <c r="EO9" s="1">
        <v>85.913740000000004</v>
      </c>
      <c r="EP9" s="1">
        <v>85.135379999999998</v>
      </c>
      <c r="EQ9" s="1">
        <v>84.345380000000006</v>
      </c>
      <c r="ER9" s="1">
        <v>83.508979999999994</v>
      </c>
      <c r="ES9" s="1">
        <v>82.656000000000006</v>
      </c>
      <c r="ET9" s="1">
        <v>81.788399999999996</v>
      </c>
      <c r="EU9" s="1">
        <v>80.89</v>
      </c>
      <c r="EV9" s="1">
        <v>79.967969999999994</v>
      </c>
      <c r="EW9" s="1">
        <v>79.037930000000003</v>
      </c>
      <c r="EX9" s="1">
        <v>78.074809999999999</v>
      </c>
      <c r="EY9" s="1">
        <v>77.092579999999998</v>
      </c>
      <c r="EZ9" s="1">
        <v>76.091279999999998</v>
      </c>
      <c r="FA9" s="1">
        <v>75.074659999999994</v>
      </c>
      <c r="FB9" s="1">
        <v>74.016580000000005</v>
      </c>
      <c r="FC9" s="1">
        <v>72.957689999999999</v>
      </c>
      <c r="FD9" s="1">
        <v>71.861630000000005</v>
      </c>
      <c r="FE9" s="1">
        <v>69.120999999999995</v>
      </c>
      <c r="FF9" s="1">
        <v>69.598299999999995</v>
      </c>
      <c r="FG9" s="1">
        <v>68.41283</v>
      </c>
      <c r="FH9" s="1">
        <v>67.181849999999997</v>
      </c>
      <c r="FI9" s="1">
        <v>65.912580000000005</v>
      </c>
      <c r="FJ9" s="1">
        <v>64.591790000000003</v>
      </c>
      <c r="FK9" s="1">
        <v>63.215130000000002</v>
      </c>
      <c r="FL9" s="1">
        <v>61.748159999999999</v>
      </c>
      <c r="FM9" s="1">
        <v>60.254100000000001</v>
      </c>
      <c r="FN9" s="1">
        <v>58.668349999999997</v>
      </c>
      <c r="FO9" s="1">
        <v>56.988230000000001</v>
      </c>
      <c r="FP9" s="1">
        <v>55.22392</v>
      </c>
      <c r="FQ9" s="1">
        <v>53.373890000000003</v>
      </c>
      <c r="FR9" s="1">
        <v>51.42239</v>
      </c>
      <c r="FS9" s="1">
        <v>49.366219999999998</v>
      </c>
      <c r="FT9" s="1">
        <v>47.185960000000001</v>
      </c>
      <c r="FU9" s="1">
        <v>44.881860000000003</v>
      </c>
      <c r="FV9" s="1">
        <v>42.447539999999996</v>
      </c>
      <c r="FW9" s="1">
        <v>39.870170000000002</v>
      </c>
      <c r="FX9" s="1">
        <v>37.124499999999998</v>
      </c>
      <c r="FY9" s="1">
        <v>34.21208</v>
      </c>
      <c r="FZ9" s="1">
        <v>31.109349999999999</v>
      </c>
      <c r="GA9" s="1">
        <v>27.820360000000001</v>
      </c>
      <c r="GB9" s="1">
        <v>24.335339999999999</v>
      </c>
      <c r="GC9" s="1">
        <v>20.629639999999998</v>
      </c>
      <c r="GD9" s="1">
        <v>16.707799999999999</v>
      </c>
      <c r="GE9" s="1">
        <v>12.565009999999999</v>
      </c>
      <c r="GF9" s="1">
        <v>8.2127999999999997</v>
      </c>
      <c r="GG9" s="1">
        <v>3.66215</v>
      </c>
      <c r="GH9" s="1">
        <v>-10.87313</v>
      </c>
      <c r="GI9" s="1">
        <v>-15.85857</v>
      </c>
      <c r="GJ9" s="1">
        <v>-20.790780000000002</v>
      </c>
      <c r="GK9" s="1">
        <v>-25.613199999999999</v>
      </c>
      <c r="GL9" s="1">
        <v>-30.301279999999998</v>
      </c>
      <c r="GM9" s="1">
        <v>-34.801189999999998</v>
      </c>
      <c r="GN9" s="1">
        <v>-39.107959999999999</v>
      </c>
      <c r="GO9" s="1">
        <v>-43.201810000000002</v>
      </c>
      <c r="GP9" s="1">
        <v>-47.013829999999999</v>
      </c>
      <c r="GQ9" s="1">
        <v>-50.747839999999997</v>
      </c>
      <c r="GR9" s="1">
        <v>-70.785910000000001</v>
      </c>
      <c r="GS9" s="1">
        <v>-75.006879999999995</v>
      </c>
      <c r="GT9" s="1">
        <v>-76.910349999999994</v>
      </c>
      <c r="GU9" s="1">
        <v>-78.696330000000003</v>
      </c>
      <c r="GV9" s="1">
        <v>-80.365260000000006</v>
      </c>
      <c r="GW9" s="1">
        <v>-81.923069999999996</v>
      </c>
      <c r="GX9" s="1">
        <v>-83.389089999999996</v>
      </c>
      <c r="GY9" s="1">
        <v>-84.767060000000001</v>
      </c>
      <c r="GZ9" s="1">
        <v>-86.067520000000002</v>
      </c>
      <c r="HA9" s="1">
        <v>-87.293180000000007</v>
      </c>
      <c r="HB9" s="1">
        <v>-88.461600000000004</v>
      </c>
      <c r="HC9" s="1">
        <v>-89.562129999999996</v>
      </c>
      <c r="HD9" s="1">
        <v>-90.626289999999997</v>
      </c>
      <c r="HE9" s="1">
        <v>-91.616320000000002</v>
      </c>
      <c r="HF9" s="1">
        <v>-92.561850000000007</v>
      </c>
      <c r="HG9" s="1">
        <v>-93.4602</v>
      </c>
      <c r="HH9" s="1">
        <v>-94.317989999999995</v>
      </c>
      <c r="HI9" s="1">
        <v>-95.128799999999998</v>
      </c>
      <c r="HJ9" s="1">
        <v>-95.906940000000006</v>
      </c>
      <c r="HK9" s="1">
        <v>-96.631240000000005</v>
      </c>
      <c r="HL9" s="1">
        <v>-97.363050000000001</v>
      </c>
      <c r="HM9" s="1">
        <v>-98.043189999999996</v>
      </c>
      <c r="HN9" s="1">
        <v>-98.736699999999999</v>
      </c>
      <c r="HO9" s="1">
        <v>-99.37818</v>
      </c>
      <c r="HP9" s="1">
        <v>-100.00843</v>
      </c>
      <c r="HQ9" s="1">
        <v>-100.60035999999999</v>
      </c>
      <c r="HR9" s="1">
        <v>-101.17899</v>
      </c>
      <c r="HS9" s="1">
        <v>-101.73542999999999</v>
      </c>
      <c r="HT9" s="1">
        <v>-102.28551</v>
      </c>
      <c r="HU9" s="1">
        <v>-102.79321</v>
      </c>
      <c r="HV9" s="1">
        <v>-103.29223</v>
      </c>
      <c r="HW9" s="1">
        <v>-103.78394</v>
      </c>
      <c r="HX9" s="1">
        <v>-104.24826</v>
      </c>
      <c r="HY9" s="1">
        <v>-104.70891</v>
      </c>
      <c r="HZ9" s="1">
        <v>-105.17243000000001</v>
      </c>
      <c r="IA9" s="1">
        <v>-105.59965</v>
      </c>
      <c r="IB9" s="1">
        <v>-106.04510000000001</v>
      </c>
      <c r="IC9" s="1">
        <v>-106.46328</v>
      </c>
      <c r="ID9" s="1">
        <v>-106.87378</v>
      </c>
      <c r="IE9" s="1">
        <v>-107.26819999999999</v>
      </c>
      <c r="IF9" s="1">
        <v>-107.65864000000001</v>
      </c>
      <c r="IG9" s="1">
        <v>-108.02225</v>
      </c>
      <c r="IH9" s="1">
        <v>-108.39698</v>
      </c>
      <c r="II9" s="1">
        <v>-108.73576</v>
      </c>
      <c r="IJ9" s="1">
        <v>-109.08833</v>
      </c>
      <c r="IK9" s="1">
        <v>-109.41826</v>
      </c>
      <c r="IL9" s="1">
        <v>-109.75883</v>
      </c>
      <c r="IM9" s="1">
        <v>-110.08198</v>
      </c>
      <c r="IN9" s="1">
        <v>-110.42498000000001</v>
      </c>
      <c r="IO9" s="1">
        <v>-110.7565</v>
      </c>
      <c r="IP9" s="1">
        <v>-111.06028999999999</v>
      </c>
      <c r="IQ9" s="1">
        <v>-111.35684999999999</v>
      </c>
      <c r="IR9" s="1">
        <v>-111.67833</v>
      </c>
      <c r="IS9" s="1">
        <v>-111.94307999999999</v>
      </c>
      <c r="IT9" s="1">
        <v>-112.24347</v>
      </c>
      <c r="IU9" s="1">
        <v>-112.50991</v>
      </c>
      <c r="IV9" s="1">
        <v>-112.79123</v>
      </c>
      <c r="IW9" s="1">
        <v>-113.04089</v>
      </c>
      <c r="IX9" s="1">
        <v>-113.3262</v>
      </c>
      <c r="IY9" s="1">
        <v>-113.56831</v>
      </c>
      <c r="IZ9" s="1">
        <v>-113.84724</v>
      </c>
      <c r="JA9" s="1">
        <v>-114.09018</v>
      </c>
      <c r="JB9" s="1">
        <v>-114.35402000000001</v>
      </c>
      <c r="JC9" s="1">
        <v>-114.58297</v>
      </c>
      <c r="JD9" s="1">
        <v>-114.85753</v>
      </c>
      <c r="JE9" s="1">
        <v>-115.08417</v>
      </c>
      <c r="JF9" s="1">
        <v>-115.33378999999999</v>
      </c>
      <c r="JG9" s="1">
        <v>-115.53754000000001</v>
      </c>
      <c r="JH9" s="1">
        <v>-115.78752</v>
      </c>
      <c r="JI9" s="1">
        <v>-115.98296999999999</v>
      </c>
      <c r="JJ9" s="1">
        <v>-116.21227</v>
      </c>
      <c r="JK9" s="1">
        <v>-116.41119</v>
      </c>
      <c r="JL9" s="1">
        <v>-116.65434999999999</v>
      </c>
      <c r="JM9" s="1">
        <v>-116.85645</v>
      </c>
      <c r="JN9" s="1">
        <v>-117.07183999999999</v>
      </c>
      <c r="JO9" s="1">
        <v>-117.28408</v>
      </c>
      <c r="JP9" s="1">
        <v>-117.51058999999999</v>
      </c>
      <c r="JQ9" s="1">
        <v>-117.69208999999999</v>
      </c>
      <c r="JR9" s="1">
        <v>-117.89617</v>
      </c>
      <c r="JS9" s="1">
        <v>-118.0857</v>
      </c>
      <c r="JT9" s="1">
        <v>-118.29643</v>
      </c>
      <c r="JU9" s="1">
        <v>-118.45397</v>
      </c>
      <c r="JV9" s="1">
        <v>-118.67570000000001</v>
      </c>
      <c r="JW9" s="1">
        <v>-118.84187</v>
      </c>
      <c r="JX9" s="1">
        <v>-119.05243</v>
      </c>
      <c r="JY9" s="1">
        <v>-119.20825000000001</v>
      </c>
      <c r="JZ9" s="1">
        <v>-119.40255000000001</v>
      </c>
      <c r="KA9" s="1">
        <v>-119.57147000000001</v>
      </c>
      <c r="KB9" s="1">
        <v>-119.7726</v>
      </c>
      <c r="KC9" s="1">
        <v>-119.93425999999999</v>
      </c>
      <c r="KD9" s="1">
        <v>-120.12050000000001</v>
      </c>
      <c r="KE9" s="1">
        <v>-120.30036</v>
      </c>
      <c r="KF9" s="1">
        <v>-120.471</v>
      </c>
      <c r="KG9" s="1">
        <v>-120.65324</v>
      </c>
      <c r="KH9" s="1">
        <v>-120.81522</v>
      </c>
      <c r="KI9" s="1">
        <v>-120.97723999999999</v>
      </c>
      <c r="KJ9" s="1">
        <v>-121.1361</v>
      </c>
      <c r="KK9" s="1">
        <v>-121.30341</v>
      </c>
      <c r="KL9" s="1">
        <v>-121.46777</v>
      </c>
      <c r="KM9" s="1">
        <v>-121.51414</v>
      </c>
      <c r="KN9" s="1">
        <v>-121.48206</v>
      </c>
      <c r="KO9" s="1">
        <v>-121.33441000000001</v>
      </c>
      <c r="KP9" s="1">
        <v>-121.22004</v>
      </c>
      <c r="KQ9" s="1">
        <v>-121.06074</v>
      </c>
      <c r="KR9" s="1">
        <v>-120.92717</v>
      </c>
      <c r="KS9" s="1">
        <v>-120.75369000000001</v>
      </c>
      <c r="KT9" s="1">
        <v>-120.63311</v>
      </c>
      <c r="KU9" s="1">
        <v>-120.46590999999999</v>
      </c>
      <c r="KV9" s="1">
        <v>-120.32908999999999</v>
      </c>
      <c r="KW9" s="1">
        <v>-120.16615</v>
      </c>
      <c r="KX9" s="1">
        <v>-120.05346</v>
      </c>
      <c r="KY9" s="1">
        <v>-119.87396</v>
      </c>
      <c r="KZ9" s="1">
        <v>-119.7354</v>
      </c>
      <c r="LA9" s="1">
        <v>-119.55073</v>
      </c>
      <c r="LB9" s="1">
        <v>-119.42542</v>
      </c>
      <c r="LC9" s="1">
        <v>-119.26378</v>
      </c>
      <c r="LD9" s="1">
        <v>-119.09909</v>
      </c>
      <c r="LE9" s="1">
        <v>-118.95159</v>
      </c>
      <c r="LF9" s="1">
        <v>-118.77290000000001</v>
      </c>
      <c r="LG9" s="1">
        <v>-118.64756</v>
      </c>
      <c r="LH9" s="1">
        <v>-118.47599</v>
      </c>
      <c r="LI9" s="1">
        <v>-118.34130999999999</v>
      </c>
      <c r="LJ9" s="1">
        <v>-118.16808</v>
      </c>
      <c r="LK9" s="1">
        <v>-118.02146999999999</v>
      </c>
      <c r="LL9" s="1">
        <v>-117.86515</v>
      </c>
      <c r="LM9" s="1">
        <v>-117.71835</v>
      </c>
      <c r="LN9" s="1">
        <v>-117.53543999999999</v>
      </c>
      <c r="LO9" s="1">
        <v>-117.38951</v>
      </c>
      <c r="LP9" s="1">
        <v>-117.21299999999999</v>
      </c>
      <c r="LQ9" s="1">
        <v>-117.07535</v>
      </c>
      <c r="LR9" s="1">
        <v>-116.89232</v>
      </c>
      <c r="LS9" s="1">
        <v>-116.73434</v>
      </c>
      <c r="LT9" s="1">
        <v>-116.54412000000001</v>
      </c>
      <c r="LU9" s="1">
        <v>-116.40569000000001</v>
      </c>
      <c r="LV9" s="1">
        <v>-116.22150000000001</v>
      </c>
      <c r="LW9" s="1">
        <v>-116.04934</v>
      </c>
      <c r="LX9" s="1">
        <v>-115.87045000000001</v>
      </c>
      <c r="LY9" s="1">
        <v>-115.73377000000001</v>
      </c>
      <c r="LZ9" s="1">
        <v>-115.54933</v>
      </c>
      <c r="MA9" s="1">
        <v>-115.38943999999999</v>
      </c>
      <c r="MB9" s="1">
        <v>-115.2242</v>
      </c>
      <c r="MC9" s="1">
        <v>-115.05124000000001</v>
      </c>
      <c r="MD9" s="1">
        <v>-114.88375000000001</v>
      </c>
      <c r="ME9" s="1">
        <v>-114.71205999999999</v>
      </c>
      <c r="MF9" s="1">
        <v>-114.54722</v>
      </c>
      <c r="MG9" s="1">
        <v>-114.34891</v>
      </c>
      <c r="MH9" s="1">
        <v>-114.18273000000001</v>
      </c>
      <c r="MI9" s="1">
        <v>-113.98645</v>
      </c>
      <c r="MJ9" s="1">
        <v>-113.80825</v>
      </c>
      <c r="MK9" s="1">
        <v>-113.62293</v>
      </c>
      <c r="ML9" s="1">
        <v>-113.44976</v>
      </c>
      <c r="MM9" s="1">
        <v>-113.24702000000001</v>
      </c>
      <c r="MN9" s="1">
        <v>-113.07613000000001</v>
      </c>
      <c r="MO9" s="1">
        <v>-112.88526</v>
      </c>
      <c r="MP9" s="1">
        <v>-112.71633</v>
      </c>
      <c r="MQ9" s="1">
        <v>-112.51078</v>
      </c>
      <c r="MR9" s="1">
        <v>-112.3477</v>
      </c>
      <c r="MS9" s="1">
        <v>-112.14487</v>
      </c>
      <c r="MT9" s="1">
        <v>-111.98215</v>
      </c>
      <c r="MU9" s="1">
        <v>-111.78496</v>
      </c>
      <c r="MV9" s="1">
        <v>-111.6048</v>
      </c>
      <c r="MW9" s="1">
        <v>-111.39530999999999</v>
      </c>
      <c r="MX9" s="1">
        <v>-111.20139</v>
      </c>
      <c r="MY9" s="1">
        <v>-111.0204</v>
      </c>
      <c r="MZ9" s="1">
        <v>-110.80974999999999</v>
      </c>
      <c r="NA9" s="1">
        <v>-110.61179</v>
      </c>
      <c r="NB9" s="1">
        <v>-110.40112999999999</v>
      </c>
      <c r="NC9" s="1">
        <v>-110.20316</v>
      </c>
      <c r="ND9" s="1">
        <v>-109.98893</v>
      </c>
      <c r="NE9" s="1">
        <v>-109.78655000000001</v>
      </c>
      <c r="NF9" s="1">
        <v>-109.58381</v>
      </c>
      <c r="NG9" s="1">
        <v>-109.39962</v>
      </c>
      <c r="NH9" s="1">
        <v>-109.17901000000001</v>
      </c>
      <c r="NI9" s="1">
        <v>-108.98715</v>
      </c>
      <c r="NJ9" s="1">
        <v>-108.76081000000001</v>
      </c>
      <c r="NK9" s="1">
        <v>-108.56780999999999</v>
      </c>
      <c r="NL9" s="1">
        <v>-108.33785</v>
      </c>
      <c r="NM9" s="1">
        <v>-108.13195</v>
      </c>
      <c r="NN9" s="1">
        <v>-107.90476</v>
      </c>
      <c r="NO9" s="1">
        <v>-107.70361</v>
      </c>
      <c r="NP9" s="1">
        <v>-107.45112</v>
      </c>
      <c r="NQ9" s="1">
        <v>-107.25328</v>
      </c>
      <c r="NR9" s="1">
        <v>-107.01466000000001</v>
      </c>
      <c r="NS9" s="1">
        <v>-106.79940999999999</v>
      </c>
      <c r="NT9" s="1">
        <v>-106.54671</v>
      </c>
      <c r="NU9" s="1">
        <v>-106.32089000000001</v>
      </c>
      <c r="NV9" s="1">
        <v>-106.07105</v>
      </c>
      <c r="NW9" s="1">
        <v>-105.85395</v>
      </c>
      <c r="NX9" s="1">
        <v>-105.62153000000001</v>
      </c>
      <c r="NY9" s="1">
        <v>-105.37317</v>
      </c>
      <c r="NZ9" s="1">
        <v>-105.13849</v>
      </c>
      <c r="OA9" s="1">
        <v>-104.90908</v>
      </c>
      <c r="OB9" s="1">
        <v>-104.68228000000001</v>
      </c>
      <c r="OC9" s="1">
        <v>-104.42074</v>
      </c>
      <c r="OD9" s="1">
        <v>-104.17618</v>
      </c>
      <c r="OE9" s="1">
        <v>-103.9004</v>
      </c>
      <c r="OF9" s="1">
        <v>-103.63978</v>
      </c>
      <c r="OG9" s="1">
        <v>-103.37088</v>
      </c>
      <c r="OH9" s="1">
        <v>-103.10692</v>
      </c>
      <c r="OI9" s="1">
        <v>-102.82738000000001</v>
      </c>
      <c r="OJ9" s="1">
        <v>-102.56887999999999</v>
      </c>
      <c r="OK9" s="1">
        <v>-102.27769000000001</v>
      </c>
      <c r="OL9" s="1">
        <v>-102.0288</v>
      </c>
      <c r="OM9" s="1">
        <v>-101.7492</v>
      </c>
      <c r="ON9" s="1">
        <v>-101.47539</v>
      </c>
      <c r="OO9" s="1">
        <v>-101.19391</v>
      </c>
      <c r="OP9" s="1">
        <v>-100.90966</v>
      </c>
      <c r="OQ9" s="1">
        <v>-100.58615</v>
      </c>
      <c r="OR9" s="1">
        <v>-100.28268</v>
      </c>
      <c r="OS9" s="1">
        <v>-99.960179999999994</v>
      </c>
      <c r="OT9" s="1">
        <v>-99.660749999999993</v>
      </c>
      <c r="OU9" s="1">
        <v>-99.327830000000006</v>
      </c>
      <c r="OV9" s="1">
        <v>-99.013350000000003</v>
      </c>
      <c r="OW9" s="1">
        <v>-98.679410000000004</v>
      </c>
      <c r="OX9" s="1">
        <v>-98.363969999999995</v>
      </c>
      <c r="OY9" s="1">
        <v>-98.005110000000002</v>
      </c>
      <c r="OZ9" s="1">
        <v>-97.681319999999999</v>
      </c>
      <c r="PA9" s="1">
        <v>-97.337280000000007</v>
      </c>
      <c r="PB9" s="1">
        <v>-96.964240000000004</v>
      </c>
      <c r="PC9" s="1">
        <v>-96.586569999999995</v>
      </c>
      <c r="PD9" s="1">
        <v>-96.201269999999994</v>
      </c>
      <c r="PE9" s="1">
        <v>-95.803899999999999</v>
      </c>
      <c r="PF9" s="1">
        <v>-95.405140000000003</v>
      </c>
      <c r="PG9" s="1">
        <v>-94.982439999999997</v>
      </c>
      <c r="PH9" s="1">
        <v>-94.574730000000002</v>
      </c>
      <c r="PI9" s="1">
        <v>-94.134379999999993</v>
      </c>
      <c r="PJ9" s="1">
        <v>-93.703450000000004</v>
      </c>
      <c r="PK9" s="1">
        <v>-93.242310000000003</v>
      </c>
      <c r="PL9" s="1">
        <v>-92.765829999999994</v>
      </c>
      <c r="PM9" s="1">
        <v>-92.268960000000007</v>
      </c>
      <c r="PN9" s="1">
        <v>-91.762829999999994</v>
      </c>
      <c r="PO9" s="1">
        <v>-91.213430000000002</v>
      </c>
      <c r="PP9" s="1">
        <v>-90.665719999999993</v>
      </c>
      <c r="PQ9" s="1">
        <v>-90.069469999999995</v>
      </c>
      <c r="PR9" s="1">
        <v>-89.466309999999993</v>
      </c>
      <c r="PS9" s="1">
        <v>-88.822879999999998</v>
      </c>
      <c r="PT9" s="1">
        <v>-88.174340000000001</v>
      </c>
      <c r="PU9" s="1">
        <v>-87.469729999999998</v>
      </c>
      <c r="PV9" s="1">
        <v>-86.758309999999994</v>
      </c>
      <c r="PW9" s="1">
        <v>-85.978710000000007</v>
      </c>
      <c r="PX9" s="1">
        <v>-85.199420000000003</v>
      </c>
      <c r="PY9" s="1">
        <v>-84.346329999999995</v>
      </c>
      <c r="PZ9" s="1">
        <v>-83.492019999999997</v>
      </c>
      <c r="QA9" s="1">
        <v>-82.581540000000004</v>
      </c>
      <c r="QB9" s="1">
        <v>-81.627250000000004</v>
      </c>
      <c r="QC9" s="1">
        <v>-80.605069999999998</v>
      </c>
      <c r="QD9" s="1">
        <v>-79.607939999999999</v>
      </c>
      <c r="QE9" s="1">
        <v>-78.514129999999994</v>
      </c>
      <c r="QF9" s="1">
        <v>-77.374970000000005</v>
      </c>
      <c r="QG9" s="1">
        <v>-76.181389999999993</v>
      </c>
      <c r="QH9" s="1">
        <v>-74.920490000000001</v>
      </c>
      <c r="QI9" s="1">
        <v>-73.632260000000002</v>
      </c>
      <c r="QJ9" s="1">
        <v>-71.986289999999997</v>
      </c>
      <c r="QK9" s="1">
        <v>-70.872699999999995</v>
      </c>
      <c r="QL9" s="1">
        <v>-69.418970000000002</v>
      </c>
      <c r="QM9" s="1">
        <v>-67.967799999999997</v>
      </c>
      <c r="QN9" s="1">
        <v>-66.446119999999993</v>
      </c>
      <c r="QO9" s="1">
        <v>-64.927440000000004</v>
      </c>
      <c r="QP9" s="1">
        <v>-63.34346</v>
      </c>
      <c r="QQ9" s="1">
        <v>-61.776359999999997</v>
      </c>
      <c r="QR9" s="1">
        <v>-60.145769999999999</v>
      </c>
      <c r="QS9" s="1">
        <v>-58.515340000000002</v>
      </c>
      <c r="QT9" s="1">
        <v>-56.830019999999998</v>
      </c>
      <c r="QU9" s="1">
        <v>-55.12876</v>
      </c>
      <c r="QV9" s="1">
        <v>-53.372450000000001</v>
      </c>
      <c r="QW9" s="1">
        <v>-51.595460000000003</v>
      </c>
      <c r="QX9" s="1">
        <v>-49.75844</v>
      </c>
      <c r="QY9" s="1">
        <v>-47.875239999999998</v>
      </c>
      <c r="QZ9" s="1">
        <v>-45.915379999999999</v>
      </c>
      <c r="RA9" s="1">
        <v>-43.893160000000002</v>
      </c>
      <c r="RB9" s="1">
        <v>-41.7926</v>
      </c>
      <c r="RC9" s="1">
        <v>-39.608820000000001</v>
      </c>
      <c r="RD9" s="1">
        <v>-37.33934</v>
      </c>
      <c r="RE9" s="1">
        <v>-34.959429999999998</v>
      </c>
      <c r="RF9" s="1">
        <v>-32.47195</v>
      </c>
      <c r="RG9" s="1">
        <v>-29.811129999999999</v>
      </c>
      <c r="RH9" s="1">
        <v>-27.099060000000001</v>
      </c>
      <c r="RI9" s="1">
        <v>-24.179449999999999</v>
      </c>
      <c r="RJ9" s="1">
        <v>-21.091619999999999</v>
      </c>
      <c r="RK9" s="1">
        <v>-17.826129999999999</v>
      </c>
      <c r="RL9" s="1">
        <v>-13.53819</v>
      </c>
      <c r="RM9" s="1">
        <v>-10.71735</v>
      </c>
      <c r="RN9" s="1">
        <v>-6.8468200000000001</v>
      </c>
      <c r="RO9" s="1">
        <v>-2.7687300000000001</v>
      </c>
      <c r="RP9" s="1">
        <v>1.50244</v>
      </c>
      <c r="RQ9" s="1">
        <v>15.30382</v>
      </c>
      <c r="RR9" s="1">
        <v>20.083860000000001</v>
      </c>
      <c r="RS9" s="1">
        <v>24.85426</v>
      </c>
      <c r="RT9" s="1">
        <v>38.534529999999997</v>
      </c>
      <c r="RU9" s="1">
        <v>42.743479999999998</v>
      </c>
      <c r="RV9" s="1">
        <v>46.749879999999997</v>
      </c>
      <c r="RW9" s="1">
        <v>50.539079999999998</v>
      </c>
      <c r="RX9" s="1">
        <v>54.106960000000001</v>
      </c>
      <c r="RY9" s="1">
        <v>57.458289999999998</v>
      </c>
      <c r="RZ9" s="1">
        <v>60.581829999999997</v>
      </c>
      <c r="SA9" s="1">
        <v>63.508189999999999</v>
      </c>
      <c r="SB9" s="1">
        <v>66.229079999999996</v>
      </c>
      <c r="SC9" s="1">
        <v>68.776120000000006</v>
      </c>
      <c r="SD9" s="1">
        <v>71.133939999999996</v>
      </c>
      <c r="SE9" s="1">
        <v>73.339449999999999</v>
      </c>
      <c r="SF9" s="1">
        <v>75.381389999999996</v>
      </c>
      <c r="SG9" s="1">
        <v>77.304460000000006</v>
      </c>
      <c r="SH9" s="1">
        <v>79.087400000000002</v>
      </c>
      <c r="SI9" s="1">
        <v>80.770340000000004</v>
      </c>
      <c r="SJ9" s="1">
        <v>82.334890000000001</v>
      </c>
      <c r="SK9" s="1">
        <v>83.806929999999994</v>
      </c>
      <c r="SL9" s="1">
        <v>85.165679999999995</v>
      </c>
      <c r="SM9" s="1">
        <v>86.479560000000006</v>
      </c>
      <c r="SN9" s="1">
        <v>87.677999999999997</v>
      </c>
      <c r="SO9" s="1">
        <v>88.836259999999996</v>
      </c>
      <c r="SP9" s="1">
        <v>89.913259999999994</v>
      </c>
      <c r="SQ9" s="1">
        <v>90.949420000000003</v>
      </c>
      <c r="SR9" s="1">
        <v>91.906630000000007</v>
      </c>
      <c r="SS9" s="1">
        <v>92.832520000000002</v>
      </c>
      <c r="ST9" s="1">
        <v>93.701750000000004</v>
      </c>
      <c r="SU9" s="1">
        <v>94.545969999999997</v>
      </c>
      <c r="SV9" s="1">
        <v>95.339429999999993</v>
      </c>
      <c r="SW9" s="1">
        <v>96.101029999999994</v>
      </c>
      <c r="SX9" s="1">
        <v>96.833979999999997</v>
      </c>
      <c r="SY9" s="1">
        <v>97.537729999999996</v>
      </c>
      <c r="SZ9" s="1">
        <v>98.213229999999996</v>
      </c>
      <c r="TA9" s="1">
        <v>98.863370000000003</v>
      </c>
      <c r="TB9" s="1">
        <v>99.50703</v>
      </c>
      <c r="TC9" s="1">
        <v>100.09913</v>
      </c>
      <c r="TD9" s="1">
        <v>100.68628</v>
      </c>
      <c r="TE9" s="1">
        <v>101.25837</v>
      </c>
      <c r="TF9" s="1">
        <v>101.81126</v>
      </c>
      <c r="TG9" s="1">
        <v>102.31545</v>
      </c>
      <c r="TH9" s="1">
        <v>102.80938</v>
      </c>
      <c r="TI9" s="1">
        <v>103.31836</v>
      </c>
      <c r="TJ9" s="1">
        <v>103.80889999999999</v>
      </c>
      <c r="TK9" s="1">
        <v>104.26669</v>
      </c>
      <c r="TL9" s="1">
        <v>104.72168000000001</v>
      </c>
      <c r="TM9" s="1">
        <v>105.16121</v>
      </c>
      <c r="TN9" s="1">
        <v>105.60375999999999</v>
      </c>
      <c r="TO9" s="1">
        <v>106.0279</v>
      </c>
      <c r="TP9" s="1">
        <v>106.44137000000001</v>
      </c>
      <c r="TQ9" s="1">
        <v>106.83714999999999</v>
      </c>
      <c r="TR9" s="1">
        <v>107.23595</v>
      </c>
      <c r="TS9" s="1">
        <v>107.60848</v>
      </c>
      <c r="TT9" s="1">
        <v>107.98047</v>
      </c>
      <c r="TU9" s="1">
        <v>108.31148</v>
      </c>
      <c r="TV9" s="1">
        <v>108.69633</v>
      </c>
      <c r="TW9" s="1">
        <v>109.01801</v>
      </c>
      <c r="TX9" s="1">
        <v>109.35641</v>
      </c>
      <c r="TY9" s="1">
        <v>109.68281</v>
      </c>
      <c r="TZ9" s="1">
        <v>110.01973</v>
      </c>
      <c r="UA9" s="1">
        <v>110.34138</v>
      </c>
      <c r="UB9" s="1">
        <v>110.6751</v>
      </c>
      <c r="UC9" s="1">
        <v>110.97112</v>
      </c>
      <c r="UD9" s="1">
        <v>111.28789999999999</v>
      </c>
      <c r="UE9" s="1">
        <v>111.56301000000001</v>
      </c>
      <c r="UF9" s="1">
        <v>111.85438000000001</v>
      </c>
      <c r="UG9" s="1">
        <v>112.11438</v>
      </c>
      <c r="UH9" s="1">
        <v>112.40642</v>
      </c>
      <c r="UI9" s="1">
        <v>112.65564000000001</v>
      </c>
      <c r="UJ9" s="1">
        <v>112.94441</v>
      </c>
      <c r="UK9" s="1">
        <v>113.18933</v>
      </c>
      <c r="UL9" s="1">
        <v>113.4683</v>
      </c>
      <c r="UM9" s="1">
        <v>113.7119</v>
      </c>
      <c r="UN9" s="1">
        <v>113.98099000000001</v>
      </c>
      <c r="UO9" s="1">
        <v>114.21388</v>
      </c>
      <c r="UP9" s="1">
        <v>114.48926</v>
      </c>
      <c r="UQ9" s="1">
        <v>114.7072</v>
      </c>
      <c r="UR9" s="1">
        <v>114.95397</v>
      </c>
      <c r="US9" s="1">
        <v>115.18120999999999</v>
      </c>
      <c r="UT9" s="1">
        <v>115.42992</v>
      </c>
      <c r="UU9" s="1">
        <v>115.63625</v>
      </c>
      <c r="UV9" s="1">
        <v>115.86718999999999</v>
      </c>
      <c r="UW9" s="1">
        <v>116.06973000000001</v>
      </c>
      <c r="UX9" s="1">
        <v>116.29815000000001</v>
      </c>
      <c r="UY9" s="1">
        <v>116.49271</v>
      </c>
      <c r="UZ9" s="1">
        <v>116.71356</v>
      </c>
      <c r="VA9" s="1">
        <v>116.91107</v>
      </c>
      <c r="VB9" s="1">
        <v>117.14268</v>
      </c>
      <c r="VC9" s="1">
        <v>117.32828000000001</v>
      </c>
      <c r="VD9" s="1">
        <v>117.54915</v>
      </c>
      <c r="VE9" s="1">
        <v>117.74928</v>
      </c>
      <c r="VF9" s="1">
        <v>117.94992000000001</v>
      </c>
      <c r="VG9" s="1">
        <v>118.14883</v>
      </c>
      <c r="VH9" s="1">
        <v>118.34417999999999</v>
      </c>
      <c r="VI9" s="1">
        <v>118.53382999999999</v>
      </c>
      <c r="VJ9" s="1">
        <v>118.7131</v>
      </c>
      <c r="VK9" s="1">
        <v>118.89872</v>
      </c>
      <c r="VL9" s="1">
        <v>119.06421</v>
      </c>
      <c r="VM9" s="1">
        <v>119.2432</v>
      </c>
      <c r="VN9" s="1">
        <v>119.42641</v>
      </c>
      <c r="VO9" s="1">
        <v>119.60283</v>
      </c>
      <c r="VP9" s="1">
        <v>119.78292</v>
      </c>
      <c r="VQ9" s="1">
        <v>119.96313000000001</v>
      </c>
      <c r="VR9" s="1">
        <v>120.14384</v>
      </c>
      <c r="VS9" s="1">
        <v>120.32326</v>
      </c>
      <c r="VT9" s="1">
        <v>120.48943</v>
      </c>
      <c r="VU9" s="1">
        <v>120.66895</v>
      </c>
      <c r="VV9" s="1">
        <v>120.80998</v>
      </c>
      <c r="VW9" s="1">
        <v>121.00278</v>
      </c>
      <c r="VX9" s="1">
        <v>121.14879999999999</v>
      </c>
      <c r="VY9" s="1">
        <v>121.31292999999999</v>
      </c>
      <c r="VZ9" s="1">
        <v>121.46682</v>
      </c>
      <c r="WA9" s="1">
        <v>121.62350000000001</v>
      </c>
    </row>
    <row r="10" spans="1:599" x14ac:dyDescent="0.25">
      <c r="B10" s="16"/>
      <c r="C10" s="16"/>
      <c r="D10" s="16"/>
      <c r="E10" s="16"/>
      <c r="F10" s="16"/>
      <c r="G10" s="16"/>
      <c r="H10" s="16"/>
    </row>
    <row r="11" spans="1:599" x14ac:dyDescent="0.25">
      <c r="B11" s="15">
        <v>0.7</v>
      </c>
    </row>
    <row r="12" spans="1:599" x14ac:dyDescent="0.25">
      <c r="B12" s="15" t="s">
        <v>1</v>
      </c>
      <c r="C12" s="1">
        <v>30000.123049999998</v>
      </c>
      <c r="D12" s="1">
        <v>30000.224610000001</v>
      </c>
      <c r="E12" s="1">
        <v>29861.058590000001</v>
      </c>
      <c r="F12" s="1">
        <v>29611.898440000001</v>
      </c>
      <c r="G12" s="1">
        <v>29411.948240000002</v>
      </c>
      <c r="H12" s="1">
        <v>29207.006839999998</v>
      </c>
      <c r="I12" s="1">
        <v>29011.952150000001</v>
      </c>
      <c r="J12" s="1">
        <v>28816.899410000002</v>
      </c>
      <c r="K12" s="1">
        <v>28622.001950000002</v>
      </c>
      <c r="L12" s="1">
        <v>28417.4375</v>
      </c>
      <c r="M12" s="1">
        <v>28222.514650000001</v>
      </c>
      <c r="N12" s="1">
        <v>28022.510740000002</v>
      </c>
      <c r="O12" s="1">
        <v>27832.471679999999</v>
      </c>
      <c r="P12" s="1">
        <v>27632.762699999999</v>
      </c>
      <c r="Q12" s="1">
        <v>27433.110349999999</v>
      </c>
      <c r="R12" s="1">
        <v>27233.137699999999</v>
      </c>
      <c r="S12" s="1">
        <v>27028.0625</v>
      </c>
      <c r="T12" s="1">
        <v>26833.123049999998</v>
      </c>
      <c r="U12" s="1">
        <v>26643.341799999998</v>
      </c>
      <c r="V12" s="1">
        <v>26443.543949999999</v>
      </c>
      <c r="W12" s="1">
        <v>26243.564450000002</v>
      </c>
      <c r="X12" s="1">
        <v>26043.503909999999</v>
      </c>
      <c r="Y12" s="1">
        <v>25843.365229999999</v>
      </c>
      <c r="Z12" s="1">
        <v>25648.17383</v>
      </c>
      <c r="AA12" s="1">
        <v>25453.240229999999</v>
      </c>
      <c r="AB12" s="1">
        <v>25248.248049999998</v>
      </c>
      <c r="AC12" s="1">
        <v>25053.21875</v>
      </c>
      <c r="AD12" s="1">
        <v>24853.503909999999</v>
      </c>
      <c r="AE12" s="1">
        <v>24658.631839999998</v>
      </c>
      <c r="AF12" s="1">
        <v>24463.641599999999</v>
      </c>
      <c r="AG12" s="1">
        <v>24263.556639999999</v>
      </c>
      <c r="AH12" s="1">
        <v>24058.643550000001</v>
      </c>
      <c r="AI12" s="1">
        <v>23863.993160000002</v>
      </c>
      <c r="AJ12" s="1">
        <v>23669.322270000001</v>
      </c>
      <c r="AK12" s="1">
        <v>23464.305660000002</v>
      </c>
      <c r="AL12" s="1">
        <v>23269.231449999999</v>
      </c>
      <c r="AM12" s="1">
        <v>23074.518550000001</v>
      </c>
      <c r="AN12" s="1">
        <v>22869.720700000002</v>
      </c>
      <c r="AO12" s="1">
        <v>22674.811519999999</v>
      </c>
      <c r="AP12" s="1">
        <v>22474.737300000001</v>
      </c>
      <c r="AQ12" s="1">
        <v>22279.702150000001</v>
      </c>
      <c r="AR12" s="1">
        <v>22074.589840000001</v>
      </c>
      <c r="AS12" s="1">
        <v>21879.510740000002</v>
      </c>
      <c r="AT12" s="1">
        <v>21684.49512</v>
      </c>
      <c r="AU12" s="1">
        <v>21484.416020000001</v>
      </c>
      <c r="AV12" s="1">
        <v>21289.494139999999</v>
      </c>
      <c r="AW12" s="1">
        <v>21089.697270000001</v>
      </c>
      <c r="AX12" s="1">
        <v>20894.925780000001</v>
      </c>
      <c r="AY12" s="1">
        <v>20694.858400000001</v>
      </c>
      <c r="AZ12" s="1">
        <v>20494.842769999999</v>
      </c>
      <c r="BA12" s="1">
        <v>20295.22754</v>
      </c>
      <c r="BB12" s="1">
        <v>20100.601559999999</v>
      </c>
      <c r="BC12" s="1">
        <v>19895.671880000002</v>
      </c>
      <c r="BD12" s="1">
        <v>19700.643550000001</v>
      </c>
      <c r="BE12" s="1">
        <v>19505.60742</v>
      </c>
      <c r="BF12" s="1">
        <v>19305.831050000001</v>
      </c>
      <c r="BG12" s="1">
        <v>19106.072270000001</v>
      </c>
      <c r="BH12" s="1">
        <v>18910.979490000002</v>
      </c>
      <c r="BI12" s="1">
        <v>18710.981449999999</v>
      </c>
      <c r="BJ12" s="1">
        <v>18516.058590000001</v>
      </c>
      <c r="BK12" s="1">
        <v>18310.83496</v>
      </c>
      <c r="BL12" s="1">
        <v>18115.874019999999</v>
      </c>
      <c r="BM12" s="1">
        <v>17920.801759999998</v>
      </c>
      <c r="BN12" s="1">
        <v>17720.809570000001</v>
      </c>
      <c r="BO12" s="1">
        <v>17521.006839999998</v>
      </c>
      <c r="BP12" s="1">
        <v>17326.22363</v>
      </c>
      <c r="BQ12" s="1">
        <v>17126.275389999999</v>
      </c>
      <c r="BR12" s="1">
        <v>16926.220700000002</v>
      </c>
      <c r="BS12" s="1">
        <v>16726.235349999999</v>
      </c>
      <c r="BT12" s="1">
        <v>16526.596679999999</v>
      </c>
      <c r="BU12" s="1">
        <v>16337.027830000001</v>
      </c>
      <c r="BV12" s="1">
        <v>16136.954589999999</v>
      </c>
      <c r="BW12" s="1">
        <v>15936.942870000001</v>
      </c>
      <c r="BX12" s="1">
        <v>15736.99561</v>
      </c>
      <c r="BY12" s="1">
        <v>15532.404790000001</v>
      </c>
      <c r="BZ12" s="1">
        <v>15347.461429999999</v>
      </c>
      <c r="CA12" s="1">
        <v>15142.398929999999</v>
      </c>
      <c r="CB12" s="1">
        <v>14947.38818</v>
      </c>
      <c r="CC12" s="1">
        <v>14747.37744</v>
      </c>
      <c r="CD12" s="1">
        <v>14552.456539999999</v>
      </c>
      <c r="CE12" s="1">
        <v>14357.51611</v>
      </c>
      <c r="CF12" s="1">
        <v>14152.372069999999</v>
      </c>
      <c r="CG12" s="1">
        <v>13952.46826</v>
      </c>
      <c r="CH12" s="1">
        <v>13757.74756</v>
      </c>
      <c r="CI12" s="1">
        <v>13562.93994</v>
      </c>
      <c r="CJ12" s="1">
        <v>13357.952149999999</v>
      </c>
      <c r="CK12" s="1">
        <v>13162.898440000001</v>
      </c>
      <c r="CL12" s="1">
        <v>12963.1582</v>
      </c>
      <c r="CM12" s="1">
        <v>12768.646000000001</v>
      </c>
      <c r="CN12" s="1">
        <v>12568.62305</v>
      </c>
      <c r="CO12" s="1">
        <v>12373.60693</v>
      </c>
      <c r="CP12" s="1">
        <v>12173.545899999999</v>
      </c>
      <c r="CQ12" s="1">
        <v>11973.82422</v>
      </c>
      <c r="CR12" s="1">
        <v>11774.021000000001</v>
      </c>
      <c r="CS12" s="1">
        <v>11579.04297</v>
      </c>
      <c r="CT12" s="1">
        <v>11379.00684</v>
      </c>
      <c r="CU12" s="1">
        <v>11184.07861</v>
      </c>
      <c r="CV12" s="1">
        <v>10983.89258</v>
      </c>
      <c r="CW12" s="1">
        <v>10783.74316</v>
      </c>
      <c r="CX12" s="1">
        <v>10588.702149999999</v>
      </c>
      <c r="CY12" s="1">
        <v>10388.67822</v>
      </c>
      <c r="CZ12" s="1">
        <v>10188.92578</v>
      </c>
      <c r="DA12" s="1">
        <v>9994.1113299999997</v>
      </c>
      <c r="DB12" s="1">
        <v>9789.21875</v>
      </c>
      <c r="DC12" s="1">
        <v>9594.1650399999999</v>
      </c>
      <c r="DD12" s="1">
        <v>9399.1176799999994</v>
      </c>
      <c r="DE12" s="1">
        <v>9199.5410200000006</v>
      </c>
      <c r="DF12" s="1">
        <v>8999.8378900000007</v>
      </c>
      <c r="DG12" s="1">
        <v>8799.8085900000005</v>
      </c>
      <c r="DH12" s="1">
        <v>8599.7851599999995</v>
      </c>
      <c r="DI12" s="1">
        <v>8404.8637699999999</v>
      </c>
      <c r="DJ12" s="1">
        <v>8205.1174300000002</v>
      </c>
      <c r="DK12" s="1">
        <v>8015.3349600000001</v>
      </c>
      <c r="DL12" s="1">
        <v>7810.2729499999996</v>
      </c>
      <c r="DM12" s="1">
        <v>7610.2492700000003</v>
      </c>
      <c r="DN12" s="1">
        <v>7410.1381799999999</v>
      </c>
      <c r="DO12" s="1">
        <v>7215.0148900000004</v>
      </c>
      <c r="DP12" s="1">
        <v>7015.1364700000004</v>
      </c>
      <c r="DQ12" s="1">
        <v>6820.0637200000001</v>
      </c>
      <c r="DR12" s="1">
        <v>6620.0532199999998</v>
      </c>
      <c r="DS12" s="1">
        <v>6425.2824700000001</v>
      </c>
      <c r="DT12" s="1">
        <v>6230.4804700000004</v>
      </c>
      <c r="DU12" s="1">
        <v>6030.5202600000002</v>
      </c>
      <c r="DV12" s="1">
        <v>5825.4514200000003</v>
      </c>
      <c r="DW12" s="1">
        <v>5630.5427200000004</v>
      </c>
      <c r="DX12" s="1">
        <v>5435.8789100000004</v>
      </c>
      <c r="DY12" s="1">
        <v>5241.31592</v>
      </c>
      <c r="DZ12" s="1">
        <v>5041.2612300000001</v>
      </c>
      <c r="EA12" s="1">
        <v>4841.2126500000004</v>
      </c>
      <c r="EB12" s="1">
        <v>4641.4345700000003</v>
      </c>
      <c r="EC12" s="1">
        <v>4446.6643100000001</v>
      </c>
      <c r="ED12" s="1">
        <v>4246.6972699999997</v>
      </c>
      <c r="EE12" s="1">
        <v>4046.6549100000002</v>
      </c>
      <c r="EF12" s="1">
        <v>3851.65796</v>
      </c>
      <c r="EG12" s="1">
        <v>3651.55933</v>
      </c>
      <c r="EH12" s="1">
        <v>3451.4792499999999</v>
      </c>
      <c r="EI12" s="1">
        <v>3251.4432400000001</v>
      </c>
      <c r="EJ12" s="1">
        <v>3051.43237</v>
      </c>
      <c r="EK12" s="1">
        <v>2851.4342000000001</v>
      </c>
      <c r="EL12" s="1">
        <v>2661.68372</v>
      </c>
      <c r="EM12" s="1">
        <v>2466.88184</v>
      </c>
      <c r="EN12" s="1">
        <v>2261.8319099999999</v>
      </c>
      <c r="EO12" s="1">
        <v>2066.8412499999999</v>
      </c>
      <c r="EP12" s="1">
        <v>1867.15753</v>
      </c>
      <c r="EQ12" s="1">
        <v>1672.5191</v>
      </c>
      <c r="ER12" s="1">
        <v>1472.56494</v>
      </c>
      <c r="ES12" s="1">
        <v>1277.5364400000001</v>
      </c>
      <c r="ET12" s="1">
        <v>1072.4615799999999</v>
      </c>
      <c r="EU12" s="1">
        <v>877.69097999999997</v>
      </c>
      <c r="EV12" s="1">
        <v>677.85631999999998</v>
      </c>
      <c r="EW12" s="1">
        <v>477.79523</v>
      </c>
      <c r="EX12" s="1">
        <v>282.77303999999998</v>
      </c>
      <c r="EY12" s="1">
        <v>82.856589999999997</v>
      </c>
      <c r="EZ12" s="1">
        <v>-117.14164</v>
      </c>
      <c r="FA12" s="1">
        <v>-312.10719</v>
      </c>
      <c r="FB12" s="1">
        <v>-512.09283000000005</v>
      </c>
      <c r="FC12" s="1">
        <v>-707.14644999999996</v>
      </c>
      <c r="FD12" s="1">
        <v>-906.92453</v>
      </c>
      <c r="FE12" s="1">
        <v>-1101.7453599999999</v>
      </c>
      <c r="FF12" s="1">
        <v>-1301.7310199999999</v>
      </c>
      <c r="FG12" s="1">
        <v>-1501.81104</v>
      </c>
      <c r="FH12" s="1">
        <v>-1701.80933</v>
      </c>
      <c r="FI12" s="1">
        <v>-1896.46021</v>
      </c>
      <c r="FJ12" s="1">
        <v>-2096.2005600000002</v>
      </c>
      <c r="FK12" s="1">
        <v>-2296.2112999999999</v>
      </c>
      <c r="FL12" s="1">
        <v>-2491.3278799999998</v>
      </c>
      <c r="FM12" s="1">
        <v>-2691.2065400000001</v>
      </c>
      <c r="FN12" s="1">
        <v>-2890.7960200000002</v>
      </c>
      <c r="FO12" s="1">
        <v>-3090.7752700000001</v>
      </c>
      <c r="FP12" s="1">
        <v>-3285.8226300000001</v>
      </c>
      <c r="FQ12" s="1">
        <v>-3480.9517799999999</v>
      </c>
      <c r="FR12" s="1">
        <v>-3681.23315</v>
      </c>
      <c r="FS12" s="1">
        <v>-3876.4691200000002</v>
      </c>
      <c r="FT12" s="1">
        <v>-4076.6182899999999</v>
      </c>
      <c r="FU12" s="1">
        <v>-4276.7172899999996</v>
      </c>
      <c r="FV12" s="1">
        <v>-4471.5881300000001</v>
      </c>
      <c r="FW12" s="1">
        <v>-4671.3664600000002</v>
      </c>
      <c r="FX12" s="1">
        <v>-4876.1896999999999</v>
      </c>
      <c r="FY12" s="1">
        <v>-5076.2573199999997</v>
      </c>
      <c r="FZ12" s="1">
        <v>-5271.4365200000002</v>
      </c>
      <c r="GA12" s="1">
        <v>-5466.0310099999997</v>
      </c>
      <c r="GB12" s="1">
        <v>-5660.7702600000002</v>
      </c>
      <c r="GC12" s="1">
        <v>-5860.8249500000002</v>
      </c>
      <c r="GD12" s="1">
        <v>-6060.9426299999996</v>
      </c>
      <c r="GE12" s="1">
        <v>-6260.9912100000001</v>
      </c>
      <c r="GF12" s="1">
        <v>-6465.8334999999997</v>
      </c>
      <c r="GG12" s="1">
        <v>-6655.7851600000004</v>
      </c>
      <c r="GH12" s="1">
        <v>-6855.9465300000002</v>
      </c>
      <c r="GI12" s="1">
        <v>-7051.2084999999997</v>
      </c>
      <c r="GJ12" s="1">
        <v>-7756.8759799999998</v>
      </c>
      <c r="GK12" s="1">
        <v>-7852.0564000000004</v>
      </c>
      <c r="GL12" s="1">
        <v>-8047.2675799999997</v>
      </c>
      <c r="GM12" s="1">
        <v>-8747.2050799999997</v>
      </c>
      <c r="GN12" s="1">
        <v>-8847.5434600000008</v>
      </c>
      <c r="GO12" s="1">
        <v>-9032.5375999999997</v>
      </c>
      <c r="GP12" s="1">
        <v>-9237.4936500000003</v>
      </c>
      <c r="GQ12" s="1">
        <v>-9432.3017600000003</v>
      </c>
      <c r="GR12" s="1">
        <v>-9632.5385700000006</v>
      </c>
      <c r="GS12" s="1">
        <v>-9827.5239299999994</v>
      </c>
      <c r="GT12" s="1">
        <v>-10022.646479999999</v>
      </c>
      <c r="GU12" s="1">
        <v>-10227.601559999999</v>
      </c>
      <c r="GV12" s="1">
        <v>-10422.523440000001</v>
      </c>
      <c r="GW12" s="1">
        <v>-10622.75439</v>
      </c>
      <c r="GX12" s="1">
        <v>-10827.94238</v>
      </c>
      <c r="GY12" s="1">
        <v>-11023.17236</v>
      </c>
      <c r="GZ12" s="1">
        <v>-11223.42822</v>
      </c>
      <c r="HA12" s="1">
        <v>-11418.532230000001</v>
      </c>
      <c r="HB12" s="1">
        <v>-11613.648440000001</v>
      </c>
      <c r="HC12" s="1">
        <v>-11813.874019999999</v>
      </c>
      <c r="HD12" s="1">
        <v>-12008.876459999999</v>
      </c>
      <c r="HE12" s="1">
        <v>-12208.742679999999</v>
      </c>
      <c r="HF12" s="1">
        <v>-12409.012210000001</v>
      </c>
      <c r="HG12" s="1">
        <v>-12604.10986</v>
      </c>
      <c r="HH12" s="1">
        <v>-12799.244629999999</v>
      </c>
      <c r="HI12" s="1">
        <v>-12998.740229999999</v>
      </c>
      <c r="HJ12" s="1">
        <v>-13199.10254</v>
      </c>
      <c r="HK12" s="1">
        <v>-13399.402830000001</v>
      </c>
      <c r="HL12" s="1">
        <v>-13599.791020000001</v>
      </c>
      <c r="HM12" s="1">
        <v>-13799.965819999999</v>
      </c>
      <c r="HN12" s="1">
        <v>-14005.07861</v>
      </c>
      <c r="HO12" s="1">
        <v>-14190.393550000001</v>
      </c>
      <c r="HP12" s="1">
        <v>-14395.8208</v>
      </c>
      <c r="HQ12" s="1">
        <v>-14591.081539999999</v>
      </c>
      <c r="HR12" s="1">
        <v>-14791.26953</v>
      </c>
      <c r="HS12" s="1">
        <v>-14991.670410000001</v>
      </c>
      <c r="HT12" s="1">
        <v>-15186.96875</v>
      </c>
      <c r="HU12" s="1">
        <v>-15387.38867</v>
      </c>
      <c r="HV12" s="1">
        <v>-15582.47314</v>
      </c>
      <c r="HW12" s="1">
        <v>-15787.58008</v>
      </c>
      <c r="HX12" s="1">
        <v>-15982.847659999999</v>
      </c>
      <c r="HY12" s="1">
        <v>-16183.248540000001</v>
      </c>
      <c r="HZ12" s="1">
        <v>-16378.58545</v>
      </c>
      <c r="IA12" s="1">
        <v>-16573.569339999998</v>
      </c>
      <c r="IB12" s="1">
        <v>-16768.573240000002</v>
      </c>
      <c r="IC12" s="1">
        <v>-16973.905269999999</v>
      </c>
      <c r="ID12" s="1">
        <v>-17169.430660000002</v>
      </c>
      <c r="IE12" s="1">
        <v>-17374.681639999999</v>
      </c>
      <c r="IF12" s="1">
        <v>-17574.761719999999</v>
      </c>
      <c r="IG12" s="1">
        <v>-17769.840820000001</v>
      </c>
      <c r="IH12" s="1">
        <v>-17970.191409999999</v>
      </c>
      <c r="II12" s="1">
        <v>-18165.597659999999</v>
      </c>
      <c r="IJ12" s="1">
        <v>-18361.135740000002</v>
      </c>
      <c r="IK12" s="1">
        <v>-18561.630860000001</v>
      </c>
      <c r="IL12" s="1">
        <v>-18756.853520000001</v>
      </c>
      <c r="IM12" s="1">
        <v>-18957.260740000002</v>
      </c>
      <c r="IN12" s="1">
        <v>-19157.560549999998</v>
      </c>
      <c r="IO12" s="1">
        <v>-19357.691409999999</v>
      </c>
      <c r="IP12" s="1">
        <v>-19557.697270000001</v>
      </c>
      <c r="IQ12" s="1">
        <v>-19753.083009999998</v>
      </c>
      <c r="IR12" s="1">
        <v>-19948.54004</v>
      </c>
      <c r="IS12" s="1">
        <v>-20148.796880000002</v>
      </c>
      <c r="IT12" s="1">
        <v>-20343.805660000002</v>
      </c>
      <c r="IU12" s="1">
        <v>-20543.69629</v>
      </c>
      <c r="IV12" s="1">
        <v>-20744.08496</v>
      </c>
      <c r="IW12" s="1">
        <v>-20939.420900000001</v>
      </c>
      <c r="IX12" s="1">
        <v>-21139.595700000002</v>
      </c>
      <c r="IY12" s="1">
        <v>-21339.675780000001</v>
      </c>
      <c r="IZ12" s="1">
        <v>-21545.002929999999</v>
      </c>
      <c r="JA12" s="1">
        <v>-21740.445309999999</v>
      </c>
      <c r="JB12" s="1">
        <v>-21935.700199999999</v>
      </c>
      <c r="JC12" s="1">
        <v>-22131.150389999999</v>
      </c>
      <c r="JD12" s="1">
        <v>-22331.577150000001</v>
      </c>
      <c r="JE12" s="1">
        <v>-22536.927729999999</v>
      </c>
      <c r="JF12" s="1">
        <v>-22732.315429999999</v>
      </c>
      <c r="JG12" s="1">
        <v>-22932.640630000002</v>
      </c>
      <c r="JH12" s="1">
        <v>-23127.549800000001</v>
      </c>
      <c r="JI12" s="1">
        <v>-23322.855469999999</v>
      </c>
      <c r="JJ12" s="1">
        <v>-23523.123049999998</v>
      </c>
      <c r="JK12" s="1">
        <v>-23723.512699999999</v>
      </c>
      <c r="JL12" s="1">
        <v>-23918.534179999999</v>
      </c>
      <c r="JM12" s="1">
        <v>-24118.49512</v>
      </c>
      <c r="JN12" s="1">
        <v>-24323.839840000001</v>
      </c>
      <c r="JO12" s="1">
        <v>-24514.18262</v>
      </c>
      <c r="JP12" s="1">
        <v>-24714.4375</v>
      </c>
      <c r="JQ12" s="1">
        <v>-24919.532230000001</v>
      </c>
      <c r="JR12" s="1">
        <v>-25114.686519999999</v>
      </c>
      <c r="JS12" s="1">
        <v>-25305.016599999999</v>
      </c>
      <c r="JT12" s="1">
        <v>-25510.266599999999</v>
      </c>
      <c r="JU12" s="1">
        <v>-25710.6875</v>
      </c>
      <c r="JV12" s="1">
        <v>-25906.3125</v>
      </c>
      <c r="JW12" s="1">
        <v>-26101.952150000001</v>
      </c>
      <c r="JX12" s="1">
        <v>-26307.744139999999</v>
      </c>
      <c r="JY12" s="1">
        <v>-26498.37988</v>
      </c>
      <c r="JZ12" s="1">
        <v>-26698.800780000001</v>
      </c>
      <c r="KA12" s="1">
        <v>-26899.358400000001</v>
      </c>
      <c r="KB12" s="1">
        <v>-27100.094730000001</v>
      </c>
      <c r="KC12" s="1">
        <v>-27300.846679999999</v>
      </c>
      <c r="KD12" s="1">
        <v>-27496.421880000002</v>
      </c>
      <c r="KE12" s="1">
        <v>-27696.791020000001</v>
      </c>
      <c r="KF12" s="1">
        <v>-27892.052729999999</v>
      </c>
      <c r="KG12" s="1">
        <v>-28092.78125</v>
      </c>
      <c r="KH12" s="1">
        <v>-28293.490229999999</v>
      </c>
      <c r="KI12" s="1">
        <v>-28493.997070000001</v>
      </c>
      <c r="KJ12" s="1">
        <v>-28689.465820000001</v>
      </c>
      <c r="KK12" s="1">
        <v>-28884.990229999999</v>
      </c>
      <c r="KL12" s="1">
        <v>-29085.875</v>
      </c>
      <c r="KM12" s="1">
        <v>-29286.591799999998</v>
      </c>
      <c r="KN12" s="1">
        <v>-29487.337889999999</v>
      </c>
      <c r="KO12" s="1">
        <v>-29682.939450000002</v>
      </c>
      <c r="KP12" s="1">
        <v>-29878.67383</v>
      </c>
      <c r="KQ12" s="1">
        <v>-29994.341799999998</v>
      </c>
      <c r="KR12" s="1">
        <v>-29999.65137</v>
      </c>
      <c r="KS12" s="1">
        <v>-29999.695309999999</v>
      </c>
      <c r="KT12" s="1">
        <v>-29835.694339999998</v>
      </c>
      <c r="KU12" s="1">
        <v>-29571.768550000001</v>
      </c>
      <c r="KV12" s="1">
        <v>-29371.889650000001</v>
      </c>
      <c r="KW12" s="1">
        <v>-29172.054690000001</v>
      </c>
      <c r="KX12" s="1">
        <v>-28971.987300000001</v>
      </c>
      <c r="KY12" s="1">
        <v>-28771.91504</v>
      </c>
      <c r="KZ12" s="1">
        <v>-28577.149410000002</v>
      </c>
      <c r="LA12" s="1">
        <v>-28382.429690000001</v>
      </c>
      <c r="LB12" s="1">
        <v>-28177.385740000002</v>
      </c>
      <c r="LC12" s="1">
        <v>-27977.4375</v>
      </c>
      <c r="LD12" s="1">
        <v>-27782.516599999999</v>
      </c>
      <c r="LE12" s="1">
        <v>-27587.92871</v>
      </c>
      <c r="LF12" s="1">
        <v>-27388.35742</v>
      </c>
      <c r="LG12" s="1">
        <v>-27193.333979999999</v>
      </c>
      <c r="LH12" s="1">
        <v>-26993.418949999999</v>
      </c>
      <c r="LI12" s="1">
        <v>-26793.621090000001</v>
      </c>
      <c r="LJ12" s="1">
        <v>-26593.938480000001</v>
      </c>
      <c r="LK12" s="1">
        <v>-26398.972659999999</v>
      </c>
      <c r="LL12" s="1">
        <v>-26203.958009999998</v>
      </c>
      <c r="LM12" s="1">
        <v>-25999.014650000001</v>
      </c>
      <c r="LN12" s="1">
        <v>-25798.998049999998</v>
      </c>
      <c r="LO12" s="1">
        <v>-25603.868160000002</v>
      </c>
      <c r="LP12" s="1">
        <v>-25403.913089999998</v>
      </c>
      <c r="LQ12" s="1">
        <v>-25203.87012</v>
      </c>
      <c r="LR12" s="1">
        <v>-25013.97754</v>
      </c>
      <c r="LS12" s="1">
        <v>-24814.22363</v>
      </c>
      <c r="LT12" s="1">
        <v>-24614.476559999999</v>
      </c>
      <c r="LU12" s="1">
        <v>-24419.512699999999</v>
      </c>
      <c r="LV12" s="1">
        <v>-24219.563480000001</v>
      </c>
      <c r="LW12" s="1">
        <v>-24020.068360000001</v>
      </c>
      <c r="LX12" s="1">
        <v>-23825.430660000002</v>
      </c>
      <c r="LY12" s="1">
        <v>-23625.57617</v>
      </c>
      <c r="LZ12" s="1">
        <v>-23425.515630000002</v>
      </c>
      <c r="MA12" s="1">
        <v>-23225.56738</v>
      </c>
      <c r="MB12" s="1">
        <v>-23030.79004</v>
      </c>
      <c r="MC12" s="1">
        <v>-22831.069339999998</v>
      </c>
      <c r="MD12" s="1">
        <v>-22626.050780000001</v>
      </c>
      <c r="ME12" s="1">
        <v>-22431.085940000001</v>
      </c>
      <c r="MF12" s="1">
        <v>-22236.157230000001</v>
      </c>
      <c r="MG12" s="1">
        <v>-22036.078130000002</v>
      </c>
      <c r="MH12" s="1">
        <v>-21836.041020000001</v>
      </c>
      <c r="MI12" s="1">
        <v>-21641.02637</v>
      </c>
      <c r="MJ12" s="1">
        <v>-21446.009770000001</v>
      </c>
      <c r="MK12" s="1">
        <v>-21241.255860000001</v>
      </c>
      <c r="ML12" s="1">
        <v>-21046.554690000001</v>
      </c>
      <c r="MM12" s="1">
        <v>-20851.683590000001</v>
      </c>
      <c r="MN12" s="1">
        <v>-20651.640630000002</v>
      </c>
      <c r="MO12" s="1">
        <v>-20451.655269999999</v>
      </c>
      <c r="MP12" s="1">
        <v>-20256.992190000001</v>
      </c>
      <c r="MQ12" s="1">
        <v>-20057.458009999998</v>
      </c>
      <c r="MR12" s="1">
        <v>-19857.422849999999</v>
      </c>
      <c r="MS12" s="1">
        <v>-19657.412110000001</v>
      </c>
      <c r="MT12" s="1">
        <v>-19462.534179999999</v>
      </c>
      <c r="MU12" s="1">
        <v>-19262.80762</v>
      </c>
      <c r="MV12" s="1">
        <v>-19058.065429999999</v>
      </c>
      <c r="MW12" s="1">
        <v>-18867.931639999999</v>
      </c>
      <c r="MX12" s="1">
        <v>-18672.953130000002</v>
      </c>
      <c r="MY12" s="1">
        <v>-18467.720700000002</v>
      </c>
      <c r="MZ12" s="1">
        <v>-18272.624019999999</v>
      </c>
      <c r="NA12" s="1">
        <v>-18072.744139999999</v>
      </c>
      <c r="NB12" s="1">
        <v>-17877.690429999999</v>
      </c>
      <c r="NC12" s="1">
        <v>-17677.706050000001</v>
      </c>
      <c r="ND12" s="1">
        <v>-17483.041020000001</v>
      </c>
      <c r="NE12" s="1">
        <v>-17283.333009999998</v>
      </c>
      <c r="NF12" s="1">
        <v>-17088.279299999998</v>
      </c>
      <c r="NG12" s="1">
        <v>-16888.237300000001</v>
      </c>
      <c r="NH12" s="1">
        <v>-16683.387699999999</v>
      </c>
      <c r="NI12" s="1">
        <v>-16489.051759999998</v>
      </c>
      <c r="NJ12" s="1">
        <v>-16294.137210000001</v>
      </c>
      <c r="NK12" s="1">
        <v>-16089.130370000001</v>
      </c>
      <c r="NL12" s="1">
        <v>-15894.14063</v>
      </c>
      <c r="NM12" s="1">
        <v>-15694.3999</v>
      </c>
      <c r="NN12" s="1">
        <v>-15499.654790000001</v>
      </c>
      <c r="NO12" s="1">
        <v>-15299.757809999999</v>
      </c>
      <c r="NP12" s="1">
        <v>-15104.64014</v>
      </c>
      <c r="NQ12" s="1">
        <v>-14904.755370000001</v>
      </c>
      <c r="NR12" s="1">
        <v>-14699.900879999999</v>
      </c>
      <c r="NS12" s="1">
        <v>-14509.88623</v>
      </c>
      <c r="NT12" s="1">
        <v>-14304.911620000001</v>
      </c>
      <c r="NU12" s="1">
        <v>-14114.878909999999</v>
      </c>
      <c r="NV12" s="1">
        <v>-13910.048339999999</v>
      </c>
      <c r="NW12" s="1">
        <v>-13715.429690000001</v>
      </c>
      <c r="NX12" s="1">
        <v>-13520.445309999999</v>
      </c>
      <c r="NY12" s="1">
        <v>-13320.497069999999</v>
      </c>
      <c r="NZ12" s="1">
        <v>-13120.4292</v>
      </c>
      <c r="OA12" s="1">
        <v>-12920.95996</v>
      </c>
      <c r="OB12" s="1">
        <v>-12726.42822</v>
      </c>
      <c r="OC12" s="1">
        <v>-12526.492679999999</v>
      </c>
      <c r="OD12" s="1">
        <v>-12326.38818</v>
      </c>
      <c r="OE12" s="1">
        <v>-12131.42871</v>
      </c>
      <c r="OF12" s="1">
        <v>-11931.70703</v>
      </c>
      <c r="OG12" s="1">
        <v>-11731.941409999999</v>
      </c>
      <c r="OH12" s="1">
        <v>-11531.942870000001</v>
      </c>
      <c r="OI12" s="1">
        <v>-11336.94629</v>
      </c>
      <c r="OJ12" s="1">
        <v>-11141.89307</v>
      </c>
      <c r="OK12" s="1">
        <v>-10941.81885</v>
      </c>
      <c r="OL12" s="1">
        <v>-10741.789059999999</v>
      </c>
      <c r="OM12" s="1">
        <v>-10546.804690000001</v>
      </c>
      <c r="ON12" s="1">
        <v>-10346.769039999999</v>
      </c>
      <c r="OO12" s="1">
        <v>-10142.021479999999</v>
      </c>
      <c r="OP12" s="1">
        <v>-9947.1689499999993</v>
      </c>
      <c r="OQ12" s="1">
        <v>-9752.2216800000006</v>
      </c>
      <c r="OR12" s="1">
        <v>-9557.2314499999993</v>
      </c>
      <c r="OS12" s="1">
        <v>-9357.2895499999995</v>
      </c>
      <c r="OT12" s="1">
        <v>-9152.6616200000008</v>
      </c>
      <c r="OU12" s="1">
        <v>-8963.1245099999996</v>
      </c>
      <c r="OV12" s="1">
        <v>-8763.1142600000003</v>
      </c>
      <c r="OW12" s="1">
        <v>-8563.0278300000009</v>
      </c>
      <c r="OX12" s="1">
        <v>-8363.2749000000003</v>
      </c>
      <c r="OY12" s="1">
        <v>-8168.4540999999999</v>
      </c>
      <c r="OZ12" s="1">
        <v>-7968.6445299999996</v>
      </c>
      <c r="PA12" s="1">
        <v>-7773.6225599999998</v>
      </c>
      <c r="PB12" s="1">
        <v>-7573.6618699999999</v>
      </c>
      <c r="PC12" s="1">
        <v>-7373.5949700000001</v>
      </c>
      <c r="PD12" s="1">
        <v>-7178.46533</v>
      </c>
      <c r="PE12" s="1">
        <v>-6983.43066</v>
      </c>
      <c r="PF12" s="1">
        <v>-6783.41968</v>
      </c>
      <c r="PG12" s="1">
        <v>-6578.5585899999996</v>
      </c>
      <c r="PH12" s="1">
        <v>-6383.7692900000002</v>
      </c>
      <c r="PI12" s="1">
        <v>-6184.0419899999997</v>
      </c>
      <c r="PJ12" s="1">
        <v>-5988.9943800000001</v>
      </c>
      <c r="PK12" s="1">
        <v>-5794.0288099999998</v>
      </c>
      <c r="PL12" s="1">
        <v>-5589.3689000000004</v>
      </c>
      <c r="PM12" s="1">
        <v>-5394.7683100000004</v>
      </c>
      <c r="PN12" s="1">
        <v>-5194.8708500000002</v>
      </c>
      <c r="PO12" s="1">
        <v>-4994.8286099999996</v>
      </c>
      <c r="PP12" s="1">
        <v>-4799.8627900000001</v>
      </c>
      <c r="PQ12" s="1">
        <v>-4595.0585899999996</v>
      </c>
      <c r="PR12" s="1">
        <v>-4400.2312000000002</v>
      </c>
      <c r="PS12" s="1">
        <v>-4200.2836900000002</v>
      </c>
      <c r="PT12" s="1">
        <v>-4005.3178699999999</v>
      </c>
      <c r="PU12" s="1">
        <v>-3805.37</v>
      </c>
      <c r="PV12" s="1">
        <v>-3605.1326899999999</v>
      </c>
      <c r="PW12" s="1">
        <v>-3415.11816</v>
      </c>
      <c r="PX12" s="1">
        <v>-3215.05078</v>
      </c>
      <c r="PY12" s="1">
        <v>-3015.0462600000001</v>
      </c>
      <c r="PZ12" s="1">
        <v>-2815.34998</v>
      </c>
      <c r="QA12" s="1">
        <v>-2620.65479</v>
      </c>
      <c r="QB12" s="1">
        <v>-2420.7006799999999</v>
      </c>
      <c r="QC12" s="1">
        <v>-2225.62817</v>
      </c>
      <c r="QD12" s="1">
        <v>-2025.64258</v>
      </c>
      <c r="QE12" s="1">
        <v>-1826.0658000000001</v>
      </c>
      <c r="QF12" s="1">
        <v>-1626.4072900000001</v>
      </c>
      <c r="QG12" s="1">
        <v>-1426.32104</v>
      </c>
      <c r="QH12" s="1">
        <v>-1231.3743300000001</v>
      </c>
      <c r="QI12" s="1">
        <v>-1031.3887299999999</v>
      </c>
      <c r="QJ12" s="1">
        <v>-831.83078</v>
      </c>
      <c r="QK12" s="1">
        <v>-636.92818999999997</v>
      </c>
      <c r="QL12" s="1">
        <v>-441.87450999999999</v>
      </c>
      <c r="QM12" s="1">
        <v>-241.81969000000001</v>
      </c>
      <c r="QN12" s="1">
        <v>-41.8718</v>
      </c>
      <c r="QO12" s="1">
        <v>153.13779</v>
      </c>
      <c r="QP12" s="1">
        <v>353.11716000000001</v>
      </c>
      <c r="QQ12" s="1">
        <v>553.23488999999995</v>
      </c>
      <c r="QR12" s="1">
        <v>753.20794999999998</v>
      </c>
      <c r="QS12" s="1">
        <v>947.99734000000001</v>
      </c>
      <c r="QT12" s="1">
        <v>1142.8308099999999</v>
      </c>
      <c r="QU12" s="1">
        <v>1342.9171100000001</v>
      </c>
      <c r="QV12" s="1">
        <v>1537.9644800000001</v>
      </c>
      <c r="QW12" s="1">
        <v>1737.6292699999999</v>
      </c>
      <c r="QX12" s="1">
        <v>1942.3078599999999</v>
      </c>
      <c r="QY12" s="1">
        <v>2132.3477200000002</v>
      </c>
      <c r="QZ12" s="1">
        <v>2332.4088099999999</v>
      </c>
      <c r="RA12" s="1">
        <v>2532.48254</v>
      </c>
      <c r="RB12" s="1">
        <v>2727.2028799999998</v>
      </c>
      <c r="RC12" s="1">
        <v>2927.0815400000001</v>
      </c>
      <c r="RD12" s="1">
        <v>3122.12878</v>
      </c>
      <c r="RE12" s="1">
        <v>3322.20874</v>
      </c>
      <c r="RF12" s="1">
        <v>3522.2446300000001</v>
      </c>
      <c r="RG12" s="1">
        <v>3722.4255400000002</v>
      </c>
      <c r="RH12" s="1">
        <v>3917.67407</v>
      </c>
      <c r="RI12" s="1">
        <v>4117.8105500000001</v>
      </c>
      <c r="RJ12" s="1">
        <v>4322.8984399999999</v>
      </c>
      <c r="RK12" s="1">
        <v>4512.7050799999997</v>
      </c>
      <c r="RL12" s="1">
        <v>4712.65308</v>
      </c>
      <c r="RM12" s="1">
        <v>4912.6389200000003</v>
      </c>
      <c r="RN12" s="1">
        <v>5112.8320299999996</v>
      </c>
      <c r="RO12" s="1">
        <v>5317.9072299999998</v>
      </c>
      <c r="RP12" s="1">
        <v>5512.6147499999997</v>
      </c>
      <c r="RQ12" s="1">
        <v>5707.2971200000002</v>
      </c>
      <c r="RR12" s="1">
        <v>5907.4589800000003</v>
      </c>
      <c r="RS12" s="1">
        <v>6102.5564000000004</v>
      </c>
      <c r="RT12" s="1">
        <v>6302.5612799999999</v>
      </c>
      <c r="RU12" s="1">
        <v>6497.4636200000004</v>
      </c>
      <c r="RV12" s="1">
        <v>6697.4428699999999</v>
      </c>
      <c r="RW12" s="1">
        <v>6892.6162100000001</v>
      </c>
      <c r="RX12" s="1">
        <v>7092.8281299999999</v>
      </c>
      <c r="RY12" s="1">
        <v>7793.5644499999999</v>
      </c>
      <c r="RZ12" s="1">
        <v>7893.8215300000002</v>
      </c>
      <c r="SA12" s="1">
        <v>8088.9943800000001</v>
      </c>
      <c r="SB12" s="1">
        <v>8283.9477499999994</v>
      </c>
      <c r="SC12" s="1">
        <v>9824.5605500000001</v>
      </c>
      <c r="SD12" s="1">
        <v>10004.42188</v>
      </c>
      <c r="SE12" s="1">
        <v>10264.377930000001</v>
      </c>
      <c r="SF12" s="1">
        <v>10464.527340000001</v>
      </c>
      <c r="SG12" s="1">
        <v>10669.815919999999</v>
      </c>
      <c r="SH12" s="1">
        <v>10864.907709999999</v>
      </c>
      <c r="SI12" s="1">
        <v>11060.28174</v>
      </c>
      <c r="SJ12" s="1">
        <v>11255.59326</v>
      </c>
      <c r="SK12" s="1">
        <v>11455.817870000001</v>
      </c>
      <c r="SL12" s="1">
        <v>11656.03613</v>
      </c>
      <c r="SM12" s="1">
        <v>11856.18555</v>
      </c>
      <c r="SN12" s="1">
        <v>12055.93262</v>
      </c>
      <c r="SO12" s="1">
        <v>12246.047850000001</v>
      </c>
      <c r="SP12" s="1">
        <v>12451.222659999999</v>
      </c>
      <c r="SQ12" s="1">
        <v>12651.43555</v>
      </c>
      <c r="SR12" s="1">
        <v>12846.293949999999</v>
      </c>
      <c r="SS12" s="1">
        <v>13041.152340000001</v>
      </c>
      <c r="ST12" s="1">
        <v>13241.527830000001</v>
      </c>
      <c r="SU12" s="1">
        <v>13441.97314</v>
      </c>
      <c r="SV12" s="1">
        <v>13637.23438</v>
      </c>
      <c r="SW12" s="1">
        <v>13837.289059999999</v>
      </c>
      <c r="SX12" s="1">
        <v>14037.545410000001</v>
      </c>
      <c r="SY12" s="1">
        <v>14237.98389</v>
      </c>
      <c r="SZ12" s="1">
        <v>14433.389649999999</v>
      </c>
      <c r="TA12" s="1">
        <v>14628.63867</v>
      </c>
      <c r="TB12" s="1">
        <v>14828.87549</v>
      </c>
      <c r="TC12" s="1">
        <v>15029.244629999999</v>
      </c>
      <c r="TD12" s="1">
        <v>15229.683590000001</v>
      </c>
      <c r="TE12" s="1">
        <v>15430.08496</v>
      </c>
      <c r="TF12" s="1">
        <v>15620.117679999999</v>
      </c>
      <c r="TG12" s="1">
        <v>15820.311040000001</v>
      </c>
      <c r="TH12" s="1">
        <v>16020.66748</v>
      </c>
      <c r="TI12" s="1">
        <v>16216.124019999999</v>
      </c>
      <c r="TJ12" s="1">
        <v>16416.4751</v>
      </c>
      <c r="TK12" s="1">
        <v>16616.435549999998</v>
      </c>
      <c r="TL12" s="1">
        <v>16816.382809999999</v>
      </c>
      <c r="TM12" s="1">
        <v>17021.747070000001</v>
      </c>
      <c r="TN12" s="1">
        <v>17212.126950000002</v>
      </c>
      <c r="TO12" s="1">
        <v>17412.30762</v>
      </c>
      <c r="TP12" s="1">
        <v>17607.481449999999</v>
      </c>
      <c r="TQ12" s="1">
        <v>17812.738280000001</v>
      </c>
      <c r="TR12" s="1">
        <v>18003.162110000001</v>
      </c>
      <c r="TS12" s="1">
        <v>18208.558590000001</v>
      </c>
      <c r="TT12" s="1">
        <v>18409.034179999999</v>
      </c>
      <c r="TU12" s="1">
        <v>18604.452150000001</v>
      </c>
      <c r="TV12" s="1">
        <v>18804.815429999999</v>
      </c>
      <c r="TW12" s="1">
        <v>19005.203130000002</v>
      </c>
      <c r="TX12" s="1">
        <v>19195.469730000001</v>
      </c>
      <c r="TY12" s="1">
        <v>19400.62012</v>
      </c>
      <c r="TZ12" s="1">
        <v>19595.768550000001</v>
      </c>
      <c r="UA12" s="1">
        <v>19796.21387</v>
      </c>
      <c r="UB12" s="1">
        <v>19991.614259999998</v>
      </c>
      <c r="UC12" s="1">
        <v>20191.643550000001</v>
      </c>
      <c r="UD12" s="1">
        <v>20386.621090000001</v>
      </c>
      <c r="UE12" s="1">
        <v>20586.945309999999</v>
      </c>
      <c r="UF12" s="1">
        <v>20787.339840000001</v>
      </c>
      <c r="UG12" s="1">
        <v>20987.766599999999</v>
      </c>
      <c r="UH12" s="1">
        <v>21187.884770000001</v>
      </c>
      <c r="UI12" s="1">
        <v>21383.01367</v>
      </c>
      <c r="UJ12" s="1">
        <v>21578.400389999999</v>
      </c>
      <c r="UK12" s="1">
        <v>21773.844730000001</v>
      </c>
      <c r="UL12" s="1">
        <v>21979.177729999999</v>
      </c>
      <c r="UM12" s="1">
        <v>22174.683590000001</v>
      </c>
      <c r="UN12" s="1">
        <v>22380.155269999999</v>
      </c>
      <c r="UO12" s="1">
        <v>22580.542969999999</v>
      </c>
      <c r="UP12" s="1">
        <v>22775.97363</v>
      </c>
      <c r="UQ12" s="1">
        <v>22971.04004</v>
      </c>
      <c r="UR12" s="1">
        <v>23171.15137</v>
      </c>
      <c r="US12" s="1">
        <v>23366.51367</v>
      </c>
      <c r="UT12" s="1">
        <v>23567.015630000002</v>
      </c>
      <c r="UU12" s="1">
        <v>23767.271479999999</v>
      </c>
      <c r="UV12" s="1">
        <v>23962.280269999999</v>
      </c>
      <c r="UW12" s="1">
        <v>24162.34863</v>
      </c>
      <c r="UX12" s="1">
        <v>24362.699219999999</v>
      </c>
      <c r="UY12" s="1">
        <v>24558.149410000002</v>
      </c>
      <c r="UZ12" s="1">
        <v>24753.25879</v>
      </c>
      <c r="VA12" s="1">
        <v>24953.371090000001</v>
      </c>
      <c r="VB12" s="1">
        <v>25153.645509999998</v>
      </c>
      <c r="VC12" s="1">
        <v>25354.007809999999</v>
      </c>
      <c r="VD12" s="1">
        <v>25554.465820000001</v>
      </c>
      <c r="VE12" s="1">
        <v>25745.001950000002</v>
      </c>
      <c r="VF12" s="1">
        <v>25945.775389999999</v>
      </c>
      <c r="VG12" s="1">
        <v>26146.541020000001</v>
      </c>
      <c r="VH12" s="1">
        <v>26347.305660000002</v>
      </c>
      <c r="VI12" s="1">
        <v>26547.99121</v>
      </c>
      <c r="VJ12" s="1">
        <v>26743.496090000001</v>
      </c>
      <c r="VK12" s="1">
        <v>26949</v>
      </c>
      <c r="VL12" s="1">
        <v>27144.746090000001</v>
      </c>
      <c r="VM12" s="1">
        <v>27340.559570000001</v>
      </c>
      <c r="VN12" s="1">
        <v>27540.903320000001</v>
      </c>
      <c r="VO12" s="1">
        <v>27736.24121</v>
      </c>
      <c r="VP12" s="1">
        <v>27936.900389999999</v>
      </c>
      <c r="VQ12" s="1">
        <v>28132.659179999999</v>
      </c>
      <c r="VR12" s="1">
        <v>28333.373049999998</v>
      </c>
      <c r="VS12" s="1">
        <v>28533.962889999999</v>
      </c>
      <c r="VT12" s="1">
        <v>28734.45117</v>
      </c>
      <c r="VU12" s="1">
        <v>28930.246090000001</v>
      </c>
      <c r="VV12" s="1">
        <v>29136.02246</v>
      </c>
      <c r="VW12" s="1">
        <v>29336.699219999999</v>
      </c>
      <c r="VX12" s="1">
        <v>29532.34375</v>
      </c>
      <c r="VY12" s="1">
        <v>29728.02637</v>
      </c>
      <c r="VZ12" s="1">
        <v>29920.828130000002</v>
      </c>
      <c r="WA12" s="1">
        <v>30000.350589999998</v>
      </c>
    </row>
    <row r="13" spans="1:599" x14ac:dyDescent="0.25">
      <c r="B13" s="15" t="s">
        <v>2</v>
      </c>
      <c r="C13" s="1">
        <v>223.87597</v>
      </c>
      <c r="D13" s="1">
        <v>223.92223999999999</v>
      </c>
      <c r="E13" s="1">
        <v>223.70708999999999</v>
      </c>
      <c r="F13" s="1">
        <v>223.43061</v>
      </c>
      <c r="G13" s="1">
        <v>223.18512000000001</v>
      </c>
      <c r="H13" s="1">
        <v>222.89935</v>
      </c>
      <c r="I13" s="1">
        <v>222.62575000000001</v>
      </c>
      <c r="J13" s="1">
        <v>222.33855</v>
      </c>
      <c r="K13" s="1">
        <v>222.08753999999999</v>
      </c>
      <c r="L13" s="1">
        <v>221.77789000000001</v>
      </c>
      <c r="M13" s="1">
        <v>221.53522000000001</v>
      </c>
      <c r="N13" s="1">
        <v>221.22041999999999</v>
      </c>
      <c r="O13" s="1">
        <v>221.00771</v>
      </c>
      <c r="P13" s="1">
        <v>220.72563</v>
      </c>
      <c r="Q13" s="1">
        <v>220.49171999999999</v>
      </c>
      <c r="R13" s="1">
        <v>220.20142999999999</v>
      </c>
      <c r="S13" s="1">
        <v>219.94108</v>
      </c>
      <c r="T13" s="1">
        <v>219.60482999999999</v>
      </c>
      <c r="U13" s="1">
        <v>219.38216</v>
      </c>
      <c r="V13" s="1">
        <v>219.01267999999999</v>
      </c>
      <c r="W13" s="1">
        <v>218.75636</v>
      </c>
      <c r="X13" s="1">
        <v>218.48841999999999</v>
      </c>
      <c r="Y13" s="1">
        <v>218.23719</v>
      </c>
      <c r="Z13" s="1">
        <v>217.92997</v>
      </c>
      <c r="AA13" s="1">
        <v>217.68917999999999</v>
      </c>
      <c r="AB13" s="1">
        <v>217.39876000000001</v>
      </c>
      <c r="AC13" s="1">
        <v>217.09878</v>
      </c>
      <c r="AD13" s="1">
        <v>216.80548999999999</v>
      </c>
      <c r="AE13" s="1">
        <v>216.53811999999999</v>
      </c>
      <c r="AF13" s="1">
        <v>216.22977</v>
      </c>
      <c r="AG13" s="1">
        <v>215.93262999999999</v>
      </c>
      <c r="AH13" s="1">
        <v>215.60668000000001</v>
      </c>
      <c r="AI13" s="1">
        <v>215.30878000000001</v>
      </c>
      <c r="AJ13" s="1">
        <v>214.99332000000001</v>
      </c>
      <c r="AK13" s="1">
        <v>214.72118</v>
      </c>
      <c r="AL13" s="1">
        <v>214.41748000000001</v>
      </c>
      <c r="AM13" s="1">
        <v>214.12040999999999</v>
      </c>
      <c r="AN13" s="1">
        <v>213.82802000000001</v>
      </c>
      <c r="AO13" s="1">
        <v>213.51935</v>
      </c>
      <c r="AP13" s="1">
        <v>213.24215000000001</v>
      </c>
      <c r="AQ13" s="1">
        <v>212.89846</v>
      </c>
      <c r="AR13" s="1">
        <v>212.64776000000001</v>
      </c>
      <c r="AS13" s="1">
        <v>212.33292</v>
      </c>
      <c r="AT13" s="1">
        <v>212.01965000000001</v>
      </c>
      <c r="AU13" s="1">
        <v>211.67760000000001</v>
      </c>
      <c r="AV13" s="1">
        <v>211.38651999999999</v>
      </c>
      <c r="AW13" s="1">
        <v>211.01541</v>
      </c>
      <c r="AX13" s="1">
        <v>210.71884</v>
      </c>
      <c r="AY13" s="1">
        <v>210.37137999999999</v>
      </c>
      <c r="AZ13" s="1">
        <v>210.08344</v>
      </c>
      <c r="BA13" s="1">
        <v>209.73321999999999</v>
      </c>
      <c r="BB13" s="1">
        <v>209.47686999999999</v>
      </c>
      <c r="BC13" s="1">
        <v>209.08595</v>
      </c>
      <c r="BD13" s="1">
        <v>208.80778000000001</v>
      </c>
      <c r="BE13" s="1">
        <v>208.48455999999999</v>
      </c>
      <c r="BF13" s="1">
        <v>208.16523000000001</v>
      </c>
      <c r="BG13" s="1">
        <v>207.79752999999999</v>
      </c>
      <c r="BH13" s="1">
        <v>207.48989</v>
      </c>
      <c r="BI13" s="1">
        <v>207.10729000000001</v>
      </c>
      <c r="BJ13" s="1">
        <v>206.79561000000001</v>
      </c>
      <c r="BK13" s="1">
        <v>206.40145000000001</v>
      </c>
      <c r="BL13" s="1">
        <v>206.09154000000001</v>
      </c>
      <c r="BM13" s="1">
        <v>205.71306000000001</v>
      </c>
      <c r="BN13" s="1">
        <v>205.39676</v>
      </c>
      <c r="BO13" s="1">
        <v>205.05461</v>
      </c>
      <c r="BP13" s="1">
        <v>204.66883000000001</v>
      </c>
      <c r="BQ13" s="1">
        <v>204.34380999999999</v>
      </c>
      <c r="BR13" s="1">
        <v>204.02269000000001</v>
      </c>
      <c r="BS13" s="1">
        <v>203.66648000000001</v>
      </c>
      <c r="BT13" s="1">
        <v>203.31154000000001</v>
      </c>
      <c r="BU13" s="1">
        <v>202.91109</v>
      </c>
      <c r="BV13" s="1">
        <v>202.54343</v>
      </c>
      <c r="BW13" s="1">
        <v>202.14394999999999</v>
      </c>
      <c r="BX13" s="1">
        <v>201.78701000000001</v>
      </c>
      <c r="BY13" s="1">
        <v>201.40278000000001</v>
      </c>
      <c r="BZ13" s="1">
        <v>201.06568999999999</v>
      </c>
      <c r="CA13" s="1">
        <v>200.65459000000001</v>
      </c>
      <c r="CB13" s="1">
        <v>200.31518</v>
      </c>
      <c r="CC13" s="1">
        <v>199.90436</v>
      </c>
      <c r="CD13" s="1">
        <v>199.55343999999999</v>
      </c>
      <c r="CE13" s="1">
        <v>199.10594</v>
      </c>
      <c r="CF13" s="1">
        <v>198.77376000000001</v>
      </c>
      <c r="CG13" s="1">
        <v>198.36402000000001</v>
      </c>
      <c r="CH13" s="1">
        <v>198.0093</v>
      </c>
      <c r="CI13" s="1">
        <v>197.55530999999999</v>
      </c>
      <c r="CJ13" s="1">
        <v>197.16888</v>
      </c>
      <c r="CK13" s="1">
        <v>196.74155999999999</v>
      </c>
      <c r="CL13" s="1">
        <v>196.32114999999999</v>
      </c>
      <c r="CM13" s="1">
        <v>195.89142000000001</v>
      </c>
      <c r="CN13" s="1">
        <v>195.46403000000001</v>
      </c>
      <c r="CO13" s="1">
        <v>195.05647999999999</v>
      </c>
      <c r="CP13" s="1">
        <v>194.62245999999999</v>
      </c>
      <c r="CQ13" s="1">
        <v>194.22044</v>
      </c>
      <c r="CR13" s="1">
        <v>193.73572999999999</v>
      </c>
      <c r="CS13" s="1">
        <v>193.34270000000001</v>
      </c>
      <c r="CT13" s="1">
        <v>192.89943</v>
      </c>
      <c r="CU13" s="1">
        <v>192.45728</v>
      </c>
      <c r="CV13" s="1">
        <v>192.00399999999999</v>
      </c>
      <c r="CW13" s="1">
        <v>191.57114999999999</v>
      </c>
      <c r="CX13" s="1">
        <v>191.0915</v>
      </c>
      <c r="CY13" s="1">
        <v>190.64494999999999</v>
      </c>
      <c r="CZ13" s="1">
        <v>190.12206</v>
      </c>
      <c r="DA13" s="1">
        <v>189.67451</v>
      </c>
      <c r="DB13" s="1">
        <v>189.16356999999999</v>
      </c>
      <c r="DC13" s="1">
        <v>188.67269999999999</v>
      </c>
      <c r="DD13" s="1">
        <v>188.17950999999999</v>
      </c>
      <c r="DE13" s="1">
        <v>187.67004</v>
      </c>
      <c r="DF13" s="1">
        <v>187.15718000000001</v>
      </c>
      <c r="DG13" s="1">
        <v>186.63372000000001</v>
      </c>
      <c r="DH13" s="1">
        <v>186.10490999999999</v>
      </c>
      <c r="DI13" s="1">
        <v>185.57201000000001</v>
      </c>
      <c r="DJ13" s="1">
        <v>185.04978</v>
      </c>
      <c r="DK13" s="1">
        <v>184.52887999999999</v>
      </c>
      <c r="DL13" s="1">
        <v>183.96518</v>
      </c>
      <c r="DM13" s="1">
        <v>183.42293000000001</v>
      </c>
      <c r="DN13" s="1">
        <v>182.85023000000001</v>
      </c>
      <c r="DO13" s="1">
        <v>182.26535999999999</v>
      </c>
      <c r="DP13" s="1">
        <v>181.70230000000001</v>
      </c>
      <c r="DQ13" s="1">
        <v>181.05662000000001</v>
      </c>
      <c r="DR13" s="1">
        <v>180.45281</v>
      </c>
      <c r="DS13" s="1">
        <v>179.79226</v>
      </c>
      <c r="DT13" s="1">
        <v>179.16417000000001</v>
      </c>
      <c r="DU13" s="1">
        <v>178.46953999999999</v>
      </c>
      <c r="DV13" s="1">
        <v>177.8321</v>
      </c>
      <c r="DW13" s="1">
        <v>177.11105000000001</v>
      </c>
      <c r="DX13" s="1">
        <v>176.44369</v>
      </c>
      <c r="DY13" s="1">
        <v>175.71084999999999</v>
      </c>
      <c r="DZ13" s="1">
        <v>174.98716999999999</v>
      </c>
      <c r="EA13" s="1">
        <v>174.22622999999999</v>
      </c>
      <c r="EB13" s="1">
        <v>173.45339999999999</v>
      </c>
      <c r="EC13" s="1">
        <v>172.60914</v>
      </c>
      <c r="ED13" s="1">
        <v>171.78607</v>
      </c>
      <c r="EE13" s="1">
        <v>170.89714000000001</v>
      </c>
      <c r="EF13" s="1">
        <v>170.00147999999999</v>
      </c>
      <c r="EG13" s="1">
        <v>169.02680000000001</v>
      </c>
      <c r="EH13" s="1">
        <v>168.06084999999999</v>
      </c>
      <c r="EI13" s="1">
        <v>167.00773000000001</v>
      </c>
      <c r="EJ13" s="1">
        <v>165.97868</v>
      </c>
      <c r="EK13" s="1">
        <v>164.85643999999999</v>
      </c>
      <c r="EL13" s="1">
        <v>163.68460999999999</v>
      </c>
      <c r="EM13" s="1">
        <v>162.46993000000001</v>
      </c>
      <c r="EN13" s="1">
        <v>161.21684999999999</v>
      </c>
      <c r="EO13" s="1">
        <v>159.87003999999999</v>
      </c>
      <c r="EP13" s="1">
        <v>158.49698000000001</v>
      </c>
      <c r="EQ13" s="1">
        <v>157.05028999999999</v>
      </c>
      <c r="ER13" s="1">
        <v>155.57274000000001</v>
      </c>
      <c r="ES13" s="1">
        <v>153.99805000000001</v>
      </c>
      <c r="ET13" s="1">
        <v>152.41893999999999</v>
      </c>
      <c r="EU13" s="1">
        <v>150.77367000000001</v>
      </c>
      <c r="EV13" s="1">
        <v>149.12003000000001</v>
      </c>
      <c r="EW13" s="1">
        <v>147.41689</v>
      </c>
      <c r="EX13" s="1">
        <v>145.71411000000001</v>
      </c>
      <c r="EY13" s="1">
        <v>143.95813999999999</v>
      </c>
      <c r="EZ13" s="1">
        <v>142.18284</v>
      </c>
      <c r="FA13" s="1">
        <v>140.34313</v>
      </c>
      <c r="FB13" s="1">
        <v>138.55142000000001</v>
      </c>
      <c r="FC13" s="1">
        <v>136.65536</v>
      </c>
      <c r="FD13" s="1">
        <v>134.77715000000001</v>
      </c>
      <c r="FE13" s="1">
        <v>130.67080000000001</v>
      </c>
      <c r="FF13" s="1">
        <v>130.90813</v>
      </c>
      <c r="FG13" s="1">
        <v>128.88414</v>
      </c>
      <c r="FH13" s="1">
        <v>126.85468</v>
      </c>
      <c r="FI13" s="1">
        <v>124.77997000000001</v>
      </c>
      <c r="FJ13" s="1">
        <v>122.62618000000001</v>
      </c>
      <c r="FK13" s="1">
        <v>120.42794000000001</v>
      </c>
      <c r="FL13" s="1">
        <v>118.15209</v>
      </c>
      <c r="FM13" s="1">
        <v>115.78064999999999</v>
      </c>
      <c r="FN13" s="1">
        <v>113.32196</v>
      </c>
      <c r="FO13" s="1">
        <v>110.76463</v>
      </c>
      <c r="FP13" s="1">
        <v>108.06401</v>
      </c>
      <c r="FQ13" s="1">
        <v>105.21738999999999</v>
      </c>
      <c r="FR13" s="1">
        <v>102.21011</v>
      </c>
      <c r="FS13" s="1">
        <v>99.030320000000003</v>
      </c>
      <c r="FT13" s="1">
        <v>95.661100000000005</v>
      </c>
      <c r="FU13" s="1">
        <v>92.058440000000004</v>
      </c>
      <c r="FV13" s="1">
        <v>88.20599</v>
      </c>
      <c r="FW13" s="1">
        <v>84.074129999999997</v>
      </c>
      <c r="FX13" s="1">
        <v>79.614189999999994</v>
      </c>
      <c r="FY13" s="1">
        <v>74.778350000000003</v>
      </c>
      <c r="FZ13" s="1">
        <v>69.549099999999996</v>
      </c>
      <c r="GA13" s="1">
        <v>63.85257</v>
      </c>
      <c r="GB13" s="1">
        <v>57.567880000000002</v>
      </c>
      <c r="GC13" s="1">
        <v>50.919989999999999</v>
      </c>
      <c r="GD13" s="1">
        <v>43.566499999999998</v>
      </c>
      <c r="GE13" s="1">
        <v>35.594430000000003</v>
      </c>
      <c r="GF13" s="1">
        <v>26.99757</v>
      </c>
      <c r="GG13" s="1">
        <v>17.776700000000002</v>
      </c>
      <c r="GH13" s="1">
        <v>7.9725299999999999</v>
      </c>
      <c r="GI13" s="1">
        <v>-2.3147700000000002</v>
      </c>
      <c r="GJ13" s="1">
        <v>-34.305210000000002</v>
      </c>
      <c r="GK13" s="1">
        <v>-44.702170000000002</v>
      </c>
      <c r="GL13" s="1">
        <v>-54.681849999999997</v>
      </c>
      <c r="GM13" s="1">
        <v>-81.584010000000006</v>
      </c>
      <c r="GN13" s="1">
        <v>-89.440650000000005</v>
      </c>
      <c r="GO13" s="1">
        <v>-96.771079999999998</v>
      </c>
      <c r="GP13" s="1">
        <v>-103.52088000000001</v>
      </c>
      <c r="GQ13" s="1">
        <v>-109.81100000000001</v>
      </c>
      <c r="GR13" s="1">
        <v>-115.61748</v>
      </c>
      <c r="GS13" s="1">
        <v>-121.00874</v>
      </c>
      <c r="GT13" s="1">
        <v>-125.97204000000001</v>
      </c>
      <c r="GU13" s="1">
        <v>-130.57891000000001</v>
      </c>
      <c r="GV13" s="1">
        <v>-134.81655000000001</v>
      </c>
      <c r="GW13" s="1">
        <v>-138.75425999999999</v>
      </c>
      <c r="GX13" s="1">
        <v>-142.40241</v>
      </c>
      <c r="GY13" s="1">
        <v>-145.77077</v>
      </c>
      <c r="GZ13" s="1">
        <v>-148.90565000000001</v>
      </c>
      <c r="HA13" s="1">
        <v>-151.81895</v>
      </c>
      <c r="HB13" s="1">
        <v>-154.56335000000001</v>
      </c>
      <c r="HC13" s="1">
        <v>-157.12495999999999</v>
      </c>
      <c r="HD13" s="1">
        <v>-159.51555999999999</v>
      </c>
      <c r="HE13" s="1">
        <v>-161.78137000000001</v>
      </c>
      <c r="HF13" s="1">
        <v>-163.91329999999999</v>
      </c>
      <c r="HG13" s="1">
        <v>-165.92308</v>
      </c>
      <c r="HH13" s="1">
        <v>-167.85441</v>
      </c>
      <c r="HI13" s="1">
        <v>-169.62948</v>
      </c>
      <c r="HJ13" s="1">
        <v>-171.34425999999999</v>
      </c>
      <c r="HK13" s="1">
        <v>-172.97233</v>
      </c>
      <c r="HL13" s="1">
        <v>-174.4924</v>
      </c>
      <c r="HM13" s="1">
        <v>-175.97864999999999</v>
      </c>
      <c r="HN13" s="1">
        <v>-177.36793</v>
      </c>
      <c r="HO13" s="1">
        <v>-178.72183999999999</v>
      </c>
      <c r="HP13" s="1">
        <v>-179.99637999999999</v>
      </c>
      <c r="HQ13" s="1">
        <v>-181.24635000000001</v>
      </c>
      <c r="HR13" s="1">
        <v>-182.44747000000001</v>
      </c>
      <c r="HS13" s="1">
        <v>-183.63323</v>
      </c>
      <c r="HT13" s="1">
        <v>-184.73728</v>
      </c>
      <c r="HU13" s="1">
        <v>-185.82019</v>
      </c>
      <c r="HV13" s="1">
        <v>-186.85566</v>
      </c>
      <c r="HW13" s="1">
        <v>-187.87290999999999</v>
      </c>
      <c r="HX13" s="1">
        <v>-188.82596000000001</v>
      </c>
      <c r="HY13" s="1">
        <v>-189.78546</v>
      </c>
      <c r="HZ13" s="1">
        <v>-190.72533999999999</v>
      </c>
      <c r="IA13" s="1">
        <v>-191.60849999999999</v>
      </c>
      <c r="IB13" s="1">
        <v>-192.46639999999999</v>
      </c>
      <c r="IC13" s="1">
        <v>-193.29813999999999</v>
      </c>
      <c r="ID13" s="1">
        <v>-194.08834999999999</v>
      </c>
      <c r="IE13" s="1">
        <v>-194.89734000000001</v>
      </c>
      <c r="IF13" s="1">
        <v>-195.64150000000001</v>
      </c>
      <c r="IG13" s="1">
        <v>-196.39371</v>
      </c>
      <c r="IH13" s="1">
        <v>-197.14240000000001</v>
      </c>
      <c r="II13" s="1">
        <v>-197.86591000000001</v>
      </c>
      <c r="IJ13" s="1">
        <v>-198.56688</v>
      </c>
      <c r="IK13" s="1">
        <v>-199.22548</v>
      </c>
      <c r="IL13" s="1">
        <v>-199.91051999999999</v>
      </c>
      <c r="IM13" s="1">
        <v>-200.62609</v>
      </c>
      <c r="IN13" s="1">
        <v>-201.25668999999999</v>
      </c>
      <c r="IO13" s="1">
        <v>-201.89045999999999</v>
      </c>
      <c r="IP13" s="1">
        <v>-202.47547</v>
      </c>
      <c r="IQ13" s="1">
        <v>-203.01066</v>
      </c>
      <c r="IR13" s="1">
        <v>-203.64062999999999</v>
      </c>
      <c r="IS13" s="1">
        <v>-204.18987999999999</v>
      </c>
      <c r="IT13" s="1">
        <v>-204.73737</v>
      </c>
      <c r="IU13" s="1">
        <v>-205.32474999999999</v>
      </c>
      <c r="IV13" s="1">
        <v>-205.89008999999999</v>
      </c>
      <c r="IW13" s="1">
        <v>-206.43131</v>
      </c>
      <c r="IX13" s="1">
        <v>-206.97021000000001</v>
      </c>
      <c r="IY13" s="1">
        <v>-207.48511999999999</v>
      </c>
      <c r="IZ13" s="1">
        <v>-207.98723000000001</v>
      </c>
      <c r="JA13" s="1">
        <v>-208.46424999999999</v>
      </c>
      <c r="JB13" s="1">
        <v>-208.94551000000001</v>
      </c>
      <c r="JC13" s="1">
        <v>-209.41007999999999</v>
      </c>
      <c r="JD13" s="1">
        <v>-209.86612</v>
      </c>
      <c r="JE13" s="1">
        <v>-210.32304999999999</v>
      </c>
      <c r="JF13" s="1">
        <v>-210.77260999999999</v>
      </c>
      <c r="JG13" s="1">
        <v>-211.26641000000001</v>
      </c>
      <c r="JH13" s="1">
        <v>-211.68777</v>
      </c>
      <c r="JI13" s="1">
        <v>-212.13807</v>
      </c>
      <c r="JJ13" s="1">
        <v>-212.57409000000001</v>
      </c>
      <c r="JK13" s="1">
        <v>-213.01541</v>
      </c>
      <c r="JL13" s="1">
        <v>-213.43075999999999</v>
      </c>
      <c r="JM13" s="1">
        <v>-213.82915</v>
      </c>
      <c r="JN13" s="1">
        <v>-214.24030999999999</v>
      </c>
      <c r="JO13" s="1">
        <v>-214.60019</v>
      </c>
      <c r="JP13" s="1">
        <v>-214.96834000000001</v>
      </c>
      <c r="JQ13" s="1">
        <v>-215.37505999999999</v>
      </c>
      <c r="JR13" s="1">
        <v>-215.75289000000001</v>
      </c>
      <c r="JS13" s="1">
        <v>-216.12765999999999</v>
      </c>
      <c r="JT13" s="1">
        <v>-216.52179000000001</v>
      </c>
      <c r="JU13" s="1">
        <v>-216.87597</v>
      </c>
      <c r="JV13" s="1">
        <v>-217.26984999999999</v>
      </c>
      <c r="JW13" s="1">
        <v>-217.65200999999999</v>
      </c>
      <c r="JX13" s="1">
        <v>-218.01736</v>
      </c>
      <c r="JY13" s="1">
        <v>-218.35251</v>
      </c>
      <c r="JZ13" s="1">
        <v>-218.74197000000001</v>
      </c>
      <c r="KA13" s="1">
        <v>-219.04465999999999</v>
      </c>
      <c r="KB13" s="1">
        <v>-219.38278</v>
      </c>
      <c r="KC13" s="1">
        <v>-219.68762000000001</v>
      </c>
      <c r="KD13" s="1">
        <v>-220.02375000000001</v>
      </c>
      <c r="KE13" s="1">
        <v>-220.31859</v>
      </c>
      <c r="KF13" s="1">
        <v>-220.66155000000001</v>
      </c>
      <c r="KG13" s="1">
        <v>-220.97964999999999</v>
      </c>
      <c r="KH13" s="1">
        <v>-221.33450999999999</v>
      </c>
      <c r="KI13" s="1">
        <v>-221.61035000000001</v>
      </c>
      <c r="KJ13" s="1">
        <v>-221.94328999999999</v>
      </c>
      <c r="KK13" s="1">
        <v>-222.26142999999999</v>
      </c>
      <c r="KL13" s="1">
        <v>-222.59027</v>
      </c>
      <c r="KM13" s="1">
        <v>-222.87862999999999</v>
      </c>
      <c r="KN13" s="1">
        <v>-223.22763</v>
      </c>
      <c r="KO13" s="1">
        <v>-223.46717000000001</v>
      </c>
      <c r="KP13" s="1">
        <v>-223.79058000000001</v>
      </c>
      <c r="KQ13" s="1">
        <v>-224.06007</v>
      </c>
      <c r="KR13" s="1">
        <v>-224.11788999999999</v>
      </c>
      <c r="KS13" s="1">
        <v>-224.07898</v>
      </c>
      <c r="KT13" s="1">
        <v>-223.80243999999999</v>
      </c>
      <c r="KU13" s="1">
        <v>-223.59266</v>
      </c>
      <c r="KV13" s="1">
        <v>-223.31306000000001</v>
      </c>
      <c r="KW13" s="1">
        <v>-223.09710999999999</v>
      </c>
      <c r="KX13" s="1">
        <v>-222.78684999999999</v>
      </c>
      <c r="KY13" s="1">
        <v>-222.52483000000001</v>
      </c>
      <c r="KZ13" s="1">
        <v>-222.23326</v>
      </c>
      <c r="LA13" s="1">
        <v>-221.97531000000001</v>
      </c>
      <c r="LB13" s="1">
        <v>-221.65584999999999</v>
      </c>
      <c r="LC13" s="1">
        <v>-221.43208000000001</v>
      </c>
      <c r="LD13" s="1">
        <v>-221.10784000000001</v>
      </c>
      <c r="LE13" s="1">
        <v>-220.89501999999999</v>
      </c>
      <c r="LF13" s="1">
        <v>-220.59470999999999</v>
      </c>
      <c r="LG13" s="1">
        <v>-220.37282999999999</v>
      </c>
      <c r="LH13" s="1">
        <v>-220.04902999999999</v>
      </c>
      <c r="LI13" s="1">
        <v>-219.83663999999999</v>
      </c>
      <c r="LJ13" s="1">
        <v>-219.52655999999999</v>
      </c>
      <c r="LK13" s="1">
        <v>-219.27454</v>
      </c>
      <c r="LL13" s="1">
        <v>-218.93633</v>
      </c>
      <c r="LM13" s="1">
        <v>-218.70510999999999</v>
      </c>
      <c r="LN13" s="1">
        <v>-218.35128</v>
      </c>
      <c r="LO13" s="1">
        <v>-218.08023</v>
      </c>
      <c r="LP13" s="1">
        <v>-217.79986</v>
      </c>
      <c r="LQ13" s="1">
        <v>-217.56136000000001</v>
      </c>
      <c r="LR13" s="1">
        <v>-217.22273000000001</v>
      </c>
      <c r="LS13" s="1">
        <v>-216.99119999999999</v>
      </c>
      <c r="LT13" s="1">
        <v>-216.66149999999999</v>
      </c>
      <c r="LU13" s="1">
        <v>-216.44439</v>
      </c>
      <c r="LV13" s="1">
        <v>-216.10494</v>
      </c>
      <c r="LW13" s="1">
        <v>-215.84949</v>
      </c>
      <c r="LX13" s="1">
        <v>-215.51015000000001</v>
      </c>
      <c r="LY13" s="1">
        <v>-215.2637</v>
      </c>
      <c r="LZ13" s="1">
        <v>-214.88999000000001</v>
      </c>
      <c r="MA13" s="1">
        <v>-214.61784</v>
      </c>
      <c r="MB13" s="1">
        <v>-214.28219000000001</v>
      </c>
      <c r="MC13" s="1">
        <v>-214.02141</v>
      </c>
      <c r="MD13" s="1">
        <v>-213.69016999999999</v>
      </c>
      <c r="ME13" s="1">
        <v>-213.40503000000001</v>
      </c>
      <c r="MF13" s="1">
        <v>-213.06818999999999</v>
      </c>
      <c r="MG13" s="1">
        <v>-212.76486</v>
      </c>
      <c r="MH13" s="1">
        <v>-212.45840999999999</v>
      </c>
      <c r="MI13" s="1">
        <v>-212.17676</v>
      </c>
      <c r="MJ13" s="1">
        <v>-211.86702</v>
      </c>
      <c r="MK13" s="1">
        <v>-211.5703</v>
      </c>
      <c r="ML13" s="1">
        <v>-211.28825000000001</v>
      </c>
      <c r="MM13" s="1">
        <v>-210.94363999999999</v>
      </c>
      <c r="MN13" s="1">
        <v>-210.62764999999999</v>
      </c>
      <c r="MO13" s="1">
        <v>-210.29393999999999</v>
      </c>
      <c r="MP13" s="1">
        <v>-209.96593999999999</v>
      </c>
      <c r="MQ13" s="1">
        <v>-209.62907000000001</v>
      </c>
      <c r="MR13" s="1">
        <v>-209.29703000000001</v>
      </c>
      <c r="MS13" s="1">
        <v>-208.93035</v>
      </c>
      <c r="MT13" s="1">
        <v>-208.62496999999999</v>
      </c>
      <c r="MU13" s="1">
        <v>-208.26324</v>
      </c>
      <c r="MV13" s="1">
        <v>-207.96637000000001</v>
      </c>
      <c r="MW13" s="1">
        <v>-207.64558</v>
      </c>
      <c r="MX13" s="1">
        <v>-207.30903000000001</v>
      </c>
      <c r="MY13" s="1">
        <v>-206.96178</v>
      </c>
      <c r="MZ13" s="1">
        <v>-206.66283000000001</v>
      </c>
      <c r="NA13" s="1">
        <v>-206.29186000000001</v>
      </c>
      <c r="NB13" s="1">
        <v>-205.99815000000001</v>
      </c>
      <c r="NC13" s="1">
        <v>-205.58260999999999</v>
      </c>
      <c r="ND13" s="1">
        <v>-205.28039000000001</v>
      </c>
      <c r="NE13" s="1">
        <v>-204.85484</v>
      </c>
      <c r="NF13" s="1">
        <v>-204.52001999999999</v>
      </c>
      <c r="NG13" s="1">
        <v>-204.15631999999999</v>
      </c>
      <c r="NH13" s="1">
        <v>-203.82021</v>
      </c>
      <c r="NI13" s="1">
        <v>-203.43045000000001</v>
      </c>
      <c r="NJ13" s="1">
        <v>-203.07579999999999</v>
      </c>
      <c r="NK13" s="1">
        <v>-202.74396999999999</v>
      </c>
      <c r="NL13" s="1">
        <v>-202.37835999999999</v>
      </c>
      <c r="NM13" s="1">
        <v>-202.01442</v>
      </c>
      <c r="NN13" s="1">
        <v>-201.64766</v>
      </c>
      <c r="NO13" s="1">
        <v>-201.22772000000001</v>
      </c>
      <c r="NP13" s="1">
        <v>-200.87976</v>
      </c>
      <c r="NQ13" s="1">
        <v>-200.44327999999999</v>
      </c>
      <c r="NR13" s="1">
        <v>-200.08363</v>
      </c>
      <c r="NS13" s="1">
        <v>-199.70285999999999</v>
      </c>
      <c r="NT13" s="1">
        <v>-199.34088</v>
      </c>
      <c r="NU13" s="1">
        <v>-198.96078</v>
      </c>
      <c r="NV13" s="1">
        <v>-198.57335</v>
      </c>
      <c r="NW13" s="1">
        <v>-198.15738999999999</v>
      </c>
      <c r="NX13" s="1">
        <v>-197.79875999999999</v>
      </c>
      <c r="NY13" s="1">
        <v>-197.34880999999999</v>
      </c>
      <c r="NZ13" s="1">
        <v>-196.96530000000001</v>
      </c>
      <c r="OA13" s="1">
        <v>-196.49241000000001</v>
      </c>
      <c r="OB13" s="1">
        <v>-196.10050000000001</v>
      </c>
      <c r="OC13" s="1">
        <v>-195.64267000000001</v>
      </c>
      <c r="OD13" s="1">
        <v>-195.26787999999999</v>
      </c>
      <c r="OE13" s="1">
        <v>-194.79685000000001</v>
      </c>
      <c r="OF13" s="1">
        <v>-194.40280999999999</v>
      </c>
      <c r="OG13" s="1">
        <v>-193.95206999999999</v>
      </c>
      <c r="OH13" s="1">
        <v>-193.57943</v>
      </c>
      <c r="OI13" s="1">
        <v>-193.13565</v>
      </c>
      <c r="OJ13" s="1">
        <v>-192.71419</v>
      </c>
      <c r="OK13" s="1">
        <v>-192.24231</v>
      </c>
      <c r="OL13" s="1">
        <v>-191.75216</v>
      </c>
      <c r="OM13" s="1">
        <v>-191.25031999999999</v>
      </c>
      <c r="ON13" s="1">
        <v>-190.80414999999999</v>
      </c>
      <c r="OO13" s="1">
        <v>-190.32553999999999</v>
      </c>
      <c r="OP13" s="1">
        <v>-189.85218</v>
      </c>
      <c r="OQ13" s="1">
        <v>-189.32857000000001</v>
      </c>
      <c r="OR13" s="1">
        <v>-188.87795</v>
      </c>
      <c r="OS13" s="1">
        <v>-188.37187</v>
      </c>
      <c r="OT13" s="1">
        <v>-187.88344000000001</v>
      </c>
      <c r="OU13" s="1">
        <v>-187.37375</v>
      </c>
      <c r="OV13" s="1">
        <v>-186.88634999999999</v>
      </c>
      <c r="OW13" s="1">
        <v>-186.34549000000001</v>
      </c>
      <c r="OX13" s="1">
        <v>-185.82872</v>
      </c>
      <c r="OY13" s="1">
        <v>-185.29138</v>
      </c>
      <c r="OZ13" s="1">
        <v>-184.74314000000001</v>
      </c>
      <c r="PA13" s="1">
        <v>-184.15706</v>
      </c>
      <c r="PB13" s="1">
        <v>-183.60854</v>
      </c>
      <c r="PC13" s="1">
        <v>-183.04392000000001</v>
      </c>
      <c r="PD13" s="1">
        <v>-182.44990999999999</v>
      </c>
      <c r="PE13" s="1">
        <v>-181.80377999999999</v>
      </c>
      <c r="PF13" s="1">
        <v>-181.24610000000001</v>
      </c>
      <c r="PG13" s="1">
        <v>-180.59088</v>
      </c>
      <c r="PH13" s="1">
        <v>-180.02318</v>
      </c>
      <c r="PI13" s="1">
        <v>-179.37447</v>
      </c>
      <c r="PJ13" s="1">
        <v>-178.73224999999999</v>
      </c>
      <c r="PK13" s="1">
        <v>-178.0831</v>
      </c>
      <c r="PL13" s="1">
        <v>-177.37582</v>
      </c>
      <c r="PM13" s="1">
        <v>-176.68602000000001</v>
      </c>
      <c r="PN13" s="1">
        <v>-175.91734</v>
      </c>
      <c r="PO13" s="1">
        <v>-175.21008</v>
      </c>
      <c r="PP13" s="1">
        <v>-174.38907</v>
      </c>
      <c r="PQ13" s="1">
        <v>-173.63352</v>
      </c>
      <c r="PR13" s="1">
        <v>-172.76664</v>
      </c>
      <c r="PS13" s="1">
        <v>-171.90666999999999</v>
      </c>
      <c r="PT13" s="1">
        <v>-171.05137999999999</v>
      </c>
      <c r="PU13" s="1">
        <v>-170.12445</v>
      </c>
      <c r="PV13" s="1">
        <v>-169.19095999999999</v>
      </c>
      <c r="PW13" s="1">
        <v>-168.23713000000001</v>
      </c>
      <c r="PX13" s="1">
        <v>-167.21001999999999</v>
      </c>
      <c r="PY13" s="1">
        <v>-166.13988000000001</v>
      </c>
      <c r="PZ13" s="1">
        <v>-164.98701</v>
      </c>
      <c r="QA13" s="1">
        <v>-163.88471000000001</v>
      </c>
      <c r="QB13" s="1">
        <v>-162.60230000000001</v>
      </c>
      <c r="QC13" s="1">
        <v>-161.32722000000001</v>
      </c>
      <c r="QD13" s="1">
        <v>-160.01006000000001</v>
      </c>
      <c r="QE13" s="1">
        <v>-158.62207000000001</v>
      </c>
      <c r="QF13" s="1">
        <v>-157.17819</v>
      </c>
      <c r="QG13" s="1">
        <v>-155.67724999999999</v>
      </c>
      <c r="QH13" s="1">
        <v>-154.10131999999999</v>
      </c>
      <c r="QI13" s="1">
        <v>-152.51127</v>
      </c>
      <c r="QJ13" s="1">
        <v>-150.84802999999999</v>
      </c>
      <c r="QK13" s="1">
        <v>-149.18196</v>
      </c>
      <c r="QL13" s="1">
        <v>-147.50411</v>
      </c>
      <c r="QM13" s="1">
        <v>-145.74515</v>
      </c>
      <c r="QN13" s="1">
        <v>-143.98740000000001</v>
      </c>
      <c r="QO13" s="1">
        <v>-142.20921999999999</v>
      </c>
      <c r="QP13" s="1">
        <v>-140.44533999999999</v>
      </c>
      <c r="QQ13" s="1">
        <v>-138.58772999999999</v>
      </c>
      <c r="QR13" s="1">
        <v>-136.71866</v>
      </c>
      <c r="QS13" s="1">
        <v>-134.83061000000001</v>
      </c>
      <c r="QT13" s="1">
        <v>-132.96772999999999</v>
      </c>
      <c r="QU13" s="1">
        <v>-130.73047</v>
      </c>
      <c r="QV13" s="1">
        <v>-128.93880999999999</v>
      </c>
      <c r="QW13" s="1">
        <v>-126.86621</v>
      </c>
      <c r="QX13" s="1">
        <v>-124.78592</v>
      </c>
      <c r="QY13" s="1">
        <v>-122.60518999999999</v>
      </c>
      <c r="QZ13" s="1">
        <v>-120.39257000000001</v>
      </c>
      <c r="RA13" s="1">
        <v>-118.0637</v>
      </c>
      <c r="RB13" s="1">
        <v>-115.70322</v>
      </c>
      <c r="RC13" s="1">
        <v>-113.20645</v>
      </c>
      <c r="RD13" s="1">
        <v>-110.63073</v>
      </c>
      <c r="RE13" s="1">
        <v>-107.90291999999999</v>
      </c>
      <c r="RF13" s="1">
        <v>-105.03121</v>
      </c>
      <c r="RG13" s="1">
        <v>-102.02731</v>
      </c>
      <c r="RH13" s="1">
        <v>-98.783180000000002</v>
      </c>
      <c r="RI13" s="1">
        <v>-95.354560000000006</v>
      </c>
      <c r="RJ13" s="1">
        <v>-91.692639999999997</v>
      </c>
      <c r="RK13" s="1">
        <v>-87.74145</v>
      </c>
      <c r="RL13" s="1">
        <v>-83.533429999999996</v>
      </c>
      <c r="RM13" s="1">
        <v>-78.950109999999995</v>
      </c>
      <c r="RN13" s="1">
        <v>-73.993219999999994</v>
      </c>
      <c r="RO13" s="1">
        <v>-68.612120000000004</v>
      </c>
      <c r="RP13" s="1">
        <v>-62.775060000000003</v>
      </c>
      <c r="RQ13" s="1">
        <v>-56.402030000000003</v>
      </c>
      <c r="RR13" s="1">
        <v>-49.464390000000002</v>
      </c>
      <c r="RS13" s="1">
        <v>-41.887419999999999</v>
      </c>
      <c r="RT13" s="1">
        <v>-33.685389999999998</v>
      </c>
      <c r="RU13" s="1">
        <v>-24.841809999999999</v>
      </c>
      <c r="RV13" s="1">
        <v>-15.362679999999999</v>
      </c>
      <c r="RW13" s="1">
        <v>-5.3016500000000004</v>
      </c>
      <c r="RX13" s="1">
        <v>5.2121000000000004</v>
      </c>
      <c r="RY13" s="1">
        <v>37.60763</v>
      </c>
      <c r="RZ13" s="1">
        <v>48.015160000000002</v>
      </c>
      <c r="SA13" s="1">
        <v>57.979120000000002</v>
      </c>
      <c r="SB13" s="1">
        <v>67.419759999999997</v>
      </c>
      <c r="SC13" s="1">
        <v>118.07147999999999</v>
      </c>
      <c r="SD13" s="1">
        <v>128.15118000000001</v>
      </c>
      <c r="SE13" s="1">
        <v>132.61837</v>
      </c>
      <c r="SF13" s="1">
        <v>136.73821000000001</v>
      </c>
      <c r="SG13" s="1">
        <v>140.5607</v>
      </c>
      <c r="SH13" s="1">
        <v>144.11358000000001</v>
      </c>
      <c r="SI13" s="1">
        <v>147.39263</v>
      </c>
      <c r="SJ13" s="1">
        <v>150.45327</v>
      </c>
      <c r="SK13" s="1">
        <v>153.29974999999999</v>
      </c>
      <c r="SL13" s="1">
        <v>155.96861999999999</v>
      </c>
      <c r="SM13" s="1">
        <v>158.44784000000001</v>
      </c>
      <c r="SN13" s="1">
        <v>160.74726000000001</v>
      </c>
      <c r="SO13" s="1">
        <v>162.91727</v>
      </c>
      <c r="SP13" s="1">
        <v>164.95799</v>
      </c>
      <c r="SQ13" s="1">
        <v>166.92622</v>
      </c>
      <c r="SR13" s="1">
        <v>168.75968</v>
      </c>
      <c r="SS13" s="1">
        <v>170.53511</v>
      </c>
      <c r="ST13" s="1">
        <v>172.17917</v>
      </c>
      <c r="SU13" s="1">
        <v>173.77372</v>
      </c>
      <c r="SV13" s="1">
        <v>175.26760999999999</v>
      </c>
      <c r="SW13" s="1">
        <v>176.71655999999999</v>
      </c>
      <c r="SX13" s="1">
        <v>178.09056000000001</v>
      </c>
      <c r="SY13" s="1">
        <v>179.43575000000001</v>
      </c>
      <c r="SZ13" s="1">
        <v>180.67694</v>
      </c>
      <c r="TA13" s="1">
        <v>181.86368999999999</v>
      </c>
      <c r="TB13" s="1">
        <v>183.01567</v>
      </c>
      <c r="TC13" s="1">
        <v>184.14368999999999</v>
      </c>
      <c r="TD13" s="1">
        <v>185.24909</v>
      </c>
      <c r="TE13" s="1">
        <v>186.31326999999999</v>
      </c>
      <c r="TF13" s="1">
        <v>187.34728999999999</v>
      </c>
      <c r="TG13" s="1">
        <v>188.32685000000001</v>
      </c>
      <c r="TH13" s="1">
        <v>189.29395</v>
      </c>
      <c r="TI13" s="1">
        <v>190.21974</v>
      </c>
      <c r="TJ13" s="1">
        <v>191.16569999999999</v>
      </c>
      <c r="TK13" s="1">
        <v>192.01076</v>
      </c>
      <c r="TL13" s="1">
        <v>192.87472</v>
      </c>
      <c r="TM13" s="1">
        <v>193.66695000000001</v>
      </c>
      <c r="TN13" s="1">
        <v>194.44622000000001</v>
      </c>
      <c r="TO13" s="1">
        <v>195.21888000000001</v>
      </c>
      <c r="TP13" s="1">
        <v>195.96537000000001</v>
      </c>
      <c r="TQ13" s="1">
        <v>196.70272</v>
      </c>
      <c r="TR13" s="1">
        <v>197.43567999999999</v>
      </c>
      <c r="TS13" s="1">
        <v>198.13267999999999</v>
      </c>
      <c r="TT13" s="1">
        <v>198.87475000000001</v>
      </c>
      <c r="TU13" s="1">
        <v>199.52717999999999</v>
      </c>
      <c r="TV13" s="1">
        <v>200.21107000000001</v>
      </c>
      <c r="TW13" s="1">
        <v>200.83447000000001</v>
      </c>
      <c r="TX13" s="1">
        <v>201.49198999999999</v>
      </c>
      <c r="TY13" s="1">
        <v>202.0949</v>
      </c>
      <c r="TZ13" s="1">
        <v>202.67595</v>
      </c>
      <c r="UA13" s="1">
        <v>203.26401000000001</v>
      </c>
      <c r="UB13" s="1">
        <v>203.87524999999999</v>
      </c>
      <c r="UC13" s="1">
        <v>204.35869</v>
      </c>
      <c r="UD13" s="1">
        <v>204.98340999999999</v>
      </c>
      <c r="UE13" s="1">
        <v>205.50988000000001</v>
      </c>
      <c r="UF13" s="1">
        <v>206.03952000000001</v>
      </c>
      <c r="UG13" s="1">
        <v>206.54271</v>
      </c>
      <c r="UH13" s="1">
        <v>207.09469999999999</v>
      </c>
      <c r="UI13" s="1">
        <v>207.58999</v>
      </c>
      <c r="UJ13" s="1">
        <v>208.11436</v>
      </c>
      <c r="UK13" s="1">
        <v>208.57512</v>
      </c>
      <c r="UL13" s="1">
        <v>209.09503000000001</v>
      </c>
      <c r="UM13" s="1">
        <v>209.57176000000001</v>
      </c>
      <c r="UN13" s="1">
        <v>210.05413999999999</v>
      </c>
      <c r="UO13" s="1">
        <v>210.49614</v>
      </c>
      <c r="UP13" s="1">
        <v>210.95600999999999</v>
      </c>
      <c r="UQ13" s="1">
        <v>211.35159999999999</v>
      </c>
      <c r="UR13" s="1">
        <v>211.80134000000001</v>
      </c>
      <c r="US13" s="1">
        <v>212.21928</v>
      </c>
      <c r="UT13" s="1">
        <v>212.62676999999999</v>
      </c>
      <c r="UU13" s="1">
        <v>213.06953999999999</v>
      </c>
      <c r="UV13" s="1">
        <v>213.46342999999999</v>
      </c>
      <c r="UW13" s="1">
        <v>213.87497999999999</v>
      </c>
      <c r="UX13" s="1">
        <v>214.28310999999999</v>
      </c>
      <c r="UY13" s="1">
        <v>214.71754999999999</v>
      </c>
      <c r="UZ13" s="1">
        <v>215.06768</v>
      </c>
      <c r="VA13" s="1">
        <v>215.49015</v>
      </c>
      <c r="VB13" s="1">
        <v>215.83466000000001</v>
      </c>
      <c r="VC13" s="1">
        <v>216.25548000000001</v>
      </c>
      <c r="VD13" s="1">
        <v>216.59877</v>
      </c>
      <c r="VE13" s="1">
        <v>216.99705</v>
      </c>
      <c r="VF13" s="1">
        <v>217.32364000000001</v>
      </c>
      <c r="VG13" s="1">
        <v>217.68976000000001</v>
      </c>
      <c r="VH13" s="1">
        <v>218.00910999999999</v>
      </c>
      <c r="VI13" s="1">
        <v>218.40693999999999</v>
      </c>
      <c r="VJ13" s="1">
        <v>218.71343999999999</v>
      </c>
      <c r="VK13" s="1">
        <v>219.02949000000001</v>
      </c>
      <c r="VL13" s="1">
        <v>219.36530999999999</v>
      </c>
      <c r="VM13" s="1">
        <v>219.73650000000001</v>
      </c>
      <c r="VN13" s="1">
        <v>220.04555999999999</v>
      </c>
      <c r="VO13" s="1">
        <v>220.36914999999999</v>
      </c>
      <c r="VP13" s="1">
        <v>220.70124000000001</v>
      </c>
      <c r="VQ13" s="1">
        <v>221.05966000000001</v>
      </c>
      <c r="VR13" s="1">
        <v>221.38006999999999</v>
      </c>
      <c r="VS13" s="1">
        <v>221.72506999999999</v>
      </c>
      <c r="VT13" s="1">
        <v>222.00567000000001</v>
      </c>
      <c r="VU13" s="1">
        <v>222.30436</v>
      </c>
      <c r="VV13" s="1">
        <v>222.61363</v>
      </c>
      <c r="VW13" s="1">
        <v>222.87210999999999</v>
      </c>
      <c r="VX13" s="1">
        <v>223.13802000000001</v>
      </c>
      <c r="VY13" s="1">
        <v>223.41918000000001</v>
      </c>
      <c r="VZ13" s="1">
        <v>223.73285999999999</v>
      </c>
      <c r="WA13" s="1">
        <v>224.03176999999999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IT20"/>
  <sheetViews>
    <sheetView workbookViewId="0">
      <selection activeCell="K46" sqref="K46"/>
    </sheetView>
  </sheetViews>
  <sheetFormatPr defaultColWidth="8.88671875" defaultRowHeight="13.8" x14ac:dyDescent="0.25"/>
  <cols>
    <col min="1" max="2" width="8.88671875" style="1"/>
    <col min="3" max="3" width="11.6640625" style="1" customWidth="1"/>
    <col min="4" max="16384" width="8.88671875" style="1"/>
  </cols>
  <sheetData>
    <row r="1" spans="1:1606" x14ac:dyDescent="0.25">
      <c r="A1" s="1" t="s">
        <v>41</v>
      </c>
    </row>
    <row r="3" spans="1:1606" x14ac:dyDescent="0.25">
      <c r="C3" s="1" t="s">
        <v>42</v>
      </c>
      <c r="D3" s="1">
        <v>10</v>
      </c>
      <c r="E3" s="1">
        <v>10.4</v>
      </c>
      <c r="F3" s="1">
        <v>10.8</v>
      </c>
      <c r="G3" s="1">
        <v>11.2</v>
      </c>
      <c r="H3" s="1">
        <v>11.6</v>
      </c>
      <c r="I3" s="1">
        <v>12</v>
      </c>
      <c r="J3" s="1">
        <v>12.4</v>
      </c>
      <c r="K3" s="1">
        <v>12.8</v>
      </c>
      <c r="L3" s="1">
        <v>13.2</v>
      </c>
      <c r="M3" s="1">
        <v>13.6</v>
      </c>
      <c r="N3" s="1">
        <v>14</v>
      </c>
      <c r="O3" s="1">
        <v>14.4</v>
      </c>
      <c r="P3" s="1">
        <v>14.8</v>
      </c>
      <c r="Q3" s="1">
        <v>15.2</v>
      </c>
      <c r="R3" s="1">
        <v>15.6</v>
      </c>
      <c r="S3" s="1">
        <v>16</v>
      </c>
      <c r="T3" s="1">
        <v>16.399999999999999</v>
      </c>
      <c r="U3" s="1">
        <v>16.8</v>
      </c>
      <c r="V3" s="1">
        <v>17.2</v>
      </c>
      <c r="W3" s="1">
        <v>17.600000000000001</v>
      </c>
      <c r="X3" s="1">
        <v>18</v>
      </c>
      <c r="Y3" s="1">
        <v>18.399999999999999</v>
      </c>
      <c r="Z3" s="1">
        <v>18.8</v>
      </c>
      <c r="AA3" s="1">
        <v>19.2</v>
      </c>
      <c r="AB3" s="1">
        <v>19.600000000000001</v>
      </c>
      <c r="AC3" s="1">
        <v>20</v>
      </c>
      <c r="AD3" s="1">
        <v>20.399999999999999</v>
      </c>
      <c r="AE3" s="1">
        <v>20.8</v>
      </c>
      <c r="AF3" s="1">
        <v>21.2</v>
      </c>
      <c r="AG3" s="1">
        <v>21.6</v>
      </c>
      <c r="AH3" s="1">
        <v>22</v>
      </c>
      <c r="AI3" s="1">
        <v>22.4</v>
      </c>
      <c r="AJ3" s="1">
        <v>22.8</v>
      </c>
      <c r="AK3" s="1">
        <v>23.2</v>
      </c>
      <c r="AL3" s="1">
        <v>23.6</v>
      </c>
      <c r="AM3" s="1">
        <v>24</v>
      </c>
      <c r="AN3" s="1">
        <v>24.4</v>
      </c>
      <c r="AO3" s="1">
        <v>24.8</v>
      </c>
      <c r="AP3" s="1">
        <v>25.2</v>
      </c>
      <c r="AQ3" s="1">
        <v>25.6</v>
      </c>
      <c r="AR3" s="1">
        <v>26</v>
      </c>
      <c r="AS3" s="1">
        <v>26.4</v>
      </c>
      <c r="AT3" s="1">
        <v>26.8</v>
      </c>
      <c r="AU3" s="1">
        <v>27.2</v>
      </c>
      <c r="AV3" s="1">
        <v>27.6</v>
      </c>
      <c r="AW3" s="1">
        <v>28</v>
      </c>
      <c r="AX3" s="1">
        <v>28.4</v>
      </c>
      <c r="AY3" s="1">
        <v>28.8</v>
      </c>
      <c r="AZ3" s="1">
        <v>29.2</v>
      </c>
      <c r="BA3" s="1">
        <v>29.6</v>
      </c>
      <c r="BB3" s="1">
        <v>30</v>
      </c>
    </row>
    <row r="4" spans="1:1606" x14ac:dyDescent="0.25">
      <c r="C4" s="1" t="s">
        <v>43</v>
      </c>
      <c r="D4" s="1">
        <v>16.345700000000001</v>
      </c>
      <c r="E4" s="1">
        <v>15.683400000000001</v>
      </c>
      <c r="F4" s="1">
        <v>15.066599999999999</v>
      </c>
      <c r="G4" s="1">
        <v>14.487500000000001</v>
      </c>
      <c r="H4" s="1">
        <v>13.952500000000001</v>
      </c>
      <c r="I4" s="1">
        <v>13.4467</v>
      </c>
      <c r="J4" s="1">
        <v>12.9779</v>
      </c>
      <c r="K4" s="1">
        <v>12.537699999999999</v>
      </c>
      <c r="L4" s="1">
        <v>12.120200000000001</v>
      </c>
      <c r="M4" s="1">
        <v>11.724399999999999</v>
      </c>
      <c r="N4" s="1">
        <v>11.3544</v>
      </c>
      <c r="O4" s="1">
        <v>10.9993</v>
      </c>
      <c r="P4" s="1">
        <v>10.6625</v>
      </c>
      <c r="Q4" s="1">
        <v>10.347300000000001</v>
      </c>
      <c r="R4" s="1">
        <v>10.0381</v>
      </c>
      <c r="S4" s="1">
        <v>9.7500999999999998</v>
      </c>
      <c r="T4" s="1">
        <v>9.4804999999999993</v>
      </c>
      <c r="U4" s="1">
        <v>9.2190999999999992</v>
      </c>
      <c r="V4" s="1">
        <v>8.9751999999999992</v>
      </c>
      <c r="W4" s="1">
        <v>8.7418999999999993</v>
      </c>
      <c r="X4" s="1">
        <v>8.5195000000000007</v>
      </c>
      <c r="Y4" s="1">
        <v>8.3063000000000002</v>
      </c>
      <c r="Z4" s="1">
        <v>8.1050000000000004</v>
      </c>
      <c r="AA4" s="1">
        <v>7.9090999999999996</v>
      </c>
      <c r="AB4" s="1">
        <v>7.7239000000000004</v>
      </c>
      <c r="AC4" s="1">
        <v>7.5410000000000004</v>
      </c>
      <c r="AD4" s="1">
        <v>7.3680000000000003</v>
      </c>
      <c r="AE4" s="1">
        <v>7.1993</v>
      </c>
      <c r="AF4" s="1">
        <v>7.0439999999999996</v>
      </c>
      <c r="AG4" s="1">
        <v>6.8916000000000004</v>
      </c>
      <c r="AH4" s="1">
        <v>6.7427000000000001</v>
      </c>
      <c r="AI4" s="1">
        <v>6.6043000000000003</v>
      </c>
      <c r="AJ4" s="1">
        <v>6.4714999999999998</v>
      </c>
      <c r="AK4" s="1">
        <v>6.3446999999999996</v>
      </c>
      <c r="AL4" s="1">
        <v>6.2190000000000003</v>
      </c>
      <c r="AM4" s="1">
        <v>6.0979000000000001</v>
      </c>
      <c r="AN4" s="1">
        <v>5.9836999999999998</v>
      </c>
      <c r="AO4" s="1">
        <v>5.8692000000000002</v>
      </c>
      <c r="AP4" s="1">
        <v>5.7645</v>
      </c>
      <c r="AQ4" s="1">
        <v>5.6585000000000001</v>
      </c>
      <c r="AR4" s="1">
        <v>5.5591999999999997</v>
      </c>
      <c r="AS4" s="1">
        <v>5.4645000000000001</v>
      </c>
      <c r="AT4" s="1">
        <v>5.3699000000000003</v>
      </c>
      <c r="AU4" s="1">
        <v>5.2794999999999996</v>
      </c>
      <c r="AV4" s="1">
        <v>5.1905000000000001</v>
      </c>
      <c r="AW4" s="1">
        <v>5.1112000000000002</v>
      </c>
      <c r="AX4" s="1">
        <v>5.0321999999999996</v>
      </c>
      <c r="AY4" s="1">
        <v>4.9484000000000004</v>
      </c>
      <c r="AZ4" s="1">
        <v>4.8769</v>
      </c>
      <c r="BA4" s="1">
        <v>4.8040000000000003</v>
      </c>
      <c r="BB4" s="1">
        <v>4.7358000000000002</v>
      </c>
    </row>
    <row r="5" spans="1:1606" x14ac:dyDescent="0.25">
      <c r="D5" s="1">
        <v>10</v>
      </c>
      <c r="E5" s="1">
        <v>10.4</v>
      </c>
      <c r="F5" s="1">
        <v>10.8</v>
      </c>
      <c r="G5" s="1">
        <v>11.2</v>
      </c>
      <c r="H5" s="1">
        <v>11.6</v>
      </c>
      <c r="I5" s="1">
        <v>12</v>
      </c>
      <c r="J5" s="1">
        <v>12.4</v>
      </c>
      <c r="K5" s="1">
        <v>12.8</v>
      </c>
      <c r="L5" s="1">
        <v>13.2</v>
      </c>
      <c r="M5" s="1">
        <v>13.6</v>
      </c>
      <c r="N5" s="1">
        <v>14</v>
      </c>
      <c r="O5" s="1">
        <v>14.4</v>
      </c>
      <c r="P5" s="1">
        <v>14.8</v>
      </c>
      <c r="Q5" s="1">
        <v>15.2</v>
      </c>
      <c r="R5" s="1">
        <v>15.6</v>
      </c>
      <c r="S5" s="1">
        <v>16</v>
      </c>
      <c r="T5" s="1">
        <v>16.399999999999999</v>
      </c>
      <c r="U5" s="1">
        <v>16.8</v>
      </c>
      <c r="V5" s="1">
        <v>17.2</v>
      </c>
      <c r="W5" s="1">
        <v>17.600000000000001</v>
      </c>
      <c r="X5" s="1">
        <v>18</v>
      </c>
      <c r="Y5" s="1">
        <v>18.399999999999999</v>
      </c>
      <c r="Z5" s="1">
        <v>18.8</v>
      </c>
      <c r="AA5" s="1">
        <v>19.2</v>
      </c>
      <c r="AB5" s="1">
        <v>19.600000000000001</v>
      </c>
      <c r="AC5" s="1">
        <v>20</v>
      </c>
      <c r="AD5" s="1">
        <v>20.399999999999999</v>
      </c>
      <c r="AE5" s="1">
        <v>20.8</v>
      </c>
      <c r="AF5" s="1">
        <v>21.2</v>
      </c>
      <c r="AG5" s="1">
        <v>21.6</v>
      </c>
      <c r="AH5" s="1">
        <v>22</v>
      </c>
      <c r="AI5" s="1">
        <v>22.4</v>
      </c>
      <c r="AJ5" s="1">
        <v>22.8</v>
      </c>
      <c r="AK5" s="1">
        <v>23.2</v>
      </c>
      <c r="AL5" s="1">
        <v>23.6</v>
      </c>
      <c r="AM5" s="1">
        <v>24</v>
      </c>
      <c r="AN5" s="1">
        <v>24.4</v>
      </c>
      <c r="AO5" s="1">
        <v>24.8</v>
      </c>
      <c r="AP5" s="1">
        <v>25.2</v>
      </c>
      <c r="AQ5" s="1">
        <v>25.6</v>
      </c>
      <c r="AR5" s="1">
        <v>26</v>
      </c>
      <c r="AS5" s="1">
        <v>26.4</v>
      </c>
      <c r="AT5" s="1">
        <v>26.8</v>
      </c>
      <c r="AU5" s="1">
        <v>27.2</v>
      </c>
      <c r="AV5" s="1">
        <v>27.6</v>
      </c>
      <c r="AW5" s="1">
        <v>28</v>
      </c>
      <c r="AX5" s="1">
        <v>28.4</v>
      </c>
      <c r="AY5" s="1">
        <v>28.8</v>
      </c>
      <c r="AZ5" s="1">
        <v>29.2</v>
      </c>
      <c r="BA5" s="1">
        <v>29.6</v>
      </c>
      <c r="BB5" s="1">
        <v>30</v>
      </c>
    </row>
    <row r="6" spans="1:1606" x14ac:dyDescent="0.25">
      <c r="C6" s="1" t="s">
        <v>44</v>
      </c>
      <c r="D6" s="1">
        <v>31.334</v>
      </c>
      <c r="E6" s="1">
        <v>30.004999999999999</v>
      </c>
      <c r="F6" s="1">
        <v>28.776499999999999</v>
      </c>
      <c r="G6" s="1">
        <v>27.618300000000001</v>
      </c>
      <c r="H6" s="1">
        <v>26.543299999999999</v>
      </c>
      <c r="I6" s="1">
        <v>25.538499999999999</v>
      </c>
      <c r="J6" s="1">
        <v>24.601299999999998</v>
      </c>
      <c r="K6" s="1">
        <v>23.7118</v>
      </c>
      <c r="L6" s="1">
        <v>22.878299999999999</v>
      </c>
      <c r="M6" s="1">
        <v>22.095400000000001</v>
      </c>
      <c r="N6" s="1">
        <v>21.351400000000002</v>
      </c>
      <c r="O6" s="1">
        <v>20.645299999999999</v>
      </c>
      <c r="P6" s="1">
        <v>19.974799999999998</v>
      </c>
      <c r="Q6" s="1">
        <v>19.337199999999999</v>
      </c>
      <c r="R6" s="1">
        <v>18.732900000000001</v>
      </c>
      <c r="S6" s="1">
        <v>18.158200000000001</v>
      </c>
      <c r="T6" s="1">
        <v>17.6159</v>
      </c>
      <c r="U6" s="1">
        <v>17.100200000000001</v>
      </c>
      <c r="V6" s="1">
        <v>16.609400000000001</v>
      </c>
      <c r="W6" s="1">
        <v>16.1479</v>
      </c>
      <c r="X6" s="1">
        <v>15.7004</v>
      </c>
      <c r="Y6" s="1">
        <v>15.2843</v>
      </c>
      <c r="Z6" s="1">
        <v>14.8749</v>
      </c>
      <c r="AA6" s="1">
        <v>14.4902</v>
      </c>
      <c r="AB6" s="1">
        <v>14.1214</v>
      </c>
      <c r="AC6" s="1">
        <v>13.7637</v>
      </c>
      <c r="AD6" s="1">
        <v>13.4215</v>
      </c>
      <c r="AE6" s="1">
        <v>13.0914</v>
      </c>
      <c r="AF6" s="1">
        <v>12.777900000000001</v>
      </c>
      <c r="AG6" s="1">
        <v>12.4757</v>
      </c>
      <c r="AH6" s="1">
        <v>12.1891</v>
      </c>
      <c r="AI6" s="1">
        <v>11.913</v>
      </c>
      <c r="AJ6" s="1">
        <v>11.646000000000001</v>
      </c>
      <c r="AK6" s="1">
        <v>11.395200000000001</v>
      </c>
      <c r="AL6" s="1">
        <v>11.145799999999999</v>
      </c>
      <c r="AM6" s="1">
        <v>10.9085</v>
      </c>
      <c r="AN6" s="1">
        <v>10.6793</v>
      </c>
      <c r="AO6" s="1">
        <v>10.4636</v>
      </c>
      <c r="AP6" s="1">
        <v>10.2445</v>
      </c>
      <c r="AQ6" s="1">
        <v>10.041499999999999</v>
      </c>
      <c r="AR6" s="1">
        <v>9.8437999999999999</v>
      </c>
      <c r="AS6" s="1">
        <v>9.6463000000000001</v>
      </c>
      <c r="AT6" s="1">
        <v>9.4628999999999994</v>
      </c>
      <c r="AU6" s="1">
        <v>9.2861999999999991</v>
      </c>
      <c r="AV6" s="1">
        <v>9.1144999999999996</v>
      </c>
      <c r="AW6" s="1">
        <v>8.9433000000000007</v>
      </c>
      <c r="AX6" s="1">
        <v>8.7875999999999994</v>
      </c>
      <c r="AY6" s="1">
        <v>8.6317000000000004</v>
      </c>
      <c r="AZ6" s="1">
        <v>8.4792000000000005</v>
      </c>
      <c r="BA6" s="1">
        <v>8.33</v>
      </c>
      <c r="BB6" s="1">
        <v>8.1902000000000008</v>
      </c>
    </row>
    <row r="7" spans="1:1606" x14ac:dyDescent="0.25">
      <c r="D7" s="1">
        <v>10</v>
      </c>
      <c r="E7" s="1">
        <v>10.4</v>
      </c>
      <c r="F7" s="1">
        <v>10.8</v>
      </c>
      <c r="G7" s="1">
        <v>11.2</v>
      </c>
      <c r="H7" s="1">
        <v>11.6</v>
      </c>
      <c r="I7" s="1">
        <v>12</v>
      </c>
      <c r="J7" s="1">
        <v>12.4</v>
      </c>
      <c r="K7" s="1">
        <v>12.8</v>
      </c>
      <c r="L7" s="1">
        <v>13.2</v>
      </c>
      <c r="M7" s="1">
        <v>13.6</v>
      </c>
      <c r="N7" s="1">
        <v>14</v>
      </c>
      <c r="O7" s="1">
        <v>14.4</v>
      </c>
      <c r="P7" s="1">
        <v>14.8</v>
      </c>
      <c r="Q7" s="1">
        <v>15.2</v>
      </c>
      <c r="R7" s="1">
        <v>15.6</v>
      </c>
      <c r="S7" s="1">
        <v>16</v>
      </c>
      <c r="T7" s="1">
        <v>16.399999999999999</v>
      </c>
      <c r="U7" s="1">
        <v>16.8</v>
      </c>
      <c r="V7" s="1">
        <v>17.2</v>
      </c>
      <c r="W7" s="1">
        <v>17.600000000000001</v>
      </c>
      <c r="X7" s="1">
        <v>18</v>
      </c>
      <c r="Y7" s="1">
        <v>18.399999999999999</v>
      </c>
      <c r="Z7" s="1">
        <v>18.8</v>
      </c>
      <c r="AA7" s="1">
        <v>19.2</v>
      </c>
      <c r="AB7" s="1">
        <v>19.600000000000001</v>
      </c>
      <c r="AC7" s="1">
        <v>20</v>
      </c>
      <c r="AD7" s="1">
        <v>20.399999999999999</v>
      </c>
      <c r="AE7" s="1">
        <v>20.8</v>
      </c>
      <c r="AF7" s="1">
        <v>21.2</v>
      </c>
      <c r="AG7" s="1">
        <v>21.6</v>
      </c>
      <c r="AH7" s="1">
        <v>22</v>
      </c>
      <c r="AI7" s="1">
        <v>22.4</v>
      </c>
      <c r="AJ7" s="1">
        <v>22.8</v>
      </c>
      <c r="AK7" s="1">
        <v>23.2</v>
      </c>
      <c r="AL7" s="1">
        <v>23.6</v>
      </c>
      <c r="AM7" s="1">
        <v>24</v>
      </c>
      <c r="AN7" s="1">
        <v>24.4</v>
      </c>
      <c r="AO7" s="1">
        <v>24.8</v>
      </c>
      <c r="AP7" s="1">
        <v>25.2</v>
      </c>
      <c r="AQ7" s="1">
        <v>25.6</v>
      </c>
      <c r="AR7" s="1">
        <v>26</v>
      </c>
      <c r="AS7" s="1">
        <v>26.4</v>
      </c>
      <c r="AT7" s="1">
        <v>26.8</v>
      </c>
      <c r="AU7" s="1">
        <v>27.2</v>
      </c>
      <c r="AV7" s="1">
        <v>27.6</v>
      </c>
      <c r="AW7" s="1">
        <v>28</v>
      </c>
      <c r="AX7" s="1">
        <v>28.4</v>
      </c>
      <c r="AY7" s="1">
        <v>28.8</v>
      </c>
      <c r="AZ7" s="1">
        <v>29.2</v>
      </c>
      <c r="BA7" s="1">
        <v>29.6</v>
      </c>
      <c r="BB7" s="1">
        <v>30</v>
      </c>
    </row>
    <row r="8" spans="1:1606" x14ac:dyDescent="0.25">
      <c r="C8" s="1" t="s">
        <v>45</v>
      </c>
      <c r="D8" s="1">
        <v>44.921999999999997</v>
      </c>
      <c r="E8" s="1">
        <v>42.981999999999999</v>
      </c>
      <c r="F8" s="1">
        <v>41.158999999999999</v>
      </c>
      <c r="G8" s="1">
        <v>39.463999999999999</v>
      </c>
      <c r="H8" s="1">
        <v>37.883000000000003</v>
      </c>
      <c r="I8" s="1">
        <v>36.4</v>
      </c>
      <c r="J8" s="1">
        <v>35.024999999999999</v>
      </c>
      <c r="K8" s="1">
        <v>33.728000000000002</v>
      </c>
      <c r="L8" s="1">
        <v>32.506</v>
      </c>
      <c r="M8" s="1">
        <v>31.35</v>
      </c>
      <c r="N8" s="1">
        <v>30.260999999999999</v>
      </c>
      <c r="O8" s="1">
        <v>29.226299999999998</v>
      </c>
      <c r="P8" s="1">
        <v>28.2377</v>
      </c>
      <c r="Q8" s="1">
        <v>27.3127</v>
      </c>
      <c r="R8" s="1">
        <v>26.4312</v>
      </c>
      <c r="S8" s="1">
        <v>25.593599999999999</v>
      </c>
      <c r="T8" s="1">
        <v>24.795000000000002</v>
      </c>
      <c r="U8" s="1">
        <v>24.0426</v>
      </c>
      <c r="V8" s="1">
        <v>23.327000000000002</v>
      </c>
      <c r="W8" s="1">
        <v>22.6494</v>
      </c>
      <c r="X8" s="1">
        <v>22.004200000000001</v>
      </c>
      <c r="Y8" s="1">
        <v>21.3934</v>
      </c>
      <c r="Z8" s="1">
        <v>20.807500000000001</v>
      </c>
      <c r="AA8" s="1">
        <v>20.247800000000002</v>
      </c>
      <c r="AB8" s="1">
        <v>19.710599999999999</v>
      </c>
      <c r="AC8" s="1">
        <v>19.192699999999999</v>
      </c>
      <c r="AD8" s="1">
        <v>18.698599999999999</v>
      </c>
      <c r="AE8" s="1">
        <v>18.2227</v>
      </c>
      <c r="AF8" s="1">
        <v>17.765699999999999</v>
      </c>
      <c r="AG8" s="1">
        <v>17.329599999999999</v>
      </c>
      <c r="AH8" s="1">
        <v>16.913499999999999</v>
      </c>
      <c r="AI8" s="1">
        <v>16.5138</v>
      </c>
      <c r="AJ8" s="1">
        <v>16.123100000000001</v>
      </c>
      <c r="AK8" s="1">
        <v>15.7546</v>
      </c>
      <c r="AL8" s="1">
        <v>15.403</v>
      </c>
      <c r="AM8" s="1">
        <v>15.0611</v>
      </c>
      <c r="AN8" s="1">
        <v>14.735099999999999</v>
      </c>
      <c r="AO8" s="1">
        <v>14.417400000000001</v>
      </c>
      <c r="AP8" s="1">
        <v>14.1088</v>
      </c>
      <c r="AQ8" s="1">
        <v>13.807</v>
      </c>
      <c r="AR8" s="1">
        <v>13.523</v>
      </c>
      <c r="AS8" s="1">
        <v>13.246</v>
      </c>
      <c r="AT8" s="1">
        <v>12.977</v>
      </c>
      <c r="AU8" s="1">
        <v>12.719900000000001</v>
      </c>
      <c r="AV8" s="1">
        <v>12.4754</v>
      </c>
      <c r="AW8" s="1">
        <v>12.230600000000001</v>
      </c>
      <c r="AX8" s="1">
        <v>12.002700000000001</v>
      </c>
      <c r="AY8" s="1">
        <v>11.7767</v>
      </c>
      <c r="AZ8" s="1">
        <v>11.5623</v>
      </c>
      <c r="BA8" s="1">
        <v>11.348000000000001</v>
      </c>
      <c r="BB8" s="1">
        <v>11.1343</v>
      </c>
    </row>
    <row r="9" spans="1:1606" x14ac:dyDescent="0.25">
      <c r="D9" s="1">
        <v>10</v>
      </c>
      <c r="E9" s="1">
        <v>10.4</v>
      </c>
      <c r="F9" s="1">
        <v>10.8</v>
      </c>
      <c r="G9" s="1">
        <v>11.2</v>
      </c>
      <c r="H9" s="1">
        <v>11.6</v>
      </c>
      <c r="I9" s="1">
        <v>12</v>
      </c>
      <c r="J9" s="1">
        <v>12.4</v>
      </c>
      <c r="K9" s="1">
        <v>12.8</v>
      </c>
      <c r="L9" s="1">
        <v>13.2</v>
      </c>
      <c r="M9" s="1">
        <v>13.6</v>
      </c>
      <c r="N9" s="1">
        <v>14</v>
      </c>
      <c r="O9" s="1">
        <v>14.4</v>
      </c>
      <c r="P9" s="1">
        <v>14.8</v>
      </c>
      <c r="Q9" s="1">
        <v>15.2</v>
      </c>
      <c r="R9" s="1">
        <v>15.6</v>
      </c>
      <c r="S9" s="1">
        <v>16</v>
      </c>
      <c r="T9" s="1">
        <v>16.399999999999999</v>
      </c>
      <c r="U9" s="1">
        <v>16.8</v>
      </c>
      <c r="V9" s="1">
        <v>17.2</v>
      </c>
      <c r="W9" s="1">
        <v>17.600000000000001</v>
      </c>
      <c r="X9" s="1">
        <v>18</v>
      </c>
      <c r="Y9" s="1">
        <v>18.399999999999999</v>
      </c>
      <c r="Z9" s="1">
        <v>18.8</v>
      </c>
      <c r="AA9" s="1">
        <v>19.2</v>
      </c>
      <c r="AB9" s="1">
        <v>19.600000000000001</v>
      </c>
      <c r="AC9" s="1">
        <v>20</v>
      </c>
      <c r="AD9" s="1">
        <v>20.399999999999999</v>
      </c>
      <c r="AE9" s="1">
        <v>20.8</v>
      </c>
      <c r="AF9" s="1">
        <v>21.2</v>
      </c>
      <c r="AG9" s="1">
        <v>21.6</v>
      </c>
      <c r="AH9" s="1">
        <v>22</v>
      </c>
      <c r="AI9" s="1">
        <v>22.4</v>
      </c>
      <c r="AJ9" s="1">
        <v>22.8</v>
      </c>
      <c r="AK9" s="1">
        <v>23.2</v>
      </c>
      <c r="AL9" s="1">
        <v>23.6</v>
      </c>
      <c r="AM9" s="1">
        <v>24</v>
      </c>
      <c r="AN9" s="1">
        <v>24.4</v>
      </c>
      <c r="AO9" s="1">
        <v>24.8</v>
      </c>
      <c r="AP9" s="1">
        <v>25.2</v>
      </c>
      <c r="AQ9" s="1">
        <v>25.6</v>
      </c>
      <c r="AR9" s="1">
        <v>26</v>
      </c>
      <c r="AS9" s="1">
        <v>26.4</v>
      </c>
      <c r="AT9" s="1">
        <v>26.8</v>
      </c>
      <c r="AU9" s="1">
        <v>27.2</v>
      </c>
      <c r="AV9" s="1">
        <v>27.6</v>
      </c>
      <c r="AW9" s="1">
        <v>28</v>
      </c>
      <c r="AX9" s="1">
        <v>28.4</v>
      </c>
      <c r="AY9" s="1">
        <v>28.8</v>
      </c>
      <c r="AZ9" s="1">
        <v>29.2</v>
      </c>
      <c r="BA9" s="1">
        <v>29.6</v>
      </c>
      <c r="BB9" s="1">
        <v>30</v>
      </c>
    </row>
    <row r="10" spans="1:1606" x14ac:dyDescent="0.25">
      <c r="C10" s="1" t="s">
        <v>46</v>
      </c>
      <c r="D10" s="1">
        <v>54.216000000000001</v>
      </c>
      <c r="E10" s="1">
        <v>51.83</v>
      </c>
      <c r="F10" s="1">
        <v>50.119</v>
      </c>
      <c r="G10" s="1">
        <v>48.036999999999999</v>
      </c>
      <c r="H10" s="1">
        <v>46.101999999999997</v>
      </c>
      <c r="I10" s="1">
        <v>44.286999999999999</v>
      </c>
      <c r="J10" s="1">
        <v>42.594999999999999</v>
      </c>
      <c r="K10" s="1">
        <v>41.006</v>
      </c>
      <c r="L10" s="1">
        <v>39.9</v>
      </c>
      <c r="M10" s="1">
        <v>38.482999999999997</v>
      </c>
      <c r="N10" s="1">
        <v>37.139000000000003</v>
      </c>
      <c r="O10" s="1">
        <v>35.841000000000001</v>
      </c>
      <c r="P10" s="1">
        <v>34.628</v>
      </c>
      <c r="Q10" s="1">
        <v>33.478000000000002</v>
      </c>
      <c r="R10" s="1">
        <v>32.643999999999998</v>
      </c>
      <c r="S10" s="1">
        <v>31.591999999999999</v>
      </c>
      <c r="T10" s="1">
        <v>30.600999999999999</v>
      </c>
      <c r="U10" s="1">
        <v>29.658100000000001</v>
      </c>
      <c r="V10" s="1">
        <v>28.7621</v>
      </c>
      <c r="W10" s="1">
        <v>27.9178</v>
      </c>
      <c r="X10" s="1">
        <v>27.1142</v>
      </c>
      <c r="Y10" s="1">
        <v>26.3477</v>
      </c>
      <c r="Z10" s="1">
        <v>25.6081</v>
      </c>
      <c r="AA10" s="1">
        <v>24.908300000000001</v>
      </c>
      <c r="AB10" s="1">
        <v>24.232399999999998</v>
      </c>
      <c r="AC10" s="1">
        <v>23.585899999999999</v>
      </c>
      <c r="AD10" s="1">
        <v>22.965399999999999</v>
      </c>
      <c r="AE10" s="1">
        <v>22.363499999999998</v>
      </c>
      <c r="AF10" s="1">
        <v>21.796099999999999</v>
      </c>
      <c r="AG10" s="1">
        <v>21.247900000000001</v>
      </c>
      <c r="AH10" s="1">
        <v>20.7224</v>
      </c>
      <c r="AI10" s="1">
        <v>20.2255</v>
      </c>
      <c r="AJ10" s="1">
        <v>19.746300000000002</v>
      </c>
      <c r="AK10" s="1">
        <v>19.283999999999999</v>
      </c>
      <c r="AL10" s="1">
        <v>18.843399999999999</v>
      </c>
      <c r="AM10" s="1">
        <v>18.4163</v>
      </c>
      <c r="AN10" s="1">
        <v>17.998000000000001</v>
      </c>
      <c r="AO10" s="1">
        <v>17.606999999999999</v>
      </c>
      <c r="AP10" s="1">
        <v>17.218499999999999</v>
      </c>
      <c r="AQ10" s="1">
        <v>16.8523</v>
      </c>
      <c r="AR10" s="1">
        <v>16.4908</v>
      </c>
      <c r="AS10" s="1">
        <v>16.145800000000001</v>
      </c>
      <c r="AT10" s="1">
        <v>15.809699999999999</v>
      </c>
      <c r="AU10" s="1">
        <v>15.4886</v>
      </c>
      <c r="AV10" s="1">
        <v>15.1798</v>
      </c>
      <c r="AW10" s="1">
        <v>14.8833</v>
      </c>
      <c r="AX10" s="1">
        <v>14.5968</v>
      </c>
      <c r="AY10" s="1">
        <v>14.3171</v>
      </c>
      <c r="AZ10" s="1">
        <v>14.046900000000001</v>
      </c>
      <c r="BA10" s="1">
        <v>13.7784</v>
      </c>
      <c r="BB10" s="1">
        <v>13.503299999999999</v>
      </c>
    </row>
    <row r="13" spans="1:1606" x14ac:dyDescent="0.25">
      <c r="C13" s="1" t="s">
        <v>47</v>
      </c>
      <c r="D13" s="1">
        <v>10</v>
      </c>
      <c r="E13" s="1">
        <v>10.012499999999999</v>
      </c>
      <c r="F13" s="1">
        <v>10.025</v>
      </c>
      <c r="G13" s="1">
        <v>10.0375</v>
      </c>
      <c r="H13" s="1">
        <v>10.050000000000001</v>
      </c>
      <c r="I13" s="1">
        <v>10.0625</v>
      </c>
      <c r="J13" s="1">
        <v>10.074999999999999</v>
      </c>
      <c r="K13" s="1">
        <v>10.0875</v>
      </c>
      <c r="L13" s="1">
        <v>10.1</v>
      </c>
      <c r="M13" s="1">
        <v>10.112500000000001</v>
      </c>
      <c r="N13" s="1">
        <v>10.125</v>
      </c>
      <c r="O13" s="1">
        <v>10.137499999999999</v>
      </c>
      <c r="P13" s="1">
        <v>10.15</v>
      </c>
      <c r="Q13" s="1">
        <v>10.1625</v>
      </c>
      <c r="R13" s="1">
        <v>10.175000000000001</v>
      </c>
      <c r="S13" s="1">
        <v>10.1875</v>
      </c>
      <c r="T13" s="1">
        <v>10.199999999999999</v>
      </c>
      <c r="U13" s="1">
        <v>10.2125</v>
      </c>
      <c r="V13" s="1">
        <v>10.225</v>
      </c>
      <c r="W13" s="1">
        <v>10.237500000000001</v>
      </c>
      <c r="X13" s="1">
        <v>10.25</v>
      </c>
      <c r="Y13" s="1">
        <v>10.262499999999999</v>
      </c>
      <c r="Z13" s="1">
        <v>10.275</v>
      </c>
      <c r="AA13" s="1">
        <v>10.2875</v>
      </c>
      <c r="AB13" s="1">
        <v>10.3</v>
      </c>
      <c r="AC13" s="1">
        <v>10.3125</v>
      </c>
      <c r="AD13" s="1">
        <v>10.324999999999999</v>
      </c>
      <c r="AE13" s="1">
        <v>10.3375</v>
      </c>
      <c r="AF13" s="1">
        <v>10.35</v>
      </c>
      <c r="AG13" s="1">
        <v>10.362500000000001</v>
      </c>
      <c r="AH13" s="1">
        <v>10.375</v>
      </c>
      <c r="AI13" s="1">
        <v>10.387499999999999</v>
      </c>
      <c r="AJ13" s="1">
        <v>10.4</v>
      </c>
      <c r="AK13" s="1">
        <v>10.4125</v>
      </c>
      <c r="AL13" s="1">
        <v>10.425000000000001</v>
      </c>
      <c r="AM13" s="1">
        <v>10.4375</v>
      </c>
      <c r="AN13" s="1">
        <v>10.45</v>
      </c>
      <c r="AO13" s="1">
        <v>10.4625</v>
      </c>
      <c r="AP13" s="1">
        <v>10.475</v>
      </c>
      <c r="AQ13" s="1">
        <v>10.487500000000001</v>
      </c>
      <c r="AR13" s="1">
        <v>10.5</v>
      </c>
      <c r="AS13" s="1">
        <v>10.512499999999999</v>
      </c>
      <c r="AT13" s="1">
        <v>10.525</v>
      </c>
      <c r="AU13" s="1">
        <v>10.5375</v>
      </c>
      <c r="AV13" s="1">
        <v>10.55</v>
      </c>
      <c r="AW13" s="1">
        <v>10.5625</v>
      </c>
      <c r="AX13" s="1">
        <v>10.574999999999999</v>
      </c>
      <c r="AY13" s="1">
        <v>10.5875</v>
      </c>
      <c r="AZ13" s="1">
        <v>10.6</v>
      </c>
      <c r="BA13" s="1">
        <v>10.612500000000001</v>
      </c>
      <c r="BB13" s="1">
        <v>10.625</v>
      </c>
      <c r="BC13" s="1">
        <v>10.637499999999999</v>
      </c>
      <c r="BD13" s="1">
        <v>10.65</v>
      </c>
      <c r="BE13" s="1">
        <v>10.6625</v>
      </c>
      <c r="BF13" s="1">
        <v>10.675000000000001</v>
      </c>
      <c r="BG13" s="1">
        <v>10.6875</v>
      </c>
      <c r="BH13" s="1">
        <v>10.7</v>
      </c>
      <c r="BI13" s="1">
        <v>10.7125</v>
      </c>
      <c r="BJ13" s="1">
        <v>10.725</v>
      </c>
      <c r="BK13" s="1">
        <v>10.737500000000001</v>
      </c>
      <c r="BL13" s="1">
        <v>10.75</v>
      </c>
      <c r="BM13" s="1">
        <v>10.762499999999999</v>
      </c>
      <c r="BN13" s="1">
        <v>10.775</v>
      </c>
      <c r="BO13" s="1">
        <v>10.7875</v>
      </c>
      <c r="BP13" s="1">
        <v>10.8</v>
      </c>
      <c r="BQ13" s="1">
        <v>10.8125</v>
      </c>
      <c r="BR13" s="1">
        <v>10.824999999999999</v>
      </c>
      <c r="BS13" s="1">
        <v>10.8375</v>
      </c>
      <c r="BT13" s="1">
        <v>10.85</v>
      </c>
      <c r="BU13" s="1">
        <v>10.862500000000001</v>
      </c>
      <c r="BV13" s="1">
        <v>10.875</v>
      </c>
      <c r="BW13" s="1">
        <v>10.887499999999999</v>
      </c>
      <c r="BX13" s="1">
        <v>10.9</v>
      </c>
      <c r="BY13" s="1">
        <v>10.9125</v>
      </c>
      <c r="BZ13" s="1">
        <v>10.925000000000001</v>
      </c>
      <c r="CA13" s="1">
        <v>10.9375</v>
      </c>
      <c r="CB13" s="1">
        <v>10.95</v>
      </c>
      <c r="CC13" s="1">
        <v>10.9625</v>
      </c>
      <c r="CD13" s="1">
        <v>10.975</v>
      </c>
      <c r="CE13" s="1">
        <v>10.987500000000001</v>
      </c>
      <c r="CF13" s="1">
        <v>11</v>
      </c>
      <c r="CG13" s="1">
        <v>11.012499999999999</v>
      </c>
      <c r="CH13" s="1">
        <v>11.025</v>
      </c>
      <c r="CI13" s="1">
        <v>11.0375</v>
      </c>
      <c r="CJ13" s="1">
        <v>11.05</v>
      </c>
      <c r="CK13" s="1">
        <v>11.0625</v>
      </c>
      <c r="CL13" s="1">
        <v>11.074999999999999</v>
      </c>
      <c r="CM13" s="1">
        <v>11.0875</v>
      </c>
      <c r="CN13" s="1">
        <v>11.1</v>
      </c>
      <c r="CO13" s="1">
        <v>11.112500000000001</v>
      </c>
      <c r="CP13" s="1">
        <v>11.125</v>
      </c>
      <c r="CQ13" s="1">
        <v>11.137499999999999</v>
      </c>
      <c r="CR13" s="1">
        <v>11.15</v>
      </c>
      <c r="CS13" s="1">
        <v>11.1625</v>
      </c>
      <c r="CT13" s="1">
        <v>11.175000000000001</v>
      </c>
      <c r="CU13" s="1">
        <v>11.1875</v>
      </c>
      <c r="CV13" s="1">
        <v>11.2</v>
      </c>
      <c r="CW13" s="1">
        <v>11.2125</v>
      </c>
      <c r="CX13" s="1">
        <v>11.225</v>
      </c>
      <c r="CY13" s="1">
        <v>11.237500000000001</v>
      </c>
      <c r="CZ13" s="1">
        <v>11.25</v>
      </c>
      <c r="DA13" s="1">
        <v>11.262499999999999</v>
      </c>
      <c r="DB13" s="1">
        <v>11.275</v>
      </c>
      <c r="DC13" s="1">
        <v>11.2875</v>
      </c>
      <c r="DD13" s="1">
        <v>11.3</v>
      </c>
      <c r="DE13" s="1">
        <v>11.3125</v>
      </c>
      <c r="DF13" s="1">
        <v>11.324999999999999</v>
      </c>
      <c r="DG13" s="1">
        <v>11.3375</v>
      </c>
      <c r="DH13" s="1">
        <v>11.35</v>
      </c>
      <c r="DI13" s="1">
        <v>11.362500000000001</v>
      </c>
      <c r="DJ13" s="1">
        <v>11.375</v>
      </c>
      <c r="DK13" s="1">
        <v>11.387499999999999</v>
      </c>
      <c r="DL13" s="1">
        <v>11.4</v>
      </c>
      <c r="DM13" s="1">
        <v>11.4125</v>
      </c>
      <c r="DN13" s="1">
        <v>11.425000000000001</v>
      </c>
      <c r="DO13" s="1">
        <v>11.4375</v>
      </c>
      <c r="DP13" s="1">
        <v>11.45</v>
      </c>
      <c r="DQ13" s="1">
        <v>11.4625</v>
      </c>
      <c r="DR13" s="1">
        <v>11.475</v>
      </c>
      <c r="DS13" s="1">
        <v>11.487500000000001</v>
      </c>
      <c r="DT13" s="1">
        <v>11.5</v>
      </c>
      <c r="DU13" s="1">
        <v>11.512499999999999</v>
      </c>
      <c r="DV13" s="1">
        <v>11.525</v>
      </c>
      <c r="DW13" s="1">
        <v>11.5375</v>
      </c>
      <c r="DX13" s="1">
        <v>11.55</v>
      </c>
      <c r="DY13" s="1">
        <v>11.5625</v>
      </c>
      <c r="DZ13" s="1">
        <v>11.574999999999999</v>
      </c>
      <c r="EA13" s="1">
        <v>11.5875</v>
      </c>
      <c r="EB13" s="1">
        <v>11.6</v>
      </c>
      <c r="EC13" s="1">
        <v>11.612500000000001</v>
      </c>
      <c r="ED13" s="1">
        <v>11.625</v>
      </c>
      <c r="EE13" s="1">
        <v>11.637499999999999</v>
      </c>
      <c r="EF13" s="1">
        <v>11.65</v>
      </c>
      <c r="EG13" s="1">
        <v>11.6625</v>
      </c>
      <c r="EH13" s="1">
        <v>11.675000000000001</v>
      </c>
      <c r="EI13" s="1">
        <v>11.6875</v>
      </c>
      <c r="EJ13" s="1">
        <v>11.7</v>
      </c>
      <c r="EK13" s="1">
        <v>11.7125</v>
      </c>
      <c r="EL13" s="1">
        <v>11.725</v>
      </c>
      <c r="EM13" s="1">
        <v>11.737500000000001</v>
      </c>
      <c r="EN13" s="1">
        <v>11.75</v>
      </c>
      <c r="EO13" s="1">
        <v>11.762499999999999</v>
      </c>
      <c r="EP13" s="1">
        <v>11.775</v>
      </c>
      <c r="EQ13" s="1">
        <v>11.7875</v>
      </c>
      <c r="ER13" s="1">
        <v>11.8</v>
      </c>
      <c r="ES13" s="1">
        <v>11.8125</v>
      </c>
      <c r="ET13" s="1">
        <v>11.824999999999999</v>
      </c>
      <c r="EU13" s="1">
        <v>11.8375</v>
      </c>
      <c r="EV13" s="1">
        <v>11.85</v>
      </c>
      <c r="EW13" s="1">
        <v>11.862500000000001</v>
      </c>
      <c r="EX13" s="1">
        <v>11.875</v>
      </c>
      <c r="EY13" s="1">
        <v>11.887499999999999</v>
      </c>
      <c r="EZ13" s="1">
        <v>11.9</v>
      </c>
      <c r="FA13" s="1">
        <v>11.9125</v>
      </c>
      <c r="FB13" s="1">
        <v>11.925000000000001</v>
      </c>
      <c r="FC13" s="1">
        <v>11.9375</v>
      </c>
      <c r="FD13" s="1">
        <v>11.95</v>
      </c>
      <c r="FE13" s="1">
        <v>11.9625</v>
      </c>
      <c r="FF13" s="1">
        <v>11.975</v>
      </c>
      <c r="FG13" s="1">
        <v>11.987500000000001</v>
      </c>
      <c r="FH13" s="1">
        <v>12</v>
      </c>
      <c r="FI13" s="1">
        <v>12.012499999999999</v>
      </c>
      <c r="FJ13" s="1">
        <v>12.025</v>
      </c>
      <c r="FK13" s="1">
        <v>12.0375</v>
      </c>
      <c r="FL13" s="1">
        <v>12.05</v>
      </c>
      <c r="FM13" s="1">
        <v>12.0625</v>
      </c>
      <c r="FN13" s="1">
        <v>12.074999999999999</v>
      </c>
      <c r="FO13" s="1">
        <v>12.0875</v>
      </c>
      <c r="FP13" s="1">
        <v>12.1</v>
      </c>
      <c r="FQ13" s="1">
        <v>12.112500000000001</v>
      </c>
      <c r="FR13" s="1">
        <v>12.125</v>
      </c>
      <c r="FS13" s="1">
        <v>12.137499999999999</v>
      </c>
      <c r="FT13" s="1">
        <v>12.15</v>
      </c>
      <c r="FU13" s="1">
        <v>12.1625</v>
      </c>
      <c r="FV13" s="1">
        <v>12.175000000000001</v>
      </c>
      <c r="FW13" s="1">
        <v>12.1875</v>
      </c>
      <c r="FX13" s="1">
        <v>12.2</v>
      </c>
      <c r="FY13" s="1">
        <v>12.2125</v>
      </c>
      <c r="FZ13" s="1">
        <v>12.225</v>
      </c>
      <c r="GA13" s="1">
        <v>12.237500000000001</v>
      </c>
      <c r="GB13" s="1">
        <v>12.25</v>
      </c>
      <c r="GC13" s="1">
        <v>12.262499999999999</v>
      </c>
      <c r="GD13" s="1">
        <v>12.275</v>
      </c>
      <c r="GE13" s="1">
        <v>12.2875</v>
      </c>
      <c r="GF13" s="1">
        <v>12.3</v>
      </c>
      <c r="GG13" s="1">
        <v>12.3125</v>
      </c>
      <c r="GH13" s="1">
        <v>12.324999999999999</v>
      </c>
      <c r="GI13" s="1">
        <v>12.3375</v>
      </c>
      <c r="GJ13" s="1">
        <v>12.35</v>
      </c>
      <c r="GK13" s="1">
        <v>12.362500000000001</v>
      </c>
      <c r="GL13" s="1">
        <v>12.375</v>
      </c>
      <c r="GM13" s="1">
        <v>12.387499999999999</v>
      </c>
      <c r="GN13" s="1">
        <v>12.4</v>
      </c>
      <c r="GO13" s="1">
        <v>12.4125</v>
      </c>
      <c r="GP13" s="1">
        <v>12.425000000000001</v>
      </c>
      <c r="GQ13" s="1">
        <v>12.4375</v>
      </c>
      <c r="GR13" s="1">
        <v>12.45</v>
      </c>
      <c r="GS13" s="1">
        <v>12.4625</v>
      </c>
      <c r="GT13" s="1">
        <v>12.475</v>
      </c>
      <c r="GU13" s="1">
        <v>12.487500000000001</v>
      </c>
      <c r="GV13" s="1">
        <v>12.5</v>
      </c>
      <c r="GW13" s="1">
        <v>12.512499999999999</v>
      </c>
      <c r="GX13" s="1">
        <v>12.525</v>
      </c>
      <c r="GY13" s="1">
        <v>12.5375</v>
      </c>
      <c r="GZ13" s="1">
        <v>12.55</v>
      </c>
      <c r="HA13" s="1">
        <v>12.5625</v>
      </c>
      <c r="HB13" s="1">
        <v>12.574999999999999</v>
      </c>
      <c r="HC13" s="1">
        <v>12.5875</v>
      </c>
      <c r="HD13" s="1">
        <v>12.6</v>
      </c>
      <c r="HE13" s="1">
        <v>12.612500000000001</v>
      </c>
      <c r="HF13" s="1">
        <v>12.625</v>
      </c>
      <c r="HG13" s="1">
        <v>12.637499999999999</v>
      </c>
      <c r="HH13" s="1">
        <v>12.65</v>
      </c>
      <c r="HI13" s="1">
        <v>12.6625</v>
      </c>
      <c r="HJ13" s="1">
        <v>12.675000000000001</v>
      </c>
      <c r="HK13" s="1">
        <v>12.6875</v>
      </c>
      <c r="HL13" s="1">
        <v>12.7</v>
      </c>
      <c r="HM13" s="1">
        <v>12.7125</v>
      </c>
      <c r="HN13" s="1">
        <v>12.725</v>
      </c>
      <c r="HO13" s="1">
        <v>12.737500000000001</v>
      </c>
      <c r="HP13" s="1">
        <v>12.75</v>
      </c>
      <c r="HQ13" s="1">
        <v>12.762499999999999</v>
      </c>
      <c r="HR13" s="1">
        <v>12.775</v>
      </c>
      <c r="HS13" s="1">
        <v>12.7875</v>
      </c>
      <c r="HT13" s="1">
        <v>12.8</v>
      </c>
      <c r="HU13" s="1">
        <v>12.8125</v>
      </c>
      <c r="HV13" s="1">
        <v>12.824999999999999</v>
      </c>
      <c r="HW13" s="1">
        <v>12.8375</v>
      </c>
      <c r="HX13" s="1">
        <v>12.85</v>
      </c>
      <c r="HY13" s="1">
        <v>12.862500000000001</v>
      </c>
      <c r="HZ13" s="1">
        <v>12.875</v>
      </c>
      <c r="IA13" s="1">
        <v>12.887499999999999</v>
      </c>
      <c r="IB13" s="1">
        <v>12.9</v>
      </c>
      <c r="IC13" s="1">
        <v>12.9125</v>
      </c>
      <c r="ID13" s="1">
        <v>12.925000000000001</v>
      </c>
      <c r="IE13" s="1">
        <v>12.9375</v>
      </c>
      <c r="IF13" s="1">
        <v>12.95</v>
      </c>
      <c r="IG13" s="1">
        <v>12.9625</v>
      </c>
      <c r="IH13" s="1">
        <v>12.975</v>
      </c>
      <c r="II13" s="1">
        <v>12.987500000000001</v>
      </c>
      <c r="IJ13" s="1">
        <v>13</v>
      </c>
      <c r="IK13" s="1">
        <v>13.012499999999999</v>
      </c>
      <c r="IL13" s="1">
        <v>13.025</v>
      </c>
      <c r="IM13" s="1">
        <v>13.0375</v>
      </c>
      <c r="IN13" s="1">
        <v>13.05</v>
      </c>
      <c r="IO13" s="1">
        <v>13.0625</v>
      </c>
      <c r="IP13" s="1">
        <v>13.074999999999999</v>
      </c>
      <c r="IQ13" s="1">
        <v>13.0875</v>
      </c>
      <c r="IR13" s="1">
        <v>13.1</v>
      </c>
      <c r="IS13" s="1">
        <v>13.112500000000001</v>
      </c>
      <c r="IT13" s="1">
        <v>13.125</v>
      </c>
      <c r="IU13" s="1">
        <v>13.137499999999999</v>
      </c>
      <c r="IV13" s="1">
        <v>13.15</v>
      </c>
      <c r="IW13" s="1">
        <v>13.1625</v>
      </c>
      <c r="IX13" s="1">
        <v>13.175000000000001</v>
      </c>
      <c r="IY13" s="1">
        <v>13.1875</v>
      </c>
      <c r="IZ13" s="1">
        <v>13.2</v>
      </c>
      <c r="JA13" s="1">
        <v>13.2125</v>
      </c>
      <c r="JB13" s="1">
        <v>13.225</v>
      </c>
      <c r="JC13" s="1">
        <v>13.237500000000001</v>
      </c>
      <c r="JD13" s="1">
        <v>13.25</v>
      </c>
      <c r="JE13" s="1">
        <v>13.262499999999999</v>
      </c>
      <c r="JF13" s="1">
        <v>13.275</v>
      </c>
      <c r="JG13" s="1">
        <v>13.2875</v>
      </c>
      <c r="JH13" s="1">
        <v>13.3</v>
      </c>
      <c r="JI13" s="1">
        <v>13.3125</v>
      </c>
      <c r="JJ13" s="1">
        <v>13.324999999999999</v>
      </c>
      <c r="JK13" s="1">
        <v>13.3375</v>
      </c>
      <c r="JL13" s="1">
        <v>13.35</v>
      </c>
      <c r="JM13" s="1">
        <v>13.362500000000001</v>
      </c>
      <c r="JN13" s="1">
        <v>13.375</v>
      </c>
      <c r="JO13" s="1">
        <v>13.387499999999999</v>
      </c>
      <c r="JP13" s="1">
        <v>13.4</v>
      </c>
      <c r="JQ13" s="1">
        <v>13.4125</v>
      </c>
      <c r="JR13" s="1">
        <v>13.425000000000001</v>
      </c>
      <c r="JS13" s="1">
        <v>13.4375</v>
      </c>
      <c r="JT13" s="1">
        <v>13.45</v>
      </c>
      <c r="JU13" s="1">
        <v>13.4625</v>
      </c>
      <c r="JV13" s="1">
        <v>13.475</v>
      </c>
      <c r="JW13" s="1">
        <v>13.487500000000001</v>
      </c>
      <c r="JX13" s="1">
        <v>13.5</v>
      </c>
      <c r="JY13" s="1">
        <v>13.512499999999999</v>
      </c>
      <c r="JZ13" s="1">
        <v>13.525</v>
      </c>
      <c r="KA13" s="1">
        <v>13.5375</v>
      </c>
      <c r="KB13" s="1">
        <v>13.55</v>
      </c>
      <c r="KC13" s="1">
        <v>13.5625</v>
      </c>
      <c r="KD13" s="1">
        <v>13.574999999999999</v>
      </c>
      <c r="KE13" s="1">
        <v>13.5875</v>
      </c>
      <c r="KF13" s="1">
        <v>13.6</v>
      </c>
      <c r="KG13" s="1">
        <v>13.612500000000001</v>
      </c>
      <c r="KH13" s="1">
        <v>13.625</v>
      </c>
      <c r="KI13" s="1">
        <v>13.637499999999999</v>
      </c>
      <c r="KJ13" s="1">
        <v>13.65</v>
      </c>
      <c r="KK13" s="1">
        <v>13.6625</v>
      </c>
      <c r="KL13" s="1">
        <v>13.675000000000001</v>
      </c>
      <c r="KM13" s="1">
        <v>13.6875</v>
      </c>
      <c r="KN13" s="1">
        <v>13.7</v>
      </c>
      <c r="KO13" s="1">
        <v>13.7125</v>
      </c>
      <c r="KP13" s="1">
        <v>13.725</v>
      </c>
      <c r="KQ13" s="1">
        <v>13.737500000000001</v>
      </c>
      <c r="KR13" s="1">
        <v>13.75</v>
      </c>
      <c r="KS13" s="1">
        <v>13.762499999999999</v>
      </c>
      <c r="KT13" s="1">
        <v>13.775</v>
      </c>
      <c r="KU13" s="1">
        <v>13.7875</v>
      </c>
      <c r="KV13" s="1">
        <v>13.8</v>
      </c>
      <c r="KW13" s="1">
        <v>13.8125</v>
      </c>
      <c r="KX13" s="1">
        <v>13.824999999999999</v>
      </c>
      <c r="KY13" s="1">
        <v>13.8375</v>
      </c>
      <c r="KZ13" s="1">
        <v>13.85</v>
      </c>
      <c r="LA13" s="1">
        <v>13.862500000000001</v>
      </c>
      <c r="LB13" s="1">
        <v>13.875</v>
      </c>
      <c r="LC13" s="1">
        <v>13.887499999999999</v>
      </c>
      <c r="LD13" s="1">
        <v>13.9</v>
      </c>
      <c r="LE13" s="1">
        <v>13.9125</v>
      </c>
      <c r="LF13" s="1">
        <v>13.925000000000001</v>
      </c>
      <c r="LG13" s="1">
        <v>13.9375</v>
      </c>
      <c r="LH13" s="1">
        <v>13.95</v>
      </c>
      <c r="LI13" s="1">
        <v>13.9625</v>
      </c>
      <c r="LJ13" s="1">
        <v>13.975</v>
      </c>
      <c r="LK13" s="1">
        <v>13.987500000000001</v>
      </c>
      <c r="LL13" s="1">
        <v>14</v>
      </c>
      <c r="LM13" s="1">
        <v>14.012499999999999</v>
      </c>
      <c r="LN13" s="1">
        <v>14.025</v>
      </c>
      <c r="LO13" s="1">
        <v>14.0375</v>
      </c>
      <c r="LP13" s="1">
        <v>14.05</v>
      </c>
      <c r="LQ13" s="1">
        <v>14.0625</v>
      </c>
      <c r="LR13" s="1">
        <v>14.074999999999999</v>
      </c>
      <c r="LS13" s="1">
        <v>14.0875</v>
      </c>
      <c r="LT13" s="1">
        <v>14.1</v>
      </c>
      <c r="LU13" s="1">
        <v>14.112500000000001</v>
      </c>
      <c r="LV13" s="1">
        <v>14.125</v>
      </c>
      <c r="LW13" s="1">
        <v>14.137499999999999</v>
      </c>
      <c r="LX13" s="1">
        <v>14.15</v>
      </c>
      <c r="LY13" s="1">
        <v>14.1625</v>
      </c>
      <c r="LZ13" s="1">
        <v>14.175000000000001</v>
      </c>
      <c r="MA13" s="1">
        <v>14.1875</v>
      </c>
      <c r="MB13" s="1">
        <v>14.2</v>
      </c>
      <c r="MC13" s="1">
        <v>14.2125</v>
      </c>
      <c r="MD13" s="1">
        <v>14.225</v>
      </c>
      <c r="ME13" s="1">
        <v>14.237500000000001</v>
      </c>
      <c r="MF13" s="1">
        <v>14.25</v>
      </c>
      <c r="MG13" s="1">
        <v>14.262499999999999</v>
      </c>
      <c r="MH13" s="1">
        <v>14.275</v>
      </c>
      <c r="MI13" s="1">
        <v>14.2875</v>
      </c>
      <c r="MJ13" s="1">
        <v>14.3</v>
      </c>
      <c r="MK13" s="1">
        <v>14.3125</v>
      </c>
      <c r="ML13" s="1">
        <v>14.324999999999999</v>
      </c>
      <c r="MM13" s="1">
        <v>14.3375</v>
      </c>
      <c r="MN13" s="1">
        <v>14.35</v>
      </c>
      <c r="MO13" s="1">
        <v>14.362500000000001</v>
      </c>
      <c r="MP13" s="1">
        <v>14.375</v>
      </c>
      <c r="MQ13" s="1">
        <v>14.387499999999999</v>
      </c>
      <c r="MR13" s="1">
        <v>14.4</v>
      </c>
      <c r="MS13" s="1">
        <v>14.4125</v>
      </c>
      <c r="MT13" s="1">
        <v>14.425000000000001</v>
      </c>
      <c r="MU13" s="1">
        <v>14.4375</v>
      </c>
      <c r="MV13" s="1">
        <v>14.45</v>
      </c>
      <c r="MW13" s="1">
        <v>14.4625</v>
      </c>
      <c r="MX13" s="1">
        <v>14.475</v>
      </c>
      <c r="MY13" s="1">
        <v>14.487500000000001</v>
      </c>
      <c r="MZ13" s="1">
        <v>14.5</v>
      </c>
      <c r="NA13" s="1">
        <v>14.512499999999999</v>
      </c>
      <c r="NB13" s="1">
        <v>14.525</v>
      </c>
      <c r="NC13" s="1">
        <v>14.5375</v>
      </c>
      <c r="ND13" s="1">
        <v>14.55</v>
      </c>
      <c r="NE13" s="1">
        <v>14.5625</v>
      </c>
      <c r="NF13" s="1">
        <v>14.574999999999999</v>
      </c>
      <c r="NG13" s="1">
        <v>14.5875</v>
      </c>
      <c r="NH13" s="1">
        <v>14.6</v>
      </c>
      <c r="NI13" s="1">
        <v>14.612500000000001</v>
      </c>
      <c r="NJ13" s="1">
        <v>14.625</v>
      </c>
      <c r="NK13" s="1">
        <v>14.637499999999999</v>
      </c>
      <c r="NL13" s="1">
        <v>14.65</v>
      </c>
      <c r="NM13" s="1">
        <v>14.6625</v>
      </c>
      <c r="NN13" s="1">
        <v>14.675000000000001</v>
      </c>
      <c r="NO13" s="1">
        <v>14.6875</v>
      </c>
      <c r="NP13" s="1">
        <v>14.7</v>
      </c>
      <c r="NQ13" s="1">
        <v>14.7125</v>
      </c>
      <c r="NR13" s="1">
        <v>14.725</v>
      </c>
      <c r="NS13" s="1">
        <v>14.737500000000001</v>
      </c>
      <c r="NT13" s="1">
        <v>14.75</v>
      </c>
      <c r="NU13" s="1">
        <v>14.762499999999999</v>
      </c>
      <c r="NV13" s="1">
        <v>14.775</v>
      </c>
      <c r="NW13" s="1">
        <v>14.7875</v>
      </c>
      <c r="NX13" s="1">
        <v>14.8</v>
      </c>
      <c r="NY13" s="1">
        <v>14.8125</v>
      </c>
      <c r="NZ13" s="1">
        <v>14.824999999999999</v>
      </c>
      <c r="OA13" s="1">
        <v>14.8375</v>
      </c>
      <c r="OB13" s="1">
        <v>14.85</v>
      </c>
      <c r="OC13" s="1">
        <v>14.862500000000001</v>
      </c>
      <c r="OD13" s="1">
        <v>14.875</v>
      </c>
      <c r="OE13" s="1">
        <v>14.887499999999999</v>
      </c>
      <c r="OF13" s="1">
        <v>14.9</v>
      </c>
      <c r="OG13" s="1">
        <v>14.9125</v>
      </c>
      <c r="OH13" s="1">
        <v>14.925000000000001</v>
      </c>
      <c r="OI13" s="1">
        <v>14.9375</v>
      </c>
      <c r="OJ13" s="1">
        <v>14.95</v>
      </c>
      <c r="OK13" s="1">
        <v>14.9625</v>
      </c>
      <c r="OL13" s="1">
        <v>14.975</v>
      </c>
      <c r="OM13" s="1">
        <v>14.987500000000001</v>
      </c>
      <c r="ON13" s="1">
        <v>15</v>
      </c>
      <c r="OO13" s="1">
        <v>15.012499999999999</v>
      </c>
      <c r="OP13" s="1">
        <v>15.025</v>
      </c>
      <c r="OQ13" s="1">
        <v>15.0375</v>
      </c>
      <c r="OR13" s="1">
        <v>15.05</v>
      </c>
      <c r="OS13" s="1">
        <v>15.0625</v>
      </c>
      <c r="OT13" s="1">
        <v>15.074999999999999</v>
      </c>
      <c r="OU13" s="1">
        <v>15.0875</v>
      </c>
      <c r="OV13" s="1">
        <v>15.1</v>
      </c>
      <c r="OW13" s="1">
        <v>15.112500000000001</v>
      </c>
      <c r="OX13" s="1">
        <v>15.125</v>
      </c>
      <c r="OY13" s="1">
        <v>15.137499999999999</v>
      </c>
      <c r="OZ13" s="1">
        <v>15.15</v>
      </c>
      <c r="PA13" s="1">
        <v>15.1625</v>
      </c>
      <c r="PB13" s="1">
        <v>15.175000000000001</v>
      </c>
      <c r="PC13" s="1">
        <v>15.1875</v>
      </c>
      <c r="PD13" s="1">
        <v>15.2</v>
      </c>
      <c r="PE13" s="1">
        <v>15.2125</v>
      </c>
      <c r="PF13" s="1">
        <v>15.225</v>
      </c>
      <c r="PG13" s="1">
        <v>15.237500000000001</v>
      </c>
      <c r="PH13" s="1">
        <v>15.25</v>
      </c>
      <c r="PI13" s="1">
        <v>15.262499999999999</v>
      </c>
      <c r="PJ13" s="1">
        <v>15.275</v>
      </c>
      <c r="PK13" s="1">
        <v>15.2875</v>
      </c>
      <c r="PL13" s="1">
        <v>15.3</v>
      </c>
      <c r="PM13" s="1">
        <v>15.3125</v>
      </c>
      <c r="PN13" s="1">
        <v>15.324999999999999</v>
      </c>
      <c r="PO13" s="1">
        <v>15.3375</v>
      </c>
      <c r="PP13" s="1">
        <v>15.35</v>
      </c>
      <c r="PQ13" s="1">
        <v>15.362500000000001</v>
      </c>
      <c r="PR13" s="1">
        <v>15.375</v>
      </c>
      <c r="PS13" s="1">
        <v>15.387499999999999</v>
      </c>
      <c r="PT13" s="1">
        <v>15.4</v>
      </c>
      <c r="PU13" s="1">
        <v>15.4125</v>
      </c>
      <c r="PV13" s="1">
        <v>15.425000000000001</v>
      </c>
      <c r="PW13" s="1">
        <v>15.4375</v>
      </c>
      <c r="PX13" s="1">
        <v>15.45</v>
      </c>
      <c r="PY13" s="1">
        <v>15.4625</v>
      </c>
      <c r="PZ13" s="1">
        <v>15.475</v>
      </c>
      <c r="QA13" s="1">
        <v>15.487500000000001</v>
      </c>
      <c r="QB13" s="1">
        <v>15.5</v>
      </c>
      <c r="QC13" s="1">
        <v>15.512499999999999</v>
      </c>
      <c r="QD13" s="1">
        <v>15.525</v>
      </c>
      <c r="QE13" s="1">
        <v>15.5375</v>
      </c>
      <c r="QF13" s="1">
        <v>15.55</v>
      </c>
      <c r="QG13" s="1">
        <v>15.5625</v>
      </c>
      <c r="QH13" s="1">
        <v>15.574999999999999</v>
      </c>
      <c r="QI13" s="1">
        <v>15.5875</v>
      </c>
      <c r="QJ13" s="1">
        <v>15.6</v>
      </c>
      <c r="QK13" s="1">
        <v>15.612500000000001</v>
      </c>
      <c r="QL13" s="1">
        <v>15.625</v>
      </c>
      <c r="QM13" s="1">
        <v>15.637499999999999</v>
      </c>
      <c r="QN13" s="1">
        <v>15.65</v>
      </c>
      <c r="QO13" s="1">
        <v>15.6625</v>
      </c>
      <c r="QP13" s="1">
        <v>15.675000000000001</v>
      </c>
      <c r="QQ13" s="1">
        <v>15.6875</v>
      </c>
      <c r="QR13" s="1">
        <v>15.7</v>
      </c>
      <c r="QS13" s="1">
        <v>15.7125</v>
      </c>
      <c r="QT13" s="1">
        <v>15.725</v>
      </c>
      <c r="QU13" s="1">
        <v>15.737500000000001</v>
      </c>
      <c r="QV13" s="1">
        <v>15.75</v>
      </c>
      <c r="QW13" s="1">
        <v>15.762499999999999</v>
      </c>
      <c r="QX13" s="1">
        <v>15.775</v>
      </c>
      <c r="QY13" s="1">
        <v>15.7875</v>
      </c>
      <c r="QZ13" s="1">
        <v>15.8</v>
      </c>
      <c r="RA13" s="1">
        <v>15.8125</v>
      </c>
      <c r="RB13" s="1">
        <v>15.824999999999999</v>
      </c>
      <c r="RC13" s="1">
        <v>15.8375</v>
      </c>
      <c r="RD13" s="1">
        <v>15.85</v>
      </c>
      <c r="RE13" s="1">
        <v>15.862500000000001</v>
      </c>
      <c r="RF13" s="1">
        <v>15.875</v>
      </c>
      <c r="RG13" s="1">
        <v>15.887499999999999</v>
      </c>
      <c r="RH13" s="1">
        <v>15.9</v>
      </c>
      <c r="RI13" s="1">
        <v>15.9125</v>
      </c>
      <c r="RJ13" s="1">
        <v>15.925000000000001</v>
      </c>
      <c r="RK13" s="1">
        <v>15.9375</v>
      </c>
      <c r="RL13" s="1">
        <v>15.95</v>
      </c>
      <c r="RM13" s="1">
        <v>15.9625</v>
      </c>
      <c r="RN13" s="1">
        <v>15.975</v>
      </c>
      <c r="RO13" s="1">
        <v>15.987500000000001</v>
      </c>
      <c r="RP13" s="1">
        <v>16</v>
      </c>
      <c r="RQ13" s="1">
        <v>16.012499999999999</v>
      </c>
      <c r="RR13" s="1">
        <v>16.024999999999999</v>
      </c>
      <c r="RS13" s="1">
        <v>16.037500000000001</v>
      </c>
      <c r="RT13" s="1">
        <v>16.05</v>
      </c>
      <c r="RU13" s="1">
        <v>16.0625</v>
      </c>
      <c r="RV13" s="1">
        <v>16.074999999999999</v>
      </c>
      <c r="RW13" s="1">
        <v>16.087499999999999</v>
      </c>
      <c r="RX13" s="1">
        <v>16.100000000000001</v>
      </c>
      <c r="RY13" s="1">
        <v>16.112500000000001</v>
      </c>
      <c r="RZ13" s="1">
        <v>16.125</v>
      </c>
      <c r="SA13" s="1">
        <v>16.137499999999999</v>
      </c>
      <c r="SB13" s="1">
        <v>16.149999999999999</v>
      </c>
      <c r="SC13" s="1">
        <v>16.162500000000001</v>
      </c>
      <c r="SD13" s="1">
        <v>16.175000000000001</v>
      </c>
      <c r="SE13" s="1">
        <v>16.1875</v>
      </c>
      <c r="SF13" s="1">
        <v>16.2</v>
      </c>
      <c r="SG13" s="1">
        <v>16.212499999999999</v>
      </c>
      <c r="SH13" s="1">
        <v>16.225000000000001</v>
      </c>
      <c r="SI13" s="1">
        <v>16.237500000000001</v>
      </c>
      <c r="SJ13" s="1">
        <v>16.25</v>
      </c>
      <c r="SK13" s="1">
        <v>16.262499999999999</v>
      </c>
      <c r="SL13" s="1">
        <v>16.274999999999999</v>
      </c>
      <c r="SM13" s="1">
        <v>16.287500000000001</v>
      </c>
      <c r="SN13" s="1">
        <v>16.3</v>
      </c>
      <c r="SO13" s="1">
        <v>16.3125</v>
      </c>
      <c r="SP13" s="1">
        <v>16.324999999999999</v>
      </c>
      <c r="SQ13" s="1">
        <v>16.337499999999999</v>
      </c>
      <c r="SR13" s="1">
        <v>16.350000000000001</v>
      </c>
      <c r="SS13" s="1">
        <v>16.362500000000001</v>
      </c>
      <c r="ST13" s="1">
        <v>16.375</v>
      </c>
      <c r="SU13" s="1">
        <v>16.387499999999999</v>
      </c>
      <c r="SV13" s="1">
        <v>16.399999999999999</v>
      </c>
      <c r="SW13" s="1">
        <v>16.412500000000001</v>
      </c>
      <c r="SX13" s="1">
        <v>16.425000000000001</v>
      </c>
      <c r="SY13" s="1">
        <v>16.4375</v>
      </c>
      <c r="SZ13" s="1">
        <v>16.45</v>
      </c>
      <c r="TA13" s="1">
        <v>16.462499999999999</v>
      </c>
      <c r="TB13" s="1">
        <v>16.475000000000001</v>
      </c>
      <c r="TC13" s="1">
        <v>16.487500000000001</v>
      </c>
      <c r="TD13" s="1">
        <v>16.5</v>
      </c>
      <c r="TE13" s="1">
        <v>16.512499999999999</v>
      </c>
      <c r="TF13" s="1">
        <v>16.524999999999999</v>
      </c>
      <c r="TG13" s="1">
        <v>16.537500000000001</v>
      </c>
      <c r="TH13" s="1">
        <v>16.55</v>
      </c>
      <c r="TI13" s="1">
        <v>16.5625</v>
      </c>
      <c r="TJ13" s="1">
        <v>16.574999999999999</v>
      </c>
      <c r="TK13" s="1">
        <v>16.587499999999999</v>
      </c>
      <c r="TL13" s="1">
        <v>16.600000000000001</v>
      </c>
      <c r="TM13" s="1">
        <v>16.612500000000001</v>
      </c>
      <c r="TN13" s="1">
        <v>16.625</v>
      </c>
      <c r="TO13" s="1">
        <v>16.637499999999999</v>
      </c>
      <c r="TP13" s="1">
        <v>16.649999999999999</v>
      </c>
      <c r="TQ13" s="1">
        <v>16.662500000000001</v>
      </c>
      <c r="TR13" s="1">
        <v>16.675000000000001</v>
      </c>
      <c r="TS13" s="1">
        <v>16.6875</v>
      </c>
      <c r="TT13" s="1">
        <v>16.7</v>
      </c>
      <c r="TU13" s="1">
        <v>16.712499999999999</v>
      </c>
      <c r="TV13" s="1">
        <v>16.725000000000001</v>
      </c>
      <c r="TW13" s="1">
        <v>16.737500000000001</v>
      </c>
      <c r="TX13" s="1">
        <v>16.75</v>
      </c>
      <c r="TY13" s="1">
        <v>16.762499999999999</v>
      </c>
      <c r="TZ13" s="1">
        <v>16.774999999999999</v>
      </c>
      <c r="UA13" s="1">
        <v>16.787500000000001</v>
      </c>
      <c r="UB13" s="1">
        <v>16.8</v>
      </c>
      <c r="UC13" s="1">
        <v>16.8125</v>
      </c>
      <c r="UD13" s="1">
        <v>16.824999999999999</v>
      </c>
      <c r="UE13" s="1">
        <v>16.837499999999999</v>
      </c>
      <c r="UF13" s="1">
        <v>16.850000000000001</v>
      </c>
      <c r="UG13" s="1">
        <v>16.862500000000001</v>
      </c>
      <c r="UH13" s="1">
        <v>16.875</v>
      </c>
      <c r="UI13" s="1">
        <v>16.887499999999999</v>
      </c>
      <c r="UJ13" s="1">
        <v>16.899999999999999</v>
      </c>
      <c r="UK13" s="1">
        <v>16.912500000000001</v>
      </c>
      <c r="UL13" s="1">
        <v>16.925000000000001</v>
      </c>
      <c r="UM13" s="1">
        <v>16.9375</v>
      </c>
      <c r="UN13" s="1">
        <v>16.95</v>
      </c>
      <c r="UO13" s="1">
        <v>16.962499999999999</v>
      </c>
      <c r="UP13" s="1">
        <v>16.975000000000001</v>
      </c>
      <c r="UQ13" s="1">
        <v>16.987500000000001</v>
      </c>
      <c r="UR13" s="1">
        <v>17</v>
      </c>
      <c r="US13" s="1">
        <v>17.012499999999999</v>
      </c>
      <c r="UT13" s="1">
        <v>17.024999999999999</v>
      </c>
      <c r="UU13" s="1">
        <v>17.037500000000001</v>
      </c>
      <c r="UV13" s="1">
        <v>17.05</v>
      </c>
      <c r="UW13" s="1">
        <v>17.0625</v>
      </c>
      <c r="UX13" s="1">
        <v>17.074999999999999</v>
      </c>
      <c r="UY13" s="1">
        <v>17.087499999999999</v>
      </c>
      <c r="UZ13" s="1">
        <v>17.100000000000001</v>
      </c>
      <c r="VA13" s="1">
        <v>17.112500000000001</v>
      </c>
      <c r="VB13" s="1">
        <v>17.125</v>
      </c>
      <c r="VC13" s="1">
        <v>17.137499999999999</v>
      </c>
      <c r="VD13" s="1">
        <v>17.149999999999999</v>
      </c>
      <c r="VE13" s="1">
        <v>17.162500000000001</v>
      </c>
      <c r="VF13" s="1">
        <v>17.175000000000001</v>
      </c>
      <c r="VG13" s="1">
        <v>17.1875</v>
      </c>
      <c r="VH13" s="1">
        <v>17.2</v>
      </c>
      <c r="VI13" s="1">
        <v>17.212499999999999</v>
      </c>
      <c r="VJ13" s="1">
        <v>17.225000000000001</v>
      </c>
      <c r="VK13" s="1">
        <v>17.237500000000001</v>
      </c>
      <c r="VL13" s="1">
        <v>17.25</v>
      </c>
      <c r="VM13" s="1">
        <v>17.262499999999999</v>
      </c>
      <c r="VN13" s="1">
        <v>17.274999999999999</v>
      </c>
      <c r="VO13" s="1">
        <v>17.287500000000001</v>
      </c>
      <c r="VP13" s="1">
        <v>17.3</v>
      </c>
      <c r="VQ13" s="1">
        <v>17.3125</v>
      </c>
      <c r="VR13" s="1">
        <v>17.324999999999999</v>
      </c>
      <c r="VS13" s="1">
        <v>17.337499999999999</v>
      </c>
      <c r="VT13" s="1">
        <v>17.350000000000001</v>
      </c>
      <c r="VU13" s="1">
        <v>17.362500000000001</v>
      </c>
      <c r="VV13" s="1">
        <v>17.375</v>
      </c>
      <c r="VW13" s="1">
        <v>17.387499999999999</v>
      </c>
      <c r="VX13" s="1">
        <v>17.399999999999999</v>
      </c>
      <c r="VY13" s="1">
        <v>17.412500000000001</v>
      </c>
      <c r="VZ13" s="1">
        <v>17.425000000000001</v>
      </c>
      <c r="WA13" s="1">
        <v>17.4375</v>
      </c>
      <c r="WB13" s="1">
        <v>17.45</v>
      </c>
      <c r="WC13" s="1">
        <v>17.462499999999999</v>
      </c>
      <c r="WD13" s="1">
        <v>17.475000000000001</v>
      </c>
      <c r="WE13" s="1">
        <v>17.487500000000001</v>
      </c>
      <c r="WF13" s="1">
        <v>17.5</v>
      </c>
      <c r="WG13" s="1">
        <v>17.512499999999999</v>
      </c>
      <c r="WH13" s="1">
        <v>17.524999999999999</v>
      </c>
      <c r="WI13" s="1">
        <v>17.537500000000001</v>
      </c>
      <c r="WJ13" s="1">
        <v>17.55</v>
      </c>
      <c r="WK13" s="1">
        <v>17.5625</v>
      </c>
      <c r="WL13" s="1">
        <v>17.574999999999999</v>
      </c>
      <c r="WM13" s="1">
        <v>17.587499999999999</v>
      </c>
      <c r="WN13" s="1">
        <v>17.600000000000001</v>
      </c>
      <c r="WO13" s="1">
        <v>17.612500000000001</v>
      </c>
      <c r="WP13" s="1">
        <v>17.625</v>
      </c>
      <c r="WQ13" s="1">
        <v>17.637499999999999</v>
      </c>
      <c r="WR13" s="1">
        <v>17.649999999999999</v>
      </c>
      <c r="WS13" s="1">
        <v>17.662500000000001</v>
      </c>
      <c r="WT13" s="1">
        <v>17.675000000000001</v>
      </c>
      <c r="WU13" s="1">
        <v>17.6875</v>
      </c>
      <c r="WV13" s="1">
        <v>17.7</v>
      </c>
      <c r="WW13" s="1">
        <v>17.712499999999999</v>
      </c>
      <c r="WX13" s="1">
        <v>17.725000000000001</v>
      </c>
      <c r="WY13" s="1">
        <v>17.737500000000001</v>
      </c>
      <c r="WZ13" s="1">
        <v>17.75</v>
      </c>
      <c r="XA13" s="1">
        <v>17.762499999999999</v>
      </c>
      <c r="XB13" s="1">
        <v>17.774999999999999</v>
      </c>
      <c r="XC13" s="1">
        <v>17.787500000000001</v>
      </c>
      <c r="XD13" s="1">
        <v>17.8</v>
      </c>
      <c r="XE13" s="1">
        <v>17.8125</v>
      </c>
      <c r="XF13" s="1">
        <v>17.824999999999999</v>
      </c>
      <c r="XG13" s="1">
        <v>17.837499999999999</v>
      </c>
      <c r="XH13" s="1">
        <v>17.850000000000001</v>
      </c>
      <c r="XI13" s="1">
        <v>17.862500000000001</v>
      </c>
      <c r="XJ13" s="1">
        <v>17.875</v>
      </c>
      <c r="XK13" s="1">
        <v>17.887499999999999</v>
      </c>
      <c r="XL13" s="1">
        <v>17.899999999999999</v>
      </c>
      <c r="XM13" s="1">
        <v>17.912500000000001</v>
      </c>
      <c r="XN13" s="1">
        <v>17.925000000000001</v>
      </c>
      <c r="XO13" s="1">
        <v>17.9375</v>
      </c>
      <c r="XP13" s="1">
        <v>17.95</v>
      </c>
      <c r="XQ13" s="1">
        <v>17.962499999999999</v>
      </c>
      <c r="XR13" s="1">
        <v>17.975000000000001</v>
      </c>
      <c r="XS13" s="1">
        <v>17.987500000000001</v>
      </c>
      <c r="XT13" s="1">
        <v>18</v>
      </c>
      <c r="XU13" s="1">
        <v>18.012499999999999</v>
      </c>
      <c r="XV13" s="1">
        <v>18.024999999999999</v>
      </c>
      <c r="XW13" s="1">
        <v>18.037500000000001</v>
      </c>
      <c r="XX13" s="1">
        <v>18.05</v>
      </c>
      <c r="XY13" s="1">
        <v>18.0625</v>
      </c>
      <c r="XZ13" s="1">
        <v>18.074999999999999</v>
      </c>
      <c r="YA13" s="1">
        <v>18.087499999999999</v>
      </c>
      <c r="YB13" s="1">
        <v>18.100000000000001</v>
      </c>
      <c r="YC13" s="1">
        <v>18.112500000000001</v>
      </c>
      <c r="YD13" s="1">
        <v>18.125</v>
      </c>
      <c r="YE13" s="1">
        <v>18.137499999999999</v>
      </c>
      <c r="YF13" s="1">
        <v>18.149999999999999</v>
      </c>
      <c r="YG13" s="1">
        <v>18.162500000000001</v>
      </c>
      <c r="YH13" s="1">
        <v>18.175000000000001</v>
      </c>
      <c r="YI13" s="1">
        <v>18.1875</v>
      </c>
      <c r="YJ13" s="1">
        <v>18.2</v>
      </c>
      <c r="YK13" s="1">
        <v>18.212499999999999</v>
      </c>
      <c r="YL13" s="1">
        <v>18.225000000000001</v>
      </c>
      <c r="YM13" s="1">
        <v>18.237500000000001</v>
      </c>
      <c r="YN13" s="1">
        <v>18.25</v>
      </c>
      <c r="YO13" s="1">
        <v>18.262499999999999</v>
      </c>
      <c r="YP13" s="1">
        <v>18.274999999999999</v>
      </c>
      <c r="YQ13" s="1">
        <v>18.287500000000001</v>
      </c>
      <c r="YR13" s="1">
        <v>18.3</v>
      </c>
      <c r="YS13" s="1">
        <v>18.3125</v>
      </c>
      <c r="YT13" s="1">
        <v>18.324999999999999</v>
      </c>
      <c r="YU13" s="1">
        <v>18.337499999999999</v>
      </c>
      <c r="YV13" s="1">
        <v>18.350000000000001</v>
      </c>
      <c r="YW13" s="1">
        <v>18.362500000000001</v>
      </c>
      <c r="YX13" s="1">
        <v>18.375</v>
      </c>
      <c r="YY13" s="1">
        <v>18.387499999999999</v>
      </c>
      <c r="YZ13" s="1">
        <v>18.399999999999999</v>
      </c>
      <c r="ZA13" s="1">
        <v>18.412500000000001</v>
      </c>
      <c r="ZB13" s="1">
        <v>18.425000000000001</v>
      </c>
      <c r="ZC13" s="1">
        <v>18.4375</v>
      </c>
      <c r="ZD13" s="1">
        <v>18.45</v>
      </c>
      <c r="ZE13" s="1">
        <v>18.462499999999999</v>
      </c>
      <c r="ZF13" s="1">
        <v>18.475000000000001</v>
      </c>
      <c r="ZG13" s="1">
        <v>18.487500000000001</v>
      </c>
      <c r="ZH13" s="1">
        <v>18.5</v>
      </c>
      <c r="ZI13" s="1">
        <v>18.512499999999999</v>
      </c>
      <c r="ZJ13" s="1">
        <v>18.524999999999999</v>
      </c>
      <c r="ZK13" s="1">
        <v>18.537500000000001</v>
      </c>
      <c r="ZL13" s="1">
        <v>18.55</v>
      </c>
      <c r="ZM13" s="1">
        <v>18.5625</v>
      </c>
      <c r="ZN13" s="1">
        <v>18.574999999999999</v>
      </c>
      <c r="ZO13" s="1">
        <v>18.587499999999999</v>
      </c>
      <c r="ZP13" s="1">
        <v>18.600000000000001</v>
      </c>
      <c r="ZQ13" s="1">
        <v>18.612500000000001</v>
      </c>
      <c r="ZR13" s="1">
        <v>18.625</v>
      </c>
      <c r="ZS13" s="1">
        <v>18.637499999999999</v>
      </c>
      <c r="ZT13" s="1">
        <v>18.649999999999999</v>
      </c>
      <c r="ZU13" s="1">
        <v>18.662500000000001</v>
      </c>
      <c r="ZV13" s="1">
        <v>18.675000000000001</v>
      </c>
      <c r="ZW13" s="1">
        <v>18.6875</v>
      </c>
      <c r="ZX13" s="1">
        <v>18.7</v>
      </c>
      <c r="ZY13" s="1">
        <v>18.712499999999999</v>
      </c>
      <c r="ZZ13" s="1">
        <v>18.725000000000001</v>
      </c>
      <c r="AAA13" s="1">
        <v>18.737500000000001</v>
      </c>
      <c r="AAB13" s="1">
        <v>18.75</v>
      </c>
      <c r="AAC13" s="1">
        <v>18.762499999999999</v>
      </c>
      <c r="AAD13" s="1">
        <v>18.774999999999999</v>
      </c>
      <c r="AAE13" s="1">
        <v>18.787500000000001</v>
      </c>
      <c r="AAF13" s="1">
        <v>18.8</v>
      </c>
      <c r="AAG13" s="1">
        <v>18.8125</v>
      </c>
      <c r="AAH13" s="1">
        <v>18.824999999999999</v>
      </c>
      <c r="AAI13" s="1">
        <v>18.837499999999999</v>
      </c>
      <c r="AAJ13" s="1">
        <v>18.850000000000001</v>
      </c>
      <c r="AAK13" s="1">
        <v>18.862500000000001</v>
      </c>
      <c r="AAL13" s="1">
        <v>18.875</v>
      </c>
      <c r="AAM13" s="1">
        <v>18.887499999999999</v>
      </c>
      <c r="AAN13" s="1">
        <v>18.899999999999999</v>
      </c>
      <c r="AAO13" s="1">
        <v>18.912500000000001</v>
      </c>
      <c r="AAP13" s="1">
        <v>18.925000000000001</v>
      </c>
      <c r="AAQ13" s="1">
        <v>18.9375</v>
      </c>
      <c r="AAR13" s="1">
        <v>18.95</v>
      </c>
      <c r="AAS13" s="1">
        <v>18.962499999999999</v>
      </c>
      <c r="AAT13" s="1">
        <v>18.975000000000001</v>
      </c>
      <c r="AAU13" s="1">
        <v>18.987500000000001</v>
      </c>
      <c r="AAV13" s="1">
        <v>19</v>
      </c>
      <c r="AAW13" s="1">
        <v>19.012499999999999</v>
      </c>
      <c r="AAX13" s="1">
        <v>19.024999999999999</v>
      </c>
      <c r="AAY13" s="1">
        <v>19.037500000000001</v>
      </c>
      <c r="AAZ13" s="1">
        <v>19.05</v>
      </c>
      <c r="ABA13" s="1">
        <v>19.0625</v>
      </c>
      <c r="ABB13" s="1">
        <v>19.074999999999999</v>
      </c>
      <c r="ABC13" s="1">
        <v>19.087499999999999</v>
      </c>
      <c r="ABD13" s="1">
        <v>19.100000000000001</v>
      </c>
      <c r="ABE13" s="1">
        <v>19.112500000000001</v>
      </c>
      <c r="ABF13" s="1">
        <v>19.125</v>
      </c>
      <c r="ABG13" s="1">
        <v>19.137499999999999</v>
      </c>
      <c r="ABH13" s="1">
        <v>19.149999999999999</v>
      </c>
      <c r="ABI13" s="1">
        <v>19.162500000000001</v>
      </c>
      <c r="ABJ13" s="1">
        <v>19.175000000000001</v>
      </c>
      <c r="ABK13" s="1">
        <v>19.1875</v>
      </c>
      <c r="ABL13" s="1">
        <v>19.2</v>
      </c>
      <c r="ABM13" s="1">
        <v>19.212499999999999</v>
      </c>
      <c r="ABN13" s="1">
        <v>19.225000000000001</v>
      </c>
      <c r="ABO13" s="1">
        <v>19.237500000000001</v>
      </c>
      <c r="ABP13" s="1">
        <v>19.25</v>
      </c>
      <c r="ABQ13" s="1">
        <v>19.262499999999999</v>
      </c>
      <c r="ABR13" s="1">
        <v>19.274999999999999</v>
      </c>
      <c r="ABS13" s="1">
        <v>19.287500000000001</v>
      </c>
      <c r="ABT13" s="1">
        <v>19.3</v>
      </c>
      <c r="ABU13" s="1">
        <v>19.3125</v>
      </c>
      <c r="ABV13" s="1">
        <v>19.324999999999999</v>
      </c>
      <c r="ABW13" s="1">
        <v>19.337499999999999</v>
      </c>
      <c r="ABX13" s="1">
        <v>19.350000000000001</v>
      </c>
      <c r="ABY13" s="1">
        <v>19.362500000000001</v>
      </c>
      <c r="ABZ13" s="1">
        <v>19.375</v>
      </c>
      <c r="ACA13" s="1">
        <v>19.387499999999999</v>
      </c>
      <c r="ACB13" s="1">
        <v>19.399999999999999</v>
      </c>
      <c r="ACC13" s="1">
        <v>19.412500000000001</v>
      </c>
      <c r="ACD13" s="1">
        <v>19.425000000000001</v>
      </c>
      <c r="ACE13" s="1">
        <v>19.4375</v>
      </c>
      <c r="ACF13" s="1">
        <v>19.45</v>
      </c>
      <c r="ACG13" s="1">
        <v>19.462499999999999</v>
      </c>
      <c r="ACH13" s="1">
        <v>19.475000000000001</v>
      </c>
      <c r="ACI13" s="1">
        <v>19.487500000000001</v>
      </c>
      <c r="ACJ13" s="1">
        <v>19.5</v>
      </c>
      <c r="ACK13" s="1">
        <v>19.512499999999999</v>
      </c>
      <c r="ACL13" s="1">
        <v>19.524999999999999</v>
      </c>
      <c r="ACM13" s="1">
        <v>19.537500000000001</v>
      </c>
      <c r="ACN13" s="1">
        <v>19.55</v>
      </c>
      <c r="ACO13" s="1">
        <v>19.5625</v>
      </c>
      <c r="ACP13" s="1">
        <v>19.574999999999999</v>
      </c>
      <c r="ACQ13" s="1">
        <v>19.587499999999999</v>
      </c>
      <c r="ACR13" s="1">
        <v>19.600000000000001</v>
      </c>
      <c r="ACS13" s="1">
        <v>19.612500000000001</v>
      </c>
      <c r="ACT13" s="1">
        <v>19.625</v>
      </c>
      <c r="ACU13" s="1">
        <v>19.637499999999999</v>
      </c>
      <c r="ACV13" s="1">
        <v>19.649999999999999</v>
      </c>
      <c r="ACW13" s="1">
        <v>19.662500000000001</v>
      </c>
      <c r="ACX13" s="1">
        <v>19.675000000000001</v>
      </c>
      <c r="ACY13" s="1">
        <v>19.6875</v>
      </c>
      <c r="ACZ13" s="1">
        <v>19.7</v>
      </c>
      <c r="ADA13" s="1">
        <v>19.712499999999999</v>
      </c>
      <c r="ADB13" s="1">
        <v>19.725000000000001</v>
      </c>
      <c r="ADC13" s="1">
        <v>19.737500000000001</v>
      </c>
      <c r="ADD13" s="1">
        <v>19.75</v>
      </c>
      <c r="ADE13" s="1">
        <v>19.762499999999999</v>
      </c>
      <c r="ADF13" s="1">
        <v>19.774999999999999</v>
      </c>
      <c r="ADG13" s="1">
        <v>19.787500000000001</v>
      </c>
      <c r="ADH13" s="1">
        <v>19.8</v>
      </c>
      <c r="ADI13" s="1">
        <v>19.8125</v>
      </c>
      <c r="ADJ13" s="1">
        <v>19.824999999999999</v>
      </c>
      <c r="ADK13" s="1">
        <v>19.837499999999999</v>
      </c>
      <c r="ADL13" s="1">
        <v>19.850000000000001</v>
      </c>
      <c r="ADM13" s="1">
        <v>19.862500000000001</v>
      </c>
      <c r="ADN13" s="1">
        <v>19.875</v>
      </c>
      <c r="ADO13" s="1">
        <v>19.887499999999999</v>
      </c>
      <c r="ADP13" s="1">
        <v>19.899999999999999</v>
      </c>
      <c r="ADQ13" s="1">
        <v>19.912500000000001</v>
      </c>
      <c r="ADR13" s="1">
        <v>19.925000000000001</v>
      </c>
      <c r="ADS13" s="1">
        <v>19.9375</v>
      </c>
      <c r="ADT13" s="1">
        <v>19.95</v>
      </c>
      <c r="ADU13" s="1">
        <v>19.962499999999999</v>
      </c>
      <c r="ADV13" s="1">
        <v>19.975000000000001</v>
      </c>
      <c r="ADW13" s="1">
        <v>19.987500000000001</v>
      </c>
      <c r="ADX13" s="1">
        <v>20</v>
      </c>
      <c r="ADY13" s="1">
        <v>20.012499999999999</v>
      </c>
      <c r="ADZ13" s="1">
        <v>20.024999999999999</v>
      </c>
      <c r="AEA13" s="1">
        <v>20.037500000000001</v>
      </c>
      <c r="AEB13" s="1">
        <v>20.05</v>
      </c>
      <c r="AEC13" s="1">
        <v>20.0625</v>
      </c>
      <c r="AED13" s="1">
        <v>20.074999999999999</v>
      </c>
      <c r="AEE13" s="1">
        <v>20.087499999999999</v>
      </c>
      <c r="AEF13" s="1">
        <v>20.100000000000001</v>
      </c>
      <c r="AEG13" s="1">
        <v>20.112500000000001</v>
      </c>
      <c r="AEH13" s="1">
        <v>20.125</v>
      </c>
      <c r="AEI13" s="1">
        <v>20.137499999999999</v>
      </c>
      <c r="AEJ13" s="1">
        <v>20.149999999999999</v>
      </c>
      <c r="AEK13" s="1">
        <v>20.162500000000001</v>
      </c>
      <c r="AEL13" s="1">
        <v>20.175000000000001</v>
      </c>
      <c r="AEM13" s="1">
        <v>20.1875</v>
      </c>
      <c r="AEN13" s="1">
        <v>20.2</v>
      </c>
      <c r="AEO13" s="1">
        <v>20.212499999999999</v>
      </c>
      <c r="AEP13" s="1">
        <v>20.225000000000001</v>
      </c>
      <c r="AEQ13" s="1">
        <v>20.237500000000001</v>
      </c>
      <c r="AER13" s="1">
        <v>20.25</v>
      </c>
      <c r="AES13" s="1">
        <v>20.262499999999999</v>
      </c>
      <c r="AET13" s="1">
        <v>20.274999999999999</v>
      </c>
      <c r="AEU13" s="1">
        <v>20.287500000000001</v>
      </c>
      <c r="AEV13" s="1">
        <v>20.3</v>
      </c>
      <c r="AEW13" s="1">
        <v>20.3125</v>
      </c>
      <c r="AEX13" s="1">
        <v>20.324999999999999</v>
      </c>
      <c r="AEY13" s="1">
        <v>20.337499999999999</v>
      </c>
      <c r="AEZ13" s="1">
        <v>20.350000000000001</v>
      </c>
      <c r="AFA13" s="1">
        <v>20.362500000000001</v>
      </c>
      <c r="AFB13" s="1">
        <v>20.375</v>
      </c>
      <c r="AFC13" s="1">
        <v>20.387499999999999</v>
      </c>
      <c r="AFD13" s="1">
        <v>20.399999999999999</v>
      </c>
      <c r="AFE13" s="1">
        <v>20.412500000000001</v>
      </c>
      <c r="AFF13" s="1">
        <v>20.425000000000001</v>
      </c>
      <c r="AFG13" s="1">
        <v>20.4375</v>
      </c>
      <c r="AFH13" s="1">
        <v>20.45</v>
      </c>
      <c r="AFI13" s="1">
        <v>20.462499999999999</v>
      </c>
      <c r="AFJ13" s="1">
        <v>20.475000000000001</v>
      </c>
      <c r="AFK13" s="1">
        <v>20.487500000000001</v>
      </c>
      <c r="AFL13" s="1">
        <v>20.5</v>
      </c>
      <c r="AFM13" s="1">
        <v>20.512499999999999</v>
      </c>
      <c r="AFN13" s="1">
        <v>20.524999999999999</v>
      </c>
      <c r="AFO13" s="1">
        <v>20.537500000000001</v>
      </c>
      <c r="AFP13" s="1">
        <v>20.55</v>
      </c>
      <c r="AFQ13" s="1">
        <v>20.5625</v>
      </c>
      <c r="AFR13" s="1">
        <v>20.574999999999999</v>
      </c>
      <c r="AFS13" s="1">
        <v>20.587499999999999</v>
      </c>
      <c r="AFT13" s="1">
        <v>20.6</v>
      </c>
      <c r="AFU13" s="1">
        <v>20.612500000000001</v>
      </c>
      <c r="AFV13" s="1">
        <v>20.625</v>
      </c>
      <c r="AFW13" s="1">
        <v>20.637499999999999</v>
      </c>
      <c r="AFX13" s="1">
        <v>20.65</v>
      </c>
      <c r="AFY13" s="1">
        <v>20.662500000000001</v>
      </c>
      <c r="AFZ13" s="1">
        <v>20.675000000000001</v>
      </c>
      <c r="AGA13" s="1">
        <v>20.6875</v>
      </c>
      <c r="AGB13" s="1">
        <v>20.7</v>
      </c>
      <c r="AGC13" s="1">
        <v>20.712499999999999</v>
      </c>
      <c r="AGD13" s="1">
        <v>20.725000000000001</v>
      </c>
      <c r="AGE13" s="1">
        <v>20.737500000000001</v>
      </c>
      <c r="AGF13" s="1">
        <v>20.75</v>
      </c>
      <c r="AGG13" s="1">
        <v>20.762499999999999</v>
      </c>
      <c r="AGH13" s="1">
        <v>20.774999999999999</v>
      </c>
      <c r="AGI13" s="1">
        <v>20.787500000000001</v>
      </c>
      <c r="AGJ13" s="1">
        <v>20.8</v>
      </c>
      <c r="AGK13" s="1">
        <v>20.8125</v>
      </c>
      <c r="AGL13" s="1">
        <v>20.824999999999999</v>
      </c>
      <c r="AGM13" s="1">
        <v>20.837499999999999</v>
      </c>
      <c r="AGN13" s="1">
        <v>20.85</v>
      </c>
      <c r="AGO13" s="1">
        <v>20.862500000000001</v>
      </c>
      <c r="AGP13" s="1">
        <v>20.875</v>
      </c>
      <c r="AGQ13" s="1">
        <v>20.887499999999999</v>
      </c>
      <c r="AGR13" s="1">
        <v>20.9</v>
      </c>
      <c r="AGS13" s="1">
        <v>20.912500000000001</v>
      </c>
      <c r="AGT13" s="1">
        <v>20.925000000000001</v>
      </c>
      <c r="AGU13" s="1">
        <v>20.9375</v>
      </c>
      <c r="AGV13" s="1">
        <v>20.95</v>
      </c>
      <c r="AGW13" s="1">
        <v>20.962499999999999</v>
      </c>
      <c r="AGX13" s="1">
        <v>20.975000000000001</v>
      </c>
      <c r="AGY13" s="1">
        <v>20.987500000000001</v>
      </c>
      <c r="AGZ13" s="1">
        <v>21</v>
      </c>
      <c r="AHA13" s="1">
        <v>21.012499999999999</v>
      </c>
      <c r="AHB13" s="1">
        <v>21.024999999999999</v>
      </c>
      <c r="AHC13" s="1">
        <v>21.037500000000001</v>
      </c>
      <c r="AHD13" s="1">
        <v>21.05</v>
      </c>
      <c r="AHE13" s="1">
        <v>21.0625</v>
      </c>
      <c r="AHF13" s="1">
        <v>21.074999999999999</v>
      </c>
      <c r="AHG13" s="1">
        <v>21.087499999999999</v>
      </c>
      <c r="AHH13" s="1">
        <v>21.1</v>
      </c>
      <c r="AHI13" s="1">
        <v>21.112500000000001</v>
      </c>
      <c r="AHJ13" s="1">
        <v>21.125</v>
      </c>
      <c r="AHK13" s="1">
        <v>21.137499999999999</v>
      </c>
      <c r="AHL13" s="1">
        <v>21.15</v>
      </c>
      <c r="AHM13" s="1">
        <v>21.162500000000001</v>
      </c>
      <c r="AHN13" s="1">
        <v>21.175000000000001</v>
      </c>
      <c r="AHO13" s="1">
        <v>21.1875</v>
      </c>
      <c r="AHP13" s="1">
        <v>21.2</v>
      </c>
      <c r="AHQ13" s="1">
        <v>21.212499999999999</v>
      </c>
      <c r="AHR13" s="1">
        <v>21.225000000000001</v>
      </c>
      <c r="AHS13" s="1">
        <v>21.237500000000001</v>
      </c>
      <c r="AHT13" s="1">
        <v>21.25</v>
      </c>
      <c r="AHU13" s="1">
        <v>21.262499999999999</v>
      </c>
      <c r="AHV13" s="1">
        <v>21.274999999999999</v>
      </c>
      <c r="AHW13" s="1">
        <v>21.287500000000001</v>
      </c>
      <c r="AHX13" s="1">
        <v>21.3</v>
      </c>
      <c r="AHY13" s="1">
        <v>21.3125</v>
      </c>
      <c r="AHZ13" s="1">
        <v>21.324999999999999</v>
      </c>
      <c r="AIA13" s="1">
        <v>21.337499999999999</v>
      </c>
      <c r="AIB13" s="1">
        <v>21.35</v>
      </c>
      <c r="AIC13" s="1">
        <v>21.362500000000001</v>
      </c>
      <c r="AID13" s="1">
        <v>21.375</v>
      </c>
      <c r="AIE13" s="1">
        <v>21.387499999999999</v>
      </c>
      <c r="AIF13" s="1">
        <v>21.4</v>
      </c>
      <c r="AIG13" s="1">
        <v>21.412500000000001</v>
      </c>
      <c r="AIH13" s="1">
        <v>21.425000000000001</v>
      </c>
      <c r="AII13" s="1">
        <v>21.4375</v>
      </c>
      <c r="AIJ13" s="1">
        <v>21.45</v>
      </c>
      <c r="AIK13" s="1">
        <v>21.462499999999999</v>
      </c>
      <c r="AIL13" s="1">
        <v>21.475000000000001</v>
      </c>
      <c r="AIM13" s="1">
        <v>21.487500000000001</v>
      </c>
      <c r="AIN13" s="1">
        <v>21.5</v>
      </c>
      <c r="AIO13" s="1">
        <v>21.512499999999999</v>
      </c>
      <c r="AIP13" s="1">
        <v>21.524999999999999</v>
      </c>
      <c r="AIQ13" s="1">
        <v>21.537500000000001</v>
      </c>
      <c r="AIR13" s="1">
        <v>21.55</v>
      </c>
      <c r="AIS13" s="1">
        <v>21.5625</v>
      </c>
      <c r="AIT13" s="1">
        <v>21.574999999999999</v>
      </c>
      <c r="AIU13" s="1">
        <v>21.587499999999999</v>
      </c>
      <c r="AIV13" s="1">
        <v>21.6</v>
      </c>
      <c r="AIW13" s="1">
        <v>21.612500000000001</v>
      </c>
      <c r="AIX13" s="1">
        <v>21.625</v>
      </c>
      <c r="AIY13" s="1">
        <v>21.637499999999999</v>
      </c>
      <c r="AIZ13" s="1">
        <v>21.65</v>
      </c>
      <c r="AJA13" s="1">
        <v>21.662500000000001</v>
      </c>
      <c r="AJB13" s="1">
        <v>21.675000000000001</v>
      </c>
      <c r="AJC13" s="1">
        <v>21.6875</v>
      </c>
      <c r="AJD13" s="1">
        <v>21.7</v>
      </c>
      <c r="AJE13" s="1">
        <v>21.712499999999999</v>
      </c>
      <c r="AJF13" s="1">
        <v>21.725000000000001</v>
      </c>
      <c r="AJG13" s="1">
        <v>21.737500000000001</v>
      </c>
      <c r="AJH13" s="1">
        <v>21.75</v>
      </c>
      <c r="AJI13" s="1">
        <v>21.762499999999999</v>
      </c>
      <c r="AJJ13" s="1">
        <v>21.774999999999999</v>
      </c>
      <c r="AJK13" s="1">
        <v>21.787500000000001</v>
      </c>
      <c r="AJL13" s="1">
        <v>21.8</v>
      </c>
      <c r="AJM13" s="1">
        <v>21.8125</v>
      </c>
      <c r="AJN13" s="1">
        <v>21.824999999999999</v>
      </c>
      <c r="AJO13" s="1">
        <v>21.837499999999999</v>
      </c>
      <c r="AJP13" s="1">
        <v>21.85</v>
      </c>
      <c r="AJQ13" s="1">
        <v>21.862500000000001</v>
      </c>
      <c r="AJR13" s="1">
        <v>21.875</v>
      </c>
      <c r="AJS13" s="1">
        <v>21.887499999999999</v>
      </c>
      <c r="AJT13" s="1">
        <v>21.9</v>
      </c>
      <c r="AJU13" s="1">
        <v>21.912500000000001</v>
      </c>
      <c r="AJV13" s="1">
        <v>21.925000000000001</v>
      </c>
      <c r="AJW13" s="1">
        <v>21.9375</v>
      </c>
      <c r="AJX13" s="1">
        <v>21.95</v>
      </c>
      <c r="AJY13" s="1">
        <v>21.962499999999999</v>
      </c>
      <c r="AJZ13" s="1">
        <v>21.975000000000001</v>
      </c>
      <c r="AKA13" s="1">
        <v>21.987500000000001</v>
      </c>
      <c r="AKB13" s="1">
        <v>22</v>
      </c>
      <c r="AKC13" s="1">
        <v>22.012499999999999</v>
      </c>
      <c r="AKD13" s="1">
        <v>22.024999999999999</v>
      </c>
      <c r="AKE13" s="1">
        <v>22.037500000000001</v>
      </c>
      <c r="AKF13" s="1">
        <v>22.05</v>
      </c>
      <c r="AKG13" s="1">
        <v>22.0625</v>
      </c>
      <c r="AKH13" s="1">
        <v>22.074999999999999</v>
      </c>
      <c r="AKI13" s="1">
        <v>22.087499999999999</v>
      </c>
      <c r="AKJ13" s="1">
        <v>22.1</v>
      </c>
      <c r="AKK13" s="1">
        <v>22.112500000000001</v>
      </c>
      <c r="AKL13" s="1">
        <v>22.125</v>
      </c>
      <c r="AKM13" s="1">
        <v>22.137499999999999</v>
      </c>
      <c r="AKN13" s="1">
        <v>22.15</v>
      </c>
      <c r="AKO13" s="1">
        <v>22.162500000000001</v>
      </c>
      <c r="AKP13" s="1">
        <v>22.175000000000001</v>
      </c>
      <c r="AKQ13" s="1">
        <v>22.1875</v>
      </c>
      <c r="AKR13" s="1">
        <v>22.2</v>
      </c>
      <c r="AKS13" s="1">
        <v>22.212499999999999</v>
      </c>
      <c r="AKT13" s="1">
        <v>22.225000000000001</v>
      </c>
      <c r="AKU13" s="1">
        <v>22.237500000000001</v>
      </c>
      <c r="AKV13" s="1">
        <v>22.25</v>
      </c>
      <c r="AKW13" s="1">
        <v>22.262499999999999</v>
      </c>
      <c r="AKX13" s="1">
        <v>22.274999999999999</v>
      </c>
      <c r="AKY13" s="1">
        <v>22.287500000000001</v>
      </c>
      <c r="AKZ13" s="1">
        <v>22.3</v>
      </c>
      <c r="ALA13" s="1">
        <v>22.3125</v>
      </c>
      <c r="ALB13" s="1">
        <v>22.324999999999999</v>
      </c>
      <c r="ALC13" s="1">
        <v>22.337499999999999</v>
      </c>
      <c r="ALD13" s="1">
        <v>22.35</v>
      </c>
      <c r="ALE13" s="1">
        <v>22.362500000000001</v>
      </c>
      <c r="ALF13" s="1">
        <v>22.375</v>
      </c>
      <c r="ALG13" s="1">
        <v>22.387499999999999</v>
      </c>
      <c r="ALH13" s="1">
        <v>22.4</v>
      </c>
      <c r="ALI13" s="1">
        <v>22.412500000000001</v>
      </c>
      <c r="ALJ13" s="1">
        <v>22.425000000000001</v>
      </c>
      <c r="ALK13" s="1">
        <v>22.4375</v>
      </c>
      <c r="ALL13" s="1">
        <v>22.45</v>
      </c>
      <c r="ALM13" s="1">
        <v>22.462499999999999</v>
      </c>
      <c r="ALN13" s="1">
        <v>22.475000000000001</v>
      </c>
      <c r="ALO13" s="1">
        <v>22.487500000000001</v>
      </c>
      <c r="ALP13" s="1">
        <v>22.5</v>
      </c>
      <c r="ALQ13" s="1">
        <v>22.512499999999999</v>
      </c>
      <c r="ALR13" s="1">
        <v>22.524999999999999</v>
      </c>
      <c r="ALS13" s="1">
        <v>22.537500000000001</v>
      </c>
      <c r="ALT13" s="1">
        <v>22.55</v>
      </c>
      <c r="ALU13" s="1">
        <v>22.5625</v>
      </c>
      <c r="ALV13" s="1">
        <v>22.574999999999999</v>
      </c>
      <c r="ALW13" s="1">
        <v>22.587499999999999</v>
      </c>
      <c r="ALX13" s="1">
        <v>22.6</v>
      </c>
      <c r="ALY13" s="1">
        <v>22.612500000000001</v>
      </c>
      <c r="ALZ13" s="1">
        <v>22.625</v>
      </c>
      <c r="AMA13" s="1">
        <v>22.637499999999999</v>
      </c>
      <c r="AMB13" s="1">
        <v>22.65</v>
      </c>
      <c r="AMC13" s="1">
        <v>22.662500000000001</v>
      </c>
      <c r="AMD13" s="1">
        <v>22.675000000000001</v>
      </c>
      <c r="AME13" s="1">
        <v>22.6875</v>
      </c>
      <c r="AMF13" s="1">
        <v>22.7</v>
      </c>
      <c r="AMG13" s="1">
        <v>22.712499999999999</v>
      </c>
      <c r="AMH13" s="1">
        <v>22.725000000000001</v>
      </c>
      <c r="AMI13" s="1">
        <v>22.737500000000001</v>
      </c>
      <c r="AMJ13" s="1">
        <v>22.75</v>
      </c>
      <c r="AMK13" s="1">
        <v>22.762499999999999</v>
      </c>
      <c r="AML13" s="1">
        <v>22.774999999999999</v>
      </c>
      <c r="AMM13" s="1">
        <v>22.787500000000001</v>
      </c>
      <c r="AMN13" s="1">
        <v>22.8</v>
      </c>
      <c r="AMO13" s="1">
        <v>22.8125</v>
      </c>
      <c r="AMP13" s="1">
        <v>22.824999999999999</v>
      </c>
      <c r="AMQ13" s="1">
        <v>22.837499999999999</v>
      </c>
      <c r="AMR13" s="1">
        <v>22.85</v>
      </c>
      <c r="AMS13" s="1">
        <v>22.862500000000001</v>
      </c>
      <c r="AMT13" s="1">
        <v>22.875</v>
      </c>
      <c r="AMU13" s="1">
        <v>22.887499999999999</v>
      </c>
      <c r="AMV13" s="1">
        <v>22.9</v>
      </c>
      <c r="AMW13" s="1">
        <v>22.912500000000001</v>
      </c>
      <c r="AMX13" s="1">
        <v>22.925000000000001</v>
      </c>
      <c r="AMY13" s="1">
        <v>22.9375</v>
      </c>
      <c r="AMZ13" s="1">
        <v>22.95</v>
      </c>
      <c r="ANA13" s="1">
        <v>22.962499999999999</v>
      </c>
      <c r="ANB13" s="1">
        <v>22.975000000000001</v>
      </c>
      <c r="ANC13" s="1">
        <v>22.987500000000001</v>
      </c>
      <c r="AND13" s="1">
        <v>23</v>
      </c>
      <c r="ANE13" s="1">
        <v>23.012499999999999</v>
      </c>
      <c r="ANF13" s="1">
        <v>23.024999999999999</v>
      </c>
      <c r="ANG13" s="1">
        <v>23.037500000000001</v>
      </c>
      <c r="ANH13" s="1">
        <v>23.05</v>
      </c>
      <c r="ANI13" s="1">
        <v>23.0625</v>
      </c>
      <c r="ANJ13" s="1">
        <v>23.074999999999999</v>
      </c>
      <c r="ANK13" s="1">
        <v>23.087499999999999</v>
      </c>
      <c r="ANL13" s="1">
        <v>23.1</v>
      </c>
      <c r="ANM13" s="1">
        <v>23.112500000000001</v>
      </c>
      <c r="ANN13" s="1">
        <v>23.125</v>
      </c>
      <c r="ANO13" s="1">
        <v>23.137499999999999</v>
      </c>
      <c r="ANP13" s="1">
        <v>23.15</v>
      </c>
      <c r="ANQ13" s="1">
        <v>23.162500000000001</v>
      </c>
      <c r="ANR13" s="1">
        <v>23.175000000000001</v>
      </c>
      <c r="ANS13" s="1">
        <v>23.1875</v>
      </c>
      <c r="ANT13" s="1">
        <v>23.2</v>
      </c>
      <c r="ANU13" s="1">
        <v>23.212499999999999</v>
      </c>
      <c r="ANV13" s="1">
        <v>23.225000000000001</v>
      </c>
      <c r="ANW13" s="1">
        <v>23.237500000000001</v>
      </c>
      <c r="ANX13" s="1">
        <v>23.25</v>
      </c>
      <c r="ANY13" s="1">
        <v>23.262499999999999</v>
      </c>
      <c r="ANZ13" s="1">
        <v>23.274999999999999</v>
      </c>
      <c r="AOA13" s="1">
        <v>23.287500000000001</v>
      </c>
      <c r="AOB13" s="1">
        <v>23.3</v>
      </c>
      <c r="AOC13" s="1">
        <v>23.3125</v>
      </c>
      <c r="AOD13" s="1">
        <v>23.324999999999999</v>
      </c>
      <c r="AOE13" s="1">
        <v>23.337499999999999</v>
      </c>
      <c r="AOF13" s="1">
        <v>23.35</v>
      </c>
      <c r="AOG13" s="1">
        <v>23.362500000000001</v>
      </c>
      <c r="AOH13" s="1">
        <v>23.375</v>
      </c>
      <c r="AOI13" s="1">
        <v>23.387499999999999</v>
      </c>
      <c r="AOJ13" s="1">
        <v>23.4</v>
      </c>
      <c r="AOK13" s="1">
        <v>23.412500000000001</v>
      </c>
      <c r="AOL13" s="1">
        <v>23.425000000000001</v>
      </c>
      <c r="AOM13" s="1">
        <v>23.4375</v>
      </c>
      <c r="AON13" s="1">
        <v>23.45</v>
      </c>
      <c r="AOO13" s="1">
        <v>23.462499999999999</v>
      </c>
      <c r="AOP13" s="1">
        <v>23.475000000000001</v>
      </c>
      <c r="AOQ13" s="1">
        <v>23.487500000000001</v>
      </c>
      <c r="AOR13" s="1">
        <v>23.5</v>
      </c>
      <c r="AOS13" s="1">
        <v>23.512499999999999</v>
      </c>
      <c r="AOT13" s="1">
        <v>23.524999999999999</v>
      </c>
      <c r="AOU13" s="1">
        <v>23.537500000000001</v>
      </c>
      <c r="AOV13" s="1">
        <v>23.55</v>
      </c>
      <c r="AOW13" s="1">
        <v>23.5625</v>
      </c>
      <c r="AOX13" s="1">
        <v>23.574999999999999</v>
      </c>
      <c r="AOY13" s="1">
        <v>23.587499999999999</v>
      </c>
      <c r="AOZ13" s="1">
        <v>23.6</v>
      </c>
      <c r="APA13" s="1">
        <v>23.612500000000001</v>
      </c>
      <c r="APB13" s="1">
        <v>23.625</v>
      </c>
      <c r="APC13" s="1">
        <v>23.637499999999999</v>
      </c>
      <c r="APD13" s="1">
        <v>23.65</v>
      </c>
      <c r="APE13" s="1">
        <v>23.662500000000001</v>
      </c>
      <c r="APF13" s="1">
        <v>23.675000000000001</v>
      </c>
      <c r="APG13" s="1">
        <v>23.6875</v>
      </c>
      <c r="APH13" s="1">
        <v>23.7</v>
      </c>
      <c r="API13" s="1">
        <v>23.712499999999999</v>
      </c>
      <c r="APJ13" s="1">
        <v>23.725000000000001</v>
      </c>
      <c r="APK13" s="1">
        <v>23.737500000000001</v>
      </c>
      <c r="APL13" s="1">
        <v>23.75</v>
      </c>
      <c r="APM13" s="1">
        <v>23.762499999999999</v>
      </c>
      <c r="APN13" s="1">
        <v>23.774999999999999</v>
      </c>
      <c r="APO13" s="1">
        <v>23.787500000000001</v>
      </c>
      <c r="APP13" s="1">
        <v>23.8</v>
      </c>
      <c r="APQ13" s="1">
        <v>23.8125</v>
      </c>
      <c r="APR13" s="1">
        <v>23.824999999999999</v>
      </c>
      <c r="APS13" s="1">
        <v>23.837499999999999</v>
      </c>
      <c r="APT13" s="1">
        <v>23.85</v>
      </c>
      <c r="APU13" s="1">
        <v>23.862500000000001</v>
      </c>
      <c r="APV13" s="1">
        <v>23.875</v>
      </c>
      <c r="APW13" s="1">
        <v>23.887499999999999</v>
      </c>
      <c r="APX13" s="1">
        <v>23.9</v>
      </c>
      <c r="APY13" s="1">
        <v>23.912500000000001</v>
      </c>
      <c r="APZ13" s="1">
        <v>23.925000000000001</v>
      </c>
      <c r="AQA13" s="1">
        <v>23.9375</v>
      </c>
      <c r="AQB13" s="1">
        <v>23.95</v>
      </c>
      <c r="AQC13" s="1">
        <v>23.962499999999999</v>
      </c>
      <c r="AQD13" s="1">
        <v>23.975000000000001</v>
      </c>
      <c r="AQE13" s="1">
        <v>23.987500000000001</v>
      </c>
      <c r="AQF13" s="1">
        <v>24</v>
      </c>
      <c r="AQG13" s="1">
        <v>24.012499999999999</v>
      </c>
      <c r="AQH13" s="1">
        <v>24.024999999999999</v>
      </c>
      <c r="AQI13" s="1">
        <v>24.037500000000001</v>
      </c>
      <c r="AQJ13" s="1">
        <v>24.05</v>
      </c>
      <c r="AQK13" s="1">
        <v>24.0625</v>
      </c>
      <c r="AQL13" s="1">
        <v>24.074999999999999</v>
      </c>
      <c r="AQM13" s="1">
        <v>24.087499999999999</v>
      </c>
      <c r="AQN13" s="1">
        <v>24.1</v>
      </c>
      <c r="AQO13" s="1">
        <v>24.112500000000001</v>
      </c>
      <c r="AQP13" s="1">
        <v>24.125</v>
      </c>
      <c r="AQQ13" s="1">
        <v>24.137499999999999</v>
      </c>
      <c r="AQR13" s="1">
        <v>24.15</v>
      </c>
      <c r="AQS13" s="1">
        <v>24.162500000000001</v>
      </c>
      <c r="AQT13" s="1">
        <v>24.175000000000001</v>
      </c>
      <c r="AQU13" s="1">
        <v>24.1875</v>
      </c>
      <c r="AQV13" s="1">
        <v>24.2</v>
      </c>
      <c r="AQW13" s="1">
        <v>24.212499999999999</v>
      </c>
      <c r="AQX13" s="1">
        <v>24.225000000000001</v>
      </c>
      <c r="AQY13" s="1">
        <v>24.237500000000001</v>
      </c>
      <c r="AQZ13" s="1">
        <v>24.25</v>
      </c>
      <c r="ARA13" s="1">
        <v>24.262499999999999</v>
      </c>
      <c r="ARB13" s="1">
        <v>24.274999999999999</v>
      </c>
      <c r="ARC13" s="1">
        <v>24.287500000000001</v>
      </c>
      <c r="ARD13" s="1">
        <v>24.3</v>
      </c>
      <c r="ARE13" s="1">
        <v>24.3125</v>
      </c>
      <c r="ARF13" s="1">
        <v>24.324999999999999</v>
      </c>
      <c r="ARG13" s="1">
        <v>24.337499999999999</v>
      </c>
      <c r="ARH13" s="1">
        <v>24.35</v>
      </c>
      <c r="ARI13" s="1">
        <v>24.362500000000001</v>
      </c>
      <c r="ARJ13" s="1">
        <v>24.375</v>
      </c>
      <c r="ARK13" s="1">
        <v>24.387499999999999</v>
      </c>
      <c r="ARL13" s="1">
        <v>24.4</v>
      </c>
      <c r="ARM13" s="1">
        <v>24.412500000000001</v>
      </c>
      <c r="ARN13" s="1">
        <v>24.425000000000001</v>
      </c>
      <c r="ARO13" s="1">
        <v>24.4375</v>
      </c>
      <c r="ARP13" s="1">
        <v>24.45</v>
      </c>
      <c r="ARQ13" s="1">
        <v>24.462499999999999</v>
      </c>
      <c r="ARR13" s="1">
        <v>24.475000000000001</v>
      </c>
      <c r="ARS13" s="1">
        <v>24.487500000000001</v>
      </c>
      <c r="ART13" s="1">
        <v>24.5</v>
      </c>
      <c r="ARU13" s="1">
        <v>24.512499999999999</v>
      </c>
      <c r="ARV13" s="1">
        <v>24.524999999999999</v>
      </c>
      <c r="ARW13" s="1">
        <v>24.537500000000001</v>
      </c>
      <c r="ARX13" s="1">
        <v>24.55</v>
      </c>
      <c r="ARY13" s="1">
        <v>24.5625</v>
      </c>
      <c r="ARZ13" s="1">
        <v>24.574999999999999</v>
      </c>
      <c r="ASA13" s="1">
        <v>24.587499999999999</v>
      </c>
      <c r="ASB13" s="1">
        <v>24.6</v>
      </c>
      <c r="ASC13" s="1">
        <v>24.612500000000001</v>
      </c>
      <c r="ASD13" s="1">
        <v>24.625</v>
      </c>
      <c r="ASE13" s="1">
        <v>24.637499999999999</v>
      </c>
      <c r="ASF13" s="1">
        <v>24.65</v>
      </c>
      <c r="ASG13" s="1">
        <v>24.662500000000001</v>
      </c>
      <c r="ASH13" s="1">
        <v>24.675000000000001</v>
      </c>
      <c r="ASI13" s="1">
        <v>24.6875</v>
      </c>
      <c r="ASJ13" s="1">
        <v>24.7</v>
      </c>
      <c r="ASK13" s="1">
        <v>24.712499999999999</v>
      </c>
      <c r="ASL13" s="1">
        <v>24.725000000000001</v>
      </c>
      <c r="ASM13" s="1">
        <v>24.737500000000001</v>
      </c>
      <c r="ASN13" s="1">
        <v>24.75</v>
      </c>
      <c r="ASO13" s="1">
        <v>24.762499999999999</v>
      </c>
      <c r="ASP13" s="1">
        <v>24.774999999999999</v>
      </c>
      <c r="ASQ13" s="1">
        <v>24.787500000000001</v>
      </c>
      <c r="ASR13" s="1">
        <v>24.8</v>
      </c>
      <c r="ASS13" s="1">
        <v>24.8125</v>
      </c>
      <c r="AST13" s="1">
        <v>24.824999999999999</v>
      </c>
      <c r="ASU13" s="1">
        <v>24.837499999999999</v>
      </c>
      <c r="ASV13" s="1">
        <v>24.85</v>
      </c>
      <c r="ASW13" s="1">
        <v>24.862500000000001</v>
      </c>
      <c r="ASX13" s="1">
        <v>24.875</v>
      </c>
      <c r="ASY13" s="1">
        <v>24.887499999999999</v>
      </c>
      <c r="ASZ13" s="1">
        <v>24.9</v>
      </c>
      <c r="ATA13" s="1">
        <v>24.912500000000001</v>
      </c>
      <c r="ATB13" s="1">
        <v>24.925000000000001</v>
      </c>
      <c r="ATC13" s="1">
        <v>24.9375</v>
      </c>
      <c r="ATD13" s="1">
        <v>24.95</v>
      </c>
      <c r="ATE13" s="1">
        <v>24.962499999999999</v>
      </c>
      <c r="ATF13" s="1">
        <v>24.975000000000001</v>
      </c>
      <c r="ATG13" s="1">
        <v>24.987500000000001</v>
      </c>
      <c r="ATH13" s="1">
        <v>25</v>
      </c>
      <c r="ATI13" s="1">
        <v>25.012499999999999</v>
      </c>
      <c r="ATJ13" s="1">
        <v>25.024999999999999</v>
      </c>
      <c r="ATK13" s="1">
        <v>25.037500000000001</v>
      </c>
      <c r="ATL13" s="1">
        <v>25.05</v>
      </c>
      <c r="ATM13" s="1">
        <v>25.0625</v>
      </c>
      <c r="ATN13" s="1">
        <v>25.074999999999999</v>
      </c>
      <c r="ATO13" s="1">
        <v>25.087499999999999</v>
      </c>
      <c r="ATP13" s="1">
        <v>25.1</v>
      </c>
      <c r="ATQ13" s="1">
        <v>25.112500000000001</v>
      </c>
      <c r="ATR13" s="1">
        <v>25.125</v>
      </c>
      <c r="ATS13" s="1">
        <v>25.137499999999999</v>
      </c>
      <c r="ATT13" s="1">
        <v>25.15</v>
      </c>
      <c r="ATU13" s="1">
        <v>25.162500000000001</v>
      </c>
      <c r="ATV13" s="1">
        <v>25.175000000000001</v>
      </c>
      <c r="ATW13" s="1">
        <v>25.1875</v>
      </c>
      <c r="ATX13" s="1">
        <v>25.2</v>
      </c>
      <c r="ATY13" s="1">
        <v>25.212499999999999</v>
      </c>
      <c r="ATZ13" s="1">
        <v>25.225000000000001</v>
      </c>
      <c r="AUA13" s="1">
        <v>25.237500000000001</v>
      </c>
      <c r="AUB13" s="1">
        <v>25.25</v>
      </c>
      <c r="AUC13" s="1">
        <v>25.262499999999999</v>
      </c>
      <c r="AUD13" s="1">
        <v>25.274999999999999</v>
      </c>
      <c r="AUE13" s="1">
        <v>25.287500000000001</v>
      </c>
      <c r="AUF13" s="1">
        <v>25.3</v>
      </c>
      <c r="AUG13" s="1">
        <v>25.3125</v>
      </c>
      <c r="AUH13" s="1">
        <v>25.324999999999999</v>
      </c>
      <c r="AUI13" s="1">
        <v>25.337499999999999</v>
      </c>
      <c r="AUJ13" s="1">
        <v>25.35</v>
      </c>
      <c r="AUK13" s="1">
        <v>25.362500000000001</v>
      </c>
      <c r="AUL13" s="1">
        <v>25.375</v>
      </c>
      <c r="AUM13" s="1">
        <v>25.387499999999999</v>
      </c>
      <c r="AUN13" s="1">
        <v>25.4</v>
      </c>
      <c r="AUO13" s="1">
        <v>25.412500000000001</v>
      </c>
      <c r="AUP13" s="1">
        <v>25.425000000000001</v>
      </c>
      <c r="AUQ13" s="1">
        <v>25.4375</v>
      </c>
      <c r="AUR13" s="1">
        <v>25.45</v>
      </c>
      <c r="AUS13" s="1">
        <v>25.462499999999999</v>
      </c>
      <c r="AUT13" s="1">
        <v>25.475000000000001</v>
      </c>
      <c r="AUU13" s="1">
        <v>25.487500000000001</v>
      </c>
      <c r="AUV13" s="1">
        <v>25.5</v>
      </c>
      <c r="AUW13" s="1">
        <v>25.512499999999999</v>
      </c>
      <c r="AUX13" s="1">
        <v>25.524999999999999</v>
      </c>
      <c r="AUY13" s="1">
        <v>25.537500000000001</v>
      </c>
      <c r="AUZ13" s="1">
        <v>25.55</v>
      </c>
      <c r="AVA13" s="1">
        <v>25.5625</v>
      </c>
      <c r="AVB13" s="1">
        <v>25.574999999999999</v>
      </c>
      <c r="AVC13" s="1">
        <v>25.587499999999999</v>
      </c>
      <c r="AVD13" s="1">
        <v>25.6</v>
      </c>
      <c r="AVE13" s="1">
        <v>25.612500000000001</v>
      </c>
      <c r="AVF13" s="1">
        <v>25.625</v>
      </c>
      <c r="AVG13" s="1">
        <v>25.637499999999999</v>
      </c>
      <c r="AVH13" s="1">
        <v>25.65</v>
      </c>
      <c r="AVI13" s="1">
        <v>25.662500000000001</v>
      </c>
      <c r="AVJ13" s="1">
        <v>25.675000000000001</v>
      </c>
      <c r="AVK13" s="1">
        <v>25.6875</v>
      </c>
      <c r="AVL13" s="1">
        <v>25.7</v>
      </c>
      <c r="AVM13" s="1">
        <v>25.712499999999999</v>
      </c>
      <c r="AVN13" s="1">
        <v>25.725000000000001</v>
      </c>
      <c r="AVO13" s="1">
        <v>25.737500000000001</v>
      </c>
      <c r="AVP13" s="1">
        <v>25.75</v>
      </c>
      <c r="AVQ13" s="1">
        <v>25.762499999999999</v>
      </c>
      <c r="AVR13" s="1">
        <v>25.774999999999999</v>
      </c>
      <c r="AVS13" s="1">
        <v>25.787500000000001</v>
      </c>
      <c r="AVT13" s="1">
        <v>25.8</v>
      </c>
      <c r="AVU13" s="1">
        <v>25.8125</v>
      </c>
      <c r="AVV13" s="1">
        <v>25.824999999999999</v>
      </c>
      <c r="AVW13" s="1">
        <v>25.837499999999999</v>
      </c>
      <c r="AVX13" s="1">
        <v>25.85</v>
      </c>
      <c r="AVY13" s="1">
        <v>25.862500000000001</v>
      </c>
      <c r="AVZ13" s="1">
        <v>25.875</v>
      </c>
      <c r="AWA13" s="1">
        <v>25.887499999999999</v>
      </c>
      <c r="AWB13" s="1">
        <v>25.9</v>
      </c>
      <c r="AWC13" s="1">
        <v>25.912500000000001</v>
      </c>
      <c r="AWD13" s="1">
        <v>25.925000000000001</v>
      </c>
      <c r="AWE13" s="1">
        <v>25.9375</v>
      </c>
      <c r="AWF13" s="1">
        <v>25.95</v>
      </c>
      <c r="AWG13" s="1">
        <v>25.962499999999999</v>
      </c>
      <c r="AWH13" s="1">
        <v>25.975000000000001</v>
      </c>
      <c r="AWI13" s="1">
        <v>25.987500000000001</v>
      </c>
      <c r="AWJ13" s="1">
        <v>26</v>
      </c>
      <c r="AWK13" s="1">
        <v>26.012499999999999</v>
      </c>
      <c r="AWL13" s="1">
        <v>26.024999999999999</v>
      </c>
      <c r="AWM13" s="1">
        <v>26.037500000000001</v>
      </c>
      <c r="AWN13" s="1">
        <v>26.05</v>
      </c>
      <c r="AWO13" s="1">
        <v>26.0625</v>
      </c>
      <c r="AWP13" s="1">
        <v>26.074999999999999</v>
      </c>
      <c r="AWQ13" s="1">
        <v>26.087499999999999</v>
      </c>
      <c r="AWR13" s="1">
        <v>26.1</v>
      </c>
      <c r="AWS13" s="1">
        <v>26.112500000000001</v>
      </c>
      <c r="AWT13" s="1">
        <v>26.125</v>
      </c>
      <c r="AWU13" s="1">
        <v>26.137499999999999</v>
      </c>
      <c r="AWV13" s="1">
        <v>26.15</v>
      </c>
      <c r="AWW13" s="1">
        <v>26.162500000000001</v>
      </c>
      <c r="AWX13" s="1">
        <v>26.175000000000001</v>
      </c>
      <c r="AWY13" s="1">
        <v>26.1875</v>
      </c>
      <c r="AWZ13" s="1">
        <v>26.2</v>
      </c>
      <c r="AXA13" s="1">
        <v>26.212499999999999</v>
      </c>
      <c r="AXB13" s="1">
        <v>26.225000000000001</v>
      </c>
      <c r="AXC13" s="1">
        <v>26.237500000000001</v>
      </c>
      <c r="AXD13" s="1">
        <v>26.25</v>
      </c>
      <c r="AXE13" s="1">
        <v>26.262499999999999</v>
      </c>
      <c r="AXF13" s="1">
        <v>26.274999999999999</v>
      </c>
      <c r="AXG13" s="1">
        <v>26.287500000000001</v>
      </c>
      <c r="AXH13" s="1">
        <v>26.3</v>
      </c>
      <c r="AXI13" s="1">
        <v>26.3125</v>
      </c>
      <c r="AXJ13" s="1">
        <v>26.324999999999999</v>
      </c>
      <c r="AXK13" s="1">
        <v>26.337499999999999</v>
      </c>
      <c r="AXL13" s="1">
        <v>26.35</v>
      </c>
      <c r="AXM13" s="1">
        <v>26.362500000000001</v>
      </c>
      <c r="AXN13" s="1">
        <v>26.375</v>
      </c>
      <c r="AXO13" s="1">
        <v>26.387499999999999</v>
      </c>
      <c r="AXP13" s="1">
        <v>26.4</v>
      </c>
      <c r="AXQ13" s="1">
        <v>26.412500000000001</v>
      </c>
      <c r="AXR13" s="1">
        <v>26.425000000000001</v>
      </c>
      <c r="AXS13" s="1">
        <v>26.4375</v>
      </c>
      <c r="AXT13" s="1">
        <v>26.45</v>
      </c>
      <c r="AXU13" s="1">
        <v>26.462499999999999</v>
      </c>
      <c r="AXV13" s="1">
        <v>26.475000000000001</v>
      </c>
      <c r="AXW13" s="1">
        <v>26.487500000000001</v>
      </c>
      <c r="AXX13" s="1">
        <v>26.5</v>
      </c>
      <c r="AXY13" s="1">
        <v>26.512499999999999</v>
      </c>
      <c r="AXZ13" s="1">
        <v>26.524999999999999</v>
      </c>
      <c r="AYA13" s="1">
        <v>26.537500000000001</v>
      </c>
      <c r="AYB13" s="1">
        <v>26.55</v>
      </c>
      <c r="AYC13" s="1">
        <v>26.5625</v>
      </c>
      <c r="AYD13" s="1">
        <v>26.574999999999999</v>
      </c>
      <c r="AYE13" s="1">
        <v>26.587499999999999</v>
      </c>
      <c r="AYF13" s="1">
        <v>26.6</v>
      </c>
      <c r="AYG13" s="1">
        <v>26.612500000000001</v>
      </c>
      <c r="AYH13" s="1">
        <v>26.625</v>
      </c>
      <c r="AYI13" s="1">
        <v>26.637499999999999</v>
      </c>
      <c r="AYJ13" s="1">
        <v>26.65</v>
      </c>
      <c r="AYK13" s="1">
        <v>26.662500000000001</v>
      </c>
      <c r="AYL13" s="1">
        <v>26.675000000000001</v>
      </c>
      <c r="AYM13" s="1">
        <v>26.6875</v>
      </c>
      <c r="AYN13" s="1">
        <v>26.7</v>
      </c>
      <c r="AYO13" s="1">
        <v>26.712499999999999</v>
      </c>
      <c r="AYP13" s="1">
        <v>26.725000000000001</v>
      </c>
      <c r="AYQ13" s="1">
        <v>26.737500000000001</v>
      </c>
      <c r="AYR13" s="1">
        <v>26.75</v>
      </c>
      <c r="AYS13" s="1">
        <v>26.762499999999999</v>
      </c>
      <c r="AYT13" s="1">
        <v>26.774999999999999</v>
      </c>
      <c r="AYU13" s="1">
        <v>26.787500000000001</v>
      </c>
      <c r="AYV13" s="1">
        <v>26.8</v>
      </c>
      <c r="AYW13" s="1">
        <v>26.8125</v>
      </c>
      <c r="AYX13" s="1">
        <v>26.824999999999999</v>
      </c>
      <c r="AYY13" s="1">
        <v>26.837499999999999</v>
      </c>
      <c r="AYZ13" s="1">
        <v>26.85</v>
      </c>
      <c r="AZA13" s="1">
        <v>26.862500000000001</v>
      </c>
      <c r="AZB13" s="1">
        <v>26.875</v>
      </c>
      <c r="AZC13" s="1">
        <v>26.887499999999999</v>
      </c>
      <c r="AZD13" s="1">
        <v>26.9</v>
      </c>
      <c r="AZE13" s="1">
        <v>26.912500000000001</v>
      </c>
      <c r="AZF13" s="1">
        <v>26.925000000000001</v>
      </c>
      <c r="AZG13" s="1">
        <v>26.9375</v>
      </c>
      <c r="AZH13" s="1">
        <v>26.95</v>
      </c>
      <c r="AZI13" s="1">
        <v>26.962499999999999</v>
      </c>
      <c r="AZJ13" s="1">
        <v>26.975000000000001</v>
      </c>
      <c r="AZK13" s="1">
        <v>26.987500000000001</v>
      </c>
      <c r="AZL13" s="1">
        <v>27</v>
      </c>
      <c r="AZM13" s="1">
        <v>27.012499999999999</v>
      </c>
      <c r="AZN13" s="1">
        <v>27.024999999999999</v>
      </c>
      <c r="AZO13" s="1">
        <v>27.037500000000001</v>
      </c>
      <c r="AZP13" s="1">
        <v>27.05</v>
      </c>
      <c r="AZQ13" s="1">
        <v>27.0625</v>
      </c>
      <c r="AZR13" s="1">
        <v>27.074999999999999</v>
      </c>
      <c r="AZS13" s="1">
        <v>27.087499999999999</v>
      </c>
      <c r="AZT13" s="1">
        <v>27.1</v>
      </c>
      <c r="AZU13" s="1">
        <v>27.112500000000001</v>
      </c>
      <c r="AZV13" s="1">
        <v>27.125</v>
      </c>
      <c r="AZW13" s="1">
        <v>27.137499999999999</v>
      </c>
      <c r="AZX13" s="1">
        <v>27.15</v>
      </c>
      <c r="AZY13" s="1">
        <v>27.162500000000001</v>
      </c>
      <c r="AZZ13" s="1">
        <v>27.175000000000001</v>
      </c>
      <c r="BAA13" s="1">
        <v>27.1875</v>
      </c>
      <c r="BAB13" s="1">
        <v>27.2</v>
      </c>
      <c r="BAC13" s="1">
        <v>27.212499999999999</v>
      </c>
      <c r="BAD13" s="1">
        <v>27.225000000000001</v>
      </c>
      <c r="BAE13" s="1">
        <v>27.237500000000001</v>
      </c>
      <c r="BAF13" s="1">
        <v>27.25</v>
      </c>
      <c r="BAG13" s="1">
        <v>27.262499999999999</v>
      </c>
      <c r="BAH13" s="1">
        <v>27.274999999999999</v>
      </c>
      <c r="BAI13" s="1">
        <v>27.287500000000001</v>
      </c>
      <c r="BAJ13" s="1">
        <v>27.3</v>
      </c>
      <c r="BAK13" s="1">
        <v>27.3125</v>
      </c>
      <c r="BAL13" s="1">
        <v>27.324999999999999</v>
      </c>
      <c r="BAM13" s="1">
        <v>27.337499999999999</v>
      </c>
      <c r="BAN13" s="1">
        <v>27.35</v>
      </c>
      <c r="BAO13" s="1">
        <v>27.362500000000001</v>
      </c>
      <c r="BAP13" s="1">
        <v>27.375</v>
      </c>
      <c r="BAQ13" s="1">
        <v>27.387499999999999</v>
      </c>
      <c r="BAR13" s="1">
        <v>27.4</v>
      </c>
      <c r="BAS13" s="1">
        <v>27.412500000000001</v>
      </c>
      <c r="BAT13" s="1">
        <v>27.425000000000001</v>
      </c>
      <c r="BAU13" s="1">
        <v>27.4375</v>
      </c>
      <c r="BAV13" s="1">
        <v>27.45</v>
      </c>
      <c r="BAW13" s="1">
        <v>27.462499999999999</v>
      </c>
      <c r="BAX13" s="1">
        <v>27.475000000000001</v>
      </c>
      <c r="BAY13" s="1">
        <v>27.487500000000001</v>
      </c>
      <c r="BAZ13" s="1">
        <v>27.5</v>
      </c>
      <c r="BBA13" s="1">
        <v>27.512499999999999</v>
      </c>
      <c r="BBB13" s="1">
        <v>27.524999999999999</v>
      </c>
      <c r="BBC13" s="1">
        <v>27.537500000000001</v>
      </c>
      <c r="BBD13" s="1">
        <v>27.55</v>
      </c>
      <c r="BBE13" s="1">
        <v>27.5625</v>
      </c>
      <c r="BBF13" s="1">
        <v>27.574999999999999</v>
      </c>
      <c r="BBG13" s="1">
        <v>27.587499999999999</v>
      </c>
      <c r="BBH13" s="1">
        <v>27.6</v>
      </c>
      <c r="BBI13" s="1">
        <v>27.612500000000001</v>
      </c>
      <c r="BBJ13" s="1">
        <v>27.625</v>
      </c>
      <c r="BBK13" s="1">
        <v>27.637499999999999</v>
      </c>
      <c r="BBL13" s="1">
        <v>27.65</v>
      </c>
      <c r="BBM13" s="1">
        <v>27.662500000000001</v>
      </c>
      <c r="BBN13" s="1">
        <v>27.675000000000001</v>
      </c>
      <c r="BBO13" s="1">
        <v>27.6875</v>
      </c>
      <c r="BBP13" s="1">
        <v>27.7</v>
      </c>
      <c r="BBQ13" s="1">
        <v>27.712499999999999</v>
      </c>
      <c r="BBR13" s="1">
        <v>27.725000000000001</v>
      </c>
      <c r="BBS13" s="1">
        <v>27.737500000000001</v>
      </c>
      <c r="BBT13" s="1">
        <v>27.75</v>
      </c>
      <c r="BBU13" s="1">
        <v>27.762499999999999</v>
      </c>
      <c r="BBV13" s="1">
        <v>27.774999999999999</v>
      </c>
      <c r="BBW13" s="1">
        <v>27.787500000000001</v>
      </c>
      <c r="BBX13" s="1">
        <v>27.8</v>
      </c>
      <c r="BBY13" s="1">
        <v>27.8125</v>
      </c>
      <c r="BBZ13" s="1">
        <v>27.824999999999999</v>
      </c>
      <c r="BCA13" s="1">
        <v>27.837499999999999</v>
      </c>
      <c r="BCB13" s="1">
        <v>27.85</v>
      </c>
      <c r="BCC13" s="1">
        <v>27.862500000000001</v>
      </c>
      <c r="BCD13" s="1">
        <v>27.875</v>
      </c>
      <c r="BCE13" s="1">
        <v>27.887499999999999</v>
      </c>
      <c r="BCF13" s="1">
        <v>27.9</v>
      </c>
      <c r="BCG13" s="1">
        <v>27.912500000000001</v>
      </c>
      <c r="BCH13" s="1">
        <v>27.925000000000001</v>
      </c>
      <c r="BCI13" s="1">
        <v>27.9375</v>
      </c>
      <c r="BCJ13" s="1">
        <v>27.95</v>
      </c>
      <c r="BCK13" s="1">
        <v>27.962499999999999</v>
      </c>
      <c r="BCL13" s="1">
        <v>27.975000000000001</v>
      </c>
      <c r="BCM13" s="1">
        <v>27.987500000000001</v>
      </c>
      <c r="BCN13" s="1">
        <v>28</v>
      </c>
      <c r="BCO13" s="1">
        <v>28.012499999999999</v>
      </c>
      <c r="BCP13" s="1">
        <v>28.024999999999999</v>
      </c>
      <c r="BCQ13" s="1">
        <v>28.037500000000001</v>
      </c>
      <c r="BCR13" s="1">
        <v>28.05</v>
      </c>
      <c r="BCS13" s="1">
        <v>28.0625</v>
      </c>
      <c r="BCT13" s="1">
        <v>28.074999999999999</v>
      </c>
      <c r="BCU13" s="1">
        <v>28.087499999999999</v>
      </c>
      <c r="BCV13" s="1">
        <v>28.1</v>
      </c>
      <c r="BCW13" s="1">
        <v>28.112500000000001</v>
      </c>
      <c r="BCX13" s="1">
        <v>28.125</v>
      </c>
      <c r="BCY13" s="1">
        <v>28.137499999999999</v>
      </c>
      <c r="BCZ13" s="1">
        <v>28.15</v>
      </c>
      <c r="BDA13" s="1">
        <v>28.162500000000001</v>
      </c>
      <c r="BDB13" s="1">
        <v>28.175000000000001</v>
      </c>
      <c r="BDC13" s="1">
        <v>28.1875</v>
      </c>
      <c r="BDD13" s="1">
        <v>28.2</v>
      </c>
      <c r="BDE13" s="1">
        <v>28.212499999999999</v>
      </c>
      <c r="BDF13" s="1">
        <v>28.225000000000001</v>
      </c>
      <c r="BDG13" s="1">
        <v>28.237500000000001</v>
      </c>
      <c r="BDH13" s="1">
        <v>28.25</v>
      </c>
      <c r="BDI13" s="1">
        <v>28.262499999999999</v>
      </c>
      <c r="BDJ13" s="1">
        <v>28.274999999999999</v>
      </c>
      <c r="BDK13" s="1">
        <v>28.287500000000001</v>
      </c>
      <c r="BDL13" s="1">
        <v>28.3</v>
      </c>
      <c r="BDM13" s="1">
        <v>28.3125</v>
      </c>
      <c r="BDN13" s="1">
        <v>28.324999999999999</v>
      </c>
      <c r="BDO13" s="1">
        <v>28.337499999999999</v>
      </c>
      <c r="BDP13" s="1">
        <v>28.35</v>
      </c>
      <c r="BDQ13" s="1">
        <v>28.362500000000001</v>
      </c>
      <c r="BDR13" s="1">
        <v>28.375</v>
      </c>
      <c r="BDS13" s="1">
        <v>28.387499999999999</v>
      </c>
      <c r="BDT13" s="1">
        <v>28.4</v>
      </c>
      <c r="BDU13" s="1">
        <v>28.412500000000001</v>
      </c>
      <c r="BDV13" s="1">
        <v>28.425000000000001</v>
      </c>
      <c r="BDW13" s="1">
        <v>28.4375</v>
      </c>
      <c r="BDX13" s="1">
        <v>28.45</v>
      </c>
      <c r="BDY13" s="1">
        <v>28.462499999999999</v>
      </c>
      <c r="BDZ13" s="1">
        <v>28.475000000000001</v>
      </c>
      <c r="BEA13" s="1">
        <v>28.487500000000001</v>
      </c>
      <c r="BEB13" s="1">
        <v>28.5</v>
      </c>
      <c r="BEC13" s="1">
        <v>28.512499999999999</v>
      </c>
      <c r="BED13" s="1">
        <v>28.524999999999999</v>
      </c>
      <c r="BEE13" s="1">
        <v>28.537500000000001</v>
      </c>
      <c r="BEF13" s="1">
        <v>28.55</v>
      </c>
      <c r="BEG13" s="1">
        <v>28.5625</v>
      </c>
      <c r="BEH13" s="1">
        <v>28.574999999999999</v>
      </c>
      <c r="BEI13" s="1">
        <v>28.587499999999999</v>
      </c>
      <c r="BEJ13" s="1">
        <v>28.6</v>
      </c>
      <c r="BEK13" s="1">
        <v>28.612500000000001</v>
      </c>
      <c r="BEL13" s="1">
        <v>28.625</v>
      </c>
      <c r="BEM13" s="1">
        <v>28.637499999999999</v>
      </c>
      <c r="BEN13" s="1">
        <v>28.65</v>
      </c>
      <c r="BEO13" s="1">
        <v>28.662500000000001</v>
      </c>
      <c r="BEP13" s="1">
        <v>28.675000000000001</v>
      </c>
      <c r="BEQ13" s="1">
        <v>28.6875</v>
      </c>
      <c r="BER13" s="1">
        <v>28.7</v>
      </c>
      <c r="BES13" s="1">
        <v>28.712499999999999</v>
      </c>
      <c r="BET13" s="1">
        <v>28.725000000000001</v>
      </c>
      <c r="BEU13" s="1">
        <v>28.737500000000001</v>
      </c>
      <c r="BEV13" s="1">
        <v>28.75</v>
      </c>
      <c r="BEW13" s="1">
        <v>28.762499999999999</v>
      </c>
      <c r="BEX13" s="1">
        <v>28.774999999999999</v>
      </c>
      <c r="BEY13" s="1">
        <v>28.787500000000001</v>
      </c>
      <c r="BEZ13" s="1">
        <v>28.8</v>
      </c>
      <c r="BFA13" s="1">
        <v>28.8125</v>
      </c>
      <c r="BFB13" s="1">
        <v>28.824999999999999</v>
      </c>
      <c r="BFC13" s="1">
        <v>28.837499999999999</v>
      </c>
      <c r="BFD13" s="1">
        <v>28.85</v>
      </c>
      <c r="BFE13" s="1">
        <v>28.862500000000001</v>
      </c>
      <c r="BFF13" s="1">
        <v>28.875</v>
      </c>
      <c r="BFG13" s="1">
        <v>28.887499999999999</v>
      </c>
      <c r="BFH13" s="1">
        <v>28.9</v>
      </c>
      <c r="BFI13" s="1">
        <v>28.912500000000001</v>
      </c>
      <c r="BFJ13" s="1">
        <v>28.925000000000001</v>
      </c>
      <c r="BFK13" s="1">
        <v>28.9375</v>
      </c>
      <c r="BFL13" s="1">
        <v>28.95</v>
      </c>
      <c r="BFM13" s="1">
        <v>28.962499999999999</v>
      </c>
      <c r="BFN13" s="1">
        <v>28.975000000000001</v>
      </c>
      <c r="BFO13" s="1">
        <v>28.987500000000001</v>
      </c>
      <c r="BFP13" s="1">
        <v>29</v>
      </c>
      <c r="BFQ13" s="1">
        <v>29.012499999999999</v>
      </c>
      <c r="BFR13" s="1">
        <v>29.024999999999999</v>
      </c>
      <c r="BFS13" s="1">
        <v>29.037500000000001</v>
      </c>
      <c r="BFT13" s="1">
        <v>29.05</v>
      </c>
      <c r="BFU13" s="1">
        <v>29.0625</v>
      </c>
      <c r="BFV13" s="1">
        <v>29.074999999999999</v>
      </c>
      <c r="BFW13" s="1">
        <v>29.087499999999999</v>
      </c>
      <c r="BFX13" s="1">
        <v>29.1</v>
      </c>
      <c r="BFY13" s="1">
        <v>29.112500000000001</v>
      </c>
      <c r="BFZ13" s="1">
        <v>29.125</v>
      </c>
      <c r="BGA13" s="1">
        <v>29.137499999999999</v>
      </c>
      <c r="BGB13" s="1">
        <v>29.15</v>
      </c>
      <c r="BGC13" s="1">
        <v>29.162500000000001</v>
      </c>
      <c r="BGD13" s="1">
        <v>29.175000000000001</v>
      </c>
      <c r="BGE13" s="1">
        <v>29.1875</v>
      </c>
      <c r="BGF13" s="1">
        <v>29.2</v>
      </c>
      <c r="BGG13" s="1">
        <v>29.212499999999999</v>
      </c>
      <c r="BGH13" s="1">
        <v>29.225000000000001</v>
      </c>
      <c r="BGI13" s="1">
        <v>29.237500000000001</v>
      </c>
      <c r="BGJ13" s="1">
        <v>29.25</v>
      </c>
      <c r="BGK13" s="1">
        <v>29.262499999999999</v>
      </c>
      <c r="BGL13" s="1">
        <v>29.274999999999999</v>
      </c>
      <c r="BGM13" s="1">
        <v>29.287500000000001</v>
      </c>
      <c r="BGN13" s="1">
        <v>29.3</v>
      </c>
      <c r="BGO13" s="1">
        <v>29.3125</v>
      </c>
      <c r="BGP13" s="1">
        <v>29.324999999999999</v>
      </c>
      <c r="BGQ13" s="1">
        <v>29.337499999999999</v>
      </c>
      <c r="BGR13" s="1">
        <v>29.35</v>
      </c>
      <c r="BGS13" s="1">
        <v>29.362500000000001</v>
      </c>
      <c r="BGT13" s="1">
        <v>29.375</v>
      </c>
      <c r="BGU13" s="1">
        <v>29.387499999999999</v>
      </c>
      <c r="BGV13" s="1">
        <v>29.4</v>
      </c>
      <c r="BGW13" s="1">
        <v>29.412500000000001</v>
      </c>
      <c r="BGX13" s="1">
        <v>29.425000000000001</v>
      </c>
      <c r="BGY13" s="1">
        <v>29.4375</v>
      </c>
      <c r="BGZ13" s="1">
        <v>29.45</v>
      </c>
      <c r="BHA13" s="1">
        <v>29.462499999999999</v>
      </c>
      <c r="BHB13" s="1">
        <v>29.475000000000001</v>
      </c>
      <c r="BHC13" s="1">
        <v>29.487500000000001</v>
      </c>
      <c r="BHD13" s="1">
        <v>29.5</v>
      </c>
      <c r="BHE13" s="1">
        <v>29.512499999999999</v>
      </c>
      <c r="BHF13" s="1">
        <v>29.524999999999999</v>
      </c>
      <c r="BHG13" s="1">
        <v>29.537500000000001</v>
      </c>
      <c r="BHH13" s="1">
        <v>29.55</v>
      </c>
      <c r="BHI13" s="1">
        <v>29.5625</v>
      </c>
      <c r="BHJ13" s="1">
        <v>29.574999999999999</v>
      </c>
      <c r="BHK13" s="1">
        <v>29.587499999999999</v>
      </c>
      <c r="BHL13" s="1">
        <v>29.6</v>
      </c>
      <c r="BHM13" s="1">
        <v>29.612500000000001</v>
      </c>
      <c r="BHN13" s="1">
        <v>29.625</v>
      </c>
      <c r="BHO13" s="1">
        <v>29.637499999999999</v>
      </c>
      <c r="BHP13" s="1">
        <v>29.65</v>
      </c>
      <c r="BHQ13" s="1">
        <v>29.662500000000001</v>
      </c>
      <c r="BHR13" s="1">
        <v>29.675000000000001</v>
      </c>
      <c r="BHS13" s="1">
        <v>29.6875</v>
      </c>
      <c r="BHT13" s="1">
        <v>29.7</v>
      </c>
      <c r="BHU13" s="1">
        <v>29.712499999999999</v>
      </c>
      <c r="BHV13" s="1">
        <v>29.725000000000001</v>
      </c>
      <c r="BHW13" s="1">
        <v>29.737500000000001</v>
      </c>
      <c r="BHX13" s="1">
        <v>29.75</v>
      </c>
      <c r="BHY13" s="1">
        <v>29.762499999999999</v>
      </c>
      <c r="BHZ13" s="1">
        <v>29.774999999999999</v>
      </c>
      <c r="BIA13" s="1">
        <v>29.787500000000001</v>
      </c>
      <c r="BIB13" s="1">
        <v>29.8</v>
      </c>
      <c r="BIC13" s="1">
        <v>29.8125</v>
      </c>
      <c r="BID13" s="1">
        <v>29.824999999999999</v>
      </c>
      <c r="BIE13" s="1">
        <v>29.837499999999999</v>
      </c>
      <c r="BIF13" s="1">
        <v>29.85</v>
      </c>
      <c r="BIG13" s="1">
        <v>29.862500000000001</v>
      </c>
      <c r="BIH13" s="1">
        <v>29.875</v>
      </c>
      <c r="BII13" s="1">
        <v>29.887499999999999</v>
      </c>
      <c r="BIJ13" s="1">
        <v>29.9</v>
      </c>
      <c r="BIK13" s="1">
        <v>29.912500000000001</v>
      </c>
      <c r="BIL13" s="1">
        <v>29.925000000000001</v>
      </c>
      <c r="BIM13" s="1">
        <v>29.9375</v>
      </c>
      <c r="BIN13" s="1">
        <v>29.95</v>
      </c>
      <c r="BIO13" s="1">
        <v>29.962499999999999</v>
      </c>
      <c r="BIP13" s="1">
        <v>29.975000000000001</v>
      </c>
      <c r="BIQ13" s="1">
        <v>29.987500000000001</v>
      </c>
      <c r="BIR13" s="1">
        <v>30</v>
      </c>
      <c r="BIT13" s="1">
        <v>10</v>
      </c>
    </row>
    <row r="14" spans="1:1606" x14ac:dyDescent="0.25">
      <c r="C14" s="1" t="s">
        <v>43</v>
      </c>
      <c r="D14" s="1">
        <v>14.59479</v>
      </c>
      <c r="E14" s="1">
        <v>14.59479</v>
      </c>
      <c r="F14" s="1">
        <v>14.59479</v>
      </c>
      <c r="G14" s="1">
        <v>14.59479</v>
      </c>
      <c r="H14" s="1">
        <v>14.566079999999999</v>
      </c>
      <c r="I14" s="1">
        <v>14.537369999999999</v>
      </c>
      <c r="J14" s="1">
        <v>14.537369999999999</v>
      </c>
      <c r="K14" s="1">
        <v>14.537369999999999</v>
      </c>
      <c r="L14" s="1">
        <v>14.50421</v>
      </c>
      <c r="M14" s="1">
        <v>14.47104</v>
      </c>
      <c r="N14" s="1">
        <v>14.47104</v>
      </c>
      <c r="O14" s="1">
        <v>14.47104</v>
      </c>
      <c r="P14" s="1">
        <v>14.43802</v>
      </c>
      <c r="Q14" s="1">
        <v>14.404999999999999</v>
      </c>
      <c r="R14" s="1">
        <v>14.404999999999999</v>
      </c>
      <c r="S14" s="1">
        <v>14.404999999999999</v>
      </c>
      <c r="T14" s="1">
        <v>14.3721</v>
      </c>
      <c r="U14" s="1">
        <v>14.33919</v>
      </c>
      <c r="V14" s="1">
        <v>14.33919</v>
      </c>
      <c r="W14" s="1">
        <v>14.33919</v>
      </c>
      <c r="X14" s="1">
        <v>14.306520000000001</v>
      </c>
      <c r="Y14" s="1">
        <v>14.273849999999999</v>
      </c>
      <c r="Z14" s="1">
        <v>14.273849999999999</v>
      </c>
      <c r="AA14" s="1">
        <v>14.273849999999999</v>
      </c>
      <c r="AB14" s="1">
        <v>14.241390000000001</v>
      </c>
      <c r="AC14" s="1">
        <v>14.208930000000001</v>
      </c>
      <c r="AD14" s="1">
        <v>14.208930000000001</v>
      </c>
      <c r="AE14" s="1">
        <v>14.208930000000001</v>
      </c>
      <c r="AF14" s="1">
        <v>14.17666</v>
      </c>
      <c r="AG14" s="1">
        <v>14.14438</v>
      </c>
      <c r="AH14" s="1">
        <v>14.14438</v>
      </c>
      <c r="AI14" s="1">
        <v>14.14438</v>
      </c>
      <c r="AJ14" s="1">
        <v>14.112349999999999</v>
      </c>
      <c r="AK14" s="1">
        <v>14.080310000000001</v>
      </c>
      <c r="AL14" s="1">
        <v>14.080310000000001</v>
      </c>
      <c r="AM14" s="1">
        <v>14.080310000000001</v>
      </c>
      <c r="AN14" s="1">
        <v>14.04852</v>
      </c>
      <c r="AO14" s="1">
        <v>14.016730000000001</v>
      </c>
      <c r="AP14" s="1">
        <v>14.016730000000001</v>
      </c>
      <c r="AQ14" s="1">
        <v>14.016730000000001</v>
      </c>
      <c r="AR14" s="1">
        <v>13.985189999999999</v>
      </c>
      <c r="AS14" s="1">
        <v>13.95365</v>
      </c>
      <c r="AT14" s="1">
        <v>13.95365</v>
      </c>
      <c r="AU14" s="1">
        <v>13.95365</v>
      </c>
      <c r="AV14" s="1">
        <v>13.922330000000001</v>
      </c>
      <c r="AW14" s="1">
        <v>13.89101</v>
      </c>
      <c r="AX14" s="1">
        <v>13.89101</v>
      </c>
      <c r="AY14" s="1">
        <v>13.89101</v>
      </c>
      <c r="AZ14" s="1">
        <v>13.859920000000001</v>
      </c>
      <c r="BA14" s="1">
        <v>13.82882</v>
      </c>
      <c r="BB14" s="1">
        <v>13.82882</v>
      </c>
      <c r="BC14" s="1">
        <v>13.82882</v>
      </c>
      <c r="BD14" s="1">
        <v>13.79795</v>
      </c>
      <c r="BE14" s="1">
        <v>13.76708</v>
      </c>
      <c r="BF14" s="1">
        <v>13.76708</v>
      </c>
      <c r="BG14" s="1">
        <v>13.76708</v>
      </c>
      <c r="BH14" s="1">
        <v>13.736420000000001</v>
      </c>
      <c r="BI14" s="1">
        <v>13.70576</v>
      </c>
      <c r="BJ14" s="1">
        <v>13.70576</v>
      </c>
      <c r="BK14" s="1">
        <v>13.70576</v>
      </c>
      <c r="BL14" s="1">
        <v>13.675319999999999</v>
      </c>
      <c r="BM14" s="1">
        <v>13.644880000000001</v>
      </c>
      <c r="BN14" s="1">
        <v>13.644880000000001</v>
      </c>
      <c r="BO14" s="1">
        <v>13.644880000000001</v>
      </c>
      <c r="BP14" s="1">
        <v>13.614649999999999</v>
      </c>
      <c r="BQ14" s="1">
        <v>13.584429999999999</v>
      </c>
      <c r="BR14" s="1">
        <v>13.584429999999999</v>
      </c>
      <c r="BS14" s="1">
        <v>13.584429999999999</v>
      </c>
      <c r="BT14" s="1">
        <v>13.554410000000001</v>
      </c>
      <c r="BU14" s="1">
        <v>13.5244</v>
      </c>
      <c r="BV14" s="1">
        <v>13.5244</v>
      </c>
      <c r="BW14" s="1">
        <v>13.5244</v>
      </c>
      <c r="BX14" s="1">
        <v>13.494590000000001</v>
      </c>
      <c r="BY14" s="1">
        <v>13.464790000000001</v>
      </c>
      <c r="BZ14" s="1">
        <v>13.464790000000001</v>
      </c>
      <c r="CA14" s="1">
        <v>13.464790000000001</v>
      </c>
      <c r="CB14" s="1">
        <v>13.43519</v>
      </c>
      <c r="CC14" s="1">
        <v>13.40559</v>
      </c>
      <c r="CD14" s="1">
        <v>13.40559</v>
      </c>
      <c r="CE14" s="1">
        <v>13.40559</v>
      </c>
      <c r="CF14" s="1">
        <v>13.376200000000001</v>
      </c>
      <c r="CG14" s="1">
        <v>13.34681</v>
      </c>
      <c r="CH14" s="1">
        <v>13.34681</v>
      </c>
      <c r="CI14" s="1">
        <v>13.34681</v>
      </c>
      <c r="CJ14" s="1">
        <v>13.317629999999999</v>
      </c>
      <c r="CK14" s="1">
        <v>13.28844</v>
      </c>
      <c r="CL14" s="1">
        <v>13.28844</v>
      </c>
      <c r="CM14" s="1">
        <v>13.28844</v>
      </c>
      <c r="CN14" s="1">
        <v>13.259460000000001</v>
      </c>
      <c r="CO14" s="1">
        <v>13.23048</v>
      </c>
      <c r="CP14" s="1">
        <v>13.23048</v>
      </c>
      <c r="CQ14" s="1">
        <v>13.23048</v>
      </c>
      <c r="CR14" s="1">
        <v>13.201700000000001</v>
      </c>
      <c r="CS14" s="1">
        <v>13.17292</v>
      </c>
      <c r="CT14" s="1">
        <v>13.17292</v>
      </c>
      <c r="CU14" s="1">
        <v>13.17292</v>
      </c>
      <c r="CV14" s="1">
        <v>13.14433</v>
      </c>
      <c r="CW14" s="1">
        <v>13.11575</v>
      </c>
      <c r="CX14" s="1">
        <v>13.11575</v>
      </c>
      <c r="CY14" s="1">
        <v>13.11575</v>
      </c>
      <c r="CZ14" s="1">
        <v>13.08737</v>
      </c>
      <c r="DA14" s="1">
        <v>13.05898</v>
      </c>
      <c r="DB14" s="1">
        <v>13.05898</v>
      </c>
      <c r="DC14" s="1">
        <v>13.05898</v>
      </c>
      <c r="DD14" s="1">
        <v>13.03079</v>
      </c>
      <c r="DE14" s="1">
        <v>13.002599999999999</v>
      </c>
      <c r="DF14" s="1">
        <v>13.002599999999999</v>
      </c>
      <c r="DG14" s="1">
        <v>13.002599999999999</v>
      </c>
      <c r="DH14" s="1">
        <v>12.97461</v>
      </c>
      <c r="DI14" s="1">
        <v>12.94661</v>
      </c>
      <c r="DJ14" s="1">
        <v>12.94661</v>
      </c>
      <c r="DK14" s="1">
        <v>12.94661</v>
      </c>
      <c r="DL14" s="1">
        <v>12.918810000000001</v>
      </c>
      <c r="DM14" s="1">
        <v>12.89101</v>
      </c>
      <c r="DN14" s="1">
        <v>12.89101</v>
      </c>
      <c r="DO14" s="1">
        <v>12.89101</v>
      </c>
      <c r="DP14" s="1">
        <v>12.8634</v>
      </c>
      <c r="DQ14" s="1">
        <v>12.83578</v>
      </c>
      <c r="DR14" s="1">
        <v>12.83578</v>
      </c>
      <c r="DS14" s="1">
        <v>12.83578</v>
      </c>
      <c r="DT14" s="1">
        <v>12.80836</v>
      </c>
      <c r="DU14" s="1">
        <v>12.780939999999999</v>
      </c>
      <c r="DV14" s="1">
        <v>12.780939999999999</v>
      </c>
      <c r="DW14" s="1">
        <v>12.780939999999999</v>
      </c>
      <c r="DX14" s="1">
        <v>12.7537</v>
      </c>
      <c r="DY14" s="1">
        <v>12.726459999999999</v>
      </c>
      <c r="DZ14" s="1">
        <v>12.726459999999999</v>
      </c>
      <c r="EA14" s="1">
        <v>12.726459999999999</v>
      </c>
      <c r="EB14" s="1">
        <v>12.69941</v>
      </c>
      <c r="EC14" s="1">
        <v>12.672359999999999</v>
      </c>
      <c r="ED14" s="1">
        <v>12.672359999999999</v>
      </c>
      <c r="EE14" s="1">
        <v>12.672359999999999</v>
      </c>
      <c r="EF14" s="1">
        <v>12.645490000000001</v>
      </c>
      <c r="EG14" s="1">
        <v>12.61863</v>
      </c>
      <c r="EH14" s="1">
        <v>12.61863</v>
      </c>
      <c r="EI14" s="1">
        <v>12.61863</v>
      </c>
      <c r="EJ14" s="1">
        <v>12.591939999999999</v>
      </c>
      <c r="EK14" s="1">
        <v>12.56526</v>
      </c>
      <c r="EL14" s="1">
        <v>12.56526</v>
      </c>
      <c r="EM14" s="1">
        <v>12.56526</v>
      </c>
      <c r="EN14" s="1">
        <v>12.53875</v>
      </c>
      <c r="EO14" s="1">
        <v>12.51225</v>
      </c>
      <c r="EP14" s="1">
        <v>12.51225</v>
      </c>
      <c r="EQ14" s="1">
        <v>12.51225</v>
      </c>
      <c r="ER14" s="1">
        <v>12.48592</v>
      </c>
      <c r="ES14" s="1">
        <v>12.4596</v>
      </c>
      <c r="ET14" s="1">
        <v>12.4596</v>
      </c>
      <c r="EU14" s="1">
        <v>12.4596</v>
      </c>
      <c r="EV14" s="1">
        <v>12.433450000000001</v>
      </c>
      <c r="EW14" s="1">
        <v>12.407299999999999</v>
      </c>
      <c r="EX14" s="1">
        <v>12.407299999999999</v>
      </c>
      <c r="EY14" s="1">
        <v>12.407299999999999</v>
      </c>
      <c r="EZ14" s="1">
        <v>12.38133</v>
      </c>
      <c r="FA14" s="1">
        <v>12.355359999999999</v>
      </c>
      <c r="FB14" s="1">
        <v>12.355359999999999</v>
      </c>
      <c r="FC14" s="1">
        <v>12.355359999999999</v>
      </c>
      <c r="FD14" s="1">
        <v>12.329560000000001</v>
      </c>
      <c r="FE14" s="1">
        <v>12.30376</v>
      </c>
      <c r="FF14" s="1">
        <v>12.30376</v>
      </c>
      <c r="FG14" s="1">
        <v>12.30376</v>
      </c>
      <c r="FH14" s="1">
        <v>12.27814</v>
      </c>
      <c r="FI14" s="1">
        <v>12.252509999999999</v>
      </c>
      <c r="FJ14" s="1">
        <v>12.252509999999999</v>
      </c>
      <c r="FK14" s="1">
        <v>12.252509999999999</v>
      </c>
      <c r="FL14" s="1">
        <v>12.22706</v>
      </c>
      <c r="FM14" s="1">
        <v>12.201610000000001</v>
      </c>
      <c r="FN14" s="1">
        <v>12.201610000000001</v>
      </c>
      <c r="FO14" s="1">
        <v>12.201610000000001</v>
      </c>
      <c r="FP14" s="1">
        <v>12.17632</v>
      </c>
      <c r="FQ14" s="1">
        <v>12.15104</v>
      </c>
      <c r="FR14" s="1">
        <v>12.15104</v>
      </c>
      <c r="FS14" s="1">
        <v>12.15104</v>
      </c>
      <c r="FT14" s="1">
        <v>12.125920000000001</v>
      </c>
      <c r="FU14" s="1">
        <v>12.100809999999999</v>
      </c>
      <c r="FV14" s="1">
        <v>12.100809999999999</v>
      </c>
      <c r="FW14" s="1">
        <v>12.100809999999999</v>
      </c>
      <c r="FX14" s="1">
        <v>12.07586</v>
      </c>
      <c r="FY14" s="1">
        <v>12.05091</v>
      </c>
      <c r="FZ14" s="1">
        <v>12.05091</v>
      </c>
      <c r="GA14" s="1">
        <v>12.05091</v>
      </c>
      <c r="GB14" s="1">
        <v>12.026120000000001</v>
      </c>
      <c r="GC14" s="1">
        <v>12.001340000000001</v>
      </c>
      <c r="GD14" s="1">
        <v>12.001340000000001</v>
      </c>
      <c r="GE14" s="1">
        <v>12.001340000000001</v>
      </c>
      <c r="GF14" s="1">
        <v>11.97672</v>
      </c>
      <c r="GG14" s="1">
        <v>11.9521</v>
      </c>
      <c r="GH14" s="1">
        <v>11.9521</v>
      </c>
      <c r="GI14" s="1">
        <v>11.9521</v>
      </c>
      <c r="GJ14" s="1">
        <v>11.92764</v>
      </c>
      <c r="GK14" s="1">
        <v>11.903180000000001</v>
      </c>
      <c r="GL14" s="1">
        <v>11.903180000000001</v>
      </c>
      <c r="GM14" s="1">
        <v>11.903180000000001</v>
      </c>
      <c r="GN14" s="1">
        <v>11.87889</v>
      </c>
      <c r="GO14" s="1">
        <v>11.85459</v>
      </c>
      <c r="GP14" s="1">
        <v>11.85459</v>
      </c>
      <c r="GQ14" s="1">
        <v>11.85459</v>
      </c>
      <c r="GR14" s="1">
        <v>11.830450000000001</v>
      </c>
      <c r="GS14" s="1">
        <v>11.806319999999999</v>
      </c>
      <c r="GT14" s="1">
        <v>11.806319999999999</v>
      </c>
      <c r="GU14" s="1">
        <v>11.806319999999999</v>
      </c>
      <c r="GV14" s="1">
        <v>11.78234</v>
      </c>
      <c r="GW14" s="1">
        <v>11.75836</v>
      </c>
      <c r="GX14" s="1">
        <v>11.75836</v>
      </c>
      <c r="GY14" s="1">
        <v>11.75836</v>
      </c>
      <c r="GZ14" s="1">
        <v>11.734529999999999</v>
      </c>
      <c r="HA14" s="1">
        <v>11.710710000000001</v>
      </c>
      <c r="HB14" s="1">
        <v>11.710710000000001</v>
      </c>
      <c r="HC14" s="1">
        <v>11.710710000000001</v>
      </c>
      <c r="HD14" s="1">
        <v>11.68704</v>
      </c>
      <c r="HE14" s="1">
        <v>11.66338</v>
      </c>
      <c r="HF14" s="1">
        <v>11.66338</v>
      </c>
      <c r="HG14" s="1">
        <v>11.66338</v>
      </c>
      <c r="HH14" s="1">
        <v>11.639860000000001</v>
      </c>
      <c r="HI14" s="1">
        <v>11.616350000000001</v>
      </c>
      <c r="HJ14" s="1">
        <v>11.616350000000001</v>
      </c>
      <c r="HK14" s="1">
        <v>11.616350000000001</v>
      </c>
      <c r="HL14" s="1">
        <v>11.59299</v>
      </c>
      <c r="HM14" s="1">
        <v>11.56963</v>
      </c>
      <c r="HN14" s="1">
        <v>11.56963</v>
      </c>
      <c r="HO14" s="1">
        <v>11.56963</v>
      </c>
      <c r="HP14" s="1">
        <v>11.546419999999999</v>
      </c>
      <c r="HQ14" s="1">
        <v>11.523210000000001</v>
      </c>
      <c r="HR14" s="1">
        <v>11.523210000000001</v>
      </c>
      <c r="HS14" s="1">
        <v>11.523210000000001</v>
      </c>
      <c r="HT14" s="1">
        <v>11.50015</v>
      </c>
      <c r="HU14" s="1">
        <v>11.47709</v>
      </c>
      <c r="HV14" s="1">
        <v>11.47709</v>
      </c>
      <c r="HW14" s="1">
        <v>11.47709</v>
      </c>
      <c r="HX14" s="1">
        <v>11.454179999999999</v>
      </c>
      <c r="HY14" s="1">
        <v>11.43127</v>
      </c>
      <c r="HZ14" s="1">
        <v>11.43127</v>
      </c>
      <c r="IA14" s="1">
        <v>11.43127</v>
      </c>
      <c r="IB14" s="1">
        <v>11.40851</v>
      </c>
      <c r="IC14" s="1">
        <v>11.38575</v>
      </c>
      <c r="ID14" s="1">
        <v>11.38575</v>
      </c>
      <c r="IE14" s="1">
        <v>11.38575</v>
      </c>
      <c r="IF14" s="1">
        <v>11.36313</v>
      </c>
      <c r="IG14" s="1">
        <v>11.34051</v>
      </c>
      <c r="IH14" s="1">
        <v>11.34051</v>
      </c>
      <c r="II14" s="1">
        <v>11.34051</v>
      </c>
      <c r="IJ14" s="1">
        <v>11.31804</v>
      </c>
      <c r="IK14" s="1">
        <v>11.29557</v>
      </c>
      <c r="IL14" s="1">
        <v>11.29557</v>
      </c>
      <c r="IM14" s="1">
        <v>11.29557</v>
      </c>
      <c r="IN14" s="1">
        <v>11.273239999999999</v>
      </c>
      <c r="IO14" s="1">
        <v>11.250909999999999</v>
      </c>
      <c r="IP14" s="1">
        <v>11.250909999999999</v>
      </c>
      <c r="IQ14" s="1">
        <v>11.250909999999999</v>
      </c>
      <c r="IR14" s="1">
        <v>11.228730000000001</v>
      </c>
      <c r="IS14" s="1">
        <v>11.20654</v>
      </c>
      <c r="IT14" s="1">
        <v>11.20654</v>
      </c>
      <c r="IU14" s="1">
        <v>11.20654</v>
      </c>
      <c r="IV14" s="1">
        <v>11.1845</v>
      </c>
      <c r="IW14" s="1">
        <v>11.16245</v>
      </c>
      <c r="IX14" s="1">
        <v>11.16245</v>
      </c>
      <c r="IY14" s="1">
        <v>11.16245</v>
      </c>
      <c r="IZ14" s="1">
        <v>11.140549999999999</v>
      </c>
      <c r="JA14" s="1">
        <v>11.118639999999999</v>
      </c>
      <c r="JB14" s="1">
        <v>11.118639999999999</v>
      </c>
      <c r="JC14" s="1">
        <v>11.118639999999999</v>
      </c>
      <c r="JD14" s="1">
        <v>11.096869999999999</v>
      </c>
      <c r="JE14" s="1">
        <v>11.07511</v>
      </c>
      <c r="JF14" s="1">
        <v>11.07511</v>
      </c>
      <c r="JG14" s="1">
        <v>11.07511</v>
      </c>
      <c r="JH14" s="1">
        <v>11.05348</v>
      </c>
      <c r="JI14" s="1">
        <v>11.03185</v>
      </c>
      <c r="JJ14" s="1">
        <v>11.03185</v>
      </c>
      <c r="JK14" s="1">
        <v>11.03185</v>
      </c>
      <c r="JL14" s="1">
        <v>11.01036</v>
      </c>
      <c r="JM14" s="1">
        <v>10.98887</v>
      </c>
      <c r="JN14" s="1">
        <v>10.98887</v>
      </c>
      <c r="JO14" s="1">
        <v>10.98887</v>
      </c>
      <c r="JP14" s="1">
        <v>10.967510000000001</v>
      </c>
      <c r="JQ14" s="1">
        <v>10.946149999999999</v>
      </c>
      <c r="JR14" s="1">
        <v>10.946149999999999</v>
      </c>
      <c r="JS14" s="1">
        <v>10.946149999999999</v>
      </c>
      <c r="JT14" s="1">
        <v>10.92493</v>
      </c>
      <c r="JU14" s="1">
        <v>10.903700000000001</v>
      </c>
      <c r="JV14" s="1">
        <v>10.903700000000001</v>
      </c>
      <c r="JW14" s="1">
        <v>10.903700000000001</v>
      </c>
      <c r="JX14" s="1">
        <v>10.88261</v>
      </c>
      <c r="JY14" s="1">
        <v>10.861520000000001</v>
      </c>
      <c r="JZ14" s="1">
        <v>10.861520000000001</v>
      </c>
      <c r="KA14" s="1">
        <v>10.861520000000001</v>
      </c>
      <c r="KB14" s="1">
        <v>10.84057</v>
      </c>
      <c r="KC14" s="1">
        <v>10.819610000000001</v>
      </c>
      <c r="KD14" s="1">
        <v>10.819610000000001</v>
      </c>
      <c r="KE14" s="1">
        <v>10.819610000000001</v>
      </c>
      <c r="KF14" s="1">
        <v>10.798780000000001</v>
      </c>
      <c r="KG14" s="1">
        <v>10.777950000000001</v>
      </c>
      <c r="KH14" s="1">
        <v>10.777950000000001</v>
      </c>
      <c r="KI14" s="1">
        <v>10.777950000000001</v>
      </c>
      <c r="KJ14" s="1">
        <v>10.757250000000001</v>
      </c>
      <c r="KK14" s="1">
        <v>10.736549999999999</v>
      </c>
      <c r="KL14" s="1">
        <v>10.736549999999999</v>
      </c>
      <c r="KM14" s="1">
        <v>10.736549999999999</v>
      </c>
      <c r="KN14" s="1">
        <v>10.71598</v>
      </c>
      <c r="KO14" s="1">
        <v>10.695410000000001</v>
      </c>
      <c r="KP14" s="1">
        <v>10.695410000000001</v>
      </c>
      <c r="KQ14" s="1">
        <v>10.695410000000001</v>
      </c>
      <c r="KR14" s="1">
        <v>10.67497</v>
      </c>
      <c r="KS14" s="1">
        <v>10.654529999999999</v>
      </c>
      <c r="KT14" s="1">
        <v>10.654529999999999</v>
      </c>
      <c r="KU14" s="1">
        <v>10.654529999999999</v>
      </c>
      <c r="KV14" s="1">
        <v>10.634209999999999</v>
      </c>
      <c r="KW14" s="1">
        <v>10.61389</v>
      </c>
      <c r="KX14" s="1">
        <v>10.61389</v>
      </c>
      <c r="KY14" s="1">
        <v>10.61389</v>
      </c>
      <c r="KZ14" s="1">
        <v>10.5937</v>
      </c>
      <c r="LA14" s="1">
        <v>10.573510000000001</v>
      </c>
      <c r="LB14" s="1">
        <v>10.573510000000001</v>
      </c>
      <c r="LC14" s="1">
        <v>10.573510000000001</v>
      </c>
      <c r="LD14" s="1">
        <v>10.55344</v>
      </c>
      <c r="LE14" s="1">
        <v>10.533379999999999</v>
      </c>
      <c r="LF14" s="1">
        <v>10.533379999999999</v>
      </c>
      <c r="LG14" s="1">
        <v>10.533379999999999</v>
      </c>
      <c r="LH14" s="1">
        <v>10.51343</v>
      </c>
      <c r="LI14" s="1">
        <v>10.49349</v>
      </c>
      <c r="LJ14" s="1">
        <v>10.49349</v>
      </c>
      <c r="LK14" s="1">
        <v>10.49349</v>
      </c>
      <c r="LL14" s="1">
        <v>10.473660000000001</v>
      </c>
      <c r="LM14" s="1">
        <v>10.45384</v>
      </c>
      <c r="LN14" s="1">
        <v>10.45384</v>
      </c>
      <c r="LO14" s="1">
        <v>10.45384</v>
      </c>
      <c r="LP14" s="1">
        <v>10.434139999999999</v>
      </c>
      <c r="LQ14" s="1">
        <v>10.414440000000001</v>
      </c>
      <c r="LR14" s="1">
        <v>10.414440000000001</v>
      </c>
      <c r="LS14" s="1">
        <v>10.414440000000001</v>
      </c>
      <c r="LT14" s="1">
        <v>10.39486</v>
      </c>
      <c r="LU14" s="1">
        <v>10.37528</v>
      </c>
      <c r="LV14" s="1">
        <v>10.37528</v>
      </c>
      <c r="LW14" s="1">
        <v>10.37528</v>
      </c>
      <c r="LX14" s="1">
        <v>10.35581</v>
      </c>
      <c r="LY14" s="1">
        <v>10.336349999999999</v>
      </c>
      <c r="LZ14" s="1">
        <v>10.336349999999999</v>
      </c>
      <c r="MA14" s="1">
        <v>10.336349999999999</v>
      </c>
      <c r="MB14" s="1">
        <v>10.31701</v>
      </c>
      <c r="MC14" s="1">
        <v>10.29766</v>
      </c>
      <c r="MD14" s="1">
        <v>10.29766</v>
      </c>
      <c r="ME14" s="1">
        <v>10.29766</v>
      </c>
      <c r="MF14" s="1">
        <v>10.27843</v>
      </c>
      <c r="MG14" s="1">
        <v>10.259209999999999</v>
      </c>
      <c r="MH14" s="1">
        <v>10.259209999999999</v>
      </c>
      <c r="MI14" s="1">
        <v>10.259209999999999</v>
      </c>
      <c r="MJ14" s="1">
        <v>10.24009</v>
      </c>
      <c r="MK14" s="1">
        <v>10.220980000000001</v>
      </c>
      <c r="ML14" s="1">
        <v>10.220980000000001</v>
      </c>
      <c r="MM14" s="1">
        <v>10.220980000000001</v>
      </c>
      <c r="MN14" s="1">
        <v>10.20199</v>
      </c>
      <c r="MO14" s="1">
        <v>10.18299</v>
      </c>
      <c r="MP14" s="1">
        <v>10.18299</v>
      </c>
      <c r="MQ14" s="1">
        <v>10.18299</v>
      </c>
      <c r="MR14" s="1">
        <v>10.164110000000001</v>
      </c>
      <c r="MS14" s="1">
        <v>10.14522</v>
      </c>
      <c r="MT14" s="1">
        <v>10.14522</v>
      </c>
      <c r="MU14" s="1">
        <v>10.14522</v>
      </c>
      <c r="MV14" s="1">
        <v>10.12645</v>
      </c>
      <c r="MW14" s="1">
        <v>10.10768</v>
      </c>
      <c r="MX14" s="1">
        <v>10.10768</v>
      </c>
      <c r="MY14" s="1">
        <v>10.10768</v>
      </c>
      <c r="MZ14" s="1">
        <v>10.089029999999999</v>
      </c>
      <c r="NA14" s="1">
        <v>10.07037</v>
      </c>
      <c r="NB14" s="1">
        <v>10.07037</v>
      </c>
      <c r="NC14" s="1">
        <v>10.07037</v>
      </c>
      <c r="ND14" s="1">
        <v>10.051819999999999</v>
      </c>
      <c r="NE14" s="1">
        <v>10.03328</v>
      </c>
      <c r="NF14" s="1">
        <v>10.03328</v>
      </c>
      <c r="NG14" s="1">
        <v>10.03328</v>
      </c>
      <c r="NH14" s="1">
        <v>10.01484</v>
      </c>
      <c r="NI14" s="1">
        <v>9.9964099999999991</v>
      </c>
      <c r="NJ14" s="1">
        <v>9.9964099999999991</v>
      </c>
      <c r="NK14" s="1">
        <v>9.9964099999999991</v>
      </c>
      <c r="NL14" s="1">
        <v>9.9780800000000003</v>
      </c>
      <c r="NM14" s="1">
        <v>9.9597499999999997</v>
      </c>
      <c r="NN14" s="1">
        <v>9.9597499999999997</v>
      </c>
      <c r="NO14" s="1">
        <v>9.9597499999999997</v>
      </c>
      <c r="NP14" s="1">
        <v>9.9415399999999998</v>
      </c>
      <c r="NQ14" s="1">
        <v>9.9233200000000004</v>
      </c>
      <c r="NR14" s="1">
        <v>9.9233200000000004</v>
      </c>
      <c r="NS14" s="1">
        <v>9.9233200000000004</v>
      </c>
      <c r="NT14" s="1">
        <v>9.9052100000000003</v>
      </c>
      <c r="NU14" s="1">
        <v>9.8871000000000002</v>
      </c>
      <c r="NV14" s="1">
        <v>9.8871000000000002</v>
      </c>
      <c r="NW14" s="1">
        <v>9.8871000000000002</v>
      </c>
      <c r="NX14" s="1">
        <v>9.8690899999999999</v>
      </c>
      <c r="NY14" s="1">
        <v>9.8510899999999992</v>
      </c>
      <c r="NZ14" s="1">
        <v>9.8510899999999992</v>
      </c>
      <c r="OA14" s="1">
        <v>9.8510899999999992</v>
      </c>
      <c r="OB14" s="1">
        <v>9.8331900000000001</v>
      </c>
      <c r="OC14" s="1">
        <v>9.8152899999999992</v>
      </c>
      <c r="OD14" s="1">
        <v>9.8152899999999992</v>
      </c>
      <c r="OE14" s="1">
        <v>9.8152899999999992</v>
      </c>
      <c r="OF14" s="1">
        <v>9.7974999999999994</v>
      </c>
      <c r="OG14" s="1">
        <v>9.7797099999999997</v>
      </c>
      <c r="OH14" s="1">
        <v>9.7797099999999997</v>
      </c>
      <c r="OI14" s="1">
        <v>9.7797099999999997</v>
      </c>
      <c r="OJ14" s="1">
        <v>9.7620199999999997</v>
      </c>
      <c r="OK14" s="1">
        <v>9.7443299999999997</v>
      </c>
      <c r="OL14" s="1">
        <v>9.7443299999999997</v>
      </c>
      <c r="OM14" s="1">
        <v>9.7443299999999997</v>
      </c>
      <c r="ON14" s="1">
        <v>9.7267499999999991</v>
      </c>
      <c r="OO14" s="1">
        <v>9.7091600000000007</v>
      </c>
      <c r="OP14" s="1">
        <v>9.7091600000000007</v>
      </c>
      <c r="OQ14" s="1">
        <v>9.7091600000000007</v>
      </c>
      <c r="OR14" s="1">
        <v>9.6916799999999999</v>
      </c>
      <c r="OS14" s="1">
        <v>9.6742000000000008</v>
      </c>
      <c r="OT14" s="1">
        <v>9.6742000000000008</v>
      </c>
      <c r="OU14" s="1">
        <v>9.6742000000000008</v>
      </c>
      <c r="OV14" s="1">
        <v>9.6568199999999997</v>
      </c>
      <c r="OW14" s="1">
        <v>9.6394300000000008</v>
      </c>
      <c r="OX14" s="1">
        <v>9.6394300000000008</v>
      </c>
      <c r="OY14" s="1">
        <v>9.6394300000000008</v>
      </c>
      <c r="OZ14" s="1">
        <v>9.6221499999999995</v>
      </c>
      <c r="PA14" s="1">
        <v>9.60487</v>
      </c>
      <c r="PB14" s="1">
        <v>9.60487</v>
      </c>
      <c r="PC14" s="1">
        <v>9.60487</v>
      </c>
      <c r="PD14" s="1">
        <v>9.5876900000000003</v>
      </c>
      <c r="PE14" s="1">
        <v>9.5705100000000005</v>
      </c>
      <c r="PF14" s="1">
        <v>9.5705100000000005</v>
      </c>
      <c r="PG14" s="1">
        <v>9.5705100000000005</v>
      </c>
      <c r="PH14" s="1">
        <v>9.5534300000000005</v>
      </c>
      <c r="PI14" s="1">
        <v>9.5363500000000005</v>
      </c>
      <c r="PJ14" s="1">
        <v>9.5363500000000005</v>
      </c>
      <c r="PK14" s="1">
        <v>9.5363500000000005</v>
      </c>
      <c r="PL14" s="1">
        <v>9.5193700000000003</v>
      </c>
      <c r="PM14" s="1">
        <v>9.5023800000000005</v>
      </c>
      <c r="PN14" s="1">
        <v>9.5023800000000005</v>
      </c>
      <c r="PO14" s="1">
        <v>9.5023800000000005</v>
      </c>
      <c r="PP14" s="1">
        <v>9.4855</v>
      </c>
      <c r="PQ14" s="1">
        <v>9.46861</v>
      </c>
      <c r="PR14" s="1">
        <v>9.46861</v>
      </c>
      <c r="PS14" s="1">
        <v>9.46861</v>
      </c>
      <c r="PT14" s="1">
        <v>9.4518299999999993</v>
      </c>
      <c r="PU14" s="1">
        <v>9.4350400000000008</v>
      </c>
      <c r="PV14" s="1">
        <v>9.4350400000000008</v>
      </c>
      <c r="PW14" s="1">
        <v>9.4350400000000008</v>
      </c>
      <c r="PX14" s="1">
        <v>9.4183400000000006</v>
      </c>
      <c r="PY14" s="1">
        <v>9.4016500000000001</v>
      </c>
      <c r="PZ14" s="1">
        <v>9.4016500000000001</v>
      </c>
      <c r="QA14" s="1">
        <v>9.4016500000000001</v>
      </c>
      <c r="QB14" s="1">
        <v>9.3850599999999993</v>
      </c>
      <c r="QC14" s="1">
        <v>9.3684600000000007</v>
      </c>
      <c r="QD14" s="1">
        <v>9.3684600000000007</v>
      </c>
      <c r="QE14" s="1">
        <v>9.3684600000000007</v>
      </c>
      <c r="QF14" s="1">
        <v>9.3519500000000004</v>
      </c>
      <c r="QG14" s="1">
        <v>9.3354499999999998</v>
      </c>
      <c r="QH14" s="1">
        <v>9.3354499999999998</v>
      </c>
      <c r="QI14" s="1">
        <v>9.3354499999999998</v>
      </c>
      <c r="QJ14" s="1">
        <v>9.3190399999999993</v>
      </c>
      <c r="QK14" s="1">
        <v>9.3026300000000006</v>
      </c>
      <c r="QL14" s="1">
        <v>9.3026300000000006</v>
      </c>
      <c r="QM14" s="1">
        <v>9.3026300000000006</v>
      </c>
      <c r="QN14" s="1">
        <v>9.2863199999999999</v>
      </c>
      <c r="QO14" s="1">
        <v>9.27</v>
      </c>
      <c r="QP14" s="1">
        <v>9.27</v>
      </c>
      <c r="QQ14" s="1">
        <v>9.27</v>
      </c>
      <c r="QR14" s="1">
        <v>9.2537800000000008</v>
      </c>
      <c r="QS14" s="1">
        <v>9.2375500000000006</v>
      </c>
      <c r="QT14" s="1">
        <v>9.2375500000000006</v>
      </c>
      <c r="QU14" s="1">
        <v>9.2375500000000006</v>
      </c>
      <c r="QV14" s="1">
        <v>9.2214200000000002</v>
      </c>
      <c r="QW14" s="1">
        <v>9.2052899999999998</v>
      </c>
      <c r="QX14" s="1">
        <v>9.2052899999999998</v>
      </c>
      <c r="QY14" s="1">
        <v>9.2052899999999998</v>
      </c>
      <c r="QZ14" s="1">
        <v>9.1892499999999995</v>
      </c>
      <c r="RA14" s="1">
        <v>9.1732099999999992</v>
      </c>
      <c r="RB14" s="1">
        <v>9.1732099999999992</v>
      </c>
      <c r="RC14" s="1">
        <v>9.1732099999999992</v>
      </c>
      <c r="RD14" s="1">
        <v>9.1572600000000008</v>
      </c>
      <c r="RE14" s="1">
        <v>9.1412999999999993</v>
      </c>
      <c r="RF14" s="1">
        <v>9.1412999999999993</v>
      </c>
      <c r="RG14" s="1">
        <v>9.1412999999999993</v>
      </c>
      <c r="RH14" s="1">
        <v>9.1254399999999993</v>
      </c>
      <c r="RI14" s="1">
        <v>9.1095799999999993</v>
      </c>
      <c r="RJ14" s="1">
        <v>9.1095799999999993</v>
      </c>
      <c r="RK14" s="1">
        <v>9.1095799999999993</v>
      </c>
      <c r="RL14" s="1">
        <v>9.0938099999999995</v>
      </c>
      <c r="RM14" s="1">
        <v>9.07803</v>
      </c>
      <c r="RN14" s="1">
        <v>9.07803</v>
      </c>
      <c r="RO14" s="1">
        <v>9.07803</v>
      </c>
      <c r="RP14" s="1">
        <v>9.0623500000000003</v>
      </c>
      <c r="RQ14" s="1">
        <v>9.0466599999999993</v>
      </c>
      <c r="RR14" s="1">
        <v>9.0466599999999993</v>
      </c>
      <c r="RS14" s="1">
        <v>9.0466599999999993</v>
      </c>
      <c r="RT14" s="1">
        <v>9.0310600000000001</v>
      </c>
      <c r="RU14" s="1">
        <v>9.0154700000000005</v>
      </c>
      <c r="RV14" s="1">
        <v>9.0154700000000005</v>
      </c>
      <c r="RW14" s="1">
        <v>9.0154700000000005</v>
      </c>
      <c r="RX14" s="1">
        <v>8.9999500000000001</v>
      </c>
      <c r="RY14" s="1">
        <v>8.9844399999999993</v>
      </c>
      <c r="RZ14" s="1">
        <v>8.9844399999999993</v>
      </c>
      <c r="SA14" s="1">
        <v>8.9844399999999993</v>
      </c>
      <c r="SB14" s="1">
        <v>8.9690200000000004</v>
      </c>
      <c r="SC14" s="1">
        <v>8.9535900000000002</v>
      </c>
      <c r="SD14" s="1">
        <v>8.9535900000000002</v>
      </c>
      <c r="SE14" s="1">
        <v>8.9535900000000002</v>
      </c>
      <c r="SF14" s="1">
        <v>8.93825</v>
      </c>
      <c r="SG14" s="1">
        <v>8.9229099999999999</v>
      </c>
      <c r="SH14" s="1">
        <v>8.9229099999999999</v>
      </c>
      <c r="SI14" s="1">
        <v>8.9229099999999999</v>
      </c>
      <c r="SJ14" s="1">
        <v>8.9076500000000003</v>
      </c>
      <c r="SK14" s="1">
        <v>8.8924000000000003</v>
      </c>
      <c r="SL14" s="1">
        <v>8.8924000000000003</v>
      </c>
      <c r="SM14" s="1">
        <v>8.8924000000000003</v>
      </c>
      <c r="SN14" s="1">
        <v>8.8772300000000008</v>
      </c>
      <c r="SO14" s="1">
        <v>8.86205</v>
      </c>
      <c r="SP14" s="1">
        <v>8.86205</v>
      </c>
      <c r="SQ14" s="1">
        <v>8.86205</v>
      </c>
      <c r="SR14" s="1">
        <v>8.8469599999999993</v>
      </c>
      <c r="SS14" s="1">
        <v>8.83188</v>
      </c>
      <c r="ST14" s="1">
        <v>8.83188</v>
      </c>
      <c r="SU14" s="1">
        <v>8.83188</v>
      </c>
      <c r="SV14" s="1">
        <v>8.8168699999999998</v>
      </c>
      <c r="SW14" s="1">
        <v>8.8018599999999996</v>
      </c>
      <c r="SX14" s="1">
        <v>8.8018599999999996</v>
      </c>
      <c r="SY14" s="1">
        <v>8.8018599999999996</v>
      </c>
      <c r="SZ14" s="1">
        <v>8.7869399999999995</v>
      </c>
      <c r="TA14" s="1">
        <v>8.7720199999999995</v>
      </c>
      <c r="TB14" s="1">
        <v>8.7720199999999995</v>
      </c>
      <c r="TC14" s="1">
        <v>8.7720199999999995</v>
      </c>
      <c r="TD14" s="1">
        <v>8.7571700000000003</v>
      </c>
      <c r="TE14" s="1">
        <v>8.7423300000000008</v>
      </c>
      <c r="TF14" s="1">
        <v>8.7423300000000008</v>
      </c>
      <c r="TG14" s="1">
        <v>8.7423300000000008</v>
      </c>
      <c r="TH14" s="1">
        <v>8.7275700000000001</v>
      </c>
      <c r="TI14" s="1">
        <v>8.7128099999999993</v>
      </c>
      <c r="TJ14" s="1">
        <v>8.7128099999999993</v>
      </c>
      <c r="TK14" s="1">
        <v>8.7128099999999993</v>
      </c>
      <c r="TL14" s="1">
        <v>8.6981199999999994</v>
      </c>
      <c r="TM14" s="1">
        <v>8.6834399999999992</v>
      </c>
      <c r="TN14" s="1">
        <v>8.6834399999999992</v>
      </c>
      <c r="TO14" s="1">
        <v>8.6834399999999992</v>
      </c>
      <c r="TP14" s="1">
        <v>8.6688399999999994</v>
      </c>
      <c r="TQ14" s="1">
        <v>8.6542399999999997</v>
      </c>
      <c r="TR14" s="1">
        <v>8.6542399999999997</v>
      </c>
      <c r="TS14" s="1">
        <v>8.6542399999999997</v>
      </c>
      <c r="TT14" s="1">
        <v>8.6397099999999991</v>
      </c>
      <c r="TU14" s="1">
        <v>8.6251899999999999</v>
      </c>
      <c r="TV14" s="1">
        <v>8.6251899999999999</v>
      </c>
      <c r="TW14" s="1">
        <v>8.6251899999999999</v>
      </c>
      <c r="TX14" s="1">
        <v>8.6107399999999998</v>
      </c>
      <c r="TY14" s="1">
        <v>8.5962999999999994</v>
      </c>
      <c r="TZ14" s="1">
        <v>8.5962999999999994</v>
      </c>
      <c r="UA14" s="1">
        <v>8.5962999999999994</v>
      </c>
      <c r="UB14" s="1">
        <v>8.5819299999999998</v>
      </c>
      <c r="UC14" s="1">
        <v>8.5675600000000003</v>
      </c>
      <c r="UD14" s="1">
        <v>8.5675600000000003</v>
      </c>
      <c r="UE14" s="1">
        <v>8.5675600000000003</v>
      </c>
      <c r="UF14" s="1">
        <v>8.5532699999999995</v>
      </c>
      <c r="UG14" s="1">
        <v>8.5389800000000005</v>
      </c>
      <c r="UH14" s="1">
        <v>8.5389800000000005</v>
      </c>
      <c r="UI14" s="1">
        <v>8.5389800000000005</v>
      </c>
      <c r="UJ14" s="1">
        <v>8.5247700000000002</v>
      </c>
      <c r="UK14" s="1">
        <v>8.5105500000000003</v>
      </c>
      <c r="UL14" s="1">
        <v>8.5105500000000003</v>
      </c>
      <c r="UM14" s="1">
        <v>8.5105500000000003</v>
      </c>
      <c r="UN14" s="1">
        <v>8.4964200000000005</v>
      </c>
      <c r="UO14" s="1">
        <v>8.4822799999999994</v>
      </c>
      <c r="UP14" s="1">
        <v>8.4822799999999994</v>
      </c>
      <c r="UQ14" s="1">
        <v>8.4822799999999994</v>
      </c>
      <c r="UR14" s="1">
        <v>8.4682099999999991</v>
      </c>
      <c r="US14" s="1">
        <v>8.4541500000000003</v>
      </c>
      <c r="UT14" s="1">
        <v>8.4541500000000003</v>
      </c>
      <c r="UU14" s="1">
        <v>8.4541500000000003</v>
      </c>
      <c r="UV14" s="1">
        <v>8.4401600000000006</v>
      </c>
      <c r="UW14" s="1">
        <v>8.4261800000000004</v>
      </c>
      <c r="UX14" s="1">
        <v>8.4261800000000004</v>
      </c>
      <c r="UY14" s="1">
        <v>8.4261800000000004</v>
      </c>
      <c r="UZ14" s="1">
        <v>8.4122599999999998</v>
      </c>
      <c r="VA14" s="1">
        <v>8.3983500000000006</v>
      </c>
      <c r="VB14" s="1">
        <v>8.3983500000000006</v>
      </c>
      <c r="VC14" s="1">
        <v>8.3983500000000006</v>
      </c>
      <c r="VD14" s="1">
        <v>8.3845100000000006</v>
      </c>
      <c r="VE14" s="1">
        <v>8.3706700000000005</v>
      </c>
      <c r="VF14" s="1">
        <v>8.3706700000000005</v>
      </c>
      <c r="VG14" s="1">
        <v>8.3706700000000005</v>
      </c>
      <c r="VH14" s="1">
        <v>8.3568999999999996</v>
      </c>
      <c r="VI14" s="1">
        <v>8.3431300000000004</v>
      </c>
      <c r="VJ14" s="1">
        <v>8.3431300000000004</v>
      </c>
      <c r="VK14" s="1">
        <v>8.3431300000000004</v>
      </c>
      <c r="VL14" s="1">
        <v>8.32944</v>
      </c>
      <c r="VM14" s="1">
        <v>8.3157399999999999</v>
      </c>
      <c r="VN14" s="1">
        <v>8.3157399999999999</v>
      </c>
      <c r="VO14" s="1">
        <v>8.3157399999999999</v>
      </c>
      <c r="VP14" s="1">
        <v>8.3021200000000004</v>
      </c>
      <c r="VQ14" s="1">
        <v>8.2885000000000009</v>
      </c>
      <c r="VR14" s="1">
        <v>8.2885000000000009</v>
      </c>
      <c r="VS14" s="1">
        <v>8.2885000000000009</v>
      </c>
      <c r="VT14" s="1">
        <v>8.2749500000000005</v>
      </c>
      <c r="VU14" s="1">
        <v>8.2614000000000001</v>
      </c>
      <c r="VV14" s="1">
        <v>8.2614000000000001</v>
      </c>
      <c r="VW14" s="1">
        <v>8.2614000000000001</v>
      </c>
      <c r="VX14" s="1">
        <v>8.2479200000000006</v>
      </c>
      <c r="VY14" s="1">
        <v>8.2344399999999993</v>
      </c>
      <c r="VZ14" s="1">
        <v>8.2344399999999993</v>
      </c>
      <c r="WA14" s="1">
        <v>8.2344399999999993</v>
      </c>
      <c r="WB14" s="1">
        <v>8.2210300000000007</v>
      </c>
      <c r="WC14" s="1">
        <v>8.2076200000000004</v>
      </c>
      <c r="WD14" s="1">
        <v>8.2076200000000004</v>
      </c>
      <c r="WE14" s="1">
        <v>8.2076200000000004</v>
      </c>
      <c r="WF14" s="1">
        <v>8.1942799999999991</v>
      </c>
      <c r="WG14" s="1">
        <v>8.1809399999999997</v>
      </c>
      <c r="WH14" s="1">
        <v>8.1809399999999997</v>
      </c>
      <c r="WI14" s="1">
        <v>8.1809399999999997</v>
      </c>
      <c r="WJ14" s="1">
        <v>8.1676699999999993</v>
      </c>
      <c r="WK14" s="1">
        <v>8.1544000000000008</v>
      </c>
      <c r="WL14" s="1">
        <v>8.1544000000000008</v>
      </c>
      <c r="WM14" s="1">
        <v>8.1544000000000008</v>
      </c>
      <c r="WN14" s="1">
        <v>8.1411999999999995</v>
      </c>
      <c r="WO14" s="1">
        <v>8.1280000000000001</v>
      </c>
      <c r="WP14" s="1">
        <v>8.1280000000000001</v>
      </c>
      <c r="WQ14" s="1">
        <v>8.1280000000000001</v>
      </c>
      <c r="WR14" s="1">
        <v>8.1148600000000002</v>
      </c>
      <c r="WS14" s="1">
        <v>8.1017299999999999</v>
      </c>
      <c r="WT14" s="1">
        <v>8.1017299999999999</v>
      </c>
      <c r="WU14" s="1">
        <v>8.1017299999999999</v>
      </c>
      <c r="WV14" s="1">
        <v>8.0886600000000008</v>
      </c>
      <c r="WW14" s="1">
        <v>8.0755999999999997</v>
      </c>
      <c r="WX14" s="1">
        <v>8.0755999999999997</v>
      </c>
      <c r="WY14" s="1">
        <v>8.0755999999999997</v>
      </c>
      <c r="WZ14" s="1">
        <v>8.0625999999999998</v>
      </c>
      <c r="XA14" s="1">
        <v>8.0495999999999999</v>
      </c>
      <c r="XB14" s="1">
        <v>8.0495999999999999</v>
      </c>
      <c r="XC14" s="1">
        <v>8.0495999999999999</v>
      </c>
      <c r="XD14" s="1">
        <v>8.0366700000000009</v>
      </c>
      <c r="XE14" s="1">
        <v>8.0237400000000001</v>
      </c>
      <c r="XF14" s="1">
        <v>8.0237400000000001</v>
      </c>
      <c r="XG14" s="1">
        <v>8.0237400000000001</v>
      </c>
      <c r="XH14" s="1">
        <v>8.0108800000000002</v>
      </c>
      <c r="XI14" s="1">
        <v>7.9980099999999998</v>
      </c>
      <c r="XJ14" s="1">
        <v>7.9980099999999998</v>
      </c>
      <c r="XK14" s="1">
        <v>7.9980099999999998</v>
      </c>
      <c r="XL14" s="1">
        <v>7.9852100000000004</v>
      </c>
      <c r="XM14" s="1">
        <v>7.97241</v>
      </c>
      <c r="XN14" s="1">
        <v>7.97241</v>
      </c>
      <c r="XO14" s="1">
        <v>7.97241</v>
      </c>
      <c r="XP14" s="1">
        <v>7.9596799999999996</v>
      </c>
      <c r="XQ14" s="1">
        <v>7.9469500000000002</v>
      </c>
      <c r="XR14" s="1">
        <v>7.9469500000000002</v>
      </c>
      <c r="XS14" s="1">
        <v>7.9469500000000002</v>
      </c>
      <c r="XT14" s="1">
        <v>7.9342800000000002</v>
      </c>
      <c r="XU14" s="1">
        <v>7.9216100000000003</v>
      </c>
      <c r="XV14" s="1">
        <v>7.9216100000000003</v>
      </c>
      <c r="XW14" s="1">
        <v>7.9216100000000003</v>
      </c>
      <c r="XX14" s="1">
        <v>7.9090100000000003</v>
      </c>
      <c r="XY14" s="1">
        <v>7.8963999999999999</v>
      </c>
      <c r="XZ14" s="1">
        <v>7.8963999999999999</v>
      </c>
      <c r="YA14" s="1">
        <v>7.8963999999999999</v>
      </c>
      <c r="YB14" s="1">
        <v>7.8838600000000003</v>
      </c>
      <c r="YC14" s="1">
        <v>7.8713199999999999</v>
      </c>
      <c r="YD14" s="1">
        <v>7.8713199999999999</v>
      </c>
      <c r="YE14" s="1">
        <v>7.8713199999999999</v>
      </c>
      <c r="YF14" s="1">
        <v>7.8588500000000003</v>
      </c>
      <c r="YG14" s="1">
        <v>7.8463700000000003</v>
      </c>
      <c r="YH14" s="1">
        <v>7.8463700000000003</v>
      </c>
      <c r="YI14" s="1">
        <v>7.8463700000000003</v>
      </c>
      <c r="YJ14" s="1">
        <v>7.8339600000000003</v>
      </c>
      <c r="YK14" s="1">
        <v>7.8215399999999997</v>
      </c>
      <c r="YL14" s="1">
        <v>7.8215399999999997</v>
      </c>
      <c r="YM14" s="1">
        <v>7.8215399999999997</v>
      </c>
      <c r="YN14" s="1">
        <v>7.8091900000000001</v>
      </c>
      <c r="YO14" s="1">
        <v>7.7968400000000004</v>
      </c>
      <c r="YP14" s="1">
        <v>7.7968400000000004</v>
      </c>
      <c r="YQ14" s="1">
        <v>7.7968400000000004</v>
      </c>
      <c r="YR14" s="1">
        <v>7.7845500000000003</v>
      </c>
      <c r="YS14" s="1">
        <v>7.7722600000000002</v>
      </c>
      <c r="YT14" s="1">
        <v>7.7722600000000002</v>
      </c>
      <c r="YU14" s="1">
        <v>7.7722600000000002</v>
      </c>
      <c r="YV14" s="1">
        <v>7.76004</v>
      </c>
      <c r="YW14" s="1">
        <v>7.7478100000000003</v>
      </c>
      <c r="YX14" s="1">
        <v>7.7478100000000003</v>
      </c>
      <c r="YY14" s="1">
        <v>7.7478100000000003</v>
      </c>
      <c r="YZ14" s="1">
        <v>7.7356499999999997</v>
      </c>
      <c r="ZA14" s="1">
        <v>7.7234800000000003</v>
      </c>
      <c r="ZB14" s="1">
        <v>7.7234800000000003</v>
      </c>
      <c r="ZC14" s="1">
        <v>7.7234800000000003</v>
      </c>
      <c r="ZD14" s="1">
        <v>7.7113800000000001</v>
      </c>
      <c r="ZE14" s="1">
        <v>7.6992700000000003</v>
      </c>
      <c r="ZF14" s="1">
        <v>7.6992700000000003</v>
      </c>
      <c r="ZG14" s="1">
        <v>7.6992700000000003</v>
      </c>
      <c r="ZH14" s="1">
        <v>7.6872299999999996</v>
      </c>
      <c r="ZI14" s="1">
        <v>7.6751800000000001</v>
      </c>
      <c r="ZJ14" s="1">
        <v>7.6751800000000001</v>
      </c>
      <c r="ZK14" s="1">
        <v>7.6751800000000001</v>
      </c>
      <c r="ZL14" s="1">
        <v>7.6631999999999998</v>
      </c>
      <c r="ZM14" s="1">
        <v>7.6512099999999998</v>
      </c>
      <c r="ZN14" s="1">
        <v>7.6512099999999998</v>
      </c>
      <c r="ZO14" s="1">
        <v>7.6512099999999998</v>
      </c>
      <c r="ZP14" s="1">
        <v>7.6392899999999999</v>
      </c>
      <c r="ZQ14" s="1">
        <v>7.6273600000000004</v>
      </c>
      <c r="ZR14" s="1">
        <v>7.6273600000000004</v>
      </c>
      <c r="ZS14" s="1">
        <v>7.6273600000000004</v>
      </c>
      <c r="ZT14" s="1">
        <v>7.6154999999999999</v>
      </c>
      <c r="ZU14" s="1">
        <v>7.6036299999999999</v>
      </c>
      <c r="ZV14" s="1">
        <v>7.6036299999999999</v>
      </c>
      <c r="ZW14" s="1">
        <v>7.6036299999999999</v>
      </c>
      <c r="ZX14" s="1">
        <v>7.5918299999999999</v>
      </c>
      <c r="ZY14" s="1">
        <v>7.5800200000000002</v>
      </c>
      <c r="ZZ14" s="1">
        <v>7.5800200000000002</v>
      </c>
      <c r="AAA14" s="1">
        <v>7.5800200000000002</v>
      </c>
      <c r="AAB14" s="1">
        <v>7.5682700000000001</v>
      </c>
      <c r="AAC14" s="1">
        <v>7.5565199999999999</v>
      </c>
      <c r="AAD14" s="1">
        <v>7.5565199999999999</v>
      </c>
      <c r="AAE14" s="1">
        <v>7.5565199999999999</v>
      </c>
      <c r="AAF14" s="1">
        <v>7.5448300000000001</v>
      </c>
      <c r="AAG14" s="1">
        <v>7.5331400000000004</v>
      </c>
      <c r="AAH14" s="1">
        <v>7.5331400000000004</v>
      </c>
      <c r="AAI14" s="1">
        <v>7.5331400000000004</v>
      </c>
      <c r="AAJ14" s="1">
        <v>7.5215100000000001</v>
      </c>
      <c r="AAK14" s="1">
        <v>7.5098700000000003</v>
      </c>
      <c r="AAL14" s="1">
        <v>7.5098700000000003</v>
      </c>
      <c r="AAM14" s="1">
        <v>7.5098700000000003</v>
      </c>
      <c r="AAN14" s="1">
        <v>7.4983000000000004</v>
      </c>
      <c r="AAO14" s="1">
        <v>7.48672</v>
      </c>
      <c r="AAP14" s="1">
        <v>7.48672</v>
      </c>
      <c r="AAQ14" s="1">
        <v>7.48672</v>
      </c>
      <c r="AAR14" s="1">
        <v>7.4752000000000001</v>
      </c>
      <c r="AAS14" s="1">
        <v>7.4636800000000001</v>
      </c>
      <c r="AAT14" s="1">
        <v>7.4636800000000001</v>
      </c>
      <c r="AAU14" s="1">
        <v>7.4636800000000001</v>
      </c>
      <c r="AAV14" s="1">
        <v>7.4522199999999996</v>
      </c>
      <c r="AAW14" s="1">
        <v>7.44076</v>
      </c>
      <c r="AAX14" s="1">
        <v>7.44076</v>
      </c>
      <c r="AAY14" s="1">
        <v>7.44076</v>
      </c>
      <c r="AAZ14" s="1">
        <v>7.4293500000000003</v>
      </c>
      <c r="ABA14" s="1">
        <v>7.4179399999999998</v>
      </c>
      <c r="ABB14" s="1">
        <v>7.4179399999999998</v>
      </c>
      <c r="ABC14" s="1">
        <v>7.4179399999999998</v>
      </c>
      <c r="ABD14" s="1">
        <v>7.4065899999999996</v>
      </c>
      <c r="ABE14" s="1">
        <v>7.3952400000000003</v>
      </c>
      <c r="ABF14" s="1">
        <v>7.3952400000000003</v>
      </c>
      <c r="ABG14" s="1">
        <v>7.3952400000000003</v>
      </c>
      <c r="ABH14" s="1">
        <v>7.3839399999999999</v>
      </c>
      <c r="ABI14" s="1">
        <v>7.3726500000000001</v>
      </c>
      <c r="ABJ14" s="1">
        <v>7.3726500000000001</v>
      </c>
      <c r="ABK14" s="1">
        <v>7.3726500000000001</v>
      </c>
      <c r="ABL14" s="1">
        <v>7.3613999999999997</v>
      </c>
      <c r="ABM14" s="1">
        <v>7.3501599999999998</v>
      </c>
      <c r="ABN14" s="1">
        <v>7.3501599999999998</v>
      </c>
      <c r="ABO14" s="1">
        <v>7.3501599999999998</v>
      </c>
      <c r="ABP14" s="1">
        <v>7.3389699999999998</v>
      </c>
      <c r="ABQ14" s="1">
        <v>7.3277900000000002</v>
      </c>
      <c r="ABR14" s="1">
        <v>7.3277900000000002</v>
      </c>
      <c r="ABS14" s="1">
        <v>7.3277900000000002</v>
      </c>
      <c r="ABT14" s="1">
        <v>7.3166500000000001</v>
      </c>
      <c r="ABU14" s="1">
        <v>7.3055199999999996</v>
      </c>
      <c r="ABV14" s="1">
        <v>7.3055199999999996</v>
      </c>
      <c r="ABW14" s="1">
        <v>7.3055199999999996</v>
      </c>
      <c r="ABX14" s="1">
        <v>7.2944399999999998</v>
      </c>
      <c r="ABY14" s="1">
        <v>7.2833600000000001</v>
      </c>
      <c r="ABZ14" s="1">
        <v>7.2833600000000001</v>
      </c>
      <c r="ACA14" s="1">
        <v>7.2833600000000001</v>
      </c>
      <c r="ACB14" s="1">
        <v>7.2723300000000002</v>
      </c>
      <c r="ACC14" s="1">
        <v>7.2613099999999999</v>
      </c>
      <c r="ACD14" s="1">
        <v>7.2613099999999999</v>
      </c>
      <c r="ACE14" s="1">
        <v>7.2613099999999999</v>
      </c>
      <c r="ACF14" s="1">
        <v>7.2503299999999999</v>
      </c>
      <c r="ACG14" s="1">
        <v>7.2393599999999996</v>
      </c>
      <c r="ACH14" s="1">
        <v>7.2393599999999996</v>
      </c>
      <c r="ACI14" s="1">
        <v>7.2393599999999996</v>
      </c>
      <c r="ACJ14" s="1">
        <v>7.22844</v>
      </c>
      <c r="ACK14" s="1">
        <v>7.2175200000000004</v>
      </c>
      <c r="ACL14" s="1">
        <v>7.2175200000000004</v>
      </c>
      <c r="ACM14" s="1">
        <v>7.2175200000000004</v>
      </c>
      <c r="ACN14" s="1">
        <v>7.2066499999999998</v>
      </c>
      <c r="ACO14" s="1">
        <v>7.1957800000000001</v>
      </c>
      <c r="ACP14" s="1">
        <v>7.1957800000000001</v>
      </c>
      <c r="ACQ14" s="1">
        <v>7.1957800000000001</v>
      </c>
      <c r="ACR14" s="1">
        <v>7.1849600000000002</v>
      </c>
      <c r="ACS14" s="1">
        <v>7.1741400000000004</v>
      </c>
      <c r="ACT14" s="1">
        <v>7.1741400000000004</v>
      </c>
      <c r="ACU14" s="1">
        <v>7.1741400000000004</v>
      </c>
      <c r="ACV14" s="1">
        <v>7.1633800000000001</v>
      </c>
      <c r="ACW14" s="1">
        <v>7.1526100000000001</v>
      </c>
      <c r="ACX14" s="1">
        <v>7.1526100000000001</v>
      </c>
      <c r="ACY14" s="1">
        <v>7.1526100000000001</v>
      </c>
      <c r="ACZ14" s="1">
        <v>7.1418999999999997</v>
      </c>
      <c r="ADA14" s="1">
        <v>7.1311799999999996</v>
      </c>
      <c r="ADB14" s="1">
        <v>7.1311799999999996</v>
      </c>
      <c r="ADC14" s="1">
        <v>7.1311799999999996</v>
      </c>
      <c r="ADD14" s="1">
        <v>7.12052</v>
      </c>
      <c r="ADE14" s="1">
        <v>7.1098600000000003</v>
      </c>
      <c r="ADF14" s="1">
        <v>7.1098600000000003</v>
      </c>
      <c r="ADG14" s="1">
        <v>7.1098600000000003</v>
      </c>
      <c r="ADH14" s="1">
        <v>7.09924</v>
      </c>
      <c r="ADI14" s="1">
        <v>7.0886300000000002</v>
      </c>
      <c r="ADJ14" s="1">
        <v>7.0886300000000002</v>
      </c>
      <c r="ADK14" s="1">
        <v>7.0886300000000002</v>
      </c>
      <c r="ADL14" s="1">
        <v>7.0780599999999998</v>
      </c>
      <c r="ADM14" s="1">
        <v>7.0674999999999999</v>
      </c>
      <c r="ADN14" s="1">
        <v>7.0674999999999999</v>
      </c>
      <c r="ADO14" s="1">
        <v>7.0674999999999999</v>
      </c>
      <c r="ADP14" s="1">
        <v>7.0569899999999999</v>
      </c>
      <c r="ADQ14" s="1">
        <v>7.0464700000000002</v>
      </c>
      <c r="ADR14" s="1">
        <v>7.0464700000000002</v>
      </c>
      <c r="ADS14" s="1">
        <v>7.0464700000000002</v>
      </c>
      <c r="ADT14" s="1">
        <v>7.0360100000000001</v>
      </c>
      <c r="ADU14" s="1">
        <v>7.02555</v>
      </c>
      <c r="ADV14" s="1">
        <v>7.02555</v>
      </c>
      <c r="ADW14" s="1">
        <v>7.02555</v>
      </c>
      <c r="ADX14" s="1">
        <v>7.0151300000000001</v>
      </c>
      <c r="ADY14" s="1">
        <v>7.0047100000000002</v>
      </c>
      <c r="ADZ14" s="1">
        <v>7.0047100000000002</v>
      </c>
      <c r="AEA14" s="1">
        <v>7.0047100000000002</v>
      </c>
      <c r="AEB14" s="1">
        <v>6.9943499999999998</v>
      </c>
      <c r="AEC14" s="1">
        <v>6.9839799999999999</v>
      </c>
      <c r="AED14" s="1">
        <v>6.9839799999999999</v>
      </c>
      <c r="AEE14" s="1">
        <v>6.9839799999999999</v>
      </c>
      <c r="AEF14" s="1">
        <v>6.9736599999999997</v>
      </c>
      <c r="AEG14" s="1">
        <v>6.9633500000000002</v>
      </c>
      <c r="AEH14" s="1">
        <v>6.9633500000000002</v>
      </c>
      <c r="AEI14" s="1">
        <v>6.9633500000000002</v>
      </c>
      <c r="AEJ14" s="1">
        <v>6.9530799999999999</v>
      </c>
      <c r="AEK14" s="1">
        <v>6.9428099999999997</v>
      </c>
      <c r="AEL14" s="1">
        <v>6.9428099999999997</v>
      </c>
      <c r="AEM14" s="1">
        <v>6.9428099999999997</v>
      </c>
      <c r="AEN14" s="1">
        <v>6.9325799999999997</v>
      </c>
      <c r="AEO14" s="1">
        <v>6.9223600000000003</v>
      </c>
      <c r="AEP14" s="1">
        <v>6.9223600000000003</v>
      </c>
      <c r="AEQ14" s="1">
        <v>6.9223600000000003</v>
      </c>
      <c r="AER14" s="1">
        <v>6.9121899999999998</v>
      </c>
      <c r="AES14" s="1">
        <v>6.9020099999999998</v>
      </c>
      <c r="AET14" s="1">
        <v>6.9020099999999998</v>
      </c>
      <c r="AEU14" s="1">
        <v>6.9020099999999998</v>
      </c>
      <c r="AEV14" s="1">
        <v>6.8918799999999996</v>
      </c>
      <c r="AEW14" s="1">
        <v>6.8817599999999999</v>
      </c>
      <c r="AEX14" s="1">
        <v>6.8817599999999999</v>
      </c>
      <c r="AEY14" s="1">
        <v>6.8817599999999999</v>
      </c>
      <c r="AEZ14" s="1">
        <v>6.8716699999999999</v>
      </c>
      <c r="AFA14" s="1">
        <v>6.8615899999999996</v>
      </c>
      <c r="AFB14" s="1">
        <v>6.8615899999999996</v>
      </c>
      <c r="AFC14" s="1">
        <v>6.8615899999999996</v>
      </c>
      <c r="AFD14" s="1">
        <v>6.8515600000000001</v>
      </c>
      <c r="AFE14" s="1">
        <v>6.8415299999999997</v>
      </c>
      <c r="AFF14" s="1">
        <v>6.8415299999999997</v>
      </c>
      <c r="AFG14" s="1">
        <v>6.8415299999999997</v>
      </c>
      <c r="AFH14" s="1">
        <v>6.8315400000000004</v>
      </c>
      <c r="AFI14" s="1">
        <v>6.8215500000000002</v>
      </c>
      <c r="AFJ14" s="1">
        <v>6.8215500000000002</v>
      </c>
      <c r="AFK14" s="1">
        <v>6.8215500000000002</v>
      </c>
      <c r="AFL14" s="1">
        <v>6.8116099999999999</v>
      </c>
      <c r="AFM14" s="1">
        <v>6.80166</v>
      </c>
      <c r="AFN14" s="1">
        <v>6.80166</v>
      </c>
      <c r="AFO14" s="1">
        <v>6.80166</v>
      </c>
      <c r="AFP14" s="1">
        <v>6.7917699999999996</v>
      </c>
      <c r="AFQ14" s="1">
        <v>6.7818699999999996</v>
      </c>
      <c r="AFR14" s="1">
        <v>6.7818699999999996</v>
      </c>
      <c r="AFS14" s="1">
        <v>6.7818699999999996</v>
      </c>
      <c r="AFT14" s="1">
        <v>6.7720200000000004</v>
      </c>
      <c r="AFU14" s="1">
        <v>6.7621700000000002</v>
      </c>
      <c r="AFV14" s="1">
        <v>6.7621700000000002</v>
      </c>
      <c r="AFW14" s="1">
        <v>6.7621700000000002</v>
      </c>
      <c r="AFX14" s="1">
        <v>6.7523600000000004</v>
      </c>
      <c r="AFY14" s="1">
        <v>6.7425600000000001</v>
      </c>
      <c r="AFZ14" s="1">
        <v>6.7425600000000001</v>
      </c>
      <c r="AGA14" s="1">
        <v>6.7425600000000001</v>
      </c>
      <c r="AGB14" s="1">
        <v>6.7327899999999996</v>
      </c>
      <c r="AGC14" s="1">
        <v>6.7230299999999996</v>
      </c>
      <c r="AGD14" s="1">
        <v>6.7230299999999996</v>
      </c>
      <c r="AGE14" s="1">
        <v>6.7230299999999996</v>
      </c>
      <c r="AGF14" s="1">
        <v>6.7133200000000004</v>
      </c>
      <c r="AGG14" s="1">
        <v>6.7035999999999998</v>
      </c>
      <c r="AGH14" s="1">
        <v>6.7035999999999998</v>
      </c>
      <c r="AGI14" s="1">
        <v>6.7035999999999998</v>
      </c>
      <c r="AGJ14" s="1">
        <v>6.6939200000000003</v>
      </c>
      <c r="AGK14" s="1">
        <v>6.6842499999999996</v>
      </c>
      <c r="AGL14" s="1">
        <v>6.6842499999999996</v>
      </c>
      <c r="AGM14" s="1">
        <v>6.6842499999999996</v>
      </c>
      <c r="AGN14" s="1">
        <v>6.67462</v>
      </c>
      <c r="AGO14" s="1">
        <v>6.6649900000000004</v>
      </c>
      <c r="AGP14" s="1">
        <v>6.6649900000000004</v>
      </c>
      <c r="AGQ14" s="1">
        <v>6.6649900000000004</v>
      </c>
      <c r="AGR14" s="1">
        <v>6.6554099999999998</v>
      </c>
      <c r="AGS14" s="1">
        <v>6.6458199999999996</v>
      </c>
      <c r="AGT14" s="1">
        <v>6.6458199999999996</v>
      </c>
      <c r="AGU14" s="1">
        <v>6.6458199999999996</v>
      </c>
      <c r="AGV14" s="1">
        <v>6.6362800000000002</v>
      </c>
      <c r="AGW14" s="1">
        <v>6.6267399999999999</v>
      </c>
      <c r="AGX14" s="1">
        <v>6.6267399999999999</v>
      </c>
      <c r="AGY14" s="1">
        <v>6.6267399999999999</v>
      </c>
      <c r="AGZ14" s="1">
        <v>6.6172399999999998</v>
      </c>
      <c r="AHA14" s="1">
        <v>6.6077399999999997</v>
      </c>
      <c r="AHB14" s="1">
        <v>6.6077399999999997</v>
      </c>
      <c r="AHC14" s="1">
        <v>6.6077399999999997</v>
      </c>
      <c r="AHD14" s="1">
        <v>6.5982799999999999</v>
      </c>
      <c r="AHE14" s="1">
        <v>6.5888299999999997</v>
      </c>
      <c r="AHF14" s="1">
        <v>6.5888299999999997</v>
      </c>
      <c r="AHG14" s="1">
        <v>6.5888299999999997</v>
      </c>
      <c r="AHH14" s="1">
        <v>6.5794100000000002</v>
      </c>
      <c r="AHI14" s="1">
        <v>6.57</v>
      </c>
      <c r="AHJ14" s="1">
        <v>6.57</v>
      </c>
      <c r="AHK14" s="1">
        <v>6.57</v>
      </c>
      <c r="AHL14" s="1">
        <v>6.5606200000000001</v>
      </c>
      <c r="AHM14" s="1">
        <v>6.5512499999999996</v>
      </c>
      <c r="AHN14" s="1">
        <v>6.5512499999999996</v>
      </c>
      <c r="AHO14" s="1">
        <v>6.5512499999999996</v>
      </c>
      <c r="AHP14" s="1">
        <v>6.5419200000000002</v>
      </c>
      <c r="AHQ14" s="1">
        <v>6.5325899999999999</v>
      </c>
      <c r="AHR14" s="1">
        <v>6.5325899999999999</v>
      </c>
      <c r="AHS14" s="1">
        <v>6.5325899999999999</v>
      </c>
      <c r="AHT14" s="1">
        <v>6.5232999999999999</v>
      </c>
      <c r="AHU14" s="1">
        <v>6.5140200000000004</v>
      </c>
      <c r="AHV14" s="1">
        <v>6.5140200000000004</v>
      </c>
      <c r="AHW14" s="1">
        <v>6.5140200000000004</v>
      </c>
      <c r="AHX14" s="1">
        <v>6.5047699999999997</v>
      </c>
      <c r="AHY14" s="1">
        <v>6.49552</v>
      </c>
      <c r="AHZ14" s="1">
        <v>6.49552</v>
      </c>
      <c r="AIA14" s="1">
        <v>6.49552</v>
      </c>
      <c r="AIB14" s="1">
        <v>6.4863200000000001</v>
      </c>
      <c r="AIC14" s="1">
        <v>6.4771099999999997</v>
      </c>
      <c r="AID14" s="1">
        <v>6.4771099999999997</v>
      </c>
      <c r="AIE14" s="1">
        <v>6.4771099999999997</v>
      </c>
      <c r="AIF14" s="1">
        <v>6.4679399999999996</v>
      </c>
      <c r="AIG14" s="1">
        <v>6.45878</v>
      </c>
      <c r="AIH14" s="1">
        <v>6.45878</v>
      </c>
      <c r="AII14" s="1">
        <v>6.45878</v>
      </c>
      <c r="AIJ14" s="1">
        <v>6.4496500000000001</v>
      </c>
      <c r="AIK14" s="1">
        <v>6.4405299999999999</v>
      </c>
      <c r="AIL14" s="1">
        <v>6.4405299999999999</v>
      </c>
      <c r="AIM14" s="1">
        <v>6.4405299999999999</v>
      </c>
      <c r="AIN14" s="1">
        <v>6.4314499999999999</v>
      </c>
      <c r="AIO14" s="1">
        <v>6.4223600000000003</v>
      </c>
      <c r="AIP14" s="1">
        <v>6.4223600000000003</v>
      </c>
      <c r="AIQ14" s="1">
        <v>6.4223600000000003</v>
      </c>
      <c r="AIR14" s="1">
        <v>6.4133199999999997</v>
      </c>
      <c r="AIS14" s="1">
        <v>6.4042700000000004</v>
      </c>
      <c r="AIT14" s="1">
        <v>6.4042700000000004</v>
      </c>
      <c r="AIU14" s="1">
        <v>6.4042700000000004</v>
      </c>
      <c r="AIV14" s="1">
        <v>6.39527</v>
      </c>
      <c r="AIW14" s="1">
        <v>6.38626</v>
      </c>
      <c r="AIX14" s="1">
        <v>6.38626</v>
      </c>
      <c r="AIY14" s="1">
        <v>6.38626</v>
      </c>
      <c r="AIZ14" s="1">
        <v>6.3773</v>
      </c>
      <c r="AJA14" s="1">
        <v>6.3683399999999999</v>
      </c>
      <c r="AJB14" s="1">
        <v>6.3683399999999999</v>
      </c>
      <c r="AJC14" s="1">
        <v>6.3683399999999999</v>
      </c>
      <c r="AJD14" s="1">
        <v>6.3594099999999996</v>
      </c>
      <c r="AJE14" s="1">
        <v>6.3504800000000001</v>
      </c>
      <c r="AJF14" s="1">
        <v>6.3504800000000001</v>
      </c>
      <c r="AJG14" s="1">
        <v>6.3504800000000001</v>
      </c>
      <c r="AJH14" s="1">
        <v>6.3415999999999997</v>
      </c>
      <c r="AJI14" s="1">
        <v>6.3327099999999996</v>
      </c>
      <c r="AJJ14" s="1">
        <v>6.3327099999999996</v>
      </c>
      <c r="AJK14" s="1">
        <v>6.3327099999999996</v>
      </c>
      <c r="AJL14" s="1">
        <v>6.3238599999999998</v>
      </c>
      <c r="AJM14" s="1">
        <v>6.3150199999999996</v>
      </c>
      <c r="AJN14" s="1">
        <v>6.3150199999999996</v>
      </c>
      <c r="AJO14" s="1">
        <v>6.3150199999999996</v>
      </c>
      <c r="AJP14" s="1">
        <v>6.3062100000000001</v>
      </c>
      <c r="AJQ14" s="1">
        <v>6.2973999999999997</v>
      </c>
      <c r="AJR14" s="1">
        <v>6.2973999999999997</v>
      </c>
      <c r="AJS14" s="1">
        <v>6.2973999999999997</v>
      </c>
      <c r="AJT14" s="1">
        <v>6.2886300000000004</v>
      </c>
      <c r="AJU14" s="1">
        <v>6.2798600000000002</v>
      </c>
      <c r="AJV14" s="1">
        <v>6.2798600000000002</v>
      </c>
      <c r="AJW14" s="1">
        <v>6.2798600000000002</v>
      </c>
      <c r="AJX14" s="1">
        <v>6.2711300000000003</v>
      </c>
      <c r="AJY14" s="1">
        <v>6.2623899999999999</v>
      </c>
      <c r="AJZ14" s="1">
        <v>6.2623899999999999</v>
      </c>
      <c r="AKA14" s="1">
        <v>6.2623899999999999</v>
      </c>
      <c r="AKB14" s="1">
        <v>6.2537000000000003</v>
      </c>
      <c r="AKC14" s="1">
        <v>6.2450000000000001</v>
      </c>
      <c r="AKD14" s="1">
        <v>6.2450000000000001</v>
      </c>
      <c r="AKE14" s="1">
        <v>6.2450000000000001</v>
      </c>
      <c r="AKF14" s="1">
        <v>6.2363499999999998</v>
      </c>
      <c r="AKG14" s="1">
        <v>6.2276899999999999</v>
      </c>
      <c r="AKH14" s="1">
        <v>6.2276899999999999</v>
      </c>
      <c r="AKI14" s="1">
        <v>6.2276899999999999</v>
      </c>
      <c r="AKJ14" s="1">
        <v>6.2190700000000003</v>
      </c>
      <c r="AKK14" s="1">
        <v>6.2104499999999998</v>
      </c>
      <c r="AKL14" s="1">
        <v>6.2104499999999998</v>
      </c>
      <c r="AKM14" s="1">
        <v>6.2104499999999998</v>
      </c>
      <c r="AKN14" s="1">
        <v>6.2018700000000004</v>
      </c>
      <c r="AKO14" s="1">
        <v>6.1932900000000002</v>
      </c>
      <c r="AKP14" s="1">
        <v>6.1932900000000002</v>
      </c>
      <c r="AKQ14" s="1">
        <v>6.1932900000000002</v>
      </c>
      <c r="AKR14" s="1">
        <v>6.1847399999999997</v>
      </c>
      <c r="AKS14" s="1">
        <v>6.1761900000000001</v>
      </c>
      <c r="AKT14" s="1">
        <v>6.1761900000000001</v>
      </c>
      <c r="AKU14" s="1">
        <v>6.1761900000000001</v>
      </c>
      <c r="AKV14" s="1">
        <v>6.1676900000000003</v>
      </c>
      <c r="AKW14" s="1">
        <v>6.1591800000000001</v>
      </c>
      <c r="AKX14" s="1">
        <v>6.1591800000000001</v>
      </c>
      <c r="AKY14" s="1">
        <v>6.1591800000000001</v>
      </c>
      <c r="AKZ14" s="1">
        <v>6.1507100000000001</v>
      </c>
      <c r="ALA14" s="1">
        <v>6.1422299999999996</v>
      </c>
      <c r="ALB14" s="1">
        <v>6.1422299999999996</v>
      </c>
      <c r="ALC14" s="1">
        <v>6.1422299999999996</v>
      </c>
      <c r="ALD14" s="1">
        <v>6.1337999999999999</v>
      </c>
      <c r="ALE14" s="1">
        <v>6.1253599999999997</v>
      </c>
      <c r="ALF14" s="1">
        <v>6.1253599999999997</v>
      </c>
      <c r="ALG14" s="1">
        <v>6.1253599999999997</v>
      </c>
      <c r="ALH14" s="1">
        <v>6.1169599999999997</v>
      </c>
      <c r="ALI14" s="1">
        <v>6.1085599999999998</v>
      </c>
      <c r="ALJ14" s="1">
        <v>6.1085599999999998</v>
      </c>
      <c r="ALK14" s="1">
        <v>6.1085599999999998</v>
      </c>
      <c r="ALL14" s="1">
        <v>6.1002000000000001</v>
      </c>
      <c r="ALM14" s="1">
        <v>6.0918299999999999</v>
      </c>
      <c r="ALN14" s="1">
        <v>6.0918299999999999</v>
      </c>
      <c r="ALO14" s="1">
        <v>6.0918299999999999</v>
      </c>
      <c r="ALP14" s="1">
        <v>6.0834999999999999</v>
      </c>
      <c r="ALQ14" s="1">
        <v>6.0751799999999996</v>
      </c>
      <c r="ALR14" s="1">
        <v>6.0751799999999996</v>
      </c>
      <c r="ALS14" s="1">
        <v>6.0751799999999996</v>
      </c>
      <c r="ALT14" s="1">
        <v>6.0668800000000003</v>
      </c>
      <c r="ALU14" s="1">
        <v>6.0585899999999997</v>
      </c>
      <c r="ALV14" s="1">
        <v>6.0585899999999997</v>
      </c>
      <c r="ALW14" s="1">
        <v>6.0585899999999997</v>
      </c>
      <c r="ALX14" s="1">
        <v>6.0503299999999998</v>
      </c>
      <c r="ALY14" s="1">
        <v>6.0420699999999998</v>
      </c>
      <c r="ALZ14" s="1">
        <v>6.0420699999999998</v>
      </c>
      <c r="AMA14" s="1">
        <v>6.0420699999999998</v>
      </c>
      <c r="AMB14" s="1">
        <v>6.0338500000000002</v>
      </c>
      <c r="AMC14" s="1">
        <v>6.0256299999999996</v>
      </c>
      <c r="AMD14" s="1">
        <v>6.0256299999999996</v>
      </c>
      <c r="AME14" s="1">
        <v>6.0256299999999996</v>
      </c>
      <c r="AMF14" s="1">
        <v>6.0174399999999997</v>
      </c>
      <c r="AMG14" s="1">
        <v>6.0092499999999998</v>
      </c>
      <c r="AMH14" s="1">
        <v>6.0092499999999998</v>
      </c>
      <c r="AMI14" s="1">
        <v>6.0092499999999998</v>
      </c>
      <c r="AMJ14" s="1">
        <v>6.0011000000000001</v>
      </c>
      <c r="AMK14" s="1">
        <v>5.9929500000000004</v>
      </c>
      <c r="AML14" s="1">
        <v>5.9929500000000004</v>
      </c>
      <c r="AMM14" s="1">
        <v>5.9929500000000004</v>
      </c>
      <c r="AMN14" s="1">
        <v>5.9848299999999997</v>
      </c>
      <c r="AMO14" s="1">
        <v>5.9767099999999997</v>
      </c>
      <c r="AMP14" s="1">
        <v>5.9767099999999997</v>
      </c>
      <c r="AMQ14" s="1">
        <v>5.9767099999999997</v>
      </c>
      <c r="AMR14" s="1">
        <v>5.9686199999999996</v>
      </c>
      <c r="AMS14" s="1">
        <v>5.9605399999999999</v>
      </c>
      <c r="AMT14" s="1">
        <v>5.9605399999999999</v>
      </c>
      <c r="AMU14" s="1">
        <v>5.9605399999999999</v>
      </c>
      <c r="AMV14" s="1">
        <v>5.9524900000000001</v>
      </c>
      <c r="AMW14" s="1">
        <v>5.9444299999999997</v>
      </c>
      <c r="AMX14" s="1">
        <v>5.9444299999999997</v>
      </c>
      <c r="AMY14" s="1">
        <v>5.9444299999999997</v>
      </c>
      <c r="AMZ14" s="1">
        <v>5.93642</v>
      </c>
      <c r="ANA14" s="1">
        <v>5.9283999999999999</v>
      </c>
      <c r="ANB14" s="1">
        <v>5.9283999999999999</v>
      </c>
      <c r="ANC14" s="1">
        <v>5.9283999999999999</v>
      </c>
      <c r="AND14" s="1">
        <v>5.92042</v>
      </c>
      <c r="ANE14" s="1">
        <v>5.9124299999999996</v>
      </c>
      <c r="ANF14" s="1">
        <v>5.9124299999999996</v>
      </c>
      <c r="ANG14" s="1">
        <v>5.9124299999999996</v>
      </c>
      <c r="ANH14" s="1">
        <v>5.9044800000000004</v>
      </c>
      <c r="ANI14" s="1">
        <v>5.8965300000000003</v>
      </c>
      <c r="ANJ14" s="1">
        <v>5.8965300000000003</v>
      </c>
      <c r="ANK14" s="1">
        <v>5.8965300000000003</v>
      </c>
      <c r="ANL14" s="1">
        <v>5.8886099999999999</v>
      </c>
      <c r="ANM14" s="1">
        <v>5.8806900000000004</v>
      </c>
      <c r="ANN14" s="1">
        <v>5.8806900000000004</v>
      </c>
      <c r="ANO14" s="1">
        <v>5.8806900000000004</v>
      </c>
      <c r="ANP14" s="1">
        <v>5.8728100000000003</v>
      </c>
      <c r="ANQ14" s="1">
        <v>5.8649300000000002</v>
      </c>
      <c r="ANR14" s="1">
        <v>5.8649300000000002</v>
      </c>
      <c r="ANS14" s="1">
        <v>5.8649300000000002</v>
      </c>
      <c r="ANT14" s="1">
        <v>5.8570700000000002</v>
      </c>
      <c r="ANU14" s="1">
        <v>5.8492199999999999</v>
      </c>
      <c r="ANV14" s="1">
        <v>5.8492199999999999</v>
      </c>
      <c r="ANW14" s="1">
        <v>5.8492199999999999</v>
      </c>
      <c r="ANX14" s="1">
        <v>5.8414000000000001</v>
      </c>
      <c r="ANY14" s="1">
        <v>5.8335800000000004</v>
      </c>
      <c r="ANZ14" s="1">
        <v>5.8335800000000004</v>
      </c>
      <c r="AOA14" s="1">
        <v>5.8335800000000004</v>
      </c>
      <c r="AOB14" s="1">
        <v>5.8258000000000001</v>
      </c>
      <c r="AOC14" s="1">
        <v>5.8180100000000001</v>
      </c>
      <c r="AOD14" s="1">
        <v>5.8180100000000001</v>
      </c>
      <c r="AOE14" s="1">
        <v>5.8180100000000001</v>
      </c>
      <c r="AOF14" s="1">
        <v>5.8102499999999999</v>
      </c>
      <c r="AOG14" s="1">
        <v>5.8025000000000002</v>
      </c>
      <c r="AOH14" s="1">
        <v>5.8025000000000002</v>
      </c>
      <c r="AOI14" s="1">
        <v>5.8025000000000002</v>
      </c>
      <c r="AOJ14" s="1">
        <v>5.7947800000000003</v>
      </c>
      <c r="AOK14" s="1">
        <v>5.7870499999999998</v>
      </c>
      <c r="AOL14" s="1">
        <v>5.7870499999999998</v>
      </c>
      <c r="AOM14" s="1">
        <v>5.7870499999999998</v>
      </c>
      <c r="AON14" s="1">
        <v>5.7793599999999996</v>
      </c>
      <c r="AOO14" s="1">
        <v>5.7716700000000003</v>
      </c>
      <c r="AOP14" s="1">
        <v>5.7716700000000003</v>
      </c>
      <c r="AOQ14" s="1">
        <v>5.7716700000000003</v>
      </c>
      <c r="AOR14" s="1">
        <v>5.7640099999999999</v>
      </c>
      <c r="AOS14" s="1">
        <v>5.7563500000000003</v>
      </c>
      <c r="AOT14" s="1">
        <v>5.7563500000000003</v>
      </c>
      <c r="AOU14" s="1">
        <v>5.7563500000000003</v>
      </c>
      <c r="AOV14" s="1">
        <v>5.7487199999999996</v>
      </c>
      <c r="AOW14" s="1">
        <v>5.7411000000000003</v>
      </c>
      <c r="AOX14" s="1">
        <v>5.7411000000000003</v>
      </c>
      <c r="AOY14" s="1">
        <v>5.7411000000000003</v>
      </c>
      <c r="AOZ14" s="1">
        <v>5.7335000000000003</v>
      </c>
      <c r="APA14" s="1">
        <v>5.7259000000000002</v>
      </c>
      <c r="APB14" s="1">
        <v>5.7259000000000002</v>
      </c>
      <c r="APC14" s="1">
        <v>5.7259000000000002</v>
      </c>
      <c r="APD14" s="1">
        <v>5.7183400000000004</v>
      </c>
      <c r="APE14" s="1">
        <v>5.7107700000000001</v>
      </c>
      <c r="APF14" s="1">
        <v>5.7107700000000001</v>
      </c>
      <c r="APG14" s="1">
        <v>5.7107700000000001</v>
      </c>
      <c r="APH14" s="1">
        <v>5.7032400000000001</v>
      </c>
      <c r="API14" s="1">
        <v>5.6957000000000004</v>
      </c>
      <c r="APJ14" s="1">
        <v>5.6957000000000004</v>
      </c>
      <c r="APK14" s="1">
        <v>5.6957000000000004</v>
      </c>
      <c r="APL14" s="1">
        <v>5.6882000000000001</v>
      </c>
      <c r="APM14" s="1">
        <v>5.6806900000000002</v>
      </c>
      <c r="APN14" s="1">
        <v>5.6806900000000002</v>
      </c>
      <c r="APO14" s="1">
        <v>5.6806900000000002</v>
      </c>
      <c r="APP14" s="1">
        <v>5.6732199999999997</v>
      </c>
      <c r="APQ14" s="1">
        <v>5.6657400000000004</v>
      </c>
      <c r="APR14" s="1">
        <v>5.6657400000000004</v>
      </c>
      <c r="APS14" s="1">
        <v>5.6657400000000004</v>
      </c>
      <c r="APT14" s="1">
        <v>5.6582999999999997</v>
      </c>
      <c r="APU14" s="1">
        <v>5.6508599999999998</v>
      </c>
      <c r="APV14" s="1">
        <v>5.6508599999999998</v>
      </c>
      <c r="APW14" s="1">
        <v>5.6508599999999998</v>
      </c>
      <c r="APX14" s="1">
        <v>5.64344</v>
      </c>
      <c r="APY14" s="1">
        <v>5.6360299999999999</v>
      </c>
      <c r="APZ14" s="1">
        <v>5.6360299999999999</v>
      </c>
      <c r="AQA14" s="1">
        <v>5.6360299999999999</v>
      </c>
      <c r="AQB14" s="1">
        <v>5.6286500000000004</v>
      </c>
      <c r="AQC14" s="1">
        <v>5.6212600000000004</v>
      </c>
      <c r="AQD14" s="1">
        <v>5.6212600000000004</v>
      </c>
      <c r="AQE14" s="1">
        <v>5.6212600000000004</v>
      </c>
      <c r="AQF14" s="1">
        <v>5.6139099999999997</v>
      </c>
      <c r="AQG14" s="1">
        <v>5.60656</v>
      </c>
      <c r="AQH14" s="1">
        <v>5.60656</v>
      </c>
      <c r="AQI14" s="1">
        <v>5.60656</v>
      </c>
      <c r="AQJ14" s="1">
        <v>5.5992300000000004</v>
      </c>
      <c r="AQK14" s="1">
        <v>5.5919100000000004</v>
      </c>
      <c r="AQL14" s="1">
        <v>5.5919100000000004</v>
      </c>
      <c r="AQM14" s="1">
        <v>5.5919100000000004</v>
      </c>
      <c r="AQN14" s="1">
        <v>5.5846099999999996</v>
      </c>
      <c r="AQO14" s="1">
        <v>5.5773200000000003</v>
      </c>
      <c r="AQP14" s="1">
        <v>5.5773200000000003</v>
      </c>
      <c r="AQQ14" s="1">
        <v>5.5773200000000003</v>
      </c>
      <c r="AQR14" s="1">
        <v>5.5700500000000002</v>
      </c>
      <c r="AQS14" s="1">
        <v>5.5627899999999997</v>
      </c>
      <c r="AQT14" s="1">
        <v>5.5627899999999997</v>
      </c>
      <c r="AQU14" s="1">
        <v>5.5627899999999997</v>
      </c>
      <c r="AQV14" s="1">
        <v>5.5555500000000002</v>
      </c>
      <c r="AQW14" s="1">
        <v>5.5483200000000004</v>
      </c>
      <c r="AQX14" s="1">
        <v>5.5483200000000004</v>
      </c>
      <c r="AQY14" s="1">
        <v>5.5483200000000004</v>
      </c>
      <c r="AQZ14" s="1">
        <v>5.5411099999999998</v>
      </c>
      <c r="ARA14" s="1">
        <v>5.5339</v>
      </c>
      <c r="ARB14" s="1">
        <v>5.5339</v>
      </c>
      <c r="ARC14" s="1">
        <v>5.5339</v>
      </c>
      <c r="ARD14" s="1">
        <v>5.5267200000000001</v>
      </c>
      <c r="ARE14" s="1">
        <v>5.5195499999999997</v>
      </c>
      <c r="ARF14" s="1">
        <v>5.5195499999999997</v>
      </c>
      <c r="ARG14" s="1">
        <v>5.5195499999999997</v>
      </c>
      <c r="ARH14" s="1">
        <v>5.5124000000000004</v>
      </c>
      <c r="ARI14" s="1">
        <v>5.5052500000000002</v>
      </c>
      <c r="ARJ14" s="1">
        <v>5.5052500000000002</v>
      </c>
      <c r="ARK14" s="1">
        <v>5.5052500000000002</v>
      </c>
      <c r="ARL14" s="1">
        <v>5.4981299999999997</v>
      </c>
      <c r="ARM14" s="1">
        <v>5.4909999999999997</v>
      </c>
      <c r="ARN14" s="1">
        <v>5.4909999999999997</v>
      </c>
      <c r="ARO14" s="1">
        <v>5.4909999999999997</v>
      </c>
      <c r="ARP14" s="1">
        <v>5.4839099999999998</v>
      </c>
      <c r="ARQ14" s="1">
        <v>5.47682</v>
      </c>
      <c r="ARR14" s="1">
        <v>5.47682</v>
      </c>
      <c r="ARS14" s="1">
        <v>5.47682</v>
      </c>
      <c r="ART14" s="1">
        <v>5.4697500000000003</v>
      </c>
      <c r="ARU14" s="1">
        <v>5.4626900000000003</v>
      </c>
      <c r="ARV14" s="1">
        <v>5.4626900000000003</v>
      </c>
      <c r="ARW14" s="1">
        <v>5.4626900000000003</v>
      </c>
      <c r="ARX14" s="1">
        <v>5.4556500000000003</v>
      </c>
      <c r="ARY14" s="1">
        <v>5.4486100000000004</v>
      </c>
      <c r="ARZ14" s="1">
        <v>5.4486100000000004</v>
      </c>
      <c r="ASA14" s="1">
        <v>5.4486100000000004</v>
      </c>
      <c r="ASB14" s="1">
        <v>5.4416099999999998</v>
      </c>
      <c r="ASC14" s="1">
        <v>5.4345999999999997</v>
      </c>
      <c r="ASD14" s="1">
        <v>5.4345999999999997</v>
      </c>
      <c r="ASE14" s="1">
        <v>5.4345999999999997</v>
      </c>
      <c r="ASF14" s="1">
        <v>5.4276200000000001</v>
      </c>
      <c r="ASG14" s="1">
        <v>5.4206300000000001</v>
      </c>
      <c r="ASH14" s="1">
        <v>5.4206300000000001</v>
      </c>
      <c r="ASI14" s="1">
        <v>5.4206300000000001</v>
      </c>
      <c r="ASJ14" s="1">
        <v>5.4136800000000003</v>
      </c>
      <c r="ASK14" s="1">
        <v>5.4067299999999996</v>
      </c>
      <c r="ASL14" s="1">
        <v>5.4067299999999996</v>
      </c>
      <c r="ASM14" s="1">
        <v>5.4067299999999996</v>
      </c>
      <c r="ASN14" s="1">
        <v>5.3997999999999999</v>
      </c>
      <c r="ASO14" s="1">
        <v>5.3928700000000003</v>
      </c>
      <c r="ASP14" s="1">
        <v>5.3928700000000003</v>
      </c>
      <c r="ASQ14" s="1">
        <v>5.3928700000000003</v>
      </c>
      <c r="ASR14" s="1">
        <v>5.3859700000000004</v>
      </c>
      <c r="ASS14" s="1">
        <v>5.3790699999999996</v>
      </c>
      <c r="AST14" s="1">
        <v>5.3790699999999996</v>
      </c>
      <c r="ASU14" s="1">
        <v>5.3790699999999996</v>
      </c>
      <c r="ASV14" s="1">
        <v>5.3722000000000003</v>
      </c>
      <c r="ASW14" s="1">
        <v>5.3653300000000002</v>
      </c>
      <c r="ASX14" s="1">
        <v>5.3653300000000002</v>
      </c>
      <c r="ASY14" s="1">
        <v>5.3653300000000002</v>
      </c>
      <c r="ASZ14" s="1">
        <v>5.3584899999999998</v>
      </c>
      <c r="ATA14" s="1">
        <v>5.3516399999999997</v>
      </c>
      <c r="ATB14" s="1">
        <v>5.3516399999999997</v>
      </c>
      <c r="ATC14" s="1">
        <v>5.3516399999999997</v>
      </c>
      <c r="ATD14" s="1">
        <v>5.3448200000000003</v>
      </c>
      <c r="ATE14" s="1">
        <v>5.3380000000000001</v>
      </c>
      <c r="ATF14" s="1">
        <v>5.3380000000000001</v>
      </c>
      <c r="ATG14" s="1">
        <v>5.3380000000000001</v>
      </c>
      <c r="ATH14" s="1">
        <v>5.3312099999999996</v>
      </c>
      <c r="ATI14" s="1">
        <v>5.3244199999999999</v>
      </c>
      <c r="ATJ14" s="1">
        <v>5.3244199999999999</v>
      </c>
      <c r="ATK14" s="1">
        <v>5.3244199999999999</v>
      </c>
      <c r="ATL14" s="1">
        <v>5.3176500000000004</v>
      </c>
      <c r="ATM14" s="1">
        <v>5.3108899999999997</v>
      </c>
      <c r="ATN14" s="1">
        <v>5.3108899999999997</v>
      </c>
      <c r="ATO14" s="1">
        <v>5.3108899999999997</v>
      </c>
      <c r="ATP14" s="1">
        <v>5.3041499999999999</v>
      </c>
      <c r="ATQ14" s="1">
        <v>5.2974100000000002</v>
      </c>
      <c r="ATR14" s="1">
        <v>5.2974100000000002</v>
      </c>
      <c r="ATS14" s="1">
        <v>5.2974100000000002</v>
      </c>
      <c r="ATT14" s="1">
        <v>5.2907000000000002</v>
      </c>
      <c r="ATU14" s="1">
        <v>5.2839799999999997</v>
      </c>
      <c r="ATV14" s="1">
        <v>5.2839799999999997</v>
      </c>
      <c r="ATW14" s="1">
        <v>5.2839799999999997</v>
      </c>
      <c r="ATX14" s="1">
        <v>5.2773000000000003</v>
      </c>
      <c r="ATY14" s="1">
        <v>5.2706099999999996</v>
      </c>
      <c r="ATZ14" s="1">
        <v>5.2706099999999996</v>
      </c>
      <c r="AUA14" s="1">
        <v>5.2706099999999996</v>
      </c>
      <c r="AUB14" s="1">
        <v>5.2639500000000004</v>
      </c>
      <c r="AUC14" s="1">
        <v>5.2572900000000002</v>
      </c>
      <c r="AUD14" s="1">
        <v>5.2572900000000002</v>
      </c>
      <c r="AUE14" s="1">
        <v>5.2572900000000002</v>
      </c>
      <c r="AUF14" s="1">
        <v>5.2506500000000003</v>
      </c>
      <c r="AUG14" s="1">
        <v>5.2440199999999999</v>
      </c>
      <c r="AUH14" s="1">
        <v>5.2440199999999999</v>
      </c>
      <c r="AUI14" s="1">
        <v>5.2440199999999999</v>
      </c>
      <c r="AUJ14" s="1">
        <v>5.2374099999999997</v>
      </c>
      <c r="AUK14" s="1">
        <v>5.2308000000000003</v>
      </c>
      <c r="AUL14" s="1">
        <v>5.2308000000000003</v>
      </c>
      <c r="AUM14" s="1">
        <v>5.2308000000000003</v>
      </c>
      <c r="AUN14" s="1">
        <v>5.2242100000000002</v>
      </c>
      <c r="AUO14" s="1">
        <v>5.2176299999999998</v>
      </c>
      <c r="AUP14" s="1">
        <v>5.2176299999999998</v>
      </c>
      <c r="AUQ14" s="1">
        <v>5.2176299999999998</v>
      </c>
      <c r="AUR14" s="1">
        <v>5.2110700000000003</v>
      </c>
      <c r="AUS14" s="1">
        <v>5.20451</v>
      </c>
      <c r="AUT14" s="1">
        <v>5.20451</v>
      </c>
      <c r="AUU14" s="1">
        <v>5.20451</v>
      </c>
      <c r="AUV14" s="1">
        <v>5.1979800000000003</v>
      </c>
      <c r="AUW14" s="1">
        <v>5.1914400000000001</v>
      </c>
      <c r="AUX14" s="1">
        <v>5.1914400000000001</v>
      </c>
      <c r="AUY14" s="1">
        <v>5.1914400000000001</v>
      </c>
      <c r="AUZ14" s="1">
        <v>5.1849299999999996</v>
      </c>
      <c r="AVA14" s="1">
        <v>5.17842</v>
      </c>
      <c r="AVB14" s="1">
        <v>5.17842</v>
      </c>
      <c r="AVC14" s="1">
        <v>5.17842</v>
      </c>
      <c r="AVD14" s="1">
        <v>5.1719400000000002</v>
      </c>
      <c r="AVE14" s="1">
        <v>5.1654600000000004</v>
      </c>
      <c r="AVF14" s="1">
        <v>5.1654600000000004</v>
      </c>
      <c r="AVG14" s="1">
        <v>5.1654600000000004</v>
      </c>
      <c r="AVH14" s="1">
        <v>5.1589999999999998</v>
      </c>
      <c r="AVI14" s="1">
        <v>5.1525400000000001</v>
      </c>
      <c r="AVJ14" s="1">
        <v>5.1525400000000001</v>
      </c>
      <c r="AVK14" s="1">
        <v>5.1525400000000001</v>
      </c>
      <c r="AVL14" s="1">
        <v>5.1460999999999997</v>
      </c>
      <c r="AVM14" s="1">
        <v>5.1396699999999997</v>
      </c>
      <c r="AVN14" s="1">
        <v>5.1396699999999997</v>
      </c>
      <c r="AVO14" s="1">
        <v>5.1396699999999997</v>
      </c>
      <c r="AVP14" s="1">
        <v>5.1332599999999999</v>
      </c>
      <c r="AVQ14" s="1">
        <v>5.1268500000000001</v>
      </c>
      <c r="AVR14" s="1">
        <v>5.1268500000000001</v>
      </c>
      <c r="AVS14" s="1">
        <v>5.1268500000000001</v>
      </c>
      <c r="AVT14" s="1">
        <v>5.1204599999999996</v>
      </c>
      <c r="AVU14" s="1">
        <v>5.1140800000000004</v>
      </c>
      <c r="AVV14" s="1">
        <v>5.1140800000000004</v>
      </c>
      <c r="AVW14" s="1">
        <v>5.1140800000000004</v>
      </c>
      <c r="AVX14" s="1">
        <v>5.1077199999999996</v>
      </c>
      <c r="AVY14" s="1">
        <v>5.1013500000000001</v>
      </c>
      <c r="AVZ14" s="1">
        <v>5.1013500000000001</v>
      </c>
      <c r="AWA14" s="1">
        <v>5.1013500000000001</v>
      </c>
      <c r="AWB14" s="1">
        <v>5.0950199999999999</v>
      </c>
      <c r="AWC14" s="1">
        <v>5.0886800000000001</v>
      </c>
      <c r="AWD14" s="1">
        <v>5.0886800000000001</v>
      </c>
      <c r="AWE14" s="1">
        <v>5.0886800000000001</v>
      </c>
      <c r="AWF14" s="1">
        <v>5.0823700000000001</v>
      </c>
      <c r="AWG14" s="1">
        <v>5.0760500000000004</v>
      </c>
      <c r="AWH14" s="1">
        <v>5.0760500000000004</v>
      </c>
      <c r="AWI14" s="1">
        <v>5.0760500000000004</v>
      </c>
      <c r="AWJ14" s="1">
        <v>5.0697599999999996</v>
      </c>
      <c r="AWK14" s="1">
        <v>5.0634699999999997</v>
      </c>
      <c r="AWL14" s="1">
        <v>5.0634699999999997</v>
      </c>
      <c r="AWM14" s="1">
        <v>5.0634699999999997</v>
      </c>
      <c r="AWN14" s="1">
        <v>5.0572100000000004</v>
      </c>
      <c r="AWO14" s="1">
        <v>5.0509399999999998</v>
      </c>
      <c r="AWP14" s="1">
        <v>5.0509399999999998</v>
      </c>
      <c r="AWQ14" s="1">
        <v>5.0509399999999998</v>
      </c>
      <c r="AWR14" s="1">
        <v>5.0446999999999997</v>
      </c>
      <c r="AWS14" s="1">
        <v>5.0384599999999997</v>
      </c>
      <c r="AWT14" s="1">
        <v>5.0384599999999997</v>
      </c>
      <c r="AWU14" s="1">
        <v>5.0384599999999997</v>
      </c>
      <c r="AWV14" s="1">
        <v>5.0322399999999998</v>
      </c>
      <c r="AWW14" s="1">
        <v>5.0260199999999999</v>
      </c>
      <c r="AWX14" s="1">
        <v>5.0260199999999999</v>
      </c>
      <c r="AWY14" s="1">
        <v>5.0260199999999999</v>
      </c>
      <c r="AWZ14" s="1">
        <v>5.0198299999999998</v>
      </c>
      <c r="AXA14" s="1">
        <v>5.01363</v>
      </c>
      <c r="AXB14" s="1">
        <v>5.01363</v>
      </c>
      <c r="AXC14" s="1">
        <v>5.01363</v>
      </c>
      <c r="AXD14" s="1">
        <v>5.00746</v>
      </c>
      <c r="AXE14" s="1">
        <v>5.00129</v>
      </c>
      <c r="AXF14" s="1">
        <v>5.00129</v>
      </c>
      <c r="AXG14" s="1">
        <v>5.00129</v>
      </c>
      <c r="AXH14" s="1">
        <v>4.9951400000000001</v>
      </c>
      <c r="AXI14" s="1">
        <v>4.9889900000000003</v>
      </c>
      <c r="AXJ14" s="1">
        <v>4.9889900000000003</v>
      </c>
      <c r="AXK14" s="1">
        <v>4.9889900000000003</v>
      </c>
      <c r="AXL14" s="1">
        <v>4.9828599999999996</v>
      </c>
      <c r="AXM14" s="1">
        <v>4.9767299999999999</v>
      </c>
      <c r="AXN14" s="1">
        <v>4.9767299999999999</v>
      </c>
      <c r="AXO14" s="1">
        <v>4.9767299999999999</v>
      </c>
      <c r="AXP14" s="1">
        <v>4.9706299999999999</v>
      </c>
      <c r="AXQ14" s="1">
        <v>4.9645299999999999</v>
      </c>
      <c r="AXR14" s="1">
        <v>4.9645299999999999</v>
      </c>
      <c r="AXS14" s="1">
        <v>4.9645299999999999</v>
      </c>
      <c r="AXT14" s="1">
        <v>4.95845</v>
      </c>
      <c r="AXU14" s="1">
        <v>4.9523700000000002</v>
      </c>
      <c r="AXV14" s="1">
        <v>4.9523700000000002</v>
      </c>
      <c r="AXW14" s="1">
        <v>4.9523700000000002</v>
      </c>
      <c r="AXX14" s="1">
        <v>4.9463100000000004</v>
      </c>
      <c r="AXY14" s="1">
        <v>4.9402499999999998</v>
      </c>
      <c r="AXZ14" s="1">
        <v>4.9402499999999998</v>
      </c>
      <c r="AYA14" s="1">
        <v>4.9402499999999998</v>
      </c>
      <c r="AYB14" s="1">
        <v>4.9342199999999998</v>
      </c>
      <c r="AYC14" s="1">
        <v>4.9281800000000002</v>
      </c>
      <c r="AYD14" s="1">
        <v>4.9281800000000002</v>
      </c>
      <c r="AYE14" s="1">
        <v>4.9281800000000002</v>
      </c>
      <c r="AYF14" s="1">
        <v>4.9221700000000004</v>
      </c>
      <c r="AYG14" s="1">
        <v>4.91615</v>
      </c>
      <c r="AYH14" s="1">
        <v>4.91615</v>
      </c>
      <c r="AYI14" s="1">
        <v>4.91615</v>
      </c>
      <c r="AYJ14" s="1">
        <v>4.9101600000000003</v>
      </c>
      <c r="AYK14" s="1">
        <v>4.9041699999999997</v>
      </c>
      <c r="AYL14" s="1">
        <v>4.9041699999999997</v>
      </c>
      <c r="AYM14" s="1">
        <v>4.9041699999999997</v>
      </c>
      <c r="AYN14" s="1">
        <v>4.8982000000000001</v>
      </c>
      <c r="AYO14" s="1">
        <v>4.8922299999999996</v>
      </c>
      <c r="AYP14" s="1">
        <v>4.8922299999999996</v>
      </c>
      <c r="AYQ14" s="1">
        <v>4.8922299999999996</v>
      </c>
      <c r="AYR14" s="1">
        <v>4.8862899999999998</v>
      </c>
      <c r="AYS14" s="1">
        <v>4.8803400000000003</v>
      </c>
      <c r="AYT14" s="1">
        <v>4.8803400000000003</v>
      </c>
      <c r="AYU14" s="1">
        <v>4.8803400000000003</v>
      </c>
      <c r="AYV14" s="1">
        <v>4.8744199999999998</v>
      </c>
      <c r="AYW14" s="1">
        <v>4.8684900000000004</v>
      </c>
      <c r="AYX14" s="1">
        <v>4.8684900000000004</v>
      </c>
      <c r="AYY14" s="1">
        <v>4.8684900000000004</v>
      </c>
      <c r="AYZ14" s="1">
        <v>4.86259</v>
      </c>
      <c r="AZA14" s="1">
        <v>4.8566900000000004</v>
      </c>
      <c r="AZB14" s="1">
        <v>4.8566900000000004</v>
      </c>
      <c r="AZC14" s="1">
        <v>4.8566900000000004</v>
      </c>
      <c r="AZD14" s="1">
        <v>4.8507999999999996</v>
      </c>
      <c r="AZE14" s="1">
        <v>4.8449200000000001</v>
      </c>
      <c r="AZF14" s="1">
        <v>4.8449200000000001</v>
      </c>
      <c r="AZG14" s="1">
        <v>4.8449200000000001</v>
      </c>
      <c r="AZH14" s="1">
        <v>4.8390599999999999</v>
      </c>
      <c r="AZI14" s="1">
        <v>4.8331999999999997</v>
      </c>
      <c r="AZJ14" s="1">
        <v>4.8331999999999997</v>
      </c>
      <c r="AZK14" s="1">
        <v>4.8331999999999997</v>
      </c>
      <c r="AZL14" s="1">
        <v>4.8273700000000002</v>
      </c>
      <c r="AZM14" s="1">
        <v>4.8215300000000001</v>
      </c>
      <c r="AZN14" s="1">
        <v>4.8215300000000001</v>
      </c>
      <c r="AZO14" s="1">
        <v>4.8215300000000001</v>
      </c>
      <c r="AZP14" s="1">
        <v>4.8157100000000002</v>
      </c>
      <c r="AZQ14" s="1">
        <v>4.8098900000000002</v>
      </c>
      <c r="AZR14" s="1">
        <v>4.8098900000000002</v>
      </c>
      <c r="AZS14" s="1">
        <v>4.8098900000000002</v>
      </c>
      <c r="AZT14" s="1">
        <v>4.8041</v>
      </c>
      <c r="AZU14" s="1">
        <v>4.7983000000000002</v>
      </c>
      <c r="AZV14" s="1">
        <v>4.7983000000000002</v>
      </c>
      <c r="AZW14" s="1">
        <v>4.7983000000000002</v>
      </c>
      <c r="AZX14" s="1">
        <v>4.7925300000000002</v>
      </c>
      <c r="AZY14" s="1">
        <v>4.7867499999999996</v>
      </c>
      <c r="AZZ14" s="1">
        <v>4.7867499999999996</v>
      </c>
      <c r="BAA14" s="1">
        <v>4.7867499999999996</v>
      </c>
      <c r="BAB14" s="1">
        <v>4.7809999999999997</v>
      </c>
      <c r="BAC14" s="1">
        <v>4.7752400000000002</v>
      </c>
      <c r="BAD14" s="1">
        <v>4.7752400000000002</v>
      </c>
      <c r="BAE14" s="1">
        <v>4.7752400000000002</v>
      </c>
      <c r="BAF14" s="1">
        <v>4.7695100000000004</v>
      </c>
      <c r="BAG14" s="1">
        <v>4.7637799999999997</v>
      </c>
      <c r="BAH14" s="1">
        <v>4.7637799999999997</v>
      </c>
      <c r="BAI14" s="1">
        <v>4.7637799999999997</v>
      </c>
      <c r="BAJ14" s="1">
        <v>4.75807</v>
      </c>
      <c r="BAK14" s="1">
        <v>4.7523600000000004</v>
      </c>
      <c r="BAL14" s="1">
        <v>4.7523600000000004</v>
      </c>
      <c r="BAM14" s="1">
        <v>4.7523600000000004</v>
      </c>
      <c r="BAN14" s="1">
        <v>4.7466600000000003</v>
      </c>
      <c r="BAO14" s="1">
        <v>4.7409699999999999</v>
      </c>
      <c r="BAP14" s="1">
        <v>4.7409699999999999</v>
      </c>
      <c r="BAQ14" s="1">
        <v>4.7409699999999999</v>
      </c>
      <c r="BAR14" s="1">
        <v>4.7352999999999996</v>
      </c>
      <c r="BAS14" s="1">
        <v>4.7296300000000002</v>
      </c>
      <c r="BAT14" s="1">
        <v>4.7296300000000002</v>
      </c>
      <c r="BAU14" s="1">
        <v>4.7296300000000002</v>
      </c>
      <c r="BAV14" s="1">
        <v>4.7239800000000001</v>
      </c>
      <c r="BAW14" s="1">
        <v>4.7183299999999999</v>
      </c>
      <c r="BAX14" s="1">
        <v>4.7183299999999999</v>
      </c>
      <c r="BAY14" s="1">
        <v>4.7183299999999999</v>
      </c>
      <c r="BAZ14" s="1">
        <v>4.7126999999999999</v>
      </c>
      <c r="BBA14" s="1">
        <v>4.7070699999999999</v>
      </c>
      <c r="BBB14" s="1">
        <v>4.7070699999999999</v>
      </c>
      <c r="BBC14" s="1">
        <v>4.7070699999999999</v>
      </c>
      <c r="BBD14" s="1">
        <v>4.70146</v>
      </c>
      <c r="BBE14" s="1">
        <v>4.6958500000000001</v>
      </c>
      <c r="BBF14" s="1">
        <v>4.6958500000000001</v>
      </c>
      <c r="BBG14" s="1">
        <v>4.6958500000000001</v>
      </c>
      <c r="BBH14" s="1">
        <v>4.6902600000000003</v>
      </c>
      <c r="BBI14" s="1">
        <v>4.6846699999999997</v>
      </c>
      <c r="BBJ14" s="1">
        <v>4.6846699999999997</v>
      </c>
      <c r="BBK14" s="1">
        <v>4.6846699999999997</v>
      </c>
      <c r="BBL14" s="1">
        <v>4.6791</v>
      </c>
      <c r="BBM14" s="1">
        <v>4.67354</v>
      </c>
      <c r="BBN14" s="1">
        <v>4.67354</v>
      </c>
      <c r="BBO14" s="1">
        <v>4.67354</v>
      </c>
      <c r="BBP14" s="1">
        <v>4.6679899999999996</v>
      </c>
      <c r="BBQ14" s="1">
        <v>4.6624400000000001</v>
      </c>
      <c r="BBR14" s="1">
        <v>4.6624400000000001</v>
      </c>
      <c r="BBS14" s="1">
        <v>4.6624400000000001</v>
      </c>
      <c r="BBT14" s="1">
        <v>4.6569099999999999</v>
      </c>
      <c r="BBU14" s="1">
        <v>4.6513799999999996</v>
      </c>
      <c r="BBV14" s="1">
        <v>4.6513799999999996</v>
      </c>
      <c r="BBW14" s="1">
        <v>4.6513799999999996</v>
      </c>
      <c r="BBX14" s="1">
        <v>4.6458700000000004</v>
      </c>
      <c r="BBY14" s="1">
        <v>4.6403600000000003</v>
      </c>
      <c r="BBZ14" s="1">
        <v>4.6403600000000003</v>
      </c>
      <c r="BCA14" s="1">
        <v>4.6403600000000003</v>
      </c>
      <c r="BCB14" s="1">
        <v>4.6348700000000003</v>
      </c>
      <c r="BCC14" s="1">
        <v>4.6293800000000003</v>
      </c>
      <c r="BCD14" s="1">
        <v>4.6293800000000003</v>
      </c>
      <c r="BCE14" s="1">
        <v>4.6293800000000003</v>
      </c>
      <c r="BCF14" s="1">
        <v>4.6239100000000004</v>
      </c>
      <c r="BCG14" s="1">
        <v>4.6184399999999997</v>
      </c>
      <c r="BCH14" s="1">
        <v>4.6184399999999997</v>
      </c>
      <c r="BCI14" s="1">
        <v>4.6184399999999997</v>
      </c>
      <c r="BCJ14" s="1">
        <v>4.6129899999999999</v>
      </c>
      <c r="BCK14" s="1">
        <v>4.6075400000000002</v>
      </c>
      <c r="BCL14" s="1">
        <v>4.6075400000000002</v>
      </c>
      <c r="BCM14" s="1">
        <v>4.6075400000000002</v>
      </c>
      <c r="BCN14" s="1">
        <v>4.6021000000000001</v>
      </c>
      <c r="BCO14" s="1">
        <v>4.5966699999999996</v>
      </c>
      <c r="BCP14" s="1">
        <v>4.5966699999999996</v>
      </c>
      <c r="BCQ14" s="1">
        <v>4.5966699999999996</v>
      </c>
      <c r="BCR14" s="1">
        <v>4.5912600000000001</v>
      </c>
      <c r="BCS14" s="1">
        <v>4.5858499999999998</v>
      </c>
      <c r="BCT14" s="1">
        <v>4.5858499999999998</v>
      </c>
      <c r="BCU14" s="1">
        <v>4.5858499999999998</v>
      </c>
      <c r="BCV14" s="1">
        <v>4.5804499999999999</v>
      </c>
      <c r="BCW14" s="1">
        <v>4.5750599999999997</v>
      </c>
      <c r="BCX14" s="1">
        <v>4.5750599999999997</v>
      </c>
      <c r="BCY14" s="1">
        <v>4.5750599999999997</v>
      </c>
      <c r="BCZ14" s="1">
        <v>4.5696899999999996</v>
      </c>
      <c r="BDA14" s="1">
        <v>4.5643099999999999</v>
      </c>
      <c r="BDB14" s="1">
        <v>4.5643099999999999</v>
      </c>
      <c r="BDC14" s="1">
        <v>4.5643099999999999</v>
      </c>
      <c r="BDD14" s="1">
        <v>4.5589599999999999</v>
      </c>
      <c r="BDE14" s="1">
        <v>4.5536000000000003</v>
      </c>
      <c r="BDF14" s="1">
        <v>4.5536000000000003</v>
      </c>
      <c r="BDG14" s="1">
        <v>4.5536000000000003</v>
      </c>
      <c r="BDH14" s="1">
        <v>4.5482699999999996</v>
      </c>
      <c r="BDI14" s="1">
        <v>4.5429300000000001</v>
      </c>
      <c r="BDJ14" s="1">
        <v>4.5429300000000001</v>
      </c>
      <c r="BDK14" s="1">
        <v>4.5429300000000001</v>
      </c>
      <c r="BDL14" s="1">
        <v>4.5376099999999999</v>
      </c>
      <c r="BDM14" s="1">
        <v>4.5322899999999997</v>
      </c>
      <c r="BDN14" s="1">
        <v>4.5322899999999997</v>
      </c>
      <c r="BDO14" s="1">
        <v>4.5322899999999997</v>
      </c>
      <c r="BDP14" s="1">
        <v>4.5270000000000001</v>
      </c>
      <c r="BDQ14" s="1">
        <v>4.5217000000000001</v>
      </c>
      <c r="BDR14" s="1">
        <v>4.5217000000000001</v>
      </c>
      <c r="BDS14" s="1">
        <v>4.5217000000000001</v>
      </c>
      <c r="BDT14" s="1">
        <v>4.5164200000000001</v>
      </c>
      <c r="BDU14" s="1">
        <v>4.5111400000000001</v>
      </c>
      <c r="BDV14" s="1">
        <v>4.5111400000000001</v>
      </c>
      <c r="BDW14" s="1">
        <v>4.5111400000000001</v>
      </c>
      <c r="BDX14" s="1">
        <v>4.5058699999999998</v>
      </c>
      <c r="BDY14" s="1">
        <v>4.50061</v>
      </c>
      <c r="BDZ14" s="1">
        <v>4.50061</v>
      </c>
      <c r="BEA14" s="1">
        <v>4.50061</v>
      </c>
      <c r="BEB14" s="1">
        <v>4.4953700000000003</v>
      </c>
      <c r="BEC14" s="1">
        <v>4.4901299999999997</v>
      </c>
      <c r="BED14" s="1">
        <v>4.4901299999999997</v>
      </c>
      <c r="BEE14" s="1">
        <v>4.4901299999999997</v>
      </c>
      <c r="BEF14" s="1">
        <v>4.4848999999999997</v>
      </c>
      <c r="BEG14" s="1">
        <v>4.4796800000000001</v>
      </c>
      <c r="BEH14" s="1">
        <v>4.4796800000000001</v>
      </c>
      <c r="BEI14" s="1">
        <v>4.4796800000000001</v>
      </c>
      <c r="BEJ14" s="1">
        <v>4.4744700000000002</v>
      </c>
      <c r="BEK14" s="1">
        <v>4.4692600000000002</v>
      </c>
      <c r="BEL14" s="1">
        <v>4.4692600000000002</v>
      </c>
      <c r="BEM14" s="1">
        <v>4.4692600000000002</v>
      </c>
      <c r="BEN14" s="1">
        <v>4.4640700000000004</v>
      </c>
      <c r="BEO14" s="1">
        <v>4.4588900000000002</v>
      </c>
      <c r="BEP14" s="1">
        <v>4.4588900000000002</v>
      </c>
      <c r="BEQ14" s="1">
        <v>4.4588900000000002</v>
      </c>
      <c r="BER14" s="1">
        <v>4.4537199999999997</v>
      </c>
      <c r="BES14" s="1">
        <v>4.4485400000000004</v>
      </c>
      <c r="BET14" s="1">
        <v>4.4485400000000004</v>
      </c>
      <c r="BEU14" s="1">
        <v>4.4485400000000004</v>
      </c>
      <c r="BEV14" s="1">
        <v>4.44339</v>
      </c>
      <c r="BEW14" s="1">
        <v>4.4382400000000004</v>
      </c>
      <c r="BEX14" s="1">
        <v>4.4382400000000004</v>
      </c>
      <c r="BEY14" s="1">
        <v>4.4382400000000004</v>
      </c>
      <c r="BEZ14" s="1">
        <v>4.4331100000000001</v>
      </c>
      <c r="BFA14" s="1">
        <v>4.4279700000000002</v>
      </c>
      <c r="BFB14" s="1">
        <v>4.4279700000000002</v>
      </c>
      <c r="BFC14" s="1">
        <v>4.4279700000000002</v>
      </c>
      <c r="BFD14" s="1">
        <v>4.4228500000000004</v>
      </c>
      <c r="BFE14" s="1">
        <v>4.4177400000000002</v>
      </c>
      <c r="BFF14" s="1">
        <v>4.4177400000000002</v>
      </c>
      <c r="BFG14" s="1">
        <v>4.4177400000000002</v>
      </c>
      <c r="BFH14" s="1">
        <v>4.4126399999999997</v>
      </c>
      <c r="BFI14" s="1">
        <v>4.40754</v>
      </c>
      <c r="BFJ14" s="1">
        <v>4.40754</v>
      </c>
      <c r="BFK14" s="1">
        <v>4.40754</v>
      </c>
      <c r="BFL14" s="1">
        <v>4.4024599999999996</v>
      </c>
      <c r="BFM14" s="1">
        <v>4.3973800000000001</v>
      </c>
      <c r="BFN14" s="1">
        <v>4.3973800000000001</v>
      </c>
      <c r="BFO14" s="1">
        <v>4.3973800000000001</v>
      </c>
      <c r="BFP14" s="1">
        <v>4.3923100000000002</v>
      </c>
      <c r="BFQ14" s="1">
        <v>4.3872499999999999</v>
      </c>
      <c r="BFR14" s="1">
        <v>4.3872499999999999</v>
      </c>
      <c r="BFS14" s="1">
        <v>4.3872499999999999</v>
      </c>
      <c r="BFT14" s="1">
        <v>4.3822000000000001</v>
      </c>
      <c r="BFU14" s="1">
        <v>4.3771500000000003</v>
      </c>
      <c r="BFV14" s="1">
        <v>4.3771500000000003</v>
      </c>
      <c r="BFW14" s="1">
        <v>4.3771500000000003</v>
      </c>
      <c r="BFX14" s="1">
        <v>4.3721300000000003</v>
      </c>
      <c r="BFY14" s="1">
        <v>4.3670999999999998</v>
      </c>
      <c r="BFZ14" s="1">
        <v>4.3670999999999998</v>
      </c>
      <c r="BGA14" s="1">
        <v>4.3670999999999998</v>
      </c>
      <c r="BGB14" s="1">
        <v>4.3620799999999997</v>
      </c>
      <c r="BGC14" s="1">
        <v>4.3570700000000002</v>
      </c>
      <c r="BGD14" s="1">
        <v>4.3570700000000002</v>
      </c>
      <c r="BGE14" s="1">
        <v>4.3570700000000002</v>
      </c>
      <c r="BGF14" s="1">
        <v>4.3520799999999999</v>
      </c>
      <c r="BGG14" s="1">
        <v>4.3470800000000001</v>
      </c>
      <c r="BGH14" s="1">
        <v>4.3470800000000001</v>
      </c>
      <c r="BGI14" s="1">
        <v>4.3470800000000001</v>
      </c>
      <c r="BGJ14" s="1">
        <v>4.3421099999999999</v>
      </c>
      <c r="BGK14" s="1">
        <v>4.3371300000000002</v>
      </c>
      <c r="BGL14" s="1">
        <v>4.3371300000000002</v>
      </c>
      <c r="BGM14" s="1">
        <v>4.3371300000000002</v>
      </c>
      <c r="BGN14" s="1">
        <v>4.3321699999999996</v>
      </c>
      <c r="BGO14" s="1">
        <v>4.32721</v>
      </c>
      <c r="BGP14" s="1">
        <v>4.32721</v>
      </c>
      <c r="BGQ14" s="1">
        <v>4.32721</v>
      </c>
      <c r="BGR14" s="1">
        <v>4.32226</v>
      </c>
      <c r="BGS14" s="1">
        <v>4.3173199999999996</v>
      </c>
      <c r="BGT14" s="1">
        <v>4.3173199999999996</v>
      </c>
      <c r="BGU14" s="1">
        <v>4.3173199999999996</v>
      </c>
      <c r="BGV14" s="1">
        <v>4.3123899999999997</v>
      </c>
      <c r="BGW14" s="1">
        <v>4.3074700000000004</v>
      </c>
      <c r="BGX14" s="1">
        <v>4.3074700000000004</v>
      </c>
      <c r="BGY14" s="1">
        <v>4.3074700000000004</v>
      </c>
      <c r="BGZ14" s="1">
        <v>4.3025599999999997</v>
      </c>
      <c r="BHA14" s="1">
        <v>4.29765</v>
      </c>
      <c r="BHB14" s="1">
        <v>4.29765</v>
      </c>
      <c r="BHC14" s="1">
        <v>4.29765</v>
      </c>
      <c r="BHD14" s="1">
        <v>4.2927499999999998</v>
      </c>
      <c r="BHE14" s="1">
        <v>4.2878600000000002</v>
      </c>
      <c r="BHF14" s="1">
        <v>4.2878600000000002</v>
      </c>
      <c r="BHG14" s="1">
        <v>4.2878600000000002</v>
      </c>
      <c r="BHH14" s="1">
        <v>4.2829800000000002</v>
      </c>
      <c r="BHI14" s="1">
        <v>4.2781099999999999</v>
      </c>
      <c r="BHJ14" s="1">
        <v>4.2781099999999999</v>
      </c>
      <c r="BHK14" s="1">
        <v>4.2781099999999999</v>
      </c>
      <c r="BHL14" s="1">
        <v>4.2732400000000004</v>
      </c>
      <c r="BHM14" s="1">
        <v>4.2683799999999996</v>
      </c>
      <c r="BHN14" s="1">
        <v>4.2683799999999996</v>
      </c>
      <c r="BHO14" s="1">
        <v>4.2683799999999996</v>
      </c>
      <c r="BHP14" s="1">
        <v>4.2635199999999998</v>
      </c>
      <c r="BHQ14" s="1">
        <v>4.2586700000000004</v>
      </c>
      <c r="BHR14" s="1">
        <v>4.2586700000000004</v>
      </c>
      <c r="BHS14" s="1">
        <v>4.2586700000000004</v>
      </c>
      <c r="BHT14" s="1">
        <v>4.2538099999999996</v>
      </c>
      <c r="BHU14" s="1">
        <v>4.2489499999999998</v>
      </c>
      <c r="BHV14" s="1">
        <v>4.2489499999999998</v>
      </c>
      <c r="BHW14" s="1">
        <v>4.2489499999999998</v>
      </c>
      <c r="BHX14" s="1">
        <v>4.24404</v>
      </c>
      <c r="BHY14" s="1">
        <v>4.2391199999999998</v>
      </c>
      <c r="BHZ14" s="1">
        <v>4.2391199999999998</v>
      </c>
      <c r="BIA14" s="1">
        <v>4.2391199999999998</v>
      </c>
      <c r="BIB14" s="1">
        <v>4.2344400000000002</v>
      </c>
      <c r="BIC14" s="1">
        <v>4.2297700000000003</v>
      </c>
      <c r="BID14" s="1">
        <v>4.2297700000000003</v>
      </c>
      <c r="BIE14" s="1">
        <v>4.2297700000000003</v>
      </c>
      <c r="BIF14" s="1">
        <v>4.2252299999999998</v>
      </c>
      <c r="BIG14" s="1">
        <v>4.2206900000000003</v>
      </c>
      <c r="BIH14" s="1">
        <v>4.2206900000000003</v>
      </c>
      <c r="BII14" s="1">
        <v>4.2206900000000003</v>
      </c>
      <c r="BIJ14" s="1">
        <v>4.2158699999999998</v>
      </c>
      <c r="BIK14" s="1">
        <v>4.2110500000000002</v>
      </c>
      <c r="BIL14" s="1">
        <v>4.2110500000000002</v>
      </c>
      <c r="BIM14" s="1">
        <v>4.2110500000000002</v>
      </c>
      <c r="BIN14" s="1">
        <v>4.2068300000000001</v>
      </c>
      <c r="BIO14" s="1">
        <v>4.2026000000000003</v>
      </c>
      <c r="BIP14" s="1">
        <v>4.2026000000000003</v>
      </c>
      <c r="BIQ14" s="1">
        <v>4.2026000000000003</v>
      </c>
      <c r="BIR14" s="1">
        <v>4.2026000000000003</v>
      </c>
    </row>
    <row r="15" spans="1:1606" x14ac:dyDescent="0.25">
      <c r="D15" s="1">
        <v>10</v>
      </c>
      <c r="E15" s="1">
        <v>10.012499999999999</v>
      </c>
      <c r="F15" s="1">
        <v>10.025</v>
      </c>
      <c r="G15" s="1">
        <v>10.0375</v>
      </c>
      <c r="H15" s="1">
        <v>10.050000000000001</v>
      </c>
      <c r="I15" s="1">
        <v>10.0625</v>
      </c>
      <c r="J15" s="1">
        <v>10.074999999999999</v>
      </c>
      <c r="K15" s="1">
        <v>10.0875</v>
      </c>
      <c r="L15" s="1">
        <v>10.1</v>
      </c>
      <c r="M15" s="1">
        <v>10.112500000000001</v>
      </c>
      <c r="N15" s="1">
        <v>10.125</v>
      </c>
      <c r="O15" s="1">
        <v>10.137499999999999</v>
      </c>
      <c r="P15" s="1">
        <v>10.15</v>
      </c>
      <c r="Q15" s="1">
        <v>10.1625</v>
      </c>
      <c r="R15" s="1">
        <v>10.175000000000001</v>
      </c>
      <c r="S15" s="1">
        <v>10.1875</v>
      </c>
      <c r="T15" s="1">
        <v>10.199999999999999</v>
      </c>
      <c r="U15" s="1">
        <v>10.2125</v>
      </c>
      <c r="V15" s="1">
        <v>10.225</v>
      </c>
      <c r="W15" s="1">
        <v>10.237500000000001</v>
      </c>
      <c r="X15" s="1">
        <v>10.25</v>
      </c>
      <c r="Y15" s="1">
        <v>10.262499999999999</v>
      </c>
      <c r="Z15" s="1">
        <v>10.275</v>
      </c>
      <c r="AA15" s="1">
        <v>10.2875</v>
      </c>
      <c r="AB15" s="1">
        <v>10.3</v>
      </c>
      <c r="AC15" s="1">
        <v>10.3125</v>
      </c>
      <c r="AD15" s="1">
        <v>10.324999999999999</v>
      </c>
      <c r="AE15" s="1">
        <v>10.3375</v>
      </c>
      <c r="AF15" s="1">
        <v>10.35</v>
      </c>
      <c r="AG15" s="1">
        <v>10.362500000000001</v>
      </c>
      <c r="AH15" s="1">
        <v>10.375</v>
      </c>
      <c r="AI15" s="1">
        <v>10.387499999999999</v>
      </c>
      <c r="AJ15" s="1">
        <v>10.4</v>
      </c>
      <c r="AK15" s="1">
        <v>10.4125</v>
      </c>
      <c r="AL15" s="1">
        <v>10.425000000000001</v>
      </c>
      <c r="AM15" s="1">
        <v>10.4375</v>
      </c>
      <c r="AN15" s="1">
        <v>10.45</v>
      </c>
      <c r="AO15" s="1">
        <v>10.4625</v>
      </c>
      <c r="AP15" s="1">
        <v>10.475</v>
      </c>
      <c r="AQ15" s="1">
        <v>10.487500000000001</v>
      </c>
      <c r="AR15" s="1">
        <v>10.5</v>
      </c>
      <c r="AS15" s="1">
        <v>10.512499999999999</v>
      </c>
      <c r="AT15" s="1">
        <v>10.525</v>
      </c>
      <c r="AU15" s="1">
        <v>10.5375</v>
      </c>
      <c r="AV15" s="1">
        <v>10.55</v>
      </c>
      <c r="AW15" s="1">
        <v>10.5625</v>
      </c>
      <c r="AX15" s="1">
        <v>10.574999999999999</v>
      </c>
      <c r="AY15" s="1">
        <v>10.5875</v>
      </c>
      <c r="AZ15" s="1">
        <v>10.6</v>
      </c>
      <c r="BA15" s="1">
        <v>10.612500000000001</v>
      </c>
      <c r="BB15" s="1">
        <v>10.625</v>
      </c>
      <c r="BC15" s="1">
        <v>10.637499999999999</v>
      </c>
      <c r="BD15" s="1">
        <v>10.65</v>
      </c>
      <c r="BE15" s="1">
        <v>10.6625</v>
      </c>
      <c r="BF15" s="1">
        <v>10.675000000000001</v>
      </c>
      <c r="BG15" s="1">
        <v>10.6875</v>
      </c>
      <c r="BH15" s="1">
        <v>10.7</v>
      </c>
      <c r="BI15" s="1">
        <v>10.7125</v>
      </c>
      <c r="BJ15" s="1">
        <v>10.725</v>
      </c>
      <c r="BK15" s="1">
        <v>10.737500000000001</v>
      </c>
      <c r="BL15" s="1">
        <v>10.75</v>
      </c>
      <c r="BM15" s="1">
        <v>10.762499999999999</v>
      </c>
      <c r="BN15" s="1">
        <v>10.775</v>
      </c>
      <c r="BO15" s="1">
        <v>10.7875</v>
      </c>
      <c r="BP15" s="1">
        <v>10.8</v>
      </c>
      <c r="BQ15" s="1">
        <v>10.8125</v>
      </c>
      <c r="BR15" s="1">
        <v>10.824999999999999</v>
      </c>
      <c r="BS15" s="1">
        <v>10.8375</v>
      </c>
      <c r="BT15" s="1">
        <v>10.85</v>
      </c>
      <c r="BU15" s="1">
        <v>10.862500000000001</v>
      </c>
      <c r="BV15" s="1">
        <v>10.875</v>
      </c>
      <c r="BW15" s="1">
        <v>10.887499999999999</v>
      </c>
      <c r="BX15" s="1">
        <v>10.9</v>
      </c>
      <c r="BY15" s="1">
        <v>10.9125</v>
      </c>
      <c r="BZ15" s="1">
        <v>10.925000000000001</v>
      </c>
      <c r="CA15" s="1">
        <v>10.9375</v>
      </c>
      <c r="CB15" s="1">
        <v>10.95</v>
      </c>
      <c r="CC15" s="1">
        <v>10.9625</v>
      </c>
      <c r="CD15" s="1">
        <v>10.975</v>
      </c>
      <c r="CE15" s="1">
        <v>10.987500000000001</v>
      </c>
      <c r="CF15" s="1">
        <v>11</v>
      </c>
      <c r="CG15" s="1">
        <v>11.012499999999999</v>
      </c>
      <c r="CH15" s="1">
        <v>11.025</v>
      </c>
      <c r="CI15" s="1">
        <v>11.0375</v>
      </c>
      <c r="CJ15" s="1">
        <v>11.05</v>
      </c>
      <c r="CK15" s="1">
        <v>11.0625</v>
      </c>
      <c r="CL15" s="1">
        <v>11.074999999999999</v>
      </c>
      <c r="CM15" s="1">
        <v>11.0875</v>
      </c>
      <c r="CN15" s="1">
        <v>11.1</v>
      </c>
      <c r="CO15" s="1">
        <v>11.112500000000001</v>
      </c>
      <c r="CP15" s="1">
        <v>11.125</v>
      </c>
      <c r="CQ15" s="1">
        <v>11.137499999999999</v>
      </c>
      <c r="CR15" s="1">
        <v>11.15</v>
      </c>
      <c r="CS15" s="1">
        <v>11.1625</v>
      </c>
      <c r="CT15" s="1">
        <v>11.175000000000001</v>
      </c>
      <c r="CU15" s="1">
        <v>11.1875</v>
      </c>
      <c r="CV15" s="1">
        <v>11.2</v>
      </c>
      <c r="CW15" s="1">
        <v>11.2125</v>
      </c>
      <c r="CX15" s="1">
        <v>11.225</v>
      </c>
      <c r="CY15" s="1">
        <v>11.237500000000001</v>
      </c>
      <c r="CZ15" s="1">
        <v>11.25</v>
      </c>
      <c r="DA15" s="1">
        <v>11.262499999999999</v>
      </c>
      <c r="DB15" s="1">
        <v>11.275</v>
      </c>
      <c r="DC15" s="1">
        <v>11.2875</v>
      </c>
      <c r="DD15" s="1">
        <v>11.3</v>
      </c>
      <c r="DE15" s="1">
        <v>11.3125</v>
      </c>
      <c r="DF15" s="1">
        <v>11.324999999999999</v>
      </c>
      <c r="DG15" s="1">
        <v>11.3375</v>
      </c>
      <c r="DH15" s="1">
        <v>11.35</v>
      </c>
      <c r="DI15" s="1">
        <v>11.362500000000001</v>
      </c>
      <c r="DJ15" s="1">
        <v>11.375</v>
      </c>
      <c r="DK15" s="1">
        <v>11.387499999999999</v>
      </c>
      <c r="DL15" s="1">
        <v>11.4</v>
      </c>
      <c r="DM15" s="1">
        <v>11.4125</v>
      </c>
      <c r="DN15" s="1">
        <v>11.425000000000001</v>
      </c>
      <c r="DO15" s="1">
        <v>11.4375</v>
      </c>
      <c r="DP15" s="1">
        <v>11.45</v>
      </c>
      <c r="DQ15" s="1">
        <v>11.4625</v>
      </c>
      <c r="DR15" s="1">
        <v>11.475</v>
      </c>
      <c r="DS15" s="1">
        <v>11.487500000000001</v>
      </c>
      <c r="DT15" s="1">
        <v>11.5</v>
      </c>
      <c r="DU15" s="1">
        <v>11.512499999999999</v>
      </c>
      <c r="DV15" s="1">
        <v>11.525</v>
      </c>
      <c r="DW15" s="1">
        <v>11.5375</v>
      </c>
      <c r="DX15" s="1">
        <v>11.55</v>
      </c>
      <c r="DY15" s="1">
        <v>11.5625</v>
      </c>
      <c r="DZ15" s="1">
        <v>11.574999999999999</v>
      </c>
      <c r="EA15" s="1">
        <v>11.5875</v>
      </c>
      <c r="EB15" s="1">
        <v>11.6</v>
      </c>
      <c r="EC15" s="1">
        <v>11.612500000000001</v>
      </c>
      <c r="ED15" s="1">
        <v>11.625</v>
      </c>
      <c r="EE15" s="1">
        <v>11.637499999999999</v>
      </c>
      <c r="EF15" s="1">
        <v>11.65</v>
      </c>
      <c r="EG15" s="1">
        <v>11.6625</v>
      </c>
      <c r="EH15" s="1">
        <v>11.675000000000001</v>
      </c>
      <c r="EI15" s="1">
        <v>11.6875</v>
      </c>
      <c r="EJ15" s="1">
        <v>11.7</v>
      </c>
      <c r="EK15" s="1">
        <v>11.7125</v>
      </c>
      <c r="EL15" s="1">
        <v>11.725</v>
      </c>
      <c r="EM15" s="1">
        <v>11.737500000000001</v>
      </c>
      <c r="EN15" s="1">
        <v>11.75</v>
      </c>
      <c r="EO15" s="1">
        <v>11.762499999999999</v>
      </c>
      <c r="EP15" s="1">
        <v>11.775</v>
      </c>
      <c r="EQ15" s="1">
        <v>11.7875</v>
      </c>
      <c r="ER15" s="1">
        <v>11.8</v>
      </c>
      <c r="ES15" s="1">
        <v>11.8125</v>
      </c>
      <c r="ET15" s="1">
        <v>11.824999999999999</v>
      </c>
      <c r="EU15" s="1">
        <v>11.8375</v>
      </c>
      <c r="EV15" s="1">
        <v>11.85</v>
      </c>
      <c r="EW15" s="1">
        <v>11.862500000000001</v>
      </c>
      <c r="EX15" s="1">
        <v>11.875</v>
      </c>
      <c r="EY15" s="1">
        <v>11.887499999999999</v>
      </c>
      <c r="EZ15" s="1">
        <v>11.9</v>
      </c>
      <c r="FA15" s="1">
        <v>11.9125</v>
      </c>
      <c r="FB15" s="1">
        <v>11.925000000000001</v>
      </c>
      <c r="FC15" s="1">
        <v>11.9375</v>
      </c>
      <c r="FD15" s="1">
        <v>11.95</v>
      </c>
      <c r="FE15" s="1">
        <v>11.9625</v>
      </c>
      <c r="FF15" s="1">
        <v>11.975</v>
      </c>
      <c r="FG15" s="1">
        <v>11.987500000000001</v>
      </c>
      <c r="FH15" s="1">
        <v>12</v>
      </c>
      <c r="FI15" s="1">
        <v>12.012499999999999</v>
      </c>
      <c r="FJ15" s="1">
        <v>12.025</v>
      </c>
      <c r="FK15" s="1">
        <v>12.0375</v>
      </c>
      <c r="FL15" s="1">
        <v>12.05</v>
      </c>
      <c r="FM15" s="1">
        <v>12.0625</v>
      </c>
      <c r="FN15" s="1">
        <v>12.074999999999999</v>
      </c>
      <c r="FO15" s="1">
        <v>12.0875</v>
      </c>
      <c r="FP15" s="1">
        <v>12.1</v>
      </c>
      <c r="FQ15" s="1">
        <v>12.112500000000001</v>
      </c>
      <c r="FR15" s="1">
        <v>12.125</v>
      </c>
      <c r="FS15" s="1">
        <v>12.137499999999999</v>
      </c>
      <c r="FT15" s="1">
        <v>12.15</v>
      </c>
      <c r="FU15" s="1">
        <v>12.1625</v>
      </c>
      <c r="FV15" s="1">
        <v>12.175000000000001</v>
      </c>
      <c r="FW15" s="1">
        <v>12.1875</v>
      </c>
      <c r="FX15" s="1">
        <v>12.2</v>
      </c>
      <c r="FY15" s="1">
        <v>12.2125</v>
      </c>
      <c r="FZ15" s="1">
        <v>12.225</v>
      </c>
      <c r="GA15" s="1">
        <v>12.237500000000001</v>
      </c>
      <c r="GB15" s="1">
        <v>12.25</v>
      </c>
      <c r="GC15" s="1">
        <v>12.262499999999999</v>
      </c>
      <c r="GD15" s="1">
        <v>12.275</v>
      </c>
      <c r="GE15" s="1">
        <v>12.2875</v>
      </c>
      <c r="GF15" s="1">
        <v>12.3</v>
      </c>
      <c r="GG15" s="1">
        <v>12.3125</v>
      </c>
      <c r="GH15" s="1">
        <v>12.324999999999999</v>
      </c>
      <c r="GI15" s="1">
        <v>12.3375</v>
      </c>
      <c r="GJ15" s="1">
        <v>12.35</v>
      </c>
      <c r="GK15" s="1">
        <v>12.362500000000001</v>
      </c>
      <c r="GL15" s="1">
        <v>12.375</v>
      </c>
      <c r="GM15" s="1">
        <v>12.387499999999999</v>
      </c>
      <c r="GN15" s="1">
        <v>12.4</v>
      </c>
      <c r="GO15" s="1">
        <v>12.4125</v>
      </c>
      <c r="GP15" s="1">
        <v>12.425000000000001</v>
      </c>
      <c r="GQ15" s="1">
        <v>12.4375</v>
      </c>
      <c r="GR15" s="1">
        <v>12.45</v>
      </c>
      <c r="GS15" s="1">
        <v>12.4625</v>
      </c>
      <c r="GT15" s="1">
        <v>12.475</v>
      </c>
      <c r="GU15" s="1">
        <v>12.487500000000001</v>
      </c>
      <c r="GV15" s="1">
        <v>12.5</v>
      </c>
      <c r="GW15" s="1">
        <v>12.512499999999999</v>
      </c>
      <c r="GX15" s="1">
        <v>12.525</v>
      </c>
      <c r="GY15" s="1">
        <v>12.5375</v>
      </c>
      <c r="GZ15" s="1">
        <v>12.55</v>
      </c>
      <c r="HA15" s="1">
        <v>12.5625</v>
      </c>
      <c r="HB15" s="1">
        <v>12.574999999999999</v>
      </c>
      <c r="HC15" s="1">
        <v>12.5875</v>
      </c>
      <c r="HD15" s="1">
        <v>12.6</v>
      </c>
      <c r="HE15" s="1">
        <v>12.612500000000001</v>
      </c>
      <c r="HF15" s="1">
        <v>12.625</v>
      </c>
      <c r="HG15" s="1">
        <v>12.637499999999999</v>
      </c>
      <c r="HH15" s="1">
        <v>12.65</v>
      </c>
      <c r="HI15" s="1">
        <v>12.6625</v>
      </c>
      <c r="HJ15" s="1">
        <v>12.675000000000001</v>
      </c>
      <c r="HK15" s="1">
        <v>12.6875</v>
      </c>
      <c r="HL15" s="1">
        <v>12.7</v>
      </c>
      <c r="HM15" s="1">
        <v>12.7125</v>
      </c>
      <c r="HN15" s="1">
        <v>12.725</v>
      </c>
      <c r="HO15" s="1">
        <v>12.737500000000001</v>
      </c>
      <c r="HP15" s="1">
        <v>12.75</v>
      </c>
      <c r="HQ15" s="1">
        <v>12.762499999999999</v>
      </c>
      <c r="HR15" s="1">
        <v>12.775</v>
      </c>
      <c r="HS15" s="1">
        <v>12.7875</v>
      </c>
      <c r="HT15" s="1">
        <v>12.8</v>
      </c>
      <c r="HU15" s="1">
        <v>12.8125</v>
      </c>
      <c r="HV15" s="1">
        <v>12.824999999999999</v>
      </c>
      <c r="HW15" s="1">
        <v>12.8375</v>
      </c>
      <c r="HX15" s="1">
        <v>12.85</v>
      </c>
      <c r="HY15" s="1">
        <v>12.862500000000001</v>
      </c>
      <c r="HZ15" s="1">
        <v>12.875</v>
      </c>
      <c r="IA15" s="1">
        <v>12.887499999999999</v>
      </c>
      <c r="IB15" s="1">
        <v>12.9</v>
      </c>
      <c r="IC15" s="1">
        <v>12.9125</v>
      </c>
      <c r="ID15" s="1">
        <v>12.925000000000001</v>
      </c>
      <c r="IE15" s="1">
        <v>12.9375</v>
      </c>
      <c r="IF15" s="1">
        <v>12.95</v>
      </c>
      <c r="IG15" s="1">
        <v>12.9625</v>
      </c>
      <c r="IH15" s="1">
        <v>12.975</v>
      </c>
      <c r="II15" s="1">
        <v>12.987500000000001</v>
      </c>
      <c r="IJ15" s="1">
        <v>13</v>
      </c>
      <c r="IK15" s="1">
        <v>13.012499999999999</v>
      </c>
      <c r="IL15" s="1">
        <v>13.025</v>
      </c>
      <c r="IM15" s="1">
        <v>13.0375</v>
      </c>
      <c r="IN15" s="1">
        <v>13.05</v>
      </c>
      <c r="IO15" s="1">
        <v>13.0625</v>
      </c>
      <c r="IP15" s="1">
        <v>13.074999999999999</v>
      </c>
      <c r="IQ15" s="1">
        <v>13.0875</v>
      </c>
      <c r="IR15" s="1">
        <v>13.1</v>
      </c>
      <c r="IS15" s="1">
        <v>13.112500000000001</v>
      </c>
      <c r="IT15" s="1">
        <v>13.125</v>
      </c>
      <c r="IU15" s="1">
        <v>13.137499999999999</v>
      </c>
      <c r="IV15" s="1">
        <v>13.15</v>
      </c>
      <c r="IW15" s="1">
        <v>13.1625</v>
      </c>
      <c r="IX15" s="1">
        <v>13.175000000000001</v>
      </c>
      <c r="IY15" s="1">
        <v>13.1875</v>
      </c>
      <c r="IZ15" s="1">
        <v>13.2</v>
      </c>
      <c r="JA15" s="1">
        <v>13.2125</v>
      </c>
      <c r="JB15" s="1">
        <v>13.225</v>
      </c>
      <c r="JC15" s="1">
        <v>13.237500000000001</v>
      </c>
      <c r="JD15" s="1">
        <v>13.25</v>
      </c>
      <c r="JE15" s="1">
        <v>13.262499999999999</v>
      </c>
      <c r="JF15" s="1">
        <v>13.275</v>
      </c>
      <c r="JG15" s="1">
        <v>13.2875</v>
      </c>
      <c r="JH15" s="1">
        <v>13.3</v>
      </c>
      <c r="JI15" s="1">
        <v>13.3125</v>
      </c>
      <c r="JJ15" s="1">
        <v>13.324999999999999</v>
      </c>
      <c r="JK15" s="1">
        <v>13.3375</v>
      </c>
      <c r="JL15" s="1">
        <v>13.35</v>
      </c>
      <c r="JM15" s="1">
        <v>13.362500000000001</v>
      </c>
      <c r="JN15" s="1">
        <v>13.375</v>
      </c>
      <c r="JO15" s="1">
        <v>13.387499999999999</v>
      </c>
      <c r="JP15" s="1">
        <v>13.4</v>
      </c>
      <c r="JQ15" s="1">
        <v>13.4125</v>
      </c>
      <c r="JR15" s="1">
        <v>13.425000000000001</v>
      </c>
      <c r="JS15" s="1">
        <v>13.4375</v>
      </c>
      <c r="JT15" s="1">
        <v>13.45</v>
      </c>
      <c r="JU15" s="1">
        <v>13.4625</v>
      </c>
      <c r="JV15" s="1">
        <v>13.475</v>
      </c>
      <c r="JW15" s="1">
        <v>13.487500000000001</v>
      </c>
      <c r="JX15" s="1">
        <v>13.5</v>
      </c>
      <c r="JY15" s="1">
        <v>13.512499999999999</v>
      </c>
      <c r="JZ15" s="1">
        <v>13.525</v>
      </c>
      <c r="KA15" s="1">
        <v>13.5375</v>
      </c>
      <c r="KB15" s="1">
        <v>13.55</v>
      </c>
      <c r="KC15" s="1">
        <v>13.5625</v>
      </c>
      <c r="KD15" s="1">
        <v>13.574999999999999</v>
      </c>
      <c r="KE15" s="1">
        <v>13.5875</v>
      </c>
      <c r="KF15" s="1">
        <v>13.6</v>
      </c>
      <c r="KG15" s="1">
        <v>13.612500000000001</v>
      </c>
      <c r="KH15" s="1">
        <v>13.625</v>
      </c>
      <c r="KI15" s="1">
        <v>13.637499999999999</v>
      </c>
      <c r="KJ15" s="1">
        <v>13.65</v>
      </c>
      <c r="KK15" s="1">
        <v>13.6625</v>
      </c>
      <c r="KL15" s="1">
        <v>13.675000000000001</v>
      </c>
      <c r="KM15" s="1">
        <v>13.6875</v>
      </c>
      <c r="KN15" s="1">
        <v>13.7</v>
      </c>
      <c r="KO15" s="1">
        <v>13.7125</v>
      </c>
      <c r="KP15" s="1">
        <v>13.725</v>
      </c>
      <c r="KQ15" s="1">
        <v>13.737500000000001</v>
      </c>
      <c r="KR15" s="1">
        <v>13.75</v>
      </c>
      <c r="KS15" s="1">
        <v>13.762499999999999</v>
      </c>
      <c r="KT15" s="1">
        <v>13.775</v>
      </c>
      <c r="KU15" s="1">
        <v>13.7875</v>
      </c>
      <c r="KV15" s="1">
        <v>13.8</v>
      </c>
      <c r="KW15" s="1">
        <v>13.8125</v>
      </c>
      <c r="KX15" s="1">
        <v>13.824999999999999</v>
      </c>
      <c r="KY15" s="1">
        <v>13.8375</v>
      </c>
      <c r="KZ15" s="1">
        <v>13.85</v>
      </c>
      <c r="LA15" s="1">
        <v>13.862500000000001</v>
      </c>
      <c r="LB15" s="1">
        <v>13.875</v>
      </c>
      <c r="LC15" s="1">
        <v>13.887499999999999</v>
      </c>
      <c r="LD15" s="1">
        <v>13.9</v>
      </c>
      <c r="LE15" s="1">
        <v>13.9125</v>
      </c>
      <c r="LF15" s="1">
        <v>13.925000000000001</v>
      </c>
      <c r="LG15" s="1">
        <v>13.9375</v>
      </c>
      <c r="LH15" s="1">
        <v>13.95</v>
      </c>
      <c r="LI15" s="1">
        <v>13.9625</v>
      </c>
      <c r="LJ15" s="1">
        <v>13.975</v>
      </c>
      <c r="LK15" s="1">
        <v>13.987500000000001</v>
      </c>
      <c r="LL15" s="1">
        <v>14</v>
      </c>
      <c r="LM15" s="1">
        <v>14.012499999999999</v>
      </c>
      <c r="LN15" s="1">
        <v>14.025</v>
      </c>
      <c r="LO15" s="1">
        <v>14.0375</v>
      </c>
      <c r="LP15" s="1">
        <v>14.05</v>
      </c>
      <c r="LQ15" s="1">
        <v>14.0625</v>
      </c>
      <c r="LR15" s="1">
        <v>14.074999999999999</v>
      </c>
      <c r="LS15" s="1">
        <v>14.0875</v>
      </c>
      <c r="LT15" s="1">
        <v>14.1</v>
      </c>
      <c r="LU15" s="1">
        <v>14.112500000000001</v>
      </c>
      <c r="LV15" s="1">
        <v>14.125</v>
      </c>
      <c r="LW15" s="1">
        <v>14.137499999999999</v>
      </c>
      <c r="LX15" s="1">
        <v>14.15</v>
      </c>
      <c r="LY15" s="1">
        <v>14.1625</v>
      </c>
      <c r="LZ15" s="1">
        <v>14.175000000000001</v>
      </c>
      <c r="MA15" s="1">
        <v>14.1875</v>
      </c>
      <c r="MB15" s="1">
        <v>14.2</v>
      </c>
      <c r="MC15" s="1">
        <v>14.2125</v>
      </c>
      <c r="MD15" s="1">
        <v>14.225</v>
      </c>
      <c r="ME15" s="1">
        <v>14.237500000000001</v>
      </c>
      <c r="MF15" s="1">
        <v>14.25</v>
      </c>
      <c r="MG15" s="1">
        <v>14.262499999999999</v>
      </c>
      <c r="MH15" s="1">
        <v>14.275</v>
      </c>
      <c r="MI15" s="1">
        <v>14.2875</v>
      </c>
      <c r="MJ15" s="1">
        <v>14.3</v>
      </c>
      <c r="MK15" s="1">
        <v>14.3125</v>
      </c>
      <c r="ML15" s="1">
        <v>14.324999999999999</v>
      </c>
      <c r="MM15" s="1">
        <v>14.3375</v>
      </c>
      <c r="MN15" s="1">
        <v>14.35</v>
      </c>
      <c r="MO15" s="1">
        <v>14.362500000000001</v>
      </c>
      <c r="MP15" s="1">
        <v>14.375</v>
      </c>
      <c r="MQ15" s="1">
        <v>14.387499999999999</v>
      </c>
      <c r="MR15" s="1">
        <v>14.4</v>
      </c>
      <c r="MS15" s="1">
        <v>14.4125</v>
      </c>
      <c r="MT15" s="1">
        <v>14.425000000000001</v>
      </c>
      <c r="MU15" s="1">
        <v>14.4375</v>
      </c>
      <c r="MV15" s="1">
        <v>14.45</v>
      </c>
      <c r="MW15" s="1">
        <v>14.4625</v>
      </c>
      <c r="MX15" s="1">
        <v>14.475</v>
      </c>
      <c r="MY15" s="1">
        <v>14.487500000000001</v>
      </c>
      <c r="MZ15" s="1">
        <v>14.5</v>
      </c>
      <c r="NA15" s="1">
        <v>14.512499999999999</v>
      </c>
      <c r="NB15" s="1">
        <v>14.525</v>
      </c>
      <c r="NC15" s="1">
        <v>14.5375</v>
      </c>
      <c r="ND15" s="1">
        <v>14.55</v>
      </c>
      <c r="NE15" s="1">
        <v>14.5625</v>
      </c>
      <c r="NF15" s="1">
        <v>14.574999999999999</v>
      </c>
      <c r="NG15" s="1">
        <v>14.5875</v>
      </c>
      <c r="NH15" s="1">
        <v>14.6</v>
      </c>
      <c r="NI15" s="1">
        <v>14.612500000000001</v>
      </c>
      <c r="NJ15" s="1">
        <v>14.625</v>
      </c>
      <c r="NK15" s="1">
        <v>14.637499999999999</v>
      </c>
      <c r="NL15" s="1">
        <v>14.65</v>
      </c>
      <c r="NM15" s="1">
        <v>14.6625</v>
      </c>
      <c r="NN15" s="1">
        <v>14.675000000000001</v>
      </c>
      <c r="NO15" s="1">
        <v>14.6875</v>
      </c>
      <c r="NP15" s="1">
        <v>14.7</v>
      </c>
      <c r="NQ15" s="1">
        <v>14.7125</v>
      </c>
      <c r="NR15" s="1">
        <v>14.725</v>
      </c>
      <c r="NS15" s="1">
        <v>14.737500000000001</v>
      </c>
      <c r="NT15" s="1">
        <v>14.75</v>
      </c>
      <c r="NU15" s="1">
        <v>14.762499999999999</v>
      </c>
      <c r="NV15" s="1">
        <v>14.775</v>
      </c>
      <c r="NW15" s="1">
        <v>14.7875</v>
      </c>
      <c r="NX15" s="1">
        <v>14.8</v>
      </c>
      <c r="NY15" s="1">
        <v>14.8125</v>
      </c>
      <c r="NZ15" s="1">
        <v>14.824999999999999</v>
      </c>
      <c r="OA15" s="1">
        <v>14.8375</v>
      </c>
      <c r="OB15" s="1">
        <v>14.85</v>
      </c>
      <c r="OC15" s="1">
        <v>14.862500000000001</v>
      </c>
      <c r="OD15" s="1">
        <v>14.875</v>
      </c>
      <c r="OE15" s="1">
        <v>14.887499999999999</v>
      </c>
      <c r="OF15" s="1">
        <v>14.9</v>
      </c>
      <c r="OG15" s="1">
        <v>14.9125</v>
      </c>
      <c r="OH15" s="1">
        <v>14.925000000000001</v>
      </c>
      <c r="OI15" s="1">
        <v>14.9375</v>
      </c>
      <c r="OJ15" s="1">
        <v>14.95</v>
      </c>
      <c r="OK15" s="1">
        <v>14.9625</v>
      </c>
      <c r="OL15" s="1">
        <v>14.975</v>
      </c>
      <c r="OM15" s="1">
        <v>14.987500000000001</v>
      </c>
      <c r="ON15" s="1">
        <v>15</v>
      </c>
      <c r="OO15" s="1">
        <v>15.012499999999999</v>
      </c>
      <c r="OP15" s="1">
        <v>15.025</v>
      </c>
      <c r="OQ15" s="1">
        <v>15.0375</v>
      </c>
      <c r="OR15" s="1">
        <v>15.05</v>
      </c>
      <c r="OS15" s="1">
        <v>15.0625</v>
      </c>
      <c r="OT15" s="1">
        <v>15.074999999999999</v>
      </c>
      <c r="OU15" s="1">
        <v>15.0875</v>
      </c>
      <c r="OV15" s="1">
        <v>15.1</v>
      </c>
      <c r="OW15" s="1">
        <v>15.112500000000001</v>
      </c>
      <c r="OX15" s="1">
        <v>15.125</v>
      </c>
      <c r="OY15" s="1">
        <v>15.137499999999999</v>
      </c>
      <c r="OZ15" s="1">
        <v>15.15</v>
      </c>
      <c r="PA15" s="1">
        <v>15.1625</v>
      </c>
      <c r="PB15" s="1">
        <v>15.175000000000001</v>
      </c>
      <c r="PC15" s="1">
        <v>15.1875</v>
      </c>
      <c r="PD15" s="1">
        <v>15.2</v>
      </c>
      <c r="PE15" s="1">
        <v>15.2125</v>
      </c>
      <c r="PF15" s="1">
        <v>15.225</v>
      </c>
      <c r="PG15" s="1">
        <v>15.237500000000001</v>
      </c>
      <c r="PH15" s="1">
        <v>15.25</v>
      </c>
      <c r="PI15" s="1">
        <v>15.262499999999999</v>
      </c>
      <c r="PJ15" s="1">
        <v>15.275</v>
      </c>
      <c r="PK15" s="1">
        <v>15.2875</v>
      </c>
      <c r="PL15" s="1">
        <v>15.3</v>
      </c>
      <c r="PM15" s="1">
        <v>15.3125</v>
      </c>
      <c r="PN15" s="1">
        <v>15.324999999999999</v>
      </c>
      <c r="PO15" s="1">
        <v>15.3375</v>
      </c>
      <c r="PP15" s="1">
        <v>15.35</v>
      </c>
      <c r="PQ15" s="1">
        <v>15.362500000000001</v>
      </c>
      <c r="PR15" s="1">
        <v>15.375</v>
      </c>
      <c r="PS15" s="1">
        <v>15.387499999999999</v>
      </c>
      <c r="PT15" s="1">
        <v>15.4</v>
      </c>
      <c r="PU15" s="1">
        <v>15.4125</v>
      </c>
      <c r="PV15" s="1">
        <v>15.425000000000001</v>
      </c>
      <c r="PW15" s="1">
        <v>15.4375</v>
      </c>
      <c r="PX15" s="1">
        <v>15.45</v>
      </c>
      <c r="PY15" s="1">
        <v>15.4625</v>
      </c>
      <c r="PZ15" s="1">
        <v>15.475</v>
      </c>
      <c r="QA15" s="1">
        <v>15.487500000000001</v>
      </c>
      <c r="QB15" s="1">
        <v>15.5</v>
      </c>
      <c r="QC15" s="1">
        <v>15.512499999999999</v>
      </c>
      <c r="QD15" s="1">
        <v>15.525</v>
      </c>
      <c r="QE15" s="1">
        <v>15.5375</v>
      </c>
      <c r="QF15" s="1">
        <v>15.55</v>
      </c>
      <c r="QG15" s="1">
        <v>15.5625</v>
      </c>
      <c r="QH15" s="1">
        <v>15.574999999999999</v>
      </c>
      <c r="QI15" s="1">
        <v>15.5875</v>
      </c>
      <c r="QJ15" s="1">
        <v>15.6</v>
      </c>
      <c r="QK15" s="1">
        <v>15.612500000000001</v>
      </c>
      <c r="QL15" s="1">
        <v>15.625</v>
      </c>
      <c r="QM15" s="1">
        <v>15.637499999999999</v>
      </c>
      <c r="QN15" s="1">
        <v>15.65</v>
      </c>
      <c r="QO15" s="1">
        <v>15.6625</v>
      </c>
      <c r="QP15" s="1">
        <v>15.675000000000001</v>
      </c>
      <c r="QQ15" s="1">
        <v>15.6875</v>
      </c>
      <c r="QR15" s="1">
        <v>15.7</v>
      </c>
      <c r="QS15" s="1">
        <v>15.7125</v>
      </c>
      <c r="QT15" s="1">
        <v>15.725</v>
      </c>
      <c r="QU15" s="1">
        <v>15.737500000000001</v>
      </c>
      <c r="QV15" s="1">
        <v>15.75</v>
      </c>
      <c r="QW15" s="1">
        <v>15.762499999999999</v>
      </c>
      <c r="QX15" s="1">
        <v>15.775</v>
      </c>
      <c r="QY15" s="1">
        <v>15.7875</v>
      </c>
      <c r="QZ15" s="1">
        <v>15.8</v>
      </c>
      <c r="RA15" s="1">
        <v>15.8125</v>
      </c>
      <c r="RB15" s="1">
        <v>15.824999999999999</v>
      </c>
      <c r="RC15" s="1">
        <v>15.8375</v>
      </c>
      <c r="RD15" s="1">
        <v>15.85</v>
      </c>
      <c r="RE15" s="1">
        <v>15.862500000000001</v>
      </c>
      <c r="RF15" s="1">
        <v>15.875</v>
      </c>
      <c r="RG15" s="1">
        <v>15.887499999999999</v>
      </c>
      <c r="RH15" s="1">
        <v>15.9</v>
      </c>
      <c r="RI15" s="1">
        <v>15.9125</v>
      </c>
      <c r="RJ15" s="1">
        <v>15.925000000000001</v>
      </c>
      <c r="RK15" s="1">
        <v>15.9375</v>
      </c>
      <c r="RL15" s="1">
        <v>15.95</v>
      </c>
      <c r="RM15" s="1">
        <v>15.9625</v>
      </c>
      <c r="RN15" s="1">
        <v>15.975</v>
      </c>
      <c r="RO15" s="1">
        <v>15.987500000000001</v>
      </c>
      <c r="RP15" s="1">
        <v>16</v>
      </c>
      <c r="RQ15" s="1">
        <v>16.012499999999999</v>
      </c>
      <c r="RR15" s="1">
        <v>16.024999999999999</v>
      </c>
      <c r="RS15" s="1">
        <v>16.037500000000001</v>
      </c>
      <c r="RT15" s="1">
        <v>16.05</v>
      </c>
      <c r="RU15" s="1">
        <v>16.0625</v>
      </c>
      <c r="RV15" s="1">
        <v>16.074999999999999</v>
      </c>
      <c r="RW15" s="1">
        <v>16.087499999999999</v>
      </c>
      <c r="RX15" s="1">
        <v>16.100000000000001</v>
      </c>
      <c r="RY15" s="1">
        <v>16.112500000000001</v>
      </c>
      <c r="RZ15" s="1">
        <v>16.125</v>
      </c>
      <c r="SA15" s="1">
        <v>16.137499999999999</v>
      </c>
      <c r="SB15" s="1">
        <v>16.149999999999999</v>
      </c>
      <c r="SC15" s="1">
        <v>16.162500000000001</v>
      </c>
      <c r="SD15" s="1">
        <v>16.175000000000001</v>
      </c>
      <c r="SE15" s="1">
        <v>16.1875</v>
      </c>
      <c r="SF15" s="1">
        <v>16.2</v>
      </c>
      <c r="SG15" s="1">
        <v>16.212499999999999</v>
      </c>
      <c r="SH15" s="1">
        <v>16.225000000000001</v>
      </c>
      <c r="SI15" s="1">
        <v>16.237500000000001</v>
      </c>
      <c r="SJ15" s="1">
        <v>16.25</v>
      </c>
      <c r="SK15" s="1">
        <v>16.262499999999999</v>
      </c>
      <c r="SL15" s="1">
        <v>16.274999999999999</v>
      </c>
      <c r="SM15" s="1">
        <v>16.287500000000001</v>
      </c>
      <c r="SN15" s="1">
        <v>16.3</v>
      </c>
      <c r="SO15" s="1">
        <v>16.3125</v>
      </c>
      <c r="SP15" s="1">
        <v>16.324999999999999</v>
      </c>
      <c r="SQ15" s="1">
        <v>16.337499999999999</v>
      </c>
      <c r="SR15" s="1">
        <v>16.350000000000001</v>
      </c>
      <c r="SS15" s="1">
        <v>16.362500000000001</v>
      </c>
      <c r="ST15" s="1">
        <v>16.375</v>
      </c>
      <c r="SU15" s="1">
        <v>16.387499999999999</v>
      </c>
      <c r="SV15" s="1">
        <v>16.399999999999999</v>
      </c>
      <c r="SW15" s="1">
        <v>16.412500000000001</v>
      </c>
      <c r="SX15" s="1">
        <v>16.425000000000001</v>
      </c>
      <c r="SY15" s="1">
        <v>16.4375</v>
      </c>
      <c r="SZ15" s="1">
        <v>16.45</v>
      </c>
      <c r="TA15" s="1">
        <v>16.462499999999999</v>
      </c>
      <c r="TB15" s="1">
        <v>16.475000000000001</v>
      </c>
      <c r="TC15" s="1">
        <v>16.487500000000001</v>
      </c>
      <c r="TD15" s="1">
        <v>16.5</v>
      </c>
      <c r="TE15" s="1">
        <v>16.512499999999999</v>
      </c>
      <c r="TF15" s="1">
        <v>16.524999999999999</v>
      </c>
      <c r="TG15" s="1">
        <v>16.537500000000001</v>
      </c>
      <c r="TH15" s="1">
        <v>16.55</v>
      </c>
      <c r="TI15" s="1">
        <v>16.5625</v>
      </c>
      <c r="TJ15" s="1">
        <v>16.574999999999999</v>
      </c>
      <c r="TK15" s="1">
        <v>16.587499999999999</v>
      </c>
      <c r="TL15" s="1">
        <v>16.600000000000001</v>
      </c>
      <c r="TM15" s="1">
        <v>16.612500000000001</v>
      </c>
      <c r="TN15" s="1">
        <v>16.625</v>
      </c>
      <c r="TO15" s="1">
        <v>16.637499999999999</v>
      </c>
      <c r="TP15" s="1">
        <v>16.649999999999999</v>
      </c>
      <c r="TQ15" s="1">
        <v>16.662500000000001</v>
      </c>
      <c r="TR15" s="1">
        <v>16.675000000000001</v>
      </c>
      <c r="TS15" s="1">
        <v>16.6875</v>
      </c>
      <c r="TT15" s="1">
        <v>16.7</v>
      </c>
      <c r="TU15" s="1">
        <v>16.712499999999999</v>
      </c>
      <c r="TV15" s="1">
        <v>16.725000000000001</v>
      </c>
      <c r="TW15" s="1">
        <v>16.737500000000001</v>
      </c>
      <c r="TX15" s="1">
        <v>16.75</v>
      </c>
      <c r="TY15" s="1">
        <v>16.762499999999999</v>
      </c>
      <c r="TZ15" s="1">
        <v>16.774999999999999</v>
      </c>
      <c r="UA15" s="1">
        <v>16.787500000000001</v>
      </c>
      <c r="UB15" s="1">
        <v>16.8</v>
      </c>
      <c r="UC15" s="1">
        <v>16.8125</v>
      </c>
      <c r="UD15" s="1">
        <v>16.824999999999999</v>
      </c>
      <c r="UE15" s="1">
        <v>16.837499999999999</v>
      </c>
      <c r="UF15" s="1">
        <v>16.850000000000001</v>
      </c>
      <c r="UG15" s="1">
        <v>16.862500000000001</v>
      </c>
      <c r="UH15" s="1">
        <v>16.875</v>
      </c>
      <c r="UI15" s="1">
        <v>16.887499999999999</v>
      </c>
      <c r="UJ15" s="1">
        <v>16.899999999999999</v>
      </c>
      <c r="UK15" s="1">
        <v>16.912500000000001</v>
      </c>
      <c r="UL15" s="1">
        <v>16.925000000000001</v>
      </c>
      <c r="UM15" s="1">
        <v>16.9375</v>
      </c>
      <c r="UN15" s="1">
        <v>16.95</v>
      </c>
      <c r="UO15" s="1">
        <v>16.962499999999999</v>
      </c>
      <c r="UP15" s="1">
        <v>16.975000000000001</v>
      </c>
      <c r="UQ15" s="1">
        <v>16.987500000000001</v>
      </c>
      <c r="UR15" s="1">
        <v>17</v>
      </c>
      <c r="US15" s="1">
        <v>17.012499999999999</v>
      </c>
      <c r="UT15" s="1">
        <v>17.024999999999999</v>
      </c>
      <c r="UU15" s="1">
        <v>17.037500000000001</v>
      </c>
      <c r="UV15" s="1">
        <v>17.05</v>
      </c>
      <c r="UW15" s="1">
        <v>17.0625</v>
      </c>
      <c r="UX15" s="1">
        <v>17.074999999999999</v>
      </c>
      <c r="UY15" s="1">
        <v>17.087499999999999</v>
      </c>
      <c r="UZ15" s="1">
        <v>17.100000000000001</v>
      </c>
      <c r="VA15" s="1">
        <v>17.112500000000001</v>
      </c>
      <c r="VB15" s="1">
        <v>17.125</v>
      </c>
      <c r="VC15" s="1">
        <v>17.137499999999999</v>
      </c>
      <c r="VD15" s="1">
        <v>17.149999999999999</v>
      </c>
      <c r="VE15" s="1">
        <v>17.162500000000001</v>
      </c>
      <c r="VF15" s="1">
        <v>17.175000000000001</v>
      </c>
      <c r="VG15" s="1">
        <v>17.1875</v>
      </c>
      <c r="VH15" s="1">
        <v>17.2</v>
      </c>
      <c r="VI15" s="1">
        <v>17.212499999999999</v>
      </c>
      <c r="VJ15" s="1">
        <v>17.225000000000001</v>
      </c>
      <c r="VK15" s="1">
        <v>17.237500000000001</v>
      </c>
      <c r="VL15" s="1">
        <v>17.25</v>
      </c>
      <c r="VM15" s="1">
        <v>17.262499999999999</v>
      </c>
      <c r="VN15" s="1">
        <v>17.274999999999999</v>
      </c>
      <c r="VO15" s="1">
        <v>17.287500000000001</v>
      </c>
      <c r="VP15" s="1">
        <v>17.3</v>
      </c>
      <c r="VQ15" s="1">
        <v>17.3125</v>
      </c>
      <c r="VR15" s="1">
        <v>17.324999999999999</v>
      </c>
      <c r="VS15" s="1">
        <v>17.337499999999999</v>
      </c>
      <c r="VT15" s="1">
        <v>17.350000000000001</v>
      </c>
      <c r="VU15" s="1">
        <v>17.362500000000001</v>
      </c>
      <c r="VV15" s="1">
        <v>17.375</v>
      </c>
      <c r="VW15" s="1">
        <v>17.387499999999999</v>
      </c>
      <c r="VX15" s="1">
        <v>17.399999999999999</v>
      </c>
      <c r="VY15" s="1">
        <v>17.412500000000001</v>
      </c>
      <c r="VZ15" s="1">
        <v>17.425000000000001</v>
      </c>
      <c r="WA15" s="1">
        <v>17.4375</v>
      </c>
      <c r="WB15" s="1">
        <v>17.45</v>
      </c>
      <c r="WC15" s="1">
        <v>17.462499999999999</v>
      </c>
      <c r="WD15" s="1">
        <v>17.475000000000001</v>
      </c>
      <c r="WE15" s="1">
        <v>17.487500000000001</v>
      </c>
      <c r="WF15" s="1">
        <v>17.5</v>
      </c>
      <c r="WG15" s="1">
        <v>17.512499999999999</v>
      </c>
      <c r="WH15" s="1">
        <v>17.524999999999999</v>
      </c>
      <c r="WI15" s="1">
        <v>17.537500000000001</v>
      </c>
      <c r="WJ15" s="1">
        <v>17.55</v>
      </c>
      <c r="WK15" s="1">
        <v>17.5625</v>
      </c>
      <c r="WL15" s="1">
        <v>17.574999999999999</v>
      </c>
      <c r="WM15" s="1">
        <v>17.587499999999999</v>
      </c>
      <c r="WN15" s="1">
        <v>17.600000000000001</v>
      </c>
      <c r="WO15" s="1">
        <v>17.612500000000001</v>
      </c>
      <c r="WP15" s="1">
        <v>17.625</v>
      </c>
      <c r="WQ15" s="1">
        <v>17.637499999999999</v>
      </c>
      <c r="WR15" s="1">
        <v>17.649999999999999</v>
      </c>
      <c r="WS15" s="1">
        <v>17.662500000000001</v>
      </c>
      <c r="WT15" s="1">
        <v>17.675000000000001</v>
      </c>
      <c r="WU15" s="1">
        <v>17.6875</v>
      </c>
      <c r="WV15" s="1">
        <v>17.7</v>
      </c>
      <c r="WW15" s="1">
        <v>17.712499999999999</v>
      </c>
      <c r="WX15" s="1">
        <v>17.725000000000001</v>
      </c>
      <c r="WY15" s="1">
        <v>17.737500000000001</v>
      </c>
      <c r="WZ15" s="1">
        <v>17.75</v>
      </c>
      <c r="XA15" s="1">
        <v>17.762499999999999</v>
      </c>
      <c r="XB15" s="1">
        <v>17.774999999999999</v>
      </c>
      <c r="XC15" s="1">
        <v>17.787500000000001</v>
      </c>
      <c r="XD15" s="1">
        <v>17.8</v>
      </c>
      <c r="XE15" s="1">
        <v>17.8125</v>
      </c>
      <c r="XF15" s="1">
        <v>17.824999999999999</v>
      </c>
      <c r="XG15" s="1">
        <v>17.837499999999999</v>
      </c>
      <c r="XH15" s="1">
        <v>17.850000000000001</v>
      </c>
      <c r="XI15" s="1">
        <v>17.862500000000001</v>
      </c>
      <c r="XJ15" s="1">
        <v>17.875</v>
      </c>
      <c r="XK15" s="1">
        <v>17.887499999999999</v>
      </c>
      <c r="XL15" s="1">
        <v>17.899999999999999</v>
      </c>
      <c r="XM15" s="1">
        <v>17.912500000000001</v>
      </c>
      <c r="XN15" s="1">
        <v>17.925000000000001</v>
      </c>
      <c r="XO15" s="1">
        <v>17.9375</v>
      </c>
      <c r="XP15" s="1">
        <v>17.95</v>
      </c>
      <c r="XQ15" s="1">
        <v>17.962499999999999</v>
      </c>
      <c r="XR15" s="1">
        <v>17.975000000000001</v>
      </c>
      <c r="XS15" s="1">
        <v>17.987500000000001</v>
      </c>
      <c r="XT15" s="1">
        <v>18</v>
      </c>
      <c r="XU15" s="1">
        <v>18.012499999999999</v>
      </c>
      <c r="XV15" s="1">
        <v>18.024999999999999</v>
      </c>
      <c r="XW15" s="1">
        <v>18.037500000000001</v>
      </c>
      <c r="XX15" s="1">
        <v>18.05</v>
      </c>
      <c r="XY15" s="1">
        <v>18.0625</v>
      </c>
      <c r="XZ15" s="1">
        <v>18.074999999999999</v>
      </c>
      <c r="YA15" s="1">
        <v>18.087499999999999</v>
      </c>
      <c r="YB15" s="1">
        <v>18.100000000000001</v>
      </c>
      <c r="YC15" s="1">
        <v>18.112500000000001</v>
      </c>
      <c r="YD15" s="1">
        <v>18.125</v>
      </c>
      <c r="YE15" s="1">
        <v>18.137499999999999</v>
      </c>
      <c r="YF15" s="1">
        <v>18.149999999999999</v>
      </c>
      <c r="YG15" s="1">
        <v>18.162500000000001</v>
      </c>
      <c r="YH15" s="1">
        <v>18.175000000000001</v>
      </c>
      <c r="YI15" s="1">
        <v>18.1875</v>
      </c>
      <c r="YJ15" s="1">
        <v>18.2</v>
      </c>
      <c r="YK15" s="1">
        <v>18.212499999999999</v>
      </c>
      <c r="YL15" s="1">
        <v>18.225000000000001</v>
      </c>
      <c r="YM15" s="1">
        <v>18.237500000000001</v>
      </c>
      <c r="YN15" s="1">
        <v>18.25</v>
      </c>
      <c r="YO15" s="1">
        <v>18.262499999999999</v>
      </c>
      <c r="YP15" s="1">
        <v>18.274999999999999</v>
      </c>
      <c r="YQ15" s="1">
        <v>18.287500000000001</v>
      </c>
      <c r="YR15" s="1">
        <v>18.3</v>
      </c>
      <c r="YS15" s="1">
        <v>18.3125</v>
      </c>
      <c r="YT15" s="1">
        <v>18.324999999999999</v>
      </c>
      <c r="YU15" s="1">
        <v>18.337499999999999</v>
      </c>
      <c r="YV15" s="1">
        <v>18.350000000000001</v>
      </c>
      <c r="YW15" s="1">
        <v>18.362500000000001</v>
      </c>
      <c r="YX15" s="1">
        <v>18.375</v>
      </c>
      <c r="YY15" s="1">
        <v>18.387499999999999</v>
      </c>
      <c r="YZ15" s="1">
        <v>18.399999999999999</v>
      </c>
      <c r="ZA15" s="1">
        <v>18.412500000000001</v>
      </c>
      <c r="ZB15" s="1">
        <v>18.425000000000001</v>
      </c>
      <c r="ZC15" s="1">
        <v>18.4375</v>
      </c>
      <c r="ZD15" s="1">
        <v>18.45</v>
      </c>
      <c r="ZE15" s="1">
        <v>18.462499999999999</v>
      </c>
      <c r="ZF15" s="1">
        <v>18.475000000000001</v>
      </c>
      <c r="ZG15" s="1">
        <v>18.487500000000001</v>
      </c>
      <c r="ZH15" s="1">
        <v>18.5</v>
      </c>
      <c r="ZI15" s="1">
        <v>18.512499999999999</v>
      </c>
      <c r="ZJ15" s="1">
        <v>18.524999999999999</v>
      </c>
      <c r="ZK15" s="1">
        <v>18.537500000000001</v>
      </c>
      <c r="ZL15" s="1">
        <v>18.55</v>
      </c>
      <c r="ZM15" s="1">
        <v>18.5625</v>
      </c>
      <c r="ZN15" s="1">
        <v>18.574999999999999</v>
      </c>
      <c r="ZO15" s="1">
        <v>18.587499999999999</v>
      </c>
      <c r="ZP15" s="1">
        <v>18.600000000000001</v>
      </c>
      <c r="ZQ15" s="1">
        <v>18.612500000000001</v>
      </c>
      <c r="ZR15" s="1">
        <v>18.625</v>
      </c>
      <c r="ZS15" s="1">
        <v>18.637499999999999</v>
      </c>
      <c r="ZT15" s="1">
        <v>18.649999999999999</v>
      </c>
      <c r="ZU15" s="1">
        <v>18.662500000000001</v>
      </c>
      <c r="ZV15" s="1">
        <v>18.675000000000001</v>
      </c>
      <c r="ZW15" s="1">
        <v>18.6875</v>
      </c>
      <c r="ZX15" s="1">
        <v>18.7</v>
      </c>
      <c r="ZY15" s="1">
        <v>18.712499999999999</v>
      </c>
      <c r="ZZ15" s="1">
        <v>18.725000000000001</v>
      </c>
      <c r="AAA15" s="1">
        <v>18.737500000000001</v>
      </c>
      <c r="AAB15" s="1">
        <v>18.75</v>
      </c>
      <c r="AAC15" s="1">
        <v>18.762499999999999</v>
      </c>
      <c r="AAD15" s="1">
        <v>18.774999999999999</v>
      </c>
      <c r="AAE15" s="1">
        <v>18.787500000000001</v>
      </c>
      <c r="AAF15" s="1">
        <v>18.8</v>
      </c>
      <c r="AAG15" s="1">
        <v>18.8125</v>
      </c>
      <c r="AAH15" s="1">
        <v>18.824999999999999</v>
      </c>
      <c r="AAI15" s="1">
        <v>18.837499999999999</v>
      </c>
      <c r="AAJ15" s="1">
        <v>18.850000000000001</v>
      </c>
      <c r="AAK15" s="1">
        <v>18.862500000000001</v>
      </c>
      <c r="AAL15" s="1">
        <v>18.875</v>
      </c>
      <c r="AAM15" s="1">
        <v>18.887499999999999</v>
      </c>
      <c r="AAN15" s="1">
        <v>18.899999999999999</v>
      </c>
      <c r="AAO15" s="1">
        <v>18.912500000000001</v>
      </c>
      <c r="AAP15" s="1">
        <v>18.925000000000001</v>
      </c>
      <c r="AAQ15" s="1">
        <v>18.9375</v>
      </c>
      <c r="AAR15" s="1">
        <v>18.95</v>
      </c>
      <c r="AAS15" s="1">
        <v>18.962499999999999</v>
      </c>
      <c r="AAT15" s="1">
        <v>18.975000000000001</v>
      </c>
      <c r="AAU15" s="1">
        <v>18.987500000000001</v>
      </c>
      <c r="AAV15" s="1">
        <v>19</v>
      </c>
      <c r="AAW15" s="1">
        <v>19.012499999999999</v>
      </c>
      <c r="AAX15" s="1">
        <v>19.024999999999999</v>
      </c>
      <c r="AAY15" s="1">
        <v>19.037500000000001</v>
      </c>
      <c r="AAZ15" s="1">
        <v>19.05</v>
      </c>
      <c r="ABA15" s="1">
        <v>19.0625</v>
      </c>
      <c r="ABB15" s="1">
        <v>19.074999999999999</v>
      </c>
      <c r="ABC15" s="1">
        <v>19.087499999999999</v>
      </c>
      <c r="ABD15" s="1">
        <v>19.100000000000001</v>
      </c>
      <c r="ABE15" s="1">
        <v>19.112500000000001</v>
      </c>
      <c r="ABF15" s="1">
        <v>19.125</v>
      </c>
      <c r="ABG15" s="1">
        <v>19.137499999999999</v>
      </c>
      <c r="ABH15" s="1">
        <v>19.149999999999999</v>
      </c>
      <c r="ABI15" s="1">
        <v>19.162500000000001</v>
      </c>
      <c r="ABJ15" s="1">
        <v>19.175000000000001</v>
      </c>
      <c r="ABK15" s="1">
        <v>19.1875</v>
      </c>
      <c r="ABL15" s="1">
        <v>19.2</v>
      </c>
      <c r="ABM15" s="1">
        <v>19.212499999999999</v>
      </c>
      <c r="ABN15" s="1">
        <v>19.225000000000001</v>
      </c>
      <c r="ABO15" s="1">
        <v>19.237500000000001</v>
      </c>
      <c r="ABP15" s="1">
        <v>19.25</v>
      </c>
      <c r="ABQ15" s="1">
        <v>19.262499999999999</v>
      </c>
      <c r="ABR15" s="1">
        <v>19.274999999999999</v>
      </c>
      <c r="ABS15" s="1">
        <v>19.287500000000001</v>
      </c>
      <c r="ABT15" s="1">
        <v>19.3</v>
      </c>
      <c r="ABU15" s="1">
        <v>19.3125</v>
      </c>
      <c r="ABV15" s="1">
        <v>19.324999999999999</v>
      </c>
      <c r="ABW15" s="1">
        <v>19.337499999999999</v>
      </c>
      <c r="ABX15" s="1">
        <v>19.350000000000001</v>
      </c>
      <c r="ABY15" s="1">
        <v>19.362500000000001</v>
      </c>
      <c r="ABZ15" s="1">
        <v>19.375</v>
      </c>
      <c r="ACA15" s="1">
        <v>19.387499999999999</v>
      </c>
      <c r="ACB15" s="1">
        <v>19.399999999999999</v>
      </c>
      <c r="ACC15" s="1">
        <v>19.412500000000001</v>
      </c>
      <c r="ACD15" s="1">
        <v>19.425000000000001</v>
      </c>
      <c r="ACE15" s="1">
        <v>19.4375</v>
      </c>
      <c r="ACF15" s="1">
        <v>19.45</v>
      </c>
      <c r="ACG15" s="1">
        <v>19.462499999999999</v>
      </c>
      <c r="ACH15" s="1">
        <v>19.475000000000001</v>
      </c>
      <c r="ACI15" s="1">
        <v>19.487500000000001</v>
      </c>
      <c r="ACJ15" s="1">
        <v>19.5</v>
      </c>
      <c r="ACK15" s="1">
        <v>19.512499999999999</v>
      </c>
      <c r="ACL15" s="1">
        <v>19.524999999999999</v>
      </c>
      <c r="ACM15" s="1">
        <v>19.537500000000001</v>
      </c>
      <c r="ACN15" s="1">
        <v>19.55</v>
      </c>
      <c r="ACO15" s="1">
        <v>19.5625</v>
      </c>
      <c r="ACP15" s="1">
        <v>19.574999999999999</v>
      </c>
      <c r="ACQ15" s="1">
        <v>19.587499999999999</v>
      </c>
      <c r="ACR15" s="1">
        <v>19.600000000000001</v>
      </c>
      <c r="ACS15" s="1">
        <v>19.612500000000001</v>
      </c>
      <c r="ACT15" s="1">
        <v>19.625</v>
      </c>
      <c r="ACU15" s="1">
        <v>19.637499999999999</v>
      </c>
      <c r="ACV15" s="1">
        <v>19.649999999999999</v>
      </c>
      <c r="ACW15" s="1">
        <v>19.662500000000001</v>
      </c>
      <c r="ACX15" s="1">
        <v>19.675000000000001</v>
      </c>
      <c r="ACY15" s="1">
        <v>19.6875</v>
      </c>
      <c r="ACZ15" s="1">
        <v>19.7</v>
      </c>
      <c r="ADA15" s="1">
        <v>19.712499999999999</v>
      </c>
      <c r="ADB15" s="1">
        <v>19.725000000000001</v>
      </c>
      <c r="ADC15" s="1">
        <v>19.737500000000001</v>
      </c>
      <c r="ADD15" s="1">
        <v>19.75</v>
      </c>
      <c r="ADE15" s="1">
        <v>19.762499999999999</v>
      </c>
      <c r="ADF15" s="1">
        <v>19.774999999999999</v>
      </c>
      <c r="ADG15" s="1">
        <v>19.787500000000001</v>
      </c>
      <c r="ADH15" s="1">
        <v>19.8</v>
      </c>
      <c r="ADI15" s="1">
        <v>19.8125</v>
      </c>
      <c r="ADJ15" s="1">
        <v>19.824999999999999</v>
      </c>
      <c r="ADK15" s="1">
        <v>19.837499999999999</v>
      </c>
      <c r="ADL15" s="1">
        <v>19.850000000000001</v>
      </c>
      <c r="ADM15" s="1">
        <v>19.862500000000001</v>
      </c>
      <c r="ADN15" s="1">
        <v>19.875</v>
      </c>
      <c r="ADO15" s="1">
        <v>19.887499999999999</v>
      </c>
      <c r="ADP15" s="1">
        <v>19.899999999999999</v>
      </c>
      <c r="ADQ15" s="1">
        <v>19.912500000000001</v>
      </c>
      <c r="ADR15" s="1">
        <v>19.925000000000001</v>
      </c>
      <c r="ADS15" s="1">
        <v>19.9375</v>
      </c>
      <c r="ADT15" s="1">
        <v>19.95</v>
      </c>
      <c r="ADU15" s="1">
        <v>19.962499999999999</v>
      </c>
      <c r="ADV15" s="1">
        <v>19.975000000000001</v>
      </c>
      <c r="ADW15" s="1">
        <v>19.987500000000001</v>
      </c>
      <c r="ADX15" s="1">
        <v>20</v>
      </c>
      <c r="ADY15" s="1">
        <v>20.012499999999999</v>
      </c>
      <c r="ADZ15" s="1">
        <v>20.024999999999999</v>
      </c>
      <c r="AEA15" s="1">
        <v>20.037500000000001</v>
      </c>
      <c r="AEB15" s="1">
        <v>20.05</v>
      </c>
      <c r="AEC15" s="1">
        <v>20.0625</v>
      </c>
      <c r="AED15" s="1">
        <v>20.074999999999999</v>
      </c>
      <c r="AEE15" s="1">
        <v>20.087499999999999</v>
      </c>
      <c r="AEF15" s="1">
        <v>20.100000000000001</v>
      </c>
      <c r="AEG15" s="1">
        <v>20.112500000000001</v>
      </c>
      <c r="AEH15" s="1">
        <v>20.125</v>
      </c>
      <c r="AEI15" s="1">
        <v>20.137499999999999</v>
      </c>
      <c r="AEJ15" s="1">
        <v>20.149999999999999</v>
      </c>
      <c r="AEK15" s="1">
        <v>20.162500000000001</v>
      </c>
      <c r="AEL15" s="1">
        <v>20.175000000000001</v>
      </c>
      <c r="AEM15" s="1">
        <v>20.1875</v>
      </c>
      <c r="AEN15" s="1">
        <v>20.2</v>
      </c>
      <c r="AEO15" s="1">
        <v>20.212499999999999</v>
      </c>
      <c r="AEP15" s="1">
        <v>20.225000000000001</v>
      </c>
      <c r="AEQ15" s="1">
        <v>20.237500000000001</v>
      </c>
      <c r="AER15" s="1">
        <v>20.25</v>
      </c>
      <c r="AES15" s="1">
        <v>20.262499999999999</v>
      </c>
      <c r="AET15" s="1">
        <v>20.274999999999999</v>
      </c>
      <c r="AEU15" s="1">
        <v>20.287500000000001</v>
      </c>
      <c r="AEV15" s="1">
        <v>20.3</v>
      </c>
      <c r="AEW15" s="1">
        <v>20.3125</v>
      </c>
      <c r="AEX15" s="1">
        <v>20.324999999999999</v>
      </c>
      <c r="AEY15" s="1">
        <v>20.337499999999999</v>
      </c>
      <c r="AEZ15" s="1">
        <v>20.350000000000001</v>
      </c>
      <c r="AFA15" s="1">
        <v>20.362500000000001</v>
      </c>
      <c r="AFB15" s="1">
        <v>20.375</v>
      </c>
      <c r="AFC15" s="1">
        <v>20.387499999999999</v>
      </c>
      <c r="AFD15" s="1">
        <v>20.399999999999999</v>
      </c>
      <c r="AFE15" s="1">
        <v>20.412500000000001</v>
      </c>
      <c r="AFF15" s="1">
        <v>20.425000000000001</v>
      </c>
      <c r="AFG15" s="1">
        <v>20.4375</v>
      </c>
      <c r="AFH15" s="1">
        <v>20.45</v>
      </c>
      <c r="AFI15" s="1">
        <v>20.462499999999999</v>
      </c>
      <c r="AFJ15" s="1">
        <v>20.475000000000001</v>
      </c>
      <c r="AFK15" s="1">
        <v>20.487500000000001</v>
      </c>
      <c r="AFL15" s="1">
        <v>20.5</v>
      </c>
      <c r="AFM15" s="1">
        <v>20.512499999999999</v>
      </c>
      <c r="AFN15" s="1">
        <v>20.524999999999999</v>
      </c>
      <c r="AFO15" s="1">
        <v>20.537500000000001</v>
      </c>
      <c r="AFP15" s="1">
        <v>20.55</v>
      </c>
      <c r="AFQ15" s="1">
        <v>20.5625</v>
      </c>
      <c r="AFR15" s="1">
        <v>20.574999999999999</v>
      </c>
      <c r="AFS15" s="1">
        <v>20.587499999999999</v>
      </c>
      <c r="AFT15" s="1">
        <v>20.6</v>
      </c>
      <c r="AFU15" s="1">
        <v>20.612500000000001</v>
      </c>
      <c r="AFV15" s="1">
        <v>20.625</v>
      </c>
      <c r="AFW15" s="1">
        <v>20.637499999999999</v>
      </c>
      <c r="AFX15" s="1">
        <v>20.65</v>
      </c>
      <c r="AFY15" s="1">
        <v>20.662500000000001</v>
      </c>
      <c r="AFZ15" s="1">
        <v>20.675000000000001</v>
      </c>
      <c r="AGA15" s="1">
        <v>20.6875</v>
      </c>
      <c r="AGB15" s="1">
        <v>20.7</v>
      </c>
      <c r="AGC15" s="1">
        <v>20.712499999999999</v>
      </c>
      <c r="AGD15" s="1">
        <v>20.725000000000001</v>
      </c>
      <c r="AGE15" s="1">
        <v>20.737500000000001</v>
      </c>
      <c r="AGF15" s="1">
        <v>20.75</v>
      </c>
      <c r="AGG15" s="1">
        <v>20.762499999999999</v>
      </c>
      <c r="AGH15" s="1">
        <v>20.774999999999999</v>
      </c>
      <c r="AGI15" s="1">
        <v>20.787500000000001</v>
      </c>
      <c r="AGJ15" s="1">
        <v>20.8</v>
      </c>
      <c r="AGK15" s="1">
        <v>20.8125</v>
      </c>
      <c r="AGL15" s="1">
        <v>20.824999999999999</v>
      </c>
      <c r="AGM15" s="1">
        <v>20.837499999999999</v>
      </c>
      <c r="AGN15" s="1">
        <v>20.85</v>
      </c>
      <c r="AGO15" s="1">
        <v>20.862500000000001</v>
      </c>
      <c r="AGP15" s="1">
        <v>20.875</v>
      </c>
      <c r="AGQ15" s="1">
        <v>20.887499999999999</v>
      </c>
      <c r="AGR15" s="1">
        <v>20.9</v>
      </c>
      <c r="AGS15" s="1">
        <v>20.912500000000001</v>
      </c>
      <c r="AGT15" s="1">
        <v>20.925000000000001</v>
      </c>
      <c r="AGU15" s="1">
        <v>20.9375</v>
      </c>
      <c r="AGV15" s="1">
        <v>20.95</v>
      </c>
      <c r="AGW15" s="1">
        <v>20.962499999999999</v>
      </c>
      <c r="AGX15" s="1">
        <v>20.975000000000001</v>
      </c>
      <c r="AGY15" s="1">
        <v>20.987500000000001</v>
      </c>
      <c r="AGZ15" s="1">
        <v>21</v>
      </c>
      <c r="AHA15" s="1">
        <v>21.012499999999999</v>
      </c>
      <c r="AHB15" s="1">
        <v>21.024999999999999</v>
      </c>
      <c r="AHC15" s="1">
        <v>21.037500000000001</v>
      </c>
      <c r="AHD15" s="1">
        <v>21.05</v>
      </c>
      <c r="AHE15" s="1">
        <v>21.0625</v>
      </c>
      <c r="AHF15" s="1">
        <v>21.074999999999999</v>
      </c>
      <c r="AHG15" s="1">
        <v>21.087499999999999</v>
      </c>
      <c r="AHH15" s="1">
        <v>21.1</v>
      </c>
      <c r="AHI15" s="1">
        <v>21.112500000000001</v>
      </c>
      <c r="AHJ15" s="1">
        <v>21.125</v>
      </c>
      <c r="AHK15" s="1">
        <v>21.137499999999999</v>
      </c>
      <c r="AHL15" s="1">
        <v>21.15</v>
      </c>
      <c r="AHM15" s="1">
        <v>21.162500000000001</v>
      </c>
      <c r="AHN15" s="1">
        <v>21.175000000000001</v>
      </c>
      <c r="AHO15" s="1">
        <v>21.1875</v>
      </c>
      <c r="AHP15" s="1">
        <v>21.2</v>
      </c>
      <c r="AHQ15" s="1">
        <v>21.212499999999999</v>
      </c>
      <c r="AHR15" s="1">
        <v>21.225000000000001</v>
      </c>
      <c r="AHS15" s="1">
        <v>21.237500000000001</v>
      </c>
      <c r="AHT15" s="1">
        <v>21.25</v>
      </c>
      <c r="AHU15" s="1">
        <v>21.262499999999999</v>
      </c>
      <c r="AHV15" s="1">
        <v>21.274999999999999</v>
      </c>
      <c r="AHW15" s="1">
        <v>21.287500000000001</v>
      </c>
      <c r="AHX15" s="1">
        <v>21.3</v>
      </c>
      <c r="AHY15" s="1">
        <v>21.3125</v>
      </c>
      <c r="AHZ15" s="1">
        <v>21.324999999999999</v>
      </c>
      <c r="AIA15" s="1">
        <v>21.337499999999999</v>
      </c>
      <c r="AIB15" s="1">
        <v>21.35</v>
      </c>
      <c r="AIC15" s="1">
        <v>21.362500000000001</v>
      </c>
      <c r="AID15" s="1">
        <v>21.375</v>
      </c>
      <c r="AIE15" s="1">
        <v>21.387499999999999</v>
      </c>
      <c r="AIF15" s="1">
        <v>21.4</v>
      </c>
      <c r="AIG15" s="1">
        <v>21.412500000000001</v>
      </c>
      <c r="AIH15" s="1">
        <v>21.425000000000001</v>
      </c>
      <c r="AII15" s="1">
        <v>21.4375</v>
      </c>
      <c r="AIJ15" s="1">
        <v>21.45</v>
      </c>
      <c r="AIK15" s="1">
        <v>21.462499999999999</v>
      </c>
      <c r="AIL15" s="1">
        <v>21.475000000000001</v>
      </c>
      <c r="AIM15" s="1">
        <v>21.487500000000001</v>
      </c>
      <c r="AIN15" s="1">
        <v>21.5</v>
      </c>
      <c r="AIO15" s="1">
        <v>21.512499999999999</v>
      </c>
      <c r="AIP15" s="1">
        <v>21.524999999999999</v>
      </c>
      <c r="AIQ15" s="1">
        <v>21.537500000000001</v>
      </c>
      <c r="AIR15" s="1">
        <v>21.55</v>
      </c>
      <c r="AIS15" s="1">
        <v>21.5625</v>
      </c>
      <c r="AIT15" s="1">
        <v>21.574999999999999</v>
      </c>
      <c r="AIU15" s="1">
        <v>21.587499999999999</v>
      </c>
      <c r="AIV15" s="1">
        <v>21.6</v>
      </c>
      <c r="AIW15" s="1">
        <v>21.612500000000001</v>
      </c>
      <c r="AIX15" s="1">
        <v>21.625</v>
      </c>
      <c r="AIY15" s="1">
        <v>21.637499999999999</v>
      </c>
      <c r="AIZ15" s="1">
        <v>21.65</v>
      </c>
      <c r="AJA15" s="1">
        <v>21.662500000000001</v>
      </c>
      <c r="AJB15" s="1">
        <v>21.675000000000001</v>
      </c>
      <c r="AJC15" s="1">
        <v>21.6875</v>
      </c>
      <c r="AJD15" s="1">
        <v>21.7</v>
      </c>
      <c r="AJE15" s="1">
        <v>21.712499999999999</v>
      </c>
      <c r="AJF15" s="1">
        <v>21.725000000000001</v>
      </c>
      <c r="AJG15" s="1">
        <v>21.737500000000001</v>
      </c>
      <c r="AJH15" s="1">
        <v>21.75</v>
      </c>
      <c r="AJI15" s="1">
        <v>21.762499999999999</v>
      </c>
      <c r="AJJ15" s="1">
        <v>21.774999999999999</v>
      </c>
      <c r="AJK15" s="1">
        <v>21.787500000000001</v>
      </c>
      <c r="AJL15" s="1">
        <v>21.8</v>
      </c>
      <c r="AJM15" s="1">
        <v>21.8125</v>
      </c>
      <c r="AJN15" s="1">
        <v>21.824999999999999</v>
      </c>
      <c r="AJO15" s="1">
        <v>21.837499999999999</v>
      </c>
      <c r="AJP15" s="1">
        <v>21.85</v>
      </c>
      <c r="AJQ15" s="1">
        <v>21.862500000000001</v>
      </c>
      <c r="AJR15" s="1">
        <v>21.875</v>
      </c>
      <c r="AJS15" s="1">
        <v>21.887499999999999</v>
      </c>
      <c r="AJT15" s="1">
        <v>21.9</v>
      </c>
      <c r="AJU15" s="1">
        <v>21.912500000000001</v>
      </c>
      <c r="AJV15" s="1">
        <v>21.925000000000001</v>
      </c>
      <c r="AJW15" s="1">
        <v>21.9375</v>
      </c>
      <c r="AJX15" s="1">
        <v>21.95</v>
      </c>
      <c r="AJY15" s="1">
        <v>21.962499999999999</v>
      </c>
      <c r="AJZ15" s="1">
        <v>21.975000000000001</v>
      </c>
      <c r="AKA15" s="1">
        <v>21.987500000000001</v>
      </c>
      <c r="AKB15" s="1">
        <v>22</v>
      </c>
      <c r="AKC15" s="1">
        <v>22.012499999999999</v>
      </c>
      <c r="AKD15" s="1">
        <v>22.024999999999999</v>
      </c>
      <c r="AKE15" s="1">
        <v>22.037500000000001</v>
      </c>
      <c r="AKF15" s="1">
        <v>22.05</v>
      </c>
      <c r="AKG15" s="1">
        <v>22.0625</v>
      </c>
      <c r="AKH15" s="1">
        <v>22.074999999999999</v>
      </c>
      <c r="AKI15" s="1">
        <v>22.087499999999999</v>
      </c>
      <c r="AKJ15" s="1">
        <v>22.1</v>
      </c>
      <c r="AKK15" s="1">
        <v>22.112500000000001</v>
      </c>
      <c r="AKL15" s="1">
        <v>22.125</v>
      </c>
      <c r="AKM15" s="1">
        <v>22.137499999999999</v>
      </c>
      <c r="AKN15" s="1">
        <v>22.15</v>
      </c>
      <c r="AKO15" s="1">
        <v>22.162500000000001</v>
      </c>
      <c r="AKP15" s="1">
        <v>22.175000000000001</v>
      </c>
      <c r="AKQ15" s="1">
        <v>22.1875</v>
      </c>
      <c r="AKR15" s="1">
        <v>22.2</v>
      </c>
      <c r="AKS15" s="1">
        <v>22.212499999999999</v>
      </c>
      <c r="AKT15" s="1">
        <v>22.225000000000001</v>
      </c>
      <c r="AKU15" s="1">
        <v>22.237500000000001</v>
      </c>
      <c r="AKV15" s="1">
        <v>22.25</v>
      </c>
      <c r="AKW15" s="1">
        <v>22.262499999999999</v>
      </c>
      <c r="AKX15" s="1">
        <v>22.274999999999999</v>
      </c>
      <c r="AKY15" s="1">
        <v>22.287500000000001</v>
      </c>
      <c r="AKZ15" s="1">
        <v>22.3</v>
      </c>
      <c r="ALA15" s="1">
        <v>22.3125</v>
      </c>
      <c r="ALB15" s="1">
        <v>22.324999999999999</v>
      </c>
      <c r="ALC15" s="1">
        <v>22.337499999999999</v>
      </c>
      <c r="ALD15" s="1">
        <v>22.35</v>
      </c>
      <c r="ALE15" s="1">
        <v>22.362500000000001</v>
      </c>
      <c r="ALF15" s="1">
        <v>22.375</v>
      </c>
      <c r="ALG15" s="1">
        <v>22.387499999999999</v>
      </c>
      <c r="ALH15" s="1">
        <v>22.4</v>
      </c>
      <c r="ALI15" s="1">
        <v>22.412500000000001</v>
      </c>
      <c r="ALJ15" s="1">
        <v>22.425000000000001</v>
      </c>
      <c r="ALK15" s="1">
        <v>22.4375</v>
      </c>
      <c r="ALL15" s="1">
        <v>22.45</v>
      </c>
      <c r="ALM15" s="1">
        <v>22.462499999999999</v>
      </c>
      <c r="ALN15" s="1">
        <v>22.475000000000001</v>
      </c>
      <c r="ALO15" s="1">
        <v>22.487500000000001</v>
      </c>
      <c r="ALP15" s="1">
        <v>22.5</v>
      </c>
      <c r="ALQ15" s="1">
        <v>22.512499999999999</v>
      </c>
      <c r="ALR15" s="1">
        <v>22.524999999999999</v>
      </c>
      <c r="ALS15" s="1">
        <v>22.537500000000001</v>
      </c>
      <c r="ALT15" s="1">
        <v>22.55</v>
      </c>
      <c r="ALU15" s="1">
        <v>22.5625</v>
      </c>
      <c r="ALV15" s="1">
        <v>22.574999999999999</v>
      </c>
      <c r="ALW15" s="1">
        <v>22.587499999999999</v>
      </c>
      <c r="ALX15" s="1">
        <v>22.6</v>
      </c>
      <c r="ALY15" s="1">
        <v>22.612500000000001</v>
      </c>
      <c r="ALZ15" s="1">
        <v>22.625</v>
      </c>
      <c r="AMA15" s="1">
        <v>22.637499999999999</v>
      </c>
      <c r="AMB15" s="1">
        <v>22.65</v>
      </c>
      <c r="AMC15" s="1">
        <v>22.662500000000001</v>
      </c>
      <c r="AMD15" s="1">
        <v>22.675000000000001</v>
      </c>
      <c r="AME15" s="1">
        <v>22.6875</v>
      </c>
      <c r="AMF15" s="1">
        <v>22.7</v>
      </c>
      <c r="AMG15" s="1">
        <v>22.712499999999999</v>
      </c>
      <c r="AMH15" s="1">
        <v>22.725000000000001</v>
      </c>
      <c r="AMI15" s="1">
        <v>22.737500000000001</v>
      </c>
      <c r="AMJ15" s="1">
        <v>22.75</v>
      </c>
      <c r="AMK15" s="1">
        <v>22.762499999999999</v>
      </c>
      <c r="AML15" s="1">
        <v>22.774999999999999</v>
      </c>
      <c r="AMM15" s="1">
        <v>22.787500000000001</v>
      </c>
      <c r="AMN15" s="1">
        <v>22.8</v>
      </c>
      <c r="AMO15" s="1">
        <v>22.8125</v>
      </c>
      <c r="AMP15" s="1">
        <v>22.824999999999999</v>
      </c>
      <c r="AMQ15" s="1">
        <v>22.837499999999999</v>
      </c>
      <c r="AMR15" s="1">
        <v>22.85</v>
      </c>
      <c r="AMS15" s="1">
        <v>22.862500000000001</v>
      </c>
      <c r="AMT15" s="1">
        <v>22.875</v>
      </c>
      <c r="AMU15" s="1">
        <v>22.887499999999999</v>
      </c>
      <c r="AMV15" s="1">
        <v>22.9</v>
      </c>
      <c r="AMW15" s="1">
        <v>22.912500000000001</v>
      </c>
      <c r="AMX15" s="1">
        <v>22.925000000000001</v>
      </c>
      <c r="AMY15" s="1">
        <v>22.9375</v>
      </c>
      <c r="AMZ15" s="1">
        <v>22.95</v>
      </c>
      <c r="ANA15" s="1">
        <v>22.962499999999999</v>
      </c>
      <c r="ANB15" s="1">
        <v>22.975000000000001</v>
      </c>
      <c r="ANC15" s="1">
        <v>22.987500000000001</v>
      </c>
      <c r="AND15" s="1">
        <v>23</v>
      </c>
      <c r="ANE15" s="1">
        <v>23.012499999999999</v>
      </c>
      <c r="ANF15" s="1">
        <v>23.024999999999999</v>
      </c>
      <c r="ANG15" s="1">
        <v>23.037500000000001</v>
      </c>
      <c r="ANH15" s="1">
        <v>23.05</v>
      </c>
      <c r="ANI15" s="1">
        <v>23.0625</v>
      </c>
      <c r="ANJ15" s="1">
        <v>23.074999999999999</v>
      </c>
      <c r="ANK15" s="1">
        <v>23.087499999999999</v>
      </c>
      <c r="ANL15" s="1">
        <v>23.1</v>
      </c>
      <c r="ANM15" s="1">
        <v>23.112500000000001</v>
      </c>
      <c r="ANN15" s="1">
        <v>23.125</v>
      </c>
      <c r="ANO15" s="1">
        <v>23.137499999999999</v>
      </c>
      <c r="ANP15" s="1">
        <v>23.15</v>
      </c>
      <c r="ANQ15" s="1">
        <v>23.162500000000001</v>
      </c>
      <c r="ANR15" s="1">
        <v>23.175000000000001</v>
      </c>
      <c r="ANS15" s="1">
        <v>23.1875</v>
      </c>
      <c r="ANT15" s="1">
        <v>23.2</v>
      </c>
      <c r="ANU15" s="1">
        <v>23.212499999999999</v>
      </c>
      <c r="ANV15" s="1">
        <v>23.225000000000001</v>
      </c>
      <c r="ANW15" s="1">
        <v>23.237500000000001</v>
      </c>
      <c r="ANX15" s="1">
        <v>23.25</v>
      </c>
      <c r="ANY15" s="1">
        <v>23.262499999999999</v>
      </c>
      <c r="ANZ15" s="1">
        <v>23.274999999999999</v>
      </c>
      <c r="AOA15" s="1">
        <v>23.287500000000001</v>
      </c>
      <c r="AOB15" s="1">
        <v>23.3</v>
      </c>
      <c r="AOC15" s="1">
        <v>23.3125</v>
      </c>
      <c r="AOD15" s="1">
        <v>23.324999999999999</v>
      </c>
      <c r="AOE15" s="1">
        <v>23.337499999999999</v>
      </c>
      <c r="AOF15" s="1">
        <v>23.35</v>
      </c>
      <c r="AOG15" s="1">
        <v>23.362500000000001</v>
      </c>
      <c r="AOH15" s="1">
        <v>23.375</v>
      </c>
      <c r="AOI15" s="1">
        <v>23.387499999999999</v>
      </c>
      <c r="AOJ15" s="1">
        <v>23.4</v>
      </c>
      <c r="AOK15" s="1">
        <v>23.412500000000001</v>
      </c>
      <c r="AOL15" s="1">
        <v>23.425000000000001</v>
      </c>
      <c r="AOM15" s="1">
        <v>23.4375</v>
      </c>
      <c r="AON15" s="1">
        <v>23.45</v>
      </c>
      <c r="AOO15" s="1">
        <v>23.462499999999999</v>
      </c>
      <c r="AOP15" s="1">
        <v>23.475000000000001</v>
      </c>
      <c r="AOQ15" s="1">
        <v>23.487500000000001</v>
      </c>
      <c r="AOR15" s="1">
        <v>23.5</v>
      </c>
      <c r="AOS15" s="1">
        <v>23.512499999999999</v>
      </c>
      <c r="AOT15" s="1">
        <v>23.524999999999999</v>
      </c>
      <c r="AOU15" s="1">
        <v>23.537500000000001</v>
      </c>
      <c r="AOV15" s="1">
        <v>23.55</v>
      </c>
      <c r="AOW15" s="1">
        <v>23.5625</v>
      </c>
      <c r="AOX15" s="1">
        <v>23.574999999999999</v>
      </c>
      <c r="AOY15" s="1">
        <v>23.587499999999999</v>
      </c>
      <c r="AOZ15" s="1">
        <v>23.6</v>
      </c>
      <c r="APA15" s="1">
        <v>23.612500000000001</v>
      </c>
      <c r="APB15" s="1">
        <v>23.625</v>
      </c>
      <c r="APC15" s="1">
        <v>23.637499999999999</v>
      </c>
      <c r="APD15" s="1">
        <v>23.65</v>
      </c>
      <c r="APE15" s="1">
        <v>23.662500000000001</v>
      </c>
      <c r="APF15" s="1">
        <v>23.675000000000001</v>
      </c>
      <c r="APG15" s="1">
        <v>23.6875</v>
      </c>
      <c r="APH15" s="1">
        <v>23.7</v>
      </c>
      <c r="API15" s="1">
        <v>23.712499999999999</v>
      </c>
      <c r="APJ15" s="1">
        <v>23.725000000000001</v>
      </c>
      <c r="APK15" s="1">
        <v>23.737500000000001</v>
      </c>
      <c r="APL15" s="1">
        <v>23.75</v>
      </c>
      <c r="APM15" s="1">
        <v>23.762499999999999</v>
      </c>
      <c r="APN15" s="1">
        <v>23.774999999999999</v>
      </c>
      <c r="APO15" s="1">
        <v>23.787500000000001</v>
      </c>
      <c r="APP15" s="1">
        <v>23.8</v>
      </c>
      <c r="APQ15" s="1">
        <v>23.8125</v>
      </c>
      <c r="APR15" s="1">
        <v>23.824999999999999</v>
      </c>
      <c r="APS15" s="1">
        <v>23.837499999999999</v>
      </c>
      <c r="APT15" s="1">
        <v>23.85</v>
      </c>
      <c r="APU15" s="1">
        <v>23.862500000000001</v>
      </c>
      <c r="APV15" s="1">
        <v>23.875</v>
      </c>
      <c r="APW15" s="1">
        <v>23.887499999999999</v>
      </c>
      <c r="APX15" s="1">
        <v>23.9</v>
      </c>
      <c r="APY15" s="1">
        <v>23.912500000000001</v>
      </c>
      <c r="APZ15" s="1">
        <v>23.925000000000001</v>
      </c>
      <c r="AQA15" s="1">
        <v>23.9375</v>
      </c>
      <c r="AQB15" s="1">
        <v>23.95</v>
      </c>
      <c r="AQC15" s="1">
        <v>23.962499999999999</v>
      </c>
      <c r="AQD15" s="1">
        <v>23.975000000000001</v>
      </c>
      <c r="AQE15" s="1">
        <v>23.987500000000001</v>
      </c>
      <c r="AQF15" s="1">
        <v>24</v>
      </c>
      <c r="AQG15" s="1">
        <v>24.012499999999999</v>
      </c>
      <c r="AQH15" s="1">
        <v>24.024999999999999</v>
      </c>
      <c r="AQI15" s="1">
        <v>24.037500000000001</v>
      </c>
      <c r="AQJ15" s="1">
        <v>24.05</v>
      </c>
      <c r="AQK15" s="1">
        <v>24.0625</v>
      </c>
      <c r="AQL15" s="1">
        <v>24.074999999999999</v>
      </c>
      <c r="AQM15" s="1">
        <v>24.087499999999999</v>
      </c>
      <c r="AQN15" s="1">
        <v>24.1</v>
      </c>
      <c r="AQO15" s="1">
        <v>24.112500000000001</v>
      </c>
      <c r="AQP15" s="1">
        <v>24.125</v>
      </c>
      <c r="AQQ15" s="1">
        <v>24.137499999999999</v>
      </c>
      <c r="AQR15" s="1">
        <v>24.15</v>
      </c>
      <c r="AQS15" s="1">
        <v>24.162500000000001</v>
      </c>
      <c r="AQT15" s="1">
        <v>24.175000000000001</v>
      </c>
      <c r="AQU15" s="1">
        <v>24.1875</v>
      </c>
      <c r="AQV15" s="1">
        <v>24.2</v>
      </c>
      <c r="AQW15" s="1">
        <v>24.212499999999999</v>
      </c>
      <c r="AQX15" s="1">
        <v>24.225000000000001</v>
      </c>
      <c r="AQY15" s="1">
        <v>24.237500000000001</v>
      </c>
      <c r="AQZ15" s="1">
        <v>24.25</v>
      </c>
      <c r="ARA15" s="1">
        <v>24.262499999999999</v>
      </c>
      <c r="ARB15" s="1">
        <v>24.274999999999999</v>
      </c>
      <c r="ARC15" s="1">
        <v>24.287500000000001</v>
      </c>
      <c r="ARD15" s="1">
        <v>24.3</v>
      </c>
      <c r="ARE15" s="1">
        <v>24.3125</v>
      </c>
      <c r="ARF15" s="1">
        <v>24.324999999999999</v>
      </c>
      <c r="ARG15" s="1">
        <v>24.337499999999999</v>
      </c>
      <c r="ARH15" s="1">
        <v>24.35</v>
      </c>
      <c r="ARI15" s="1">
        <v>24.362500000000001</v>
      </c>
      <c r="ARJ15" s="1">
        <v>24.375</v>
      </c>
      <c r="ARK15" s="1">
        <v>24.387499999999999</v>
      </c>
      <c r="ARL15" s="1">
        <v>24.4</v>
      </c>
      <c r="ARM15" s="1">
        <v>24.412500000000001</v>
      </c>
      <c r="ARN15" s="1">
        <v>24.425000000000001</v>
      </c>
      <c r="ARO15" s="1">
        <v>24.4375</v>
      </c>
      <c r="ARP15" s="1">
        <v>24.45</v>
      </c>
      <c r="ARQ15" s="1">
        <v>24.462499999999999</v>
      </c>
      <c r="ARR15" s="1">
        <v>24.475000000000001</v>
      </c>
      <c r="ARS15" s="1">
        <v>24.487500000000001</v>
      </c>
      <c r="ART15" s="1">
        <v>24.5</v>
      </c>
      <c r="ARU15" s="1">
        <v>24.512499999999999</v>
      </c>
      <c r="ARV15" s="1">
        <v>24.524999999999999</v>
      </c>
      <c r="ARW15" s="1">
        <v>24.537500000000001</v>
      </c>
      <c r="ARX15" s="1">
        <v>24.55</v>
      </c>
      <c r="ARY15" s="1">
        <v>24.5625</v>
      </c>
      <c r="ARZ15" s="1">
        <v>24.574999999999999</v>
      </c>
      <c r="ASA15" s="1">
        <v>24.587499999999999</v>
      </c>
      <c r="ASB15" s="1">
        <v>24.6</v>
      </c>
      <c r="ASC15" s="1">
        <v>24.612500000000001</v>
      </c>
      <c r="ASD15" s="1">
        <v>24.625</v>
      </c>
      <c r="ASE15" s="1">
        <v>24.637499999999999</v>
      </c>
      <c r="ASF15" s="1">
        <v>24.65</v>
      </c>
      <c r="ASG15" s="1">
        <v>24.662500000000001</v>
      </c>
      <c r="ASH15" s="1">
        <v>24.675000000000001</v>
      </c>
      <c r="ASI15" s="1">
        <v>24.6875</v>
      </c>
      <c r="ASJ15" s="1">
        <v>24.7</v>
      </c>
      <c r="ASK15" s="1">
        <v>24.712499999999999</v>
      </c>
      <c r="ASL15" s="1">
        <v>24.725000000000001</v>
      </c>
      <c r="ASM15" s="1">
        <v>24.737500000000001</v>
      </c>
      <c r="ASN15" s="1">
        <v>24.75</v>
      </c>
      <c r="ASO15" s="1">
        <v>24.762499999999999</v>
      </c>
      <c r="ASP15" s="1">
        <v>24.774999999999999</v>
      </c>
      <c r="ASQ15" s="1">
        <v>24.787500000000001</v>
      </c>
      <c r="ASR15" s="1">
        <v>24.8</v>
      </c>
      <c r="ASS15" s="1">
        <v>24.8125</v>
      </c>
      <c r="AST15" s="1">
        <v>24.824999999999999</v>
      </c>
      <c r="ASU15" s="1">
        <v>24.837499999999999</v>
      </c>
      <c r="ASV15" s="1">
        <v>24.85</v>
      </c>
      <c r="ASW15" s="1">
        <v>24.862500000000001</v>
      </c>
      <c r="ASX15" s="1">
        <v>24.875</v>
      </c>
      <c r="ASY15" s="1">
        <v>24.887499999999999</v>
      </c>
      <c r="ASZ15" s="1">
        <v>24.9</v>
      </c>
      <c r="ATA15" s="1">
        <v>24.912500000000001</v>
      </c>
      <c r="ATB15" s="1">
        <v>24.925000000000001</v>
      </c>
      <c r="ATC15" s="1">
        <v>24.9375</v>
      </c>
      <c r="ATD15" s="1">
        <v>24.95</v>
      </c>
      <c r="ATE15" s="1">
        <v>24.962499999999999</v>
      </c>
      <c r="ATF15" s="1">
        <v>24.975000000000001</v>
      </c>
      <c r="ATG15" s="1">
        <v>24.987500000000001</v>
      </c>
      <c r="ATH15" s="1">
        <v>25</v>
      </c>
      <c r="ATI15" s="1">
        <v>25.012499999999999</v>
      </c>
      <c r="ATJ15" s="1">
        <v>25.024999999999999</v>
      </c>
      <c r="ATK15" s="1">
        <v>25.037500000000001</v>
      </c>
      <c r="ATL15" s="1">
        <v>25.05</v>
      </c>
      <c r="ATM15" s="1">
        <v>25.0625</v>
      </c>
      <c r="ATN15" s="1">
        <v>25.074999999999999</v>
      </c>
      <c r="ATO15" s="1">
        <v>25.087499999999999</v>
      </c>
      <c r="ATP15" s="1">
        <v>25.1</v>
      </c>
      <c r="ATQ15" s="1">
        <v>25.112500000000001</v>
      </c>
      <c r="ATR15" s="1">
        <v>25.125</v>
      </c>
      <c r="ATS15" s="1">
        <v>25.137499999999999</v>
      </c>
      <c r="ATT15" s="1">
        <v>25.15</v>
      </c>
      <c r="ATU15" s="1">
        <v>25.162500000000001</v>
      </c>
      <c r="ATV15" s="1">
        <v>25.175000000000001</v>
      </c>
      <c r="ATW15" s="1">
        <v>25.1875</v>
      </c>
      <c r="ATX15" s="1">
        <v>25.2</v>
      </c>
      <c r="ATY15" s="1">
        <v>25.212499999999999</v>
      </c>
      <c r="ATZ15" s="1">
        <v>25.225000000000001</v>
      </c>
      <c r="AUA15" s="1">
        <v>25.237500000000001</v>
      </c>
      <c r="AUB15" s="1">
        <v>25.25</v>
      </c>
      <c r="AUC15" s="1">
        <v>25.262499999999999</v>
      </c>
      <c r="AUD15" s="1">
        <v>25.274999999999999</v>
      </c>
      <c r="AUE15" s="1">
        <v>25.287500000000001</v>
      </c>
      <c r="AUF15" s="1">
        <v>25.3</v>
      </c>
      <c r="AUG15" s="1">
        <v>25.3125</v>
      </c>
      <c r="AUH15" s="1">
        <v>25.324999999999999</v>
      </c>
      <c r="AUI15" s="1">
        <v>25.337499999999999</v>
      </c>
      <c r="AUJ15" s="1">
        <v>25.35</v>
      </c>
      <c r="AUK15" s="1">
        <v>25.362500000000001</v>
      </c>
      <c r="AUL15" s="1">
        <v>25.375</v>
      </c>
      <c r="AUM15" s="1">
        <v>25.387499999999999</v>
      </c>
      <c r="AUN15" s="1">
        <v>25.4</v>
      </c>
      <c r="AUO15" s="1">
        <v>25.412500000000001</v>
      </c>
      <c r="AUP15" s="1">
        <v>25.425000000000001</v>
      </c>
      <c r="AUQ15" s="1">
        <v>25.4375</v>
      </c>
      <c r="AUR15" s="1">
        <v>25.45</v>
      </c>
      <c r="AUS15" s="1">
        <v>25.462499999999999</v>
      </c>
      <c r="AUT15" s="1">
        <v>25.475000000000001</v>
      </c>
      <c r="AUU15" s="1">
        <v>25.487500000000001</v>
      </c>
      <c r="AUV15" s="1">
        <v>25.5</v>
      </c>
      <c r="AUW15" s="1">
        <v>25.512499999999999</v>
      </c>
      <c r="AUX15" s="1">
        <v>25.524999999999999</v>
      </c>
      <c r="AUY15" s="1">
        <v>25.537500000000001</v>
      </c>
      <c r="AUZ15" s="1">
        <v>25.55</v>
      </c>
      <c r="AVA15" s="1">
        <v>25.5625</v>
      </c>
      <c r="AVB15" s="1">
        <v>25.574999999999999</v>
      </c>
      <c r="AVC15" s="1">
        <v>25.587499999999999</v>
      </c>
      <c r="AVD15" s="1">
        <v>25.6</v>
      </c>
      <c r="AVE15" s="1">
        <v>25.612500000000001</v>
      </c>
      <c r="AVF15" s="1">
        <v>25.625</v>
      </c>
      <c r="AVG15" s="1">
        <v>25.637499999999999</v>
      </c>
      <c r="AVH15" s="1">
        <v>25.65</v>
      </c>
      <c r="AVI15" s="1">
        <v>25.662500000000001</v>
      </c>
      <c r="AVJ15" s="1">
        <v>25.675000000000001</v>
      </c>
      <c r="AVK15" s="1">
        <v>25.6875</v>
      </c>
      <c r="AVL15" s="1">
        <v>25.7</v>
      </c>
      <c r="AVM15" s="1">
        <v>25.712499999999999</v>
      </c>
      <c r="AVN15" s="1">
        <v>25.725000000000001</v>
      </c>
      <c r="AVO15" s="1">
        <v>25.737500000000001</v>
      </c>
      <c r="AVP15" s="1">
        <v>25.75</v>
      </c>
      <c r="AVQ15" s="1">
        <v>25.762499999999999</v>
      </c>
      <c r="AVR15" s="1">
        <v>25.774999999999999</v>
      </c>
      <c r="AVS15" s="1">
        <v>25.787500000000001</v>
      </c>
      <c r="AVT15" s="1">
        <v>25.8</v>
      </c>
      <c r="AVU15" s="1">
        <v>25.8125</v>
      </c>
      <c r="AVV15" s="1">
        <v>25.824999999999999</v>
      </c>
      <c r="AVW15" s="1">
        <v>25.837499999999999</v>
      </c>
      <c r="AVX15" s="1">
        <v>25.85</v>
      </c>
      <c r="AVY15" s="1">
        <v>25.862500000000001</v>
      </c>
      <c r="AVZ15" s="1">
        <v>25.875</v>
      </c>
      <c r="AWA15" s="1">
        <v>25.887499999999999</v>
      </c>
      <c r="AWB15" s="1">
        <v>25.9</v>
      </c>
      <c r="AWC15" s="1">
        <v>25.912500000000001</v>
      </c>
      <c r="AWD15" s="1">
        <v>25.925000000000001</v>
      </c>
      <c r="AWE15" s="1">
        <v>25.9375</v>
      </c>
      <c r="AWF15" s="1">
        <v>25.95</v>
      </c>
      <c r="AWG15" s="1">
        <v>25.962499999999999</v>
      </c>
      <c r="AWH15" s="1">
        <v>25.975000000000001</v>
      </c>
      <c r="AWI15" s="1">
        <v>25.987500000000001</v>
      </c>
      <c r="AWJ15" s="1">
        <v>26</v>
      </c>
      <c r="AWK15" s="1">
        <v>26.012499999999999</v>
      </c>
      <c r="AWL15" s="1">
        <v>26.024999999999999</v>
      </c>
      <c r="AWM15" s="1">
        <v>26.037500000000001</v>
      </c>
      <c r="AWN15" s="1">
        <v>26.05</v>
      </c>
      <c r="AWO15" s="1">
        <v>26.0625</v>
      </c>
      <c r="AWP15" s="1">
        <v>26.074999999999999</v>
      </c>
      <c r="AWQ15" s="1">
        <v>26.087499999999999</v>
      </c>
      <c r="AWR15" s="1">
        <v>26.1</v>
      </c>
      <c r="AWS15" s="1">
        <v>26.112500000000001</v>
      </c>
      <c r="AWT15" s="1">
        <v>26.125</v>
      </c>
      <c r="AWU15" s="1">
        <v>26.137499999999999</v>
      </c>
      <c r="AWV15" s="1">
        <v>26.15</v>
      </c>
      <c r="AWW15" s="1">
        <v>26.162500000000001</v>
      </c>
      <c r="AWX15" s="1">
        <v>26.175000000000001</v>
      </c>
      <c r="AWY15" s="1">
        <v>26.1875</v>
      </c>
      <c r="AWZ15" s="1">
        <v>26.2</v>
      </c>
      <c r="AXA15" s="1">
        <v>26.212499999999999</v>
      </c>
      <c r="AXB15" s="1">
        <v>26.225000000000001</v>
      </c>
      <c r="AXC15" s="1">
        <v>26.237500000000001</v>
      </c>
      <c r="AXD15" s="1">
        <v>26.25</v>
      </c>
      <c r="AXE15" s="1">
        <v>26.262499999999999</v>
      </c>
      <c r="AXF15" s="1">
        <v>26.274999999999999</v>
      </c>
      <c r="AXG15" s="1">
        <v>26.287500000000001</v>
      </c>
      <c r="AXH15" s="1">
        <v>26.3</v>
      </c>
      <c r="AXI15" s="1">
        <v>26.3125</v>
      </c>
      <c r="AXJ15" s="1">
        <v>26.324999999999999</v>
      </c>
      <c r="AXK15" s="1">
        <v>26.337499999999999</v>
      </c>
      <c r="AXL15" s="1">
        <v>26.35</v>
      </c>
      <c r="AXM15" s="1">
        <v>26.362500000000001</v>
      </c>
      <c r="AXN15" s="1">
        <v>26.375</v>
      </c>
      <c r="AXO15" s="1">
        <v>26.387499999999999</v>
      </c>
      <c r="AXP15" s="1">
        <v>26.4</v>
      </c>
      <c r="AXQ15" s="1">
        <v>26.412500000000001</v>
      </c>
      <c r="AXR15" s="1">
        <v>26.425000000000001</v>
      </c>
      <c r="AXS15" s="1">
        <v>26.4375</v>
      </c>
      <c r="AXT15" s="1">
        <v>26.45</v>
      </c>
      <c r="AXU15" s="1">
        <v>26.462499999999999</v>
      </c>
      <c r="AXV15" s="1">
        <v>26.475000000000001</v>
      </c>
      <c r="AXW15" s="1">
        <v>26.487500000000001</v>
      </c>
      <c r="AXX15" s="1">
        <v>26.5</v>
      </c>
      <c r="AXY15" s="1">
        <v>26.512499999999999</v>
      </c>
      <c r="AXZ15" s="1">
        <v>26.524999999999999</v>
      </c>
      <c r="AYA15" s="1">
        <v>26.537500000000001</v>
      </c>
      <c r="AYB15" s="1">
        <v>26.55</v>
      </c>
      <c r="AYC15" s="1">
        <v>26.5625</v>
      </c>
      <c r="AYD15" s="1">
        <v>26.574999999999999</v>
      </c>
      <c r="AYE15" s="1">
        <v>26.587499999999999</v>
      </c>
      <c r="AYF15" s="1">
        <v>26.6</v>
      </c>
      <c r="AYG15" s="1">
        <v>26.612500000000001</v>
      </c>
      <c r="AYH15" s="1">
        <v>26.625</v>
      </c>
      <c r="AYI15" s="1">
        <v>26.637499999999999</v>
      </c>
      <c r="AYJ15" s="1">
        <v>26.65</v>
      </c>
      <c r="AYK15" s="1">
        <v>26.662500000000001</v>
      </c>
      <c r="AYL15" s="1">
        <v>26.675000000000001</v>
      </c>
      <c r="AYM15" s="1">
        <v>26.6875</v>
      </c>
      <c r="AYN15" s="1">
        <v>26.7</v>
      </c>
      <c r="AYO15" s="1">
        <v>26.712499999999999</v>
      </c>
      <c r="AYP15" s="1">
        <v>26.725000000000001</v>
      </c>
      <c r="AYQ15" s="1">
        <v>26.737500000000001</v>
      </c>
      <c r="AYR15" s="1">
        <v>26.75</v>
      </c>
      <c r="AYS15" s="1">
        <v>26.762499999999999</v>
      </c>
      <c r="AYT15" s="1">
        <v>26.774999999999999</v>
      </c>
      <c r="AYU15" s="1">
        <v>26.787500000000001</v>
      </c>
      <c r="AYV15" s="1">
        <v>26.8</v>
      </c>
      <c r="AYW15" s="1">
        <v>26.8125</v>
      </c>
      <c r="AYX15" s="1">
        <v>26.824999999999999</v>
      </c>
      <c r="AYY15" s="1">
        <v>26.837499999999999</v>
      </c>
      <c r="AYZ15" s="1">
        <v>26.85</v>
      </c>
      <c r="AZA15" s="1">
        <v>26.862500000000001</v>
      </c>
      <c r="AZB15" s="1">
        <v>26.875</v>
      </c>
      <c r="AZC15" s="1">
        <v>26.887499999999999</v>
      </c>
      <c r="AZD15" s="1">
        <v>26.9</v>
      </c>
      <c r="AZE15" s="1">
        <v>26.912500000000001</v>
      </c>
      <c r="AZF15" s="1">
        <v>26.925000000000001</v>
      </c>
      <c r="AZG15" s="1">
        <v>26.9375</v>
      </c>
      <c r="AZH15" s="1">
        <v>26.95</v>
      </c>
      <c r="AZI15" s="1">
        <v>26.962499999999999</v>
      </c>
      <c r="AZJ15" s="1">
        <v>26.975000000000001</v>
      </c>
      <c r="AZK15" s="1">
        <v>26.987500000000001</v>
      </c>
      <c r="AZL15" s="1">
        <v>27</v>
      </c>
      <c r="AZM15" s="1">
        <v>27.012499999999999</v>
      </c>
      <c r="AZN15" s="1">
        <v>27.024999999999999</v>
      </c>
      <c r="AZO15" s="1">
        <v>27.037500000000001</v>
      </c>
      <c r="AZP15" s="1">
        <v>27.05</v>
      </c>
      <c r="AZQ15" s="1">
        <v>27.0625</v>
      </c>
      <c r="AZR15" s="1">
        <v>27.074999999999999</v>
      </c>
      <c r="AZS15" s="1">
        <v>27.087499999999999</v>
      </c>
      <c r="AZT15" s="1">
        <v>27.1</v>
      </c>
      <c r="AZU15" s="1">
        <v>27.112500000000001</v>
      </c>
      <c r="AZV15" s="1">
        <v>27.125</v>
      </c>
      <c r="AZW15" s="1">
        <v>27.137499999999999</v>
      </c>
      <c r="AZX15" s="1">
        <v>27.15</v>
      </c>
      <c r="AZY15" s="1">
        <v>27.162500000000001</v>
      </c>
      <c r="AZZ15" s="1">
        <v>27.175000000000001</v>
      </c>
      <c r="BAA15" s="1">
        <v>27.1875</v>
      </c>
      <c r="BAB15" s="1">
        <v>27.2</v>
      </c>
      <c r="BAC15" s="1">
        <v>27.212499999999999</v>
      </c>
      <c r="BAD15" s="1">
        <v>27.225000000000001</v>
      </c>
      <c r="BAE15" s="1">
        <v>27.237500000000001</v>
      </c>
      <c r="BAF15" s="1">
        <v>27.25</v>
      </c>
      <c r="BAG15" s="1">
        <v>27.262499999999999</v>
      </c>
      <c r="BAH15" s="1">
        <v>27.274999999999999</v>
      </c>
      <c r="BAI15" s="1">
        <v>27.287500000000001</v>
      </c>
      <c r="BAJ15" s="1">
        <v>27.3</v>
      </c>
      <c r="BAK15" s="1">
        <v>27.3125</v>
      </c>
      <c r="BAL15" s="1">
        <v>27.324999999999999</v>
      </c>
      <c r="BAM15" s="1">
        <v>27.337499999999999</v>
      </c>
      <c r="BAN15" s="1">
        <v>27.35</v>
      </c>
      <c r="BAO15" s="1">
        <v>27.362500000000001</v>
      </c>
      <c r="BAP15" s="1">
        <v>27.375</v>
      </c>
      <c r="BAQ15" s="1">
        <v>27.387499999999999</v>
      </c>
      <c r="BAR15" s="1">
        <v>27.4</v>
      </c>
      <c r="BAS15" s="1">
        <v>27.412500000000001</v>
      </c>
      <c r="BAT15" s="1">
        <v>27.425000000000001</v>
      </c>
      <c r="BAU15" s="1">
        <v>27.4375</v>
      </c>
      <c r="BAV15" s="1">
        <v>27.45</v>
      </c>
      <c r="BAW15" s="1">
        <v>27.462499999999999</v>
      </c>
      <c r="BAX15" s="1">
        <v>27.475000000000001</v>
      </c>
      <c r="BAY15" s="1">
        <v>27.487500000000001</v>
      </c>
      <c r="BAZ15" s="1">
        <v>27.5</v>
      </c>
      <c r="BBA15" s="1">
        <v>27.512499999999999</v>
      </c>
      <c r="BBB15" s="1">
        <v>27.524999999999999</v>
      </c>
      <c r="BBC15" s="1">
        <v>27.537500000000001</v>
      </c>
      <c r="BBD15" s="1">
        <v>27.55</v>
      </c>
      <c r="BBE15" s="1">
        <v>27.5625</v>
      </c>
      <c r="BBF15" s="1">
        <v>27.574999999999999</v>
      </c>
      <c r="BBG15" s="1">
        <v>27.587499999999999</v>
      </c>
      <c r="BBH15" s="1">
        <v>27.6</v>
      </c>
      <c r="BBI15" s="1">
        <v>27.612500000000001</v>
      </c>
      <c r="BBJ15" s="1">
        <v>27.625</v>
      </c>
      <c r="BBK15" s="1">
        <v>27.637499999999999</v>
      </c>
      <c r="BBL15" s="1">
        <v>27.65</v>
      </c>
      <c r="BBM15" s="1">
        <v>27.662500000000001</v>
      </c>
      <c r="BBN15" s="1">
        <v>27.675000000000001</v>
      </c>
      <c r="BBO15" s="1">
        <v>27.6875</v>
      </c>
      <c r="BBP15" s="1">
        <v>27.7</v>
      </c>
      <c r="BBQ15" s="1">
        <v>27.712499999999999</v>
      </c>
      <c r="BBR15" s="1">
        <v>27.725000000000001</v>
      </c>
      <c r="BBS15" s="1">
        <v>27.737500000000001</v>
      </c>
      <c r="BBT15" s="1">
        <v>27.75</v>
      </c>
      <c r="BBU15" s="1">
        <v>27.762499999999999</v>
      </c>
      <c r="BBV15" s="1">
        <v>27.774999999999999</v>
      </c>
      <c r="BBW15" s="1">
        <v>27.787500000000001</v>
      </c>
      <c r="BBX15" s="1">
        <v>27.8</v>
      </c>
      <c r="BBY15" s="1">
        <v>27.8125</v>
      </c>
      <c r="BBZ15" s="1">
        <v>27.824999999999999</v>
      </c>
      <c r="BCA15" s="1">
        <v>27.837499999999999</v>
      </c>
      <c r="BCB15" s="1">
        <v>27.85</v>
      </c>
      <c r="BCC15" s="1">
        <v>27.862500000000001</v>
      </c>
      <c r="BCD15" s="1">
        <v>27.875</v>
      </c>
      <c r="BCE15" s="1">
        <v>27.887499999999999</v>
      </c>
      <c r="BCF15" s="1">
        <v>27.9</v>
      </c>
      <c r="BCG15" s="1">
        <v>27.912500000000001</v>
      </c>
      <c r="BCH15" s="1">
        <v>27.925000000000001</v>
      </c>
      <c r="BCI15" s="1">
        <v>27.9375</v>
      </c>
      <c r="BCJ15" s="1">
        <v>27.95</v>
      </c>
      <c r="BCK15" s="1">
        <v>27.962499999999999</v>
      </c>
      <c r="BCL15" s="1">
        <v>27.975000000000001</v>
      </c>
      <c r="BCM15" s="1">
        <v>27.987500000000001</v>
      </c>
      <c r="BCN15" s="1">
        <v>28</v>
      </c>
      <c r="BCO15" s="1">
        <v>28.012499999999999</v>
      </c>
      <c r="BCP15" s="1">
        <v>28.024999999999999</v>
      </c>
      <c r="BCQ15" s="1">
        <v>28.037500000000001</v>
      </c>
      <c r="BCR15" s="1">
        <v>28.05</v>
      </c>
      <c r="BCS15" s="1">
        <v>28.0625</v>
      </c>
      <c r="BCT15" s="1">
        <v>28.074999999999999</v>
      </c>
      <c r="BCU15" s="1">
        <v>28.087499999999999</v>
      </c>
      <c r="BCV15" s="1">
        <v>28.1</v>
      </c>
      <c r="BCW15" s="1">
        <v>28.112500000000001</v>
      </c>
      <c r="BCX15" s="1">
        <v>28.125</v>
      </c>
      <c r="BCY15" s="1">
        <v>28.137499999999999</v>
      </c>
      <c r="BCZ15" s="1">
        <v>28.15</v>
      </c>
      <c r="BDA15" s="1">
        <v>28.162500000000001</v>
      </c>
      <c r="BDB15" s="1">
        <v>28.175000000000001</v>
      </c>
      <c r="BDC15" s="1">
        <v>28.1875</v>
      </c>
      <c r="BDD15" s="1">
        <v>28.2</v>
      </c>
      <c r="BDE15" s="1">
        <v>28.212499999999999</v>
      </c>
      <c r="BDF15" s="1">
        <v>28.225000000000001</v>
      </c>
      <c r="BDG15" s="1">
        <v>28.237500000000001</v>
      </c>
      <c r="BDH15" s="1">
        <v>28.25</v>
      </c>
      <c r="BDI15" s="1">
        <v>28.262499999999999</v>
      </c>
      <c r="BDJ15" s="1">
        <v>28.274999999999999</v>
      </c>
      <c r="BDK15" s="1">
        <v>28.287500000000001</v>
      </c>
      <c r="BDL15" s="1">
        <v>28.3</v>
      </c>
      <c r="BDM15" s="1">
        <v>28.3125</v>
      </c>
      <c r="BDN15" s="1">
        <v>28.324999999999999</v>
      </c>
      <c r="BDO15" s="1">
        <v>28.337499999999999</v>
      </c>
      <c r="BDP15" s="1">
        <v>28.35</v>
      </c>
      <c r="BDQ15" s="1">
        <v>28.362500000000001</v>
      </c>
      <c r="BDR15" s="1">
        <v>28.375</v>
      </c>
      <c r="BDS15" s="1">
        <v>28.387499999999999</v>
      </c>
      <c r="BDT15" s="1">
        <v>28.4</v>
      </c>
      <c r="BDU15" s="1">
        <v>28.412500000000001</v>
      </c>
      <c r="BDV15" s="1">
        <v>28.425000000000001</v>
      </c>
      <c r="BDW15" s="1">
        <v>28.4375</v>
      </c>
      <c r="BDX15" s="1">
        <v>28.45</v>
      </c>
      <c r="BDY15" s="1">
        <v>28.462499999999999</v>
      </c>
      <c r="BDZ15" s="1">
        <v>28.475000000000001</v>
      </c>
      <c r="BEA15" s="1">
        <v>28.487500000000001</v>
      </c>
      <c r="BEB15" s="1">
        <v>28.5</v>
      </c>
      <c r="BEC15" s="1">
        <v>28.512499999999999</v>
      </c>
      <c r="BED15" s="1">
        <v>28.524999999999999</v>
      </c>
      <c r="BEE15" s="1">
        <v>28.537500000000001</v>
      </c>
      <c r="BEF15" s="1">
        <v>28.55</v>
      </c>
      <c r="BEG15" s="1">
        <v>28.5625</v>
      </c>
      <c r="BEH15" s="1">
        <v>28.574999999999999</v>
      </c>
      <c r="BEI15" s="1">
        <v>28.587499999999999</v>
      </c>
      <c r="BEJ15" s="1">
        <v>28.6</v>
      </c>
      <c r="BEK15" s="1">
        <v>28.612500000000001</v>
      </c>
      <c r="BEL15" s="1">
        <v>28.625</v>
      </c>
      <c r="BEM15" s="1">
        <v>28.637499999999999</v>
      </c>
      <c r="BEN15" s="1">
        <v>28.65</v>
      </c>
      <c r="BEO15" s="1">
        <v>28.662500000000001</v>
      </c>
      <c r="BEP15" s="1">
        <v>28.675000000000001</v>
      </c>
      <c r="BEQ15" s="1">
        <v>28.6875</v>
      </c>
      <c r="BER15" s="1">
        <v>28.7</v>
      </c>
      <c r="BES15" s="1">
        <v>28.712499999999999</v>
      </c>
      <c r="BET15" s="1">
        <v>28.725000000000001</v>
      </c>
      <c r="BEU15" s="1">
        <v>28.737500000000001</v>
      </c>
      <c r="BEV15" s="1">
        <v>28.75</v>
      </c>
      <c r="BEW15" s="1">
        <v>28.762499999999999</v>
      </c>
      <c r="BEX15" s="1">
        <v>28.774999999999999</v>
      </c>
      <c r="BEY15" s="1">
        <v>28.787500000000001</v>
      </c>
      <c r="BEZ15" s="1">
        <v>28.8</v>
      </c>
      <c r="BFA15" s="1">
        <v>28.8125</v>
      </c>
      <c r="BFB15" s="1">
        <v>28.824999999999999</v>
      </c>
      <c r="BFC15" s="1">
        <v>28.837499999999999</v>
      </c>
      <c r="BFD15" s="1">
        <v>28.85</v>
      </c>
      <c r="BFE15" s="1">
        <v>28.862500000000001</v>
      </c>
      <c r="BFF15" s="1">
        <v>28.875</v>
      </c>
      <c r="BFG15" s="1">
        <v>28.887499999999999</v>
      </c>
      <c r="BFH15" s="1">
        <v>28.9</v>
      </c>
      <c r="BFI15" s="1">
        <v>28.912500000000001</v>
      </c>
      <c r="BFJ15" s="1">
        <v>28.925000000000001</v>
      </c>
      <c r="BFK15" s="1">
        <v>28.9375</v>
      </c>
      <c r="BFL15" s="1">
        <v>28.95</v>
      </c>
      <c r="BFM15" s="1">
        <v>28.962499999999999</v>
      </c>
      <c r="BFN15" s="1">
        <v>28.975000000000001</v>
      </c>
      <c r="BFO15" s="1">
        <v>28.987500000000001</v>
      </c>
      <c r="BFP15" s="1">
        <v>29</v>
      </c>
      <c r="BFQ15" s="1">
        <v>29.012499999999999</v>
      </c>
      <c r="BFR15" s="1">
        <v>29.024999999999999</v>
      </c>
      <c r="BFS15" s="1">
        <v>29.037500000000001</v>
      </c>
      <c r="BFT15" s="1">
        <v>29.05</v>
      </c>
      <c r="BFU15" s="1">
        <v>29.0625</v>
      </c>
      <c r="BFV15" s="1">
        <v>29.074999999999999</v>
      </c>
      <c r="BFW15" s="1">
        <v>29.087499999999999</v>
      </c>
      <c r="BFX15" s="1">
        <v>29.1</v>
      </c>
      <c r="BFY15" s="1">
        <v>29.112500000000001</v>
      </c>
      <c r="BFZ15" s="1">
        <v>29.125</v>
      </c>
      <c r="BGA15" s="1">
        <v>29.137499999999999</v>
      </c>
      <c r="BGB15" s="1">
        <v>29.15</v>
      </c>
      <c r="BGC15" s="1">
        <v>29.162500000000001</v>
      </c>
      <c r="BGD15" s="1">
        <v>29.175000000000001</v>
      </c>
      <c r="BGE15" s="1">
        <v>29.1875</v>
      </c>
      <c r="BGF15" s="1">
        <v>29.2</v>
      </c>
      <c r="BGG15" s="1">
        <v>29.212499999999999</v>
      </c>
      <c r="BGH15" s="1">
        <v>29.225000000000001</v>
      </c>
      <c r="BGI15" s="1">
        <v>29.237500000000001</v>
      </c>
      <c r="BGJ15" s="1">
        <v>29.25</v>
      </c>
      <c r="BGK15" s="1">
        <v>29.262499999999999</v>
      </c>
      <c r="BGL15" s="1">
        <v>29.274999999999999</v>
      </c>
      <c r="BGM15" s="1">
        <v>29.287500000000001</v>
      </c>
      <c r="BGN15" s="1">
        <v>29.3</v>
      </c>
      <c r="BGO15" s="1">
        <v>29.3125</v>
      </c>
      <c r="BGP15" s="1">
        <v>29.324999999999999</v>
      </c>
      <c r="BGQ15" s="1">
        <v>29.337499999999999</v>
      </c>
      <c r="BGR15" s="1">
        <v>29.35</v>
      </c>
      <c r="BGS15" s="1">
        <v>29.362500000000001</v>
      </c>
      <c r="BGT15" s="1">
        <v>29.375</v>
      </c>
      <c r="BGU15" s="1">
        <v>29.387499999999999</v>
      </c>
      <c r="BGV15" s="1">
        <v>29.4</v>
      </c>
      <c r="BGW15" s="1">
        <v>29.412500000000001</v>
      </c>
      <c r="BGX15" s="1">
        <v>29.425000000000001</v>
      </c>
      <c r="BGY15" s="1">
        <v>29.4375</v>
      </c>
      <c r="BGZ15" s="1">
        <v>29.45</v>
      </c>
      <c r="BHA15" s="1">
        <v>29.462499999999999</v>
      </c>
      <c r="BHB15" s="1">
        <v>29.475000000000001</v>
      </c>
      <c r="BHC15" s="1">
        <v>29.487500000000001</v>
      </c>
      <c r="BHD15" s="1">
        <v>29.5</v>
      </c>
      <c r="BHE15" s="1">
        <v>29.512499999999999</v>
      </c>
      <c r="BHF15" s="1">
        <v>29.524999999999999</v>
      </c>
      <c r="BHG15" s="1">
        <v>29.537500000000001</v>
      </c>
      <c r="BHH15" s="1">
        <v>29.55</v>
      </c>
      <c r="BHI15" s="1">
        <v>29.5625</v>
      </c>
      <c r="BHJ15" s="1">
        <v>29.574999999999999</v>
      </c>
      <c r="BHK15" s="1">
        <v>29.587499999999999</v>
      </c>
      <c r="BHL15" s="1">
        <v>29.6</v>
      </c>
      <c r="BHM15" s="1">
        <v>29.612500000000001</v>
      </c>
      <c r="BHN15" s="1">
        <v>29.625</v>
      </c>
      <c r="BHO15" s="1">
        <v>29.637499999999999</v>
      </c>
      <c r="BHP15" s="1">
        <v>29.65</v>
      </c>
      <c r="BHQ15" s="1">
        <v>29.662500000000001</v>
      </c>
      <c r="BHR15" s="1">
        <v>29.675000000000001</v>
      </c>
      <c r="BHS15" s="1">
        <v>29.6875</v>
      </c>
      <c r="BHT15" s="1">
        <v>29.7</v>
      </c>
      <c r="BHU15" s="1">
        <v>29.712499999999999</v>
      </c>
      <c r="BHV15" s="1">
        <v>29.725000000000001</v>
      </c>
      <c r="BHW15" s="1">
        <v>29.737500000000001</v>
      </c>
      <c r="BHX15" s="1">
        <v>29.75</v>
      </c>
      <c r="BHY15" s="1">
        <v>29.762499999999999</v>
      </c>
      <c r="BHZ15" s="1">
        <v>29.774999999999999</v>
      </c>
      <c r="BIA15" s="1">
        <v>29.787500000000001</v>
      </c>
      <c r="BIB15" s="1">
        <v>29.8</v>
      </c>
      <c r="BIC15" s="1">
        <v>29.8125</v>
      </c>
      <c r="BID15" s="1">
        <v>29.824999999999999</v>
      </c>
      <c r="BIE15" s="1">
        <v>29.837499999999999</v>
      </c>
      <c r="BIF15" s="1">
        <v>29.85</v>
      </c>
      <c r="BIG15" s="1">
        <v>29.862500000000001</v>
      </c>
      <c r="BIH15" s="1">
        <v>29.875</v>
      </c>
      <c r="BII15" s="1">
        <v>29.887499999999999</v>
      </c>
      <c r="BIJ15" s="1">
        <v>29.9</v>
      </c>
      <c r="BIK15" s="1">
        <v>29.912500000000001</v>
      </c>
      <c r="BIL15" s="1">
        <v>29.925000000000001</v>
      </c>
      <c r="BIM15" s="1">
        <v>29.9375</v>
      </c>
      <c r="BIN15" s="1">
        <v>29.95</v>
      </c>
      <c r="BIO15" s="1">
        <v>29.962499999999999</v>
      </c>
      <c r="BIP15" s="1">
        <v>29.975000000000001</v>
      </c>
      <c r="BIQ15" s="1">
        <v>29.987500000000001</v>
      </c>
      <c r="BIR15" s="1">
        <v>30</v>
      </c>
      <c r="BIT15" s="1">
        <v>10</v>
      </c>
    </row>
    <row r="16" spans="1:1606" x14ac:dyDescent="0.25">
      <c r="C16" s="1" t="s">
        <v>44</v>
      </c>
      <c r="D16" s="1">
        <v>29.189589999999999</v>
      </c>
      <c r="E16" s="1">
        <v>29.189589999999999</v>
      </c>
      <c r="F16" s="1">
        <v>29.189589999999999</v>
      </c>
      <c r="G16" s="1">
        <v>29.189589999999999</v>
      </c>
      <c r="H16" s="1">
        <v>29.132169999999999</v>
      </c>
      <c r="I16" s="1">
        <v>29.074750000000002</v>
      </c>
      <c r="J16" s="1">
        <v>29.074750000000002</v>
      </c>
      <c r="K16" s="1">
        <v>29.074750000000002</v>
      </c>
      <c r="L16" s="1">
        <v>29.008420000000001</v>
      </c>
      <c r="M16" s="1">
        <v>28.942080000000001</v>
      </c>
      <c r="N16" s="1">
        <v>28.942080000000001</v>
      </c>
      <c r="O16" s="1">
        <v>28.942080000000001</v>
      </c>
      <c r="P16" s="1">
        <v>28.87604</v>
      </c>
      <c r="Q16" s="1">
        <v>28.81</v>
      </c>
      <c r="R16" s="1">
        <v>28.81</v>
      </c>
      <c r="S16" s="1">
        <v>28.81</v>
      </c>
      <c r="T16" s="1">
        <v>28.74419</v>
      </c>
      <c r="U16" s="1">
        <v>28.678380000000001</v>
      </c>
      <c r="V16" s="1">
        <v>28.678380000000001</v>
      </c>
      <c r="W16" s="1">
        <v>28.678380000000001</v>
      </c>
      <c r="X16" s="1">
        <v>28.613040000000002</v>
      </c>
      <c r="Y16" s="1">
        <v>28.547699999999999</v>
      </c>
      <c r="Z16" s="1">
        <v>28.547699999999999</v>
      </c>
      <c r="AA16" s="1">
        <v>28.547699999999999</v>
      </c>
      <c r="AB16" s="1">
        <v>28.482780000000002</v>
      </c>
      <c r="AC16" s="1">
        <v>28.417870000000001</v>
      </c>
      <c r="AD16" s="1">
        <v>28.417870000000001</v>
      </c>
      <c r="AE16" s="1">
        <v>28.417870000000001</v>
      </c>
      <c r="AF16" s="1">
        <v>28.35331</v>
      </c>
      <c r="AG16" s="1">
        <v>28.28876</v>
      </c>
      <c r="AH16" s="1">
        <v>28.28876</v>
      </c>
      <c r="AI16" s="1">
        <v>28.28876</v>
      </c>
      <c r="AJ16" s="1">
        <v>28.224689999999999</v>
      </c>
      <c r="AK16" s="1">
        <v>28.160620000000002</v>
      </c>
      <c r="AL16" s="1">
        <v>28.160620000000002</v>
      </c>
      <c r="AM16" s="1">
        <v>28.160620000000002</v>
      </c>
      <c r="AN16" s="1">
        <v>28.09704</v>
      </c>
      <c r="AO16" s="1">
        <v>28.033449999999998</v>
      </c>
      <c r="AP16" s="1">
        <v>28.033449999999998</v>
      </c>
      <c r="AQ16" s="1">
        <v>28.033449999999998</v>
      </c>
      <c r="AR16" s="1">
        <v>27.970369999999999</v>
      </c>
      <c r="AS16" s="1">
        <v>27.90729</v>
      </c>
      <c r="AT16" s="1">
        <v>27.90729</v>
      </c>
      <c r="AU16" s="1">
        <v>27.90729</v>
      </c>
      <c r="AV16" s="1">
        <v>27.844660000000001</v>
      </c>
      <c r="AW16" s="1">
        <v>27.782029999999999</v>
      </c>
      <c r="AX16" s="1">
        <v>27.782029999999999</v>
      </c>
      <c r="AY16" s="1">
        <v>27.782029999999999</v>
      </c>
      <c r="AZ16" s="1">
        <v>27.719840000000001</v>
      </c>
      <c r="BA16" s="1">
        <v>27.65765</v>
      </c>
      <c r="BB16" s="1">
        <v>27.65765</v>
      </c>
      <c r="BC16" s="1">
        <v>27.65765</v>
      </c>
      <c r="BD16" s="1">
        <v>27.5959</v>
      </c>
      <c r="BE16" s="1">
        <v>27.53415</v>
      </c>
      <c r="BF16" s="1">
        <v>27.53415</v>
      </c>
      <c r="BG16" s="1">
        <v>27.53415</v>
      </c>
      <c r="BH16" s="1">
        <v>27.472840000000001</v>
      </c>
      <c r="BI16" s="1">
        <v>27.411519999999999</v>
      </c>
      <c r="BJ16" s="1">
        <v>27.411519999999999</v>
      </c>
      <c r="BK16" s="1">
        <v>27.411519999999999</v>
      </c>
      <c r="BL16" s="1">
        <v>27.350639999999999</v>
      </c>
      <c r="BM16" s="1">
        <v>27.289760000000001</v>
      </c>
      <c r="BN16" s="1">
        <v>27.289760000000001</v>
      </c>
      <c r="BO16" s="1">
        <v>27.289760000000001</v>
      </c>
      <c r="BP16" s="1">
        <v>27.229310000000002</v>
      </c>
      <c r="BQ16" s="1">
        <v>27.168849999999999</v>
      </c>
      <c r="BR16" s="1">
        <v>27.168849999999999</v>
      </c>
      <c r="BS16" s="1">
        <v>27.168849999999999</v>
      </c>
      <c r="BT16" s="1">
        <v>27.108820000000001</v>
      </c>
      <c r="BU16" s="1">
        <v>27.04879</v>
      </c>
      <c r="BV16" s="1">
        <v>27.04879</v>
      </c>
      <c r="BW16" s="1">
        <v>27.04879</v>
      </c>
      <c r="BX16" s="1">
        <v>26.989180000000001</v>
      </c>
      <c r="BY16" s="1">
        <v>26.929569999999998</v>
      </c>
      <c r="BZ16" s="1">
        <v>26.929569999999998</v>
      </c>
      <c r="CA16" s="1">
        <v>26.929569999999998</v>
      </c>
      <c r="CB16" s="1">
        <v>26.870380000000001</v>
      </c>
      <c r="CC16" s="1">
        <v>26.81119</v>
      </c>
      <c r="CD16" s="1">
        <v>26.81119</v>
      </c>
      <c r="CE16" s="1">
        <v>26.81119</v>
      </c>
      <c r="CF16" s="1">
        <v>26.752410000000001</v>
      </c>
      <c r="CG16" s="1">
        <v>26.693629999999999</v>
      </c>
      <c r="CH16" s="1">
        <v>26.693629999999999</v>
      </c>
      <c r="CI16" s="1">
        <v>26.693629999999999</v>
      </c>
      <c r="CJ16" s="1">
        <v>26.635259999999999</v>
      </c>
      <c r="CK16" s="1">
        <v>26.576889999999999</v>
      </c>
      <c r="CL16" s="1">
        <v>26.576889999999999</v>
      </c>
      <c r="CM16" s="1">
        <v>26.576889999999999</v>
      </c>
      <c r="CN16" s="1">
        <v>26.518920000000001</v>
      </c>
      <c r="CO16" s="1">
        <v>26.46096</v>
      </c>
      <c r="CP16" s="1">
        <v>26.46096</v>
      </c>
      <c r="CQ16" s="1">
        <v>26.46096</v>
      </c>
      <c r="CR16" s="1">
        <v>26.403400000000001</v>
      </c>
      <c r="CS16" s="1">
        <v>26.345829999999999</v>
      </c>
      <c r="CT16" s="1">
        <v>26.345829999999999</v>
      </c>
      <c r="CU16" s="1">
        <v>26.345829999999999</v>
      </c>
      <c r="CV16" s="1">
        <v>26.28867</v>
      </c>
      <c r="CW16" s="1">
        <v>26.2315</v>
      </c>
      <c r="CX16" s="1">
        <v>26.2315</v>
      </c>
      <c r="CY16" s="1">
        <v>26.2315</v>
      </c>
      <c r="CZ16" s="1">
        <v>26.17473</v>
      </c>
      <c r="DA16" s="1">
        <v>26.11796</v>
      </c>
      <c r="DB16" s="1">
        <v>26.11796</v>
      </c>
      <c r="DC16" s="1">
        <v>26.11796</v>
      </c>
      <c r="DD16" s="1">
        <v>26.061589999999999</v>
      </c>
      <c r="DE16" s="1">
        <v>26.005210000000002</v>
      </c>
      <c r="DF16" s="1">
        <v>26.005210000000002</v>
      </c>
      <c r="DG16" s="1">
        <v>26.005210000000002</v>
      </c>
      <c r="DH16" s="1">
        <v>25.94922</v>
      </c>
      <c r="DI16" s="1">
        <v>25.893229999999999</v>
      </c>
      <c r="DJ16" s="1">
        <v>25.893229999999999</v>
      </c>
      <c r="DK16" s="1">
        <v>25.893229999999999</v>
      </c>
      <c r="DL16" s="1">
        <v>25.837620000000001</v>
      </c>
      <c r="DM16" s="1">
        <v>25.782019999999999</v>
      </c>
      <c r="DN16" s="1">
        <v>25.782019999999999</v>
      </c>
      <c r="DO16" s="1">
        <v>25.782019999999999</v>
      </c>
      <c r="DP16" s="1">
        <v>25.726790000000001</v>
      </c>
      <c r="DQ16" s="1">
        <v>25.671569999999999</v>
      </c>
      <c r="DR16" s="1">
        <v>25.671569999999999</v>
      </c>
      <c r="DS16" s="1">
        <v>25.671569999999999</v>
      </c>
      <c r="DT16" s="1">
        <v>25.616720000000001</v>
      </c>
      <c r="DU16" s="1">
        <v>25.561869999999999</v>
      </c>
      <c r="DV16" s="1">
        <v>25.561869999999999</v>
      </c>
      <c r="DW16" s="1">
        <v>25.561869999999999</v>
      </c>
      <c r="DX16" s="1">
        <v>25.507400000000001</v>
      </c>
      <c r="DY16" s="1">
        <v>25.452929999999999</v>
      </c>
      <c r="DZ16" s="1">
        <v>25.452929999999999</v>
      </c>
      <c r="EA16" s="1">
        <v>25.452929999999999</v>
      </c>
      <c r="EB16" s="1">
        <v>25.398820000000001</v>
      </c>
      <c r="EC16" s="1">
        <v>25.344719999999999</v>
      </c>
      <c r="ED16" s="1">
        <v>25.344719999999999</v>
      </c>
      <c r="EE16" s="1">
        <v>25.344719999999999</v>
      </c>
      <c r="EF16" s="1">
        <v>25.290990000000001</v>
      </c>
      <c r="EG16" s="1">
        <v>25.23725</v>
      </c>
      <c r="EH16" s="1">
        <v>25.23725</v>
      </c>
      <c r="EI16" s="1">
        <v>25.23725</v>
      </c>
      <c r="EJ16" s="1">
        <v>25.183879999999998</v>
      </c>
      <c r="EK16" s="1">
        <v>25.130510000000001</v>
      </c>
      <c r="EL16" s="1">
        <v>25.130510000000001</v>
      </c>
      <c r="EM16" s="1">
        <v>25.130510000000001</v>
      </c>
      <c r="EN16" s="1">
        <v>25.07751</v>
      </c>
      <c r="EO16" s="1">
        <v>25.0245</v>
      </c>
      <c r="EP16" s="1">
        <v>25.0245</v>
      </c>
      <c r="EQ16" s="1">
        <v>25.0245</v>
      </c>
      <c r="ER16" s="1">
        <v>24.97185</v>
      </c>
      <c r="ES16" s="1">
        <v>24.9192</v>
      </c>
      <c r="ET16" s="1">
        <v>24.9192</v>
      </c>
      <c r="EU16" s="1">
        <v>24.9192</v>
      </c>
      <c r="EV16" s="1">
        <v>24.866900000000001</v>
      </c>
      <c r="EW16" s="1">
        <v>24.814609999999998</v>
      </c>
      <c r="EX16" s="1">
        <v>24.814609999999998</v>
      </c>
      <c r="EY16" s="1">
        <v>24.814609999999998</v>
      </c>
      <c r="EZ16" s="1">
        <v>24.76266</v>
      </c>
      <c r="FA16" s="1">
        <v>24.710719999999998</v>
      </c>
      <c r="FB16" s="1">
        <v>24.710719999999998</v>
      </c>
      <c r="FC16" s="1">
        <v>24.710719999999998</v>
      </c>
      <c r="FD16" s="1">
        <v>24.659120000000001</v>
      </c>
      <c r="FE16" s="1">
        <v>24.607530000000001</v>
      </c>
      <c r="FF16" s="1">
        <v>24.607530000000001</v>
      </c>
      <c r="FG16" s="1">
        <v>24.607530000000001</v>
      </c>
      <c r="FH16" s="1">
        <v>24.556280000000001</v>
      </c>
      <c r="FI16" s="1">
        <v>24.505030000000001</v>
      </c>
      <c r="FJ16" s="1">
        <v>24.505030000000001</v>
      </c>
      <c r="FK16" s="1">
        <v>24.505030000000001</v>
      </c>
      <c r="FL16" s="1">
        <v>24.45412</v>
      </c>
      <c r="FM16" s="1">
        <v>24.403210000000001</v>
      </c>
      <c r="FN16" s="1">
        <v>24.403210000000001</v>
      </c>
      <c r="FO16" s="1">
        <v>24.403210000000001</v>
      </c>
      <c r="FP16" s="1">
        <v>24.352640000000001</v>
      </c>
      <c r="FQ16" s="1">
        <v>24.302070000000001</v>
      </c>
      <c r="FR16" s="1">
        <v>24.302070000000001</v>
      </c>
      <c r="FS16" s="1">
        <v>24.302070000000001</v>
      </c>
      <c r="FT16" s="1">
        <v>24.251840000000001</v>
      </c>
      <c r="FU16" s="1">
        <v>24.201609999999999</v>
      </c>
      <c r="FV16" s="1">
        <v>24.201609999999999</v>
      </c>
      <c r="FW16" s="1">
        <v>24.201609999999999</v>
      </c>
      <c r="FX16" s="1">
        <v>24.151710000000001</v>
      </c>
      <c r="FY16" s="1">
        <v>24.10181</v>
      </c>
      <c r="FZ16" s="1">
        <v>24.10181</v>
      </c>
      <c r="GA16" s="1">
        <v>24.10181</v>
      </c>
      <c r="GB16" s="1">
        <v>24.052250000000001</v>
      </c>
      <c r="GC16" s="1">
        <v>24.002680000000002</v>
      </c>
      <c r="GD16" s="1">
        <v>24.002680000000002</v>
      </c>
      <c r="GE16" s="1">
        <v>24.002680000000002</v>
      </c>
      <c r="GF16" s="1">
        <v>23.953440000000001</v>
      </c>
      <c r="GG16" s="1">
        <v>23.904199999999999</v>
      </c>
      <c r="GH16" s="1">
        <v>23.904199999999999</v>
      </c>
      <c r="GI16" s="1">
        <v>23.904199999999999</v>
      </c>
      <c r="GJ16" s="1">
        <v>23.85528</v>
      </c>
      <c r="GK16" s="1">
        <v>23.806370000000001</v>
      </c>
      <c r="GL16" s="1">
        <v>23.806370000000001</v>
      </c>
      <c r="GM16" s="1">
        <v>23.806370000000001</v>
      </c>
      <c r="GN16" s="1">
        <v>23.757770000000001</v>
      </c>
      <c r="GO16" s="1">
        <v>23.70918</v>
      </c>
      <c r="GP16" s="1">
        <v>23.70918</v>
      </c>
      <c r="GQ16" s="1">
        <v>23.70918</v>
      </c>
      <c r="GR16" s="1">
        <v>23.660910000000001</v>
      </c>
      <c r="GS16" s="1">
        <v>23.612629999999999</v>
      </c>
      <c r="GT16" s="1">
        <v>23.612629999999999</v>
      </c>
      <c r="GU16" s="1">
        <v>23.612629999999999</v>
      </c>
      <c r="GV16" s="1">
        <v>23.56467</v>
      </c>
      <c r="GW16" s="1">
        <v>23.51671</v>
      </c>
      <c r="GX16" s="1">
        <v>23.51671</v>
      </c>
      <c r="GY16" s="1">
        <v>23.51671</v>
      </c>
      <c r="GZ16" s="1">
        <v>23.469069999999999</v>
      </c>
      <c r="HA16" s="1">
        <v>23.421420000000001</v>
      </c>
      <c r="HB16" s="1">
        <v>23.421420000000001</v>
      </c>
      <c r="HC16" s="1">
        <v>23.421420000000001</v>
      </c>
      <c r="HD16" s="1">
        <v>23.374089999999999</v>
      </c>
      <c r="HE16" s="1">
        <v>23.32676</v>
      </c>
      <c r="HF16" s="1">
        <v>23.32676</v>
      </c>
      <c r="HG16" s="1">
        <v>23.32676</v>
      </c>
      <c r="HH16" s="1">
        <v>23.279730000000001</v>
      </c>
      <c r="HI16" s="1">
        <v>23.232700000000001</v>
      </c>
      <c r="HJ16" s="1">
        <v>23.232700000000001</v>
      </c>
      <c r="HK16" s="1">
        <v>23.232700000000001</v>
      </c>
      <c r="HL16" s="1">
        <v>23.185980000000001</v>
      </c>
      <c r="HM16" s="1">
        <v>23.13926</v>
      </c>
      <c r="HN16" s="1">
        <v>23.13926</v>
      </c>
      <c r="HO16" s="1">
        <v>23.13926</v>
      </c>
      <c r="HP16" s="1">
        <v>23.092839999999999</v>
      </c>
      <c r="HQ16" s="1">
        <v>23.046420000000001</v>
      </c>
      <c r="HR16" s="1">
        <v>23.046420000000001</v>
      </c>
      <c r="HS16" s="1">
        <v>23.046420000000001</v>
      </c>
      <c r="HT16" s="1">
        <v>23.000309999999999</v>
      </c>
      <c r="HU16" s="1">
        <v>22.954190000000001</v>
      </c>
      <c r="HV16" s="1">
        <v>22.954190000000001</v>
      </c>
      <c r="HW16" s="1">
        <v>22.954190000000001</v>
      </c>
      <c r="HX16" s="1">
        <v>22.908370000000001</v>
      </c>
      <c r="HY16" s="1">
        <v>22.862549999999999</v>
      </c>
      <c r="HZ16" s="1">
        <v>22.862549999999999</v>
      </c>
      <c r="IA16" s="1">
        <v>22.862549999999999</v>
      </c>
      <c r="IB16" s="1">
        <v>22.817019999999999</v>
      </c>
      <c r="IC16" s="1">
        <v>22.77149</v>
      </c>
      <c r="ID16" s="1">
        <v>22.77149</v>
      </c>
      <c r="IE16" s="1">
        <v>22.77149</v>
      </c>
      <c r="IF16" s="1">
        <v>22.72626</v>
      </c>
      <c r="IG16" s="1">
        <v>22.68103</v>
      </c>
      <c r="IH16" s="1">
        <v>22.68103</v>
      </c>
      <c r="II16" s="1">
        <v>22.68103</v>
      </c>
      <c r="IJ16" s="1">
        <v>22.63608</v>
      </c>
      <c r="IK16" s="1">
        <v>22.591139999999999</v>
      </c>
      <c r="IL16" s="1">
        <v>22.591139999999999</v>
      </c>
      <c r="IM16" s="1">
        <v>22.591139999999999</v>
      </c>
      <c r="IN16" s="1">
        <v>22.546479999999999</v>
      </c>
      <c r="IO16" s="1">
        <v>22.501830000000002</v>
      </c>
      <c r="IP16" s="1">
        <v>22.501830000000002</v>
      </c>
      <c r="IQ16" s="1">
        <v>22.501830000000002</v>
      </c>
      <c r="IR16" s="1">
        <v>22.457450000000001</v>
      </c>
      <c r="IS16" s="1">
        <v>22.413080000000001</v>
      </c>
      <c r="IT16" s="1">
        <v>22.413080000000001</v>
      </c>
      <c r="IU16" s="1">
        <v>22.413080000000001</v>
      </c>
      <c r="IV16" s="1">
        <v>22.36899</v>
      </c>
      <c r="IW16" s="1">
        <v>22.3249</v>
      </c>
      <c r="IX16" s="1">
        <v>22.3249</v>
      </c>
      <c r="IY16" s="1">
        <v>22.3249</v>
      </c>
      <c r="IZ16" s="1">
        <v>22.281089999999999</v>
      </c>
      <c r="JA16" s="1">
        <v>22.237279999999998</v>
      </c>
      <c r="JB16" s="1">
        <v>22.237279999999998</v>
      </c>
      <c r="JC16" s="1">
        <v>22.237279999999998</v>
      </c>
      <c r="JD16" s="1">
        <v>22.193750000000001</v>
      </c>
      <c r="JE16" s="1">
        <v>22.150220000000001</v>
      </c>
      <c r="JF16" s="1">
        <v>22.150220000000001</v>
      </c>
      <c r="JG16" s="1">
        <v>22.150220000000001</v>
      </c>
      <c r="JH16" s="1">
        <v>22.106960000000001</v>
      </c>
      <c r="JI16" s="1">
        <v>22.063700000000001</v>
      </c>
      <c r="JJ16" s="1">
        <v>22.063700000000001</v>
      </c>
      <c r="JK16" s="1">
        <v>22.063700000000001</v>
      </c>
      <c r="JL16" s="1">
        <v>22.020720000000001</v>
      </c>
      <c r="JM16" s="1">
        <v>21.977730000000001</v>
      </c>
      <c r="JN16" s="1">
        <v>21.977730000000001</v>
      </c>
      <c r="JO16" s="1">
        <v>21.977730000000001</v>
      </c>
      <c r="JP16" s="1">
        <v>21.935020000000002</v>
      </c>
      <c r="JQ16" s="1">
        <v>21.892299999999999</v>
      </c>
      <c r="JR16" s="1">
        <v>21.892299999999999</v>
      </c>
      <c r="JS16" s="1">
        <v>21.892299999999999</v>
      </c>
      <c r="JT16" s="1">
        <v>21.84986</v>
      </c>
      <c r="JU16" s="1">
        <v>21.807410000000001</v>
      </c>
      <c r="JV16" s="1">
        <v>21.807410000000001</v>
      </c>
      <c r="JW16" s="1">
        <v>21.807410000000001</v>
      </c>
      <c r="JX16" s="1">
        <v>21.765229999999999</v>
      </c>
      <c r="JY16" s="1">
        <v>21.723050000000001</v>
      </c>
      <c r="JZ16" s="1">
        <v>21.723050000000001</v>
      </c>
      <c r="KA16" s="1">
        <v>21.723050000000001</v>
      </c>
      <c r="KB16" s="1">
        <v>21.68113</v>
      </c>
      <c r="KC16" s="1">
        <v>21.639209999999999</v>
      </c>
      <c r="KD16" s="1">
        <v>21.639209999999999</v>
      </c>
      <c r="KE16" s="1">
        <v>21.639209999999999</v>
      </c>
      <c r="KF16" s="1">
        <v>21.597560000000001</v>
      </c>
      <c r="KG16" s="1">
        <v>21.555900000000001</v>
      </c>
      <c r="KH16" s="1">
        <v>21.555900000000001</v>
      </c>
      <c r="KI16" s="1">
        <v>21.555900000000001</v>
      </c>
      <c r="KJ16" s="1">
        <v>21.514500000000002</v>
      </c>
      <c r="KK16" s="1">
        <v>21.473109999999998</v>
      </c>
      <c r="KL16" s="1">
        <v>21.473109999999998</v>
      </c>
      <c r="KM16" s="1">
        <v>21.473109999999998</v>
      </c>
      <c r="KN16" s="1">
        <v>21.43197</v>
      </c>
      <c r="KO16" s="1">
        <v>21.390830000000001</v>
      </c>
      <c r="KP16" s="1">
        <v>21.390830000000001</v>
      </c>
      <c r="KQ16" s="1">
        <v>21.390830000000001</v>
      </c>
      <c r="KR16" s="1">
        <v>21.34994</v>
      </c>
      <c r="KS16" s="1">
        <v>21.309049999999999</v>
      </c>
      <c r="KT16" s="1">
        <v>21.309049999999999</v>
      </c>
      <c r="KU16" s="1">
        <v>21.309049999999999</v>
      </c>
      <c r="KV16" s="1">
        <v>21.268419999999999</v>
      </c>
      <c r="KW16" s="1">
        <v>21.227789999999999</v>
      </c>
      <c r="KX16" s="1">
        <v>21.227789999999999</v>
      </c>
      <c r="KY16" s="1">
        <v>21.227789999999999</v>
      </c>
      <c r="KZ16" s="1">
        <v>21.1874</v>
      </c>
      <c r="LA16" s="1">
        <v>21.147020000000001</v>
      </c>
      <c r="LB16" s="1">
        <v>21.147020000000001</v>
      </c>
      <c r="LC16" s="1">
        <v>21.147020000000001</v>
      </c>
      <c r="LD16" s="1">
        <v>21.10689</v>
      </c>
      <c r="LE16" s="1">
        <v>21.066749999999999</v>
      </c>
      <c r="LF16" s="1">
        <v>21.066749999999999</v>
      </c>
      <c r="LG16" s="1">
        <v>21.066749999999999</v>
      </c>
      <c r="LH16" s="1">
        <v>21.026859999999999</v>
      </c>
      <c r="LI16" s="1">
        <v>20.986969999999999</v>
      </c>
      <c r="LJ16" s="1">
        <v>20.986969999999999</v>
      </c>
      <c r="LK16" s="1">
        <v>20.986969999999999</v>
      </c>
      <c r="LL16" s="1">
        <v>20.947330000000001</v>
      </c>
      <c r="LM16" s="1">
        <v>20.907679999999999</v>
      </c>
      <c r="LN16" s="1">
        <v>20.907679999999999</v>
      </c>
      <c r="LO16" s="1">
        <v>20.907679999999999</v>
      </c>
      <c r="LP16" s="1">
        <v>20.868279999999999</v>
      </c>
      <c r="LQ16" s="1">
        <v>20.828880000000002</v>
      </c>
      <c r="LR16" s="1">
        <v>20.828880000000002</v>
      </c>
      <c r="LS16" s="1">
        <v>20.828880000000002</v>
      </c>
      <c r="LT16" s="1">
        <v>20.789709999999999</v>
      </c>
      <c r="LU16" s="1">
        <v>20.75055</v>
      </c>
      <c r="LV16" s="1">
        <v>20.75055</v>
      </c>
      <c r="LW16" s="1">
        <v>20.75055</v>
      </c>
      <c r="LX16" s="1">
        <v>20.71163</v>
      </c>
      <c r="LY16" s="1">
        <v>20.672699999999999</v>
      </c>
      <c r="LZ16" s="1">
        <v>20.672699999999999</v>
      </c>
      <c r="MA16" s="1">
        <v>20.672699999999999</v>
      </c>
      <c r="MB16" s="1">
        <v>20.63401</v>
      </c>
      <c r="MC16" s="1">
        <v>20.595320000000001</v>
      </c>
      <c r="MD16" s="1">
        <v>20.595320000000001</v>
      </c>
      <c r="ME16" s="1">
        <v>20.595320000000001</v>
      </c>
      <c r="MF16" s="1">
        <v>20.55687</v>
      </c>
      <c r="MG16" s="1">
        <v>20.518409999999999</v>
      </c>
      <c r="MH16" s="1">
        <v>20.518409999999999</v>
      </c>
      <c r="MI16" s="1">
        <v>20.518409999999999</v>
      </c>
      <c r="MJ16" s="1">
        <v>20.48019</v>
      </c>
      <c r="MK16" s="1">
        <v>20.441960000000002</v>
      </c>
      <c r="ML16" s="1">
        <v>20.441960000000002</v>
      </c>
      <c r="MM16" s="1">
        <v>20.441960000000002</v>
      </c>
      <c r="MN16" s="1">
        <v>20.403970000000001</v>
      </c>
      <c r="MO16" s="1">
        <v>20.36598</v>
      </c>
      <c r="MP16" s="1">
        <v>20.36598</v>
      </c>
      <c r="MQ16" s="1">
        <v>20.36598</v>
      </c>
      <c r="MR16" s="1">
        <v>20.328209999999999</v>
      </c>
      <c r="MS16" s="1">
        <v>20.29045</v>
      </c>
      <c r="MT16" s="1">
        <v>20.29045</v>
      </c>
      <c r="MU16" s="1">
        <v>20.29045</v>
      </c>
      <c r="MV16" s="1">
        <v>20.25291</v>
      </c>
      <c r="MW16" s="1">
        <v>20.21537</v>
      </c>
      <c r="MX16" s="1">
        <v>20.21537</v>
      </c>
      <c r="MY16" s="1">
        <v>20.21537</v>
      </c>
      <c r="MZ16" s="1">
        <v>20.178049999999999</v>
      </c>
      <c r="NA16" s="1">
        <v>20.140740000000001</v>
      </c>
      <c r="NB16" s="1">
        <v>20.140740000000001</v>
      </c>
      <c r="NC16" s="1">
        <v>20.140740000000001</v>
      </c>
      <c r="ND16" s="1">
        <v>20.103649999999998</v>
      </c>
      <c r="NE16" s="1">
        <v>20.066559999999999</v>
      </c>
      <c r="NF16" s="1">
        <v>20.066559999999999</v>
      </c>
      <c r="NG16" s="1">
        <v>20.066559999999999</v>
      </c>
      <c r="NH16" s="1">
        <v>20.029679999999999</v>
      </c>
      <c r="NI16" s="1">
        <v>19.992809999999999</v>
      </c>
      <c r="NJ16" s="1">
        <v>19.992809999999999</v>
      </c>
      <c r="NK16" s="1">
        <v>19.992809999999999</v>
      </c>
      <c r="NL16" s="1">
        <v>19.956160000000001</v>
      </c>
      <c r="NM16" s="1">
        <v>19.919509999999999</v>
      </c>
      <c r="NN16" s="1">
        <v>19.919509999999999</v>
      </c>
      <c r="NO16" s="1">
        <v>19.919509999999999</v>
      </c>
      <c r="NP16" s="1">
        <v>19.88307</v>
      </c>
      <c r="NQ16" s="1">
        <v>19.846640000000001</v>
      </c>
      <c r="NR16" s="1">
        <v>19.846640000000001</v>
      </c>
      <c r="NS16" s="1">
        <v>19.846640000000001</v>
      </c>
      <c r="NT16" s="1">
        <v>19.810410000000001</v>
      </c>
      <c r="NU16" s="1">
        <v>19.774190000000001</v>
      </c>
      <c r="NV16" s="1">
        <v>19.774190000000001</v>
      </c>
      <c r="NW16" s="1">
        <v>19.774190000000001</v>
      </c>
      <c r="NX16" s="1">
        <v>19.738189999999999</v>
      </c>
      <c r="NY16" s="1">
        <v>19.702179999999998</v>
      </c>
      <c r="NZ16" s="1">
        <v>19.702179999999998</v>
      </c>
      <c r="OA16" s="1">
        <v>19.702179999999998</v>
      </c>
      <c r="OB16" s="1">
        <v>19.66639</v>
      </c>
      <c r="OC16" s="1">
        <v>19.630590000000002</v>
      </c>
      <c r="OD16" s="1">
        <v>19.630590000000002</v>
      </c>
      <c r="OE16" s="1">
        <v>19.630590000000002</v>
      </c>
      <c r="OF16" s="1">
        <v>19.594999999999999</v>
      </c>
      <c r="OG16" s="1">
        <v>19.559419999999999</v>
      </c>
      <c r="OH16" s="1">
        <v>19.559419999999999</v>
      </c>
      <c r="OI16" s="1">
        <v>19.559419999999999</v>
      </c>
      <c r="OJ16" s="1">
        <v>19.524039999999999</v>
      </c>
      <c r="OK16" s="1">
        <v>19.488669999999999</v>
      </c>
      <c r="OL16" s="1">
        <v>19.488669999999999</v>
      </c>
      <c r="OM16" s="1">
        <v>19.488669999999999</v>
      </c>
      <c r="ON16" s="1">
        <v>19.453499999999998</v>
      </c>
      <c r="OO16" s="1">
        <v>19.418320000000001</v>
      </c>
      <c r="OP16" s="1">
        <v>19.418320000000001</v>
      </c>
      <c r="OQ16" s="1">
        <v>19.418320000000001</v>
      </c>
      <c r="OR16" s="1">
        <v>19.38336</v>
      </c>
      <c r="OS16" s="1">
        <v>19.348389999999998</v>
      </c>
      <c r="OT16" s="1">
        <v>19.348389999999998</v>
      </c>
      <c r="OU16" s="1">
        <v>19.348389999999998</v>
      </c>
      <c r="OV16" s="1">
        <v>19.31363</v>
      </c>
      <c r="OW16" s="1">
        <v>19.278870000000001</v>
      </c>
      <c r="OX16" s="1">
        <v>19.278870000000001</v>
      </c>
      <c r="OY16" s="1">
        <v>19.278870000000001</v>
      </c>
      <c r="OZ16" s="1">
        <v>19.244309999999999</v>
      </c>
      <c r="PA16" s="1">
        <v>19.20975</v>
      </c>
      <c r="PB16" s="1">
        <v>19.20975</v>
      </c>
      <c r="PC16" s="1">
        <v>19.20975</v>
      </c>
      <c r="PD16" s="1">
        <v>19.17539</v>
      </c>
      <c r="PE16" s="1">
        <v>19.141030000000001</v>
      </c>
      <c r="PF16" s="1">
        <v>19.141030000000001</v>
      </c>
      <c r="PG16" s="1">
        <v>19.141030000000001</v>
      </c>
      <c r="PH16" s="1">
        <v>19.106860000000001</v>
      </c>
      <c r="PI16" s="1">
        <v>19.072700000000001</v>
      </c>
      <c r="PJ16" s="1">
        <v>19.072700000000001</v>
      </c>
      <c r="PK16" s="1">
        <v>19.072700000000001</v>
      </c>
      <c r="PL16" s="1">
        <v>19.038740000000001</v>
      </c>
      <c r="PM16" s="1">
        <v>19.004770000000001</v>
      </c>
      <c r="PN16" s="1">
        <v>19.004770000000001</v>
      </c>
      <c r="PO16" s="1">
        <v>19.004770000000001</v>
      </c>
      <c r="PP16" s="1">
        <v>18.971</v>
      </c>
      <c r="PQ16" s="1">
        <v>18.93723</v>
      </c>
      <c r="PR16" s="1">
        <v>18.93723</v>
      </c>
      <c r="PS16" s="1">
        <v>18.93723</v>
      </c>
      <c r="PT16" s="1">
        <v>18.903649999999999</v>
      </c>
      <c r="PU16" s="1">
        <v>18.870069999999998</v>
      </c>
      <c r="PV16" s="1">
        <v>18.870069999999998</v>
      </c>
      <c r="PW16" s="1">
        <v>18.870069999999998</v>
      </c>
      <c r="PX16" s="1">
        <v>18.836690000000001</v>
      </c>
      <c r="PY16" s="1">
        <v>18.8033</v>
      </c>
      <c r="PZ16" s="1">
        <v>18.8033</v>
      </c>
      <c r="QA16" s="1">
        <v>18.8033</v>
      </c>
      <c r="QB16" s="1">
        <v>18.770109999999999</v>
      </c>
      <c r="QC16" s="1">
        <v>18.736920000000001</v>
      </c>
      <c r="QD16" s="1">
        <v>18.736920000000001</v>
      </c>
      <c r="QE16" s="1">
        <v>18.736920000000001</v>
      </c>
      <c r="QF16" s="1">
        <v>18.70391</v>
      </c>
      <c r="QG16" s="1">
        <v>18.6709</v>
      </c>
      <c r="QH16" s="1">
        <v>18.6709</v>
      </c>
      <c r="QI16" s="1">
        <v>18.6709</v>
      </c>
      <c r="QJ16" s="1">
        <v>18.638089999999998</v>
      </c>
      <c r="QK16" s="1">
        <v>18.605270000000001</v>
      </c>
      <c r="QL16" s="1">
        <v>18.605270000000001</v>
      </c>
      <c r="QM16" s="1">
        <v>18.605270000000001</v>
      </c>
      <c r="QN16" s="1">
        <v>18.57264</v>
      </c>
      <c r="QO16" s="1">
        <v>18.54</v>
      </c>
      <c r="QP16" s="1">
        <v>18.54</v>
      </c>
      <c r="QQ16" s="1">
        <v>18.54</v>
      </c>
      <c r="QR16" s="1">
        <v>18.507560000000002</v>
      </c>
      <c r="QS16" s="1">
        <v>18.475110000000001</v>
      </c>
      <c r="QT16" s="1">
        <v>18.475110000000001</v>
      </c>
      <c r="QU16" s="1">
        <v>18.475110000000001</v>
      </c>
      <c r="QV16" s="1">
        <v>18.44284</v>
      </c>
      <c r="QW16" s="1">
        <v>18.41058</v>
      </c>
      <c r="QX16" s="1">
        <v>18.41058</v>
      </c>
      <c r="QY16" s="1">
        <v>18.41058</v>
      </c>
      <c r="QZ16" s="1">
        <v>18.378499999999999</v>
      </c>
      <c r="RA16" s="1">
        <v>18.346409999999999</v>
      </c>
      <c r="RB16" s="1">
        <v>18.346409999999999</v>
      </c>
      <c r="RC16" s="1">
        <v>18.346409999999999</v>
      </c>
      <c r="RD16" s="1">
        <v>18.314509999999999</v>
      </c>
      <c r="RE16" s="1">
        <v>18.282609999999998</v>
      </c>
      <c r="RF16" s="1">
        <v>18.282609999999998</v>
      </c>
      <c r="RG16" s="1">
        <v>18.282609999999998</v>
      </c>
      <c r="RH16" s="1">
        <v>18.250879999999999</v>
      </c>
      <c r="RI16" s="1">
        <v>18.219159999999999</v>
      </c>
      <c r="RJ16" s="1">
        <v>18.219159999999999</v>
      </c>
      <c r="RK16" s="1">
        <v>18.219159999999999</v>
      </c>
      <c r="RL16" s="1">
        <v>18.187609999999999</v>
      </c>
      <c r="RM16" s="1">
        <v>18.15607</v>
      </c>
      <c r="RN16" s="1">
        <v>18.15607</v>
      </c>
      <c r="RO16" s="1">
        <v>18.15607</v>
      </c>
      <c r="RP16" s="1">
        <v>18.124690000000001</v>
      </c>
      <c r="RQ16" s="1">
        <v>18.093319999999999</v>
      </c>
      <c r="RR16" s="1">
        <v>18.093319999999999</v>
      </c>
      <c r="RS16" s="1">
        <v>18.093319999999999</v>
      </c>
      <c r="RT16" s="1">
        <v>18.06213</v>
      </c>
      <c r="RU16" s="1">
        <v>18.030930000000001</v>
      </c>
      <c r="RV16" s="1">
        <v>18.030930000000001</v>
      </c>
      <c r="RW16" s="1">
        <v>18.030930000000001</v>
      </c>
      <c r="RX16" s="1">
        <v>17.99991</v>
      </c>
      <c r="RY16" s="1">
        <v>17.968879999999999</v>
      </c>
      <c r="RZ16" s="1">
        <v>17.968879999999999</v>
      </c>
      <c r="SA16" s="1">
        <v>17.968879999999999</v>
      </c>
      <c r="SB16" s="1">
        <v>17.938030000000001</v>
      </c>
      <c r="SC16" s="1">
        <v>17.90718</v>
      </c>
      <c r="SD16" s="1">
        <v>17.90718</v>
      </c>
      <c r="SE16" s="1">
        <v>17.90718</v>
      </c>
      <c r="SF16" s="1">
        <v>17.8765</v>
      </c>
      <c r="SG16" s="1">
        <v>17.84582</v>
      </c>
      <c r="SH16" s="1">
        <v>17.84582</v>
      </c>
      <c r="SI16" s="1">
        <v>17.84582</v>
      </c>
      <c r="SJ16" s="1">
        <v>17.81531</v>
      </c>
      <c r="SK16" s="1">
        <v>17.784800000000001</v>
      </c>
      <c r="SL16" s="1">
        <v>17.784800000000001</v>
      </c>
      <c r="SM16" s="1">
        <v>17.784800000000001</v>
      </c>
      <c r="SN16" s="1">
        <v>17.754449999999999</v>
      </c>
      <c r="SO16" s="1">
        <v>17.72411</v>
      </c>
      <c r="SP16" s="1">
        <v>17.72411</v>
      </c>
      <c r="SQ16" s="1">
        <v>17.72411</v>
      </c>
      <c r="SR16" s="1">
        <v>17.693930000000002</v>
      </c>
      <c r="SS16" s="1">
        <v>17.66375</v>
      </c>
      <c r="ST16" s="1">
        <v>17.66375</v>
      </c>
      <c r="SU16" s="1">
        <v>17.66375</v>
      </c>
      <c r="SV16" s="1">
        <v>17.63374</v>
      </c>
      <c r="SW16" s="1">
        <v>17.603729999999999</v>
      </c>
      <c r="SX16" s="1">
        <v>17.603729999999999</v>
      </c>
      <c r="SY16" s="1">
        <v>17.603729999999999</v>
      </c>
      <c r="SZ16" s="1">
        <v>17.573879999999999</v>
      </c>
      <c r="TA16" s="1">
        <v>17.544029999999999</v>
      </c>
      <c r="TB16" s="1">
        <v>17.544029999999999</v>
      </c>
      <c r="TC16" s="1">
        <v>17.544029999999999</v>
      </c>
      <c r="TD16" s="1">
        <v>17.51435</v>
      </c>
      <c r="TE16" s="1">
        <v>17.484660000000002</v>
      </c>
      <c r="TF16" s="1">
        <v>17.484660000000002</v>
      </c>
      <c r="TG16" s="1">
        <v>17.484660000000002</v>
      </c>
      <c r="TH16" s="1">
        <v>17.45514</v>
      </c>
      <c r="TI16" s="1">
        <v>17.425609999999999</v>
      </c>
      <c r="TJ16" s="1">
        <v>17.425609999999999</v>
      </c>
      <c r="TK16" s="1">
        <v>17.425609999999999</v>
      </c>
      <c r="TL16" s="1">
        <v>17.396249999999998</v>
      </c>
      <c r="TM16" s="1">
        <v>17.366879999999998</v>
      </c>
      <c r="TN16" s="1">
        <v>17.366879999999998</v>
      </c>
      <c r="TO16" s="1">
        <v>17.366879999999998</v>
      </c>
      <c r="TP16" s="1">
        <v>17.337679999999999</v>
      </c>
      <c r="TQ16" s="1">
        <v>17.30847</v>
      </c>
      <c r="TR16" s="1">
        <v>17.30847</v>
      </c>
      <c r="TS16" s="1">
        <v>17.30847</v>
      </c>
      <c r="TT16" s="1">
        <v>17.279430000000001</v>
      </c>
      <c r="TU16" s="1">
        <v>17.25038</v>
      </c>
      <c r="TV16" s="1">
        <v>17.25038</v>
      </c>
      <c r="TW16" s="1">
        <v>17.25038</v>
      </c>
      <c r="TX16" s="1">
        <v>17.221489999999999</v>
      </c>
      <c r="TY16" s="1">
        <v>17.192599999999999</v>
      </c>
      <c r="TZ16" s="1">
        <v>17.192599999999999</v>
      </c>
      <c r="UA16" s="1">
        <v>17.192599999999999</v>
      </c>
      <c r="UB16" s="1">
        <v>17.16386</v>
      </c>
      <c r="UC16" s="1">
        <v>17.13513</v>
      </c>
      <c r="UD16" s="1">
        <v>17.13513</v>
      </c>
      <c r="UE16" s="1">
        <v>17.13513</v>
      </c>
      <c r="UF16" s="1">
        <v>17.106549999999999</v>
      </c>
      <c r="UG16" s="1">
        <v>17.077960000000001</v>
      </c>
      <c r="UH16" s="1">
        <v>17.077960000000001</v>
      </c>
      <c r="UI16" s="1">
        <v>17.077960000000001</v>
      </c>
      <c r="UJ16" s="1">
        <v>17.04954</v>
      </c>
      <c r="UK16" s="1">
        <v>17.02111</v>
      </c>
      <c r="UL16" s="1">
        <v>17.02111</v>
      </c>
      <c r="UM16" s="1">
        <v>17.02111</v>
      </c>
      <c r="UN16" s="1">
        <v>16.992830000000001</v>
      </c>
      <c r="UO16" s="1">
        <v>16.964559999999999</v>
      </c>
      <c r="UP16" s="1">
        <v>16.964559999999999</v>
      </c>
      <c r="UQ16" s="1">
        <v>16.964559999999999</v>
      </c>
      <c r="UR16" s="1">
        <v>16.936430000000001</v>
      </c>
      <c r="US16" s="1">
        <v>16.908300000000001</v>
      </c>
      <c r="UT16" s="1">
        <v>16.908300000000001</v>
      </c>
      <c r="UU16" s="1">
        <v>16.908300000000001</v>
      </c>
      <c r="UV16" s="1">
        <v>16.880330000000001</v>
      </c>
      <c r="UW16" s="1">
        <v>16.852350000000001</v>
      </c>
      <c r="UX16" s="1">
        <v>16.852350000000001</v>
      </c>
      <c r="UY16" s="1">
        <v>16.852350000000001</v>
      </c>
      <c r="UZ16" s="1">
        <v>16.82452</v>
      </c>
      <c r="VA16" s="1">
        <v>16.796700000000001</v>
      </c>
      <c r="VB16" s="1">
        <v>16.796700000000001</v>
      </c>
      <c r="VC16" s="1">
        <v>16.796700000000001</v>
      </c>
      <c r="VD16" s="1">
        <v>16.769020000000001</v>
      </c>
      <c r="VE16" s="1">
        <v>16.741340000000001</v>
      </c>
      <c r="VF16" s="1">
        <v>16.741340000000001</v>
      </c>
      <c r="VG16" s="1">
        <v>16.741340000000001</v>
      </c>
      <c r="VH16" s="1">
        <v>16.713799999999999</v>
      </c>
      <c r="VI16" s="1">
        <v>16.68627</v>
      </c>
      <c r="VJ16" s="1">
        <v>16.68627</v>
      </c>
      <c r="VK16" s="1">
        <v>16.68627</v>
      </c>
      <c r="VL16" s="1">
        <v>16.65888</v>
      </c>
      <c r="VM16" s="1">
        <v>16.631489999999999</v>
      </c>
      <c r="VN16" s="1">
        <v>16.631489999999999</v>
      </c>
      <c r="VO16" s="1">
        <v>16.631489999999999</v>
      </c>
      <c r="VP16" s="1">
        <v>16.60425</v>
      </c>
      <c r="VQ16" s="1">
        <v>16.577000000000002</v>
      </c>
      <c r="VR16" s="1">
        <v>16.577000000000002</v>
      </c>
      <c r="VS16" s="1">
        <v>16.577000000000002</v>
      </c>
      <c r="VT16" s="1">
        <v>16.549900000000001</v>
      </c>
      <c r="VU16" s="1">
        <v>16.5228</v>
      </c>
      <c r="VV16" s="1">
        <v>16.5228</v>
      </c>
      <c r="VW16" s="1">
        <v>16.5228</v>
      </c>
      <c r="VX16" s="1">
        <v>16.495840000000001</v>
      </c>
      <c r="VY16" s="1">
        <v>16.468879999999999</v>
      </c>
      <c r="VZ16" s="1">
        <v>16.468879999999999</v>
      </c>
      <c r="WA16" s="1">
        <v>16.468879999999999</v>
      </c>
      <c r="WB16" s="1">
        <v>16.442060000000001</v>
      </c>
      <c r="WC16" s="1">
        <v>16.415240000000001</v>
      </c>
      <c r="WD16" s="1">
        <v>16.415240000000001</v>
      </c>
      <c r="WE16" s="1">
        <v>16.415240000000001</v>
      </c>
      <c r="WF16" s="1">
        <v>16.388559999999998</v>
      </c>
      <c r="WG16" s="1">
        <v>16.361879999999999</v>
      </c>
      <c r="WH16" s="1">
        <v>16.361879999999999</v>
      </c>
      <c r="WI16" s="1">
        <v>16.361879999999999</v>
      </c>
      <c r="WJ16" s="1">
        <v>16.335339999999999</v>
      </c>
      <c r="WK16" s="1">
        <v>16.308800000000002</v>
      </c>
      <c r="WL16" s="1">
        <v>16.308800000000002</v>
      </c>
      <c r="WM16" s="1">
        <v>16.308800000000002</v>
      </c>
      <c r="WN16" s="1">
        <v>16.282389999999999</v>
      </c>
      <c r="WO16" s="1">
        <v>16.255990000000001</v>
      </c>
      <c r="WP16" s="1">
        <v>16.255990000000001</v>
      </c>
      <c r="WQ16" s="1">
        <v>16.255990000000001</v>
      </c>
      <c r="WR16" s="1">
        <v>16.22973</v>
      </c>
      <c r="WS16" s="1">
        <v>16.20346</v>
      </c>
      <c r="WT16" s="1">
        <v>16.20346</v>
      </c>
      <c r="WU16" s="1">
        <v>16.20346</v>
      </c>
      <c r="WV16" s="1">
        <v>16.177330000000001</v>
      </c>
      <c r="WW16" s="1">
        <v>16.151199999999999</v>
      </c>
      <c r="WX16" s="1">
        <v>16.151199999999999</v>
      </c>
      <c r="WY16" s="1">
        <v>16.151199999999999</v>
      </c>
      <c r="WZ16" s="1">
        <v>16.1252</v>
      </c>
      <c r="XA16" s="1">
        <v>16.099209999999999</v>
      </c>
      <c r="XB16" s="1">
        <v>16.099209999999999</v>
      </c>
      <c r="XC16" s="1">
        <v>16.099209999999999</v>
      </c>
      <c r="XD16" s="1">
        <v>16.073340000000002</v>
      </c>
      <c r="XE16" s="1">
        <v>16.04748</v>
      </c>
      <c r="XF16" s="1">
        <v>16.04748</v>
      </c>
      <c r="XG16" s="1">
        <v>16.04748</v>
      </c>
      <c r="XH16" s="1">
        <v>16.021750000000001</v>
      </c>
      <c r="XI16" s="1">
        <v>15.99602</v>
      </c>
      <c r="XJ16" s="1">
        <v>15.99602</v>
      </c>
      <c r="XK16" s="1">
        <v>15.99602</v>
      </c>
      <c r="XL16" s="1">
        <v>15.97043</v>
      </c>
      <c r="XM16" s="1">
        <v>15.94483</v>
      </c>
      <c r="XN16" s="1">
        <v>15.94483</v>
      </c>
      <c r="XO16" s="1">
        <v>15.94483</v>
      </c>
      <c r="XP16" s="1">
        <v>15.919359999999999</v>
      </c>
      <c r="XQ16" s="1">
        <v>15.893890000000001</v>
      </c>
      <c r="XR16" s="1">
        <v>15.893890000000001</v>
      </c>
      <c r="XS16" s="1">
        <v>15.893890000000001</v>
      </c>
      <c r="XT16" s="1">
        <v>15.86856</v>
      </c>
      <c r="XU16" s="1">
        <v>15.843220000000001</v>
      </c>
      <c r="XV16" s="1">
        <v>15.843220000000001</v>
      </c>
      <c r="XW16" s="1">
        <v>15.843220000000001</v>
      </c>
      <c r="XX16" s="1">
        <v>15.818009999999999</v>
      </c>
      <c r="XY16" s="1">
        <v>15.792809999999999</v>
      </c>
      <c r="XZ16" s="1">
        <v>15.792809999999999</v>
      </c>
      <c r="YA16" s="1">
        <v>15.792809999999999</v>
      </c>
      <c r="YB16" s="1">
        <v>15.76773</v>
      </c>
      <c r="YC16" s="1">
        <v>15.742649999999999</v>
      </c>
      <c r="YD16" s="1">
        <v>15.742649999999999</v>
      </c>
      <c r="YE16" s="1">
        <v>15.742649999999999</v>
      </c>
      <c r="YF16" s="1">
        <v>15.717689999999999</v>
      </c>
      <c r="YG16" s="1">
        <v>15.692740000000001</v>
      </c>
      <c r="YH16" s="1">
        <v>15.692740000000001</v>
      </c>
      <c r="YI16" s="1">
        <v>15.692740000000001</v>
      </c>
      <c r="YJ16" s="1">
        <v>15.667909999999999</v>
      </c>
      <c r="YK16" s="1">
        <v>15.643090000000001</v>
      </c>
      <c r="YL16" s="1">
        <v>15.643090000000001</v>
      </c>
      <c r="YM16" s="1">
        <v>15.643090000000001</v>
      </c>
      <c r="YN16" s="1">
        <v>15.61839</v>
      </c>
      <c r="YO16" s="1">
        <v>15.593680000000001</v>
      </c>
      <c r="YP16" s="1">
        <v>15.593680000000001</v>
      </c>
      <c r="YQ16" s="1">
        <v>15.593680000000001</v>
      </c>
      <c r="YR16" s="1">
        <v>15.56911</v>
      </c>
      <c r="YS16" s="1">
        <v>15.54453</v>
      </c>
      <c r="YT16" s="1">
        <v>15.54453</v>
      </c>
      <c r="YU16" s="1">
        <v>15.54453</v>
      </c>
      <c r="YV16" s="1">
        <v>15.52008</v>
      </c>
      <c r="YW16" s="1">
        <v>15.495620000000001</v>
      </c>
      <c r="YX16" s="1">
        <v>15.495620000000001</v>
      </c>
      <c r="YY16" s="1">
        <v>15.495620000000001</v>
      </c>
      <c r="YZ16" s="1">
        <v>15.47129</v>
      </c>
      <c r="ZA16" s="1">
        <v>15.446960000000001</v>
      </c>
      <c r="ZB16" s="1">
        <v>15.446960000000001</v>
      </c>
      <c r="ZC16" s="1">
        <v>15.446960000000001</v>
      </c>
      <c r="ZD16" s="1">
        <v>15.422750000000001</v>
      </c>
      <c r="ZE16" s="1">
        <v>15.398540000000001</v>
      </c>
      <c r="ZF16" s="1">
        <v>15.398540000000001</v>
      </c>
      <c r="ZG16" s="1">
        <v>15.398540000000001</v>
      </c>
      <c r="ZH16" s="1">
        <v>15.37445</v>
      </c>
      <c r="ZI16" s="1">
        <v>15.35036</v>
      </c>
      <c r="ZJ16" s="1">
        <v>15.35036</v>
      </c>
      <c r="ZK16" s="1">
        <v>15.35036</v>
      </c>
      <c r="ZL16" s="1">
        <v>15.3264</v>
      </c>
      <c r="ZM16" s="1">
        <v>15.302429999999999</v>
      </c>
      <c r="ZN16" s="1">
        <v>15.302429999999999</v>
      </c>
      <c r="ZO16" s="1">
        <v>15.302429999999999</v>
      </c>
      <c r="ZP16" s="1">
        <v>15.27858</v>
      </c>
      <c r="ZQ16" s="1">
        <v>15.25473</v>
      </c>
      <c r="ZR16" s="1">
        <v>15.25473</v>
      </c>
      <c r="ZS16" s="1">
        <v>15.25473</v>
      </c>
      <c r="ZT16" s="1">
        <v>15.231</v>
      </c>
      <c r="ZU16" s="1">
        <v>15.207269999999999</v>
      </c>
      <c r="ZV16" s="1">
        <v>15.207269999999999</v>
      </c>
      <c r="ZW16" s="1">
        <v>15.207269999999999</v>
      </c>
      <c r="ZX16" s="1">
        <v>15.18365</v>
      </c>
      <c r="ZY16" s="1">
        <v>15.16004</v>
      </c>
      <c r="ZZ16" s="1">
        <v>15.16004</v>
      </c>
      <c r="AAA16" s="1">
        <v>15.16004</v>
      </c>
      <c r="AAB16" s="1">
        <v>15.13654</v>
      </c>
      <c r="AAC16" s="1">
        <v>15.11304</v>
      </c>
      <c r="AAD16" s="1">
        <v>15.11304</v>
      </c>
      <c r="AAE16" s="1">
        <v>15.11304</v>
      </c>
      <c r="AAF16" s="1">
        <v>15.08966</v>
      </c>
      <c r="AAG16" s="1">
        <v>15.066280000000001</v>
      </c>
      <c r="AAH16" s="1">
        <v>15.066280000000001</v>
      </c>
      <c r="AAI16" s="1">
        <v>15.066280000000001</v>
      </c>
      <c r="AAJ16" s="1">
        <v>15.04302</v>
      </c>
      <c r="AAK16" s="1">
        <v>15.01975</v>
      </c>
      <c r="AAL16" s="1">
        <v>15.01975</v>
      </c>
      <c r="AAM16" s="1">
        <v>15.01975</v>
      </c>
      <c r="AAN16" s="1">
        <v>14.996600000000001</v>
      </c>
      <c r="AAO16" s="1">
        <v>14.97344</v>
      </c>
      <c r="AAP16" s="1">
        <v>14.97344</v>
      </c>
      <c r="AAQ16" s="1">
        <v>14.97344</v>
      </c>
      <c r="AAR16" s="1">
        <v>14.95041</v>
      </c>
      <c r="AAS16" s="1">
        <v>14.92737</v>
      </c>
      <c r="AAT16" s="1">
        <v>14.92737</v>
      </c>
      <c r="AAU16" s="1">
        <v>14.92737</v>
      </c>
      <c r="AAV16" s="1">
        <v>14.904439999999999</v>
      </c>
      <c r="AAW16" s="1">
        <v>14.88151</v>
      </c>
      <c r="AAX16" s="1">
        <v>14.88151</v>
      </c>
      <c r="AAY16" s="1">
        <v>14.88151</v>
      </c>
      <c r="AAZ16" s="1">
        <v>14.858700000000001</v>
      </c>
      <c r="ABA16" s="1">
        <v>14.835889999999999</v>
      </c>
      <c r="ABB16" s="1">
        <v>14.835889999999999</v>
      </c>
      <c r="ABC16" s="1">
        <v>14.835889999999999</v>
      </c>
      <c r="ABD16" s="1">
        <v>14.813179999999999</v>
      </c>
      <c r="ABE16" s="1">
        <v>14.790480000000001</v>
      </c>
      <c r="ABF16" s="1">
        <v>14.790480000000001</v>
      </c>
      <c r="ABG16" s="1">
        <v>14.790480000000001</v>
      </c>
      <c r="ABH16" s="1">
        <v>14.76789</v>
      </c>
      <c r="ABI16" s="1">
        <v>14.745290000000001</v>
      </c>
      <c r="ABJ16" s="1">
        <v>14.745290000000001</v>
      </c>
      <c r="ABK16" s="1">
        <v>14.745290000000001</v>
      </c>
      <c r="ABL16" s="1">
        <v>14.722810000000001</v>
      </c>
      <c r="ABM16" s="1">
        <v>14.70032</v>
      </c>
      <c r="ABN16" s="1">
        <v>14.70032</v>
      </c>
      <c r="ABO16" s="1">
        <v>14.70032</v>
      </c>
      <c r="ABP16" s="1">
        <v>14.677949999999999</v>
      </c>
      <c r="ABQ16" s="1">
        <v>14.655570000000001</v>
      </c>
      <c r="ABR16" s="1">
        <v>14.655570000000001</v>
      </c>
      <c r="ABS16" s="1">
        <v>14.655570000000001</v>
      </c>
      <c r="ABT16" s="1">
        <v>14.63331</v>
      </c>
      <c r="ABU16" s="1">
        <v>14.611039999999999</v>
      </c>
      <c r="ABV16" s="1">
        <v>14.611039999999999</v>
      </c>
      <c r="ABW16" s="1">
        <v>14.611039999999999</v>
      </c>
      <c r="ABX16" s="1">
        <v>14.58888</v>
      </c>
      <c r="ABY16" s="1">
        <v>14.56672</v>
      </c>
      <c r="ABZ16" s="1">
        <v>14.56672</v>
      </c>
      <c r="ACA16" s="1">
        <v>14.56672</v>
      </c>
      <c r="ACB16" s="1">
        <v>14.54467</v>
      </c>
      <c r="ACC16" s="1">
        <v>14.52261</v>
      </c>
      <c r="ACD16" s="1">
        <v>14.52261</v>
      </c>
      <c r="ACE16" s="1">
        <v>14.52261</v>
      </c>
      <c r="ACF16" s="1">
        <v>14.50067</v>
      </c>
      <c r="ACG16" s="1">
        <v>14.478719999999999</v>
      </c>
      <c r="ACH16" s="1">
        <v>14.478719999999999</v>
      </c>
      <c r="ACI16" s="1">
        <v>14.478719999999999</v>
      </c>
      <c r="ACJ16" s="1">
        <v>14.45688</v>
      </c>
      <c r="ACK16" s="1">
        <v>14.435029999999999</v>
      </c>
      <c r="ACL16" s="1">
        <v>14.435029999999999</v>
      </c>
      <c r="ACM16" s="1">
        <v>14.435029999999999</v>
      </c>
      <c r="ACN16" s="1">
        <v>14.4133</v>
      </c>
      <c r="ACO16" s="1">
        <v>14.39156</v>
      </c>
      <c r="ACP16" s="1">
        <v>14.39156</v>
      </c>
      <c r="ACQ16" s="1">
        <v>14.39156</v>
      </c>
      <c r="ACR16" s="1">
        <v>14.36992</v>
      </c>
      <c r="ACS16" s="1">
        <v>14.34829</v>
      </c>
      <c r="ACT16" s="1">
        <v>14.34829</v>
      </c>
      <c r="ACU16" s="1">
        <v>14.34829</v>
      </c>
      <c r="ACV16" s="1">
        <v>14.32676</v>
      </c>
      <c r="ACW16" s="1">
        <v>14.30523</v>
      </c>
      <c r="ACX16" s="1">
        <v>14.30523</v>
      </c>
      <c r="ACY16" s="1">
        <v>14.30523</v>
      </c>
      <c r="ACZ16" s="1">
        <v>14.283799999999999</v>
      </c>
      <c r="ADA16" s="1">
        <v>14.262370000000001</v>
      </c>
      <c r="ADB16" s="1">
        <v>14.262370000000001</v>
      </c>
      <c r="ADC16" s="1">
        <v>14.262370000000001</v>
      </c>
      <c r="ADD16" s="1">
        <v>14.24104</v>
      </c>
      <c r="ADE16" s="1">
        <v>14.219709999999999</v>
      </c>
      <c r="ADF16" s="1">
        <v>14.219709999999999</v>
      </c>
      <c r="ADG16" s="1">
        <v>14.219709999999999</v>
      </c>
      <c r="ADH16" s="1">
        <v>14.19848</v>
      </c>
      <c r="ADI16" s="1">
        <v>14.17726</v>
      </c>
      <c r="ADJ16" s="1">
        <v>14.17726</v>
      </c>
      <c r="ADK16" s="1">
        <v>14.17726</v>
      </c>
      <c r="ADL16" s="1">
        <v>14.156129999999999</v>
      </c>
      <c r="ADM16" s="1">
        <v>14.135</v>
      </c>
      <c r="ADN16" s="1">
        <v>14.135</v>
      </c>
      <c r="ADO16" s="1">
        <v>14.135</v>
      </c>
      <c r="ADP16" s="1">
        <v>14.11398</v>
      </c>
      <c r="ADQ16" s="1">
        <v>14.09295</v>
      </c>
      <c r="ADR16" s="1">
        <v>14.09295</v>
      </c>
      <c r="ADS16" s="1">
        <v>14.09295</v>
      </c>
      <c r="ADT16" s="1">
        <v>14.07202</v>
      </c>
      <c r="ADU16" s="1">
        <v>14.05109</v>
      </c>
      <c r="ADV16" s="1">
        <v>14.05109</v>
      </c>
      <c r="ADW16" s="1">
        <v>14.05109</v>
      </c>
      <c r="ADX16" s="1">
        <v>14.03026</v>
      </c>
      <c r="ADY16" s="1">
        <v>14.00943</v>
      </c>
      <c r="ADZ16" s="1">
        <v>14.00943</v>
      </c>
      <c r="AEA16" s="1">
        <v>14.00943</v>
      </c>
      <c r="AEB16" s="1">
        <v>13.9887</v>
      </c>
      <c r="AEC16" s="1">
        <v>13.96796</v>
      </c>
      <c r="AED16" s="1">
        <v>13.96796</v>
      </c>
      <c r="AEE16" s="1">
        <v>13.96796</v>
      </c>
      <c r="AEF16" s="1">
        <v>13.947329999999999</v>
      </c>
      <c r="AEG16" s="1">
        <v>13.926690000000001</v>
      </c>
      <c r="AEH16" s="1">
        <v>13.926690000000001</v>
      </c>
      <c r="AEI16" s="1">
        <v>13.926690000000001</v>
      </c>
      <c r="AEJ16" s="1">
        <v>13.90615</v>
      </c>
      <c r="AEK16" s="1">
        <v>13.88561</v>
      </c>
      <c r="AEL16" s="1">
        <v>13.88561</v>
      </c>
      <c r="AEM16" s="1">
        <v>13.88561</v>
      </c>
      <c r="AEN16" s="1">
        <v>13.865170000000001</v>
      </c>
      <c r="AEO16" s="1">
        <v>13.844720000000001</v>
      </c>
      <c r="AEP16" s="1">
        <v>13.844720000000001</v>
      </c>
      <c r="AEQ16" s="1">
        <v>13.844720000000001</v>
      </c>
      <c r="AER16" s="1">
        <v>13.82437</v>
      </c>
      <c r="AES16" s="1">
        <v>13.80402</v>
      </c>
      <c r="AET16" s="1">
        <v>13.80402</v>
      </c>
      <c r="AEU16" s="1">
        <v>13.80402</v>
      </c>
      <c r="AEV16" s="1">
        <v>13.783770000000001</v>
      </c>
      <c r="AEW16" s="1">
        <v>13.76351</v>
      </c>
      <c r="AEX16" s="1">
        <v>13.76351</v>
      </c>
      <c r="AEY16" s="1">
        <v>13.76351</v>
      </c>
      <c r="AEZ16" s="1">
        <v>13.74335</v>
      </c>
      <c r="AFA16" s="1">
        <v>13.723190000000001</v>
      </c>
      <c r="AFB16" s="1">
        <v>13.723190000000001</v>
      </c>
      <c r="AFC16" s="1">
        <v>13.723190000000001</v>
      </c>
      <c r="AFD16" s="1">
        <v>13.70312</v>
      </c>
      <c r="AFE16" s="1">
        <v>13.68305</v>
      </c>
      <c r="AFF16" s="1">
        <v>13.68305</v>
      </c>
      <c r="AFG16" s="1">
        <v>13.68305</v>
      </c>
      <c r="AFH16" s="1">
        <v>13.663069999999999</v>
      </c>
      <c r="AFI16" s="1">
        <v>13.6431</v>
      </c>
      <c r="AFJ16" s="1">
        <v>13.6431</v>
      </c>
      <c r="AFK16" s="1">
        <v>13.6431</v>
      </c>
      <c r="AFL16" s="1">
        <v>13.62321</v>
      </c>
      <c r="AFM16" s="1">
        <v>13.60333</v>
      </c>
      <c r="AFN16" s="1">
        <v>13.60333</v>
      </c>
      <c r="AFO16" s="1">
        <v>13.60333</v>
      </c>
      <c r="AFP16" s="1">
        <v>13.583539999999999</v>
      </c>
      <c r="AFQ16" s="1">
        <v>13.563739999999999</v>
      </c>
      <c r="AFR16" s="1">
        <v>13.563739999999999</v>
      </c>
      <c r="AFS16" s="1">
        <v>13.563739999999999</v>
      </c>
      <c r="AFT16" s="1">
        <v>13.544040000000001</v>
      </c>
      <c r="AFU16" s="1">
        <v>13.52434</v>
      </c>
      <c r="AFV16" s="1">
        <v>13.52434</v>
      </c>
      <c r="AFW16" s="1">
        <v>13.52434</v>
      </c>
      <c r="AFX16" s="1">
        <v>13.504720000000001</v>
      </c>
      <c r="AFY16" s="1">
        <v>13.485110000000001</v>
      </c>
      <c r="AFZ16" s="1">
        <v>13.485110000000001</v>
      </c>
      <c r="AGA16" s="1">
        <v>13.485110000000001</v>
      </c>
      <c r="AGB16" s="1">
        <v>13.465590000000001</v>
      </c>
      <c r="AGC16" s="1">
        <v>13.446059999999999</v>
      </c>
      <c r="AGD16" s="1">
        <v>13.446059999999999</v>
      </c>
      <c r="AGE16" s="1">
        <v>13.446059999999999</v>
      </c>
      <c r="AGF16" s="1">
        <v>13.426629999999999</v>
      </c>
      <c r="AGG16" s="1">
        <v>13.4072</v>
      </c>
      <c r="AGH16" s="1">
        <v>13.4072</v>
      </c>
      <c r="AGI16" s="1">
        <v>13.4072</v>
      </c>
      <c r="AGJ16" s="1">
        <v>13.38785</v>
      </c>
      <c r="AGK16" s="1">
        <v>13.368499999999999</v>
      </c>
      <c r="AGL16" s="1">
        <v>13.368499999999999</v>
      </c>
      <c r="AGM16" s="1">
        <v>13.368499999999999</v>
      </c>
      <c r="AGN16" s="1">
        <v>13.34925</v>
      </c>
      <c r="AGO16" s="1">
        <v>13.32999</v>
      </c>
      <c r="AGP16" s="1">
        <v>13.32999</v>
      </c>
      <c r="AGQ16" s="1">
        <v>13.32999</v>
      </c>
      <c r="AGR16" s="1">
        <v>13.31082</v>
      </c>
      <c r="AGS16" s="1">
        <v>13.291639999999999</v>
      </c>
      <c r="AGT16" s="1">
        <v>13.291639999999999</v>
      </c>
      <c r="AGU16" s="1">
        <v>13.291639999999999</v>
      </c>
      <c r="AGV16" s="1">
        <v>13.27256</v>
      </c>
      <c r="AGW16" s="1">
        <v>13.25347</v>
      </c>
      <c r="AGX16" s="1">
        <v>13.25347</v>
      </c>
      <c r="AGY16" s="1">
        <v>13.25347</v>
      </c>
      <c r="AGZ16" s="1">
        <v>13.23448</v>
      </c>
      <c r="AHA16" s="1">
        <v>13.215479999999999</v>
      </c>
      <c r="AHB16" s="1">
        <v>13.215479999999999</v>
      </c>
      <c r="AHC16" s="1">
        <v>13.215479999999999</v>
      </c>
      <c r="AHD16" s="1">
        <v>13.19656</v>
      </c>
      <c r="AHE16" s="1">
        <v>13.17765</v>
      </c>
      <c r="AHF16" s="1">
        <v>13.17765</v>
      </c>
      <c r="AHG16" s="1">
        <v>13.17765</v>
      </c>
      <c r="AHH16" s="1">
        <v>13.15882</v>
      </c>
      <c r="AHI16" s="1">
        <v>13.139989999999999</v>
      </c>
      <c r="AHJ16" s="1">
        <v>13.139989999999999</v>
      </c>
      <c r="AHK16" s="1">
        <v>13.139989999999999</v>
      </c>
      <c r="AHL16" s="1">
        <v>13.12125</v>
      </c>
      <c r="AHM16" s="1">
        <v>13.102510000000001</v>
      </c>
      <c r="AHN16" s="1">
        <v>13.102510000000001</v>
      </c>
      <c r="AHO16" s="1">
        <v>13.102510000000001</v>
      </c>
      <c r="AHP16" s="1">
        <v>13.08385</v>
      </c>
      <c r="AHQ16" s="1">
        <v>13.065189999999999</v>
      </c>
      <c r="AHR16" s="1">
        <v>13.065189999999999</v>
      </c>
      <c r="AHS16" s="1">
        <v>13.065189999999999</v>
      </c>
      <c r="AHT16" s="1">
        <v>13.046609999999999</v>
      </c>
      <c r="AHU16" s="1">
        <v>13.028029999999999</v>
      </c>
      <c r="AHV16" s="1">
        <v>13.028029999999999</v>
      </c>
      <c r="AHW16" s="1">
        <v>13.028029999999999</v>
      </c>
      <c r="AHX16" s="1">
        <v>13.009539999999999</v>
      </c>
      <c r="AHY16" s="1">
        <v>12.99104</v>
      </c>
      <c r="AHZ16" s="1">
        <v>12.99104</v>
      </c>
      <c r="AIA16" s="1">
        <v>12.99104</v>
      </c>
      <c r="AIB16" s="1">
        <v>12.972630000000001</v>
      </c>
      <c r="AIC16" s="1">
        <v>12.954219999999999</v>
      </c>
      <c r="AID16" s="1">
        <v>12.954219999999999</v>
      </c>
      <c r="AIE16" s="1">
        <v>12.954219999999999</v>
      </c>
      <c r="AIF16" s="1">
        <v>12.935890000000001</v>
      </c>
      <c r="AIG16" s="1">
        <v>12.91756</v>
      </c>
      <c r="AIH16" s="1">
        <v>12.91756</v>
      </c>
      <c r="AII16" s="1">
        <v>12.91756</v>
      </c>
      <c r="AIJ16" s="1">
        <v>12.89931</v>
      </c>
      <c r="AIK16" s="1">
        <v>12.88106</v>
      </c>
      <c r="AIL16" s="1">
        <v>12.88106</v>
      </c>
      <c r="AIM16" s="1">
        <v>12.88106</v>
      </c>
      <c r="AIN16" s="1">
        <v>12.86289</v>
      </c>
      <c r="AIO16" s="1">
        <v>12.844720000000001</v>
      </c>
      <c r="AIP16" s="1">
        <v>12.844720000000001</v>
      </c>
      <c r="AIQ16" s="1">
        <v>12.844720000000001</v>
      </c>
      <c r="AIR16" s="1">
        <v>12.82663</v>
      </c>
      <c r="AIS16" s="1">
        <v>12.80855</v>
      </c>
      <c r="AIT16" s="1">
        <v>12.80855</v>
      </c>
      <c r="AIU16" s="1">
        <v>12.80855</v>
      </c>
      <c r="AIV16" s="1">
        <v>12.79054</v>
      </c>
      <c r="AIW16" s="1">
        <v>12.77253</v>
      </c>
      <c r="AIX16" s="1">
        <v>12.77253</v>
      </c>
      <c r="AIY16" s="1">
        <v>12.77253</v>
      </c>
      <c r="AIZ16" s="1">
        <v>12.7546</v>
      </c>
      <c r="AJA16" s="1">
        <v>12.73667</v>
      </c>
      <c r="AJB16" s="1">
        <v>12.73667</v>
      </c>
      <c r="AJC16" s="1">
        <v>12.73667</v>
      </c>
      <c r="AJD16" s="1">
        <v>12.718819999999999</v>
      </c>
      <c r="AJE16" s="1">
        <v>12.70097</v>
      </c>
      <c r="AJF16" s="1">
        <v>12.70097</v>
      </c>
      <c r="AJG16" s="1">
        <v>12.70097</v>
      </c>
      <c r="AJH16" s="1">
        <v>12.683199999999999</v>
      </c>
      <c r="AJI16" s="1">
        <v>12.665419999999999</v>
      </c>
      <c r="AJJ16" s="1">
        <v>12.665419999999999</v>
      </c>
      <c r="AJK16" s="1">
        <v>12.665419999999999</v>
      </c>
      <c r="AJL16" s="1">
        <v>12.647729999999999</v>
      </c>
      <c r="AJM16" s="1">
        <v>12.63003</v>
      </c>
      <c r="AJN16" s="1">
        <v>12.63003</v>
      </c>
      <c r="AJO16" s="1">
        <v>12.63003</v>
      </c>
      <c r="AJP16" s="1">
        <v>12.61242</v>
      </c>
      <c r="AJQ16" s="1">
        <v>12.594799999999999</v>
      </c>
      <c r="AJR16" s="1">
        <v>12.594799999999999</v>
      </c>
      <c r="AJS16" s="1">
        <v>12.594799999999999</v>
      </c>
      <c r="AJT16" s="1">
        <v>12.577260000000001</v>
      </c>
      <c r="AJU16" s="1">
        <v>12.559710000000001</v>
      </c>
      <c r="AJV16" s="1">
        <v>12.559710000000001</v>
      </c>
      <c r="AJW16" s="1">
        <v>12.559710000000001</v>
      </c>
      <c r="AJX16" s="1">
        <v>12.542249999999999</v>
      </c>
      <c r="AJY16" s="1">
        <v>12.524789999999999</v>
      </c>
      <c r="AJZ16" s="1">
        <v>12.524789999999999</v>
      </c>
      <c r="AKA16" s="1">
        <v>12.524789999999999</v>
      </c>
      <c r="AKB16" s="1">
        <v>12.507400000000001</v>
      </c>
      <c r="AKC16" s="1">
        <v>12.49001</v>
      </c>
      <c r="AKD16" s="1">
        <v>12.49001</v>
      </c>
      <c r="AKE16" s="1">
        <v>12.49001</v>
      </c>
      <c r="AKF16" s="1">
        <v>12.47269</v>
      </c>
      <c r="AKG16" s="1">
        <v>12.45538</v>
      </c>
      <c r="AKH16" s="1">
        <v>12.45538</v>
      </c>
      <c r="AKI16" s="1">
        <v>12.45538</v>
      </c>
      <c r="AKJ16" s="1">
        <v>12.438140000000001</v>
      </c>
      <c r="AKK16" s="1">
        <v>12.4209</v>
      </c>
      <c r="AKL16" s="1">
        <v>12.4209</v>
      </c>
      <c r="AKM16" s="1">
        <v>12.4209</v>
      </c>
      <c r="AKN16" s="1">
        <v>12.403740000000001</v>
      </c>
      <c r="AKO16" s="1">
        <v>12.386570000000001</v>
      </c>
      <c r="AKP16" s="1">
        <v>12.386570000000001</v>
      </c>
      <c r="AKQ16" s="1">
        <v>12.386570000000001</v>
      </c>
      <c r="AKR16" s="1">
        <v>12.369479999999999</v>
      </c>
      <c r="AKS16" s="1">
        <v>12.35239</v>
      </c>
      <c r="AKT16" s="1">
        <v>12.35239</v>
      </c>
      <c r="AKU16" s="1">
        <v>12.35239</v>
      </c>
      <c r="AKV16" s="1">
        <v>12.335369999999999</v>
      </c>
      <c r="AKW16" s="1">
        <v>12.318350000000001</v>
      </c>
      <c r="AKX16" s="1">
        <v>12.318350000000001</v>
      </c>
      <c r="AKY16" s="1">
        <v>12.318350000000001</v>
      </c>
      <c r="AKZ16" s="1">
        <v>12.301410000000001</v>
      </c>
      <c r="ALA16" s="1">
        <v>12.284470000000001</v>
      </c>
      <c r="ALB16" s="1">
        <v>12.284470000000001</v>
      </c>
      <c r="ALC16" s="1">
        <v>12.284470000000001</v>
      </c>
      <c r="ALD16" s="1">
        <v>12.26759</v>
      </c>
      <c r="ALE16" s="1">
        <v>12.250719999999999</v>
      </c>
      <c r="ALF16" s="1">
        <v>12.250719999999999</v>
      </c>
      <c r="ALG16" s="1">
        <v>12.250719999999999</v>
      </c>
      <c r="ALH16" s="1">
        <v>12.233919999999999</v>
      </c>
      <c r="ALI16" s="1">
        <v>12.21712</v>
      </c>
      <c r="ALJ16" s="1">
        <v>12.21712</v>
      </c>
      <c r="ALK16" s="1">
        <v>12.21712</v>
      </c>
      <c r="ALL16" s="1">
        <v>12.200390000000001</v>
      </c>
      <c r="ALM16" s="1">
        <v>12.183669999999999</v>
      </c>
      <c r="ALN16" s="1">
        <v>12.183669999999999</v>
      </c>
      <c r="ALO16" s="1">
        <v>12.183669999999999</v>
      </c>
      <c r="ALP16" s="1">
        <v>12.167009999999999</v>
      </c>
      <c r="ALQ16" s="1">
        <v>12.15035</v>
      </c>
      <c r="ALR16" s="1">
        <v>12.15035</v>
      </c>
      <c r="ALS16" s="1">
        <v>12.15035</v>
      </c>
      <c r="ALT16" s="1">
        <v>12.13377</v>
      </c>
      <c r="ALU16" s="1">
        <v>12.117179999999999</v>
      </c>
      <c r="ALV16" s="1">
        <v>12.117179999999999</v>
      </c>
      <c r="ALW16" s="1">
        <v>12.117179999999999</v>
      </c>
      <c r="ALX16" s="1">
        <v>12.10066</v>
      </c>
      <c r="ALY16" s="1">
        <v>12.084149999999999</v>
      </c>
      <c r="ALZ16" s="1">
        <v>12.084149999999999</v>
      </c>
      <c r="AMA16" s="1">
        <v>12.084149999999999</v>
      </c>
      <c r="AMB16" s="1">
        <v>12.0677</v>
      </c>
      <c r="AMC16" s="1">
        <v>12.051259999999999</v>
      </c>
      <c r="AMD16" s="1">
        <v>12.051259999999999</v>
      </c>
      <c r="AME16" s="1">
        <v>12.051259999999999</v>
      </c>
      <c r="AMF16" s="1">
        <v>12.034879999999999</v>
      </c>
      <c r="AMG16" s="1">
        <v>12.0185</v>
      </c>
      <c r="AMH16" s="1">
        <v>12.0185</v>
      </c>
      <c r="AMI16" s="1">
        <v>12.0185</v>
      </c>
      <c r="AMJ16" s="1">
        <v>12.0022</v>
      </c>
      <c r="AMK16" s="1">
        <v>11.985889999999999</v>
      </c>
      <c r="AML16" s="1">
        <v>11.985889999999999</v>
      </c>
      <c r="AMM16" s="1">
        <v>11.985889999999999</v>
      </c>
      <c r="AMN16" s="1">
        <v>11.96965</v>
      </c>
      <c r="AMO16" s="1">
        <v>11.95341</v>
      </c>
      <c r="AMP16" s="1">
        <v>11.95341</v>
      </c>
      <c r="AMQ16" s="1">
        <v>11.95341</v>
      </c>
      <c r="AMR16" s="1">
        <v>11.937239999999999</v>
      </c>
      <c r="AMS16" s="1">
        <v>11.92107</v>
      </c>
      <c r="AMT16" s="1">
        <v>11.92107</v>
      </c>
      <c r="AMU16" s="1">
        <v>11.92107</v>
      </c>
      <c r="AMV16" s="1">
        <v>11.90497</v>
      </c>
      <c r="AMW16" s="1">
        <v>11.888870000000001</v>
      </c>
      <c r="AMX16" s="1">
        <v>11.888870000000001</v>
      </c>
      <c r="AMY16" s="1">
        <v>11.888870000000001</v>
      </c>
      <c r="AMZ16" s="1">
        <v>11.87283</v>
      </c>
      <c r="ANA16" s="1">
        <v>11.8568</v>
      </c>
      <c r="ANB16" s="1">
        <v>11.8568</v>
      </c>
      <c r="ANC16" s="1">
        <v>11.8568</v>
      </c>
      <c r="AND16" s="1">
        <v>11.84083</v>
      </c>
      <c r="ANE16" s="1">
        <v>11.824859999999999</v>
      </c>
      <c r="ANF16" s="1">
        <v>11.824859999999999</v>
      </c>
      <c r="ANG16" s="1">
        <v>11.824859999999999</v>
      </c>
      <c r="ANH16" s="1">
        <v>11.808960000000001</v>
      </c>
      <c r="ANI16" s="1">
        <v>11.793060000000001</v>
      </c>
      <c r="ANJ16" s="1">
        <v>11.793060000000001</v>
      </c>
      <c r="ANK16" s="1">
        <v>11.793060000000001</v>
      </c>
      <c r="ANL16" s="1">
        <v>11.77722</v>
      </c>
      <c r="ANM16" s="1">
        <v>11.76139</v>
      </c>
      <c r="ANN16" s="1">
        <v>11.76139</v>
      </c>
      <c r="ANO16" s="1">
        <v>11.76139</v>
      </c>
      <c r="ANP16" s="1">
        <v>11.745620000000001</v>
      </c>
      <c r="ANQ16" s="1">
        <v>11.729850000000001</v>
      </c>
      <c r="ANR16" s="1">
        <v>11.729850000000001</v>
      </c>
      <c r="ANS16" s="1">
        <v>11.729850000000001</v>
      </c>
      <c r="ANT16" s="1">
        <v>11.71415</v>
      </c>
      <c r="ANU16" s="1">
        <v>11.69844</v>
      </c>
      <c r="ANV16" s="1">
        <v>11.69844</v>
      </c>
      <c r="ANW16" s="1">
        <v>11.69844</v>
      </c>
      <c r="ANX16" s="1">
        <v>11.6828</v>
      </c>
      <c r="ANY16" s="1">
        <v>11.66717</v>
      </c>
      <c r="ANZ16" s="1">
        <v>11.66717</v>
      </c>
      <c r="AOA16" s="1">
        <v>11.66717</v>
      </c>
      <c r="AOB16" s="1">
        <v>11.651590000000001</v>
      </c>
      <c r="AOC16" s="1">
        <v>11.63602</v>
      </c>
      <c r="AOD16" s="1">
        <v>11.63602</v>
      </c>
      <c r="AOE16" s="1">
        <v>11.63602</v>
      </c>
      <c r="AOF16" s="1">
        <v>11.620509999999999</v>
      </c>
      <c r="AOG16" s="1">
        <v>11.605</v>
      </c>
      <c r="AOH16" s="1">
        <v>11.605</v>
      </c>
      <c r="AOI16" s="1">
        <v>11.605</v>
      </c>
      <c r="AOJ16" s="1">
        <v>11.589549999999999</v>
      </c>
      <c r="AOK16" s="1">
        <v>11.574109999999999</v>
      </c>
      <c r="AOL16" s="1">
        <v>11.574109999999999</v>
      </c>
      <c r="AOM16" s="1">
        <v>11.574109999999999</v>
      </c>
      <c r="AON16" s="1">
        <v>11.558719999999999</v>
      </c>
      <c r="AOO16" s="1">
        <v>11.543340000000001</v>
      </c>
      <c r="AOP16" s="1">
        <v>11.543340000000001</v>
      </c>
      <c r="AOQ16" s="1">
        <v>11.543340000000001</v>
      </c>
      <c r="AOR16" s="1">
        <v>11.52802</v>
      </c>
      <c r="AOS16" s="1">
        <v>11.512700000000001</v>
      </c>
      <c r="AOT16" s="1">
        <v>11.512700000000001</v>
      </c>
      <c r="AOU16" s="1">
        <v>11.512700000000001</v>
      </c>
      <c r="AOV16" s="1">
        <v>11.497450000000001</v>
      </c>
      <c r="AOW16" s="1">
        <v>11.482189999999999</v>
      </c>
      <c r="AOX16" s="1">
        <v>11.482189999999999</v>
      </c>
      <c r="AOY16" s="1">
        <v>11.482189999999999</v>
      </c>
      <c r="AOZ16" s="1">
        <v>11.467000000000001</v>
      </c>
      <c r="APA16" s="1">
        <v>11.4518</v>
      </c>
      <c r="APB16" s="1">
        <v>11.4518</v>
      </c>
      <c r="APC16" s="1">
        <v>11.4518</v>
      </c>
      <c r="APD16" s="1">
        <v>11.436669999999999</v>
      </c>
      <c r="APE16" s="1">
        <v>11.42154</v>
      </c>
      <c r="APF16" s="1">
        <v>11.42154</v>
      </c>
      <c r="APG16" s="1">
        <v>11.42154</v>
      </c>
      <c r="APH16" s="1">
        <v>11.406470000000001</v>
      </c>
      <c r="API16" s="1">
        <v>11.391400000000001</v>
      </c>
      <c r="APJ16" s="1">
        <v>11.391400000000001</v>
      </c>
      <c r="APK16" s="1">
        <v>11.391400000000001</v>
      </c>
      <c r="APL16" s="1">
        <v>11.376390000000001</v>
      </c>
      <c r="APM16" s="1">
        <v>11.36138</v>
      </c>
      <c r="APN16" s="1">
        <v>11.36138</v>
      </c>
      <c r="APO16" s="1">
        <v>11.36138</v>
      </c>
      <c r="APP16" s="1">
        <v>11.346439999999999</v>
      </c>
      <c r="APQ16" s="1">
        <v>11.331490000000001</v>
      </c>
      <c r="APR16" s="1">
        <v>11.331490000000001</v>
      </c>
      <c r="APS16" s="1">
        <v>11.331490000000001</v>
      </c>
      <c r="APT16" s="1">
        <v>11.316599999999999</v>
      </c>
      <c r="APU16" s="1">
        <v>11.30171</v>
      </c>
      <c r="APV16" s="1">
        <v>11.30171</v>
      </c>
      <c r="APW16" s="1">
        <v>11.30171</v>
      </c>
      <c r="APX16" s="1">
        <v>11.28689</v>
      </c>
      <c r="APY16" s="1">
        <v>11.27206</v>
      </c>
      <c r="APZ16" s="1">
        <v>11.27206</v>
      </c>
      <c r="AQA16" s="1">
        <v>11.27206</v>
      </c>
      <c r="AQB16" s="1">
        <v>11.257289999999999</v>
      </c>
      <c r="AQC16" s="1">
        <v>11.24253</v>
      </c>
      <c r="AQD16" s="1">
        <v>11.24253</v>
      </c>
      <c r="AQE16" s="1">
        <v>11.24253</v>
      </c>
      <c r="AQF16" s="1">
        <v>11.227819999999999</v>
      </c>
      <c r="AQG16" s="1">
        <v>11.21311</v>
      </c>
      <c r="AQH16" s="1">
        <v>11.21311</v>
      </c>
      <c r="AQI16" s="1">
        <v>11.21311</v>
      </c>
      <c r="AQJ16" s="1">
        <v>11.19847</v>
      </c>
      <c r="AQK16" s="1">
        <v>11.183820000000001</v>
      </c>
      <c r="AQL16" s="1">
        <v>11.183820000000001</v>
      </c>
      <c r="AQM16" s="1">
        <v>11.183820000000001</v>
      </c>
      <c r="AQN16" s="1">
        <v>11.169230000000001</v>
      </c>
      <c r="AQO16" s="1">
        <v>11.154640000000001</v>
      </c>
      <c r="AQP16" s="1">
        <v>11.154640000000001</v>
      </c>
      <c r="AQQ16" s="1">
        <v>11.154640000000001</v>
      </c>
      <c r="AQR16" s="1">
        <v>11.14011</v>
      </c>
      <c r="AQS16" s="1">
        <v>11.125579999999999</v>
      </c>
      <c r="AQT16" s="1">
        <v>11.125579999999999</v>
      </c>
      <c r="AQU16" s="1">
        <v>11.125579999999999</v>
      </c>
      <c r="AQV16" s="1">
        <v>11.11111</v>
      </c>
      <c r="AQW16" s="1">
        <v>11.096629999999999</v>
      </c>
      <c r="AQX16" s="1">
        <v>11.096629999999999</v>
      </c>
      <c r="AQY16" s="1">
        <v>11.096629999999999</v>
      </c>
      <c r="AQZ16" s="1">
        <v>11.08222</v>
      </c>
      <c r="ARA16" s="1">
        <v>11.06781</v>
      </c>
      <c r="ARB16" s="1">
        <v>11.06781</v>
      </c>
      <c r="ARC16" s="1">
        <v>11.06781</v>
      </c>
      <c r="ARD16" s="1">
        <v>11.05345</v>
      </c>
      <c r="ARE16" s="1">
        <v>11.03909</v>
      </c>
      <c r="ARF16" s="1">
        <v>11.03909</v>
      </c>
      <c r="ARG16" s="1">
        <v>11.03909</v>
      </c>
      <c r="ARH16" s="1">
        <v>11.024789999999999</v>
      </c>
      <c r="ARI16" s="1">
        <v>11.010490000000001</v>
      </c>
      <c r="ARJ16" s="1">
        <v>11.010490000000001</v>
      </c>
      <c r="ARK16" s="1">
        <v>11.010490000000001</v>
      </c>
      <c r="ARL16" s="1">
        <v>10.99625</v>
      </c>
      <c r="ARM16" s="1">
        <v>10.982010000000001</v>
      </c>
      <c r="ARN16" s="1">
        <v>10.982010000000001</v>
      </c>
      <c r="ARO16" s="1">
        <v>10.982010000000001</v>
      </c>
      <c r="ARP16" s="1">
        <v>10.96782</v>
      </c>
      <c r="ARQ16" s="1">
        <v>10.95364</v>
      </c>
      <c r="ARR16" s="1">
        <v>10.95364</v>
      </c>
      <c r="ARS16" s="1">
        <v>10.95364</v>
      </c>
      <c r="ART16" s="1">
        <v>10.93951</v>
      </c>
      <c r="ARU16" s="1">
        <v>10.925380000000001</v>
      </c>
      <c r="ARV16" s="1">
        <v>10.925380000000001</v>
      </c>
      <c r="ARW16" s="1">
        <v>10.925380000000001</v>
      </c>
      <c r="ARX16" s="1">
        <v>10.911300000000001</v>
      </c>
      <c r="ARY16" s="1">
        <v>10.89723</v>
      </c>
      <c r="ARZ16" s="1">
        <v>10.89723</v>
      </c>
      <c r="ASA16" s="1">
        <v>10.89723</v>
      </c>
      <c r="ASB16" s="1">
        <v>10.88321</v>
      </c>
      <c r="ASC16" s="1">
        <v>10.86919</v>
      </c>
      <c r="ASD16" s="1">
        <v>10.86919</v>
      </c>
      <c r="ASE16" s="1">
        <v>10.86919</v>
      </c>
      <c r="ASF16" s="1">
        <v>10.855230000000001</v>
      </c>
      <c r="ASG16" s="1">
        <v>10.84127</v>
      </c>
      <c r="ASH16" s="1">
        <v>10.84127</v>
      </c>
      <c r="ASI16" s="1">
        <v>10.84127</v>
      </c>
      <c r="ASJ16" s="1">
        <v>10.827360000000001</v>
      </c>
      <c r="ASK16" s="1">
        <v>10.81345</v>
      </c>
      <c r="ASL16" s="1">
        <v>10.81345</v>
      </c>
      <c r="ASM16" s="1">
        <v>10.81345</v>
      </c>
      <c r="ASN16" s="1">
        <v>10.7996</v>
      </c>
      <c r="ASO16" s="1">
        <v>10.78575</v>
      </c>
      <c r="ASP16" s="1">
        <v>10.78575</v>
      </c>
      <c r="ASQ16" s="1">
        <v>10.78575</v>
      </c>
      <c r="ASR16" s="1">
        <v>10.77195</v>
      </c>
      <c r="ASS16" s="1">
        <v>10.758150000000001</v>
      </c>
      <c r="AST16" s="1">
        <v>10.758150000000001</v>
      </c>
      <c r="ASU16" s="1">
        <v>10.758150000000001</v>
      </c>
      <c r="ASV16" s="1">
        <v>10.74441</v>
      </c>
      <c r="ASW16" s="1">
        <v>10.73066</v>
      </c>
      <c r="ASX16" s="1">
        <v>10.73066</v>
      </c>
      <c r="ASY16" s="1">
        <v>10.73066</v>
      </c>
      <c r="ASZ16" s="1">
        <v>10.71697</v>
      </c>
      <c r="ATA16" s="1">
        <v>10.703279999999999</v>
      </c>
      <c r="ATB16" s="1">
        <v>10.703279999999999</v>
      </c>
      <c r="ATC16" s="1">
        <v>10.703279999999999</v>
      </c>
      <c r="ATD16" s="1">
        <v>10.689640000000001</v>
      </c>
      <c r="ATE16" s="1">
        <v>10.67601</v>
      </c>
      <c r="ATF16" s="1">
        <v>10.67601</v>
      </c>
      <c r="ATG16" s="1">
        <v>10.67601</v>
      </c>
      <c r="ATH16" s="1">
        <v>10.662419999999999</v>
      </c>
      <c r="ATI16" s="1">
        <v>10.64884</v>
      </c>
      <c r="ATJ16" s="1">
        <v>10.64884</v>
      </c>
      <c r="ATK16" s="1">
        <v>10.64884</v>
      </c>
      <c r="ATL16" s="1">
        <v>10.63531</v>
      </c>
      <c r="ATM16" s="1">
        <v>10.621779999999999</v>
      </c>
      <c r="ATN16" s="1">
        <v>10.621779999999999</v>
      </c>
      <c r="ATO16" s="1">
        <v>10.621779999999999</v>
      </c>
      <c r="ATP16" s="1">
        <v>10.6083</v>
      </c>
      <c r="ATQ16" s="1">
        <v>10.59482</v>
      </c>
      <c r="ATR16" s="1">
        <v>10.59482</v>
      </c>
      <c r="ATS16" s="1">
        <v>10.59482</v>
      </c>
      <c r="ATT16" s="1">
        <v>10.581390000000001</v>
      </c>
      <c r="ATU16" s="1">
        <v>10.567970000000001</v>
      </c>
      <c r="ATV16" s="1">
        <v>10.567970000000001</v>
      </c>
      <c r="ATW16" s="1">
        <v>10.567970000000001</v>
      </c>
      <c r="ATX16" s="1">
        <v>10.554589999999999</v>
      </c>
      <c r="ATY16" s="1">
        <v>10.541219999999999</v>
      </c>
      <c r="ATZ16" s="1">
        <v>10.541219999999999</v>
      </c>
      <c r="AUA16" s="1">
        <v>10.541219999999999</v>
      </c>
      <c r="AUB16" s="1">
        <v>10.527900000000001</v>
      </c>
      <c r="AUC16" s="1">
        <v>10.514570000000001</v>
      </c>
      <c r="AUD16" s="1">
        <v>10.514570000000001</v>
      </c>
      <c r="AUE16" s="1">
        <v>10.514570000000001</v>
      </c>
      <c r="AUF16" s="1">
        <v>10.501300000000001</v>
      </c>
      <c r="AUG16" s="1">
        <v>10.48803</v>
      </c>
      <c r="AUH16" s="1">
        <v>10.48803</v>
      </c>
      <c r="AUI16" s="1">
        <v>10.48803</v>
      </c>
      <c r="AUJ16" s="1">
        <v>10.47481</v>
      </c>
      <c r="AUK16" s="1">
        <v>10.461589999999999</v>
      </c>
      <c r="AUL16" s="1">
        <v>10.461589999999999</v>
      </c>
      <c r="AUM16" s="1">
        <v>10.461589999999999</v>
      </c>
      <c r="AUN16" s="1">
        <v>10.44842</v>
      </c>
      <c r="AUO16" s="1">
        <v>10.43526</v>
      </c>
      <c r="AUP16" s="1">
        <v>10.43526</v>
      </c>
      <c r="AUQ16" s="1">
        <v>10.43526</v>
      </c>
      <c r="AUR16" s="1">
        <v>10.422140000000001</v>
      </c>
      <c r="AUS16" s="1">
        <v>10.40902</v>
      </c>
      <c r="AUT16" s="1">
        <v>10.40902</v>
      </c>
      <c r="AUU16" s="1">
        <v>10.40902</v>
      </c>
      <c r="AUV16" s="1">
        <v>10.395949999999999</v>
      </c>
      <c r="AUW16" s="1">
        <v>10.38288</v>
      </c>
      <c r="AUX16" s="1">
        <v>10.38288</v>
      </c>
      <c r="AUY16" s="1">
        <v>10.38288</v>
      </c>
      <c r="AUZ16" s="1">
        <v>10.369870000000001</v>
      </c>
      <c r="AVA16" s="1">
        <v>10.35685</v>
      </c>
      <c r="AVB16" s="1">
        <v>10.35685</v>
      </c>
      <c r="AVC16" s="1">
        <v>10.35685</v>
      </c>
      <c r="AVD16" s="1">
        <v>10.34388</v>
      </c>
      <c r="AVE16" s="1">
        <v>10.330909999999999</v>
      </c>
      <c r="AVF16" s="1">
        <v>10.330909999999999</v>
      </c>
      <c r="AVG16" s="1">
        <v>10.330909999999999</v>
      </c>
      <c r="AVH16" s="1">
        <v>10.31799</v>
      </c>
      <c r="AVI16" s="1">
        <v>10.30508</v>
      </c>
      <c r="AVJ16" s="1">
        <v>10.30508</v>
      </c>
      <c r="AVK16" s="1">
        <v>10.30508</v>
      </c>
      <c r="AVL16" s="1">
        <v>10.292210000000001</v>
      </c>
      <c r="AVM16" s="1">
        <v>10.279339999999999</v>
      </c>
      <c r="AVN16" s="1">
        <v>10.279339999999999</v>
      </c>
      <c r="AVO16" s="1">
        <v>10.279339999999999</v>
      </c>
      <c r="AVP16" s="1">
        <v>10.26652</v>
      </c>
      <c r="AVQ16" s="1">
        <v>10.2537</v>
      </c>
      <c r="AVR16" s="1">
        <v>10.2537</v>
      </c>
      <c r="AVS16" s="1">
        <v>10.2537</v>
      </c>
      <c r="AVT16" s="1">
        <v>10.240930000000001</v>
      </c>
      <c r="AVU16" s="1">
        <v>10.228160000000001</v>
      </c>
      <c r="AVV16" s="1">
        <v>10.228160000000001</v>
      </c>
      <c r="AVW16" s="1">
        <v>10.228160000000001</v>
      </c>
      <c r="AVX16" s="1">
        <v>10.21543</v>
      </c>
      <c r="AVY16" s="1">
        <v>10.20271</v>
      </c>
      <c r="AVZ16" s="1">
        <v>10.20271</v>
      </c>
      <c r="AWA16" s="1">
        <v>10.20271</v>
      </c>
      <c r="AWB16" s="1">
        <v>10.19003</v>
      </c>
      <c r="AWC16" s="1">
        <v>10.17736</v>
      </c>
      <c r="AWD16" s="1">
        <v>10.17736</v>
      </c>
      <c r="AWE16" s="1">
        <v>10.17736</v>
      </c>
      <c r="AWF16" s="1">
        <v>10.16473</v>
      </c>
      <c r="AWG16" s="1">
        <v>10.15211</v>
      </c>
      <c r="AWH16" s="1">
        <v>10.15211</v>
      </c>
      <c r="AWI16" s="1">
        <v>10.15211</v>
      </c>
      <c r="AWJ16" s="1">
        <v>10.139530000000001</v>
      </c>
      <c r="AWK16" s="1">
        <v>10.126950000000001</v>
      </c>
      <c r="AWL16" s="1">
        <v>10.126950000000001</v>
      </c>
      <c r="AWM16" s="1">
        <v>10.126950000000001</v>
      </c>
      <c r="AWN16" s="1">
        <v>10.114420000000001</v>
      </c>
      <c r="AWO16" s="1">
        <v>10.101889999999999</v>
      </c>
      <c r="AWP16" s="1">
        <v>10.101889999999999</v>
      </c>
      <c r="AWQ16" s="1">
        <v>10.101889999999999</v>
      </c>
      <c r="AWR16" s="1">
        <v>10.089399999999999</v>
      </c>
      <c r="AWS16" s="1">
        <v>10.076919999999999</v>
      </c>
      <c r="AWT16" s="1">
        <v>10.076919999999999</v>
      </c>
      <c r="AWU16" s="1">
        <v>10.076919999999999</v>
      </c>
      <c r="AWV16" s="1">
        <v>10.06448</v>
      </c>
      <c r="AWW16" s="1">
        <v>10.05204</v>
      </c>
      <c r="AWX16" s="1">
        <v>10.05204</v>
      </c>
      <c r="AWY16" s="1">
        <v>10.05204</v>
      </c>
      <c r="AWZ16" s="1">
        <v>10.03965</v>
      </c>
      <c r="AXA16" s="1">
        <v>10.02726</v>
      </c>
      <c r="AXB16" s="1">
        <v>10.02726</v>
      </c>
      <c r="AXC16" s="1">
        <v>10.02726</v>
      </c>
      <c r="AXD16" s="1">
        <v>10.01492</v>
      </c>
      <c r="AXE16" s="1">
        <v>10.00257</v>
      </c>
      <c r="AXF16" s="1">
        <v>10.00257</v>
      </c>
      <c r="AXG16" s="1">
        <v>10.00257</v>
      </c>
      <c r="AXH16" s="1">
        <v>9.9902700000000006</v>
      </c>
      <c r="AXI16" s="1">
        <v>9.9779699999999991</v>
      </c>
      <c r="AXJ16" s="1">
        <v>9.9779699999999991</v>
      </c>
      <c r="AXK16" s="1">
        <v>9.9779699999999991</v>
      </c>
      <c r="AXL16" s="1">
        <v>9.9657199999999992</v>
      </c>
      <c r="AXM16" s="1">
        <v>9.9534699999999994</v>
      </c>
      <c r="AXN16" s="1">
        <v>9.9534699999999994</v>
      </c>
      <c r="AXO16" s="1">
        <v>9.9534699999999994</v>
      </c>
      <c r="AXP16" s="1">
        <v>9.9412599999999998</v>
      </c>
      <c r="AXQ16" s="1">
        <v>9.9290599999999998</v>
      </c>
      <c r="AXR16" s="1">
        <v>9.9290599999999998</v>
      </c>
      <c r="AXS16" s="1">
        <v>9.9290599999999998</v>
      </c>
      <c r="AXT16" s="1">
        <v>9.9169</v>
      </c>
      <c r="AXU16" s="1">
        <v>9.9047300000000007</v>
      </c>
      <c r="AXV16" s="1">
        <v>9.9047300000000007</v>
      </c>
      <c r="AXW16" s="1">
        <v>9.9047300000000007</v>
      </c>
      <c r="AXX16" s="1">
        <v>9.8926200000000009</v>
      </c>
      <c r="AXY16" s="1">
        <v>9.8804999999999996</v>
      </c>
      <c r="AXZ16" s="1">
        <v>9.8804999999999996</v>
      </c>
      <c r="AYA16" s="1">
        <v>9.8804999999999996</v>
      </c>
      <c r="AYB16" s="1">
        <v>9.86843</v>
      </c>
      <c r="AYC16" s="1">
        <v>9.8563600000000005</v>
      </c>
      <c r="AYD16" s="1">
        <v>9.8563600000000005</v>
      </c>
      <c r="AYE16" s="1">
        <v>9.8563600000000005</v>
      </c>
      <c r="AYF16" s="1">
        <v>9.8443299999999994</v>
      </c>
      <c r="AYG16" s="1">
        <v>9.8323099999999997</v>
      </c>
      <c r="AYH16" s="1">
        <v>9.8323099999999997</v>
      </c>
      <c r="AYI16" s="1">
        <v>9.8323099999999997</v>
      </c>
      <c r="AYJ16" s="1">
        <v>9.8203300000000002</v>
      </c>
      <c r="AYK16" s="1">
        <v>9.8083399999999994</v>
      </c>
      <c r="AYL16" s="1">
        <v>9.8083399999999994</v>
      </c>
      <c r="AYM16" s="1">
        <v>9.8083399999999994</v>
      </c>
      <c r="AYN16" s="1">
        <v>9.7964099999999998</v>
      </c>
      <c r="AYO16" s="1">
        <v>9.7844700000000007</v>
      </c>
      <c r="AYP16" s="1">
        <v>9.7844700000000007</v>
      </c>
      <c r="AYQ16" s="1">
        <v>9.7844700000000007</v>
      </c>
      <c r="AYR16" s="1">
        <v>9.7725799999999996</v>
      </c>
      <c r="AYS16" s="1">
        <v>9.7606800000000007</v>
      </c>
      <c r="AYT16" s="1">
        <v>9.7606800000000007</v>
      </c>
      <c r="AYU16" s="1">
        <v>9.7606800000000007</v>
      </c>
      <c r="AYV16" s="1">
        <v>9.7488299999999999</v>
      </c>
      <c r="AYW16" s="1">
        <v>9.7369800000000009</v>
      </c>
      <c r="AYX16" s="1">
        <v>9.7369800000000009</v>
      </c>
      <c r="AYY16" s="1">
        <v>9.7369800000000009</v>
      </c>
      <c r="AYZ16" s="1">
        <v>9.7251799999999999</v>
      </c>
      <c r="AZA16" s="1">
        <v>9.7133699999999994</v>
      </c>
      <c r="AZB16" s="1">
        <v>9.7133699999999994</v>
      </c>
      <c r="AZC16" s="1">
        <v>9.7133699999999994</v>
      </c>
      <c r="AZD16" s="1">
        <v>9.7016100000000005</v>
      </c>
      <c r="AZE16" s="1">
        <v>9.6898499999999999</v>
      </c>
      <c r="AZF16" s="1">
        <v>9.6898499999999999</v>
      </c>
      <c r="AZG16" s="1">
        <v>9.6898499999999999</v>
      </c>
      <c r="AZH16" s="1">
        <v>9.6781299999999995</v>
      </c>
      <c r="AZI16" s="1">
        <v>9.6664100000000008</v>
      </c>
      <c r="AZJ16" s="1">
        <v>9.6664100000000008</v>
      </c>
      <c r="AZK16" s="1">
        <v>9.6664100000000008</v>
      </c>
      <c r="AZL16" s="1">
        <v>9.6547300000000007</v>
      </c>
      <c r="AZM16" s="1">
        <v>9.6430500000000006</v>
      </c>
      <c r="AZN16" s="1">
        <v>9.6430500000000006</v>
      </c>
      <c r="AZO16" s="1">
        <v>9.6430500000000006</v>
      </c>
      <c r="AZP16" s="1">
        <v>9.6314200000000003</v>
      </c>
      <c r="AZQ16" s="1">
        <v>9.6197900000000001</v>
      </c>
      <c r="AZR16" s="1">
        <v>9.6197900000000001</v>
      </c>
      <c r="AZS16" s="1">
        <v>9.6197900000000001</v>
      </c>
      <c r="AZT16" s="1">
        <v>9.6081900000000005</v>
      </c>
      <c r="AZU16" s="1">
        <v>9.5966000000000005</v>
      </c>
      <c r="AZV16" s="1">
        <v>9.5966000000000005</v>
      </c>
      <c r="AZW16" s="1">
        <v>9.5966000000000005</v>
      </c>
      <c r="AZX16" s="1">
        <v>9.5850500000000007</v>
      </c>
      <c r="AZY16" s="1">
        <v>9.5734999999999992</v>
      </c>
      <c r="AZZ16" s="1">
        <v>9.5734999999999992</v>
      </c>
      <c r="BAA16" s="1">
        <v>9.5734999999999992</v>
      </c>
      <c r="BAB16" s="1">
        <v>9.5619999999999994</v>
      </c>
      <c r="BAC16" s="1">
        <v>9.5504899999999999</v>
      </c>
      <c r="BAD16" s="1">
        <v>9.5504899999999999</v>
      </c>
      <c r="BAE16" s="1">
        <v>9.5504899999999999</v>
      </c>
      <c r="BAF16" s="1">
        <v>9.5390200000000007</v>
      </c>
      <c r="BAG16" s="1">
        <v>9.5275599999999994</v>
      </c>
      <c r="BAH16" s="1">
        <v>9.5275599999999994</v>
      </c>
      <c r="BAI16" s="1">
        <v>9.5275599999999994</v>
      </c>
      <c r="BAJ16" s="1">
        <v>9.51614</v>
      </c>
      <c r="BAK16" s="1">
        <v>9.5047099999999993</v>
      </c>
      <c r="BAL16" s="1">
        <v>9.5047099999999993</v>
      </c>
      <c r="BAM16" s="1">
        <v>9.5047099999999993</v>
      </c>
      <c r="BAN16" s="1">
        <v>9.4933300000000003</v>
      </c>
      <c r="BAO16" s="1">
        <v>9.4819499999999994</v>
      </c>
      <c r="BAP16" s="1">
        <v>9.4819499999999994</v>
      </c>
      <c r="BAQ16" s="1">
        <v>9.4819499999999994</v>
      </c>
      <c r="BAR16" s="1">
        <v>9.4706100000000006</v>
      </c>
      <c r="BAS16" s="1">
        <v>9.4592600000000004</v>
      </c>
      <c r="BAT16" s="1">
        <v>9.4592600000000004</v>
      </c>
      <c r="BAU16" s="1">
        <v>9.4592600000000004</v>
      </c>
      <c r="BAV16" s="1">
        <v>9.4479600000000001</v>
      </c>
      <c r="BAW16" s="1">
        <v>9.4366599999999998</v>
      </c>
      <c r="BAX16" s="1">
        <v>9.4366599999999998</v>
      </c>
      <c r="BAY16" s="1">
        <v>9.4366599999999998</v>
      </c>
      <c r="BAZ16" s="1">
        <v>9.4253999999999998</v>
      </c>
      <c r="BBA16" s="1">
        <v>9.4141399999999997</v>
      </c>
      <c r="BBB16" s="1">
        <v>9.4141399999999997</v>
      </c>
      <c r="BBC16" s="1">
        <v>9.4141399999999997</v>
      </c>
      <c r="BBD16" s="1">
        <v>9.4029199999999999</v>
      </c>
      <c r="BBE16" s="1">
        <v>9.3917099999999998</v>
      </c>
      <c r="BBF16" s="1">
        <v>9.3917099999999998</v>
      </c>
      <c r="BBG16" s="1">
        <v>9.3917099999999998</v>
      </c>
      <c r="BBH16" s="1">
        <v>9.3805300000000003</v>
      </c>
      <c r="BBI16" s="1">
        <v>9.3693500000000007</v>
      </c>
      <c r="BBJ16" s="1">
        <v>9.3693500000000007</v>
      </c>
      <c r="BBK16" s="1">
        <v>9.3693500000000007</v>
      </c>
      <c r="BBL16" s="1">
        <v>9.3582099999999997</v>
      </c>
      <c r="BBM16" s="1">
        <v>9.3470700000000004</v>
      </c>
      <c r="BBN16" s="1">
        <v>9.3470700000000004</v>
      </c>
      <c r="BBO16" s="1">
        <v>9.3470700000000004</v>
      </c>
      <c r="BBP16" s="1">
        <v>9.3359699999999997</v>
      </c>
      <c r="BBQ16" s="1">
        <v>9.3248700000000007</v>
      </c>
      <c r="BBR16" s="1">
        <v>9.3248700000000007</v>
      </c>
      <c r="BBS16" s="1">
        <v>9.3248700000000007</v>
      </c>
      <c r="BBT16" s="1">
        <v>9.3138100000000001</v>
      </c>
      <c r="BBU16" s="1">
        <v>9.3027599999999993</v>
      </c>
      <c r="BBV16" s="1">
        <v>9.3027599999999993</v>
      </c>
      <c r="BBW16" s="1">
        <v>9.3027599999999993</v>
      </c>
      <c r="BBX16" s="1">
        <v>9.2917400000000008</v>
      </c>
      <c r="BBY16" s="1">
        <v>9.2807200000000005</v>
      </c>
      <c r="BBZ16" s="1">
        <v>9.2807200000000005</v>
      </c>
      <c r="BCA16" s="1">
        <v>9.2807200000000005</v>
      </c>
      <c r="BCB16" s="1">
        <v>9.2697400000000005</v>
      </c>
      <c r="BCC16" s="1">
        <v>9.2587600000000005</v>
      </c>
      <c r="BCD16" s="1">
        <v>9.2587600000000005</v>
      </c>
      <c r="BCE16" s="1">
        <v>9.2587600000000005</v>
      </c>
      <c r="BCF16" s="1">
        <v>9.2478200000000008</v>
      </c>
      <c r="BCG16" s="1">
        <v>9.2368699999999997</v>
      </c>
      <c r="BCH16" s="1">
        <v>9.2368699999999997</v>
      </c>
      <c r="BCI16" s="1">
        <v>9.2368699999999997</v>
      </c>
      <c r="BCJ16" s="1">
        <v>9.2259700000000002</v>
      </c>
      <c r="BCK16" s="1">
        <v>9.2150700000000008</v>
      </c>
      <c r="BCL16" s="1">
        <v>9.2150700000000008</v>
      </c>
      <c r="BCM16" s="1">
        <v>9.2150700000000008</v>
      </c>
      <c r="BCN16" s="1">
        <v>9.2042099999999998</v>
      </c>
      <c r="BCO16" s="1">
        <v>9.1933399999999992</v>
      </c>
      <c r="BCP16" s="1">
        <v>9.1933399999999992</v>
      </c>
      <c r="BCQ16" s="1">
        <v>9.1933399999999992</v>
      </c>
      <c r="BCR16" s="1">
        <v>9.1825200000000002</v>
      </c>
      <c r="BCS16" s="1">
        <v>9.1716899999999999</v>
      </c>
      <c r="BCT16" s="1">
        <v>9.1716899999999999</v>
      </c>
      <c r="BCU16" s="1">
        <v>9.1716899999999999</v>
      </c>
      <c r="BCV16" s="1">
        <v>9.1609099999999994</v>
      </c>
      <c r="BCW16" s="1">
        <v>9.1501199999999994</v>
      </c>
      <c r="BCX16" s="1">
        <v>9.1501199999999994</v>
      </c>
      <c r="BCY16" s="1">
        <v>9.1501199999999994</v>
      </c>
      <c r="BCZ16" s="1">
        <v>9.1393699999999995</v>
      </c>
      <c r="BDA16" s="1">
        <v>9.1286199999999997</v>
      </c>
      <c r="BDB16" s="1">
        <v>9.1286199999999997</v>
      </c>
      <c r="BDC16" s="1">
        <v>9.1286199999999997</v>
      </c>
      <c r="BDD16" s="1">
        <v>9.1179100000000002</v>
      </c>
      <c r="BDE16" s="1">
        <v>9.1072000000000006</v>
      </c>
      <c r="BDF16" s="1">
        <v>9.1072000000000006</v>
      </c>
      <c r="BDG16" s="1">
        <v>9.1072000000000006</v>
      </c>
      <c r="BDH16" s="1">
        <v>9.0965299999999996</v>
      </c>
      <c r="BDI16" s="1">
        <v>9.0858600000000003</v>
      </c>
      <c r="BDJ16" s="1">
        <v>9.0858600000000003</v>
      </c>
      <c r="BDK16" s="1">
        <v>9.0858600000000003</v>
      </c>
      <c r="BDL16" s="1">
        <v>9.0752199999999998</v>
      </c>
      <c r="BDM16" s="1">
        <v>9.0645900000000008</v>
      </c>
      <c r="BDN16" s="1">
        <v>9.0645900000000008</v>
      </c>
      <c r="BDO16" s="1">
        <v>9.0645900000000008</v>
      </c>
      <c r="BDP16" s="1">
        <v>9.0539900000000006</v>
      </c>
      <c r="BDQ16" s="1">
        <v>9.0433900000000005</v>
      </c>
      <c r="BDR16" s="1">
        <v>9.0433900000000005</v>
      </c>
      <c r="BDS16" s="1">
        <v>9.0433900000000005</v>
      </c>
      <c r="BDT16" s="1">
        <v>9.0328300000000006</v>
      </c>
      <c r="BDU16" s="1">
        <v>9.0222700000000007</v>
      </c>
      <c r="BDV16" s="1">
        <v>9.0222700000000007</v>
      </c>
      <c r="BDW16" s="1">
        <v>9.0222700000000007</v>
      </c>
      <c r="BDX16" s="1">
        <v>9.0117499999999993</v>
      </c>
      <c r="BDY16" s="1">
        <v>9.0012299999999996</v>
      </c>
      <c r="BDZ16" s="1">
        <v>9.0012299999999996</v>
      </c>
      <c r="BEA16" s="1">
        <v>9.0012299999999996</v>
      </c>
      <c r="BEB16" s="1">
        <v>8.9907400000000006</v>
      </c>
      <c r="BEC16" s="1">
        <v>8.9802499999999998</v>
      </c>
      <c r="BED16" s="1">
        <v>8.9802499999999998</v>
      </c>
      <c r="BEE16" s="1">
        <v>8.9802499999999998</v>
      </c>
      <c r="BEF16" s="1">
        <v>8.9697999999999993</v>
      </c>
      <c r="BEG16" s="1">
        <v>8.9593500000000006</v>
      </c>
      <c r="BEH16" s="1">
        <v>8.9593500000000006</v>
      </c>
      <c r="BEI16" s="1">
        <v>8.9593500000000006</v>
      </c>
      <c r="BEJ16" s="1">
        <v>8.9489400000000003</v>
      </c>
      <c r="BEK16" s="1">
        <v>8.9385300000000001</v>
      </c>
      <c r="BEL16" s="1">
        <v>8.9385300000000001</v>
      </c>
      <c r="BEM16" s="1">
        <v>8.9385300000000001</v>
      </c>
      <c r="BEN16" s="1">
        <v>8.9281500000000005</v>
      </c>
      <c r="BEO16" s="1">
        <v>8.9177700000000009</v>
      </c>
      <c r="BEP16" s="1">
        <v>8.9177700000000009</v>
      </c>
      <c r="BEQ16" s="1">
        <v>8.9177700000000009</v>
      </c>
      <c r="BER16" s="1">
        <v>8.9074299999999997</v>
      </c>
      <c r="BES16" s="1">
        <v>8.8970900000000004</v>
      </c>
      <c r="BET16" s="1">
        <v>8.8970900000000004</v>
      </c>
      <c r="BEU16" s="1">
        <v>8.8970900000000004</v>
      </c>
      <c r="BEV16" s="1">
        <v>8.8867799999999999</v>
      </c>
      <c r="BEW16" s="1">
        <v>8.8764800000000008</v>
      </c>
      <c r="BEX16" s="1">
        <v>8.8764800000000008</v>
      </c>
      <c r="BEY16" s="1">
        <v>8.8764800000000008</v>
      </c>
      <c r="BEZ16" s="1">
        <v>8.8662100000000006</v>
      </c>
      <c r="BFA16" s="1">
        <v>8.8559400000000004</v>
      </c>
      <c r="BFB16" s="1">
        <v>8.8559400000000004</v>
      </c>
      <c r="BFC16" s="1">
        <v>8.8559400000000004</v>
      </c>
      <c r="BFD16" s="1">
        <v>8.8457100000000004</v>
      </c>
      <c r="BFE16" s="1">
        <v>8.8354700000000008</v>
      </c>
      <c r="BFF16" s="1">
        <v>8.8354700000000008</v>
      </c>
      <c r="BFG16" s="1">
        <v>8.8354700000000008</v>
      </c>
      <c r="BFH16" s="1">
        <v>8.8252799999999993</v>
      </c>
      <c r="BFI16" s="1">
        <v>8.81508</v>
      </c>
      <c r="BFJ16" s="1">
        <v>8.81508</v>
      </c>
      <c r="BFK16" s="1">
        <v>8.81508</v>
      </c>
      <c r="BFL16" s="1">
        <v>8.8049099999999996</v>
      </c>
      <c r="BFM16" s="1">
        <v>8.7947500000000005</v>
      </c>
      <c r="BFN16" s="1">
        <v>8.7947500000000005</v>
      </c>
      <c r="BFO16" s="1">
        <v>8.7947500000000005</v>
      </c>
      <c r="BFP16" s="1">
        <v>8.7846200000000003</v>
      </c>
      <c r="BFQ16" s="1">
        <v>8.7744999999999997</v>
      </c>
      <c r="BFR16" s="1">
        <v>8.7744999999999997</v>
      </c>
      <c r="BFS16" s="1">
        <v>8.7744999999999997</v>
      </c>
      <c r="BFT16" s="1">
        <v>8.7644000000000002</v>
      </c>
      <c r="BFU16" s="1">
        <v>8.7543100000000003</v>
      </c>
      <c r="BFV16" s="1">
        <v>8.7543100000000003</v>
      </c>
      <c r="BFW16" s="1">
        <v>8.7543100000000003</v>
      </c>
      <c r="BFX16" s="1">
        <v>8.7442499999999992</v>
      </c>
      <c r="BFY16" s="1">
        <v>8.7341899999999999</v>
      </c>
      <c r="BFZ16" s="1">
        <v>8.7341899999999999</v>
      </c>
      <c r="BGA16" s="1">
        <v>8.7341899999999999</v>
      </c>
      <c r="BGB16" s="1">
        <v>8.7241700000000009</v>
      </c>
      <c r="BGC16" s="1">
        <v>8.7141500000000001</v>
      </c>
      <c r="BGD16" s="1">
        <v>8.7141500000000001</v>
      </c>
      <c r="BGE16" s="1">
        <v>8.7141500000000001</v>
      </c>
      <c r="BGF16" s="1">
        <v>8.7041599999999999</v>
      </c>
      <c r="BGG16" s="1">
        <v>8.6941699999999997</v>
      </c>
      <c r="BGH16" s="1">
        <v>8.6941699999999997</v>
      </c>
      <c r="BGI16" s="1">
        <v>8.6941699999999997</v>
      </c>
      <c r="BGJ16" s="1">
        <v>8.6842100000000002</v>
      </c>
      <c r="BGK16" s="1">
        <v>8.6742600000000003</v>
      </c>
      <c r="BGL16" s="1">
        <v>8.6742600000000003</v>
      </c>
      <c r="BGM16" s="1">
        <v>8.6742600000000003</v>
      </c>
      <c r="BGN16" s="1">
        <v>8.6643399999999993</v>
      </c>
      <c r="BGO16" s="1">
        <v>8.6544100000000004</v>
      </c>
      <c r="BGP16" s="1">
        <v>8.6544100000000004</v>
      </c>
      <c r="BGQ16" s="1">
        <v>8.6544100000000004</v>
      </c>
      <c r="BGR16" s="1">
        <v>8.6445299999999996</v>
      </c>
      <c r="BGS16" s="1">
        <v>8.6346399999999992</v>
      </c>
      <c r="BGT16" s="1">
        <v>8.6346399999999992</v>
      </c>
      <c r="BGU16" s="1">
        <v>8.6346399999999992</v>
      </c>
      <c r="BGV16" s="1">
        <v>8.6247900000000008</v>
      </c>
      <c r="BGW16" s="1">
        <v>8.6149299999999993</v>
      </c>
      <c r="BGX16" s="1">
        <v>8.6149299999999993</v>
      </c>
      <c r="BGY16" s="1">
        <v>8.6149299999999993</v>
      </c>
      <c r="BGZ16" s="1">
        <v>8.6051099999999998</v>
      </c>
      <c r="BHA16" s="1">
        <v>8.5952900000000003</v>
      </c>
      <c r="BHB16" s="1">
        <v>8.5952900000000003</v>
      </c>
      <c r="BHC16" s="1">
        <v>8.5952900000000003</v>
      </c>
      <c r="BHD16" s="1">
        <v>8.5855099999999993</v>
      </c>
      <c r="BHE16" s="1">
        <v>8.5757200000000005</v>
      </c>
      <c r="BHF16" s="1">
        <v>8.5757200000000005</v>
      </c>
      <c r="BHG16" s="1">
        <v>8.5757200000000005</v>
      </c>
      <c r="BHH16" s="1">
        <v>8.5659700000000001</v>
      </c>
      <c r="BHI16" s="1">
        <v>8.5562100000000001</v>
      </c>
      <c r="BHJ16" s="1">
        <v>8.5562100000000001</v>
      </c>
      <c r="BHK16" s="1">
        <v>8.5562100000000001</v>
      </c>
      <c r="BHL16" s="1">
        <v>8.5464800000000007</v>
      </c>
      <c r="BHM16" s="1">
        <v>8.5367599999999992</v>
      </c>
      <c r="BHN16" s="1">
        <v>8.5367599999999992</v>
      </c>
      <c r="BHO16" s="1">
        <v>8.5367599999999992</v>
      </c>
      <c r="BHP16" s="1">
        <v>8.5270499999999991</v>
      </c>
      <c r="BHQ16" s="1">
        <v>8.5173400000000008</v>
      </c>
      <c r="BHR16" s="1">
        <v>8.5173400000000008</v>
      </c>
      <c r="BHS16" s="1">
        <v>8.5173400000000008</v>
      </c>
      <c r="BHT16" s="1">
        <v>8.5076199999999993</v>
      </c>
      <c r="BHU16" s="1">
        <v>8.4978999999999996</v>
      </c>
      <c r="BHV16" s="1">
        <v>8.4978999999999996</v>
      </c>
      <c r="BHW16" s="1">
        <v>8.4978999999999996</v>
      </c>
      <c r="BHX16" s="1">
        <v>8.4880700000000004</v>
      </c>
      <c r="BHY16" s="1">
        <v>8.4782399999999996</v>
      </c>
      <c r="BHZ16" s="1">
        <v>8.4782399999999996</v>
      </c>
      <c r="BIA16" s="1">
        <v>8.4782399999999996</v>
      </c>
      <c r="BIB16" s="1">
        <v>8.46889</v>
      </c>
      <c r="BIC16" s="1">
        <v>8.4595400000000005</v>
      </c>
      <c r="BID16" s="1">
        <v>8.4595400000000005</v>
      </c>
      <c r="BIE16" s="1">
        <v>8.4595400000000005</v>
      </c>
      <c r="BIF16" s="1">
        <v>8.4504599999999996</v>
      </c>
      <c r="BIG16" s="1">
        <v>8.4413800000000005</v>
      </c>
      <c r="BIH16" s="1">
        <v>8.4413800000000005</v>
      </c>
      <c r="BII16" s="1">
        <v>8.4413800000000005</v>
      </c>
      <c r="BIJ16" s="1">
        <v>8.4317399999999996</v>
      </c>
      <c r="BIK16" s="1">
        <v>8.4220900000000007</v>
      </c>
      <c r="BIL16" s="1">
        <v>8.4220900000000007</v>
      </c>
      <c r="BIM16" s="1">
        <v>8.4220900000000007</v>
      </c>
      <c r="BIN16" s="1">
        <v>8.4136500000000005</v>
      </c>
      <c r="BIO16" s="1">
        <v>8.4052100000000003</v>
      </c>
      <c r="BIP16" s="1">
        <v>8.4052100000000003</v>
      </c>
      <c r="BIQ16" s="1">
        <v>8.4052100000000003</v>
      </c>
      <c r="BIR16" s="1">
        <v>8.4052100000000003</v>
      </c>
    </row>
    <row r="17" spans="3:1606" x14ac:dyDescent="0.25">
      <c r="D17" s="1">
        <v>10</v>
      </c>
      <c r="E17" s="1">
        <v>10.012499999999999</v>
      </c>
      <c r="F17" s="1">
        <v>10.025</v>
      </c>
      <c r="G17" s="1">
        <v>10.0375</v>
      </c>
      <c r="H17" s="1">
        <v>10.050000000000001</v>
      </c>
      <c r="I17" s="1">
        <v>10.0625</v>
      </c>
      <c r="J17" s="1">
        <v>10.074999999999999</v>
      </c>
      <c r="K17" s="1">
        <v>10.0875</v>
      </c>
      <c r="L17" s="1">
        <v>10.1</v>
      </c>
      <c r="M17" s="1">
        <v>10.112500000000001</v>
      </c>
      <c r="N17" s="1">
        <v>10.125</v>
      </c>
      <c r="O17" s="1">
        <v>10.137499999999999</v>
      </c>
      <c r="P17" s="1">
        <v>10.15</v>
      </c>
      <c r="Q17" s="1">
        <v>10.1625</v>
      </c>
      <c r="R17" s="1">
        <v>10.175000000000001</v>
      </c>
      <c r="S17" s="1">
        <v>10.1875</v>
      </c>
      <c r="T17" s="1">
        <v>10.199999999999999</v>
      </c>
      <c r="U17" s="1">
        <v>10.2125</v>
      </c>
      <c r="V17" s="1">
        <v>10.225</v>
      </c>
      <c r="W17" s="1">
        <v>10.237500000000001</v>
      </c>
      <c r="X17" s="1">
        <v>10.25</v>
      </c>
      <c r="Y17" s="1">
        <v>10.262499999999999</v>
      </c>
      <c r="Z17" s="1">
        <v>10.275</v>
      </c>
      <c r="AA17" s="1">
        <v>10.2875</v>
      </c>
      <c r="AB17" s="1">
        <v>10.3</v>
      </c>
      <c r="AC17" s="1">
        <v>10.3125</v>
      </c>
      <c r="AD17" s="1">
        <v>10.324999999999999</v>
      </c>
      <c r="AE17" s="1">
        <v>10.3375</v>
      </c>
      <c r="AF17" s="1">
        <v>10.35</v>
      </c>
      <c r="AG17" s="1">
        <v>10.362500000000001</v>
      </c>
      <c r="AH17" s="1">
        <v>10.375</v>
      </c>
      <c r="AI17" s="1">
        <v>10.387499999999999</v>
      </c>
      <c r="AJ17" s="1">
        <v>10.4</v>
      </c>
      <c r="AK17" s="1">
        <v>10.4125</v>
      </c>
      <c r="AL17" s="1">
        <v>10.425000000000001</v>
      </c>
      <c r="AM17" s="1">
        <v>10.4375</v>
      </c>
      <c r="AN17" s="1">
        <v>10.45</v>
      </c>
      <c r="AO17" s="1">
        <v>10.4625</v>
      </c>
      <c r="AP17" s="1">
        <v>10.475</v>
      </c>
      <c r="AQ17" s="1">
        <v>10.487500000000001</v>
      </c>
      <c r="AR17" s="1">
        <v>10.5</v>
      </c>
      <c r="AS17" s="1">
        <v>10.512499999999999</v>
      </c>
      <c r="AT17" s="1">
        <v>10.525</v>
      </c>
      <c r="AU17" s="1">
        <v>10.5375</v>
      </c>
      <c r="AV17" s="1">
        <v>10.55</v>
      </c>
      <c r="AW17" s="1">
        <v>10.5625</v>
      </c>
      <c r="AX17" s="1">
        <v>10.574999999999999</v>
      </c>
      <c r="AY17" s="1">
        <v>10.5875</v>
      </c>
      <c r="AZ17" s="1">
        <v>10.6</v>
      </c>
      <c r="BA17" s="1">
        <v>10.612500000000001</v>
      </c>
      <c r="BB17" s="1">
        <v>10.625</v>
      </c>
      <c r="BC17" s="1">
        <v>10.637499999999999</v>
      </c>
      <c r="BD17" s="1">
        <v>10.65</v>
      </c>
      <c r="BE17" s="1">
        <v>10.6625</v>
      </c>
      <c r="BF17" s="1">
        <v>10.675000000000001</v>
      </c>
      <c r="BG17" s="1">
        <v>10.6875</v>
      </c>
      <c r="BH17" s="1">
        <v>10.7</v>
      </c>
      <c r="BI17" s="1">
        <v>10.7125</v>
      </c>
      <c r="BJ17" s="1">
        <v>10.725</v>
      </c>
      <c r="BK17" s="1">
        <v>10.737500000000001</v>
      </c>
      <c r="BL17" s="1">
        <v>10.75</v>
      </c>
      <c r="BM17" s="1">
        <v>10.762499999999999</v>
      </c>
      <c r="BN17" s="1">
        <v>10.775</v>
      </c>
      <c r="BO17" s="1">
        <v>10.7875</v>
      </c>
      <c r="BP17" s="1">
        <v>10.8</v>
      </c>
      <c r="BQ17" s="1">
        <v>10.8125</v>
      </c>
      <c r="BR17" s="1">
        <v>10.824999999999999</v>
      </c>
      <c r="BS17" s="1">
        <v>10.8375</v>
      </c>
      <c r="BT17" s="1">
        <v>10.85</v>
      </c>
      <c r="BU17" s="1">
        <v>10.862500000000001</v>
      </c>
      <c r="BV17" s="1">
        <v>10.875</v>
      </c>
      <c r="BW17" s="1">
        <v>10.887499999999999</v>
      </c>
      <c r="BX17" s="1">
        <v>10.9</v>
      </c>
      <c r="BY17" s="1">
        <v>10.9125</v>
      </c>
      <c r="BZ17" s="1">
        <v>10.925000000000001</v>
      </c>
      <c r="CA17" s="1">
        <v>10.9375</v>
      </c>
      <c r="CB17" s="1">
        <v>10.95</v>
      </c>
      <c r="CC17" s="1">
        <v>10.9625</v>
      </c>
      <c r="CD17" s="1">
        <v>10.975</v>
      </c>
      <c r="CE17" s="1">
        <v>10.987500000000001</v>
      </c>
      <c r="CF17" s="1">
        <v>11</v>
      </c>
      <c r="CG17" s="1">
        <v>11.012499999999999</v>
      </c>
      <c r="CH17" s="1">
        <v>11.025</v>
      </c>
      <c r="CI17" s="1">
        <v>11.0375</v>
      </c>
      <c r="CJ17" s="1">
        <v>11.05</v>
      </c>
      <c r="CK17" s="1">
        <v>11.0625</v>
      </c>
      <c r="CL17" s="1">
        <v>11.074999999999999</v>
      </c>
      <c r="CM17" s="1">
        <v>11.0875</v>
      </c>
      <c r="CN17" s="1">
        <v>11.1</v>
      </c>
      <c r="CO17" s="1">
        <v>11.112500000000001</v>
      </c>
      <c r="CP17" s="1">
        <v>11.125</v>
      </c>
      <c r="CQ17" s="1">
        <v>11.137499999999999</v>
      </c>
      <c r="CR17" s="1">
        <v>11.15</v>
      </c>
      <c r="CS17" s="1">
        <v>11.1625</v>
      </c>
      <c r="CT17" s="1">
        <v>11.175000000000001</v>
      </c>
      <c r="CU17" s="1">
        <v>11.1875</v>
      </c>
      <c r="CV17" s="1">
        <v>11.2</v>
      </c>
      <c r="CW17" s="1">
        <v>11.2125</v>
      </c>
      <c r="CX17" s="1">
        <v>11.225</v>
      </c>
      <c r="CY17" s="1">
        <v>11.237500000000001</v>
      </c>
      <c r="CZ17" s="1">
        <v>11.25</v>
      </c>
      <c r="DA17" s="1">
        <v>11.262499999999999</v>
      </c>
      <c r="DB17" s="1">
        <v>11.275</v>
      </c>
      <c r="DC17" s="1">
        <v>11.2875</v>
      </c>
      <c r="DD17" s="1">
        <v>11.3</v>
      </c>
      <c r="DE17" s="1">
        <v>11.3125</v>
      </c>
      <c r="DF17" s="1">
        <v>11.324999999999999</v>
      </c>
      <c r="DG17" s="1">
        <v>11.3375</v>
      </c>
      <c r="DH17" s="1">
        <v>11.35</v>
      </c>
      <c r="DI17" s="1">
        <v>11.362500000000001</v>
      </c>
      <c r="DJ17" s="1">
        <v>11.375</v>
      </c>
      <c r="DK17" s="1">
        <v>11.387499999999999</v>
      </c>
      <c r="DL17" s="1">
        <v>11.4</v>
      </c>
      <c r="DM17" s="1">
        <v>11.4125</v>
      </c>
      <c r="DN17" s="1">
        <v>11.425000000000001</v>
      </c>
      <c r="DO17" s="1">
        <v>11.4375</v>
      </c>
      <c r="DP17" s="1">
        <v>11.45</v>
      </c>
      <c r="DQ17" s="1">
        <v>11.4625</v>
      </c>
      <c r="DR17" s="1">
        <v>11.475</v>
      </c>
      <c r="DS17" s="1">
        <v>11.487500000000001</v>
      </c>
      <c r="DT17" s="1">
        <v>11.5</v>
      </c>
      <c r="DU17" s="1">
        <v>11.512499999999999</v>
      </c>
      <c r="DV17" s="1">
        <v>11.525</v>
      </c>
      <c r="DW17" s="1">
        <v>11.5375</v>
      </c>
      <c r="DX17" s="1">
        <v>11.55</v>
      </c>
      <c r="DY17" s="1">
        <v>11.5625</v>
      </c>
      <c r="DZ17" s="1">
        <v>11.574999999999999</v>
      </c>
      <c r="EA17" s="1">
        <v>11.5875</v>
      </c>
      <c r="EB17" s="1">
        <v>11.6</v>
      </c>
      <c r="EC17" s="1">
        <v>11.612500000000001</v>
      </c>
      <c r="ED17" s="1">
        <v>11.625</v>
      </c>
      <c r="EE17" s="1">
        <v>11.637499999999999</v>
      </c>
      <c r="EF17" s="1">
        <v>11.65</v>
      </c>
      <c r="EG17" s="1">
        <v>11.6625</v>
      </c>
      <c r="EH17" s="1">
        <v>11.675000000000001</v>
      </c>
      <c r="EI17" s="1">
        <v>11.6875</v>
      </c>
      <c r="EJ17" s="1">
        <v>11.7</v>
      </c>
      <c r="EK17" s="1">
        <v>11.7125</v>
      </c>
      <c r="EL17" s="1">
        <v>11.725</v>
      </c>
      <c r="EM17" s="1">
        <v>11.737500000000001</v>
      </c>
      <c r="EN17" s="1">
        <v>11.75</v>
      </c>
      <c r="EO17" s="1">
        <v>11.762499999999999</v>
      </c>
      <c r="EP17" s="1">
        <v>11.775</v>
      </c>
      <c r="EQ17" s="1">
        <v>11.7875</v>
      </c>
      <c r="ER17" s="1">
        <v>11.8</v>
      </c>
      <c r="ES17" s="1">
        <v>11.8125</v>
      </c>
      <c r="ET17" s="1">
        <v>11.824999999999999</v>
      </c>
      <c r="EU17" s="1">
        <v>11.8375</v>
      </c>
      <c r="EV17" s="1">
        <v>11.85</v>
      </c>
      <c r="EW17" s="1">
        <v>11.862500000000001</v>
      </c>
      <c r="EX17" s="1">
        <v>11.875</v>
      </c>
      <c r="EY17" s="1">
        <v>11.887499999999999</v>
      </c>
      <c r="EZ17" s="1">
        <v>11.9</v>
      </c>
      <c r="FA17" s="1">
        <v>11.9125</v>
      </c>
      <c r="FB17" s="1">
        <v>11.925000000000001</v>
      </c>
      <c r="FC17" s="1">
        <v>11.9375</v>
      </c>
      <c r="FD17" s="1">
        <v>11.95</v>
      </c>
      <c r="FE17" s="1">
        <v>11.9625</v>
      </c>
      <c r="FF17" s="1">
        <v>11.975</v>
      </c>
      <c r="FG17" s="1">
        <v>11.987500000000001</v>
      </c>
      <c r="FH17" s="1">
        <v>12</v>
      </c>
      <c r="FI17" s="1">
        <v>12.012499999999999</v>
      </c>
      <c r="FJ17" s="1">
        <v>12.025</v>
      </c>
      <c r="FK17" s="1">
        <v>12.0375</v>
      </c>
      <c r="FL17" s="1">
        <v>12.05</v>
      </c>
      <c r="FM17" s="1">
        <v>12.0625</v>
      </c>
      <c r="FN17" s="1">
        <v>12.074999999999999</v>
      </c>
      <c r="FO17" s="1">
        <v>12.0875</v>
      </c>
      <c r="FP17" s="1">
        <v>12.1</v>
      </c>
      <c r="FQ17" s="1">
        <v>12.112500000000001</v>
      </c>
      <c r="FR17" s="1">
        <v>12.125</v>
      </c>
      <c r="FS17" s="1">
        <v>12.137499999999999</v>
      </c>
      <c r="FT17" s="1">
        <v>12.15</v>
      </c>
      <c r="FU17" s="1">
        <v>12.1625</v>
      </c>
      <c r="FV17" s="1">
        <v>12.175000000000001</v>
      </c>
      <c r="FW17" s="1">
        <v>12.1875</v>
      </c>
      <c r="FX17" s="1">
        <v>12.2</v>
      </c>
      <c r="FY17" s="1">
        <v>12.2125</v>
      </c>
      <c r="FZ17" s="1">
        <v>12.225</v>
      </c>
      <c r="GA17" s="1">
        <v>12.237500000000001</v>
      </c>
      <c r="GB17" s="1">
        <v>12.25</v>
      </c>
      <c r="GC17" s="1">
        <v>12.262499999999999</v>
      </c>
      <c r="GD17" s="1">
        <v>12.275</v>
      </c>
      <c r="GE17" s="1">
        <v>12.2875</v>
      </c>
      <c r="GF17" s="1">
        <v>12.3</v>
      </c>
      <c r="GG17" s="1">
        <v>12.3125</v>
      </c>
      <c r="GH17" s="1">
        <v>12.324999999999999</v>
      </c>
      <c r="GI17" s="1">
        <v>12.3375</v>
      </c>
      <c r="GJ17" s="1">
        <v>12.35</v>
      </c>
      <c r="GK17" s="1">
        <v>12.362500000000001</v>
      </c>
      <c r="GL17" s="1">
        <v>12.375</v>
      </c>
      <c r="GM17" s="1">
        <v>12.387499999999999</v>
      </c>
      <c r="GN17" s="1">
        <v>12.4</v>
      </c>
      <c r="GO17" s="1">
        <v>12.4125</v>
      </c>
      <c r="GP17" s="1">
        <v>12.425000000000001</v>
      </c>
      <c r="GQ17" s="1">
        <v>12.4375</v>
      </c>
      <c r="GR17" s="1">
        <v>12.45</v>
      </c>
      <c r="GS17" s="1">
        <v>12.4625</v>
      </c>
      <c r="GT17" s="1">
        <v>12.475</v>
      </c>
      <c r="GU17" s="1">
        <v>12.487500000000001</v>
      </c>
      <c r="GV17" s="1">
        <v>12.5</v>
      </c>
      <c r="GW17" s="1">
        <v>12.512499999999999</v>
      </c>
      <c r="GX17" s="1">
        <v>12.525</v>
      </c>
      <c r="GY17" s="1">
        <v>12.5375</v>
      </c>
      <c r="GZ17" s="1">
        <v>12.55</v>
      </c>
      <c r="HA17" s="1">
        <v>12.5625</v>
      </c>
      <c r="HB17" s="1">
        <v>12.574999999999999</v>
      </c>
      <c r="HC17" s="1">
        <v>12.5875</v>
      </c>
      <c r="HD17" s="1">
        <v>12.6</v>
      </c>
      <c r="HE17" s="1">
        <v>12.612500000000001</v>
      </c>
      <c r="HF17" s="1">
        <v>12.625</v>
      </c>
      <c r="HG17" s="1">
        <v>12.637499999999999</v>
      </c>
      <c r="HH17" s="1">
        <v>12.65</v>
      </c>
      <c r="HI17" s="1">
        <v>12.6625</v>
      </c>
      <c r="HJ17" s="1">
        <v>12.675000000000001</v>
      </c>
      <c r="HK17" s="1">
        <v>12.6875</v>
      </c>
      <c r="HL17" s="1">
        <v>12.7</v>
      </c>
      <c r="HM17" s="1">
        <v>12.7125</v>
      </c>
      <c r="HN17" s="1">
        <v>12.725</v>
      </c>
      <c r="HO17" s="1">
        <v>12.737500000000001</v>
      </c>
      <c r="HP17" s="1">
        <v>12.75</v>
      </c>
      <c r="HQ17" s="1">
        <v>12.762499999999999</v>
      </c>
      <c r="HR17" s="1">
        <v>12.775</v>
      </c>
      <c r="HS17" s="1">
        <v>12.7875</v>
      </c>
      <c r="HT17" s="1">
        <v>12.8</v>
      </c>
      <c r="HU17" s="1">
        <v>12.8125</v>
      </c>
      <c r="HV17" s="1">
        <v>12.824999999999999</v>
      </c>
      <c r="HW17" s="1">
        <v>12.8375</v>
      </c>
      <c r="HX17" s="1">
        <v>12.85</v>
      </c>
      <c r="HY17" s="1">
        <v>12.862500000000001</v>
      </c>
      <c r="HZ17" s="1">
        <v>12.875</v>
      </c>
      <c r="IA17" s="1">
        <v>12.887499999999999</v>
      </c>
      <c r="IB17" s="1">
        <v>12.9</v>
      </c>
      <c r="IC17" s="1">
        <v>12.9125</v>
      </c>
      <c r="ID17" s="1">
        <v>12.925000000000001</v>
      </c>
      <c r="IE17" s="1">
        <v>12.9375</v>
      </c>
      <c r="IF17" s="1">
        <v>12.95</v>
      </c>
      <c r="IG17" s="1">
        <v>12.9625</v>
      </c>
      <c r="IH17" s="1">
        <v>12.975</v>
      </c>
      <c r="II17" s="1">
        <v>12.987500000000001</v>
      </c>
      <c r="IJ17" s="1">
        <v>13</v>
      </c>
      <c r="IK17" s="1">
        <v>13.012499999999999</v>
      </c>
      <c r="IL17" s="1">
        <v>13.025</v>
      </c>
      <c r="IM17" s="1">
        <v>13.0375</v>
      </c>
      <c r="IN17" s="1">
        <v>13.05</v>
      </c>
      <c r="IO17" s="1">
        <v>13.0625</v>
      </c>
      <c r="IP17" s="1">
        <v>13.074999999999999</v>
      </c>
      <c r="IQ17" s="1">
        <v>13.0875</v>
      </c>
      <c r="IR17" s="1">
        <v>13.1</v>
      </c>
      <c r="IS17" s="1">
        <v>13.112500000000001</v>
      </c>
      <c r="IT17" s="1">
        <v>13.125</v>
      </c>
      <c r="IU17" s="1">
        <v>13.137499999999999</v>
      </c>
      <c r="IV17" s="1">
        <v>13.15</v>
      </c>
      <c r="IW17" s="1">
        <v>13.1625</v>
      </c>
      <c r="IX17" s="1">
        <v>13.175000000000001</v>
      </c>
      <c r="IY17" s="1">
        <v>13.1875</v>
      </c>
      <c r="IZ17" s="1">
        <v>13.2</v>
      </c>
      <c r="JA17" s="1">
        <v>13.2125</v>
      </c>
      <c r="JB17" s="1">
        <v>13.225</v>
      </c>
      <c r="JC17" s="1">
        <v>13.237500000000001</v>
      </c>
      <c r="JD17" s="1">
        <v>13.25</v>
      </c>
      <c r="JE17" s="1">
        <v>13.262499999999999</v>
      </c>
      <c r="JF17" s="1">
        <v>13.275</v>
      </c>
      <c r="JG17" s="1">
        <v>13.2875</v>
      </c>
      <c r="JH17" s="1">
        <v>13.3</v>
      </c>
      <c r="JI17" s="1">
        <v>13.3125</v>
      </c>
      <c r="JJ17" s="1">
        <v>13.324999999999999</v>
      </c>
      <c r="JK17" s="1">
        <v>13.3375</v>
      </c>
      <c r="JL17" s="1">
        <v>13.35</v>
      </c>
      <c r="JM17" s="1">
        <v>13.362500000000001</v>
      </c>
      <c r="JN17" s="1">
        <v>13.375</v>
      </c>
      <c r="JO17" s="1">
        <v>13.387499999999999</v>
      </c>
      <c r="JP17" s="1">
        <v>13.4</v>
      </c>
      <c r="JQ17" s="1">
        <v>13.4125</v>
      </c>
      <c r="JR17" s="1">
        <v>13.425000000000001</v>
      </c>
      <c r="JS17" s="1">
        <v>13.4375</v>
      </c>
      <c r="JT17" s="1">
        <v>13.45</v>
      </c>
      <c r="JU17" s="1">
        <v>13.4625</v>
      </c>
      <c r="JV17" s="1">
        <v>13.475</v>
      </c>
      <c r="JW17" s="1">
        <v>13.487500000000001</v>
      </c>
      <c r="JX17" s="1">
        <v>13.5</v>
      </c>
      <c r="JY17" s="1">
        <v>13.512499999999999</v>
      </c>
      <c r="JZ17" s="1">
        <v>13.525</v>
      </c>
      <c r="KA17" s="1">
        <v>13.5375</v>
      </c>
      <c r="KB17" s="1">
        <v>13.55</v>
      </c>
      <c r="KC17" s="1">
        <v>13.5625</v>
      </c>
      <c r="KD17" s="1">
        <v>13.574999999999999</v>
      </c>
      <c r="KE17" s="1">
        <v>13.5875</v>
      </c>
      <c r="KF17" s="1">
        <v>13.6</v>
      </c>
      <c r="KG17" s="1">
        <v>13.612500000000001</v>
      </c>
      <c r="KH17" s="1">
        <v>13.625</v>
      </c>
      <c r="KI17" s="1">
        <v>13.637499999999999</v>
      </c>
      <c r="KJ17" s="1">
        <v>13.65</v>
      </c>
      <c r="KK17" s="1">
        <v>13.6625</v>
      </c>
      <c r="KL17" s="1">
        <v>13.675000000000001</v>
      </c>
      <c r="KM17" s="1">
        <v>13.6875</v>
      </c>
      <c r="KN17" s="1">
        <v>13.7</v>
      </c>
      <c r="KO17" s="1">
        <v>13.7125</v>
      </c>
      <c r="KP17" s="1">
        <v>13.725</v>
      </c>
      <c r="KQ17" s="1">
        <v>13.737500000000001</v>
      </c>
      <c r="KR17" s="1">
        <v>13.75</v>
      </c>
      <c r="KS17" s="1">
        <v>13.762499999999999</v>
      </c>
      <c r="KT17" s="1">
        <v>13.775</v>
      </c>
      <c r="KU17" s="1">
        <v>13.7875</v>
      </c>
      <c r="KV17" s="1">
        <v>13.8</v>
      </c>
      <c r="KW17" s="1">
        <v>13.8125</v>
      </c>
      <c r="KX17" s="1">
        <v>13.824999999999999</v>
      </c>
      <c r="KY17" s="1">
        <v>13.8375</v>
      </c>
      <c r="KZ17" s="1">
        <v>13.85</v>
      </c>
      <c r="LA17" s="1">
        <v>13.862500000000001</v>
      </c>
      <c r="LB17" s="1">
        <v>13.875</v>
      </c>
      <c r="LC17" s="1">
        <v>13.887499999999999</v>
      </c>
      <c r="LD17" s="1">
        <v>13.9</v>
      </c>
      <c r="LE17" s="1">
        <v>13.9125</v>
      </c>
      <c r="LF17" s="1">
        <v>13.925000000000001</v>
      </c>
      <c r="LG17" s="1">
        <v>13.9375</v>
      </c>
      <c r="LH17" s="1">
        <v>13.95</v>
      </c>
      <c r="LI17" s="1">
        <v>13.9625</v>
      </c>
      <c r="LJ17" s="1">
        <v>13.975</v>
      </c>
      <c r="LK17" s="1">
        <v>13.987500000000001</v>
      </c>
      <c r="LL17" s="1">
        <v>14</v>
      </c>
      <c r="LM17" s="1">
        <v>14.012499999999999</v>
      </c>
      <c r="LN17" s="1">
        <v>14.025</v>
      </c>
      <c r="LO17" s="1">
        <v>14.0375</v>
      </c>
      <c r="LP17" s="1">
        <v>14.05</v>
      </c>
      <c r="LQ17" s="1">
        <v>14.0625</v>
      </c>
      <c r="LR17" s="1">
        <v>14.074999999999999</v>
      </c>
      <c r="LS17" s="1">
        <v>14.0875</v>
      </c>
      <c r="LT17" s="1">
        <v>14.1</v>
      </c>
      <c r="LU17" s="1">
        <v>14.112500000000001</v>
      </c>
      <c r="LV17" s="1">
        <v>14.125</v>
      </c>
      <c r="LW17" s="1">
        <v>14.137499999999999</v>
      </c>
      <c r="LX17" s="1">
        <v>14.15</v>
      </c>
      <c r="LY17" s="1">
        <v>14.1625</v>
      </c>
      <c r="LZ17" s="1">
        <v>14.175000000000001</v>
      </c>
      <c r="MA17" s="1">
        <v>14.1875</v>
      </c>
      <c r="MB17" s="1">
        <v>14.2</v>
      </c>
      <c r="MC17" s="1">
        <v>14.2125</v>
      </c>
      <c r="MD17" s="1">
        <v>14.225</v>
      </c>
      <c r="ME17" s="1">
        <v>14.237500000000001</v>
      </c>
      <c r="MF17" s="1">
        <v>14.25</v>
      </c>
      <c r="MG17" s="1">
        <v>14.262499999999999</v>
      </c>
      <c r="MH17" s="1">
        <v>14.275</v>
      </c>
      <c r="MI17" s="1">
        <v>14.2875</v>
      </c>
      <c r="MJ17" s="1">
        <v>14.3</v>
      </c>
      <c r="MK17" s="1">
        <v>14.3125</v>
      </c>
      <c r="ML17" s="1">
        <v>14.324999999999999</v>
      </c>
      <c r="MM17" s="1">
        <v>14.3375</v>
      </c>
      <c r="MN17" s="1">
        <v>14.35</v>
      </c>
      <c r="MO17" s="1">
        <v>14.362500000000001</v>
      </c>
      <c r="MP17" s="1">
        <v>14.375</v>
      </c>
      <c r="MQ17" s="1">
        <v>14.387499999999999</v>
      </c>
      <c r="MR17" s="1">
        <v>14.4</v>
      </c>
      <c r="MS17" s="1">
        <v>14.4125</v>
      </c>
      <c r="MT17" s="1">
        <v>14.425000000000001</v>
      </c>
      <c r="MU17" s="1">
        <v>14.4375</v>
      </c>
      <c r="MV17" s="1">
        <v>14.45</v>
      </c>
      <c r="MW17" s="1">
        <v>14.4625</v>
      </c>
      <c r="MX17" s="1">
        <v>14.475</v>
      </c>
      <c r="MY17" s="1">
        <v>14.487500000000001</v>
      </c>
      <c r="MZ17" s="1">
        <v>14.5</v>
      </c>
      <c r="NA17" s="1">
        <v>14.512499999999999</v>
      </c>
      <c r="NB17" s="1">
        <v>14.525</v>
      </c>
      <c r="NC17" s="1">
        <v>14.5375</v>
      </c>
      <c r="ND17" s="1">
        <v>14.55</v>
      </c>
      <c r="NE17" s="1">
        <v>14.5625</v>
      </c>
      <c r="NF17" s="1">
        <v>14.574999999999999</v>
      </c>
      <c r="NG17" s="1">
        <v>14.5875</v>
      </c>
      <c r="NH17" s="1">
        <v>14.6</v>
      </c>
      <c r="NI17" s="1">
        <v>14.612500000000001</v>
      </c>
      <c r="NJ17" s="1">
        <v>14.625</v>
      </c>
      <c r="NK17" s="1">
        <v>14.637499999999999</v>
      </c>
      <c r="NL17" s="1">
        <v>14.65</v>
      </c>
      <c r="NM17" s="1">
        <v>14.6625</v>
      </c>
      <c r="NN17" s="1">
        <v>14.675000000000001</v>
      </c>
      <c r="NO17" s="1">
        <v>14.6875</v>
      </c>
      <c r="NP17" s="1">
        <v>14.7</v>
      </c>
      <c r="NQ17" s="1">
        <v>14.7125</v>
      </c>
      <c r="NR17" s="1">
        <v>14.725</v>
      </c>
      <c r="NS17" s="1">
        <v>14.737500000000001</v>
      </c>
      <c r="NT17" s="1">
        <v>14.75</v>
      </c>
      <c r="NU17" s="1">
        <v>14.762499999999999</v>
      </c>
      <c r="NV17" s="1">
        <v>14.775</v>
      </c>
      <c r="NW17" s="1">
        <v>14.7875</v>
      </c>
      <c r="NX17" s="1">
        <v>14.8</v>
      </c>
      <c r="NY17" s="1">
        <v>14.8125</v>
      </c>
      <c r="NZ17" s="1">
        <v>14.824999999999999</v>
      </c>
      <c r="OA17" s="1">
        <v>14.8375</v>
      </c>
      <c r="OB17" s="1">
        <v>14.85</v>
      </c>
      <c r="OC17" s="1">
        <v>14.862500000000001</v>
      </c>
      <c r="OD17" s="1">
        <v>14.875</v>
      </c>
      <c r="OE17" s="1">
        <v>14.887499999999999</v>
      </c>
      <c r="OF17" s="1">
        <v>14.9</v>
      </c>
      <c r="OG17" s="1">
        <v>14.9125</v>
      </c>
      <c r="OH17" s="1">
        <v>14.925000000000001</v>
      </c>
      <c r="OI17" s="1">
        <v>14.9375</v>
      </c>
      <c r="OJ17" s="1">
        <v>14.95</v>
      </c>
      <c r="OK17" s="1">
        <v>14.9625</v>
      </c>
      <c r="OL17" s="1">
        <v>14.975</v>
      </c>
      <c r="OM17" s="1">
        <v>14.987500000000001</v>
      </c>
      <c r="ON17" s="1">
        <v>15</v>
      </c>
      <c r="OO17" s="1">
        <v>15.012499999999999</v>
      </c>
      <c r="OP17" s="1">
        <v>15.025</v>
      </c>
      <c r="OQ17" s="1">
        <v>15.0375</v>
      </c>
      <c r="OR17" s="1">
        <v>15.05</v>
      </c>
      <c r="OS17" s="1">
        <v>15.0625</v>
      </c>
      <c r="OT17" s="1">
        <v>15.074999999999999</v>
      </c>
      <c r="OU17" s="1">
        <v>15.0875</v>
      </c>
      <c r="OV17" s="1">
        <v>15.1</v>
      </c>
      <c r="OW17" s="1">
        <v>15.112500000000001</v>
      </c>
      <c r="OX17" s="1">
        <v>15.125</v>
      </c>
      <c r="OY17" s="1">
        <v>15.137499999999999</v>
      </c>
      <c r="OZ17" s="1">
        <v>15.15</v>
      </c>
      <c r="PA17" s="1">
        <v>15.1625</v>
      </c>
      <c r="PB17" s="1">
        <v>15.175000000000001</v>
      </c>
      <c r="PC17" s="1">
        <v>15.1875</v>
      </c>
      <c r="PD17" s="1">
        <v>15.2</v>
      </c>
      <c r="PE17" s="1">
        <v>15.2125</v>
      </c>
      <c r="PF17" s="1">
        <v>15.225</v>
      </c>
      <c r="PG17" s="1">
        <v>15.237500000000001</v>
      </c>
      <c r="PH17" s="1">
        <v>15.25</v>
      </c>
      <c r="PI17" s="1">
        <v>15.262499999999999</v>
      </c>
      <c r="PJ17" s="1">
        <v>15.275</v>
      </c>
      <c r="PK17" s="1">
        <v>15.2875</v>
      </c>
      <c r="PL17" s="1">
        <v>15.3</v>
      </c>
      <c r="PM17" s="1">
        <v>15.3125</v>
      </c>
      <c r="PN17" s="1">
        <v>15.324999999999999</v>
      </c>
      <c r="PO17" s="1">
        <v>15.3375</v>
      </c>
      <c r="PP17" s="1">
        <v>15.35</v>
      </c>
      <c r="PQ17" s="1">
        <v>15.362500000000001</v>
      </c>
      <c r="PR17" s="1">
        <v>15.375</v>
      </c>
      <c r="PS17" s="1">
        <v>15.387499999999999</v>
      </c>
      <c r="PT17" s="1">
        <v>15.4</v>
      </c>
      <c r="PU17" s="1">
        <v>15.4125</v>
      </c>
      <c r="PV17" s="1">
        <v>15.425000000000001</v>
      </c>
      <c r="PW17" s="1">
        <v>15.4375</v>
      </c>
      <c r="PX17" s="1">
        <v>15.45</v>
      </c>
      <c r="PY17" s="1">
        <v>15.4625</v>
      </c>
      <c r="PZ17" s="1">
        <v>15.475</v>
      </c>
      <c r="QA17" s="1">
        <v>15.487500000000001</v>
      </c>
      <c r="QB17" s="1">
        <v>15.5</v>
      </c>
      <c r="QC17" s="1">
        <v>15.512499999999999</v>
      </c>
      <c r="QD17" s="1">
        <v>15.525</v>
      </c>
      <c r="QE17" s="1">
        <v>15.5375</v>
      </c>
      <c r="QF17" s="1">
        <v>15.55</v>
      </c>
      <c r="QG17" s="1">
        <v>15.5625</v>
      </c>
      <c r="QH17" s="1">
        <v>15.574999999999999</v>
      </c>
      <c r="QI17" s="1">
        <v>15.5875</v>
      </c>
      <c r="QJ17" s="1">
        <v>15.6</v>
      </c>
      <c r="QK17" s="1">
        <v>15.612500000000001</v>
      </c>
      <c r="QL17" s="1">
        <v>15.625</v>
      </c>
      <c r="QM17" s="1">
        <v>15.637499999999999</v>
      </c>
      <c r="QN17" s="1">
        <v>15.65</v>
      </c>
      <c r="QO17" s="1">
        <v>15.6625</v>
      </c>
      <c r="QP17" s="1">
        <v>15.675000000000001</v>
      </c>
      <c r="QQ17" s="1">
        <v>15.6875</v>
      </c>
      <c r="QR17" s="1">
        <v>15.7</v>
      </c>
      <c r="QS17" s="1">
        <v>15.7125</v>
      </c>
      <c r="QT17" s="1">
        <v>15.725</v>
      </c>
      <c r="QU17" s="1">
        <v>15.737500000000001</v>
      </c>
      <c r="QV17" s="1">
        <v>15.75</v>
      </c>
      <c r="QW17" s="1">
        <v>15.762499999999999</v>
      </c>
      <c r="QX17" s="1">
        <v>15.775</v>
      </c>
      <c r="QY17" s="1">
        <v>15.7875</v>
      </c>
      <c r="QZ17" s="1">
        <v>15.8</v>
      </c>
      <c r="RA17" s="1">
        <v>15.8125</v>
      </c>
      <c r="RB17" s="1">
        <v>15.824999999999999</v>
      </c>
      <c r="RC17" s="1">
        <v>15.8375</v>
      </c>
      <c r="RD17" s="1">
        <v>15.85</v>
      </c>
      <c r="RE17" s="1">
        <v>15.862500000000001</v>
      </c>
      <c r="RF17" s="1">
        <v>15.875</v>
      </c>
      <c r="RG17" s="1">
        <v>15.887499999999999</v>
      </c>
      <c r="RH17" s="1">
        <v>15.9</v>
      </c>
      <c r="RI17" s="1">
        <v>15.9125</v>
      </c>
      <c r="RJ17" s="1">
        <v>15.925000000000001</v>
      </c>
      <c r="RK17" s="1">
        <v>15.9375</v>
      </c>
      <c r="RL17" s="1">
        <v>15.95</v>
      </c>
      <c r="RM17" s="1">
        <v>15.9625</v>
      </c>
      <c r="RN17" s="1">
        <v>15.975</v>
      </c>
      <c r="RO17" s="1">
        <v>15.987500000000001</v>
      </c>
      <c r="RP17" s="1">
        <v>16</v>
      </c>
      <c r="RQ17" s="1">
        <v>16.012499999999999</v>
      </c>
      <c r="RR17" s="1">
        <v>16.024999999999999</v>
      </c>
      <c r="RS17" s="1">
        <v>16.037500000000001</v>
      </c>
      <c r="RT17" s="1">
        <v>16.05</v>
      </c>
      <c r="RU17" s="1">
        <v>16.0625</v>
      </c>
      <c r="RV17" s="1">
        <v>16.074999999999999</v>
      </c>
      <c r="RW17" s="1">
        <v>16.087499999999999</v>
      </c>
      <c r="RX17" s="1">
        <v>16.100000000000001</v>
      </c>
      <c r="RY17" s="1">
        <v>16.112500000000001</v>
      </c>
      <c r="RZ17" s="1">
        <v>16.125</v>
      </c>
      <c r="SA17" s="1">
        <v>16.137499999999999</v>
      </c>
      <c r="SB17" s="1">
        <v>16.149999999999999</v>
      </c>
      <c r="SC17" s="1">
        <v>16.162500000000001</v>
      </c>
      <c r="SD17" s="1">
        <v>16.175000000000001</v>
      </c>
      <c r="SE17" s="1">
        <v>16.1875</v>
      </c>
      <c r="SF17" s="1">
        <v>16.2</v>
      </c>
      <c r="SG17" s="1">
        <v>16.212499999999999</v>
      </c>
      <c r="SH17" s="1">
        <v>16.225000000000001</v>
      </c>
      <c r="SI17" s="1">
        <v>16.237500000000001</v>
      </c>
      <c r="SJ17" s="1">
        <v>16.25</v>
      </c>
      <c r="SK17" s="1">
        <v>16.262499999999999</v>
      </c>
      <c r="SL17" s="1">
        <v>16.274999999999999</v>
      </c>
      <c r="SM17" s="1">
        <v>16.287500000000001</v>
      </c>
      <c r="SN17" s="1">
        <v>16.3</v>
      </c>
      <c r="SO17" s="1">
        <v>16.3125</v>
      </c>
      <c r="SP17" s="1">
        <v>16.324999999999999</v>
      </c>
      <c r="SQ17" s="1">
        <v>16.337499999999999</v>
      </c>
      <c r="SR17" s="1">
        <v>16.350000000000001</v>
      </c>
      <c r="SS17" s="1">
        <v>16.362500000000001</v>
      </c>
      <c r="ST17" s="1">
        <v>16.375</v>
      </c>
      <c r="SU17" s="1">
        <v>16.387499999999999</v>
      </c>
      <c r="SV17" s="1">
        <v>16.399999999999999</v>
      </c>
      <c r="SW17" s="1">
        <v>16.412500000000001</v>
      </c>
      <c r="SX17" s="1">
        <v>16.425000000000001</v>
      </c>
      <c r="SY17" s="1">
        <v>16.4375</v>
      </c>
      <c r="SZ17" s="1">
        <v>16.45</v>
      </c>
      <c r="TA17" s="1">
        <v>16.462499999999999</v>
      </c>
      <c r="TB17" s="1">
        <v>16.475000000000001</v>
      </c>
      <c r="TC17" s="1">
        <v>16.487500000000001</v>
      </c>
      <c r="TD17" s="1">
        <v>16.5</v>
      </c>
      <c r="TE17" s="1">
        <v>16.512499999999999</v>
      </c>
      <c r="TF17" s="1">
        <v>16.524999999999999</v>
      </c>
      <c r="TG17" s="1">
        <v>16.537500000000001</v>
      </c>
      <c r="TH17" s="1">
        <v>16.55</v>
      </c>
      <c r="TI17" s="1">
        <v>16.5625</v>
      </c>
      <c r="TJ17" s="1">
        <v>16.574999999999999</v>
      </c>
      <c r="TK17" s="1">
        <v>16.587499999999999</v>
      </c>
      <c r="TL17" s="1">
        <v>16.600000000000001</v>
      </c>
      <c r="TM17" s="1">
        <v>16.612500000000001</v>
      </c>
      <c r="TN17" s="1">
        <v>16.625</v>
      </c>
      <c r="TO17" s="1">
        <v>16.637499999999999</v>
      </c>
      <c r="TP17" s="1">
        <v>16.649999999999999</v>
      </c>
      <c r="TQ17" s="1">
        <v>16.662500000000001</v>
      </c>
      <c r="TR17" s="1">
        <v>16.675000000000001</v>
      </c>
      <c r="TS17" s="1">
        <v>16.6875</v>
      </c>
      <c r="TT17" s="1">
        <v>16.7</v>
      </c>
      <c r="TU17" s="1">
        <v>16.712499999999999</v>
      </c>
      <c r="TV17" s="1">
        <v>16.725000000000001</v>
      </c>
      <c r="TW17" s="1">
        <v>16.737500000000001</v>
      </c>
      <c r="TX17" s="1">
        <v>16.75</v>
      </c>
      <c r="TY17" s="1">
        <v>16.762499999999999</v>
      </c>
      <c r="TZ17" s="1">
        <v>16.774999999999999</v>
      </c>
      <c r="UA17" s="1">
        <v>16.787500000000001</v>
      </c>
      <c r="UB17" s="1">
        <v>16.8</v>
      </c>
      <c r="UC17" s="1">
        <v>16.8125</v>
      </c>
      <c r="UD17" s="1">
        <v>16.824999999999999</v>
      </c>
      <c r="UE17" s="1">
        <v>16.837499999999999</v>
      </c>
      <c r="UF17" s="1">
        <v>16.850000000000001</v>
      </c>
      <c r="UG17" s="1">
        <v>16.862500000000001</v>
      </c>
      <c r="UH17" s="1">
        <v>16.875</v>
      </c>
      <c r="UI17" s="1">
        <v>16.887499999999999</v>
      </c>
      <c r="UJ17" s="1">
        <v>16.899999999999999</v>
      </c>
      <c r="UK17" s="1">
        <v>16.912500000000001</v>
      </c>
      <c r="UL17" s="1">
        <v>16.925000000000001</v>
      </c>
      <c r="UM17" s="1">
        <v>16.9375</v>
      </c>
      <c r="UN17" s="1">
        <v>16.95</v>
      </c>
      <c r="UO17" s="1">
        <v>16.962499999999999</v>
      </c>
      <c r="UP17" s="1">
        <v>16.975000000000001</v>
      </c>
      <c r="UQ17" s="1">
        <v>16.987500000000001</v>
      </c>
      <c r="UR17" s="1">
        <v>17</v>
      </c>
      <c r="US17" s="1">
        <v>17.012499999999999</v>
      </c>
      <c r="UT17" s="1">
        <v>17.024999999999999</v>
      </c>
      <c r="UU17" s="1">
        <v>17.037500000000001</v>
      </c>
      <c r="UV17" s="1">
        <v>17.05</v>
      </c>
      <c r="UW17" s="1">
        <v>17.0625</v>
      </c>
      <c r="UX17" s="1">
        <v>17.074999999999999</v>
      </c>
      <c r="UY17" s="1">
        <v>17.087499999999999</v>
      </c>
      <c r="UZ17" s="1">
        <v>17.100000000000001</v>
      </c>
      <c r="VA17" s="1">
        <v>17.112500000000001</v>
      </c>
      <c r="VB17" s="1">
        <v>17.125</v>
      </c>
      <c r="VC17" s="1">
        <v>17.137499999999999</v>
      </c>
      <c r="VD17" s="1">
        <v>17.149999999999999</v>
      </c>
      <c r="VE17" s="1">
        <v>17.162500000000001</v>
      </c>
      <c r="VF17" s="1">
        <v>17.175000000000001</v>
      </c>
      <c r="VG17" s="1">
        <v>17.1875</v>
      </c>
      <c r="VH17" s="1">
        <v>17.2</v>
      </c>
      <c r="VI17" s="1">
        <v>17.212499999999999</v>
      </c>
      <c r="VJ17" s="1">
        <v>17.225000000000001</v>
      </c>
      <c r="VK17" s="1">
        <v>17.237500000000001</v>
      </c>
      <c r="VL17" s="1">
        <v>17.25</v>
      </c>
      <c r="VM17" s="1">
        <v>17.262499999999999</v>
      </c>
      <c r="VN17" s="1">
        <v>17.274999999999999</v>
      </c>
      <c r="VO17" s="1">
        <v>17.287500000000001</v>
      </c>
      <c r="VP17" s="1">
        <v>17.3</v>
      </c>
      <c r="VQ17" s="1">
        <v>17.3125</v>
      </c>
      <c r="VR17" s="1">
        <v>17.324999999999999</v>
      </c>
      <c r="VS17" s="1">
        <v>17.337499999999999</v>
      </c>
      <c r="VT17" s="1">
        <v>17.350000000000001</v>
      </c>
      <c r="VU17" s="1">
        <v>17.362500000000001</v>
      </c>
      <c r="VV17" s="1">
        <v>17.375</v>
      </c>
      <c r="VW17" s="1">
        <v>17.387499999999999</v>
      </c>
      <c r="VX17" s="1">
        <v>17.399999999999999</v>
      </c>
      <c r="VY17" s="1">
        <v>17.412500000000001</v>
      </c>
      <c r="VZ17" s="1">
        <v>17.425000000000001</v>
      </c>
      <c r="WA17" s="1">
        <v>17.4375</v>
      </c>
      <c r="WB17" s="1">
        <v>17.45</v>
      </c>
      <c r="WC17" s="1">
        <v>17.462499999999999</v>
      </c>
      <c r="WD17" s="1">
        <v>17.475000000000001</v>
      </c>
      <c r="WE17" s="1">
        <v>17.487500000000001</v>
      </c>
      <c r="WF17" s="1">
        <v>17.5</v>
      </c>
      <c r="WG17" s="1">
        <v>17.512499999999999</v>
      </c>
      <c r="WH17" s="1">
        <v>17.524999999999999</v>
      </c>
      <c r="WI17" s="1">
        <v>17.537500000000001</v>
      </c>
      <c r="WJ17" s="1">
        <v>17.55</v>
      </c>
      <c r="WK17" s="1">
        <v>17.5625</v>
      </c>
      <c r="WL17" s="1">
        <v>17.574999999999999</v>
      </c>
      <c r="WM17" s="1">
        <v>17.587499999999999</v>
      </c>
      <c r="WN17" s="1">
        <v>17.600000000000001</v>
      </c>
      <c r="WO17" s="1">
        <v>17.612500000000001</v>
      </c>
      <c r="WP17" s="1">
        <v>17.625</v>
      </c>
      <c r="WQ17" s="1">
        <v>17.637499999999999</v>
      </c>
      <c r="WR17" s="1">
        <v>17.649999999999999</v>
      </c>
      <c r="WS17" s="1">
        <v>17.662500000000001</v>
      </c>
      <c r="WT17" s="1">
        <v>17.675000000000001</v>
      </c>
      <c r="WU17" s="1">
        <v>17.6875</v>
      </c>
      <c r="WV17" s="1">
        <v>17.7</v>
      </c>
      <c r="WW17" s="1">
        <v>17.712499999999999</v>
      </c>
      <c r="WX17" s="1">
        <v>17.725000000000001</v>
      </c>
      <c r="WY17" s="1">
        <v>17.737500000000001</v>
      </c>
      <c r="WZ17" s="1">
        <v>17.75</v>
      </c>
      <c r="XA17" s="1">
        <v>17.762499999999999</v>
      </c>
      <c r="XB17" s="1">
        <v>17.774999999999999</v>
      </c>
      <c r="XC17" s="1">
        <v>17.787500000000001</v>
      </c>
      <c r="XD17" s="1">
        <v>17.8</v>
      </c>
      <c r="XE17" s="1">
        <v>17.8125</v>
      </c>
      <c r="XF17" s="1">
        <v>17.824999999999999</v>
      </c>
      <c r="XG17" s="1">
        <v>17.837499999999999</v>
      </c>
      <c r="XH17" s="1">
        <v>17.850000000000001</v>
      </c>
      <c r="XI17" s="1">
        <v>17.862500000000001</v>
      </c>
      <c r="XJ17" s="1">
        <v>17.875</v>
      </c>
      <c r="XK17" s="1">
        <v>17.887499999999999</v>
      </c>
      <c r="XL17" s="1">
        <v>17.899999999999999</v>
      </c>
      <c r="XM17" s="1">
        <v>17.912500000000001</v>
      </c>
      <c r="XN17" s="1">
        <v>17.925000000000001</v>
      </c>
      <c r="XO17" s="1">
        <v>17.9375</v>
      </c>
      <c r="XP17" s="1">
        <v>17.95</v>
      </c>
      <c r="XQ17" s="1">
        <v>17.962499999999999</v>
      </c>
      <c r="XR17" s="1">
        <v>17.975000000000001</v>
      </c>
      <c r="XS17" s="1">
        <v>17.987500000000001</v>
      </c>
      <c r="XT17" s="1">
        <v>18</v>
      </c>
      <c r="XU17" s="1">
        <v>18.012499999999999</v>
      </c>
      <c r="XV17" s="1">
        <v>18.024999999999999</v>
      </c>
      <c r="XW17" s="1">
        <v>18.037500000000001</v>
      </c>
      <c r="XX17" s="1">
        <v>18.05</v>
      </c>
      <c r="XY17" s="1">
        <v>18.0625</v>
      </c>
      <c r="XZ17" s="1">
        <v>18.074999999999999</v>
      </c>
      <c r="YA17" s="1">
        <v>18.087499999999999</v>
      </c>
      <c r="YB17" s="1">
        <v>18.100000000000001</v>
      </c>
      <c r="YC17" s="1">
        <v>18.112500000000001</v>
      </c>
      <c r="YD17" s="1">
        <v>18.125</v>
      </c>
      <c r="YE17" s="1">
        <v>18.137499999999999</v>
      </c>
      <c r="YF17" s="1">
        <v>18.149999999999999</v>
      </c>
      <c r="YG17" s="1">
        <v>18.162500000000001</v>
      </c>
      <c r="YH17" s="1">
        <v>18.175000000000001</v>
      </c>
      <c r="YI17" s="1">
        <v>18.1875</v>
      </c>
      <c r="YJ17" s="1">
        <v>18.2</v>
      </c>
      <c r="YK17" s="1">
        <v>18.212499999999999</v>
      </c>
      <c r="YL17" s="1">
        <v>18.225000000000001</v>
      </c>
      <c r="YM17" s="1">
        <v>18.237500000000001</v>
      </c>
      <c r="YN17" s="1">
        <v>18.25</v>
      </c>
      <c r="YO17" s="1">
        <v>18.262499999999999</v>
      </c>
      <c r="YP17" s="1">
        <v>18.274999999999999</v>
      </c>
      <c r="YQ17" s="1">
        <v>18.287500000000001</v>
      </c>
      <c r="YR17" s="1">
        <v>18.3</v>
      </c>
      <c r="YS17" s="1">
        <v>18.3125</v>
      </c>
      <c r="YT17" s="1">
        <v>18.324999999999999</v>
      </c>
      <c r="YU17" s="1">
        <v>18.337499999999999</v>
      </c>
      <c r="YV17" s="1">
        <v>18.350000000000001</v>
      </c>
      <c r="YW17" s="1">
        <v>18.362500000000001</v>
      </c>
      <c r="YX17" s="1">
        <v>18.375</v>
      </c>
      <c r="YY17" s="1">
        <v>18.387499999999999</v>
      </c>
      <c r="YZ17" s="1">
        <v>18.399999999999999</v>
      </c>
      <c r="ZA17" s="1">
        <v>18.412500000000001</v>
      </c>
      <c r="ZB17" s="1">
        <v>18.425000000000001</v>
      </c>
      <c r="ZC17" s="1">
        <v>18.4375</v>
      </c>
      <c r="ZD17" s="1">
        <v>18.45</v>
      </c>
      <c r="ZE17" s="1">
        <v>18.462499999999999</v>
      </c>
      <c r="ZF17" s="1">
        <v>18.475000000000001</v>
      </c>
      <c r="ZG17" s="1">
        <v>18.487500000000001</v>
      </c>
      <c r="ZH17" s="1">
        <v>18.5</v>
      </c>
      <c r="ZI17" s="1">
        <v>18.512499999999999</v>
      </c>
      <c r="ZJ17" s="1">
        <v>18.524999999999999</v>
      </c>
      <c r="ZK17" s="1">
        <v>18.537500000000001</v>
      </c>
      <c r="ZL17" s="1">
        <v>18.55</v>
      </c>
      <c r="ZM17" s="1">
        <v>18.5625</v>
      </c>
      <c r="ZN17" s="1">
        <v>18.574999999999999</v>
      </c>
      <c r="ZO17" s="1">
        <v>18.587499999999999</v>
      </c>
      <c r="ZP17" s="1">
        <v>18.600000000000001</v>
      </c>
      <c r="ZQ17" s="1">
        <v>18.612500000000001</v>
      </c>
      <c r="ZR17" s="1">
        <v>18.625</v>
      </c>
      <c r="ZS17" s="1">
        <v>18.637499999999999</v>
      </c>
      <c r="ZT17" s="1">
        <v>18.649999999999999</v>
      </c>
      <c r="ZU17" s="1">
        <v>18.662500000000001</v>
      </c>
      <c r="ZV17" s="1">
        <v>18.675000000000001</v>
      </c>
      <c r="ZW17" s="1">
        <v>18.6875</v>
      </c>
      <c r="ZX17" s="1">
        <v>18.7</v>
      </c>
      <c r="ZY17" s="1">
        <v>18.712499999999999</v>
      </c>
      <c r="ZZ17" s="1">
        <v>18.725000000000001</v>
      </c>
      <c r="AAA17" s="1">
        <v>18.737500000000001</v>
      </c>
      <c r="AAB17" s="1">
        <v>18.75</v>
      </c>
      <c r="AAC17" s="1">
        <v>18.762499999999999</v>
      </c>
      <c r="AAD17" s="1">
        <v>18.774999999999999</v>
      </c>
      <c r="AAE17" s="1">
        <v>18.787500000000001</v>
      </c>
      <c r="AAF17" s="1">
        <v>18.8</v>
      </c>
      <c r="AAG17" s="1">
        <v>18.8125</v>
      </c>
      <c r="AAH17" s="1">
        <v>18.824999999999999</v>
      </c>
      <c r="AAI17" s="1">
        <v>18.837499999999999</v>
      </c>
      <c r="AAJ17" s="1">
        <v>18.850000000000001</v>
      </c>
      <c r="AAK17" s="1">
        <v>18.862500000000001</v>
      </c>
      <c r="AAL17" s="1">
        <v>18.875</v>
      </c>
      <c r="AAM17" s="1">
        <v>18.887499999999999</v>
      </c>
      <c r="AAN17" s="1">
        <v>18.899999999999999</v>
      </c>
      <c r="AAO17" s="1">
        <v>18.912500000000001</v>
      </c>
      <c r="AAP17" s="1">
        <v>18.925000000000001</v>
      </c>
      <c r="AAQ17" s="1">
        <v>18.9375</v>
      </c>
      <c r="AAR17" s="1">
        <v>18.95</v>
      </c>
      <c r="AAS17" s="1">
        <v>18.962499999999999</v>
      </c>
      <c r="AAT17" s="1">
        <v>18.975000000000001</v>
      </c>
      <c r="AAU17" s="1">
        <v>18.987500000000001</v>
      </c>
      <c r="AAV17" s="1">
        <v>19</v>
      </c>
      <c r="AAW17" s="1">
        <v>19.012499999999999</v>
      </c>
      <c r="AAX17" s="1">
        <v>19.024999999999999</v>
      </c>
      <c r="AAY17" s="1">
        <v>19.037500000000001</v>
      </c>
      <c r="AAZ17" s="1">
        <v>19.05</v>
      </c>
      <c r="ABA17" s="1">
        <v>19.0625</v>
      </c>
      <c r="ABB17" s="1">
        <v>19.074999999999999</v>
      </c>
      <c r="ABC17" s="1">
        <v>19.087499999999999</v>
      </c>
      <c r="ABD17" s="1">
        <v>19.100000000000001</v>
      </c>
      <c r="ABE17" s="1">
        <v>19.112500000000001</v>
      </c>
      <c r="ABF17" s="1">
        <v>19.125</v>
      </c>
      <c r="ABG17" s="1">
        <v>19.137499999999999</v>
      </c>
      <c r="ABH17" s="1">
        <v>19.149999999999999</v>
      </c>
      <c r="ABI17" s="1">
        <v>19.162500000000001</v>
      </c>
      <c r="ABJ17" s="1">
        <v>19.175000000000001</v>
      </c>
      <c r="ABK17" s="1">
        <v>19.1875</v>
      </c>
      <c r="ABL17" s="1">
        <v>19.2</v>
      </c>
      <c r="ABM17" s="1">
        <v>19.212499999999999</v>
      </c>
      <c r="ABN17" s="1">
        <v>19.225000000000001</v>
      </c>
      <c r="ABO17" s="1">
        <v>19.237500000000001</v>
      </c>
      <c r="ABP17" s="1">
        <v>19.25</v>
      </c>
      <c r="ABQ17" s="1">
        <v>19.262499999999999</v>
      </c>
      <c r="ABR17" s="1">
        <v>19.274999999999999</v>
      </c>
      <c r="ABS17" s="1">
        <v>19.287500000000001</v>
      </c>
      <c r="ABT17" s="1">
        <v>19.3</v>
      </c>
      <c r="ABU17" s="1">
        <v>19.3125</v>
      </c>
      <c r="ABV17" s="1">
        <v>19.324999999999999</v>
      </c>
      <c r="ABW17" s="1">
        <v>19.337499999999999</v>
      </c>
      <c r="ABX17" s="1">
        <v>19.350000000000001</v>
      </c>
      <c r="ABY17" s="1">
        <v>19.362500000000001</v>
      </c>
      <c r="ABZ17" s="1">
        <v>19.375</v>
      </c>
      <c r="ACA17" s="1">
        <v>19.387499999999999</v>
      </c>
      <c r="ACB17" s="1">
        <v>19.399999999999999</v>
      </c>
      <c r="ACC17" s="1">
        <v>19.412500000000001</v>
      </c>
      <c r="ACD17" s="1">
        <v>19.425000000000001</v>
      </c>
      <c r="ACE17" s="1">
        <v>19.4375</v>
      </c>
      <c r="ACF17" s="1">
        <v>19.45</v>
      </c>
      <c r="ACG17" s="1">
        <v>19.462499999999999</v>
      </c>
      <c r="ACH17" s="1">
        <v>19.475000000000001</v>
      </c>
      <c r="ACI17" s="1">
        <v>19.487500000000001</v>
      </c>
      <c r="ACJ17" s="1">
        <v>19.5</v>
      </c>
      <c r="ACK17" s="1">
        <v>19.512499999999999</v>
      </c>
      <c r="ACL17" s="1">
        <v>19.524999999999999</v>
      </c>
      <c r="ACM17" s="1">
        <v>19.537500000000001</v>
      </c>
      <c r="ACN17" s="1">
        <v>19.55</v>
      </c>
      <c r="ACO17" s="1">
        <v>19.5625</v>
      </c>
      <c r="ACP17" s="1">
        <v>19.574999999999999</v>
      </c>
      <c r="ACQ17" s="1">
        <v>19.587499999999999</v>
      </c>
      <c r="ACR17" s="1">
        <v>19.600000000000001</v>
      </c>
      <c r="ACS17" s="1">
        <v>19.612500000000001</v>
      </c>
      <c r="ACT17" s="1">
        <v>19.625</v>
      </c>
      <c r="ACU17" s="1">
        <v>19.637499999999999</v>
      </c>
      <c r="ACV17" s="1">
        <v>19.649999999999999</v>
      </c>
      <c r="ACW17" s="1">
        <v>19.662500000000001</v>
      </c>
      <c r="ACX17" s="1">
        <v>19.675000000000001</v>
      </c>
      <c r="ACY17" s="1">
        <v>19.6875</v>
      </c>
      <c r="ACZ17" s="1">
        <v>19.7</v>
      </c>
      <c r="ADA17" s="1">
        <v>19.712499999999999</v>
      </c>
      <c r="ADB17" s="1">
        <v>19.725000000000001</v>
      </c>
      <c r="ADC17" s="1">
        <v>19.737500000000001</v>
      </c>
      <c r="ADD17" s="1">
        <v>19.75</v>
      </c>
      <c r="ADE17" s="1">
        <v>19.762499999999999</v>
      </c>
      <c r="ADF17" s="1">
        <v>19.774999999999999</v>
      </c>
      <c r="ADG17" s="1">
        <v>19.787500000000001</v>
      </c>
      <c r="ADH17" s="1">
        <v>19.8</v>
      </c>
      <c r="ADI17" s="1">
        <v>19.8125</v>
      </c>
      <c r="ADJ17" s="1">
        <v>19.824999999999999</v>
      </c>
      <c r="ADK17" s="1">
        <v>19.837499999999999</v>
      </c>
      <c r="ADL17" s="1">
        <v>19.850000000000001</v>
      </c>
      <c r="ADM17" s="1">
        <v>19.862500000000001</v>
      </c>
      <c r="ADN17" s="1">
        <v>19.875</v>
      </c>
      <c r="ADO17" s="1">
        <v>19.887499999999999</v>
      </c>
      <c r="ADP17" s="1">
        <v>19.899999999999999</v>
      </c>
      <c r="ADQ17" s="1">
        <v>19.912500000000001</v>
      </c>
      <c r="ADR17" s="1">
        <v>19.925000000000001</v>
      </c>
      <c r="ADS17" s="1">
        <v>19.9375</v>
      </c>
      <c r="ADT17" s="1">
        <v>19.95</v>
      </c>
      <c r="ADU17" s="1">
        <v>19.962499999999999</v>
      </c>
      <c r="ADV17" s="1">
        <v>19.975000000000001</v>
      </c>
      <c r="ADW17" s="1">
        <v>19.987500000000001</v>
      </c>
      <c r="ADX17" s="1">
        <v>20</v>
      </c>
      <c r="ADY17" s="1">
        <v>20.012499999999999</v>
      </c>
      <c r="ADZ17" s="1">
        <v>20.024999999999999</v>
      </c>
      <c r="AEA17" s="1">
        <v>20.037500000000001</v>
      </c>
      <c r="AEB17" s="1">
        <v>20.05</v>
      </c>
      <c r="AEC17" s="1">
        <v>20.0625</v>
      </c>
      <c r="AED17" s="1">
        <v>20.074999999999999</v>
      </c>
      <c r="AEE17" s="1">
        <v>20.087499999999999</v>
      </c>
      <c r="AEF17" s="1">
        <v>20.100000000000001</v>
      </c>
      <c r="AEG17" s="1">
        <v>20.112500000000001</v>
      </c>
      <c r="AEH17" s="1">
        <v>20.125</v>
      </c>
      <c r="AEI17" s="1">
        <v>20.137499999999999</v>
      </c>
      <c r="AEJ17" s="1">
        <v>20.149999999999999</v>
      </c>
      <c r="AEK17" s="1">
        <v>20.162500000000001</v>
      </c>
      <c r="AEL17" s="1">
        <v>20.175000000000001</v>
      </c>
      <c r="AEM17" s="1">
        <v>20.1875</v>
      </c>
      <c r="AEN17" s="1">
        <v>20.2</v>
      </c>
      <c r="AEO17" s="1">
        <v>20.212499999999999</v>
      </c>
      <c r="AEP17" s="1">
        <v>20.225000000000001</v>
      </c>
      <c r="AEQ17" s="1">
        <v>20.237500000000001</v>
      </c>
      <c r="AER17" s="1">
        <v>20.25</v>
      </c>
      <c r="AES17" s="1">
        <v>20.262499999999999</v>
      </c>
      <c r="AET17" s="1">
        <v>20.274999999999999</v>
      </c>
      <c r="AEU17" s="1">
        <v>20.287500000000001</v>
      </c>
      <c r="AEV17" s="1">
        <v>20.3</v>
      </c>
      <c r="AEW17" s="1">
        <v>20.3125</v>
      </c>
      <c r="AEX17" s="1">
        <v>20.324999999999999</v>
      </c>
      <c r="AEY17" s="1">
        <v>20.337499999999999</v>
      </c>
      <c r="AEZ17" s="1">
        <v>20.350000000000001</v>
      </c>
      <c r="AFA17" s="1">
        <v>20.362500000000001</v>
      </c>
      <c r="AFB17" s="1">
        <v>20.375</v>
      </c>
      <c r="AFC17" s="1">
        <v>20.387499999999999</v>
      </c>
      <c r="AFD17" s="1">
        <v>20.399999999999999</v>
      </c>
      <c r="AFE17" s="1">
        <v>20.412500000000001</v>
      </c>
      <c r="AFF17" s="1">
        <v>20.425000000000001</v>
      </c>
      <c r="AFG17" s="1">
        <v>20.4375</v>
      </c>
      <c r="AFH17" s="1">
        <v>20.45</v>
      </c>
      <c r="AFI17" s="1">
        <v>20.462499999999999</v>
      </c>
      <c r="AFJ17" s="1">
        <v>20.475000000000001</v>
      </c>
      <c r="AFK17" s="1">
        <v>20.487500000000001</v>
      </c>
      <c r="AFL17" s="1">
        <v>20.5</v>
      </c>
      <c r="AFM17" s="1">
        <v>20.512499999999999</v>
      </c>
      <c r="AFN17" s="1">
        <v>20.524999999999999</v>
      </c>
      <c r="AFO17" s="1">
        <v>20.537500000000001</v>
      </c>
      <c r="AFP17" s="1">
        <v>20.55</v>
      </c>
      <c r="AFQ17" s="1">
        <v>20.5625</v>
      </c>
      <c r="AFR17" s="1">
        <v>20.574999999999999</v>
      </c>
      <c r="AFS17" s="1">
        <v>20.587499999999999</v>
      </c>
      <c r="AFT17" s="1">
        <v>20.6</v>
      </c>
      <c r="AFU17" s="1">
        <v>20.612500000000001</v>
      </c>
      <c r="AFV17" s="1">
        <v>20.625</v>
      </c>
      <c r="AFW17" s="1">
        <v>20.637499999999999</v>
      </c>
      <c r="AFX17" s="1">
        <v>20.65</v>
      </c>
      <c r="AFY17" s="1">
        <v>20.662500000000001</v>
      </c>
      <c r="AFZ17" s="1">
        <v>20.675000000000001</v>
      </c>
      <c r="AGA17" s="1">
        <v>20.6875</v>
      </c>
      <c r="AGB17" s="1">
        <v>20.7</v>
      </c>
      <c r="AGC17" s="1">
        <v>20.712499999999999</v>
      </c>
      <c r="AGD17" s="1">
        <v>20.725000000000001</v>
      </c>
      <c r="AGE17" s="1">
        <v>20.737500000000001</v>
      </c>
      <c r="AGF17" s="1">
        <v>20.75</v>
      </c>
      <c r="AGG17" s="1">
        <v>20.762499999999999</v>
      </c>
      <c r="AGH17" s="1">
        <v>20.774999999999999</v>
      </c>
      <c r="AGI17" s="1">
        <v>20.787500000000001</v>
      </c>
      <c r="AGJ17" s="1">
        <v>20.8</v>
      </c>
      <c r="AGK17" s="1">
        <v>20.8125</v>
      </c>
      <c r="AGL17" s="1">
        <v>20.824999999999999</v>
      </c>
      <c r="AGM17" s="1">
        <v>20.837499999999999</v>
      </c>
      <c r="AGN17" s="1">
        <v>20.85</v>
      </c>
      <c r="AGO17" s="1">
        <v>20.862500000000001</v>
      </c>
      <c r="AGP17" s="1">
        <v>20.875</v>
      </c>
      <c r="AGQ17" s="1">
        <v>20.887499999999999</v>
      </c>
      <c r="AGR17" s="1">
        <v>20.9</v>
      </c>
      <c r="AGS17" s="1">
        <v>20.912500000000001</v>
      </c>
      <c r="AGT17" s="1">
        <v>20.925000000000001</v>
      </c>
      <c r="AGU17" s="1">
        <v>20.9375</v>
      </c>
      <c r="AGV17" s="1">
        <v>20.95</v>
      </c>
      <c r="AGW17" s="1">
        <v>20.962499999999999</v>
      </c>
      <c r="AGX17" s="1">
        <v>20.975000000000001</v>
      </c>
      <c r="AGY17" s="1">
        <v>20.987500000000001</v>
      </c>
      <c r="AGZ17" s="1">
        <v>21</v>
      </c>
      <c r="AHA17" s="1">
        <v>21.012499999999999</v>
      </c>
      <c r="AHB17" s="1">
        <v>21.024999999999999</v>
      </c>
      <c r="AHC17" s="1">
        <v>21.037500000000001</v>
      </c>
      <c r="AHD17" s="1">
        <v>21.05</v>
      </c>
      <c r="AHE17" s="1">
        <v>21.0625</v>
      </c>
      <c r="AHF17" s="1">
        <v>21.074999999999999</v>
      </c>
      <c r="AHG17" s="1">
        <v>21.087499999999999</v>
      </c>
      <c r="AHH17" s="1">
        <v>21.1</v>
      </c>
      <c r="AHI17" s="1">
        <v>21.112500000000001</v>
      </c>
      <c r="AHJ17" s="1">
        <v>21.125</v>
      </c>
      <c r="AHK17" s="1">
        <v>21.137499999999999</v>
      </c>
      <c r="AHL17" s="1">
        <v>21.15</v>
      </c>
      <c r="AHM17" s="1">
        <v>21.162500000000001</v>
      </c>
      <c r="AHN17" s="1">
        <v>21.175000000000001</v>
      </c>
      <c r="AHO17" s="1">
        <v>21.1875</v>
      </c>
      <c r="AHP17" s="1">
        <v>21.2</v>
      </c>
      <c r="AHQ17" s="1">
        <v>21.212499999999999</v>
      </c>
      <c r="AHR17" s="1">
        <v>21.225000000000001</v>
      </c>
      <c r="AHS17" s="1">
        <v>21.237500000000001</v>
      </c>
      <c r="AHT17" s="1">
        <v>21.25</v>
      </c>
      <c r="AHU17" s="1">
        <v>21.262499999999999</v>
      </c>
      <c r="AHV17" s="1">
        <v>21.274999999999999</v>
      </c>
      <c r="AHW17" s="1">
        <v>21.287500000000001</v>
      </c>
      <c r="AHX17" s="1">
        <v>21.3</v>
      </c>
      <c r="AHY17" s="1">
        <v>21.3125</v>
      </c>
      <c r="AHZ17" s="1">
        <v>21.324999999999999</v>
      </c>
      <c r="AIA17" s="1">
        <v>21.337499999999999</v>
      </c>
      <c r="AIB17" s="1">
        <v>21.35</v>
      </c>
      <c r="AIC17" s="1">
        <v>21.362500000000001</v>
      </c>
      <c r="AID17" s="1">
        <v>21.375</v>
      </c>
      <c r="AIE17" s="1">
        <v>21.387499999999999</v>
      </c>
      <c r="AIF17" s="1">
        <v>21.4</v>
      </c>
      <c r="AIG17" s="1">
        <v>21.412500000000001</v>
      </c>
      <c r="AIH17" s="1">
        <v>21.425000000000001</v>
      </c>
      <c r="AII17" s="1">
        <v>21.4375</v>
      </c>
      <c r="AIJ17" s="1">
        <v>21.45</v>
      </c>
      <c r="AIK17" s="1">
        <v>21.462499999999999</v>
      </c>
      <c r="AIL17" s="1">
        <v>21.475000000000001</v>
      </c>
      <c r="AIM17" s="1">
        <v>21.487500000000001</v>
      </c>
      <c r="AIN17" s="1">
        <v>21.5</v>
      </c>
      <c r="AIO17" s="1">
        <v>21.512499999999999</v>
      </c>
      <c r="AIP17" s="1">
        <v>21.524999999999999</v>
      </c>
      <c r="AIQ17" s="1">
        <v>21.537500000000001</v>
      </c>
      <c r="AIR17" s="1">
        <v>21.55</v>
      </c>
      <c r="AIS17" s="1">
        <v>21.5625</v>
      </c>
      <c r="AIT17" s="1">
        <v>21.574999999999999</v>
      </c>
      <c r="AIU17" s="1">
        <v>21.587499999999999</v>
      </c>
      <c r="AIV17" s="1">
        <v>21.6</v>
      </c>
      <c r="AIW17" s="1">
        <v>21.612500000000001</v>
      </c>
      <c r="AIX17" s="1">
        <v>21.625</v>
      </c>
      <c r="AIY17" s="1">
        <v>21.637499999999999</v>
      </c>
      <c r="AIZ17" s="1">
        <v>21.65</v>
      </c>
      <c r="AJA17" s="1">
        <v>21.662500000000001</v>
      </c>
      <c r="AJB17" s="1">
        <v>21.675000000000001</v>
      </c>
      <c r="AJC17" s="1">
        <v>21.6875</v>
      </c>
      <c r="AJD17" s="1">
        <v>21.7</v>
      </c>
      <c r="AJE17" s="1">
        <v>21.712499999999999</v>
      </c>
      <c r="AJF17" s="1">
        <v>21.725000000000001</v>
      </c>
      <c r="AJG17" s="1">
        <v>21.737500000000001</v>
      </c>
      <c r="AJH17" s="1">
        <v>21.75</v>
      </c>
      <c r="AJI17" s="1">
        <v>21.762499999999999</v>
      </c>
      <c r="AJJ17" s="1">
        <v>21.774999999999999</v>
      </c>
      <c r="AJK17" s="1">
        <v>21.787500000000001</v>
      </c>
      <c r="AJL17" s="1">
        <v>21.8</v>
      </c>
      <c r="AJM17" s="1">
        <v>21.8125</v>
      </c>
      <c r="AJN17" s="1">
        <v>21.824999999999999</v>
      </c>
      <c r="AJO17" s="1">
        <v>21.837499999999999</v>
      </c>
      <c r="AJP17" s="1">
        <v>21.85</v>
      </c>
      <c r="AJQ17" s="1">
        <v>21.862500000000001</v>
      </c>
      <c r="AJR17" s="1">
        <v>21.875</v>
      </c>
      <c r="AJS17" s="1">
        <v>21.887499999999999</v>
      </c>
      <c r="AJT17" s="1">
        <v>21.9</v>
      </c>
      <c r="AJU17" s="1">
        <v>21.912500000000001</v>
      </c>
      <c r="AJV17" s="1">
        <v>21.925000000000001</v>
      </c>
      <c r="AJW17" s="1">
        <v>21.9375</v>
      </c>
      <c r="AJX17" s="1">
        <v>21.95</v>
      </c>
      <c r="AJY17" s="1">
        <v>21.962499999999999</v>
      </c>
      <c r="AJZ17" s="1">
        <v>21.975000000000001</v>
      </c>
      <c r="AKA17" s="1">
        <v>21.987500000000001</v>
      </c>
      <c r="AKB17" s="1">
        <v>22</v>
      </c>
      <c r="AKC17" s="1">
        <v>22.012499999999999</v>
      </c>
      <c r="AKD17" s="1">
        <v>22.024999999999999</v>
      </c>
      <c r="AKE17" s="1">
        <v>22.037500000000001</v>
      </c>
      <c r="AKF17" s="1">
        <v>22.05</v>
      </c>
      <c r="AKG17" s="1">
        <v>22.0625</v>
      </c>
      <c r="AKH17" s="1">
        <v>22.074999999999999</v>
      </c>
      <c r="AKI17" s="1">
        <v>22.087499999999999</v>
      </c>
      <c r="AKJ17" s="1">
        <v>22.1</v>
      </c>
      <c r="AKK17" s="1">
        <v>22.112500000000001</v>
      </c>
      <c r="AKL17" s="1">
        <v>22.125</v>
      </c>
      <c r="AKM17" s="1">
        <v>22.137499999999999</v>
      </c>
      <c r="AKN17" s="1">
        <v>22.15</v>
      </c>
      <c r="AKO17" s="1">
        <v>22.162500000000001</v>
      </c>
      <c r="AKP17" s="1">
        <v>22.175000000000001</v>
      </c>
      <c r="AKQ17" s="1">
        <v>22.1875</v>
      </c>
      <c r="AKR17" s="1">
        <v>22.2</v>
      </c>
      <c r="AKS17" s="1">
        <v>22.212499999999999</v>
      </c>
      <c r="AKT17" s="1">
        <v>22.225000000000001</v>
      </c>
      <c r="AKU17" s="1">
        <v>22.237500000000001</v>
      </c>
      <c r="AKV17" s="1">
        <v>22.25</v>
      </c>
      <c r="AKW17" s="1">
        <v>22.262499999999999</v>
      </c>
      <c r="AKX17" s="1">
        <v>22.274999999999999</v>
      </c>
      <c r="AKY17" s="1">
        <v>22.287500000000001</v>
      </c>
      <c r="AKZ17" s="1">
        <v>22.3</v>
      </c>
      <c r="ALA17" s="1">
        <v>22.3125</v>
      </c>
      <c r="ALB17" s="1">
        <v>22.324999999999999</v>
      </c>
      <c r="ALC17" s="1">
        <v>22.337499999999999</v>
      </c>
      <c r="ALD17" s="1">
        <v>22.35</v>
      </c>
      <c r="ALE17" s="1">
        <v>22.362500000000001</v>
      </c>
      <c r="ALF17" s="1">
        <v>22.375</v>
      </c>
      <c r="ALG17" s="1">
        <v>22.387499999999999</v>
      </c>
      <c r="ALH17" s="1">
        <v>22.4</v>
      </c>
      <c r="ALI17" s="1">
        <v>22.412500000000001</v>
      </c>
      <c r="ALJ17" s="1">
        <v>22.425000000000001</v>
      </c>
      <c r="ALK17" s="1">
        <v>22.4375</v>
      </c>
      <c r="ALL17" s="1">
        <v>22.45</v>
      </c>
      <c r="ALM17" s="1">
        <v>22.462499999999999</v>
      </c>
      <c r="ALN17" s="1">
        <v>22.475000000000001</v>
      </c>
      <c r="ALO17" s="1">
        <v>22.487500000000001</v>
      </c>
      <c r="ALP17" s="1">
        <v>22.5</v>
      </c>
      <c r="ALQ17" s="1">
        <v>22.512499999999999</v>
      </c>
      <c r="ALR17" s="1">
        <v>22.524999999999999</v>
      </c>
      <c r="ALS17" s="1">
        <v>22.537500000000001</v>
      </c>
      <c r="ALT17" s="1">
        <v>22.55</v>
      </c>
      <c r="ALU17" s="1">
        <v>22.5625</v>
      </c>
      <c r="ALV17" s="1">
        <v>22.574999999999999</v>
      </c>
      <c r="ALW17" s="1">
        <v>22.587499999999999</v>
      </c>
      <c r="ALX17" s="1">
        <v>22.6</v>
      </c>
      <c r="ALY17" s="1">
        <v>22.612500000000001</v>
      </c>
      <c r="ALZ17" s="1">
        <v>22.625</v>
      </c>
      <c r="AMA17" s="1">
        <v>22.637499999999999</v>
      </c>
      <c r="AMB17" s="1">
        <v>22.65</v>
      </c>
      <c r="AMC17" s="1">
        <v>22.662500000000001</v>
      </c>
      <c r="AMD17" s="1">
        <v>22.675000000000001</v>
      </c>
      <c r="AME17" s="1">
        <v>22.6875</v>
      </c>
      <c r="AMF17" s="1">
        <v>22.7</v>
      </c>
      <c r="AMG17" s="1">
        <v>22.712499999999999</v>
      </c>
      <c r="AMH17" s="1">
        <v>22.725000000000001</v>
      </c>
      <c r="AMI17" s="1">
        <v>22.737500000000001</v>
      </c>
      <c r="AMJ17" s="1">
        <v>22.75</v>
      </c>
      <c r="AMK17" s="1">
        <v>22.762499999999999</v>
      </c>
      <c r="AML17" s="1">
        <v>22.774999999999999</v>
      </c>
      <c r="AMM17" s="1">
        <v>22.787500000000001</v>
      </c>
      <c r="AMN17" s="1">
        <v>22.8</v>
      </c>
      <c r="AMO17" s="1">
        <v>22.8125</v>
      </c>
      <c r="AMP17" s="1">
        <v>22.824999999999999</v>
      </c>
      <c r="AMQ17" s="1">
        <v>22.837499999999999</v>
      </c>
      <c r="AMR17" s="1">
        <v>22.85</v>
      </c>
      <c r="AMS17" s="1">
        <v>22.862500000000001</v>
      </c>
      <c r="AMT17" s="1">
        <v>22.875</v>
      </c>
      <c r="AMU17" s="1">
        <v>22.887499999999999</v>
      </c>
      <c r="AMV17" s="1">
        <v>22.9</v>
      </c>
      <c r="AMW17" s="1">
        <v>22.912500000000001</v>
      </c>
      <c r="AMX17" s="1">
        <v>22.925000000000001</v>
      </c>
      <c r="AMY17" s="1">
        <v>22.9375</v>
      </c>
      <c r="AMZ17" s="1">
        <v>22.95</v>
      </c>
      <c r="ANA17" s="1">
        <v>22.962499999999999</v>
      </c>
      <c r="ANB17" s="1">
        <v>22.975000000000001</v>
      </c>
      <c r="ANC17" s="1">
        <v>22.987500000000001</v>
      </c>
      <c r="AND17" s="1">
        <v>23</v>
      </c>
      <c r="ANE17" s="1">
        <v>23.012499999999999</v>
      </c>
      <c r="ANF17" s="1">
        <v>23.024999999999999</v>
      </c>
      <c r="ANG17" s="1">
        <v>23.037500000000001</v>
      </c>
      <c r="ANH17" s="1">
        <v>23.05</v>
      </c>
      <c r="ANI17" s="1">
        <v>23.0625</v>
      </c>
      <c r="ANJ17" s="1">
        <v>23.074999999999999</v>
      </c>
      <c r="ANK17" s="1">
        <v>23.087499999999999</v>
      </c>
      <c r="ANL17" s="1">
        <v>23.1</v>
      </c>
      <c r="ANM17" s="1">
        <v>23.112500000000001</v>
      </c>
      <c r="ANN17" s="1">
        <v>23.125</v>
      </c>
      <c r="ANO17" s="1">
        <v>23.137499999999999</v>
      </c>
      <c r="ANP17" s="1">
        <v>23.15</v>
      </c>
      <c r="ANQ17" s="1">
        <v>23.162500000000001</v>
      </c>
      <c r="ANR17" s="1">
        <v>23.175000000000001</v>
      </c>
      <c r="ANS17" s="1">
        <v>23.1875</v>
      </c>
      <c r="ANT17" s="1">
        <v>23.2</v>
      </c>
      <c r="ANU17" s="1">
        <v>23.212499999999999</v>
      </c>
      <c r="ANV17" s="1">
        <v>23.225000000000001</v>
      </c>
      <c r="ANW17" s="1">
        <v>23.237500000000001</v>
      </c>
      <c r="ANX17" s="1">
        <v>23.25</v>
      </c>
      <c r="ANY17" s="1">
        <v>23.262499999999999</v>
      </c>
      <c r="ANZ17" s="1">
        <v>23.274999999999999</v>
      </c>
      <c r="AOA17" s="1">
        <v>23.287500000000001</v>
      </c>
      <c r="AOB17" s="1">
        <v>23.3</v>
      </c>
      <c r="AOC17" s="1">
        <v>23.3125</v>
      </c>
      <c r="AOD17" s="1">
        <v>23.324999999999999</v>
      </c>
      <c r="AOE17" s="1">
        <v>23.337499999999999</v>
      </c>
      <c r="AOF17" s="1">
        <v>23.35</v>
      </c>
      <c r="AOG17" s="1">
        <v>23.362500000000001</v>
      </c>
      <c r="AOH17" s="1">
        <v>23.375</v>
      </c>
      <c r="AOI17" s="1">
        <v>23.387499999999999</v>
      </c>
      <c r="AOJ17" s="1">
        <v>23.4</v>
      </c>
      <c r="AOK17" s="1">
        <v>23.412500000000001</v>
      </c>
      <c r="AOL17" s="1">
        <v>23.425000000000001</v>
      </c>
      <c r="AOM17" s="1">
        <v>23.4375</v>
      </c>
      <c r="AON17" s="1">
        <v>23.45</v>
      </c>
      <c r="AOO17" s="1">
        <v>23.462499999999999</v>
      </c>
      <c r="AOP17" s="1">
        <v>23.475000000000001</v>
      </c>
      <c r="AOQ17" s="1">
        <v>23.487500000000001</v>
      </c>
      <c r="AOR17" s="1">
        <v>23.5</v>
      </c>
      <c r="AOS17" s="1">
        <v>23.512499999999999</v>
      </c>
      <c r="AOT17" s="1">
        <v>23.524999999999999</v>
      </c>
      <c r="AOU17" s="1">
        <v>23.537500000000001</v>
      </c>
      <c r="AOV17" s="1">
        <v>23.55</v>
      </c>
      <c r="AOW17" s="1">
        <v>23.5625</v>
      </c>
      <c r="AOX17" s="1">
        <v>23.574999999999999</v>
      </c>
      <c r="AOY17" s="1">
        <v>23.587499999999999</v>
      </c>
      <c r="AOZ17" s="1">
        <v>23.6</v>
      </c>
      <c r="APA17" s="1">
        <v>23.612500000000001</v>
      </c>
      <c r="APB17" s="1">
        <v>23.625</v>
      </c>
      <c r="APC17" s="1">
        <v>23.637499999999999</v>
      </c>
      <c r="APD17" s="1">
        <v>23.65</v>
      </c>
      <c r="APE17" s="1">
        <v>23.662500000000001</v>
      </c>
      <c r="APF17" s="1">
        <v>23.675000000000001</v>
      </c>
      <c r="APG17" s="1">
        <v>23.6875</v>
      </c>
      <c r="APH17" s="1">
        <v>23.7</v>
      </c>
      <c r="API17" s="1">
        <v>23.712499999999999</v>
      </c>
      <c r="APJ17" s="1">
        <v>23.725000000000001</v>
      </c>
      <c r="APK17" s="1">
        <v>23.737500000000001</v>
      </c>
      <c r="APL17" s="1">
        <v>23.75</v>
      </c>
      <c r="APM17" s="1">
        <v>23.762499999999999</v>
      </c>
      <c r="APN17" s="1">
        <v>23.774999999999999</v>
      </c>
      <c r="APO17" s="1">
        <v>23.787500000000001</v>
      </c>
      <c r="APP17" s="1">
        <v>23.8</v>
      </c>
      <c r="APQ17" s="1">
        <v>23.8125</v>
      </c>
      <c r="APR17" s="1">
        <v>23.824999999999999</v>
      </c>
      <c r="APS17" s="1">
        <v>23.837499999999999</v>
      </c>
      <c r="APT17" s="1">
        <v>23.85</v>
      </c>
      <c r="APU17" s="1">
        <v>23.862500000000001</v>
      </c>
      <c r="APV17" s="1">
        <v>23.875</v>
      </c>
      <c r="APW17" s="1">
        <v>23.887499999999999</v>
      </c>
      <c r="APX17" s="1">
        <v>23.9</v>
      </c>
      <c r="APY17" s="1">
        <v>23.912500000000001</v>
      </c>
      <c r="APZ17" s="1">
        <v>23.925000000000001</v>
      </c>
      <c r="AQA17" s="1">
        <v>23.9375</v>
      </c>
      <c r="AQB17" s="1">
        <v>23.95</v>
      </c>
      <c r="AQC17" s="1">
        <v>23.962499999999999</v>
      </c>
      <c r="AQD17" s="1">
        <v>23.975000000000001</v>
      </c>
      <c r="AQE17" s="1">
        <v>23.987500000000001</v>
      </c>
      <c r="AQF17" s="1">
        <v>24</v>
      </c>
      <c r="AQG17" s="1">
        <v>24.012499999999999</v>
      </c>
      <c r="AQH17" s="1">
        <v>24.024999999999999</v>
      </c>
      <c r="AQI17" s="1">
        <v>24.037500000000001</v>
      </c>
      <c r="AQJ17" s="1">
        <v>24.05</v>
      </c>
      <c r="AQK17" s="1">
        <v>24.0625</v>
      </c>
      <c r="AQL17" s="1">
        <v>24.074999999999999</v>
      </c>
      <c r="AQM17" s="1">
        <v>24.087499999999999</v>
      </c>
      <c r="AQN17" s="1">
        <v>24.1</v>
      </c>
      <c r="AQO17" s="1">
        <v>24.112500000000001</v>
      </c>
      <c r="AQP17" s="1">
        <v>24.125</v>
      </c>
      <c r="AQQ17" s="1">
        <v>24.137499999999999</v>
      </c>
      <c r="AQR17" s="1">
        <v>24.15</v>
      </c>
      <c r="AQS17" s="1">
        <v>24.162500000000001</v>
      </c>
      <c r="AQT17" s="1">
        <v>24.175000000000001</v>
      </c>
      <c r="AQU17" s="1">
        <v>24.1875</v>
      </c>
      <c r="AQV17" s="1">
        <v>24.2</v>
      </c>
      <c r="AQW17" s="1">
        <v>24.212499999999999</v>
      </c>
      <c r="AQX17" s="1">
        <v>24.225000000000001</v>
      </c>
      <c r="AQY17" s="1">
        <v>24.237500000000001</v>
      </c>
      <c r="AQZ17" s="1">
        <v>24.25</v>
      </c>
      <c r="ARA17" s="1">
        <v>24.262499999999999</v>
      </c>
      <c r="ARB17" s="1">
        <v>24.274999999999999</v>
      </c>
      <c r="ARC17" s="1">
        <v>24.287500000000001</v>
      </c>
      <c r="ARD17" s="1">
        <v>24.3</v>
      </c>
      <c r="ARE17" s="1">
        <v>24.3125</v>
      </c>
      <c r="ARF17" s="1">
        <v>24.324999999999999</v>
      </c>
      <c r="ARG17" s="1">
        <v>24.337499999999999</v>
      </c>
      <c r="ARH17" s="1">
        <v>24.35</v>
      </c>
      <c r="ARI17" s="1">
        <v>24.362500000000001</v>
      </c>
      <c r="ARJ17" s="1">
        <v>24.375</v>
      </c>
      <c r="ARK17" s="1">
        <v>24.387499999999999</v>
      </c>
      <c r="ARL17" s="1">
        <v>24.4</v>
      </c>
      <c r="ARM17" s="1">
        <v>24.412500000000001</v>
      </c>
      <c r="ARN17" s="1">
        <v>24.425000000000001</v>
      </c>
      <c r="ARO17" s="1">
        <v>24.4375</v>
      </c>
      <c r="ARP17" s="1">
        <v>24.45</v>
      </c>
      <c r="ARQ17" s="1">
        <v>24.462499999999999</v>
      </c>
      <c r="ARR17" s="1">
        <v>24.475000000000001</v>
      </c>
      <c r="ARS17" s="1">
        <v>24.487500000000001</v>
      </c>
      <c r="ART17" s="1">
        <v>24.5</v>
      </c>
      <c r="ARU17" s="1">
        <v>24.512499999999999</v>
      </c>
      <c r="ARV17" s="1">
        <v>24.524999999999999</v>
      </c>
      <c r="ARW17" s="1">
        <v>24.537500000000001</v>
      </c>
      <c r="ARX17" s="1">
        <v>24.55</v>
      </c>
      <c r="ARY17" s="1">
        <v>24.5625</v>
      </c>
      <c r="ARZ17" s="1">
        <v>24.574999999999999</v>
      </c>
      <c r="ASA17" s="1">
        <v>24.587499999999999</v>
      </c>
      <c r="ASB17" s="1">
        <v>24.6</v>
      </c>
      <c r="ASC17" s="1">
        <v>24.612500000000001</v>
      </c>
      <c r="ASD17" s="1">
        <v>24.625</v>
      </c>
      <c r="ASE17" s="1">
        <v>24.637499999999999</v>
      </c>
      <c r="ASF17" s="1">
        <v>24.65</v>
      </c>
      <c r="ASG17" s="1">
        <v>24.662500000000001</v>
      </c>
      <c r="ASH17" s="1">
        <v>24.675000000000001</v>
      </c>
      <c r="ASI17" s="1">
        <v>24.6875</v>
      </c>
      <c r="ASJ17" s="1">
        <v>24.7</v>
      </c>
      <c r="ASK17" s="1">
        <v>24.712499999999999</v>
      </c>
      <c r="ASL17" s="1">
        <v>24.725000000000001</v>
      </c>
      <c r="ASM17" s="1">
        <v>24.737500000000001</v>
      </c>
      <c r="ASN17" s="1">
        <v>24.75</v>
      </c>
      <c r="ASO17" s="1">
        <v>24.762499999999999</v>
      </c>
      <c r="ASP17" s="1">
        <v>24.774999999999999</v>
      </c>
      <c r="ASQ17" s="1">
        <v>24.787500000000001</v>
      </c>
      <c r="ASR17" s="1">
        <v>24.8</v>
      </c>
      <c r="ASS17" s="1">
        <v>24.8125</v>
      </c>
      <c r="AST17" s="1">
        <v>24.824999999999999</v>
      </c>
      <c r="ASU17" s="1">
        <v>24.837499999999999</v>
      </c>
      <c r="ASV17" s="1">
        <v>24.85</v>
      </c>
      <c r="ASW17" s="1">
        <v>24.862500000000001</v>
      </c>
      <c r="ASX17" s="1">
        <v>24.875</v>
      </c>
      <c r="ASY17" s="1">
        <v>24.887499999999999</v>
      </c>
      <c r="ASZ17" s="1">
        <v>24.9</v>
      </c>
      <c r="ATA17" s="1">
        <v>24.912500000000001</v>
      </c>
      <c r="ATB17" s="1">
        <v>24.925000000000001</v>
      </c>
      <c r="ATC17" s="1">
        <v>24.9375</v>
      </c>
      <c r="ATD17" s="1">
        <v>24.95</v>
      </c>
      <c r="ATE17" s="1">
        <v>24.962499999999999</v>
      </c>
      <c r="ATF17" s="1">
        <v>24.975000000000001</v>
      </c>
      <c r="ATG17" s="1">
        <v>24.987500000000001</v>
      </c>
      <c r="ATH17" s="1">
        <v>25</v>
      </c>
      <c r="ATI17" s="1">
        <v>25.012499999999999</v>
      </c>
      <c r="ATJ17" s="1">
        <v>25.024999999999999</v>
      </c>
      <c r="ATK17" s="1">
        <v>25.037500000000001</v>
      </c>
      <c r="ATL17" s="1">
        <v>25.05</v>
      </c>
      <c r="ATM17" s="1">
        <v>25.0625</v>
      </c>
      <c r="ATN17" s="1">
        <v>25.074999999999999</v>
      </c>
      <c r="ATO17" s="1">
        <v>25.087499999999999</v>
      </c>
      <c r="ATP17" s="1">
        <v>25.1</v>
      </c>
      <c r="ATQ17" s="1">
        <v>25.112500000000001</v>
      </c>
      <c r="ATR17" s="1">
        <v>25.125</v>
      </c>
      <c r="ATS17" s="1">
        <v>25.137499999999999</v>
      </c>
      <c r="ATT17" s="1">
        <v>25.15</v>
      </c>
      <c r="ATU17" s="1">
        <v>25.162500000000001</v>
      </c>
      <c r="ATV17" s="1">
        <v>25.175000000000001</v>
      </c>
      <c r="ATW17" s="1">
        <v>25.1875</v>
      </c>
      <c r="ATX17" s="1">
        <v>25.2</v>
      </c>
      <c r="ATY17" s="1">
        <v>25.212499999999999</v>
      </c>
      <c r="ATZ17" s="1">
        <v>25.225000000000001</v>
      </c>
      <c r="AUA17" s="1">
        <v>25.237500000000001</v>
      </c>
      <c r="AUB17" s="1">
        <v>25.25</v>
      </c>
      <c r="AUC17" s="1">
        <v>25.262499999999999</v>
      </c>
      <c r="AUD17" s="1">
        <v>25.274999999999999</v>
      </c>
      <c r="AUE17" s="1">
        <v>25.287500000000001</v>
      </c>
      <c r="AUF17" s="1">
        <v>25.3</v>
      </c>
      <c r="AUG17" s="1">
        <v>25.3125</v>
      </c>
      <c r="AUH17" s="1">
        <v>25.324999999999999</v>
      </c>
      <c r="AUI17" s="1">
        <v>25.337499999999999</v>
      </c>
      <c r="AUJ17" s="1">
        <v>25.35</v>
      </c>
      <c r="AUK17" s="1">
        <v>25.362500000000001</v>
      </c>
      <c r="AUL17" s="1">
        <v>25.375</v>
      </c>
      <c r="AUM17" s="1">
        <v>25.387499999999999</v>
      </c>
      <c r="AUN17" s="1">
        <v>25.4</v>
      </c>
      <c r="AUO17" s="1">
        <v>25.412500000000001</v>
      </c>
      <c r="AUP17" s="1">
        <v>25.425000000000001</v>
      </c>
      <c r="AUQ17" s="1">
        <v>25.4375</v>
      </c>
      <c r="AUR17" s="1">
        <v>25.45</v>
      </c>
      <c r="AUS17" s="1">
        <v>25.462499999999999</v>
      </c>
      <c r="AUT17" s="1">
        <v>25.475000000000001</v>
      </c>
      <c r="AUU17" s="1">
        <v>25.487500000000001</v>
      </c>
      <c r="AUV17" s="1">
        <v>25.5</v>
      </c>
      <c r="AUW17" s="1">
        <v>25.512499999999999</v>
      </c>
      <c r="AUX17" s="1">
        <v>25.524999999999999</v>
      </c>
      <c r="AUY17" s="1">
        <v>25.537500000000001</v>
      </c>
      <c r="AUZ17" s="1">
        <v>25.55</v>
      </c>
      <c r="AVA17" s="1">
        <v>25.5625</v>
      </c>
      <c r="AVB17" s="1">
        <v>25.574999999999999</v>
      </c>
      <c r="AVC17" s="1">
        <v>25.587499999999999</v>
      </c>
      <c r="AVD17" s="1">
        <v>25.6</v>
      </c>
      <c r="AVE17" s="1">
        <v>25.612500000000001</v>
      </c>
      <c r="AVF17" s="1">
        <v>25.625</v>
      </c>
      <c r="AVG17" s="1">
        <v>25.637499999999999</v>
      </c>
      <c r="AVH17" s="1">
        <v>25.65</v>
      </c>
      <c r="AVI17" s="1">
        <v>25.662500000000001</v>
      </c>
      <c r="AVJ17" s="1">
        <v>25.675000000000001</v>
      </c>
      <c r="AVK17" s="1">
        <v>25.6875</v>
      </c>
      <c r="AVL17" s="1">
        <v>25.7</v>
      </c>
      <c r="AVM17" s="1">
        <v>25.712499999999999</v>
      </c>
      <c r="AVN17" s="1">
        <v>25.725000000000001</v>
      </c>
      <c r="AVO17" s="1">
        <v>25.737500000000001</v>
      </c>
      <c r="AVP17" s="1">
        <v>25.75</v>
      </c>
      <c r="AVQ17" s="1">
        <v>25.762499999999999</v>
      </c>
      <c r="AVR17" s="1">
        <v>25.774999999999999</v>
      </c>
      <c r="AVS17" s="1">
        <v>25.787500000000001</v>
      </c>
      <c r="AVT17" s="1">
        <v>25.8</v>
      </c>
      <c r="AVU17" s="1">
        <v>25.8125</v>
      </c>
      <c r="AVV17" s="1">
        <v>25.824999999999999</v>
      </c>
      <c r="AVW17" s="1">
        <v>25.837499999999999</v>
      </c>
      <c r="AVX17" s="1">
        <v>25.85</v>
      </c>
      <c r="AVY17" s="1">
        <v>25.862500000000001</v>
      </c>
      <c r="AVZ17" s="1">
        <v>25.875</v>
      </c>
      <c r="AWA17" s="1">
        <v>25.887499999999999</v>
      </c>
      <c r="AWB17" s="1">
        <v>25.9</v>
      </c>
      <c r="AWC17" s="1">
        <v>25.912500000000001</v>
      </c>
      <c r="AWD17" s="1">
        <v>25.925000000000001</v>
      </c>
      <c r="AWE17" s="1">
        <v>25.9375</v>
      </c>
      <c r="AWF17" s="1">
        <v>25.95</v>
      </c>
      <c r="AWG17" s="1">
        <v>25.962499999999999</v>
      </c>
      <c r="AWH17" s="1">
        <v>25.975000000000001</v>
      </c>
      <c r="AWI17" s="1">
        <v>25.987500000000001</v>
      </c>
      <c r="AWJ17" s="1">
        <v>26</v>
      </c>
      <c r="AWK17" s="1">
        <v>26.012499999999999</v>
      </c>
      <c r="AWL17" s="1">
        <v>26.024999999999999</v>
      </c>
      <c r="AWM17" s="1">
        <v>26.037500000000001</v>
      </c>
      <c r="AWN17" s="1">
        <v>26.05</v>
      </c>
      <c r="AWO17" s="1">
        <v>26.0625</v>
      </c>
      <c r="AWP17" s="1">
        <v>26.074999999999999</v>
      </c>
      <c r="AWQ17" s="1">
        <v>26.087499999999999</v>
      </c>
      <c r="AWR17" s="1">
        <v>26.1</v>
      </c>
      <c r="AWS17" s="1">
        <v>26.112500000000001</v>
      </c>
      <c r="AWT17" s="1">
        <v>26.125</v>
      </c>
      <c r="AWU17" s="1">
        <v>26.137499999999999</v>
      </c>
      <c r="AWV17" s="1">
        <v>26.15</v>
      </c>
      <c r="AWW17" s="1">
        <v>26.162500000000001</v>
      </c>
      <c r="AWX17" s="1">
        <v>26.175000000000001</v>
      </c>
      <c r="AWY17" s="1">
        <v>26.1875</v>
      </c>
      <c r="AWZ17" s="1">
        <v>26.2</v>
      </c>
      <c r="AXA17" s="1">
        <v>26.212499999999999</v>
      </c>
      <c r="AXB17" s="1">
        <v>26.225000000000001</v>
      </c>
      <c r="AXC17" s="1">
        <v>26.237500000000001</v>
      </c>
      <c r="AXD17" s="1">
        <v>26.25</v>
      </c>
      <c r="AXE17" s="1">
        <v>26.262499999999999</v>
      </c>
      <c r="AXF17" s="1">
        <v>26.274999999999999</v>
      </c>
      <c r="AXG17" s="1">
        <v>26.287500000000001</v>
      </c>
      <c r="AXH17" s="1">
        <v>26.3</v>
      </c>
      <c r="AXI17" s="1">
        <v>26.3125</v>
      </c>
      <c r="AXJ17" s="1">
        <v>26.324999999999999</v>
      </c>
      <c r="AXK17" s="1">
        <v>26.337499999999999</v>
      </c>
      <c r="AXL17" s="1">
        <v>26.35</v>
      </c>
      <c r="AXM17" s="1">
        <v>26.362500000000001</v>
      </c>
      <c r="AXN17" s="1">
        <v>26.375</v>
      </c>
      <c r="AXO17" s="1">
        <v>26.387499999999999</v>
      </c>
      <c r="AXP17" s="1">
        <v>26.4</v>
      </c>
      <c r="AXQ17" s="1">
        <v>26.412500000000001</v>
      </c>
      <c r="AXR17" s="1">
        <v>26.425000000000001</v>
      </c>
      <c r="AXS17" s="1">
        <v>26.4375</v>
      </c>
      <c r="AXT17" s="1">
        <v>26.45</v>
      </c>
      <c r="AXU17" s="1">
        <v>26.462499999999999</v>
      </c>
      <c r="AXV17" s="1">
        <v>26.475000000000001</v>
      </c>
      <c r="AXW17" s="1">
        <v>26.487500000000001</v>
      </c>
      <c r="AXX17" s="1">
        <v>26.5</v>
      </c>
      <c r="AXY17" s="1">
        <v>26.512499999999999</v>
      </c>
      <c r="AXZ17" s="1">
        <v>26.524999999999999</v>
      </c>
      <c r="AYA17" s="1">
        <v>26.537500000000001</v>
      </c>
      <c r="AYB17" s="1">
        <v>26.55</v>
      </c>
      <c r="AYC17" s="1">
        <v>26.5625</v>
      </c>
      <c r="AYD17" s="1">
        <v>26.574999999999999</v>
      </c>
      <c r="AYE17" s="1">
        <v>26.587499999999999</v>
      </c>
      <c r="AYF17" s="1">
        <v>26.6</v>
      </c>
      <c r="AYG17" s="1">
        <v>26.612500000000001</v>
      </c>
      <c r="AYH17" s="1">
        <v>26.625</v>
      </c>
      <c r="AYI17" s="1">
        <v>26.637499999999999</v>
      </c>
      <c r="AYJ17" s="1">
        <v>26.65</v>
      </c>
      <c r="AYK17" s="1">
        <v>26.662500000000001</v>
      </c>
      <c r="AYL17" s="1">
        <v>26.675000000000001</v>
      </c>
      <c r="AYM17" s="1">
        <v>26.6875</v>
      </c>
      <c r="AYN17" s="1">
        <v>26.7</v>
      </c>
      <c r="AYO17" s="1">
        <v>26.712499999999999</v>
      </c>
      <c r="AYP17" s="1">
        <v>26.725000000000001</v>
      </c>
      <c r="AYQ17" s="1">
        <v>26.737500000000001</v>
      </c>
      <c r="AYR17" s="1">
        <v>26.75</v>
      </c>
      <c r="AYS17" s="1">
        <v>26.762499999999999</v>
      </c>
      <c r="AYT17" s="1">
        <v>26.774999999999999</v>
      </c>
      <c r="AYU17" s="1">
        <v>26.787500000000001</v>
      </c>
      <c r="AYV17" s="1">
        <v>26.8</v>
      </c>
      <c r="AYW17" s="1">
        <v>26.8125</v>
      </c>
      <c r="AYX17" s="1">
        <v>26.824999999999999</v>
      </c>
      <c r="AYY17" s="1">
        <v>26.837499999999999</v>
      </c>
      <c r="AYZ17" s="1">
        <v>26.85</v>
      </c>
      <c r="AZA17" s="1">
        <v>26.862500000000001</v>
      </c>
      <c r="AZB17" s="1">
        <v>26.875</v>
      </c>
      <c r="AZC17" s="1">
        <v>26.887499999999999</v>
      </c>
      <c r="AZD17" s="1">
        <v>26.9</v>
      </c>
      <c r="AZE17" s="1">
        <v>26.912500000000001</v>
      </c>
      <c r="AZF17" s="1">
        <v>26.925000000000001</v>
      </c>
      <c r="AZG17" s="1">
        <v>26.9375</v>
      </c>
      <c r="AZH17" s="1">
        <v>26.95</v>
      </c>
      <c r="AZI17" s="1">
        <v>26.962499999999999</v>
      </c>
      <c r="AZJ17" s="1">
        <v>26.975000000000001</v>
      </c>
      <c r="AZK17" s="1">
        <v>26.987500000000001</v>
      </c>
      <c r="AZL17" s="1">
        <v>27</v>
      </c>
      <c r="AZM17" s="1">
        <v>27.012499999999999</v>
      </c>
      <c r="AZN17" s="1">
        <v>27.024999999999999</v>
      </c>
      <c r="AZO17" s="1">
        <v>27.037500000000001</v>
      </c>
      <c r="AZP17" s="1">
        <v>27.05</v>
      </c>
      <c r="AZQ17" s="1">
        <v>27.0625</v>
      </c>
      <c r="AZR17" s="1">
        <v>27.074999999999999</v>
      </c>
      <c r="AZS17" s="1">
        <v>27.087499999999999</v>
      </c>
      <c r="AZT17" s="1">
        <v>27.1</v>
      </c>
      <c r="AZU17" s="1">
        <v>27.112500000000001</v>
      </c>
      <c r="AZV17" s="1">
        <v>27.125</v>
      </c>
      <c r="AZW17" s="1">
        <v>27.137499999999999</v>
      </c>
      <c r="AZX17" s="1">
        <v>27.15</v>
      </c>
      <c r="AZY17" s="1">
        <v>27.162500000000001</v>
      </c>
      <c r="AZZ17" s="1">
        <v>27.175000000000001</v>
      </c>
      <c r="BAA17" s="1">
        <v>27.1875</v>
      </c>
      <c r="BAB17" s="1">
        <v>27.2</v>
      </c>
      <c r="BAC17" s="1">
        <v>27.212499999999999</v>
      </c>
      <c r="BAD17" s="1">
        <v>27.225000000000001</v>
      </c>
      <c r="BAE17" s="1">
        <v>27.237500000000001</v>
      </c>
      <c r="BAF17" s="1">
        <v>27.25</v>
      </c>
      <c r="BAG17" s="1">
        <v>27.262499999999999</v>
      </c>
      <c r="BAH17" s="1">
        <v>27.274999999999999</v>
      </c>
      <c r="BAI17" s="1">
        <v>27.287500000000001</v>
      </c>
      <c r="BAJ17" s="1">
        <v>27.3</v>
      </c>
      <c r="BAK17" s="1">
        <v>27.3125</v>
      </c>
      <c r="BAL17" s="1">
        <v>27.324999999999999</v>
      </c>
      <c r="BAM17" s="1">
        <v>27.337499999999999</v>
      </c>
      <c r="BAN17" s="1">
        <v>27.35</v>
      </c>
      <c r="BAO17" s="1">
        <v>27.362500000000001</v>
      </c>
      <c r="BAP17" s="1">
        <v>27.375</v>
      </c>
      <c r="BAQ17" s="1">
        <v>27.387499999999999</v>
      </c>
      <c r="BAR17" s="1">
        <v>27.4</v>
      </c>
      <c r="BAS17" s="1">
        <v>27.412500000000001</v>
      </c>
      <c r="BAT17" s="1">
        <v>27.425000000000001</v>
      </c>
      <c r="BAU17" s="1">
        <v>27.4375</v>
      </c>
      <c r="BAV17" s="1">
        <v>27.45</v>
      </c>
      <c r="BAW17" s="1">
        <v>27.462499999999999</v>
      </c>
      <c r="BAX17" s="1">
        <v>27.475000000000001</v>
      </c>
      <c r="BAY17" s="1">
        <v>27.487500000000001</v>
      </c>
      <c r="BAZ17" s="1">
        <v>27.5</v>
      </c>
      <c r="BBA17" s="1">
        <v>27.512499999999999</v>
      </c>
      <c r="BBB17" s="1">
        <v>27.524999999999999</v>
      </c>
      <c r="BBC17" s="1">
        <v>27.537500000000001</v>
      </c>
      <c r="BBD17" s="1">
        <v>27.55</v>
      </c>
      <c r="BBE17" s="1">
        <v>27.5625</v>
      </c>
      <c r="BBF17" s="1">
        <v>27.574999999999999</v>
      </c>
      <c r="BBG17" s="1">
        <v>27.587499999999999</v>
      </c>
      <c r="BBH17" s="1">
        <v>27.6</v>
      </c>
      <c r="BBI17" s="1">
        <v>27.612500000000001</v>
      </c>
      <c r="BBJ17" s="1">
        <v>27.625</v>
      </c>
      <c r="BBK17" s="1">
        <v>27.637499999999999</v>
      </c>
      <c r="BBL17" s="1">
        <v>27.65</v>
      </c>
      <c r="BBM17" s="1">
        <v>27.662500000000001</v>
      </c>
      <c r="BBN17" s="1">
        <v>27.675000000000001</v>
      </c>
      <c r="BBO17" s="1">
        <v>27.6875</v>
      </c>
      <c r="BBP17" s="1">
        <v>27.7</v>
      </c>
      <c r="BBQ17" s="1">
        <v>27.712499999999999</v>
      </c>
      <c r="BBR17" s="1">
        <v>27.725000000000001</v>
      </c>
      <c r="BBS17" s="1">
        <v>27.737500000000001</v>
      </c>
      <c r="BBT17" s="1">
        <v>27.75</v>
      </c>
      <c r="BBU17" s="1">
        <v>27.762499999999999</v>
      </c>
      <c r="BBV17" s="1">
        <v>27.774999999999999</v>
      </c>
      <c r="BBW17" s="1">
        <v>27.787500000000001</v>
      </c>
      <c r="BBX17" s="1">
        <v>27.8</v>
      </c>
      <c r="BBY17" s="1">
        <v>27.8125</v>
      </c>
      <c r="BBZ17" s="1">
        <v>27.824999999999999</v>
      </c>
      <c r="BCA17" s="1">
        <v>27.837499999999999</v>
      </c>
      <c r="BCB17" s="1">
        <v>27.85</v>
      </c>
      <c r="BCC17" s="1">
        <v>27.862500000000001</v>
      </c>
      <c r="BCD17" s="1">
        <v>27.875</v>
      </c>
      <c r="BCE17" s="1">
        <v>27.887499999999999</v>
      </c>
      <c r="BCF17" s="1">
        <v>27.9</v>
      </c>
      <c r="BCG17" s="1">
        <v>27.912500000000001</v>
      </c>
      <c r="BCH17" s="1">
        <v>27.925000000000001</v>
      </c>
      <c r="BCI17" s="1">
        <v>27.9375</v>
      </c>
      <c r="BCJ17" s="1">
        <v>27.95</v>
      </c>
      <c r="BCK17" s="1">
        <v>27.962499999999999</v>
      </c>
      <c r="BCL17" s="1">
        <v>27.975000000000001</v>
      </c>
      <c r="BCM17" s="1">
        <v>27.987500000000001</v>
      </c>
      <c r="BCN17" s="1">
        <v>28</v>
      </c>
      <c r="BCO17" s="1">
        <v>28.012499999999999</v>
      </c>
      <c r="BCP17" s="1">
        <v>28.024999999999999</v>
      </c>
      <c r="BCQ17" s="1">
        <v>28.037500000000001</v>
      </c>
      <c r="BCR17" s="1">
        <v>28.05</v>
      </c>
      <c r="BCS17" s="1">
        <v>28.0625</v>
      </c>
      <c r="BCT17" s="1">
        <v>28.074999999999999</v>
      </c>
      <c r="BCU17" s="1">
        <v>28.087499999999999</v>
      </c>
      <c r="BCV17" s="1">
        <v>28.1</v>
      </c>
      <c r="BCW17" s="1">
        <v>28.112500000000001</v>
      </c>
      <c r="BCX17" s="1">
        <v>28.125</v>
      </c>
      <c r="BCY17" s="1">
        <v>28.137499999999999</v>
      </c>
      <c r="BCZ17" s="1">
        <v>28.15</v>
      </c>
      <c r="BDA17" s="1">
        <v>28.162500000000001</v>
      </c>
      <c r="BDB17" s="1">
        <v>28.175000000000001</v>
      </c>
      <c r="BDC17" s="1">
        <v>28.1875</v>
      </c>
      <c r="BDD17" s="1">
        <v>28.2</v>
      </c>
      <c r="BDE17" s="1">
        <v>28.212499999999999</v>
      </c>
      <c r="BDF17" s="1">
        <v>28.225000000000001</v>
      </c>
      <c r="BDG17" s="1">
        <v>28.237500000000001</v>
      </c>
      <c r="BDH17" s="1">
        <v>28.25</v>
      </c>
      <c r="BDI17" s="1">
        <v>28.262499999999999</v>
      </c>
      <c r="BDJ17" s="1">
        <v>28.274999999999999</v>
      </c>
      <c r="BDK17" s="1">
        <v>28.287500000000001</v>
      </c>
      <c r="BDL17" s="1">
        <v>28.3</v>
      </c>
      <c r="BDM17" s="1">
        <v>28.3125</v>
      </c>
      <c r="BDN17" s="1">
        <v>28.324999999999999</v>
      </c>
      <c r="BDO17" s="1">
        <v>28.337499999999999</v>
      </c>
      <c r="BDP17" s="1">
        <v>28.35</v>
      </c>
      <c r="BDQ17" s="1">
        <v>28.362500000000001</v>
      </c>
      <c r="BDR17" s="1">
        <v>28.375</v>
      </c>
      <c r="BDS17" s="1">
        <v>28.387499999999999</v>
      </c>
      <c r="BDT17" s="1">
        <v>28.4</v>
      </c>
      <c r="BDU17" s="1">
        <v>28.412500000000001</v>
      </c>
      <c r="BDV17" s="1">
        <v>28.425000000000001</v>
      </c>
      <c r="BDW17" s="1">
        <v>28.4375</v>
      </c>
      <c r="BDX17" s="1">
        <v>28.45</v>
      </c>
      <c r="BDY17" s="1">
        <v>28.462499999999999</v>
      </c>
      <c r="BDZ17" s="1">
        <v>28.475000000000001</v>
      </c>
      <c r="BEA17" s="1">
        <v>28.487500000000001</v>
      </c>
      <c r="BEB17" s="1">
        <v>28.5</v>
      </c>
      <c r="BEC17" s="1">
        <v>28.512499999999999</v>
      </c>
      <c r="BED17" s="1">
        <v>28.524999999999999</v>
      </c>
      <c r="BEE17" s="1">
        <v>28.537500000000001</v>
      </c>
      <c r="BEF17" s="1">
        <v>28.55</v>
      </c>
      <c r="BEG17" s="1">
        <v>28.5625</v>
      </c>
      <c r="BEH17" s="1">
        <v>28.574999999999999</v>
      </c>
      <c r="BEI17" s="1">
        <v>28.587499999999999</v>
      </c>
      <c r="BEJ17" s="1">
        <v>28.6</v>
      </c>
      <c r="BEK17" s="1">
        <v>28.612500000000001</v>
      </c>
      <c r="BEL17" s="1">
        <v>28.625</v>
      </c>
      <c r="BEM17" s="1">
        <v>28.637499999999999</v>
      </c>
      <c r="BEN17" s="1">
        <v>28.65</v>
      </c>
      <c r="BEO17" s="1">
        <v>28.662500000000001</v>
      </c>
      <c r="BEP17" s="1">
        <v>28.675000000000001</v>
      </c>
      <c r="BEQ17" s="1">
        <v>28.6875</v>
      </c>
      <c r="BER17" s="1">
        <v>28.7</v>
      </c>
      <c r="BES17" s="1">
        <v>28.712499999999999</v>
      </c>
      <c r="BET17" s="1">
        <v>28.725000000000001</v>
      </c>
      <c r="BEU17" s="1">
        <v>28.737500000000001</v>
      </c>
      <c r="BEV17" s="1">
        <v>28.75</v>
      </c>
      <c r="BEW17" s="1">
        <v>28.762499999999999</v>
      </c>
      <c r="BEX17" s="1">
        <v>28.774999999999999</v>
      </c>
      <c r="BEY17" s="1">
        <v>28.787500000000001</v>
      </c>
      <c r="BEZ17" s="1">
        <v>28.8</v>
      </c>
      <c r="BFA17" s="1">
        <v>28.8125</v>
      </c>
      <c r="BFB17" s="1">
        <v>28.824999999999999</v>
      </c>
      <c r="BFC17" s="1">
        <v>28.837499999999999</v>
      </c>
      <c r="BFD17" s="1">
        <v>28.85</v>
      </c>
      <c r="BFE17" s="1">
        <v>28.862500000000001</v>
      </c>
      <c r="BFF17" s="1">
        <v>28.875</v>
      </c>
      <c r="BFG17" s="1">
        <v>28.887499999999999</v>
      </c>
      <c r="BFH17" s="1">
        <v>28.9</v>
      </c>
      <c r="BFI17" s="1">
        <v>28.912500000000001</v>
      </c>
      <c r="BFJ17" s="1">
        <v>28.925000000000001</v>
      </c>
      <c r="BFK17" s="1">
        <v>28.9375</v>
      </c>
      <c r="BFL17" s="1">
        <v>28.95</v>
      </c>
      <c r="BFM17" s="1">
        <v>28.962499999999999</v>
      </c>
      <c r="BFN17" s="1">
        <v>28.975000000000001</v>
      </c>
      <c r="BFO17" s="1">
        <v>28.987500000000001</v>
      </c>
      <c r="BFP17" s="1">
        <v>29</v>
      </c>
      <c r="BFQ17" s="1">
        <v>29.012499999999999</v>
      </c>
      <c r="BFR17" s="1">
        <v>29.024999999999999</v>
      </c>
      <c r="BFS17" s="1">
        <v>29.037500000000001</v>
      </c>
      <c r="BFT17" s="1">
        <v>29.05</v>
      </c>
      <c r="BFU17" s="1">
        <v>29.0625</v>
      </c>
      <c r="BFV17" s="1">
        <v>29.074999999999999</v>
      </c>
      <c r="BFW17" s="1">
        <v>29.087499999999999</v>
      </c>
      <c r="BFX17" s="1">
        <v>29.1</v>
      </c>
      <c r="BFY17" s="1">
        <v>29.112500000000001</v>
      </c>
      <c r="BFZ17" s="1">
        <v>29.125</v>
      </c>
      <c r="BGA17" s="1">
        <v>29.137499999999999</v>
      </c>
      <c r="BGB17" s="1">
        <v>29.15</v>
      </c>
      <c r="BGC17" s="1">
        <v>29.162500000000001</v>
      </c>
      <c r="BGD17" s="1">
        <v>29.175000000000001</v>
      </c>
      <c r="BGE17" s="1">
        <v>29.1875</v>
      </c>
      <c r="BGF17" s="1">
        <v>29.2</v>
      </c>
      <c r="BGG17" s="1">
        <v>29.212499999999999</v>
      </c>
      <c r="BGH17" s="1">
        <v>29.225000000000001</v>
      </c>
      <c r="BGI17" s="1">
        <v>29.237500000000001</v>
      </c>
      <c r="BGJ17" s="1">
        <v>29.25</v>
      </c>
      <c r="BGK17" s="1">
        <v>29.262499999999999</v>
      </c>
      <c r="BGL17" s="1">
        <v>29.274999999999999</v>
      </c>
      <c r="BGM17" s="1">
        <v>29.287500000000001</v>
      </c>
      <c r="BGN17" s="1">
        <v>29.3</v>
      </c>
      <c r="BGO17" s="1">
        <v>29.3125</v>
      </c>
      <c r="BGP17" s="1">
        <v>29.324999999999999</v>
      </c>
      <c r="BGQ17" s="1">
        <v>29.337499999999999</v>
      </c>
      <c r="BGR17" s="1">
        <v>29.35</v>
      </c>
      <c r="BGS17" s="1">
        <v>29.362500000000001</v>
      </c>
      <c r="BGT17" s="1">
        <v>29.375</v>
      </c>
      <c r="BGU17" s="1">
        <v>29.387499999999999</v>
      </c>
      <c r="BGV17" s="1">
        <v>29.4</v>
      </c>
      <c r="BGW17" s="1">
        <v>29.412500000000001</v>
      </c>
      <c r="BGX17" s="1">
        <v>29.425000000000001</v>
      </c>
      <c r="BGY17" s="1">
        <v>29.4375</v>
      </c>
      <c r="BGZ17" s="1">
        <v>29.45</v>
      </c>
      <c r="BHA17" s="1">
        <v>29.462499999999999</v>
      </c>
      <c r="BHB17" s="1">
        <v>29.475000000000001</v>
      </c>
      <c r="BHC17" s="1">
        <v>29.487500000000001</v>
      </c>
      <c r="BHD17" s="1">
        <v>29.5</v>
      </c>
      <c r="BHE17" s="1">
        <v>29.512499999999999</v>
      </c>
      <c r="BHF17" s="1">
        <v>29.524999999999999</v>
      </c>
      <c r="BHG17" s="1">
        <v>29.537500000000001</v>
      </c>
      <c r="BHH17" s="1">
        <v>29.55</v>
      </c>
      <c r="BHI17" s="1">
        <v>29.5625</v>
      </c>
      <c r="BHJ17" s="1">
        <v>29.574999999999999</v>
      </c>
      <c r="BHK17" s="1">
        <v>29.587499999999999</v>
      </c>
      <c r="BHL17" s="1">
        <v>29.6</v>
      </c>
      <c r="BHM17" s="1">
        <v>29.612500000000001</v>
      </c>
      <c r="BHN17" s="1">
        <v>29.625</v>
      </c>
      <c r="BHO17" s="1">
        <v>29.637499999999999</v>
      </c>
      <c r="BHP17" s="1">
        <v>29.65</v>
      </c>
      <c r="BHQ17" s="1">
        <v>29.662500000000001</v>
      </c>
      <c r="BHR17" s="1">
        <v>29.675000000000001</v>
      </c>
      <c r="BHS17" s="1">
        <v>29.6875</v>
      </c>
      <c r="BHT17" s="1">
        <v>29.7</v>
      </c>
      <c r="BHU17" s="1">
        <v>29.712499999999999</v>
      </c>
      <c r="BHV17" s="1">
        <v>29.725000000000001</v>
      </c>
      <c r="BHW17" s="1">
        <v>29.737500000000001</v>
      </c>
      <c r="BHX17" s="1">
        <v>29.75</v>
      </c>
      <c r="BHY17" s="1">
        <v>29.762499999999999</v>
      </c>
      <c r="BHZ17" s="1">
        <v>29.774999999999999</v>
      </c>
      <c r="BIA17" s="1">
        <v>29.787500000000001</v>
      </c>
      <c r="BIB17" s="1">
        <v>29.8</v>
      </c>
      <c r="BIC17" s="1">
        <v>29.8125</v>
      </c>
      <c r="BID17" s="1">
        <v>29.824999999999999</v>
      </c>
      <c r="BIE17" s="1">
        <v>29.837499999999999</v>
      </c>
      <c r="BIF17" s="1">
        <v>29.85</v>
      </c>
      <c r="BIG17" s="1">
        <v>29.862500000000001</v>
      </c>
      <c r="BIH17" s="1">
        <v>29.875</v>
      </c>
      <c r="BII17" s="1">
        <v>29.887499999999999</v>
      </c>
      <c r="BIJ17" s="1">
        <v>29.9</v>
      </c>
      <c r="BIK17" s="1">
        <v>29.912500000000001</v>
      </c>
      <c r="BIL17" s="1">
        <v>29.925000000000001</v>
      </c>
      <c r="BIM17" s="1">
        <v>29.9375</v>
      </c>
      <c r="BIN17" s="1">
        <v>29.95</v>
      </c>
      <c r="BIO17" s="1">
        <v>29.962499999999999</v>
      </c>
      <c r="BIP17" s="1">
        <v>29.975000000000001</v>
      </c>
      <c r="BIQ17" s="1">
        <v>29.987500000000001</v>
      </c>
      <c r="BIR17" s="1">
        <v>30</v>
      </c>
      <c r="BIT17" s="1">
        <v>10</v>
      </c>
    </row>
    <row r="18" spans="3:1606" x14ac:dyDescent="0.25">
      <c r="C18" s="1" t="s">
        <v>45</v>
      </c>
      <c r="D18" s="1">
        <v>43.784379999999999</v>
      </c>
      <c r="E18" s="1">
        <v>43.784379999999999</v>
      </c>
      <c r="F18" s="1">
        <v>43.784379999999999</v>
      </c>
      <c r="G18" s="1">
        <v>43.784379999999999</v>
      </c>
      <c r="H18" s="1">
        <v>43.698250000000002</v>
      </c>
      <c r="I18" s="1">
        <v>43.612119999999997</v>
      </c>
      <c r="J18" s="1">
        <v>43.612119999999997</v>
      </c>
      <c r="K18" s="1">
        <v>43.612119999999997</v>
      </c>
      <c r="L18" s="1">
        <v>43.512619999999998</v>
      </c>
      <c r="M18" s="1">
        <v>43.413119999999999</v>
      </c>
      <c r="N18" s="1">
        <v>43.413119999999999</v>
      </c>
      <c r="O18" s="1">
        <v>43.413119999999999</v>
      </c>
      <c r="P18" s="1">
        <v>43.314070000000001</v>
      </c>
      <c r="Q18" s="1">
        <v>43.215009999999999</v>
      </c>
      <c r="R18" s="1">
        <v>43.215009999999999</v>
      </c>
      <c r="S18" s="1">
        <v>43.215009999999999</v>
      </c>
      <c r="T18" s="1">
        <v>43.116289999999999</v>
      </c>
      <c r="U18" s="1">
        <v>43.017560000000003</v>
      </c>
      <c r="V18" s="1">
        <v>43.017560000000003</v>
      </c>
      <c r="W18" s="1">
        <v>43.017560000000003</v>
      </c>
      <c r="X18" s="1">
        <v>42.919559999999997</v>
      </c>
      <c r="Y18" s="1">
        <v>42.821550000000002</v>
      </c>
      <c r="Z18" s="1">
        <v>42.821550000000002</v>
      </c>
      <c r="AA18" s="1">
        <v>42.821550000000002</v>
      </c>
      <c r="AB18" s="1">
        <v>42.724179999999997</v>
      </c>
      <c r="AC18" s="1">
        <v>42.626800000000003</v>
      </c>
      <c r="AD18" s="1">
        <v>42.626800000000003</v>
      </c>
      <c r="AE18" s="1">
        <v>42.626800000000003</v>
      </c>
      <c r="AF18" s="1">
        <v>42.529969999999999</v>
      </c>
      <c r="AG18" s="1">
        <v>42.433140000000002</v>
      </c>
      <c r="AH18" s="1">
        <v>42.433140000000002</v>
      </c>
      <c r="AI18" s="1">
        <v>42.433140000000002</v>
      </c>
      <c r="AJ18" s="1">
        <v>42.337040000000002</v>
      </c>
      <c r="AK18" s="1">
        <v>42.240929999999999</v>
      </c>
      <c r="AL18" s="1">
        <v>42.240929999999999</v>
      </c>
      <c r="AM18" s="1">
        <v>42.240929999999999</v>
      </c>
      <c r="AN18" s="1">
        <v>42.145560000000003</v>
      </c>
      <c r="AO18" s="1">
        <v>42.050179999999997</v>
      </c>
      <c r="AP18" s="1">
        <v>42.050179999999997</v>
      </c>
      <c r="AQ18" s="1">
        <v>42.050179999999997</v>
      </c>
      <c r="AR18" s="1">
        <v>41.955559999999998</v>
      </c>
      <c r="AS18" s="1">
        <v>41.860939999999999</v>
      </c>
      <c r="AT18" s="1">
        <v>41.860939999999999</v>
      </c>
      <c r="AU18" s="1">
        <v>41.860939999999999</v>
      </c>
      <c r="AV18" s="1">
        <v>41.76699</v>
      </c>
      <c r="AW18" s="1">
        <v>41.67304</v>
      </c>
      <c r="AX18" s="1">
        <v>41.67304</v>
      </c>
      <c r="AY18" s="1">
        <v>41.67304</v>
      </c>
      <c r="AZ18" s="1">
        <v>41.57976</v>
      </c>
      <c r="BA18" s="1">
        <v>41.486469999999997</v>
      </c>
      <c r="BB18" s="1">
        <v>41.486469999999997</v>
      </c>
      <c r="BC18" s="1">
        <v>41.486469999999997</v>
      </c>
      <c r="BD18" s="1">
        <v>41.39385</v>
      </c>
      <c r="BE18" s="1">
        <v>41.301229999999997</v>
      </c>
      <c r="BF18" s="1">
        <v>41.301229999999997</v>
      </c>
      <c r="BG18" s="1">
        <v>41.301229999999997</v>
      </c>
      <c r="BH18" s="1">
        <v>41.20926</v>
      </c>
      <c r="BI18" s="1">
        <v>41.117289999999997</v>
      </c>
      <c r="BJ18" s="1">
        <v>41.117289999999997</v>
      </c>
      <c r="BK18" s="1">
        <v>41.117289999999997</v>
      </c>
      <c r="BL18" s="1">
        <v>41.025959999999998</v>
      </c>
      <c r="BM18" s="1">
        <v>40.934640000000002</v>
      </c>
      <c r="BN18" s="1">
        <v>40.934640000000002</v>
      </c>
      <c r="BO18" s="1">
        <v>40.934640000000002</v>
      </c>
      <c r="BP18" s="1">
        <v>40.843960000000003</v>
      </c>
      <c r="BQ18" s="1">
        <v>40.753279999999997</v>
      </c>
      <c r="BR18" s="1">
        <v>40.753279999999997</v>
      </c>
      <c r="BS18" s="1">
        <v>40.753279999999997</v>
      </c>
      <c r="BT18" s="1">
        <v>40.663229999999999</v>
      </c>
      <c r="BU18" s="1">
        <v>40.573189999999997</v>
      </c>
      <c r="BV18" s="1">
        <v>40.573189999999997</v>
      </c>
      <c r="BW18" s="1">
        <v>40.573189999999997</v>
      </c>
      <c r="BX18" s="1">
        <v>40.483780000000003</v>
      </c>
      <c r="BY18" s="1">
        <v>40.394359999999999</v>
      </c>
      <c r="BZ18" s="1">
        <v>40.394359999999999</v>
      </c>
      <c r="CA18" s="1">
        <v>40.394359999999999</v>
      </c>
      <c r="CB18" s="1">
        <v>40.305570000000003</v>
      </c>
      <c r="CC18" s="1">
        <v>40.21678</v>
      </c>
      <c r="CD18" s="1">
        <v>40.21678</v>
      </c>
      <c r="CE18" s="1">
        <v>40.21678</v>
      </c>
      <c r="CF18" s="1">
        <v>40.128610000000002</v>
      </c>
      <c r="CG18" s="1">
        <v>40.040439999999997</v>
      </c>
      <c r="CH18" s="1">
        <v>40.040439999999997</v>
      </c>
      <c r="CI18" s="1">
        <v>40.040439999999997</v>
      </c>
      <c r="CJ18" s="1">
        <v>39.952889999999996</v>
      </c>
      <c r="CK18" s="1">
        <v>39.86533</v>
      </c>
      <c r="CL18" s="1">
        <v>39.86533</v>
      </c>
      <c r="CM18" s="1">
        <v>39.86533</v>
      </c>
      <c r="CN18" s="1">
        <v>39.778379999999999</v>
      </c>
      <c r="CO18" s="1">
        <v>39.69144</v>
      </c>
      <c r="CP18" s="1">
        <v>39.69144</v>
      </c>
      <c r="CQ18" s="1">
        <v>39.69144</v>
      </c>
      <c r="CR18" s="1">
        <v>39.605089999999997</v>
      </c>
      <c r="CS18" s="1">
        <v>39.518749999999997</v>
      </c>
      <c r="CT18" s="1">
        <v>39.518749999999997</v>
      </c>
      <c r="CU18" s="1">
        <v>39.518749999999997</v>
      </c>
      <c r="CV18" s="1">
        <v>39.433</v>
      </c>
      <c r="CW18" s="1">
        <v>39.347250000000003</v>
      </c>
      <c r="CX18" s="1">
        <v>39.347250000000003</v>
      </c>
      <c r="CY18" s="1">
        <v>39.347250000000003</v>
      </c>
      <c r="CZ18" s="1">
        <v>39.262099999999997</v>
      </c>
      <c r="DA18" s="1">
        <v>39.176949999999998</v>
      </c>
      <c r="DB18" s="1">
        <v>39.176949999999998</v>
      </c>
      <c r="DC18" s="1">
        <v>39.176949999999998</v>
      </c>
      <c r="DD18" s="1">
        <v>39.092379999999999</v>
      </c>
      <c r="DE18" s="1">
        <v>39.007809999999999</v>
      </c>
      <c r="DF18" s="1">
        <v>39.007809999999999</v>
      </c>
      <c r="DG18" s="1">
        <v>39.007809999999999</v>
      </c>
      <c r="DH18" s="1">
        <v>38.923830000000002</v>
      </c>
      <c r="DI18" s="1">
        <v>38.839840000000002</v>
      </c>
      <c r="DJ18" s="1">
        <v>38.839840000000002</v>
      </c>
      <c r="DK18" s="1">
        <v>38.839840000000002</v>
      </c>
      <c r="DL18" s="1">
        <v>38.756430000000002</v>
      </c>
      <c r="DM18" s="1">
        <v>38.673020000000001</v>
      </c>
      <c r="DN18" s="1">
        <v>38.673020000000001</v>
      </c>
      <c r="DO18" s="1">
        <v>38.673020000000001</v>
      </c>
      <c r="DP18" s="1">
        <v>38.59019</v>
      </c>
      <c r="DQ18" s="1">
        <v>38.507350000000002</v>
      </c>
      <c r="DR18" s="1">
        <v>38.507350000000002</v>
      </c>
      <c r="DS18" s="1">
        <v>38.507350000000002</v>
      </c>
      <c r="DT18" s="1">
        <v>38.425080000000001</v>
      </c>
      <c r="DU18" s="1">
        <v>38.34281</v>
      </c>
      <c r="DV18" s="1">
        <v>38.34281</v>
      </c>
      <c r="DW18" s="1">
        <v>38.34281</v>
      </c>
      <c r="DX18" s="1">
        <v>38.261099999999999</v>
      </c>
      <c r="DY18" s="1">
        <v>38.179389999999998</v>
      </c>
      <c r="DZ18" s="1">
        <v>38.179389999999998</v>
      </c>
      <c r="EA18" s="1">
        <v>38.179389999999998</v>
      </c>
      <c r="EB18" s="1">
        <v>38.098239999999997</v>
      </c>
      <c r="EC18" s="1">
        <v>38.01708</v>
      </c>
      <c r="ED18" s="1">
        <v>38.01708</v>
      </c>
      <c r="EE18" s="1">
        <v>38.01708</v>
      </c>
      <c r="EF18" s="1">
        <v>37.936480000000003</v>
      </c>
      <c r="EG18" s="1">
        <v>37.855879999999999</v>
      </c>
      <c r="EH18" s="1">
        <v>37.855879999999999</v>
      </c>
      <c r="EI18" s="1">
        <v>37.855879999999999</v>
      </c>
      <c r="EJ18" s="1">
        <v>37.775829999999999</v>
      </c>
      <c r="EK18" s="1">
        <v>37.695770000000003</v>
      </c>
      <c r="EL18" s="1">
        <v>37.695770000000003</v>
      </c>
      <c r="EM18" s="1">
        <v>37.695770000000003</v>
      </c>
      <c r="EN18" s="1">
        <v>37.616259999999997</v>
      </c>
      <c r="EO18" s="1">
        <v>37.536749999999998</v>
      </c>
      <c r="EP18" s="1">
        <v>37.536749999999998</v>
      </c>
      <c r="EQ18" s="1">
        <v>37.536749999999998</v>
      </c>
      <c r="ER18" s="1">
        <v>37.457769999999996</v>
      </c>
      <c r="ES18" s="1">
        <v>37.378790000000002</v>
      </c>
      <c r="ET18" s="1">
        <v>37.378790000000002</v>
      </c>
      <c r="EU18" s="1">
        <v>37.378790000000002</v>
      </c>
      <c r="EV18" s="1">
        <v>37.300350000000002</v>
      </c>
      <c r="EW18" s="1">
        <v>37.221910000000001</v>
      </c>
      <c r="EX18" s="1">
        <v>37.221910000000001</v>
      </c>
      <c r="EY18" s="1">
        <v>37.221910000000001</v>
      </c>
      <c r="EZ18" s="1">
        <v>37.143990000000002</v>
      </c>
      <c r="FA18" s="1">
        <v>37.066079999999999</v>
      </c>
      <c r="FB18" s="1">
        <v>37.066079999999999</v>
      </c>
      <c r="FC18" s="1">
        <v>37.066079999999999</v>
      </c>
      <c r="FD18" s="1">
        <v>36.988680000000002</v>
      </c>
      <c r="FE18" s="1">
        <v>36.911290000000001</v>
      </c>
      <c r="FF18" s="1">
        <v>36.911290000000001</v>
      </c>
      <c r="FG18" s="1">
        <v>36.911290000000001</v>
      </c>
      <c r="FH18" s="1">
        <v>36.834409999999998</v>
      </c>
      <c r="FI18" s="1">
        <v>36.757539999999999</v>
      </c>
      <c r="FJ18" s="1">
        <v>36.757539999999999</v>
      </c>
      <c r="FK18" s="1">
        <v>36.757539999999999</v>
      </c>
      <c r="FL18" s="1">
        <v>36.681179999999998</v>
      </c>
      <c r="FM18" s="1">
        <v>36.604819999999997</v>
      </c>
      <c r="FN18" s="1">
        <v>36.604819999999997</v>
      </c>
      <c r="FO18" s="1">
        <v>36.604819999999997</v>
      </c>
      <c r="FP18" s="1">
        <v>36.528959999999998</v>
      </c>
      <c r="FQ18" s="1">
        <v>36.453110000000002</v>
      </c>
      <c r="FR18" s="1">
        <v>36.453110000000002</v>
      </c>
      <c r="FS18" s="1">
        <v>36.453110000000002</v>
      </c>
      <c r="FT18" s="1">
        <v>36.377760000000002</v>
      </c>
      <c r="FU18" s="1">
        <v>36.302419999999998</v>
      </c>
      <c r="FV18" s="1">
        <v>36.302419999999998</v>
      </c>
      <c r="FW18" s="1">
        <v>36.302419999999998</v>
      </c>
      <c r="FX18" s="1">
        <v>36.22757</v>
      </c>
      <c r="FY18" s="1">
        <v>36.152720000000002</v>
      </c>
      <c r="FZ18" s="1">
        <v>36.152720000000002</v>
      </c>
      <c r="GA18" s="1">
        <v>36.152720000000002</v>
      </c>
      <c r="GB18" s="1">
        <v>36.07837</v>
      </c>
      <c r="GC18" s="1">
        <v>36.004019999999997</v>
      </c>
      <c r="GD18" s="1">
        <v>36.004019999999997</v>
      </c>
      <c r="GE18" s="1">
        <v>36.004019999999997</v>
      </c>
      <c r="GF18" s="1">
        <v>35.930160000000001</v>
      </c>
      <c r="GG18" s="1">
        <v>35.856299999999997</v>
      </c>
      <c r="GH18" s="1">
        <v>35.856299999999997</v>
      </c>
      <c r="GI18" s="1">
        <v>35.856299999999997</v>
      </c>
      <c r="GJ18" s="1">
        <v>35.782919999999997</v>
      </c>
      <c r="GK18" s="1">
        <v>35.70955</v>
      </c>
      <c r="GL18" s="1">
        <v>35.70955</v>
      </c>
      <c r="GM18" s="1">
        <v>35.70955</v>
      </c>
      <c r="GN18" s="1">
        <v>35.636659999999999</v>
      </c>
      <c r="GO18" s="1">
        <v>35.563769999999998</v>
      </c>
      <c r="GP18" s="1">
        <v>35.563769999999998</v>
      </c>
      <c r="GQ18" s="1">
        <v>35.563769999999998</v>
      </c>
      <c r="GR18" s="1">
        <v>35.49136</v>
      </c>
      <c r="GS18" s="1">
        <v>35.418950000000002</v>
      </c>
      <c r="GT18" s="1">
        <v>35.418950000000002</v>
      </c>
      <c r="GU18" s="1">
        <v>35.418950000000002</v>
      </c>
      <c r="GV18" s="1">
        <v>35.347009999999997</v>
      </c>
      <c r="GW18" s="1">
        <v>35.275069999999999</v>
      </c>
      <c r="GX18" s="1">
        <v>35.275069999999999</v>
      </c>
      <c r="GY18" s="1">
        <v>35.275069999999999</v>
      </c>
      <c r="GZ18" s="1">
        <v>35.203600000000002</v>
      </c>
      <c r="HA18" s="1">
        <v>35.13214</v>
      </c>
      <c r="HB18" s="1">
        <v>35.13214</v>
      </c>
      <c r="HC18" s="1">
        <v>35.13214</v>
      </c>
      <c r="HD18" s="1">
        <v>35.061129999999999</v>
      </c>
      <c r="HE18" s="1">
        <v>34.990130000000001</v>
      </c>
      <c r="HF18" s="1">
        <v>34.990130000000001</v>
      </c>
      <c r="HG18" s="1">
        <v>34.990130000000001</v>
      </c>
      <c r="HH18" s="1">
        <v>34.919589999999999</v>
      </c>
      <c r="HI18" s="1">
        <v>34.849049999999998</v>
      </c>
      <c r="HJ18" s="1">
        <v>34.849049999999998</v>
      </c>
      <c r="HK18" s="1">
        <v>34.849049999999998</v>
      </c>
      <c r="HL18" s="1">
        <v>34.778970000000001</v>
      </c>
      <c r="HM18" s="1">
        <v>34.708889999999997</v>
      </c>
      <c r="HN18" s="1">
        <v>34.708889999999997</v>
      </c>
      <c r="HO18" s="1">
        <v>34.708889999999997</v>
      </c>
      <c r="HP18" s="1">
        <v>34.63926</v>
      </c>
      <c r="HQ18" s="1">
        <v>34.56964</v>
      </c>
      <c r="HR18" s="1">
        <v>34.56964</v>
      </c>
      <c r="HS18" s="1">
        <v>34.56964</v>
      </c>
      <c r="HT18" s="1">
        <v>34.500459999999997</v>
      </c>
      <c r="HU18" s="1">
        <v>34.431280000000001</v>
      </c>
      <c r="HV18" s="1">
        <v>34.431280000000001</v>
      </c>
      <c r="HW18" s="1">
        <v>34.431280000000001</v>
      </c>
      <c r="HX18" s="1">
        <v>34.362549999999999</v>
      </c>
      <c r="HY18" s="1">
        <v>34.293819999999997</v>
      </c>
      <c r="HZ18" s="1">
        <v>34.293819999999997</v>
      </c>
      <c r="IA18" s="1">
        <v>34.293819999999997</v>
      </c>
      <c r="IB18" s="1">
        <v>34.225529999999999</v>
      </c>
      <c r="IC18" s="1">
        <v>34.157240000000002</v>
      </c>
      <c r="ID18" s="1">
        <v>34.157240000000002</v>
      </c>
      <c r="IE18" s="1">
        <v>34.157240000000002</v>
      </c>
      <c r="IF18" s="1">
        <v>34.089390000000002</v>
      </c>
      <c r="IG18" s="1">
        <v>34.021540000000002</v>
      </c>
      <c r="IH18" s="1">
        <v>34.021540000000002</v>
      </c>
      <c r="II18" s="1">
        <v>34.021540000000002</v>
      </c>
      <c r="IJ18" s="1">
        <v>33.954120000000003</v>
      </c>
      <c r="IK18" s="1">
        <v>33.886710000000001</v>
      </c>
      <c r="IL18" s="1">
        <v>33.886710000000001</v>
      </c>
      <c r="IM18" s="1">
        <v>33.886710000000001</v>
      </c>
      <c r="IN18" s="1">
        <v>33.819719999999997</v>
      </c>
      <c r="IO18" s="1">
        <v>33.752740000000003</v>
      </c>
      <c r="IP18" s="1">
        <v>33.752740000000003</v>
      </c>
      <c r="IQ18" s="1">
        <v>33.752740000000003</v>
      </c>
      <c r="IR18" s="1">
        <v>33.68618</v>
      </c>
      <c r="IS18" s="1">
        <v>33.619619999999998</v>
      </c>
      <c r="IT18" s="1">
        <v>33.619619999999998</v>
      </c>
      <c r="IU18" s="1">
        <v>33.619619999999998</v>
      </c>
      <c r="IV18" s="1">
        <v>33.553489999999996</v>
      </c>
      <c r="IW18" s="1">
        <v>33.487349999999999</v>
      </c>
      <c r="IX18" s="1">
        <v>33.487349999999999</v>
      </c>
      <c r="IY18" s="1">
        <v>33.487349999999999</v>
      </c>
      <c r="IZ18" s="1">
        <v>33.421639999999996</v>
      </c>
      <c r="JA18" s="1">
        <v>33.355919999999998</v>
      </c>
      <c r="JB18" s="1">
        <v>33.355919999999998</v>
      </c>
      <c r="JC18" s="1">
        <v>33.355919999999998</v>
      </c>
      <c r="JD18" s="1">
        <v>33.290619999999997</v>
      </c>
      <c r="JE18" s="1">
        <v>33.225320000000004</v>
      </c>
      <c r="JF18" s="1">
        <v>33.225320000000004</v>
      </c>
      <c r="JG18" s="1">
        <v>33.225320000000004</v>
      </c>
      <c r="JH18" s="1">
        <v>33.160440000000001</v>
      </c>
      <c r="JI18" s="1">
        <v>33.095550000000003</v>
      </c>
      <c r="JJ18" s="1">
        <v>33.095550000000003</v>
      </c>
      <c r="JK18" s="1">
        <v>33.095550000000003</v>
      </c>
      <c r="JL18" s="1">
        <v>33.031080000000003</v>
      </c>
      <c r="JM18" s="1">
        <v>32.9666</v>
      </c>
      <c r="JN18" s="1">
        <v>32.9666</v>
      </c>
      <c r="JO18" s="1">
        <v>32.9666</v>
      </c>
      <c r="JP18" s="1">
        <v>32.902529999999999</v>
      </c>
      <c r="JQ18" s="1">
        <v>32.838450000000002</v>
      </c>
      <c r="JR18" s="1">
        <v>32.838450000000002</v>
      </c>
      <c r="JS18" s="1">
        <v>32.838450000000002</v>
      </c>
      <c r="JT18" s="1">
        <v>32.77478</v>
      </c>
      <c r="JU18" s="1">
        <v>32.711109999999998</v>
      </c>
      <c r="JV18" s="1">
        <v>32.711109999999998</v>
      </c>
      <c r="JW18" s="1">
        <v>32.711109999999998</v>
      </c>
      <c r="JX18" s="1">
        <v>32.647840000000002</v>
      </c>
      <c r="JY18" s="1">
        <v>32.584569999999999</v>
      </c>
      <c r="JZ18" s="1">
        <v>32.584569999999999</v>
      </c>
      <c r="KA18" s="1">
        <v>32.584569999999999</v>
      </c>
      <c r="KB18" s="1">
        <v>32.521700000000003</v>
      </c>
      <c r="KC18" s="1">
        <v>32.458820000000003</v>
      </c>
      <c r="KD18" s="1">
        <v>32.458820000000003</v>
      </c>
      <c r="KE18" s="1">
        <v>32.458820000000003</v>
      </c>
      <c r="KF18" s="1">
        <v>32.396340000000002</v>
      </c>
      <c r="KG18" s="1">
        <v>32.333849999999998</v>
      </c>
      <c r="KH18" s="1">
        <v>32.333849999999998</v>
      </c>
      <c r="KI18" s="1">
        <v>32.333849999999998</v>
      </c>
      <c r="KJ18" s="1">
        <v>32.27176</v>
      </c>
      <c r="KK18" s="1">
        <v>32.20966</v>
      </c>
      <c r="KL18" s="1">
        <v>32.20966</v>
      </c>
      <c r="KM18" s="1">
        <v>32.20966</v>
      </c>
      <c r="KN18" s="1">
        <v>32.147950000000002</v>
      </c>
      <c r="KO18" s="1">
        <v>32.086239999999997</v>
      </c>
      <c r="KP18" s="1">
        <v>32.086239999999997</v>
      </c>
      <c r="KQ18" s="1">
        <v>32.086239999999997</v>
      </c>
      <c r="KR18" s="1">
        <v>32.024909999999998</v>
      </c>
      <c r="KS18" s="1">
        <v>31.96358</v>
      </c>
      <c r="KT18" s="1">
        <v>31.96358</v>
      </c>
      <c r="KU18" s="1">
        <v>31.96358</v>
      </c>
      <c r="KV18" s="1">
        <v>31.902629999999998</v>
      </c>
      <c r="KW18" s="1">
        <v>31.84168</v>
      </c>
      <c r="KX18" s="1">
        <v>31.84168</v>
      </c>
      <c r="KY18" s="1">
        <v>31.84168</v>
      </c>
      <c r="KZ18" s="1">
        <v>31.781110000000002</v>
      </c>
      <c r="LA18" s="1">
        <v>31.72053</v>
      </c>
      <c r="LB18" s="1">
        <v>31.72053</v>
      </c>
      <c r="LC18" s="1">
        <v>31.72053</v>
      </c>
      <c r="LD18" s="1">
        <v>31.660329999999998</v>
      </c>
      <c r="LE18" s="1">
        <v>31.60013</v>
      </c>
      <c r="LF18" s="1">
        <v>31.60013</v>
      </c>
      <c r="LG18" s="1">
        <v>31.60013</v>
      </c>
      <c r="LH18" s="1">
        <v>31.540289999999999</v>
      </c>
      <c r="LI18" s="1">
        <v>31.480460000000001</v>
      </c>
      <c r="LJ18" s="1">
        <v>31.480460000000001</v>
      </c>
      <c r="LK18" s="1">
        <v>31.480460000000001</v>
      </c>
      <c r="LL18" s="1">
        <v>31.42099</v>
      </c>
      <c r="LM18" s="1">
        <v>31.361519999999999</v>
      </c>
      <c r="LN18" s="1">
        <v>31.361519999999999</v>
      </c>
      <c r="LO18" s="1">
        <v>31.361519999999999</v>
      </c>
      <c r="LP18" s="1">
        <v>31.302420000000001</v>
      </c>
      <c r="LQ18" s="1">
        <v>31.243320000000001</v>
      </c>
      <c r="LR18" s="1">
        <v>31.243320000000001</v>
      </c>
      <c r="LS18" s="1">
        <v>31.243320000000001</v>
      </c>
      <c r="LT18" s="1">
        <v>31.184570000000001</v>
      </c>
      <c r="LU18" s="1">
        <v>31.125830000000001</v>
      </c>
      <c r="LV18" s="1">
        <v>31.125830000000001</v>
      </c>
      <c r="LW18" s="1">
        <v>31.125830000000001</v>
      </c>
      <c r="LX18" s="1">
        <v>31.067440000000001</v>
      </c>
      <c r="LY18" s="1">
        <v>31.009049999999998</v>
      </c>
      <c r="LZ18" s="1">
        <v>31.009049999999998</v>
      </c>
      <c r="MA18" s="1">
        <v>31.009049999999998</v>
      </c>
      <c r="MB18" s="1">
        <v>30.95102</v>
      </c>
      <c r="MC18" s="1">
        <v>30.892980000000001</v>
      </c>
      <c r="MD18" s="1">
        <v>30.892980000000001</v>
      </c>
      <c r="ME18" s="1">
        <v>30.892980000000001</v>
      </c>
      <c r="MF18" s="1">
        <v>30.8353</v>
      </c>
      <c r="MG18" s="1">
        <v>30.777619999999999</v>
      </c>
      <c r="MH18" s="1">
        <v>30.777619999999999</v>
      </c>
      <c r="MI18" s="1">
        <v>30.777619999999999</v>
      </c>
      <c r="MJ18" s="1">
        <v>30.720279999999999</v>
      </c>
      <c r="MK18" s="1">
        <v>30.662949999999999</v>
      </c>
      <c r="ML18" s="1">
        <v>30.662949999999999</v>
      </c>
      <c r="MM18" s="1">
        <v>30.662949999999999</v>
      </c>
      <c r="MN18" s="1">
        <v>30.60596</v>
      </c>
      <c r="MO18" s="1">
        <v>30.548970000000001</v>
      </c>
      <c r="MP18" s="1">
        <v>30.548970000000001</v>
      </c>
      <c r="MQ18" s="1">
        <v>30.548970000000001</v>
      </c>
      <c r="MR18" s="1">
        <v>30.492319999999999</v>
      </c>
      <c r="MS18" s="1">
        <v>30.435669999999998</v>
      </c>
      <c r="MT18" s="1">
        <v>30.435669999999998</v>
      </c>
      <c r="MU18" s="1">
        <v>30.435669999999998</v>
      </c>
      <c r="MV18" s="1">
        <v>30.379359999999998</v>
      </c>
      <c r="MW18" s="1">
        <v>30.323049999999999</v>
      </c>
      <c r="MX18" s="1">
        <v>30.323049999999999</v>
      </c>
      <c r="MY18" s="1">
        <v>30.323049999999999</v>
      </c>
      <c r="MZ18" s="1">
        <v>30.26708</v>
      </c>
      <c r="NA18" s="1">
        <v>30.211110000000001</v>
      </c>
      <c r="NB18" s="1">
        <v>30.211110000000001</v>
      </c>
      <c r="NC18" s="1">
        <v>30.211110000000001</v>
      </c>
      <c r="ND18" s="1">
        <v>30.155470000000001</v>
      </c>
      <c r="NE18" s="1">
        <v>30.099830000000001</v>
      </c>
      <c r="NF18" s="1">
        <v>30.099830000000001</v>
      </c>
      <c r="NG18" s="1">
        <v>30.099830000000001</v>
      </c>
      <c r="NH18" s="1">
        <v>30.044530000000002</v>
      </c>
      <c r="NI18" s="1">
        <v>29.98922</v>
      </c>
      <c r="NJ18" s="1">
        <v>29.98922</v>
      </c>
      <c r="NK18" s="1">
        <v>29.98922</v>
      </c>
      <c r="NL18" s="1">
        <v>29.934239999999999</v>
      </c>
      <c r="NM18" s="1">
        <v>29.879259999999999</v>
      </c>
      <c r="NN18" s="1">
        <v>29.879259999999999</v>
      </c>
      <c r="NO18" s="1">
        <v>29.879259999999999</v>
      </c>
      <c r="NP18" s="1">
        <v>29.82461</v>
      </c>
      <c r="NQ18" s="1">
        <v>29.769950000000001</v>
      </c>
      <c r="NR18" s="1">
        <v>29.769950000000001</v>
      </c>
      <c r="NS18" s="1">
        <v>29.769950000000001</v>
      </c>
      <c r="NT18" s="1">
        <v>29.715620000000001</v>
      </c>
      <c r="NU18" s="1">
        <v>29.661290000000001</v>
      </c>
      <c r="NV18" s="1">
        <v>29.661290000000001</v>
      </c>
      <c r="NW18" s="1">
        <v>29.661290000000001</v>
      </c>
      <c r="NX18" s="1">
        <v>29.607279999999999</v>
      </c>
      <c r="NY18" s="1">
        <v>29.553270000000001</v>
      </c>
      <c r="NZ18" s="1">
        <v>29.553270000000001</v>
      </c>
      <c r="OA18" s="1">
        <v>29.553270000000001</v>
      </c>
      <c r="OB18" s="1">
        <v>29.499580000000002</v>
      </c>
      <c r="OC18" s="1">
        <v>29.445879999999999</v>
      </c>
      <c r="OD18" s="1">
        <v>29.445879999999999</v>
      </c>
      <c r="OE18" s="1">
        <v>29.445879999999999</v>
      </c>
      <c r="OF18" s="1">
        <v>29.392510000000001</v>
      </c>
      <c r="OG18" s="1">
        <v>29.339130000000001</v>
      </c>
      <c r="OH18" s="1">
        <v>29.339130000000001</v>
      </c>
      <c r="OI18" s="1">
        <v>29.339130000000001</v>
      </c>
      <c r="OJ18" s="1">
        <v>29.286059999999999</v>
      </c>
      <c r="OK18" s="1">
        <v>29.233000000000001</v>
      </c>
      <c r="OL18" s="1">
        <v>29.233000000000001</v>
      </c>
      <c r="OM18" s="1">
        <v>29.233000000000001</v>
      </c>
      <c r="ON18" s="1">
        <v>29.180240000000001</v>
      </c>
      <c r="OO18" s="1">
        <v>29.127490000000002</v>
      </c>
      <c r="OP18" s="1">
        <v>29.127490000000002</v>
      </c>
      <c r="OQ18" s="1">
        <v>29.127490000000002</v>
      </c>
      <c r="OR18" s="1">
        <v>29.075040000000001</v>
      </c>
      <c r="OS18" s="1">
        <v>29.022590000000001</v>
      </c>
      <c r="OT18" s="1">
        <v>29.022590000000001</v>
      </c>
      <c r="OU18" s="1">
        <v>29.022590000000001</v>
      </c>
      <c r="OV18" s="1">
        <v>28.97045</v>
      </c>
      <c r="OW18" s="1">
        <v>28.918299999999999</v>
      </c>
      <c r="OX18" s="1">
        <v>28.918299999999999</v>
      </c>
      <c r="OY18" s="1">
        <v>28.918299999999999</v>
      </c>
      <c r="OZ18" s="1">
        <v>28.86646</v>
      </c>
      <c r="PA18" s="1">
        <v>28.814620000000001</v>
      </c>
      <c r="PB18" s="1">
        <v>28.814620000000001</v>
      </c>
      <c r="PC18" s="1">
        <v>28.814620000000001</v>
      </c>
      <c r="PD18" s="1">
        <v>28.763079999999999</v>
      </c>
      <c r="PE18" s="1">
        <v>28.711539999999999</v>
      </c>
      <c r="PF18" s="1">
        <v>28.711539999999999</v>
      </c>
      <c r="PG18" s="1">
        <v>28.711539999999999</v>
      </c>
      <c r="PH18" s="1">
        <v>28.660299999999999</v>
      </c>
      <c r="PI18" s="1">
        <v>28.60905</v>
      </c>
      <c r="PJ18" s="1">
        <v>28.60905</v>
      </c>
      <c r="PK18" s="1">
        <v>28.60905</v>
      </c>
      <c r="PL18" s="1">
        <v>28.5581</v>
      </c>
      <c r="PM18" s="1">
        <v>28.507149999999999</v>
      </c>
      <c r="PN18" s="1">
        <v>28.507149999999999</v>
      </c>
      <c r="PO18" s="1">
        <v>28.507149999999999</v>
      </c>
      <c r="PP18" s="1">
        <v>28.456499999999998</v>
      </c>
      <c r="PQ18" s="1">
        <v>28.405840000000001</v>
      </c>
      <c r="PR18" s="1">
        <v>28.405840000000001</v>
      </c>
      <c r="PS18" s="1">
        <v>28.405840000000001</v>
      </c>
      <c r="PT18" s="1">
        <v>28.35548</v>
      </c>
      <c r="PU18" s="1">
        <v>28.305109999999999</v>
      </c>
      <c r="PV18" s="1">
        <v>28.305109999999999</v>
      </c>
      <c r="PW18" s="1">
        <v>28.305109999999999</v>
      </c>
      <c r="PX18" s="1">
        <v>28.255030000000001</v>
      </c>
      <c r="PY18" s="1">
        <v>28.20496</v>
      </c>
      <c r="PZ18" s="1">
        <v>28.20496</v>
      </c>
      <c r="QA18" s="1">
        <v>28.20496</v>
      </c>
      <c r="QB18" s="1">
        <v>28.155169999999998</v>
      </c>
      <c r="QC18" s="1">
        <v>28.105370000000001</v>
      </c>
      <c r="QD18" s="1">
        <v>28.105370000000001</v>
      </c>
      <c r="QE18" s="1">
        <v>28.105370000000001</v>
      </c>
      <c r="QF18" s="1">
        <v>28.055859999999999</v>
      </c>
      <c r="QG18" s="1">
        <v>28.006360000000001</v>
      </c>
      <c r="QH18" s="1">
        <v>28.006360000000001</v>
      </c>
      <c r="QI18" s="1">
        <v>28.006360000000001</v>
      </c>
      <c r="QJ18" s="1">
        <v>27.957129999999999</v>
      </c>
      <c r="QK18" s="1">
        <v>27.907900000000001</v>
      </c>
      <c r="QL18" s="1">
        <v>27.907900000000001</v>
      </c>
      <c r="QM18" s="1">
        <v>27.907900000000001</v>
      </c>
      <c r="QN18" s="1">
        <v>27.85895</v>
      </c>
      <c r="QO18" s="1">
        <v>27.810009999999998</v>
      </c>
      <c r="QP18" s="1">
        <v>27.810009999999998</v>
      </c>
      <c r="QQ18" s="1">
        <v>27.810009999999998</v>
      </c>
      <c r="QR18" s="1">
        <v>27.761330000000001</v>
      </c>
      <c r="QS18" s="1">
        <v>27.71266</v>
      </c>
      <c r="QT18" s="1">
        <v>27.71266</v>
      </c>
      <c r="QU18" s="1">
        <v>27.71266</v>
      </c>
      <c r="QV18" s="1">
        <v>27.664269999999998</v>
      </c>
      <c r="QW18" s="1">
        <v>27.615870000000001</v>
      </c>
      <c r="QX18" s="1">
        <v>27.615870000000001</v>
      </c>
      <c r="QY18" s="1">
        <v>27.615870000000001</v>
      </c>
      <c r="QZ18" s="1">
        <v>27.567740000000001</v>
      </c>
      <c r="RA18" s="1">
        <v>27.51962</v>
      </c>
      <c r="RB18" s="1">
        <v>27.51962</v>
      </c>
      <c r="RC18" s="1">
        <v>27.51962</v>
      </c>
      <c r="RD18" s="1">
        <v>27.471769999999999</v>
      </c>
      <c r="RE18" s="1">
        <v>27.423909999999999</v>
      </c>
      <c r="RF18" s="1">
        <v>27.423909999999999</v>
      </c>
      <c r="RG18" s="1">
        <v>27.423909999999999</v>
      </c>
      <c r="RH18" s="1">
        <v>27.376329999999999</v>
      </c>
      <c r="RI18" s="1">
        <v>27.32874</v>
      </c>
      <c r="RJ18" s="1">
        <v>27.32874</v>
      </c>
      <c r="RK18" s="1">
        <v>27.32874</v>
      </c>
      <c r="RL18" s="1">
        <v>27.281420000000001</v>
      </c>
      <c r="RM18" s="1">
        <v>27.234100000000002</v>
      </c>
      <c r="RN18" s="1">
        <v>27.234100000000002</v>
      </c>
      <c r="RO18" s="1">
        <v>27.234100000000002</v>
      </c>
      <c r="RP18" s="1">
        <v>27.18704</v>
      </c>
      <c r="RQ18" s="1">
        <v>27.139990000000001</v>
      </c>
      <c r="RR18" s="1">
        <v>27.139990000000001</v>
      </c>
      <c r="RS18" s="1">
        <v>27.139990000000001</v>
      </c>
      <c r="RT18" s="1">
        <v>27.09319</v>
      </c>
      <c r="RU18" s="1">
        <v>27.046399999999998</v>
      </c>
      <c r="RV18" s="1">
        <v>27.046399999999998</v>
      </c>
      <c r="RW18" s="1">
        <v>27.046399999999998</v>
      </c>
      <c r="RX18" s="1">
        <v>26.999860000000002</v>
      </c>
      <c r="RY18" s="1">
        <v>26.953330000000001</v>
      </c>
      <c r="RZ18" s="1">
        <v>26.953330000000001</v>
      </c>
      <c r="SA18" s="1">
        <v>26.953330000000001</v>
      </c>
      <c r="SB18" s="1">
        <v>26.907050000000002</v>
      </c>
      <c r="SC18" s="1">
        <v>26.860769999999999</v>
      </c>
      <c r="SD18" s="1">
        <v>26.860769999999999</v>
      </c>
      <c r="SE18" s="1">
        <v>26.860769999999999</v>
      </c>
      <c r="SF18" s="1">
        <v>26.81475</v>
      </c>
      <c r="SG18" s="1">
        <v>26.768730000000001</v>
      </c>
      <c r="SH18" s="1">
        <v>26.768730000000001</v>
      </c>
      <c r="SI18" s="1">
        <v>26.768730000000001</v>
      </c>
      <c r="SJ18" s="1">
        <v>26.72296</v>
      </c>
      <c r="SK18" s="1">
        <v>26.67719</v>
      </c>
      <c r="SL18" s="1">
        <v>26.67719</v>
      </c>
      <c r="SM18" s="1">
        <v>26.67719</v>
      </c>
      <c r="SN18" s="1">
        <v>26.631679999999999</v>
      </c>
      <c r="SO18" s="1">
        <v>26.58616</v>
      </c>
      <c r="SP18" s="1">
        <v>26.58616</v>
      </c>
      <c r="SQ18" s="1">
        <v>26.58616</v>
      </c>
      <c r="SR18" s="1">
        <v>26.540890000000001</v>
      </c>
      <c r="SS18" s="1">
        <v>26.495629999999998</v>
      </c>
      <c r="ST18" s="1">
        <v>26.495629999999998</v>
      </c>
      <c r="SU18" s="1">
        <v>26.495629999999998</v>
      </c>
      <c r="SV18" s="1">
        <v>26.450610000000001</v>
      </c>
      <c r="SW18" s="1">
        <v>26.40559</v>
      </c>
      <c r="SX18" s="1">
        <v>26.40559</v>
      </c>
      <c r="SY18" s="1">
        <v>26.40559</v>
      </c>
      <c r="SZ18" s="1">
        <v>26.36082</v>
      </c>
      <c r="TA18" s="1">
        <v>26.316050000000001</v>
      </c>
      <c r="TB18" s="1">
        <v>26.316050000000001</v>
      </c>
      <c r="TC18" s="1">
        <v>26.316050000000001</v>
      </c>
      <c r="TD18" s="1">
        <v>26.271519999999999</v>
      </c>
      <c r="TE18" s="1">
        <v>26.226990000000001</v>
      </c>
      <c r="TF18" s="1">
        <v>26.226990000000001</v>
      </c>
      <c r="TG18" s="1">
        <v>26.226990000000001</v>
      </c>
      <c r="TH18" s="1">
        <v>26.182700000000001</v>
      </c>
      <c r="TI18" s="1">
        <v>26.13842</v>
      </c>
      <c r="TJ18" s="1">
        <v>26.13842</v>
      </c>
      <c r="TK18" s="1">
        <v>26.13842</v>
      </c>
      <c r="TL18" s="1">
        <v>26.094370000000001</v>
      </c>
      <c r="TM18" s="1">
        <v>26.050319999999999</v>
      </c>
      <c r="TN18" s="1">
        <v>26.050319999999999</v>
      </c>
      <c r="TO18" s="1">
        <v>26.050319999999999</v>
      </c>
      <c r="TP18" s="1">
        <v>26.006519999999998</v>
      </c>
      <c r="TQ18" s="1">
        <v>25.962710000000001</v>
      </c>
      <c r="TR18" s="1">
        <v>25.962710000000001</v>
      </c>
      <c r="TS18" s="1">
        <v>25.962710000000001</v>
      </c>
      <c r="TT18" s="1">
        <v>25.919139999999999</v>
      </c>
      <c r="TU18" s="1">
        <v>25.87557</v>
      </c>
      <c r="TV18" s="1">
        <v>25.87557</v>
      </c>
      <c r="TW18" s="1">
        <v>25.87557</v>
      </c>
      <c r="TX18" s="1">
        <v>25.832229999999999</v>
      </c>
      <c r="TY18" s="1">
        <v>25.788900000000002</v>
      </c>
      <c r="TZ18" s="1">
        <v>25.788900000000002</v>
      </c>
      <c r="UA18" s="1">
        <v>25.788900000000002</v>
      </c>
      <c r="UB18" s="1">
        <v>25.74579</v>
      </c>
      <c r="UC18" s="1">
        <v>25.70269</v>
      </c>
      <c r="UD18" s="1">
        <v>25.70269</v>
      </c>
      <c r="UE18" s="1">
        <v>25.70269</v>
      </c>
      <c r="UF18" s="1">
        <v>25.65982</v>
      </c>
      <c r="UG18" s="1">
        <v>25.616949999999999</v>
      </c>
      <c r="UH18" s="1">
        <v>25.616949999999999</v>
      </c>
      <c r="UI18" s="1">
        <v>25.616949999999999</v>
      </c>
      <c r="UJ18" s="1">
        <v>25.574300000000001</v>
      </c>
      <c r="UK18" s="1">
        <v>25.531659999999999</v>
      </c>
      <c r="UL18" s="1">
        <v>25.531659999999999</v>
      </c>
      <c r="UM18" s="1">
        <v>25.531659999999999</v>
      </c>
      <c r="UN18" s="1">
        <v>25.489249999999998</v>
      </c>
      <c r="UO18" s="1">
        <v>25.446829999999999</v>
      </c>
      <c r="UP18" s="1">
        <v>25.446829999999999</v>
      </c>
      <c r="UQ18" s="1">
        <v>25.446829999999999</v>
      </c>
      <c r="UR18" s="1">
        <v>25.404640000000001</v>
      </c>
      <c r="US18" s="1">
        <v>25.362459999999999</v>
      </c>
      <c r="UT18" s="1">
        <v>25.362459999999999</v>
      </c>
      <c r="UU18" s="1">
        <v>25.362459999999999</v>
      </c>
      <c r="UV18" s="1">
        <v>25.320489999999999</v>
      </c>
      <c r="UW18" s="1">
        <v>25.27853</v>
      </c>
      <c r="UX18" s="1">
        <v>25.27853</v>
      </c>
      <c r="UY18" s="1">
        <v>25.27853</v>
      </c>
      <c r="UZ18" s="1">
        <v>25.236789999999999</v>
      </c>
      <c r="VA18" s="1">
        <v>25.195049999999998</v>
      </c>
      <c r="VB18" s="1">
        <v>25.195049999999998</v>
      </c>
      <c r="VC18" s="1">
        <v>25.195049999999998</v>
      </c>
      <c r="VD18" s="1">
        <v>25.15352</v>
      </c>
      <c r="VE18" s="1">
        <v>25.111999999999998</v>
      </c>
      <c r="VF18" s="1">
        <v>25.111999999999998</v>
      </c>
      <c r="VG18" s="1">
        <v>25.111999999999998</v>
      </c>
      <c r="VH18" s="1">
        <v>25.070699999999999</v>
      </c>
      <c r="VI18" s="1">
        <v>25.029399999999999</v>
      </c>
      <c r="VJ18" s="1">
        <v>25.029399999999999</v>
      </c>
      <c r="VK18" s="1">
        <v>25.029399999999999</v>
      </c>
      <c r="VL18" s="1">
        <v>24.988320000000002</v>
      </c>
      <c r="VM18" s="1">
        <v>24.947230000000001</v>
      </c>
      <c r="VN18" s="1">
        <v>24.947230000000001</v>
      </c>
      <c r="VO18" s="1">
        <v>24.947230000000001</v>
      </c>
      <c r="VP18" s="1">
        <v>24.906369999999999</v>
      </c>
      <c r="VQ18" s="1">
        <v>24.865500000000001</v>
      </c>
      <c r="VR18" s="1">
        <v>24.865500000000001</v>
      </c>
      <c r="VS18" s="1">
        <v>24.865500000000001</v>
      </c>
      <c r="VT18" s="1">
        <v>24.824850000000001</v>
      </c>
      <c r="VU18" s="1">
        <v>24.784189999999999</v>
      </c>
      <c r="VV18" s="1">
        <v>24.784189999999999</v>
      </c>
      <c r="VW18" s="1">
        <v>24.784189999999999</v>
      </c>
      <c r="VX18" s="1">
        <v>24.743749999999999</v>
      </c>
      <c r="VY18" s="1">
        <v>24.703309999999998</v>
      </c>
      <c r="VZ18" s="1">
        <v>24.703309999999998</v>
      </c>
      <c r="WA18" s="1">
        <v>24.703309999999998</v>
      </c>
      <c r="WB18" s="1">
        <v>24.66309</v>
      </c>
      <c r="WC18" s="1">
        <v>24.622859999999999</v>
      </c>
      <c r="WD18" s="1">
        <v>24.622859999999999</v>
      </c>
      <c r="WE18" s="1">
        <v>24.622859999999999</v>
      </c>
      <c r="WF18" s="1">
        <v>24.582840000000001</v>
      </c>
      <c r="WG18" s="1">
        <v>24.542819999999999</v>
      </c>
      <c r="WH18" s="1">
        <v>24.542819999999999</v>
      </c>
      <c r="WI18" s="1">
        <v>24.542819999999999</v>
      </c>
      <c r="WJ18" s="1">
        <v>24.50301</v>
      </c>
      <c r="WK18" s="1">
        <v>24.463200000000001</v>
      </c>
      <c r="WL18" s="1">
        <v>24.463200000000001</v>
      </c>
      <c r="WM18" s="1">
        <v>24.463200000000001</v>
      </c>
      <c r="WN18" s="1">
        <v>24.423590000000001</v>
      </c>
      <c r="WO18" s="1">
        <v>24.383990000000001</v>
      </c>
      <c r="WP18" s="1">
        <v>24.383990000000001</v>
      </c>
      <c r="WQ18" s="1">
        <v>24.383990000000001</v>
      </c>
      <c r="WR18" s="1">
        <v>24.34459</v>
      </c>
      <c r="WS18" s="1">
        <v>24.30519</v>
      </c>
      <c r="WT18" s="1">
        <v>24.30519</v>
      </c>
      <c r="WU18" s="1">
        <v>24.30519</v>
      </c>
      <c r="WV18" s="1">
        <v>24.265989999999999</v>
      </c>
      <c r="WW18" s="1">
        <v>24.226800000000001</v>
      </c>
      <c r="WX18" s="1">
        <v>24.226800000000001</v>
      </c>
      <c r="WY18" s="1">
        <v>24.226800000000001</v>
      </c>
      <c r="WZ18" s="1">
        <v>24.187799999999999</v>
      </c>
      <c r="XA18" s="1">
        <v>24.148810000000001</v>
      </c>
      <c r="XB18" s="1">
        <v>24.148810000000001</v>
      </c>
      <c r="XC18" s="1">
        <v>24.148810000000001</v>
      </c>
      <c r="XD18" s="1">
        <v>24.110019999999999</v>
      </c>
      <c r="XE18" s="1">
        <v>24.07122</v>
      </c>
      <c r="XF18" s="1">
        <v>24.07122</v>
      </c>
      <c r="XG18" s="1">
        <v>24.07122</v>
      </c>
      <c r="XH18" s="1">
        <v>24.032630000000001</v>
      </c>
      <c r="XI18" s="1">
        <v>23.994039999999998</v>
      </c>
      <c r="XJ18" s="1">
        <v>23.994039999999998</v>
      </c>
      <c r="XK18" s="1">
        <v>23.994039999999998</v>
      </c>
      <c r="XL18" s="1">
        <v>23.955639999999999</v>
      </c>
      <c r="XM18" s="1">
        <v>23.91724</v>
      </c>
      <c r="XN18" s="1">
        <v>23.91724</v>
      </c>
      <c r="XO18" s="1">
        <v>23.91724</v>
      </c>
      <c r="XP18" s="1">
        <v>23.87904</v>
      </c>
      <c r="XQ18" s="1">
        <v>23.84084</v>
      </c>
      <c r="XR18" s="1">
        <v>23.84084</v>
      </c>
      <c r="XS18" s="1">
        <v>23.84084</v>
      </c>
      <c r="XT18" s="1">
        <v>23.80284</v>
      </c>
      <c r="XU18" s="1">
        <v>23.76483</v>
      </c>
      <c r="XV18" s="1">
        <v>23.76483</v>
      </c>
      <c r="XW18" s="1">
        <v>23.76483</v>
      </c>
      <c r="XX18" s="1">
        <v>23.72702</v>
      </c>
      <c r="XY18" s="1">
        <v>23.689209999999999</v>
      </c>
      <c r="XZ18" s="1">
        <v>23.689209999999999</v>
      </c>
      <c r="YA18" s="1">
        <v>23.689209999999999</v>
      </c>
      <c r="YB18" s="1">
        <v>23.651589999999999</v>
      </c>
      <c r="YC18" s="1">
        <v>23.613969999999998</v>
      </c>
      <c r="YD18" s="1">
        <v>23.613969999999998</v>
      </c>
      <c r="YE18" s="1">
        <v>23.613969999999998</v>
      </c>
      <c r="YF18" s="1">
        <v>23.576540000000001</v>
      </c>
      <c r="YG18" s="1">
        <v>23.539110000000001</v>
      </c>
      <c r="YH18" s="1">
        <v>23.539110000000001</v>
      </c>
      <c r="YI18" s="1">
        <v>23.539110000000001</v>
      </c>
      <c r="YJ18" s="1">
        <v>23.50187</v>
      </c>
      <c r="YK18" s="1">
        <v>23.46463</v>
      </c>
      <c r="YL18" s="1">
        <v>23.46463</v>
      </c>
      <c r="YM18" s="1">
        <v>23.46463</v>
      </c>
      <c r="YN18" s="1">
        <v>23.427579999999999</v>
      </c>
      <c r="YO18" s="1">
        <v>23.390529999999998</v>
      </c>
      <c r="YP18" s="1">
        <v>23.390529999999998</v>
      </c>
      <c r="YQ18" s="1">
        <v>23.390529999999998</v>
      </c>
      <c r="YR18" s="1">
        <v>23.353660000000001</v>
      </c>
      <c r="YS18" s="1">
        <v>23.316790000000001</v>
      </c>
      <c r="YT18" s="1">
        <v>23.316790000000001</v>
      </c>
      <c r="YU18" s="1">
        <v>23.316790000000001</v>
      </c>
      <c r="YV18" s="1">
        <v>23.280110000000001</v>
      </c>
      <c r="YW18" s="1">
        <v>23.24343</v>
      </c>
      <c r="YX18" s="1">
        <v>23.24343</v>
      </c>
      <c r="YY18" s="1">
        <v>23.24343</v>
      </c>
      <c r="YZ18" s="1">
        <v>23.206939999999999</v>
      </c>
      <c r="ZA18" s="1">
        <v>23.170439999999999</v>
      </c>
      <c r="ZB18" s="1">
        <v>23.170439999999999</v>
      </c>
      <c r="ZC18" s="1">
        <v>23.170439999999999</v>
      </c>
      <c r="ZD18" s="1">
        <v>23.134129999999999</v>
      </c>
      <c r="ZE18" s="1">
        <v>23.097809999999999</v>
      </c>
      <c r="ZF18" s="1">
        <v>23.097809999999999</v>
      </c>
      <c r="ZG18" s="1">
        <v>23.097809999999999</v>
      </c>
      <c r="ZH18" s="1">
        <v>23.061679999999999</v>
      </c>
      <c r="ZI18" s="1">
        <v>23.025549999999999</v>
      </c>
      <c r="ZJ18" s="1">
        <v>23.025549999999999</v>
      </c>
      <c r="ZK18" s="1">
        <v>23.025549999999999</v>
      </c>
      <c r="ZL18" s="1">
        <v>22.98959</v>
      </c>
      <c r="ZM18" s="1">
        <v>22.95364</v>
      </c>
      <c r="ZN18" s="1">
        <v>22.95364</v>
      </c>
      <c r="ZO18" s="1">
        <v>22.95364</v>
      </c>
      <c r="ZP18" s="1">
        <v>22.917870000000001</v>
      </c>
      <c r="ZQ18" s="1">
        <v>22.882090000000002</v>
      </c>
      <c r="ZR18" s="1">
        <v>22.882090000000002</v>
      </c>
      <c r="ZS18" s="1">
        <v>22.882090000000002</v>
      </c>
      <c r="ZT18" s="1">
        <v>22.846499999999999</v>
      </c>
      <c r="ZU18" s="1">
        <v>22.8109</v>
      </c>
      <c r="ZV18" s="1">
        <v>22.8109</v>
      </c>
      <c r="ZW18" s="1">
        <v>22.8109</v>
      </c>
      <c r="ZX18" s="1">
        <v>22.775480000000002</v>
      </c>
      <c r="ZY18" s="1">
        <v>22.74006</v>
      </c>
      <c r="ZZ18" s="1">
        <v>22.74006</v>
      </c>
      <c r="AAA18" s="1">
        <v>22.74006</v>
      </c>
      <c r="AAB18" s="1">
        <v>22.704809999999998</v>
      </c>
      <c r="AAC18" s="1">
        <v>22.66957</v>
      </c>
      <c r="AAD18" s="1">
        <v>22.66957</v>
      </c>
      <c r="AAE18" s="1">
        <v>22.66957</v>
      </c>
      <c r="AAF18" s="1">
        <v>22.63449</v>
      </c>
      <c r="AAG18" s="1">
        <v>22.599419999999999</v>
      </c>
      <c r="AAH18" s="1">
        <v>22.599419999999999</v>
      </c>
      <c r="AAI18" s="1">
        <v>22.599419999999999</v>
      </c>
      <c r="AAJ18" s="1">
        <v>22.564520000000002</v>
      </c>
      <c r="AAK18" s="1">
        <v>22.529620000000001</v>
      </c>
      <c r="AAL18" s="1">
        <v>22.529620000000001</v>
      </c>
      <c r="AAM18" s="1">
        <v>22.529620000000001</v>
      </c>
      <c r="AAN18" s="1">
        <v>22.494890000000002</v>
      </c>
      <c r="AAO18" s="1">
        <v>22.460170000000002</v>
      </c>
      <c r="AAP18" s="1">
        <v>22.460170000000002</v>
      </c>
      <c r="AAQ18" s="1">
        <v>22.460170000000002</v>
      </c>
      <c r="AAR18" s="1">
        <v>22.425609999999999</v>
      </c>
      <c r="AAS18" s="1">
        <v>22.39105</v>
      </c>
      <c r="AAT18" s="1">
        <v>22.39105</v>
      </c>
      <c r="AAU18" s="1">
        <v>22.39105</v>
      </c>
      <c r="AAV18" s="1">
        <v>22.356660000000002</v>
      </c>
      <c r="AAW18" s="1">
        <v>22.32227</v>
      </c>
      <c r="AAX18" s="1">
        <v>22.32227</v>
      </c>
      <c r="AAY18" s="1">
        <v>22.32227</v>
      </c>
      <c r="AAZ18" s="1">
        <v>22.288049999999998</v>
      </c>
      <c r="ABA18" s="1">
        <v>22.253830000000001</v>
      </c>
      <c r="ABB18" s="1">
        <v>22.253830000000001</v>
      </c>
      <c r="ABC18" s="1">
        <v>22.253830000000001</v>
      </c>
      <c r="ABD18" s="1">
        <v>22.21977</v>
      </c>
      <c r="ABE18" s="1">
        <v>22.18572</v>
      </c>
      <c r="ABF18" s="1">
        <v>22.18572</v>
      </c>
      <c r="ABG18" s="1">
        <v>22.18572</v>
      </c>
      <c r="ABH18" s="1">
        <v>22.15183</v>
      </c>
      <c r="ABI18" s="1">
        <v>22.117940000000001</v>
      </c>
      <c r="ABJ18" s="1">
        <v>22.117940000000001</v>
      </c>
      <c r="ABK18" s="1">
        <v>22.117940000000001</v>
      </c>
      <c r="ABL18" s="1">
        <v>22.084209999999999</v>
      </c>
      <c r="ABM18" s="1">
        <v>22.05049</v>
      </c>
      <c r="ABN18" s="1">
        <v>22.05049</v>
      </c>
      <c r="ABO18" s="1">
        <v>22.05049</v>
      </c>
      <c r="ABP18" s="1">
        <v>22.016919999999999</v>
      </c>
      <c r="ABQ18" s="1">
        <v>21.983360000000001</v>
      </c>
      <c r="ABR18" s="1">
        <v>21.983360000000001</v>
      </c>
      <c r="ABS18" s="1">
        <v>21.983360000000001</v>
      </c>
      <c r="ABT18" s="1">
        <v>21.949960000000001</v>
      </c>
      <c r="ABU18" s="1">
        <v>21.91656</v>
      </c>
      <c r="ABV18" s="1">
        <v>21.91656</v>
      </c>
      <c r="ABW18" s="1">
        <v>21.91656</v>
      </c>
      <c r="ABX18" s="1">
        <v>21.883320000000001</v>
      </c>
      <c r="ABY18" s="1">
        <v>21.850079999999998</v>
      </c>
      <c r="ABZ18" s="1">
        <v>21.850079999999998</v>
      </c>
      <c r="ACA18" s="1">
        <v>21.850079999999998</v>
      </c>
      <c r="ACB18" s="1">
        <v>21.817</v>
      </c>
      <c r="ACC18" s="1">
        <v>21.783919999999998</v>
      </c>
      <c r="ACD18" s="1">
        <v>21.783919999999998</v>
      </c>
      <c r="ACE18" s="1">
        <v>21.783919999999998</v>
      </c>
      <c r="ACF18" s="1">
        <v>21.751000000000001</v>
      </c>
      <c r="ACG18" s="1">
        <v>21.71808</v>
      </c>
      <c r="ACH18" s="1">
        <v>21.71808</v>
      </c>
      <c r="ACI18" s="1">
        <v>21.71808</v>
      </c>
      <c r="ACJ18" s="1">
        <v>21.685320000000001</v>
      </c>
      <c r="ACK18" s="1">
        <v>21.652550000000002</v>
      </c>
      <c r="ACL18" s="1">
        <v>21.652550000000002</v>
      </c>
      <c r="ACM18" s="1">
        <v>21.652550000000002</v>
      </c>
      <c r="ACN18" s="1">
        <v>21.61994</v>
      </c>
      <c r="ACO18" s="1">
        <v>21.587340000000001</v>
      </c>
      <c r="ACP18" s="1">
        <v>21.587340000000001</v>
      </c>
      <c r="ACQ18" s="1">
        <v>21.587340000000001</v>
      </c>
      <c r="ACR18" s="1">
        <v>21.55489</v>
      </c>
      <c r="ACS18" s="1">
        <v>21.52243</v>
      </c>
      <c r="ACT18" s="1">
        <v>21.52243</v>
      </c>
      <c r="ACU18" s="1">
        <v>21.52243</v>
      </c>
      <c r="ACV18" s="1">
        <v>21.49014</v>
      </c>
      <c r="ACW18" s="1">
        <v>21.457840000000001</v>
      </c>
      <c r="ACX18" s="1">
        <v>21.457840000000001</v>
      </c>
      <c r="ACY18" s="1">
        <v>21.457840000000001</v>
      </c>
      <c r="ACZ18" s="1">
        <v>21.425689999999999</v>
      </c>
      <c r="ADA18" s="1">
        <v>21.393550000000001</v>
      </c>
      <c r="ADB18" s="1">
        <v>21.393550000000001</v>
      </c>
      <c r="ADC18" s="1">
        <v>21.393550000000001</v>
      </c>
      <c r="ADD18" s="1">
        <v>21.361560000000001</v>
      </c>
      <c r="ADE18" s="1">
        <v>21.32957</v>
      </c>
      <c r="ADF18" s="1">
        <v>21.32957</v>
      </c>
      <c r="ADG18" s="1">
        <v>21.32957</v>
      </c>
      <c r="ADH18" s="1">
        <v>21.297730000000001</v>
      </c>
      <c r="ADI18" s="1">
        <v>21.265889999999999</v>
      </c>
      <c r="ADJ18" s="1">
        <v>21.265889999999999</v>
      </c>
      <c r="ADK18" s="1">
        <v>21.265889999999999</v>
      </c>
      <c r="ADL18" s="1">
        <v>21.234190000000002</v>
      </c>
      <c r="ADM18" s="1">
        <v>21.202500000000001</v>
      </c>
      <c r="ADN18" s="1">
        <v>21.202500000000001</v>
      </c>
      <c r="ADO18" s="1">
        <v>21.202500000000001</v>
      </c>
      <c r="ADP18" s="1">
        <v>21.170960000000001</v>
      </c>
      <c r="ADQ18" s="1">
        <v>21.139420000000001</v>
      </c>
      <c r="ADR18" s="1">
        <v>21.139420000000001</v>
      </c>
      <c r="ADS18" s="1">
        <v>21.139420000000001</v>
      </c>
      <c r="ADT18" s="1">
        <v>21.108029999999999</v>
      </c>
      <c r="ADU18" s="1">
        <v>21.076640000000001</v>
      </c>
      <c r="ADV18" s="1">
        <v>21.076640000000001</v>
      </c>
      <c r="ADW18" s="1">
        <v>21.076640000000001</v>
      </c>
      <c r="ADX18" s="1">
        <v>21.045390000000001</v>
      </c>
      <c r="ADY18" s="1">
        <v>21.014140000000001</v>
      </c>
      <c r="ADZ18" s="1">
        <v>21.014140000000001</v>
      </c>
      <c r="AEA18" s="1">
        <v>21.014140000000001</v>
      </c>
      <c r="AEB18" s="1">
        <v>20.983039999999999</v>
      </c>
      <c r="AEC18" s="1">
        <v>20.95194</v>
      </c>
      <c r="AED18" s="1">
        <v>20.95194</v>
      </c>
      <c r="AEE18" s="1">
        <v>20.95194</v>
      </c>
      <c r="AEF18" s="1">
        <v>20.92099</v>
      </c>
      <c r="AEG18" s="1">
        <v>20.890039999999999</v>
      </c>
      <c r="AEH18" s="1">
        <v>20.890039999999999</v>
      </c>
      <c r="AEI18" s="1">
        <v>20.890039999999999</v>
      </c>
      <c r="AEJ18" s="1">
        <v>20.85923</v>
      </c>
      <c r="AEK18" s="1">
        <v>20.828420000000001</v>
      </c>
      <c r="AEL18" s="1">
        <v>20.828420000000001</v>
      </c>
      <c r="AEM18" s="1">
        <v>20.828420000000001</v>
      </c>
      <c r="AEN18" s="1">
        <v>20.797750000000001</v>
      </c>
      <c r="AEO18" s="1">
        <v>20.76708</v>
      </c>
      <c r="AEP18" s="1">
        <v>20.76708</v>
      </c>
      <c r="AEQ18" s="1">
        <v>20.76708</v>
      </c>
      <c r="AER18" s="1">
        <v>20.736560000000001</v>
      </c>
      <c r="AES18" s="1">
        <v>20.706029999999998</v>
      </c>
      <c r="AET18" s="1">
        <v>20.706029999999998</v>
      </c>
      <c r="AEU18" s="1">
        <v>20.706029999999998</v>
      </c>
      <c r="AEV18" s="1">
        <v>20.675650000000001</v>
      </c>
      <c r="AEW18" s="1">
        <v>20.64527</v>
      </c>
      <c r="AEX18" s="1">
        <v>20.64527</v>
      </c>
      <c r="AEY18" s="1">
        <v>20.64527</v>
      </c>
      <c r="AEZ18" s="1">
        <v>20.615020000000001</v>
      </c>
      <c r="AFA18" s="1">
        <v>20.584779999999999</v>
      </c>
      <c r="AFB18" s="1">
        <v>20.584779999999999</v>
      </c>
      <c r="AFC18" s="1">
        <v>20.584779999999999</v>
      </c>
      <c r="AFD18" s="1">
        <v>20.554680000000001</v>
      </c>
      <c r="AFE18" s="1">
        <v>20.52458</v>
      </c>
      <c r="AFF18" s="1">
        <v>20.52458</v>
      </c>
      <c r="AFG18" s="1">
        <v>20.52458</v>
      </c>
      <c r="AFH18" s="1">
        <v>20.494610000000002</v>
      </c>
      <c r="AFI18" s="1">
        <v>20.464649999999999</v>
      </c>
      <c r="AFJ18" s="1">
        <v>20.464649999999999</v>
      </c>
      <c r="AFK18" s="1">
        <v>20.464649999999999</v>
      </c>
      <c r="AFL18" s="1">
        <v>20.434819999999998</v>
      </c>
      <c r="AFM18" s="1">
        <v>20.404990000000002</v>
      </c>
      <c r="AFN18" s="1">
        <v>20.404990000000002</v>
      </c>
      <c r="AFO18" s="1">
        <v>20.404990000000002</v>
      </c>
      <c r="AFP18" s="1">
        <v>20.375299999999999</v>
      </c>
      <c r="AFQ18" s="1">
        <v>20.345610000000001</v>
      </c>
      <c r="AFR18" s="1">
        <v>20.345610000000001</v>
      </c>
      <c r="AFS18" s="1">
        <v>20.345610000000001</v>
      </c>
      <c r="AFT18" s="1">
        <v>20.31606</v>
      </c>
      <c r="AFU18" s="1">
        <v>20.2865</v>
      </c>
      <c r="AFV18" s="1">
        <v>20.2865</v>
      </c>
      <c r="AFW18" s="1">
        <v>20.2865</v>
      </c>
      <c r="AFX18" s="1">
        <v>20.257090000000002</v>
      </c>
      <c r="AFY18" s="1">
        <v>20.22767</v>
      </c>
      <c r="AFZ18" s="1">
        <v>20.22767</v>
      </c>
      <c r="AGA18" s="1">
        <v>20.22767</v>
      </c>
      <c r="AGB18" s="1">
        <v>20.19838</v>
      </c>
      <c r="AGC18" s="1">
        <v>20.1691</v>
      </c>
      <c r="AGD18" s="1">
        <v>20.1691</v>
      </c>
      <c r="AGE18" s="1">
        <v>20.1691</v>
      </c>
      <c r="AGF18" s="1">
        <v>20.139949999999999</v>
      </c>
      <c r="AGG18" s="1">
        <v>20.110790000000001</v>
      </c>
      <c r="AGH18" s="1">
        <v>20.110790000000001</v>
      </c>
      <c r="AGI18" s="1">
        <v>20.110790000000001</v>
      </c>
      <c r="AGJ18" s="1">
        <v>20.081769999999999</v>
      </c>
      <c r="AGK18" s="1">
        <v>20.052759999999999</v>
      </c>
      <c r="AGL18" s="1">
        <v>20.052759999999999</v>
      </c>
      <c r="AGM18" s="1">
        <v>20.052759999999999</v>
      </c>
      <c r="AGN18" s="1">
        <v>20.023869999999999</v>
      </c>
      <c r="AGO18" s="1">
        <v>19.994980000000002</v>
      </c>
      <c r="AGP18" s="1">
        <v>19.994980000000002</v>
      </c>
      <c r="AGQ18" s="1">
        <v>19.994980000000002</v>
      </c>
      <c r="AGR18" s="1">
        <v>19.96622</v>
      </c>
      <c r="AGS18" s="1">
        <v>19.937470000000001</v>
      </c>
      <c r="AGT18" s="1">
        <v>19.937470000000001</v>
      </c>
      <c r="AGU18" s="1">
        <v>19.937470000000001</v>
      </c>
      <c r="AGV18" s="1">
        <v>19.908840000000001</v>
      </c>
      <c r="AGW18" s="1">
        <v>19.880210000000002</v>
      </c>
      <c r="AGX18" s="1">
        <v>19.880210000000002</v>
      </c>
      <c r="AGY18" s="1">
        <v>19.880210000000002</v>
      </c>
      <c r="AGZ18" s="1">
        <v>19.851710000000001</v>
      </c>
      <c r="AHA18" s="1">
        <v>19.823219999999999</v>
      </c>
      <c r="AHB18" s="1">
        <v>19.823219999999999</v>
      </c>
      <c r="AHC18" s="1">
        <v>19.823219999999999</v>
      </c>
      <c r="AHD18" s="1">
        <v>19.79485</v>
      </c>
      <c r="AHE18" s="1">
        <v>19.766480000000001</v>
      </c>
      <c r="AHF18" s="1">
        <v>19.766480000000001</v>
      </c>
      <c r="AHG18" s="1">
        <v>19.766480000000001</v>
      </c>
      <c r="AHH18" s="1">
        <v>19.738230000000001</v>
      </c>
      <c r="AHI18" s="1">
        <v>19.709990000000001</v>
      </c>
      <c r="AHJ18" s="1">
        <v>19.709990000000001</v>
      </c>
      <c r="AHK18" s="1">
        <v>19.709990000000001</v>
      </c>
      <c r="AHL18" s="1">
        <v>19.68187</v>
      </c>
      <c r="AHM18" s="1">
        <v>19.653759999999998</v>
      </c>
      <c r="AHN18" s="1">
        <v>19.653759999999998</v>
      </c>
      <c r="AHO18" s="1">
        <v>19.653759999999998</v>
      </c>
      <c r="AHP18" s="1">
        <v>19.625769999999999</v>
      </c>
      <c r="AHQ18" s="1">
        <v>19.59778</v>
      </c>
      <c r="AHR18" s="1">
        <v>19.59778</v>
      </c>
      <c r="AHS18" s="1">
        <v>19.59778</v>
      </c>
      <c r="AHT18" s="1">
        <v>19.56991</v>
      </c>
      <c r="AHU18" s="1">
        <v>19.54205</v>
      </c>
      <c r="AHV18" s="1">
        <v>19.54205</v>
      </c>
      <c r="AHW18" s="1">
        <v>19.54205</v>
      </c>
      <c r="AHX18" s="1">
        <v>19.514309999999998</v>
      </c>
      <c r="AHY18" s="1">
        <v>19.486560000000001</v>
      </c>
      <c r="AHZ18" s="1">
        <v>19.486560000000001</v>
      </c>
      <c r="AIA18" s="1">
        <v>19.486560000000001</v>
      </c>
      <c r="AIB18" s="1">
        <v>19.458950000000002</v>
      </c>
      <c r="AIC18" s="1">
        <v>19.431329999999999</v>
      </c>
      <c r="AID18" s="1">
        <v>19.431329999999999</v>
      </c>
      <c r="AIE18" s="1">
        <v>19.431329999999999</v>
      </c>
      <c r="AIF18" s="1">
        <v>19.403829999999999</v>
      </c>
      <c r="AIG18" s="1">
        <v>19.376339999999999</v>
      </c>
      <c r="AIH18" s="1">
        <v>19.376339999999999</v>
      </c>
      <c r="AII18" s="1">
        <v>19.376339999999999</v>
      </c>
      <c r="AIJ18" s="1">
        <v>19.348960000000002</v>
      </c>
      <c r="AIK18" s="1">
        <v>19.32159</v>
      </c>
      <c r="AIL18" s="1">
        <v>19.32159</v>
      </c>
      <c r="AIM18" s="1">
        <v>19.32159</v>
      </c>
      <c r="AIN18" s="1">
        <v>19.294339999999998</v>
      </c>
      <c r="AIO18" s="1">
        <v>19.26708</v>
      </c>
      <c r="AIP18" s="1">
        <v>19.26708</v>
      </c>
      <c r="AIQ18" s="1">
        <v>19.26708</v>
      </c>
      <c r="AIR18" s="1">
        <v>19.23995</v>
      </c>
      <c r="AIS18" s="1">
        <v>19.212820000000001</v>
      </c>
      <c r="AIT18" s="1">
        <v>19.212820000000001</v>
      </c>
      <c r="AIU18" s="1">
        <v>19.212820000000001</v>
      </c>
      <c r="AIV18" s="1">
        <v>19.18581</v>
      </c>
      <c r="AIW18" s="1">
        <v>19.15879</v>
      </c>
      <c r="AIX18" s="1">
        <v>19.15879</v>
      </c>
      <c r="AIY18" s="1">
        <v>19.15879</v>
      </c>
      <c r="AIZ18" s="1">
        <v>19.131900000000002</v>
      </c>
      <c r="AJA18" s="1">
        <v>19.10501</v>
      </c>
      <c r="AJB18" s="1">
        <v>19.10501</v>
      </c>
      <c r="AJC18" s="1">
        <v>19.10501</v>
      </c>
      <c r="AJD18" s="1">
        <v>19.078230000000001</v>
      </c>
      <c r="AJE18" s="1">
        <v>19.051449999999999</v>
      </c>
      <c r="AJF18" s="1">
        <v>19.051449999999999</v>
      </c>
      <c r="AJG18" s="1">
        <v>19.051449999999999</v>
      </c>
      <c r="AJH18" s="1">
        <v>19.024789999999999</v>
      </c>
      <c r="AJI18" s="1">
        <v>18.99813</v>
      </c>
      <c r="AJJ18" s="1">
        <v>18.99813</v>
      </c>
      <c r="AJK18" s="1">
        <v>18.99813</v>
      </c>
      <c r="AJL18" s="1">
        <v>18.971589999999999</v>
      </c>
      <c r="AJM18" s="1">
        <v>18.945049999999998</v>
      </c>
      <c r="AJN18" s="1">
        <v>18.945049999999998</v>
      </c>
      <c r="AJO18" s="1">
        <v>18.945049999999998</v>
      </c>
      <c r="AJP18" s="1">
        <v>18.918620000000001</v>
      </c>
      <c r="AJQ18" s="1">
        <v>18.892199999999999</v>
      </c>
      <c r="AJR18" s="1">
        <v>18.892199999999999</v>
      </c>
      <c r="AJS18" s="1">
        <v>18.892199999999999</v>
      </c>
      <c r="AJT18" s="1">
        <v>18.865880000000001</v>
      </c>
      <c r="AJU18" s="1">
        <v>18.839569999999998</v>
      </c>
      <c r="AJV18" s="1">
        <v>18.839569999999998</v>
      </c>
      <c r="AJW18" s="1">
        <v>18.839569999999998</v>
      </c>
      <c r="AJX18" s="1">
        <v>18.813379999999999</v>
      </c>
      <c r="AJY18" s="1">
        <v>18.787179999999999</v>
      </c>
      <c r="AJZ18" s="1">
        <v>18.787179999999999</v>
      </c>
      <c r="AKA18" s="1">
        <v>18.787179999999999</v>
      </c>
      <c r="AKB18" s="1">
        <v>18.761089999999999</v>
      </c>
      <c r="AKC18" s="1">
        <v>18.735009999999999</v>
      </c>
      <c r="AKD18" s="1">
        <v>18.735009999999999</v>
      </c>
      <c r="AKE18" s="1">
        <v>18.735009999999999</v>
      </c>
      <c r="AKF18" s="1">
        <v>18.709040000000002</v>
      </c>
      <c r="AKG18" s="1">
        <v>18.683070000000001</v>
      </c>
      <c r="AKH18" s="1">
        <v>18.683070000000001</v>
      </c>
      <c r="AKI18" s="1">
        <v>18.683070000000001</v>
      </c>
      <c r="AKJ18" s="1">
        <v>18.657209999999999</v>
      </c>
      <c r="AKK18" s="1">
        <v>18.631350000000001</v>
      </c>
      <c r="AKL18" s="1">
        <v>18.631350000000001</v>
      </c>
      <c r="AKM18" s="1">
        <v>18.631350000000001</v>
      </c>
      <c r="AKN18" s="1">
        <v>18.605599999999999</v>
      </c>
      <c r="AKO18" s="1">
        <v>18.57986</v>
      </c>
      <c r="AKP18" s="1">
        <v>18.57986</v>
      </c>
      <c r="AKQ18" s="1">
        <v>18.57986</v>
      </c>
      <c r="AKR18" s="1">
        <v>18.554220000000001</v>
      </c>
      <c r="AKS18" s="1">
        <v>18.528580000000002</v>
      </c>
      <c r="AKT18" s="1">
        <v>18.528580000000002</v>
      </c>
      <c r="AKU18" s="1">
        <v>18.528580000000002</v>
      </c>
      <c r="AKV18" s="1">
        <v>18.503060000000001</v>
      </c>
      <c r="AKW18" s="1">
        <v>18.477530000000002</v>
      </c>
      <c r="AKX18" s="1">
        <v>18.477530000000002</v>
      </c>
      <c r="AKY18" s="1">
        <v>18.477530000000002</v>
      </c>
      <c r="AKZ18" s="1">
        <v>18.452120000000001</v>
      </c>
      <c r="ALA18" s="1">
        <v>18.4267</v>
      </c>
      <c r="ALB18" s="1">
        <v>18.4267</v>
      </c>
      <c r="ALC18" s="1">
        <v>18.4267</v>
      </c>
      <c r="ALD18" s="1">
        <v>18.401389999999999</v>
      </c>
      <c r="ALE18" s="1">
        <v>18.376080000000002</v>
      </c>
      <c r="ALF18" s="1">
        <v>18.376080000000002</v>
      </c>
      <c r="ALG18" s="1">
        <v>18.376080000000002</v>
      </c>
      <c r="ALH18" s="1">
        <v>18.35088</v>
      </c>
      <c r="ALI18" s="1">
        <v>18.325679999999998</v>
      </c>
      <c r="ALJ18" s="1">
        <v>18.325679999999998</v>
      </c>
      <c r="ALK18" s="1">
        <v>18.325679999999998</v>
      </c>
      <c r="ALL18" s="1">
        <v>18.30059</v>
      </c>
      <c r="ALM18" s="1">
        <v>18.275500000000001</v>
      </c>
      <c r="ALN18" s="1">
        <v>18.275500000000001</v>
      </c>
      <c r="ALO18" s="1">
        <v>18.275500000000001</v>
      </c>
      <c r="ALP18" s="1">
        <v>18.250509999999998</v>
      </c>
      <c r="ALQ18" s="1">
        <v>18.225529999999999</v>
      </c>
      <c r="ALR18" s="1">
        <v>18.225529999999999</v>
      </c>
      <c r="ALS18" s="1">
        <v>18.225529999999999</v>
      </c>
      <c r="ALT18" s="1">
        <v>18.20065</v>
      </c>
      <c r="ALU18" s="1">
        <v>18.17577</v>
      </c>
      <c r="ALV18" s="1">
        <v>18.17577</v>
      </c>
      <c r="ALW18" s="1">
        <v>18.17577</v>
      </c>
      <c r="ALX18" s="1">
        <v>18.151</v>
      </c>
      <c r="ALY18" s="1">
        <v>18.12622</v>
      </c>
      <c r="ALZ18" s="1">
        <v>18.12622</v>
      </c>
      <c r="AMA18" s="1">
        <v>18.12622</v>
      </c>
      <c r="AMB18" s="1">
        <v>18.10155</v>
      </c>
      <c r="AMC18" s="1">
        <v>18.076889999999999</v>
      </c>
      <c r="AMD18" s="1">
        <v>18.076889999999999</v>
      </c>
      <c r="AME18" s="1">
        <v>18.076889999999999</v>
      </c>
      <c r="AMF18" s="1">
        <v>18.052320000000002</v>
      </c>
      <c r="AMG18" s="1">
        <v>18.027760000000001</v>
      </c>
      <c r="AMH18" s="1">
        <v>18.027760000000001</v>
      </c>
      <c r="AMI18" s="1">
        <v>18.027760000000001</v>
      </c>
      <c r="AMJ18" s="1">
        <v>18.003299999999999</v>
      </c>
      <c r="AMK18" s="1">
        <v>17.978840000000002</v>
      </c>
      <c r="AML18" s="1">
        <v>17.978840000000002</v>
      </c>
      <c r="AMM18" s="1">
        <v>17.978840000000002</v>
      </c>
      <c r="AMN18" s="1">
        <v>17.95448</v>
      </c>
      <c r="AMO18" s="1">
        <v>17.930119999999999</v>
      </c>
      <c r="AMP18" s="1">
        <v>17.930119999999999</v>
      </c>
      <c r="AMQ18" s="1">
        <v>17.930119999999999</v>
      </c>
      <c r="AMR18" s="1">
        <v>17.905860000000001</v>
      </c>
      <c r="AMS18" s="1">
        <v>17.881609999999998</v>
      </c>
      <c r="AMT18" s="1">
        <v>17.881609999999998</v>
      </c>
      <c r="AMU18" s="1">
        <v>17.881609999999998</v>
      </c>
      <c r="AMV18" s="1">
        <v>17.85746</v>
      </c>
      <c r="AMW18" s="1">
        <v>17.833300000000001</v>
      </c>
      <c r="AMX18" s="1">
        <v>17.833300000000001</v>
      </c>
      <c r="AMY18" s="1">
        <v>17.833300000000001</v>
      </c>
      <c r="AMZ18" s="1">
        <v>17.809249999999999</v>
      </c>
      <c r="ANA18" s="1">
        <v>17.7852</v>
      </c>
      <c r="ANB18" s="1">
        <v>17.7852</v>
      </c>
      <c r="ANC18" s="1">
        <v>17.7852</v>
      </c>
      <c r="AND18" s="1">
        <v>17.76125</v>
      </c>
      <c r="ANE18" s="1">
        <v>17.737290000000002</v>
      </c>
      <c r="ANF18" s="1">
        <v>17.737290000000002</v>
      </c>
      <c r="ANG18" s="1">
        <v>17.737290000000002</v>
      </c>
      <c r="ANH18" s="1">
        <v>17.713439999999999</v>
      </c>
      <c r="ANI18" s="1">
        <v>17.689589999999999</v>
      </c>
      <c r="ANJ18" s="1">
        <v>17.689589999999999</v>
      </c>
      <c r="ANK18" s="1">
        <v>17.689589999999999</v>
      </c>
      <c r="ANL18" s="1">
        <v>17.665839999999999</v>
      </c>
      <c r="ANM18" s="1">
        <v>17.64208</v>
      </c>
      <c r="ANN18" s="1">
        <v>17.64208</v>
      </c>
      <c r="ANO18" s="1">
        <v>17.64208</v>
      </c>
      <c r="ANP18" s="1">
        <v>17.61843</v>
      </c>
      <c r="ANQ18" s="1">
        <v>17.59478</v>
      </c>
      <c r="ANR18" s="1">
        <v>17.59478</v>
      </c>
      <c r="ANS18" s="1">
        <v>17.59478</v>
      </c>
      <c r="ANT18" s="1">
        <v>17.57122</v>
      </c>
      <c r="ANU18" s="1">
        <v>17.54767</v>
      </c>
      <c r="ANV18" s="1">
        <v>17.54767</v>
      </c>
      <c r="ANW18" s="1">
        <v>17.54767</v>
      </c>
      <c r="ANX18" s="1">
        <v>17.52421</v>
      </c>
      <c r="ANY18" s="1">
        <v>17.50075</v>
      </c>
      <c r="ANZ18" s="1">
        <v>17.50075</v>
      </c>
      <c r="AOA18" s="1">
        <v>17.50075</v>
      </c>
      <c r="AOB18" s="1">
        <v>17.47739</v>
      </c>
      <c r="AOC18" s="1">
        <v>17.454029999999999</v>
      </c>
      <c r="AOD18" s="1">
        <v>17.454029999999999</v>
      </c>
      <c r="AOE18" s="1">
        <v>17.454029999999999</v>
      </c>
      <c r="AOF18" s="1">
        <v>17.430759999999999</v>
      </c>
      <c r="AOG18" s="1">
        <v>17.407499999999999</v>
      </c>
      <c r="AOH18" s="1">
        <v>17.407499999999999</v>
      </c>
      <c r="AOI18" s="1">
        <v>17.407499999999999</v>
      </c>
      <c r="AOJ18" s="1">
        <v>17.384329999999999</v>
      </c>
      <c r="AOK18" s="1">
        <v>17.361160000000002</v>
      </c>
      <c r="AOL18" s="1">
        <v>17.361160000000002</v>
      </c>
      <c r="AOM18" s="1">
        <v>17.361160000000002</v>
      </c>
      <c r="AON18" s="1">
        <v>17.338090000000001</v>
      </c>
      <c r="AOO18" s="1">
        <v>17.315010000000001</v>
      </c>
      <c r="AOP18" s="1">
        <v>17.315010000000001</v>
      </c>
      <c r="AOQ18" s="1">
        <v>17.315010000000001</v>
      </c>
      <c r="AOR18" s="1">
        <v>17.29204</v>
      </c>
      <c r="AOS18" s="1">
        <v>17.26906</v>
      </c>
      <c r="AOT18" s="1">
        <v>17.26906</v>
      </c>
      <c r="AOU18" s="1">
        <v>17.26906</v>
      </c>
      <c r="AOV18" s="1">
        <v>17.246169999999999</v>
      </c>
      <c r="AOW18" s="1">
        <v>17.223289999999999</v>
      </c>
      <c r="AOX18" s="1">
        <v>17.223289999999999</v>
      </c>
      <c r="AOY18" s="1">
        <v>17.223289999999999</v>
      </c>
      <c r="AOZ18" s="1">
        <v>17.200500000000002</v>
      </c>
      <c r="APA18" s="1">
        <v>17.177710000000001</v>
      </c>
      <c r="APB18" s="1">
        <v>17.177710000000001</v>
      </c>
      <c r="APC18" s="1">
        <v>17.177710000000001</v>
      </c>
      <c r="APD18" s="1">
        <v>17.155010000000001</v>
      </c>
      <c r="APE18" s="1">
        <v>17.13231</v>
      </c>
      <c r="APF18" s="1">
        <v>17.13231</v>
      </c>
      <c r="APG18" s="1">
        <v>17.13231</v>
      </c>
      <c r="APH18" s="1">
        <v>17.10971</v>
      </c>
      <c r="API18" s="1">
        <v>17.0871</v>
      </c>
      <c r="APJ18" s="1">
        <v>17.0871</v>
      </c>
      <c r="APK18" s="1">
        <v>17.0871</v>
      </c>
      <c r="APL18" s="1">
        <v>17.064589999999999</v>
      </c>
      <c r="APM18" s="1">
        <v>17.042079999999999</v>
      </c>
      <c r="APN18" s="1">
        <v>17.042079999999999</v>
      </c>
      <c r="APO18" s="1">
        <v>17.042079999999999</v>
      </c>
      <c r="APP18" s="1">
        <v>17.019649999999999</v>
      </c>
      <c r="APQ18" s="1">
        <v>16.997229999999998</v>
      </c>
      <c r="APR18" s="1">
        <v>16.997229999999998</v>
      </c>
      <c r="APS18" s="1">
        <v>16.997229999999998</v>
      </c>
      <c r="APT18" s="1">
        <v>16.974900000000002</v>
      </c>
      <c r="APU18" s="1">
        <v>16.952570000000001</v>
      </c>
      <c r="APV18" s="1">
        <v>16.952570000000001</v>
      </c>
      <c r="APW18" s="1">
        <v>16.952570000000001</v>
      </c>
      <c r="APX18" s="1">
        <v>16.930330000000001</v>
      </c>
      <c r="APY18" s="1">
        <v>16.908090000000001</v>
      </c>
      <c r="APZ18" s="1">
        <v>16.908090000000001</v>
      </c>
      <c r="AQA18" s="1">
        <v>16.908090000000001</v>
      </c>
      <c r="AQB18" s="1">
        <v>16.885940000000002</v>
      </c>
      <c r="AQC18" s="1">
        <v>16.863790000000002</v>
      </c>
      <c r="AQD18" s="1">
        <v>16.863790000000002</v>
      </c>
      <c r="AQE18" s="1">
        <v>16.863790000000002</v>
      </c>
      <c r="AQF18" s="1">
        <v>16.841729999999998</v>
      </c>
      <c r="AQG18" s="1">
        <v>16.819669999999999</v>
      </c>
      <c r="AQH18" s="1">
        <v>16.819669999999999</v>
      </c>
      <c r="AQI18" s="1">
        <v>16.819669999999999</v>
      </c>
      <c r="AQJ18" s="1">
        <v>16.797699999999999</v>
      </c>
      <c r="AQK18" s="1">
        <v>16.775729999999999</v>
      </c>
      <c r="AQL18" s="1">
        <v>16.775729999999999</v>
      </c>
      <c r="AQM18" s="1">
        <v>16.775729999999999</v>
      </c>
      <c r="AQN18" s="1">
        <v>16.75384</v>
      </c>
      <c r="AQO18" s="1">
        <v>16.731960000000001</v>
      </c>
      <c r="AQP18" s="1">
        <v>16.731960000000001</v>
      </c>
      <c r="AQQ18" s="1">
        <v>16.731960000000001</v>
      </c>
      <c r="AQR18" s="1">
        <v>16.710159999999998</v>
      </c>
      <c r="AQS18" s="1">
        <v>16.688369999999999</v>
      </c>
      <c r="AQT18" s="1">
        <v>16.688369999999999</v>
      </c>
      <c r="AQU18" s="1">
        <v>16.688369999999999</v>
      </c>
      <c r="AQV18" s="1">
        <v>16.66666</v>
      </c>
      <c r="AQW18" s="1">
        <v>16.644950000000001</v>
      </c>
      <c r="AQX18" s="1">
        <v>16.644950000000001</v>
      </c>
      <c r="AQY18" s="1">
        <v>16.644950000000001</v>
      </c>
      <c r="AQZ18" s="1">
        <v>16.623329999999999</v>
      </c>
      <c r="ARA18" s="1">
        <v>16.601710000000001</v>
      </c>
      <c r="ARB18" s="1">
        <v>16.601710000000001</v>
      </c>
      <c r="ARC18" s="1">
        <v>16.601710000000001</v>
      </c>
      <c r="ARD18" s="1">
        <v>16.580169999999999</v>
      </c>
      <c r="ARE18" s="1">
        <v>16.55864</v>
      </c>
      <c r="ARF18" s="1">
        <v>16.55864</v>
      </c>
      <c r="ARG18" s="1">
        <v>16.55864</v>
      </c>
      <c r="ARH18" s="1">
        <v>16.537189999999999</v>
      </c>
      <c r="ARI18" s="1">
        <v>16.515740000000001</v>
      </c>
      <c r="ARJ18" s="1">
        <v>16.515740000000001</v>
      </c>
      <c r="ARK18" s="1">
        <v>16.515740000000001</v>
      </c>
      <c r="ARL18" s="1">
        <v>16.49438</v>
      </c>
      <c r="ARM18" s="1">
        <v>16.473009999999999</v>
      </c>
      <c r="ARN18" s="1">
        <v>16.473009999999999</v>
      </c>
      <c r="ARO18" s="1">
        <v>16.473009999999999</v>
      </c>
      <c r="ARP18" s="1">
        <v>16.451730000000001</v>
      </c>
      <c r="ARQ18" s="1">
        <v>16.43045</v>
      </c>
      <c r="ARR18" s="1">
        <v>16.43045</v>
      </c>
      <c r="ARS18" s="1">
        <v>16.43045</v>
      </c>
      <c r="ART18" s="1">
        <v>16.40926</v>
      </c>
      <c r="ARU18" s="1">
        <v>16.388069999999999</v>
      </c>
      <c r="ARV18" s="1">
        <v>16.388069999999999</v>
      </c>
      <c r="ARW18" s="1">
        <v>16.388069999999999</v>
      </c>
      <c r="ARX18" s="1">
        <v>16.366949999999999</v>
      </c>
      <c r="ARY18" s="1">
        <v>16.345839999999999</v>
      </c>
      <c r="ARZ18" s="1">
        <v>16.345839999999999</v>
      </c>
      <c r="ASA18" s="1">
        <v>16.345839999999999</v>
      </c>
      <c r="ASB18" s="1">
        <v>16.324819999999999</v>
      </c>
      <c r="ASC18" s="1">
        <v>16.303789999999999</v>
      </c>
      <c r="ASD18" s="1">
        <v>16.303789999999999</v>
      </c>
      <c r="ASE18" s="1">
        <v>16.303789999999999</v>
      </c>
      <c r="ASF18" s="1">
        <v>16.28285</v>
      </c>
      <c r="ASG18" s="1">
        <v>16.261900000000001</v>
      </c>
      <c r="ASH18" s="1">
        <v>16.261900000000001</v>
      </c>
      <c r="ASI18" s="1">
        <v>16.261900000000001</v>
      </c>
      <c r="ASJ18" s="1">
        <v>16.241040000000002</v>
      </c>
      <c r="ASK18" s="1">
        <v>16.220179999999999</v>
      </c>
      <c r="ASL18" s="1">
        <v>16.220179999999999</v>
      </c>
      <c r="ASM18" s="1">
        <v>16.220179999999999</v>
      </c>
      <c r="ASN18" s="1">
        <v>16.199400000000001</v>
      </c>
      <c r="ASO18" s="1">
        <v>16.178619999999999</v>
      </c>
      <c r="ASP18" s="1">
        <v>16.178619999999999</v>
      </c>
      <c r="ASQ18" s="1">
        <v>16.178619999999999</v>
      </c>
      <c r="ASR18" s="1">
        <v>16.157920000000001</v>
      </c>
      <c r="ASS18" s="1">
        <v>16.137219999999999</v>
      </c>
      <c r="AST18" s="1">
        <v>16.137219999999999</v>
      </c>
      <c r="ASU18" s="1">
        <v>16.137219999999999</v>
      </c>
      <c r="ASV18" s="1">
        <v>16.116610000000001</v>
      </c>
      <c r="ASW18" s="1">
        <v>16.09599</v>
      </c>
      <c r="ASX18" s="1">
        <v>16.09599</v>
      </c>
      <c r="ASY18" s="1">
        <v>16.09599</v>
      </c>
      <c r="ASZ18" s="1">
        <v>16.07546</v>
      </c>
      <c r="ATA18" s="1">
        <v>16.054919999999999</v>
      </c>
      <c r="ATB18" s="1">
        <v>16.054919999999999</v>
      </c>
      <c r="ATC18" s="1">
        <v>16.054919999999999</v>
      </c>
      <c r="ATD18" s="1">
        <v>16.034459999999999</v>
      </c>
      <c r="ATE18" s="1">
        <v>16.014009999999999</v>
      </c>
      <c r="ATF18" s="1">
        <v>16.014009999999999</v>
      </c>
      <c r="ATG18" s="1">
        <v>16.014009999999999</v>
      </c>
      <c r="ATH18" s="1">
        <v>15.99363</v>
      </c>
      <c r="ATI18" s="1">
        <v>15.97326</v>
      </c>
      <c r="ATJ18" s="1">
        <v>15.97326</v>
      </c>
      <c r="ATK18" s="1">
        <v>15.97326</v>
      </c>
      <c r="ATL18" s="1">
        <v>15.952959999999999</v>
      </c>
      <c r="ATM18" s="1">
        <v>15.93266</v>
      </c>
      <c r="ATN18" s="1">
        <v>15.93266</v>
      </c>
      <c r="ATO18" s="1">
        <v>15.93266</v>
      </c>
      <c r="ATP18" s="1">
        <v>15.91245</v>
      </c>
      <c r="ATQ18" s="1">
        <v>15.89223</v>
      </c>
      <c r="ATR18" s="1">
        <v>15.89223</v>
      </c>
      <c r="ATS18" s="1">
        <v>15.89223</v>
      </c>
      <c r="ATT18" s="1">
        <v>15.87209</v>
      </c>
      <c r="ATU18" s="1">
        <v>15.85195</v>
      </c>
      <c r="ATV18" s="1">
        <v>15.85195</v>
      </c>
      <c r="ATW18" s="1">
        <v>15.85195</v>
      </c>
      <c r="ATX18" s="1">
        <v>15.83189</v>
      </c>
      <c r="ATY18" s="1">
        <v>15.81183</v>
      </c>
      <c r="ATZ18" s="1">
        <v>15.81183</v>
      </c>
      <c r="AUA18" s="1">
        <v>15.81183</v>
      </c>
      <c r="AUB18" s="1">
        <v>15.791840000000001</v>
      </c>
      <c r="AUC18" s="1">
        <v>15.77186</v>
      </c>
      <c r="AUD18" s="1">
        <v>15.77186</v>
      </c>
      <c r="AUE18" s="1">
        <v>15.77186</v>
      </c>
      <c r="AUF18" s="1">
        <v>15.751950000000001</v>
      </c>
      <c r="AUG18" s="1">
        <v>15.732049999999999</v>
      </c>
      <c r="AUH18" s="1">
        <v>15.732049999999999</v>
      </c>
      <c r="AUI18" s="1">
        <v>15.732049999999999</v>
      </c>
      <c r="AUJ18" s="1">
        <v>15.71222</v>
      </c>
      <c r="AUK18" s="1">
        <v>15.69239</v>
      </c>
      <c r="AUL18" s="1">
        <v>15.69239</v>
      </c>
      <c r="AUM18" s="1">
        <v>15.69239</v>
      </c>
      <c r="AUN18" s="1">
        <v>15.672639999999999</v>
      </c>
      <c r="AUO18" s="1">
        <v>15.65288</v>
      </c>
      <c r="AUP18" s="1">
        <v>15.65288</v>
      </c>
      <c r="AUQ18" s="1">
        <v>15.65288</v>
      </c>
      <c r="AUR18" s="1">
        <v>15.63321</v>
      </c>
      <c r="AUS18" s="1">
        <v>15.613530000000001</v>
      </c>
      <c r="AUT18" s="1">
        <v>15.613530000000001</v>
      </c>
      <c r="AUU18" s="1">
        <v>15.613530000000001</v>
      </c>
      <c r="AUV18" s="1">
        <v>15.59393</v>
      </c>
      <c r="AUW18" s="1">
        <v>15.57433</v>
      </c>
      <c r="AUX18" s="1">
        <v>15.57433</v>
      </c>
      <c r="AUY18" s="1">
        <v>15.57433</v>
      </c>
      <c r="AUZ18" s="1">
        <v>15.5548</v>
      </c>
      <c r="AVA18" s="1">
        <v>15.535270000000001</v>
      </c>
      <c r="AVB18" s="1">
        <v>15.535270000000001</v>
      </c>
      <c r="AVC18" s="1">
        <v>15.535270000000001</v>
      </c>
      <c r="AVD18" s="1">
        <v>15.51582</v>
      </c>
      <c r="AVE18" s="1">
        <v>15.496370000000001</v>
      </c>
      <c r="AVF18" s="1">
        <v>15.496370000000001</v>
      </c>
      <c r="AVG18" s="1">
        <v>15.496370000000001</v>
      </c>
      <c r="AVH18" s="1">
        <v>15.476990000000001</v>
      </c>
      <c r="AVI18" s="1">
        <v>15.457610000000001</v>
      </c>
      <c r="AVJ18" s="1">
        <v>15.457610000000001</v>
      </c>
      <c r="AVK18" s="1">
        <v>15.457610000000001</v>
      </c>
      <c r="AVL18" s="1">
        <v>15.43831</v>
      </c>
      <c r="AVM18" s="1">
        <v>15.41901</v>
      </c>
      <c r="AVN18" s="1">
        <v>15.41901</v>
      </c>
      <c r="AVO18" s="1">
        <v>15.41901</v>
      </c>
      <c r="AVP18" s="1">
        <v>15.39978</v>
      </c>
      <c r="AVQ18" s="1">
        <v>15.380549999999999</v>
      </c>
      <c r="AVR18" s="1">
        <v>15.380549999999999</v>
      </c>
      <c r="AVS18" s="1">
        <v>15.380549999999999</v>
      </c>
      <c r="AVT18" s="1">
        <v>15.36139</v>
      </c>
      <c r="AVU18" s="1">
        <v>15.342230000000001</v>
      </c>
      <c r="AVV18" s="1">
        <v>15.342230000000001</v>
      </c>
      <c r="AVW18" s="1">
        <v>15.342230000000001</v>
      </c>
      <c r="AVX18" s="1">
        <v>15.32315</v>
      </c>
      <c r="AVY18" s="1">
        <v>15.30406</v>
      </c>
      <c r="AVZ18" s="1">
        <v>15.30406</v>
      </c>
      <c r="AWA18" s="1">
        <v>15.30406</v>
      </c>
      <c r="AWB18" s="1">
        <v>15.28505</v>
      </c>
      <c r="AWC18" s="1">
        <v>15.26604</v>
      </c>
      <c r="AWD18" s="1">
        <v>15.26604</v>
      </c>
      <c r="AWE18" s="1">
        <v>15.26604</v>
      </c>
      <c r="AWF18" s="1">
        <v>15.2471</v>
      </c>
      <c r="AWG18" s="1">
        <v>15.228160000000001</v>
      </c>
      <c r="AWH18" s="1">
        <v>15.228160000000001</v>
      </c>
      <c r="AWI18" s="1">
        <v>15.228160000000001</v>
      </c>
      <c r="AWJ18" s="1">
        <v>15.209289999999999</v>
      </c>
      <c r="AWK18" s="1">
        <v>15.19042</v>
      </c>
      <c r="AWL18" s="1">
        <v>15.19042</v>
      </c>
      <c r="AWM18" s="1">
        <v>15.19042</v>
      </c>
      <c r="AWN18" s="1">
        <v>15.17163</v>
      </c>
      <c r="AWO18" s="1">
        <v>15.15283</v>
      </c>
      <c r="AWP18" s="1">
        <v>15.15283</v>
      </c>
      <c r="AWQ18" s="1">
        <v>15.15283</v>
      </c>
      <c r="AWR18" s="1">
        <v>15.1341</v>
      </c>
      <c r="AWS18" s="1">
        <v>15.11537</v>
      </c>
      <c r="AWT18" s="1">
        <v>15.11537</v>
      </c>
      <c r="AWU18" s="1">
        <v>15.11537</v>
      </c>
      <c r="AWV18" s="1">
        <v>15.096719999999999</v>
      </c>
      <c r="AWW18" s="1">
        <v>15.078060000000001</v>
      </c>
      <c r="AWX18" s="1">
        <v>15.078060000000001</v>
      </c>
      <c r="AWY18" s="1">
        <v>15.078060000000001</v>
      </c>
      <c r="AWZ18" s="1">
        <v>15.059480000000001</v>
      </c>
      <c r="AXA18" s="1">
        <v>15.040889999999999</v>
      </c>
      <c r="AXB18" s="1">
        <v>15.040889999999999</v>
      </c>
      <c r="AXC18" s="1">
        <v>15.040889999999999</v>
      </c>
      <c r="AXD18" s="1">
        <v>15.02237</v>
      </c>
      <c r="AXE18" s="1">
        <v>15.00386</v>
      </c>
      <c r="AXF18" s="1">
        <v>15.00386</v>
      </c>
      <c r="AXG18" s="1">
        <v>15.00386</v>
      </c>
      <c r="AXH18" s="1">
        <v>14.98541</v>
      </c>
      <c r="AXI18" s="1">
        <v>14.96696</v>
      </c>
      <c r="AXJ18" s="1">
        <v>14.96696</v>
      </c>
      <c r="AXK18" s="1">
        <v>14.96696</v>
      </c>
      <c r="AXL18" s="1">
        <v>14.94858</v>
      </c>
      <c r="AXM18" s="1">
        <v>14.930199999999999</v>
      </c>
      <c r="AXN18" s="1">
        <v>14.930199999999999</v>
      </c>
      <c r="AXO18" s="1">
        <v>14.930199999999999</v>
      </c>
      <c r="AXP18" s="1">
        <v>14.91189</v>
      </c>
      <c r="AXQ18" s="1">
        <v>14.89358</v>
      </c>
      <c r="AXR18" s="1">
        <v>14.89358</v>
      </c>
      <c r="AXS18" s="1">
        <v>14.89358</v>
      </c>
      <c r="AXT18" s="1">
        <v>14.87534</v>
      </c>
      <c r="AXU18" s="1">
        <v>14.857100000000001</v>
      </c>
      <c r="AXV18" s="1">
        <v>14.857100000000001</v>
      </c>
      <c r="AXW18" s="1">
        <v>14.857100000000001</v>
      </c>
      <c r="AXX18" s="1">
        <v>14.83893</v>
      </c>
      <c r="AXY18" s="1">
        <v>14.82075</v>
      </c>
      <c r="AXZ18" s="1">
        <v>14.82075</v>
      </c>
      <c r="AYA18" s="1">
        <v>14.82075</v>
      </c>
      <c r="AYB18" s="1">
        <v>14.80265</v>
      </c>
      <c r="AYC18" s="1">
        <v>14.78454</v>
      </c>
      <c r="AYD18" s="1">
        <v>14.78454</v>
      </c>
      <c r="AYE18" s="1">
        <v>14.78454</v>
      </c>
      <c r="AYF18" s="1">
        <v>14.766500000000001</v>
      </c>
      <c r="AYG18" s="1">
        <v>14.74846</v>
      </c>
      <c r="AYH18" s="1">
        <v>14.74846</v>
      </c>
      <c r="AYI18" s="1">
        <v>14.74846</v>
      </c>
      <c r="AYJ18" s="1">
        <v>14.73049</v>
      </c>
      <c r="AYK18" s="1">
        <v>14.71252</v>
      </c>
      <c r="AYL18" s="1">
        <v>14.71252</v>
      </c>
      <c r="AYM18" s="1">
        <v>14.71252</v>
      </c>
      <c r="AYN18" s="1">
        <v>14.694610000000001</v>
      </c>
      <c r="AYO18" s="1">
        <v>14.6767</v>
      </c>
      <c r="AYP18" s="1">
        <v>14.6767</v>
      </c>
      <c r="AYQ18" s="1">
        <v>14.6767</v>
      </c>
      <c r="AYR18" s="1">
        <v>14.658860000000001</v>
      </c>
      <c r="AYS18" s="1">
        <v>14.641019999999999</v>
      </c>
      <c r="AYT18" s="1">
        <v>14.641019999999999</v>
      </c>
      <c r="AYU18" s="1">
        <v>14.641019999999999</v>
      </c>
      <c r="AYV18" s="1">
        <v>14.623250000000001</v>
      </c>
      <c r="AYW18" s="1">
        <v>14.60548</v>
      </c>
      <c r="AYX18" s="1">
        <v>14.60548</v>
      </c>
      <c r="AYY18" s="1">
        <v>14.60548</v>
      </c>
      <c r="AYZ18" s="1">
        <v>14.587770000000001</v>
      </c>
      <c r="AZA18" s="1">
        <v>14.57006</v>
      </c>
      <c r="AZB18" s="1">
        <v>14.57006</v>
      </c>
      <c r="AZC18" s="1">
        <v>14.57006</v>
      </c>
      <c r="AZD18" s="1">
        <v>14.55241</v>
      </c>
      <c r="AZE18" s="1">
        <v>14.53477</v>
      </c>
      <c r="AZF18" s="1">
        <v>14.53477</v>
      </c>
      <c r="AZG18" s="1">
        <v>14.53477</v>
      </c>
      <c r="AZH18" s="1">
        <v>14.517189999999999</v>
      </c>
      <c r="AZI18" s="1">
        <v>14.499610000000001</v>
      </c>
      <c r="AZJ18" s="1">
        <v>14.499610000000001</v>
      </c>
      <c r="AZK18" s="1">
        <v>14.499610000000001</v>
      </c>
      <c r="AZL18" s="1">
        <v>14.482100000000001</v>
      </c>
      <c r="AZM18" s="1">
        <v>14.46458</v>
      </c>
      <c r="AZN18" s="1">
        <v>14.46458</v>
      </c>
      <c r="AZO18" s="1">
        <v>14.46458</v>
      </c>
      <c r="AZP18" s="1">
        <v>14.44713</v>
      </c>
      <c r="AZQ18" s="1">
        <v>14.429679999999999</v>
      </c>
      <c r="AZR18" s="1">
        <v>14.429679999999999</v>
      </c>
      <c r="AZS18" s="1">
        <v>14.429679999999999</v>
      </c>
      <c r="AZT18" s="1">
        <v>14.41229</v>
      </c>
      <c r="AZU18" s="1">
        <v>14.3949</v>
      </c>
      <c r="AZV18" s="1">
        <v>14.3949</v>
      </c>
      <c r="AZW18" s="1">
        <v>14.3949</v>
      </c>
      <c r="AZX18" s="1">
        <v>14.37758</v>
      </c>
      <c r="AZY18" s="1">
        <v>14.36026</v>
      </c>
      <c r="AZZ18" s="1">
        <v>14.36026</v>
      </c>
      <c r="BAA18" s="1">
        <v>14.36026</v>
      </c>
      <c r="BAB18" s="1">
        <v>14.343</v>
      </c>
      <c r="BAC18" s="1">
        <v>14.32573</v>
      </c>
      <c r="BAD18" s="1">
        <v>14.32573</v>
      </c>
      <c r="BAE18" s="1">
        <v>14.32573</v>
      </c>
      <c r="BAF18" s="1">
        <v>14.308540000000001</v>
      </c>
      <c r="BAG18" s="1">
        <v>14.29134</v>
      </c>
      <c r="BAH18" s="1">
        <v>14.29134</v>
      </c>
      <c r="BAI18" s="1">
        <v>14.29134</v>
      </c>
      <c r="BAJ18" s="1">
        <v>14.2742</v>
      </c>
      <c r="BAK18" s="1">
        <v>14.257070000000001</v>
      </c>
      <c r="BAL18" s="1">
        <v>14.257070000000001</v>
      </c>
      <c r="BAM18" s="1">
        <v>14.257070000000001</v>
      </c>
      <c r="BAN18" s="1">
        <v>14.239990000000001</v>
      </c>
      <c r="BAO18" s="1">
        <v>14.22292</v>
      </c>
      <c r="BAP18" s="1">
        <v>14.22292</v>
      </c>
      <c r="BAQ18" s="1">
        <v>14.22292</v>
      </c>
      <c r="BAR18" s="1">
        <v>14.205909999999999</v>
      </c>
      <c r="BAS18" s="1">
        <v>14.1889</v>
      </c>
      <c r="BAT18" s="1">
        <v>14.1889</v>
      </c>
      <c r="BAU18" s="1">
        <v>14.1889</v>
      </c>
      <c r="BAV18" s="1">
        <v>14.171950000000001</v>
      </c>
      <c r="BAW18" s="1">
        <v>14.15499</v>
      </c>
      <c r="BAX18" s="1">
        <v>14.15499</v>
      </c>
      <c r="BAY18" s="1">
        <v>14.15499</v>
      </c>
      <c r="BAZ18" s="1">
        <v>14.138109999999999</v>
      </c>
      <c r="BBA18" s="1">
        <v>14.121219999999999</v>
      </c>
      <c r="BBB18" s="1">
        <v>14.121219999999999</v>
      </c>
      <c r="BBC18" s="1">
        <v>14.121219999999999</v>
      </c>
      <c r="BBD18" s="1">
        <v>14.10439</v>
      </c>
      <c r="BBE18" s="1">
        <v>14.08756</v>
      </c>
      <c r="BBF18" s="1">
        <v>14.08756</v>
      </c>
      <c r="BBG18" s="1">
        <v>14.08756</v>
      </c>
      <c r="BBH18" s="1">
        <v>14.070790000000001</v>
      </c>
      <c r="BBI18" s="1">
        <v>14.05402</v>
      </c>
      <c r="BBJ18" s="1">
        <v>14.05402</v>
      </c>
      <c r="BBK18" s="1">
        <v>14.05402</v>
      </c>
      <c r="BBL18" s="1">
        <v>14.03731</v>
      </c>
      <c r="BBM18" s="1">
        <v>14.02061</v>
      </c>
      <c r="BBN18" s="1">
        <v>14.02061</v>
      </c>
      <c r="BBO18" s="1">
        <v>14.02061</v>
      </c>
      <c r="BBP18" s="1">
        <v>14.003959999999999</v>
      </c>
      <c r="BBQ18" s="1">
        <v>13.987310000000001</v>
      </c>
      <c r="BBR18" s="1">
        <v>13.987310000000001</v>
      </c>
      <c r="BBS18" s="1">
        <v>13.987310000000001</v>
      </c>
      <c r="BBT18" s="1">
        <v>13.97072</v>
      </c>
      <c r="BBU18" s="1">
        <v>13.954129999999999</v>
      </c>
      <c r="BBV18" s="1">
        <v>13.954129999999999</v>
      </c>
      <c r="BBW18" s="1">
        <v>13.954129999999999</v>
      </c>
      <c r="BBX18" s="1">
        <v>13.9376</v>
      </c>
      <c r="BBY18" s="1">
        <v>13.92108</v>
      </c>
      <c r="BBZ18" s="1">
        <v>13.92108</v>
      </c>
      <c r="BCA18" s="1">
        <v>13.92108</v>
      </c>
      <c r="BCB18" s="1">
        <v>13.9046</v>
      </c>
      <c r="BCC18" s="1">
        <v>13.88813</v>
      </c>
      <c r="BCD18" s="1">
        <v>13.88813</v>
      </c>
      <c r="BCE18" s="1">
        <v>13.88813</v>
      </c>
      <c r="BCF18" s="1">
        <v>13.87172</v>
      </c>
      <c r="BCG18" s="1">
        <v>13.855309999999999</v>
      </c>
      <c r="BCH18" s="1">
        <v>13.855309999999999</v>
      </c>
      <c r="BCI18" s="1">
        <v>13.855309999999999</v>
      </c>
      <c r="BCJ18" s="1">
        <v>13.83896</v>
      </c>
      <c r="BCK18" s="1">
        <v>13.822609999999999</v>
      </c>
      <c r="BCL18" s="1">
        <v>13.822609999999999</v>
      </c>
      <c r="BCM18" s="1">
        <v>13.822609999999999</v>
      </c>
      <c r="BCN18" s="1">
        <v>13.80631</v>
      </c>
      <c r="BCO18" s="1">
        <v>13.79002</v>
      </c>
      <c r="BCP18" s="1">
        <v>13.79002</v>
      </c>
      <c r="BCQ18" s="1">
        <v>13.79002</v>
      </c>
      <c r="BCR18" s="1">
        <v>13.77378</v>
      </c>
      <c r="BCS18" s="1">
        <v>13.757540000000001</v>
      </c>
      <c r="BCT18" s="1">
        <v>13.757540000000001</v>
      </c>
      <c r="BCU18" s="1">
        <v>13.757540000000001</v>
      </c>
      <c r="BCV18" s="1">
        <v>13.74136</v>
      </c>
      <c r="BCW18" s="1">
        <v>13.72518</v>
      </c>
      <c r="BCX18" s="1">
        <v>13.72518</v>
      </c>
      <c r="BCY18" s="1">
        <v>13.72518</v>
      </c>
      <c r="BCZ18" s="1">
        <v>13.709059999999999</v>
      </c>
      <c r="BDA18" s="1">
        <v>13.69294</v>
      </c>
      <c r="BDB18" s="1">
        <v>13.69294</v>
      </c>
      <c r="BDC18" s="1">
        <v>13.69294</v>
      </c>
      <c r="BDD18" s="1">
        <v>13.676869999999999</v>
      </c>
      <c r="BDE18" s="1">
        <v>13.66081</v>
      </c>
      <c r="BDF18" s="1">
        <v>13.66081</v>
      </c>
      <c r="BDG18" s="1">
        <v>13.66081</v>
      </c>
      <c r="BDH18" s="1">
        <v>13.6448</v>
      </c>
      <c r="BDI18" s="1">
        <v>13.62879</v>
      </c>
      <c r="BDJ18" s="1">
        <v>13.62879</v>
      </c>
      <c r="BDK18" s="1">
        <v>13.62879</v>
      </c>
      <c r="BDL18" s="1">
        <v>13.612830000000001</v>
      </c>
      <c r="BDM18" s="1">
        <v>13.596880000000001</v>
      </c>
      <c r="BDN18" s="1">
        <v>13.596880000000001</v>
      </c>
      <c r="BDO18" s="1">
        <v>13.596880000000001</v>
      </c>
      <c r="BDP18" s="1">
        <v>13.58099</v>
      </c>
      <c r="BDQ18" s="1">
        <v>13.56509</v>
      </c>
      <c r="BDR18" s="1">
        <v>13.56509</v>
      </c>
      <c r="BDS18" s="1">
        <v>13.56509</v>
      </c>
      <c r="BDT18" s="1">
        <v>13.549250000000001</v>
      </c>
      <c r="BDU18" s="1">
        <v>13.53341</v>
      </c>
      <c r="BDV18" s="1">
        <v>13.53341</v>
      </c>
      <c r="BDW18" s="1">
        <v>13.53341</v>
      </c>
      <c r="BDX18" s="1">
        <v>13.517620000000001</v>
      </c>
      <c r="BDY18" s="1">
        <v>13.50184</v>
      </c>
      <c r="BDZ18" s="1">
        <v>13.50184</v>
      </c>
      <c r="BEA18" s="1">
        <v>13.50184</v>
      </c>
      <c r="BEB18" s="1">
        <v>13.48611</v>
      </c>
      <c r="BEC18" s="1">
        <v>13.47038</v>
      </c>
      <c r="BED18" s="1">
        <v>13.47038</v>
      </c>
      <c r="BEE18" s="1">
        <v>13.47038</v>
      </c>
      <c r="BEF18" s="1">
        <v>13.454700000000001</v>
      </c>
      <c r="BEG18" s="1">
        <v>13.439030000000001</v>
      </c>
      <c r="BEH18" s="1">
        <v>13.439030000000001</v>
      </c>
      <c r="BEI18" s="1">
        <v>13.439030000000001</v>
      </c>
      <c r="BEJ18" s="1">
        <v>13.423410000000001</v>
      </c>
      <c r="BEK18" s="1">
        <v>13.40779</v>
      </c>
      <c r="BEL18" s="1">
        <v>13.40779</v>
      </c>
      <c r="BEM18" s="1">
        <v>13.40779</v>
      </c>
      <c r="BEN18" s="1">
        <v>13.39222</v>
      </c>
      <c r="BEO18" s="1">
        <v>13.376659999999999</v>
      </c>
      <c r="BEP18" s="1">
        <v>13.376659999999999</v>
      </c>
      <c r="BEQ18" s="1">
        <v>13.376659999999999</v>
      </c>
      <c r="BER18" s="1">
        <v>13.36115</v>
      </c>
      <c r="BES18" s="1">
        <v>13.34563</v>
      </c>
      <c r="BET18" s="1">
        <v>13.34563</v>
      </c>
      <c r="BEU18" s="1">
        <v>13.34563</v>
      </c>
      <c r="BEV18" s="1">
        <v>13.33018</v>
      </c>
      <c r="BEW18" s="1">
        <v>13.314719999999999</v>
      </c>
      <c r="BEX18" s="1">
        <v>13.314719999999999</v>
      </c>
      <c r="BEY18" s="1">
        <v>13.314719999999999</v>
      </c>
      <c r="BEZ18" s="1">
        <v>13.29932</v>
      </c>
      <c r="BFA18" s="1">
        <v>13.283910000000001</v>
      </c>
      <c r="BFB18" s="1">
        <v>13.283910000000001</v>
      </c>
      <c r="BFC18" s="1">
        <v>13.283910000000001</v>
      </c>
      <c r="BFD18" s="1">
        <v>13.268560000000001</v>
      </c>
      <c r="BFE18" s="1">
        <v>13.253209999999999</v>
      </c>
      <c r="BFF18" s="1">
        <v>13.253209999999999</v>
      </c>
      <c r="BFG18" s="1">
        <v>13.253209999999999</v>
      </c>
      <c r="BFH18" s="1">
        <v>13.237909999999999</v>
      </c>
      <c r="BFI18" s="1">
        <v>13.222619999999999</v>
      </c>
      <c r="BFJ18" s="1">
        <v>13.222619999999999</v>
      </c>
      <c r="BFK18" s="1">
        <v>13.222619999999999</v>
      </c>
      <c r="BFL18" s="1">
        <v>13.207369999999999</v>
      </c>
      <c r="BFM18" s="1">
        <v>13.192130000000001</v>
      </c>
      <c r="BFN18" s="1">
        <v>13.192130000000001</v>
      </c>
      <c r="BFO18" s="1">
        <v>13.192130000000001</v>
      </c>
      <c r="BFP18" s="1">
        <v>13.17694</v>
      </c>
      <c r="BFQ18" s="1">
        <v>13.16174</v>
      </c>
      <c r="BFR18" s="1">
        <v>13.16174</v>
      </c>
      <c r="BFS18" s="1">
        <v>13.16174</v>
      </c>
      <c r="BFT18" s="1">
        <v>13.146599999999999</v>
      </c>
      <c r="BFU18" s="1">
        <v>13.131460000000001</v>
      </c>
      <c r="BFV18" s="1">
        <v>13.131460000000001</v>
      </c>
      <c r="BFW18" s="1">
        <v>13.131460000000001</v>
      </c>
      <c r="BFX18" s="1">
        <v>13.116379999999999</v>
      </c>
      <c r="BFY18" s="1">
        <v>13.101290000000001</v>
      </c>
      <c r="BFZ18" s="1">
        <v>13.101290000000001</v>
      </c>
      <c r="BGA18" s="1">
        <v>13.101290000000001</v>
      </c>
      <c r="BGB18" s="1">
        <v>13.08625</v>
      </c>
      <c r="BGC18" s="1">
        <v>13.07122</v>
      </c>
      <c r="BGD18" s="1">
        <v>13.07122</v>
      </c>
      <c r="BGE18" s="1">
        <v>13.07122</v>
      </c>
      <c r="BGF18" s="1">
        <v>13.056229999999999</v>
      </c>
      <c r="BGG18" s="1">
        <v>13.04125</v>
      </c>
      <c r="BGH18" s="1">
        <v>13.04125</v>
      </c>
      <c r="BGI18" s="1">
        <v>13.04125</v>
      </c>
      <c r="BGJ18" s="1">
        <v>13.02632</v>
      </c>
      <c r="BGK18" s="1">
        <v>13.01139</v>
      </c>
      <c r="BGL18" s="1">
        <v>13.01139</v>
      </c>
      <c r="BGM18" s="1">
        <v>13.01139</v>
      </c>
      <c r="BGN18" s="1">
        <v>12.996499999999999</v>
      </c>
      <c r="BGO18" s="1">
        <v>12.981619999999999</v>
      </c>
      <c r="BGP18" s="1">
        <v>12.981619999999999</v>
      </c>
      <c r="BGQ18" s="1">
        <v>12.981619999999999</v>
      </c>
      <c r="BGR18" s="1">
        <v>12.96679</v>
      </c>
      <c r="BGS18" s="1">
        <v>12.95196</v>
      </c>
      <c r="BGT18" s="1">
        <v>12.95196</v>
      </c>
      <c r="BGU18" s="1">
        <v>12.95196</v>
      </c>
      <c r="BGV18" s="1">
        <v>12.93718</v>
      </c>
      <c r="BGW18" s="1">
        <v>12.9224</v>
      </c>
      <c r="BGX18" s="1">
        <v>12.9224</v>
      </c>
      <c r="BGY18" s="1">
        <v>12.9224</v>
      </c>
      <c r="BGZ18" s="1">
        <v>12.90767</v>
      </c>
      <c r="BHA18" s="1">
        <v>12.892939999999999</v>
      </c>
      <c r="BHB18" s="1">
        <v>12.892939999999999</v>
      </c>
      <c r="BHC18" s="1">
        <v>12.892939999999999</v>
      </c>
      <c r="BHD18" s="1">
        <v>12.878259999999999</v>
      </c>
      <c r="BHE18" s="1">
        <v>12.863580000000001</v>
      </c>
      <c r="BHF18" s="1">
        <v>12.863580000000001</v>
      </c>
      <c r="BHG18" s="1">
        <v>12.863580000000001</v>
      </c>
      <c r="BHH18" s="1">
        <v>12.84895</v>
      </c>
      <c r="BHI18" s="1">
        <v>12.83432</v>
      </c>
      <c r="BHJ18" s="1">
        <v>12.83432</v>
      </c>
      <c r="BHK18" s="1">
        <v>12.83432</v>
      </c>
      <c r="BHL18" s="1">
        <v>12.81973</v>
      </c>
      <c r="BHM18" s="1">
        <v>12.80514</v>
      </c>
      <c r="BHN18" s="1">
        <v>12.80514</v>
      </c>
      <c r="BHO18" s="1">
        <v>12.80514</v>
      </c>
      <c r="BHP18" s="1">
        <v>12.790570000000001</v>
      </c>
      <c r="BHQ18" s="1">
        <v>12.776009999999999</v>
      </c>
      <c r="BHR18" s="1">
        <v>12.776009999999999</v>
      </c>
      <c r="BHS18" s="1">
        <v>12.776009999999999</v>
      </c>
      <c r="BHT18" s="1">
        <v>12.761430000000001</v>
      </c>
      <c r="BHU18" s="1">
        <v>12.74686</v>
      </c>
      <c r="BHV18" s="1">
        <v>12.74686</v>
      </c>
      <c r="BHW18" s="1">
        <v>12.74686</v>
      </c>
      <c r="BHX18" s="1">
        <v>12.73211</v>
      </c>
      <c r="BHY18" s="1">
        <v>12.717359999999999</v>
      </c>
      <c r="BHZ18" s="1">
        <v>12.717359999999999</v>
      </c>
      <c r="BIA18" s="1">
        <v>12.717359999999999</v>
      </c>
      <c r="BIB18" s="1">
        <v>12.703329999999999</v>
      </c>
      <c r="BIC18" s="1">
        <v>12.689299999999999</v>
      </c>
      <c r="BID18" s="1">
        <v>12.689299999999999</v>
      </c>
      <c r="BIE18" s="1">
        <v>12.689299999999999</v>
      </c>
      <c r="BIF18" s="1">
        <v>12.675689999999999</v>
      </c>
      <c r="BIG18" s="1">
        <v>12.66207</v>
      </c>
      <c r="BIH18" s="1">
        <v>12.66207</v>
      </c>
      <c r="BII18" s="1">
        <v>12.66207</v>
      </c>
      <c r="BIJ18" s="1">
        <v>12.647600000000001</v>
      </c>
      <c r="BIK18" s="1">
        <v>12.633139999999999</v>
      </c>
      <c r="BIL18" s="1">
        <v>12.633139999999999</v>
      </c>
      <c r="BIM18" s="1">
        <v>12.633139999999999</v>
      </c>
      <c r="BIN18" s="1">
        <v>12.620480000000001</v>
      </c>
      <c r="BIO18" s="1">
        <v>12.607810000000001</v>
      </c>
      <c r="BIP18" s="1">
        <v>12.607810000000001</v>
      </c>
      <c r="BIQ18" s="1">
        <v>12.607810000000001</v>
      </c>
      <c r="BIR18" s="1">
        <v>12.607810000000001</v>
      </c>
    </row>
    <row r="19" spans="3:1606" x14ac:dyDescent="0.25">
      <c r="D19" s="1">
        <v>10</v>
      </c>
      <c r="E19" s="1">
        <v>10.012499999999999</v>
      </c>
      <c r="F19" s="1">
        <v>10.025</v>
      </c>
      <c r="G19" s="1">
        <v>10.0375</v>
      </c>
      <c r="H19" s="1">
        <v>10.050000000000001</v>
      </c>
      <c r="I19" s="1">
        <v>10.0625</v>
      </c>
      <c r="J19" s="1">
        <v>10.074999999999999</v>
      </c>
      <c r="K19" s="1">
        <v>10.0875</v>
      </c>
      <c r="L19" s="1">
        <v>10.1</v>
      </c>
      <c r="M19" s="1">
        <v>10.112500000000001</v>
      </c>
      <c r="N19" s="1">
        <v>10.125</v>
      </c>
      <c r="O19" s="1">
        <v>10.137499999999999</v>
      </c>
      <c r="P19" s="1">
        <v>10.15</v>
      </c>
      <c r="Q19" s="1">
        <v>10.1625</v>
      </c>
      <c r="R19" s="1">
        <v>10.175000000000001</v>
      </c>
      <c r="S19" s="1">
        <v>10.1875</v>
      </c>
      <c r="T19" s="1">
        <v>10.199999999999999</v>
      </c>
      <c r="U19" s="1">
        <v>10.2125</v>
      </c>
      <c r="V19" s="1">
        <v>10.225</v>
      </c>
      <c r="W19" s="1">
        <v>10.237500000000001</v>
      </c>
      <c r="X19" s="1">
        <v>10.25</v>
      </c>
      <c r="Y19" s="1">
        <v>10.262499999999999</v>
      </c>
      <c r="Z19" s="1">
        <v>10.275</v>
      </c>
      <c r="AA19" s="1">
        <v>10.2875</v>
      </c>
      <c r="AB19" s="1">
        <v>10.3</v>
      </c>
      <c r="AC19" s="1">
        <v>10.3125</v>
      </c>
      <c r="AD19" s="1">
        <v>10.324999999999999</v>
      </c>
      <c r="AE19" s="1">
        <v>10.3375</v>
      </c>
      <c r="AF19" s="1">
        <v>10.35</v>
      </c>
      <c r="AG19" s="1">
        <v>10.362500000000001</v>
      </c>
      <c r="AH19" s="1">
        <v>10.375</v>
      </c>
      <c r="AI19" s="1">
        <v>10.387499999999999</v>
      </c>
      <c r="AJ19" s="1">
        <v>10.4</v>
      </c>
      <c r="AK19" s="1">
        <v>10.4125</v>
      </c>
      <c r="AL19" s="1">
        <v>10.425000000000001</v>
      </c>
      <c r="AM19" s="1">
        <v>10.4375</v>
      </c>
      <c r="AN19" s="1">
        <v>10.45</v>
      </c>
      <c r="AO19" s="1">
        <v>10.4625</v>
      </c>
      <c r="AP19" s="1">
        <v>10.475</v>
      </c>
      <c r="AQ19" s="1">
        <v>10.487500000000001</v>
      </c>
      <c r="AR19" s="1">
        <v>10.5</v>
      </c>
      <c r="AS19" s="1">
        <v>10.512499999999999</v>
      </c>
      <c r="AT19" s="1">
        <v>10.525</v>
      </c>
      <c r="AU19" s="1">
        <v>10.5375</v>
      </c>
      <c r="AV19" s="1">
        <v>10.55</v>
      </c>
      <c r="AW19" s="1">
        <v>10.5625</v>
      </c>
      <c r="AX19" s="1">
        <v>10.574999999999999</v>
      </c>
      <c r="AY19" s="1">
        <v>10.5875</v>
      </c>
      <c r="AZ19" s="1">
        <v>10.6</v>
      </c>
      <c r="BA19" s="1">
        <v>10.612500000000001</v>
      </c>
      <c r="BB19" s="1">
        <v>10.625</v>
      </c>
      <c r="BC19" s="1">
        <v>10.637499999999999</v>
      </c>
      <c r="BD19" s="1">
        <v>10.65</v>
      </c>
      <c r="BE19" s="1">
        <v>10.6625</v>
      </c>
      <c r="BF19" s="1">
        <v>10.675000000000001</v>
      </c>
      <c r="BG19" s="1">
        <v>10.6875</v>
      </c>
      <c r="BH19" s="1">
        <v>10.7</v>
      </c>
      <c r="BI19" s="1">
        <v>10.7125</v>
      </c>
      <c r="BJ19" s="1">
        <v>10.725</v>
      </c>
      <c r="BK19" s="1">
        <v>10.737500000000001</v>
      </c>
      <c r="BL19" s="1">
        <v>10.75</v>
      </c>
      <c r="BM19" s="1">
        <v>10.762499999999999</v>
      </c>
      <c r="BN19" s="1">
        <v>10.775</v>
      </c>
      <c r="BO19" s="1">
        <v>10.7875</v>
      </c>
      <c r="BP19" s="1">
        <v>10.8</v>
      </c>
      <c r="BQ19" s="1">
        <v>10.8125</v>
      </c>
      <c r="BR19" s="1">
        <v>10.824999999999999</v>
      </c>
      <c r="BS19" s="1">
        <v>10.8375</v>
      </c>
      <c r="BT19" s="1">
        <v>10.85</v>
      </c>
      <c r="BU19" s="1">
        <v>10.862500000000001</v>
      </c>
      <c r="BV19" s="1">
        <v>10.875</v>
      </c>
      <c r="BW19" s="1">
        <v>10.887499999999999</v>
      </c>
      <c r="BX19" s="1">
        <v>10.9</v>
      </c>
      <c r="BY19" s="1">
        <v>10.9125</v>
      </c>
      <c r="BZ19" s="1">
        <v>10.925000000000001</v>
      </c>
      <c r="CA19" s="1">
        <v>10.9375</v>
      </c>
      <c r="CB19" s="1">
        <v>10.95</v>
      </c>
      <c r="CC19" s="1">
        <v>10.9625</v>
      </c>
      <c r="CD19" s="1">
        <v>10.975</v>
      </c>
      <c r="CE19" s="1">
        <v>10.987500000000001</v>
      </c>
      <c r="CF19" s="1">
        <v>11</v>
      </c>
      <c r="CG19" s="1">
        <v>11.012499999999999</v>
      </c>
      <c r="CH19" s="1">
        <v>11.025</v>
      </c>
      <c r="CI19" s="1">
        <v>11.0375</v>
      </c>
      <c r="CJ19" s="1">
        <v>11.05</v>
      </c>
      <c r="CK19" s="1">
        <v>11.0625</v>
      </c>
      <c r="CL19" s="1">
        <v>11.074999999999999</v>
      </c>
      <c r="CM19" s="1">
        <v>11.0875</v>
      </c>
      <c r="CN19" s="1">
        <v>11.1</v>
      </c>
      <c r="CO19" s="1">
        <v>11.112500000000001</v>
      </c>
      <c r="CP19" s="1">
        <v>11.125</v>
      </c>
      <c r="CQ19" s="1">
        <v>11.137499999999999</v>
      </c>
      <c r="CR19" s="1">
        <v>11.15</v>
      </c>
      <c r="CS19" s="1">
        <v>11.1625</v>
      </c>
      <c r="CT19" s="1">
        <v>11.175000000000001</v>
      </c>
      <c r="CU19" s="1">
        <v>11.1875</v>
      </c>
      <c r="CV19" s="1">
        <v>11.2</v>
      </c>
      <c r="CW19" s="1">
        <v>11.2125</v>
      </c>
      <c r="CX19" s="1">
        <v>11.225</v>
      </c>
      <c r="CY19" s="1">
        <v>11.237500000000001</v>
      </c>
      <c r="CZ19" s="1">
        <v>11.25</v>
      </c>
      <c r="DA19" s="1">
        <v>11.262499999999999</v>
      </c>
      <c r="DB19" s="1">
        <v>11.275</v>
      </c>
      <c r="DC19" s="1">
        <v>11.2875</v>
      </c>
      <c r="DD19" s="1">
        <v>11.3</v>
      </c>
      <c r="DE19" s="1">
        <v>11.3125</v>
      </c>
      <c r="DF19" s="1">
        <v>11.324999999999999</v>
      </c>
      <c r="DG19" s="1">
        <v>11.3375</v>
      </c>
      <c r="DH19" s="1">
        <v>11.35</v>
      </c>
      <c r="DI19" s="1">
        <v>11.362500000000001</v>
      </c>
      <c r="DJ19" s="1">
        <v>11.375</v>
      </c>
      <c r="DK19" s="1">
        <v>11.387499999999999</v>
      </c>
      <c r="DL19" s="1">
        <v>11.4</v>
      </c>
      <c r="DM19" s="1">
        <v>11.4125</v>
      </c>
      <c r="DN19" s="1">
        <v>11.425000000000001</v>
      </c>
      <c r="DO19" s="1">
        <v>11.4375</v>
      </c>
      <c r="DP19" s="1">
        <v>11.45</v>
      </c>
      <c r="DQ19" s="1">
        <v>11.4625</v>
      </c>
      <c r="DR19" s="1">
        <v>11.475</v>
      </c>
      <c r="DS19" s="1">
        <v>11.487500000000001</v>
      </c>
      <c r="DT19" s="1">
        <v>11.5</v>
      </c>
      <c r="DU19" s="1">
        <v>11.512499999999999</v>
      </c>
      <c r="DV19" s="1">
        <v>11.525</v>
      </c>
      <c r="DW19" s="1">
        <v>11.5375</v>
      </c>
      <c r="DX19" s="1">
        <v>11.55</v>
      </c>
      <c r="DY19" s="1">
        <v>11.5625</v>
      </c>
      <c r="DZ19" s="1">
        <v>11.574999999999999</v>
      </c>
      <c r="EA19" s="1">
        <v>11.5875</v>
      </c>
      <c r="EB19" s="1">
        <v>11.6</v>
      </c>
      <c r="EC19" s="1">
        <v>11.612500000000001</v>
      </c>
      <c r="ED19" s="1">
        <v>11.625</v>
      </c>
      <c r="EE19" s="1">
        <v>11.637499999999999</v>
      </c>
      <c r="EF19" s="1">
        <v>11.65</v>
      </c>
      <c r="EG19" s="1">
        <v>11.6625</v>
      </c>
      <c r="EH19" s="1">
        <v>11.675000000000001</v>
      </c>
      <c r="EI19" s="1">
        <v>11.6875</v>
      </c>
      <c r="EJ19" s="1">
        <v>11.7</v>
      </c>
      <c r="EK19" s="1">
        <v>11.7125</v>
      </c>
      <c r="EL19" s="1">
        <v>11.725</v>
      </c>
      <c r="EM19" s="1">
        <v>11.737500000000001</v>
      </c>
      <c r="EN19" s="1">
        <v>11.75</v>
      </c>
      <c r="EO19" s="1">
        <v>11.762499999999999</v>
      </c>
      <c r="EP19" s="1">
        <v>11.775</v>
      </c>
      <c r="EQ19" s="1">
        <v>11.7875</v>
      </c>
      <c r="ER19" s="1">
        <v>11.8</v>
      </c>
      <c r="ES19" s="1">
        <v>11.8125</v>
      </c>
      <c r="ET19" s="1">
        <v>11.824999999999999</v>
      </c>
      <c r="EU19" s="1">
        <v>11.8375</v>
      </c>
      <c r="EV19" s="1">
        <v>11.85</v>
      </c>
      <c r="EW19" s="1">
        <v>11.862500000000001</v>
      </c>
      <c r="EX19" s="1">
        <v>11.875</v>
      </c>
      <c r="EY19" s="1">
        <v>11.887499999999999</v>
      </c>
      <c r="EZ19" s="1">
        <v>11.9</v>
      </c>
      <c r="FA19" s="1">
        <v>11.9125</v>
      </c>
      <c r="FB19" s="1">
        <v>11.925000000000001</v>
      </c>
      <c r="FC19" s="1">
        <v>11.9375</v>
      </c>
      <c r="FD19" s="1">
        <v>11.95</v>
      </c>
      <c r="FE19" s="1">
        <v>11.9625</v>
      </c>
      <c r="FF19" s="1">
        <v>11.975</v>
      </c>
      <c r="FG19" s="1">
        <v>11.987500000000001</v>
      </c>
      <c r="FH19" s="1">
        <v>12</v>
      </c>
      <c r="FI19" s="1">
        <v>12.012499999999999</v>
      </c>
      <c r="FJ19" s="1">
        <v>12.025</v>
      </c>
      <c r="FK19" s="1">
        <v>12.0375</v>
      </c>
      <c r="FL19" s="1">
        <v>12.05</v>
      </c>
      <c r="FM19" s="1">
        <v>12.0625</v>
      </c>
      <c r="FN19" s="1">
        <v>12.074999999999999</v>
      </c>
      <c r="FO19" s="1">
        <v>12.0875</v>
      </c>
      <c r="FP19" s="1">
        <v>12.1</v>
      </c>
      <c r="FQ19" s="1">
        <v>12.112500000000001</v>
      </c>
      <c r="FR19" s="1">
        <v>12.125</v>
      </c>
      <c r="FS19" s="1">
        <v>12.137499999999999</v>
      </c>
      <c r="FT19" s="1">
        <v>12.15</v>
      </c>
      <c r="FU19" s="1">
        <v>12.1625</v>
      </c>
      <c r="FV19" s="1">
        <v>12.175000000000001</v>
      </c>
      <c r="FW19" s="1">
        <v>12.1875</v>
      </c>
      <c r="FX19" s="1">
        <v>12.2</v>
      </c>
      <c r="FY19" s="1">
        <v>12.2125</v>
      </c>
      <c r="FZ19" s="1">
        <v>12.225</v>
      </c>
      <c r="GA19" s="1">
        <v>12.237500000000001</v>
      </c>
      <c r="GB19" s="1">
        <v>12.25</v>
      </c>
      <c r="GC19" s="1">
        <v>12.262499999999999</v>
      </c>
      <c r="GD19" s="1">
        <v>12.275</v>
      </c>
      <c r="GE19" s="1">
        <v>12.2875</v>
      </c>
      <c r="GF19" s="1">
        <v>12.3</v>
      </c>
      <c r="GG19" s="1">
        <v>12.3125</v>
      </c>
      <c r="GH19" s="1">
        <v>12.324999999999999</v>
      </c>
      <c r="GI19" s="1">
        <v>12.3375</v>
      </c>
      <c r="GJ19" s="1">
        <v>12.35</v>
      </c>
      <c r="GK19" s="1">
        <v>12.362500000000001</v>
      </c>
      <c r="GL19" s="1">
        <v>12.375</v>
      </c>
      <c r="GM19" s="1">
        <v>12.387499999999999</v>
      </c>
      <c r="GN19" s="1">
        <v>12.4</v>
      </c>
      <c r="GO19" s="1">
        <v>12.4125</v>
      </c>
      <c r="GP19" s="1">
        <v>12.425000000000001</v>
      </c>
      <c r="GQ19" s="1">
        <v>12.4375</v>
      </c>
      <c r="GR19" s="1">
        <v>12.45</v>
      </c>
      <c r="GS19" s="1">
        <v>12.4625</v>
      </c>
      <c r="GT19" s="1">
        <v>12.475</v>
      </c>
      <c r="GU19" s="1">
        <v>12.487500000000001</v>
      </c>
      <c r="GV19" s="1">
        <v>12.5</v>
      </c>
      <c r="GW19" s="1">
        <v>12.512499999999999</v>
      </c>
      <c r="GX19" s="1">
        <v>12.525</v>
      </c>
      <c r="GY19" s="1">
        <v>12.5375</v>
      </c>
      <c r="GZ19" s="1">
        <v>12.55</v>
      </c>
      <c r="HA19" s="1">
        <v>12.5625</v>
      </c>
      <c r="HB19" s="1">
        <v>12.574999999999999</v>
      </c>
      <c r="HC19" s="1">
        <v>12.5875</v>
      </c>
      <c r="HD19" s="1">
        <v>12.6</v>
      </c>
      <c r="HE19" s="1">
        <v>12.612500000000001</v>
      </c>
      <c r="HF19" s="1">
        <v>12.625</v>
      </c>
      <c r="HG19" s="1">
        <v>12.637499999999999</v>
      </c>
      <c r="HH19" s="1">
        <v>12.65</v>
      </c>
      <c r="HI19" s="1">
        <v>12.6625</v>
      </c>
      <c r="HJ19" s="1">
        <v>12.675000000000001</v>
      </c>
      <c r="HK19" s="1">
        <v>12.6875</v>
      </c>
      <c r="HL19" s="1">
        <v>12.7</v>
      </c>
      <c r="HM19" s="1">
        <v>12.7125</v>
      </c>
      <c r="HN19" s="1">
        <v>12.725</v>
      </c>
      <c r="HO19" s="1">
        <v>12.737500000000001</v>
      </c>
      <c r="HP19" s="1">
        <v>12.75</v>
      </c>
      <c r="HQ19" s="1">
        <v>12.762499999999999</v>
      </c>
      <c r="HR19" s="1">
        <v>12.775</v>
      </c>
      <c r="HS19" s="1">
        <v>12.7875</v>
      </c>
      <c r="HT19" s="1">
        <v>12.8</v>
      </c>
      <c r="HU19" s="1">
        <v>12.8125</v>
      </c>
      <c r="HV19" s="1">
        <v>12.824999999999999</v>
      </c>
      <c r="HW19" s="1">
        <v>12.8375</v>
      </c>
      <c r="HX19" s="1">
        <v>12.85</v>
      </c>
      <c r="HY19" s="1">
        <v>12.862500000000001</v>
      </c>
      <c r="HZ19" s="1">
        <v>12.875</v>
      </c>
      <c r="IA19" s="1">
        <v>12.887499999999999</v>
      </c>
      <c r="IB19" s="1">
        <v>12.9</v>
      </c>
      <c r="IC19" s="1">
        <v>12.9125</v>
      </c>
      <c r="ID19" s="1">
        <v>12.925000000000001</v>
      </c>
      <c r="IE19" s="1">
        <v>12.9375</v>
      </c>
      <c r="IF19" s="1">
        <v>12.95</v>
      </c>
      <c r="IG19" s="1">
        <v>12.9625</v>
      </c>
      <c r="IH19" s="1">
        <v>12.975</v>
      </c>
      <c r="II19" s="1">
        <v>12.987500000000001</v>
      </c>
      <c r="IJ19" s="1">
        <v>13</v>
      </c>
      <c r="IK19" s="1">
        <v>13.012499999999999</v>
      </c>
      <c r="IL19" s="1">
        <v>13.025</v>
      </c>
      <c r="IM19" s="1">
        <v>13.0375</v>
      </c>
      <c r="IN19" s="1">
        <v>13.05</v>
      </c>
      <c r="IO19" s="1">
        <v>13.0625</v>
      </c>
      <c r="IP19" s="1">
        <v>13.074999999999999</v>
      </c>
      <c r="IQ19" s="1">
        <v>13.0875</v>
      </c>
      <c r="IR19" s="1">
        <v>13.1</v>
      </c>
      <c r="IS19" s="1">
        <v>13.112500000000001</v>
      </c>
      <c r="IT19" s="1">
        <v>13.125</v>
      </c>
      <c r="IU19" s="1">
        <v>13.137499999999999</v>
      </c>
      <c r="IV19" s="1">
        <v>13.15</v>
      </c>
      <c r="IW19" s="1">
        <v>13.1625</v>
      </c>
      <c r="IX19" s="1">
        <v>13.175000000000001</v>
      </c>
      <c r="IY19" s="1">
        <v>13.1875</v>
      </c>
      <c r="IZ19" s="1">
        <v>13.2</v>
      </c>
      <c r="JA19" s="1">
        <v>13.2125</v>
      </c>
      <c r="JB19" s="1">
        <v>13.225</v>
      </c>
      <c r="JC19" s="1">
        <v>13.237500000000001</v>
      </c>
      <c r="JD19" s="1">
        <v>13.25</v>
      </c>
      <c r="JE19" s="1">
        <v>13.262499999999999</v>
      </c>
      <c r="JF19" s="1">
        <v>13.275</v>
      </c>
      <c r="JG19" s="1">
        <v>13.2875</v>
      </c>
      <c r="JH19" s="1">
        <v>13.3</v>
      </c>
      <c r="JI19" s="1">
        <v>13.3125</v>
      </c>
      <c r="JJ19" s="1">
        <v>13.324999999999999</v>
      </c>
      <c r="JK19" s="1">
        <v>13.3375</v>
      </c>
      <c r="JL19" s="1">
        <v>13.35</v>
      </c>
      <c r="JM19" s="1">
        <v>13.362500000000001</v>
      </c>
      <c r="JN19" s="1">
        <v>13.375</v>
      </c>
      <c r="JO19" s="1">
        <v>13.387499999999999</v>
      </c>
      <c r="JP19" s="1">
        <v>13.4</v>
      </c>
      <c r="JQ19" s="1">
        <v>13.4125</v>
      </c>
      <c r="JR19" s="1">
        <v>13.425000000000001</v>
      </c>
      <c r="JS19" s="1">
        <v>13.4375</v>
      </c>
      <c r="JT19" s="1">
        <v>13.45</v>
      </c>
      <c r="JU19" s="1">
        <v>13.4625</v>
      </c>
      <c r="JV19" s="1">
        <v>13.475</v>
      </c>
      <c r="JW19" s="1">
        <v>13.487500000000001</v>
      </c>
      <c r="JX19" s="1">
        <v>13.5</v>
      </c>
      <c r="JY19" s="1">
        <v>13.512499999999999</v>
      </c>
      <c r="JZ19" s="1">
        <v>13.525</v>
      </c>
      <c r="KA19" s="1">
        <v>13.5375</v>
      </c>
      <c r="KB19" s="1">
        <v>13.55</v>
      </c>
      <c r="KC19" s="1">
        <v>13.5625</v>
      </c>
      <c r="KD19" s="1">
        <v>13.574999999999999</v>
      </c>
      <c r="KE19" s="1">
        <v>13.5875</v>
      </c>
      <c r="KF19" s="1">
        <v>13.6</v>
      </c>
      <c r="KG19" s="1">
        <v>13.612500000000001</v>
      </c>
      <c r="KH19" s="1">
        <v>13.625</v>
      </c>
      <c r="KI19" s="1">
        <v>13.637499999999999</v>
      </c>
      <c r="KJ19" s="1">
        <v>13.65</v>
      </c>
      <c r="KK19" s="1">
        <v>13.6625</v>
      </c>
      <c r="KL19" s="1">
        <v>13.675000000000001</v>
      </c>
      <c r="KM19" s="1">
        <v>13.6875</v>
      </c>
      <c r="KN19" s="1">
        <v>13.7</v>
      </c>
      <c r="KO19" s="1">
        <v>13.7125</v>
      </c>
      <c r="KP19" s="1">
        <v>13.725</v>
      </c>
      <c r="KQ19" s="1">
        <v>13.737500000000001</v>
      </c>
      <c r="KR19" s="1">
        <v>13.75</v>
      </c>
      <c r="KS19" s="1">
        <v>13.762499999999999</v>
      </c>
      <c r="KT19" s="1">
        <v>13.775</v>
      </c>
      <c r="KU19" s="1">
        <v>13.7875</v>
      </c>
      <c r="KV19" s="1">
        <v>13.8</v>
      </c>
      <c r="KW19" s="1">
        <v>13.8125</v>
      </c>
      <c r="KX19" s="1">
        <v>13.824999999999999</v>
      </c>
      <c r="KY19" s="1">
        <v>13.8375</v>
      </c>
      <c r="KZ19" s="1">
        <v>13.85</v>
      </c>
      <c r="LA19" s="1">
        <v>13.862500000000001</v>
      </c>
      <c r="LB19" s="1">
        <v>13.875</v>
      </c>
      <c r="LC19" s="1">
        <v>13.887499999999999</v>
      </c>
      <c r="LD19" s="1">
        <v>13.9</v>
      </c>
      <c r="LE19" s="1">
        <v>13.9125</v>
      </c>
      <c r="LF19" s="1">
        <v>13.925000000000001</v>
      </c>
      <c r="LG19" s="1">
        <v>13.9375</v>
      </c>
      <c r="LH19" s="1">
        <v>13.95</v>
      </c>
      <c r="LI19" s="1">
        <v>13.9625</v>
      </c>
      <c r="LJ19" s="1">
        <v>13.975</v>
      </c>
      <c r="LK19" s="1">
        <v>13.987500000000001</v>
      </c>
      <c r="LL19" s="1">
        <v>14</v>
      </c>
      <c r="LM19" s="1">
        <v>14.012499999999999</v>
      </c>
      <c r="LN19" s="1">
        <v>14.025</v>
      </c>
      <c r="LO19" s="1">
        <v>14.0375</v>
      </c>
      <c r="LP19" s="1">
        <v>14.05</v>
      </c>
      <c r="LQ19" s="1">
        <v>14.0625</v>
      </c>
      <c r="LR19" s="1">
        <v>14.074999999999999</v>
      </c>
      <c r="LS19" s="1">
        <v>14.0875</v>
      </c>
      <c r="LT19" s="1">
        <v>14.1</v>
      </c>
      <c r="LU19" s="1">
        <v>14.112500000000001</v>
      </c>
      <c r="LV19" s="1">
        <v>14.125</v>
      </c>
      <c r="LW19" s="1">
        <v>14.137499999999999</v>
      </c>
      <c r="LX19" s="1">
        <v>14.15</v>
      </c>
      <c r="LY19" s="1">
        <v>14.1625</v>
      </c>
      <c r="LZ19" s="1">
        <v>14.175000000000001</v>
      </c>
      <c r="MA19" s="1">
        <v>14.1875</v>
      </c>
      <c r="MB19" s="1">
        <v>14.2</v>
      </c>
      <c r="MC19" s="1">
        <v>14.2125</v>
      </c>
      <c r="MD19" s="1">
        <v>14.225</v>
      </c>
      <c r="ME19" s="1">
        <v>14.237500000000001</v>
      </c>
      <c r="MF19" s="1">
        <v>14.25</v>
      </c>
      <c r="MG19" s="1">
        <v>14.262499999999999</v>
      </c>
      <c r="MH19" s="1">
        <v>14.275</v>
      </c>
      <c r="MI19" s="1">
        <v>14.2875</v>
      </c>
      <c r="MJ19" s="1">
        <v>14.3</v>
      </c>
      <c r="MK19" s="1">
        <v>14.3125</v>
      </c>
      <c r="ML19" s="1">
        <v>14.324999999999999</v>
      </c>
      <c r="MM19" s="1">
        <v>14.3375</v>
      </c>
      <c r="MN19" s="1">
        <v>14.35</v>
      </c>
      <c r="MO19" s="1">
        <v>14.362500000000001</v>
      </c>
      <c r="MP19" s="1">
        <v>14.375</v>
      </c>
      <c r="MQ19" s="1">
        <v>14.387499999999999</v>
      </c>
      <c r="MR19" s="1">
        <v>14.4</v>
      </c>
      <c r="MS19" s="1">
        <v>14.4125</v>
      </c>
      <c r="MT19" s="1">
        <v>14.425000000000001</v>
      </c>
      <c r="MU19" s="1">
        <v>14.4375</v>
      </c>
      <c r="MV19" s="1">
        <v>14.45</v>
      </c>
      <c r="MW19" s="1">
        <v>14.4625</v>
      </c>
      <c r="MX19" s="1">
        <v>14.475</v>
      </c>
      <c r="MY19" s="1">
        <v>14.487500000000001</v>
      </c>
      <c r="MZ19" s="1">
        <v>14.5</v>
      </c>
      <c r="NA19" s="1">
        <v>14.512499999999999</v>
      </c>
      <c r="NB19" s="1">
        <v>14.525</v>
      </c>
      <c r="NC19" s="1">
        <v>14.5375</v>
      </c>
      <c r="ND19" s="1">
        <v>14.55</v>
      </c>
      <c r="NE19" s="1">
        <v>14.5625</v>
      </c>
      <c r="NF19" s="1">
        <v>14.574999999999999</v>
      </c>
      <c r="NG19" s="1">
        <v>14.5875</v>
      </c>
      <c r="NH19" s="1">
        <v>14.6</v>
      </c>
      <c r="NI19" s="1">
        <v>14.612500000000001</v>
      </c>
      <c r="NJ19" s="1">
        <v>14.625</v>
      </c>
      <c r="NK19" s="1">
        <v>14.637499999999999</v>
      </c>
      <c r="NL19" s="1">
        <v>14.65</v>
      </c>
      <c r="NM19" s="1">
        <v>14.6625</v>
      </c>
      <c r="NN19" s="1">
        <v>14.675000000000001</v>
      </c>
      <c r="NO19" s="1">
        <v>14.6875</v>
      </c>
      <c r="NP19" s="1">
        <v>14.7</v>
      </c>
      <c r="NQ19" s="1">
        <v>14.7125</v>
      </c>
      <c r="NR19" s="1">
        <v>14.725</v>
      </c>
      <c r="NS19" s="1">
        <v>14.737500000000001</v>
      </c>
      <c r="NT19" s="1">
        <v>14.75</v>
      </c>
      <c r="NU19" s="1">
        <v>14.762499999999999</v>
      </c>
      <c r="NV19" s="1">
        <v>14.775</v>
      </c>
      <c r="NW19" s="1">
        <v>14.7875</v>
      </c>
      <c r="NX19" s="1">
        <v>14.8</v>
      </c>
      <c r="NY19" s="1">
        <v>14.8125</v>
      </c>
      <c r="NZ19" s="1">
        <v>14.824999999999999</v>
      </c>
      <c r="OA19" s="1">
        <v>14.8375</v>
      </c>
      <c r="OB19" s="1">
        <v>14.85</v>
      </c>
      <c r="OC19" s="1">
        <v>14.862500000000001</v>
      </c>
      <c r="OD19" s="1">
        <v>14.875</v>
      </c>
      <c r="OE19" s="1">
        <v>14.887499999999999</v>
      </c>
      <c r="OF19" s="1">
        <v>14.9</v>
      </c>
      <c r="OG19" s="1">
        <v>14.9125</v>
      </c>
      <c r="OH19" s="1">
        <v>14.925000000000001</v>
      </c>
      <c r="OI19" s="1">
        <v>14.9375</v>
      </c>
      <c r="OJ19" s="1">
        <v>14.95</v>
      </c>
      <c r="OK19" s="1">
        <v>14.9625</v>
      </c>
      <c r="OL19" s="1">
        <v>14.975</v>
      </c>
      <c r="OM19" s="1">
        <v>14.987500000000001</v>
      </c>
      <c r="ON19" s="1">
        <v>15</v>
      </c>
      <c r="OO19" s="1">
        <v>15.012499999999999</v>
      </c>
      <c r="OP19" s="1">
        <v>15.025</v>
      </c>
      <c r="OQ19" s="1">
        <v>15.0375</v>
      </c>
      <c r="OR19" s="1">
        <v>15.05</v>
      </c>
      <c r="OS19" s="1">
        <v>15.0625</v>
      </c>
      <c r="OT19" s="1">
        <v>15.074999999999999</v>
      </c>
      <c r="OU19" s="1">
        <v>15.0875</v>
      </c>
      <c r="OV19" s="1">
        <v>15.1</v>
      </c>
      <c r="OW19" s="1">
        <v>15.112500000000001</v>
      </c>
      <c r="OX19" s="1">
        <v>15.125</v>
      </c>
      <c r="OY19" s="1">
        <v>15.137499999999999</v>
      </c>
      <c r="OZ19" s="1">
        <v>15.15</v>
      </c>
      <c r="PA19" s="1">
        <v>15.1625</v>
      </c>
      <c r="PB19" s="1">
        <v>15.175000000000001</v>
      </c>
      <c r="PC19" s="1">
        <v>15.1875</v>
      </c>
      <c r="PD19" s="1">
        <v>15.2</v>
      </c>
      <c r="PE19" s="1">
        <v>15.2125</v>
      </c>
      <c r="PF19" s="1">
        <v>15.225</v>
      </c>
      <c r="PG19" s="1">
        <v>15.237500000000001</v>
      </c>
      <c r="PH19" s="1">
        <v>15.25</v>
      </c>
      <c r="PI19" s="1">
        <v>15.262499999999999</v>
      </c>
      <c r="PJ19" s="1">
        <v>15.275</v>
      </c>
      <c r="PK19" s="1">
        <v>15.2875</v>
      </c>
      <c r="PL19" s="1">
        <v>15.3</v>
      </c>
      <c r="PM19" s="1">
        <v>15.3125</v>
      </c>
      <c r="PN19" s="1">
        <v>15.324999999999999</v>
      </c>
      <c r="PO19" s="1">
        <v>15.3375</v>
      </c>
      <c r="PP19" s="1">
        <v>15.35</v>
      </c>
      <c r="PQ19" s="1">
        <v>15.362500000000001</v>
      </c>
      <c r="PR19" s="1">
        <v>15.375</v>
      </c>
      <c r="PS19" s="1">
        <v>15.387499999999999</v>
      </c>
      <c r="PT19" s="1">
        <v>15.4</v>
      </c>
      <c r="PU19" s="1">
        <v>15.4125</v>
      </c>
      <c r="PV19" s="1">
        <v>15.425000000000001</v>
      </c>
      <c r="PW19" s="1">
        <v>15.4375</v>
      </c>
      <c r="PX19" s="1">
        <v>15.45</v>
      </c>
      <c r="PY19" s="1">
        <v>15.4625</v>
      </c>
      <c r="PZ19" s="1">
        <v>15.475</v>
      </c>
      <c r="QA19" s="1">
        <v>15.487500000000001</v>
      </c>
      <c r="QB19" s="1">
        <v>15.5</v>
      </c>
      <c r="QC19" s="1">
        <v>15.512499999999999</v>
      </c>
      <c r="QD19" s="1">
        <v>15.525</v>
      </c>
      <c r="QE19" s="1">
        <v>15.5375</v>
      </c>
      <c r="QF19" s="1">
        <v>15.55</v>
      </c>
      <c r="QG19" s="1">
        <v>15.5625</v>
      </c>
      <c r="QH19" s="1">
        <v>15.574999999999999</v>
      </c>
      <c r="QI19" s="1">
        <v>15.5875</v>
      </c>
      <c r="QJ19" s="1">
        <v>15.6</v>
      </c>
      <c r="QK19" s="1">
        <v>15.612500000000001</v>
      </c>
      <c r="QL19" s="1">
        <v>15.625</v>
      </c>
      <c r="QM19" s="1">
        <v>15.637499999999999</v>
      </c>
      <c r="QN19" s="1">
        <v>15.65</v>
      </c>
      <c r="QO19" s="1">
        <v>15.6625</v>
      </c>
      <c r="QP19" s="1">
        <v>15.675000000000001</v>
      </c>
      <c r="QQ19" s="1">
        <v>15.6875</v>
      </c>
      <c r="QR19" s="1">
        <v>15.7</v>
      </c>
      <c r="QS19" s="1">
        <v>15.7125</v>
      </c>
      <c r="QT19" s="1">
        <v>15.725</v>
      </c>
      <c r="QU19" s="1">
        <v>15.737500000000001</v>
      </c>
      <c r="QV19" s="1">
        <v>15.75</v>
      </c>
      <c r="QW19" s="1">
        <v>15.762499999999999</v>
      </c>
      <c r="QX19" s="1">
        <v>15.775</v>
      </c>
      <c r="QY19" s="1">
        <v>15.7875</v>
      </c>
      <c r="QZ19" s="1">
        <v>15.8</v>
      </c>
      <c r="RA19" s="1">
        <v>15.8125</v>
      </c>
      <c r="RB19" s="1">
        <v>15.824999999999999</v>
      </c>
      <c r="RC19" s="1">
        <v>15.8375</v>
      </c>
      <c r="RD19" s="1">
        <v>15.85</v>
      </c>
      <c r="RE19" s="1">
        <v>15.862500000000001</v>
      </c>
      <c r="RF19" s="1">
        <v>15.875</v>
      </c>
      <c r="RG19" s="1">
        <v>15.887499999999999</v>
      </c>
      <c r="RH19" s="1">
        <v>15.9</v>
      </c>
      <c r="RI19" s="1">
        <v>15.9125</v>
      </c>
      <c r="RJ19" s="1">
        <v>15.925000000000001</v>
      </c>
      <c r="RK19" s="1">
        <v>15.9375</v>
      </c>
      <c r="RL19" s="1">
        <v>15.95</v>
      </c>
      <c r="RM19" s="1">
        <v>15.9625</v>
      </c>
      <c r="RN19" s="1">
        <v>15.975</v>
      </c>
      <c r="RO19" s="1">
        <v>15.987500000000001</v>
      </c>
      <c r="RP19" s="1">
        <v>16</v>
      </c>
      <c r="RQ19" s="1">
        <v>16.012499999999999</v>
      </c>
      <c r="RR19" s="1">
        <v>16.024999999999999</v>
      </c>
      <c r="RS19" s="1">
        <v>16.037500000000001</v>
      </c>
      <c r="RT19" s="1">
        <v>16.05</v>
      </c>
      <c r="RU19" s="1">
        <v>16.0625</v>
      </c>
      <c r="RV19" s="1">
        <v>16.074999999999999</v>
      </c>
      <c r="RW19" s="1">
        <v>16.087499999999999</v>
      </c>
      <c r="RX19" s="1">
        <v>16.100000000000001</v>
      </c>
      <c r="RY19" s="1">
        <v>16.112500000000001</v>
      </c>
      <c r="RZ19" s="1">
        <v>16.125</v>
      </c>
      <c r="SA19" s="1">
        <v>16.137499999999999</v>
      </c>
      <c r="SB19" s="1">
        <v>16.149999999999999</v>
      </c>
      <c r="SC19" s="1">
        <v>16.162500000000001</v>
      </c>
      <c r="SD19" s="1">
        <v>16.175000000000001</v>
      </c>
      <c r="SE19" s="1">
        <v>16.1875</v>
      </c>
      <c r="SF19" s="1">
        <v>16.2</v>
      </c>
      <c r="SG19" s="1">
        <v>16.212499999999999</v>
      </c>
      <c r="SH19" s="1">
        <v>16.225000000000001</v>
      </c>
      <c r="SI19" s="1">
        <v>16.237500000000001</v>
      </c>
      <c r="SJ19" s="1">
        <v>16.25</v>
      </c>
      <c r="SK19" s="1">
        <v>16.262499999999999</v>
      </c>
      <c r="SL19" s="1">
        <v>16.274999999999999</v>
      </c>
      <c r="SM19" s="1">
        <v>16.287500000000001</v>
      </c>
      <c r="SN19" s="1">
        <v>16.3</v>
      </c>
      <c r="SO19" s="1">
        <v>16.3125</v>
      </c>
      <c r="SP19" s="1">
        <v>16.324999999999999</v>
      </c>
      <c r="SQ19" s="1">
        <v>16.337499999999999</v>
      </c>
      <c r="SR19" s="1">
        <v>16.350000000000001</v>
      </c>
      <c r="SS19" s="1">
        <v>16.362500000000001</v>
      </c>
      <c r="ST19" s="1">
        <v>16.375</v>
      </c>
      <c r="SU19" s="1">
        <v>16.387499999999999</v>
      </c>
      <c r="SV19" s="1">
        <v>16.399999999999999</v>
      </c>
      <c r="SW19" s="1">
        <v>16.412500000000001</v>
      </c>
      <c r="SX19" s="1">
        <v>16.425000000000001</v>
      </c>
      <c r="SY19" s="1">
        <v>16.4375</v>
      </c>
      <c r="SZ19" s="1">
        <v>16.45</v>
      </c>
      <c r="TA19" s="1">
        <v>16.462499999999999</v>
      </c>
      <c r="TB19" s="1">
        <v>16.475000000000001</v>
      </c>
      <c r="TC19" s="1">
        <v>16.487500000000001</v>
      </c>
      <c r="TD19" s="1">
        <v>16.5</v>
      </c>
      <c r="TE19" s="1">
        <v>16.512499999999999</v>
      </c>
      <c r="TF19" s="1">
        <v>16.524999999999999</v>
      </c>
      <c r="TG19" s="1">
        <v>16.537500000000001</v>
      </c>
      <c r="TH19" s="1">
        <v>16.55</v>
      </c>
      <c r="TI19" s="1">
        <v>16.5625</v>
      </c>
      <c r="TJ19" s="1">
        <v>16.574999999999999</v>
      </c>
      <c r="TK19" s="1">
        <v>16.587499999999999</v>
      </c>
      <c r="TL19" s="1">
        <v>16.600000000000001</v>
      </c>
      <c r="TM19" s="1">
        <v>16.612500000000001</v>
      </c>
      <c r="TN19" s="1">
        <v>16.625</v>
      </c>
      <c r="TO19" s="1">
        <v>16.637499999999999</v>
      </c>
      <c r="TP19" s="1">
        <v>16.649999999999999</v>
      </c>
      <c r="TQ19" s="1">
        <v>16.662500000000001</v>
      </c>
      <c r="TR19" s="1">
        <v>16.675000000000001</v>
      </c>
      <c r="TS19" s="1">
        <v>16.6875</v>
      </c>
      <c r="TT19" s="1">
        <v>16.7</v>
      </c>
      <c r="TU19" s="1">
        <v>16.712499999999999</v>
      </c>
      <c r="TV19" s="1">
        <v>16.725000000000001</v>
      </c>
      <c r="TW19" s="1">
        <v>16.737500000000001</v>
      </c>
      <c r="TX19" s="1">
        <v>16.75</v>
      </c>
      <c r="TY19" s="1">
        <v>16.762499999999999</v>
      </c>
      <c r="TZ19" s="1">
        <v>16.774999999999999</v>
      </c>
      <c r="UA19" s="1">
        <v>16.787500000000001</v>
      </c>
      <c r="UB19" s="1">
        <v>16.8</v>
      </c>
      <c r="UC19" s="1">
        <v>16.8125</v>
      </c>
      <c r="UD19" s="1">
        <v>16.824999999999999</v>
      </c>
      <c r="UE19" s="1">
        <v>16.837499999999999</v>
      </c>
      <c r="UF19" s="1">
        <v>16.850000000000001</v>
      </c>
      <c r="UG19" s="1">
        <v>16.862500000000001</v>
      </c>
      <c r="UH19" s="1">
        <v>16.875</v>
      </c>
      <c r="UI19" s="1">
        <v>16.887499999999999</v>
      </c>
      <c r="UJ19" s="1">
        <v>16.899999999999999</v>
      </c>
      <c r="UK19" s="1">
        <v>16.912500000000001</v>
      </c>
      <c r="UL19" s="1">
        <v>16.925000000000001</v>
      </c>
      <c r="UM19" s="1">
        <v>16.9375</v>
      </c>
      <c r="UN19" s="1">
        <v>16.95</v>
      </c>
      <c r="UO19" s="1">
        <v>16.962499999999999</v>
      </c>
      <c r="UP19" s="1">
        <v>16.975000000000001</v>
      </c>
      <c r="UQ19" s="1">
        <v>16.987500000000001</v>
      </c>
      <c r="UR19" s="1">
        <v>17</v>
      </c>
      <c r="US19" s="1">
        <v>17.012499999999999</v>
      </c>
      <c r="UT19" s="1">
        <v>17.024999999999999</v>
      </c>
      <c r="UU19" s="1">
        <v>17.037500000000001</v>
      </c>
      <c r="UV19" s="1">
        <v>17.05</v>
      </c>
      <c r="UW19" s="1">
        <v>17.0625</v>
      </c>
      <c r="UX19" s="1">
        <v>17.074999999999999</v>
      </c>
      <c r="UY19" s="1">
        <v>17.087499999999999</v>
      </c>
      <c r="UZ19" s="1">
        <v>17.100000000000001</v>
      </c>
      <c r="VA19" s="1">
        <v>17.112500000000001</v>
      </c>
      <c r="VB19" s="1">
        <v>17.125</v>
      </c>
      <c r="VC19" s="1">
        <v>17.137499999999999</v>
      </c>
      <c r="VD19" s="1">
        <v>17.149999999999999</v>
      </c>
      <c r="VE19" s="1">
        <v>17.162500000000001</v>
      </c>
      <c r="VF19" s="1">
        <v>17.175000000000001</v>
      </c>
      <c r="VG19" s="1">
        <v>17.1875</v>
      </c>
      <c r="VH19" s="1">
        <v>17.2</v>
      </c>
      <c r="VI19" s="1">
        <v>17.212499999999999</v>
      </c>
      <c r="VJ19" s="1">
        <v>17.225000000000001</v>
      </c>
      <c r="VK19" s="1">
        <v>17.237500000000001</v>
      </c>
      <c r="VL19" s="1">
        <v>17.25</v>
      </c>
      <c r="VM19" s="1">
        <v>17.262499999999999</v>
      </c>
      <c r="VN19" s="1">
        <v>17.274999999999999</v>
      </c>
      <c r="VO19" s="1">
        <v>17.287500000000001</v>
      </c>
      <c r="VP19" s="1">
        <v>17.3</v>
      </c>
      <c r="VQ19" s="1">
        <v>17.3125</v>
      </c>
      <c r="VR19" s="1">
        <v>17.324999999999999</v>
      </c>
      <c r="VS19" s="1">
        <v>17.337499999999999</v>
      </c>
      <c r="VT19" s="1">
        <v>17.350000000000001</v>
      </c>
      <c r="VU19" s="1">
        <v>17.362500000000001</v>
      </c>
      <c r="VV19" s="1">
        <v>17.375</v>
      </c>
      <c r="VW19" s="1">
        <v>17.387499999999999</v>
      </c>
      <c r="VX19" s="1">
        <v>17.399999999999999</v>
      </c>
      <c r="VY19" s="1">
        <v>17.412500000000001</v>
      </c>
      <c r="VZ19" s="1">
        <v>17.425000000000001</v>
      </c>
      <c r="WA19" s="1">
        <v>17.4375</v>
      </c>
      <c r="WB19" s="1">
        <v>17.45</v>
      </c>
      <c r="WC19" s="1">
        <v>17.462499999999999</v>
      </c>
      <c r="WD19" s="1">
        <v>17.475000000000001</v>
      </c>
      <c r="WE19" s="1">
        <v>17.487500000000001</v>
      </c>
      <c r="WF19" s="1">
        <v>17.5</v>
      </c>
      <c r="WG19" s="1">
        <v>17.512499999999999</v>
      </c>
      <c r="WH19" s="1">
        <v>17.524999999999999</v>
      </c>
      <c r="WI19" s="1">
        <v>17.537500000000001</v>
      </c>
      <c r="WJ19" s="1">
        <v>17.55</v>
      </c>
      <c r="WK19" s="1">
        <v>17.5625</v>
      </c>
      <c r="WL19" s="1">
        <v>17.574999999999999</v>
      </c>
      <c r="WM19" s="1">
        <v>17.587499999999999</v>
      </c>
      <c r="WN19" s="1">
        <v>17.600000000000001</v>
      </c>
      <c r="WO19" s="1">
        <v>17.612500000000001</v>
      </c>
      <c r="WP19" s="1">
        <v>17.625</v>
      </c>
      <c r="WQ19" s="1">
        <v>17.637499999999999</v>
      </c>
      <c r="WR19" s="1">
        <v>17.649999999999999</v>
      </c>
      <c r="WS19" s="1">
        <v>17.662500000000001</v>
      </c>
      <c r="WT19" s="1">
        <v>17.675000000000001</v>
      </c>
      <c r="WU19" s="1">
        <v>17.6875</v>
      </c>
      <c r="WV19" s="1">
        <v>17.7</v>
      </c>
      <c r="WW19" s="1">
        <v>17.712499999999999</v>
      </c>
      <c r="WX19" s="1">
        <v>17.725000000000001</v>
      </c>
      <c r="WY19" s="1">
        <v>17.737500000000001</v>
      </c>
      <c r="WZ19" s="1">
        <v>17.75</v>
      </c>
      <c r="XA19" s="1">
        <v>17.762499999999999</v>
      </c>
      <c r="XB19" s="1">
        <v>17.774999999999999</v>
      </c>
      <c r="XC19" s="1">
        <v>17.787500000000001</v>
      </c>
      <c r="XD19" s="1">
        <v>17.8</v>
      </c>
      <c r="XE19" s="1">
        <v>17.8125</v>
      </c>
      <c r="XF19" s="1">
        <v>17.824999999999999</v>
      </c>
      <c r="XG19" s="1">
        <v>17.837499999999999</v>
      </c>
      <c r="XH19" s="1">
        <v>17.850000000000001</v>
      </c>
      <c r="XI19" s="1">
        <v>17.862500000000001</v>
      </c>
      <c r="XJ19" s="1">
        <v>17.875</v>
      </c>
      <c r="XK19" s="1">
        <v>17.887499999999999</v>
      </c>
      <c r="XL19" s="1">
        <v>17.899999999999999</v>
      </c>
      <c r="XM19" s="1">
        <v>17.912500000000001</v>
      </c>
      <c r="XN19" s="1">
        <v>17.925000000000001</v>
      </c>
      <c r="XO19" s="1">
        <v>17.9375</v>
      </c>
      <c r="XP19" s="1">
        <v>17.95</v>
      </c>
      <c r="XQ19" s="1">
        <v>17.962499999999999</v>
      </c>
      <c r="XR19" s="1">
        <v>17.975000000000001</v>
      </c>
      <c r="XS19" s="1">
        <v>17.987500000000001</v>
      </c>
      <c r="XT19" s="1">
        <v>18</v>
      </c>
      <c r="XU19" s="1">
        <v>18.012499999999999</v>
      </c>
      <c r="XV19" s="1">
        <v>18.024999999999999</v>
      </c>
      <c r="XW19" s="1">
        <v>18.037500000000001</v>
      </c>
      <c r="XX19" s="1">
        <v>18.05</v>
      </c>
      <c r="XY19" s="1">
        <v>18.0625</v>
      </c>
      <c r="XZ19" s="1">
        <v>18.074999999999999</v>
      </c>
      <c r="YA19" s="1">
        <v>18.087499999999999</v>
      </c>
      <c r="YB19" s="1">
        <v>18.100000000000001</v>
      </c>
      <c r="YC19" s="1">
        <v>18.112500000000001</v>
      </c>
      <c r="YD19" s="1">
        <v>18.125</v>
      </c>
      <c r="YE19" s="1">
        <v>18.137499999999999</v>
      </c>
      <c r="YF19" s="1">
        <v>18.149999999999999</v>
      </c>
      <c r="YG19" s="1">
        <v>18.162500000000001</v>
      </c>
      <c r="YH19" s="1">
        <v>18.175000000000001</v>
      </c>
      <c r="YI19" s="1">
        <v>18.1875</v>
      </c>
      <c r="YJ19" s="1">
        <v>18.2</v>
      </c>
      <c r="YK19" s="1">
        <v>18.212499999999999</v>
      </c>
      <c r="YL19" s="1">
        <v>18.225000000000001</v>
      </c>
      <c r="YM19" s="1">
        <v>18.237500000000001</v>
      </c>
      <c r="YN19" s="1">
        <v>18.25</v>
      </c>
      <c r="YO19" s="1">
        <v>18.262499999999999</v>
      </c>
      <c r="YP19" s="1">
        <v>18.274999999999999</v>
      </c>
      <c r="YQ19" s="1">
        <v>18.287500000000001</v>
      </c>
      <c r="YR19" s="1">
        <v>18.3</v>
      </c>
      <c r="YS19" s="1">
        <v>18.3125</v>
      </c>
      <c r="YT19" s="1">
        <v>18.324999999999999</v>
      </c>
      <c r="YU19" s="1">
        <v>18.337499999999999</v>
      </c>
      <c r="YV19" s="1">
        <v>18.350000000000001</v>
      </c>
      <c r="YW19" s="1">
        <v>18.362500000000001</v>
      </c>
      <c r="YX19" s="1">
        <v>18.375</v>
      </c>
      <c r="YY19" s="1">
        <v>18.387499999999999</v>
      </c>
      <c r="YZ19" s="1">
        <v>18.399999999999999</v>
      </c>
      <c r="ZA19" s="1">
        <v>18.412500000000001</v>
      </c>
      <c r="ZB19" s="1">
        <v>18.425000000000001</v>
      </c>
      <c r="ZC19" s="1">
        <v>18.4375</v>
      </c>
      <c r="ZD19" s="1">
        <v>18.45</v>
      </c>
      <c r="ZE19" s="1">
        <v>18.462499999999999</v>
      </c>
      <c r="ZF19" s="1">
        <v>18.475000000000001</v>
      </c>
      <c r="ZG19" s="1">
        <v>18.487500000000001</v>
      </c>
      <c r="ZH19" s="1">
        <v>18.5</v>
      </c>
      <c r="ZI19" s="1">
        <v>18.512499999999999</v>
      </c>
      <c r="ZJ19" s="1">
        <v>18.524999999999999</v>
      </c>
      <c r="ZK19" s="1">
        <v>18.537500000000001</v>
      </c>
      <c r="ZL19" s="1">
        <v>18.55</v>
      </c>
      <c r="ZM19" s="1">
        <v>18.5625</v>
      </c>
      <c r="ZN19" s="1">
        <v>18.574999999999999</v>
      </c>
      <c r="ZO19" s="1">
        <v>18.587499999999999</v>
      </c>
      <c r="ZP19" s="1">
        <v>18.600000000000001</v>
      </c>
      <c r="ZQ19" s="1">
        <v>18.612500000000001</v>
      </c>
      <c r="ZR19" s="1">
        <v>18.625</v>
      </c>
      <c r="ZS19" s="1">
        <v>18.637499999999999</v>
      </c>
      <c r="ZT19" s="1">
        <v>18.649999999999999</v>
      </c>
      <c r="ZU19" s="1">
        <v>18.662500000000001</v>
      </c>
      <c r="ZV19" s="1">
        <v>18.675000000000001</v>
      </c>
      <c r="ZW19" s="1">
        <v>18.6875</v>
      </c>
      <c r="ZX19" s="1">
        <v>18.7</v>
      </c>
      <c r="ZY19" s="1">
        <v>18.712499999999999</v>
      </c>
      <c r="ZZ19" s="1">
        <v>18.725000000000001</v>
      </c>
      <c r="AAA19" s="1">
        <v>18.737500000000001</v>
      </c>
      <c r="AAB19" s="1">
        <v>18.75</v>
      </c>
      <c r="AAC19" s="1">
        <v>18.762499999999999</v>
      </c>
      <c r="AAD19" s="1">
        <v>18.774999999999999</v>
      </c>
      <c r="AAE19" s="1">
        <v>18.787500000000001</v>
      </c>
      <c r="AAF19" s="1">
        <v>18.8</v>
      </c>
      <c r="AAG19" s="1">
        <v>18.8125</v>
      </c>
      <c r="AAH19" s="1">
        <v>18.824999999999999</v>
      </c>
      <c r="AAI19" s="1">
        <v>18.837499999999999</v>
      </c>
      <c r="AAJ19" s="1">
        <v>18.850000000000001</v>
      </c>
      <c r="AAK19" s="1">
        <v>18.862500000000001</v>
      </c>
      <c r="AAL19" s="1">
        <v>18.875</v>
      </c>
      <c r="AAM19" s="1">
        <v>18.887499999999999</v>
      </c>
      <c r="AAN19" s="1">
        <v>18.899999999999999</v>
      </c>
      <c r="AAO19" s="1">
        <v>18.912500000000001</v>
      </c>
      <c r="AAP19" s="1">
        <v>18.925000000000001</v>
      </c>
      <c r="AAQ19" s="1">
        <v>18.9375</v>
      </c>
      <c r="AAR19" s="1">
        <v>18.95</v>
      </c>
      <c r="AAS19" s="1">
        <v>18.962499999999999</v>
      </c>
      <c r="AAT19" s="1">
        <v>18.975000000000001</v>
      </c>
      <c r="AAU19" s="1">
        <v>18.987500000000001</v>
      </c>
      <c r="AAV19" s="1">
        <v>19</v>
      </c>
      <c r="AAW19" s="1">
        <v>19.012499999999999</v>
      </c>
      <c r="AAX19" s="1">
        <v>19.024999999999999</v>
      </c>
      <c r="AAY19" s="1">
        <v>19.037500000000001</v>
      </c>
      <c r="AAZ19" s="1">
        <v>19.05</v>
      </c>
      <c r="ABA19" s="1">
        <v>19.0625</v>
      </c>
      <c r="ABB19" s="1">
        <v>19.074999999999999</v>
      </c>
      <c r="ABC19" s="1">
        <v>19.087499999999999</v>
      </c>
      <c r="ABD19" s="1">
        <v>19.100000000000001</v>
      </c>
      <c r="ABE19" s="1">
        <v>19.112500000000001</v>
      </c>
      <c r="ABF19" s="1">
        <v>19.125</v>
      </c>
      <c r="ABG19" s="1">
        <v>19.137499999999999</v>
      </c>
      <c r="ABH19" s="1">
        <v>19.149999999999999</v>
      </c>
      <c r="ABI19" s="1">
        <v>19.162500000000001</v>
      </c>
      <c r="ABJ19" s="1">
        <v>19.175000000000001</v>
      </c>
      <c r="ABK19" s="1">
        <v>19.1875</v>
      </c>
      <c r="ABL19" s="1">
        <v>19.2</v>
      </c>
      <c r="ABM19" s="1">
        <v>19.212499999999999</v>
      </c>
      <c r="ABN19" s="1">
        <v>19.225000000000001</v>
      </c>
      <c r="ABO19" s="1">
        <v>19.237500000000001</v>
      </c>
      <c r="ABP19" s="1">
        <v>19.25</v>
      </c>
      <c r="ABQ19" s="1">
        <v>19.262499999999999</v>
      </c>
      <c r="ABR19" s="1">
        <v>19.274999999999999</v>
      </c>
      <c r="ABS19" s="1">
        <v>19.287500000000001</v>
      </c>
      <c r="ABT19" s="1">
        <v>19.3</v>
      </c>
      <c r="ABU19" s="1">
        <v>19.3125</v>
      </c>
      <c r="ABV19" s="1">
        <v>19.324999999999999</v>
      </c>
      <c r="ABW19" s="1">
        <v>19.337499999999999</v>
      </c>
      <c r="ABX19" s="1">
        <v>19.350000000000001</v>
      </c>
      <c r="ABY19" s="1">
        <v>19.362500000000001</v>
      </c>
      <c r="ABZ19" s="1">
        <v>19.375</v>
      </c>
      <c r="ACA19" s="1">
        <v>19.387499999999999</v>
      </c>
      <c r="ACB19" s="1">
        <v>19.399999999999999</v>
      </c>
      <c r="ACC19" s="1">
        <v>19.412500000000001</v>
      </c>
      <c r="ACD19" s="1">
        <v>19.425000000000001</v>
      </c>
      <c r="ACE19" s="1">
        <v>19.4375</v>
      </c>
      <c r="ACF19" s="1">
        <v>19.45</v>
      </c>
      <c r="ACG19" s="1">
        <v>19.462499999999999</v>
      </c>
      <c r="ACH19" s="1">
        <v>19.475000000000001</v>
      </c>
      <c r="ACI19" s="1">
        <v>19.487500000000001</v>
      </c>
      <c r="ACJ19" s="1">
        <v>19.5</v>
      </c>
      <c r="ACK19" s="1">
        <v>19.512499999999999</v>
      </c>
      <c r="ACL19" s="1">
        <v>19.524999999999999</v>
      </c>
      <c r="ACM19" s="1">
        <v>19.537500000000001</v>
      </c>
      <c r="ACN19" s="1">
        <v>19.55</v>
      </c>
      <c r="ACO19" s="1">
        <v>19.5625</v>
      </c>
      <c r="ACP19" s="1">
        <v>19.574999999999999</v>
      </c>
      <c r="ACQ19" s="1">
        <v>19.587499999999999</v>
      </c>
      <c r="ACR19" s="1">
        <v>19.600000000000001</v>
      </c>
      <c r="ACS19" s="1">
        <v>19.612500000000001</v>
      </c>
      <c r="ACT19" s="1">
        <v>19.625</v>
      </c>
      <c r="ACU19" s="1">
        <v>19.637499999999999</v>
      </c>
      <c r="ACV19" s="1">
        <v>19.649999999999999</v>
      </c>
      <c r="ACW19" s="1">
        <v>19.662500000000001</v>
      </c>
      <c r="ACX19" s="1">
        <v>19.675000000000001</v>
      </c>
      <c r="ACY19" s="1">
        <v>19.6875</v>
      </c>
      <c r="ACZ19" s="1">
        <v>19.7</v>
      </c>
      <c r="ADA19" s="1">
        <v>19.712499999999999</v>
      </c>
      <c r="ADB19" s="1">
        <v>19.725000000000001</v>
      </c>
      <c r="ADC19" s="1">
        <v>19.737500000000001</v>
      </c>
      <c r="ADD19" s="1">
        <v>19.75</v>
      </c>
      <c r="ADE19" s="1">
        <v>19.762499999999999</v>
      </c>
      <c r="ADF19" s="1">
        <v>19.774999999999999</v>
      </c>
      <c r="ADG19" s="1">
        <v>19.787500000000001</v>
      </c>
      <c r="ADH19" s="1">
        <v>19.8</v>
      </c>
      <c r="ADI19" s="1">
        <v>19.8125</v>
      </c>
      <c r="ADJ19" s="1">
        <v>19.824999999999999</v>
      </c>
      <c r="ADK19" s="1">
        <v>19.837499999999999</v>
      </c>
      <c r="ADL19" s="1">
        <v>19.850000000000001</v>
      </c>
      <c r="ADM19" s="1">
        <v>19.862500000000001</v>
      </c>
      <c r="ADN19" s="1">
        <v>19.875</v>
      </c>
      <c r="ADO19" s="1">
        <v>19.887499999999999</v>
      </c>
      <c r="ADP19" s="1">
        <v>19.899999999999999</v>
      </c>
      <c r="ADQ19" s="1">
        <v>19.912500000000001</v>
      </c>
      <c r="ADR19" s="1">
        <v>19.925000000000001</v>
      </c>
      <c r="ADS19" s="1">
        <v>19.9375</v>
      </c>
      <c r="ADT19" s="1">
        <v>19.95</v>
      </c>
      <c r="ADU19" s="1">
        <v>19.962499999999999</v>
      </c>
      <c r="ADV19" s="1">
        <v>19.975000000000001</v>
      </c>
      <c r="ADW19" s="1">
        <v>19.987500000000001</v>
      </c>
      <c r="ADX19" s="1">
        <v>20</v>
      </c>
      <c r="ADY19" s="1">
        <v>20.012499999999999</v>
      </c>
      <c r="ADZ19" s="1">
        <v>20.024999999999999</v>
      </c>
      <c r="AEA19" s="1">
        <v>20.037500000000001</v>
      </c>
      <c r="AEB19" s="1">
        <v>20.05</v>
      </c>
      <c r="AEC19" s="1">
        <v>20.0625</v>
      </c>
      <c r="AED19" s="1">
        <v>20.074999999999999</v>
      </c>
      <c r="AEE19" s="1">
        <v>20.087499999999999</v>
      </c>
      <c r="AEF19" s="1">
        <v>20.100000000000001</v>
      </c>
      <c r="AEG19" s="1">
        <v>20.112500000000001</v>
      </c>
      <c r="AEH19" s="1">
        <v>20.125</v>
      </c>
      <c r="AEI19" s="1">
        <v>20.137499999999999</v>
      </c>
      <c r="AEJ19" s="1">
        <v>20.149999999999999</v>
      </c>
      <c r="AEK19" s="1">
        <v>20.162500000000001</v>
      </c>
      <c r="AEL19" s="1">
        <v>20.175000000000001</v>
      </c>
      <c r="AEM19" s="1">
        <v>20.1875</v>
      </c>
      <c r="AEN19" s="1">
        <v>20.2</v>
      </c>
      <c r="AEO19" s="1">
        <v>20.212499999999999</v>
      </c>
      <c r="AEP19" s="1">
        <v>20.225000000000001</v>
      </c>
      <c r="AEQ19" s="1">
        <v>20.237500000000001</v>
      </c>
      <c r="AER19" s="1">
        <v>20.25</v>
      </c>
      <c r="AES19" s="1">
        <v>20.262499999999999</v>
      </c>
      <c r="AET19" s="1">
        <v>20.274999999999999</v>
      </c>
      <c r="AEU19" s="1">
        <v>20.287500000000001</v>
      </c>
      <c r="AEV19" s="1">
        <v>20.3</v>
      </c>
      <c r="AEW19" s="1">
        <v>20.3125</v>
      </c>
      <c r="AEX19" s="1">
        <v>20.324999999999999</v>
      </c>
      <c r="AEY19" s="1">
        <v>20.337499999999999</v>
      </c>
      <c r="AEZ19" s="1">
        <v>20.350000000000001</v>
      </c>
      <c r="AFA19" s="1">
        <v>20.362500000000001</v>
      </c>
      <c r="AFB19" s="1">
        <v>20.375</v>
      </c>
      <c r="AFC19" s="1">
        <v>20.387499999999999</v>
      </c>
      <c r="AFD19" s="1">
        <v>20.399999999999999</v>
      </c>
      <c r="AFE19" s="1">
        <v>20.412500000000001</v>
      </c>
      <c r="AFF19" s="1">
        <v>20.425000000000001</v>
      </c>
      <c r="AFG19" s="1">
        <v>20.4375</v>
      </c>
      <c r="AFH19" s="1">
        <v>20.45</v>
      </c>
      <c r="AFI19" s="1">
        <v>20.462499999999999</v>
      </c>
      <c r="AFJ19" s="1">
        <v>20.475000000000001</v>
      </c>
      <c r="AFK19" s="1">
        <v>20.487500000000001</v>
      </c>
      <c r="AFL19" s="1">
        <v>20.5</v>
      </c>
      <c r="AFM19" s="1">
        <v>20.512499999999999</v>
      </c>
      <c r="AFN19" s="1">
        <v>20.524999999999999</v>
      </c>
      <c r="AFO19" s="1">
        <v>20.537500000000001</v>
      </c>
      <c r="AFP19" s="1">
        <v>20.55</v>
      </c>
      <c r="AFQ19" s="1">
        <v>20.5625</v>
      </c>
      <c r="AFR19" s="1">
        <v>20.574999999999999</v>
      </c>
      <c r="AFS19" s="1">
        <v>20.587499999999999</v>
      </c>
      <c r="AFT19" s="1">
        <v>20.6</v>
      </c>
      <c r="AFU19" s="1">
        <v>20.612500000000001</v>
      </c>
      <c r="AFV19" s="1">
        <v>20.625</v>
      </c>
      <c r="AFW19" s="1">
        <v>20.637499999999999</v>
      </c>
      <c r="AFX19" s="1">
        <v>20.65</v>
      </c>
      <c r="AFY19" s="1">
        <v>20.662500000000001</v>
      </c>
      <c r="AFZ19" s="1">
        <v>20.675000000000001</v>
      </c>
      <c r="AGA19" s="1">
        <v>20.6875</v>
      </c>
      <c r="AGB19" s="1">
        <v>20.7</v>
      </c>
      <c r="AGC19" s="1">
        <v>20.712499999999999</v>
      </c>
      <c r="AGD19" s="1">
        <v>20.725000000000001</v>
      </c>
      <c r="AGE19" s="1">
        <v>20.737500000000001</v>
      </c>
      <c r="AGF19" s="1">
        <v>20.75</v>
      </c>
      <c r="AGG19" s="1">
        <v>20.762499999999999</v>
      </c>
      <c r="AGH19" s="1">
        <v>20.774999999999999</v>
      </c>
      <c r="AGI19" s="1">
        <v>20.787500000000001</v>
      </c>
      <c r="AGJ19" s="1">
        <v>20.8</v>
      </c>
      <c r="AGK19" s="1">
        <v>20.8125</v>
      </c>
      <c r="AGL19" s="1">
        <v>20.824999999999999</v>
      </c>
      <c r="AGM19" s="1">
        <v>20.837499999999999</v>
      </c>
      <c r="AGN19" s="1">
        <v>20.85</v>
      </c>
      <c r="AGO19" s="1">
        <v>20.862500000000001</v>
      </c>
      <c r="AGP19" s="1">
        <v>20.875</v>
      </c>
      <c r="AGQ19" s="1">
        <v>20.887499999999999</v>
      </c>
      <c r="AGR19" s="1">
        <v>20.9</v>
      </c>
      <c r="AGS19" s="1">
        <v>20.912500000000001</v>
      </c>
      <c r="AGT19" s="1">
        <v>20.925000000000001</v>
      </c>
      <c r="AGU19" s="1">
        <v>20.9375</v>
      </c>
      <c r="AGV19" s="1">
        <v>20.95</v>
      </c>
      <c r="AGW19" s="1">
        <v>20.962499999999999</v>
      </c>
      <c r="AGX19" s="1">
        <v>20.975000000000001</v>
      </c>
      <c r="AGY19" s="1">
        <v>20.987500000000001</v>
      </c>
      <c r="AGZ19" s="1">
        <v>21</v>
      </c>
      <c r="AHA19" s="1">
        <v>21.012499999999999</v>
      </c>
      <c r="AHB19" s="1">
        <v>21.024999999999999</v>
      </c>
      <c r="AHC19" s="1">
        <v>21.037500000000001</v>
      </c>
      <c r="AHD19" s="1">
        <v>21.05</v>
      </c>
      <c r="AHE19" s="1">
        <v>21.0625</v>
      </c>
      <c r="AHF19" s="1">
        <v>21.074999999999999</v>
      </c>
      <c r="AHG19" s="1">
        <v>21.087499999999999</v>
      </c>
      <c r="AHH19" s="1">
        <v>21.1</v>
      </c>
      <c r="AHI19" s="1">
        <v>21.112500000000001</v>
      </c>
      <c r="AHJ19" s="1">
        <v>21.125</v>
      </c>
      <c r="AHK19" s="1">
        <v>21.137499999999999</v>
      </c>
      <c r="AHL19" s="1">
        <v>21.15</v>
      </c>
      <c r="AHM19" s="1">
        <v>21.162500000000001</v>
      </c>
      <c r="AHN19" s="1">
        <v>21.175000000000001</v>
      </c>
      <c r="AHO19" s="1">
        <v>21.1875</v>
      </c>
      <c r="AHP19" s="1">
        <v>21.2</v>
      </c>
      <c r="AHQ19" s="1">
        <v>21.212499999999999</v>
      </c>
      <c r="AHR19" s="1">
        <v>21.225000000000001</v>
      </c>
      <c r="AHS19" s="1">
        <v>21.237500000000001</v>
      </c>
      <c r="AHT19" s="1">
        <v>21.25</v>
      </c>
      <c r="AHU19" s="1">
        <v>21.262499999999999</v>
      </c>
      <c r="AHV19" s="1">
        <v>21.274999999999999</v>
      </c>
      <c r="AHW19" s="1">
        <v>21.287500000000001</v>
      </c>
      <c r="AHX19" s="1">
        <v>21.3</v>
      </c>
      <c r="AHY19" s="1">
        <v>21.3125</v>
      </c>
      <c r="AHZ19" s="1">
        <v>21.324999999999999</v>
      </c>
      <c r="AIA19" s="1">
        <v>21.337499999999999</v>
      </c>
      <c r="AIB19" s="1">
        <v>21.35</v>
      </c>
      <c r="AIC19" s="1">
        <v>21.362500000000001</v>
      </c>
      <c r="AID19" s="1">
        <v>21.375</v>
      </c>
      <c r="AIE19" s="1">
        <v>21.387499999999999</v>
      </c>
      <c r="AIF19" s="1">
        <v>21.4</v>
      </c>
      <c r="AIG19" s="1">
        <v>21.412500000000001</v>
      </c>
      <c r="AIH19" s="1">
        <v>21.425000000000001</v>
      </c>
      <c r="AII19" s="1">
        <v>21.4375</v>
      </c>
      <c r="AIJ19" s="1">
        <v>21.45</v>
      </c>
      <c r="AIK19" s="1">
        <v>21.462499999999999</v>
      </c>
      <c r="AIL19" s="1">
        <v>21.475000000000001</v>
      </c>
      <c r="AIM19" s="1">
        <v>21.487500000000001</v>
      </c>
      <c r="AIN19" s="1">
        <v>21.5</v>
      </c>
      <c r="AIO19" s="1">
        <v>21.512499999999999</v>
      </c>
      <c r="AIP19" s="1">
        <v>21.524999999999999</v>
      </c>
      <c r="AIQ19" s="1">
        <v>21.537500000000001</v>
      </c>
      <c r="AIR19" s="1">
        <v>21.55</v>
      </c>
      <c r="AIS19" s="1">
        <v>21.5625</v>
      </c>
      <c r="AIT19" s="1">
        <v>21.574999999999999</v>
      </c>
      <c r="AIU19" s="1">
        <v>21.587499999999999</v>
      </c>
      <c r="AIV19" s="1">
        <v>21.6</v>
      </c>
      <c r="AIW19" s="1">
        <v>21.612500000000001</v>
      </c>
      <c r="AIX19" s="1">
        <v>21.625</v>
      </c>
      <c r="AIY19" s="1">
        <v>21.637499999999999</v>
      </c>
      <c r="AIZ19" s="1">
        <v>21.65</v>
      </c>
      <c r="AJA19" s="1">
        <v>21.662500000000001</v>
      </c>
      <c r="AJB19" s="1">
        <v>21.675000000000001</v>
      </c>
      <c r="AJC19" s="1">
        <v>21.6875</v>
      </c>
      <c r="AJD19" s="1">
        <v>21.7</v>
      </c>
      <c r="AJE19" s="1">
        <v>21.712499999999999</v>
      </c>
      <c r="AJF19" s="1">
        <v>21.725000000000001</v>
      </c>
      <c r="AJG19" s="1">
        <v>21.737500000000001</v>
      </c>
      <c r="AJH19" s="1">
        <v>21.75</v>
      </c>
      <c r="AJI19" s="1">
        <v>21.762499999999999</v>
      </c>
      <c r="AJJ19" s="1">
        <v>21.774999999999999</v>
      </c>
      <c r="AJK19" s="1">
        <v>21.787500000000001</v>
      </c>
      <c r="AJL19" s="1">
        <v>21.8</v>
      </c>
      <c r="AJM19" s="1">
        <v>21.8125</v>
      </c>
      <c r="AJN19" s="1">
        <v>21.824999999999999</v>
      </c>
      <c r="AJO19" s="1">
        <v>21.837499999999999</v>
      </c>
      <c r="AJP19" s="1">
        <v>21.85</v>
      </c>
      <c r="AJQ19" s="1">
        <v>21.862500000000001</v>
      </c>
      <c r="AJR19" s="1">
        <v>21.875</v>
      </c>
      <c r="AJS19" s="1">
        <v>21.887499999999999</v>
      </c>
      <c r="AJT19" s="1">
        <v>21.9</v>
      </c>
      <c r="AJU19" s="1">
        <v>21.912500000000001</v>
      </c>
      <c r="AJV19" s="1">
        <v>21.925000000000001</v>
      </c>
      <c r="AJW19" s="1">
        <v>21.9375</v>
      </c>
      <c r="AJX19" s="1">
        <v>21.95</v>
      </c>
      <c r="AJY19" s="1">
        <v>21.962499999999999</v>
      </c>
      <c r="AJZ19" s="1">
        <v>21.975000000000001</v>
      </c>
      <c r="AKA19" s="1">
        <v>21.987500000000001</v>
      </c>
      <c r="AKB19" s="1">
        <v>22</v>
      </c>
      <c r="AKC19" s="1">
        <v>22.012499999999999</v>
      </c>
      <c r="AKD19" s="1">
        <v>22.024999999999999</v>
      </c>
      <c r="AKE19" s="1">
        <v>22.037500000000001</v>
      </c>
      <c r="AKF19" s="1">
        <v>22.05</v>
      </c>
      <c r="AKG19" s="1">
        <v>22.0625</v>
      </c>
      <c r="AKH19" s="1">
        <v>22.074999999999999</v>
      </c>
      <c r="AKI19" s="1">
        <v>22.087499999999999</v>
      </c>
      <c r="AKJ19" s="1">
        <v>22.1</v>
      </c>
      <c r="AKK19" s="1">
        <v>22.112500000000001</v>
      </c>
      <c r="AKL19" s="1">
        <v>22.125</v>
      </c>
      <c r="AKM19" s="1">
        <v>22.137499999999999</v>
      </c>
      <c r="AKN19" s="1">
        <v>22.15</v>
      </c>
      <c r="AKO19" s="1">
        <v>22.162500000000001</v>
      </c>
      <c r="AKP19" s="1">
        <v>22.175000000000001</v>
      </c>
      <c r="AKQ19" s="1">
        <v>22.1875</v>
      </c>
      <c r="AKR19" s="1">
        <v>22.2</v>
      </c>
      <c r="AKS19" s="1">
        <v>22.212499999999999</v>
      </c>
      <c r="AKT19" s="1">
        <v>22.225000000000001</v>
      </c>
      <c r="AKU19" s="1">
        <v>22.237500000000001</v>
      </c>
      <c r="AKV19" s="1">
        <v>22.25</v>
      </c>
      <c r="AKW19" s="1">
        <v>22.262499999999999</v>
      </c>
      <c r="AKX19" s="1">
        <v>22.274999999999999</v>
      </c>
      <c r="AKY19" s="1">
        <v>22.287500000000001</v>
      </c>
      <c r="AKZ19" s="1">
        <v>22.3</v>
      </c>
      <c r="ALA19" s="1">
        <v>22.3125</v>
      </c>
      <c r="ALB19" s="1">
        <v>22.324999999999999</v>
      </c>
      <c r="ALC19" s="1">
        <v>22.337499999999999</v>
      </c>
      <c r="ALD19" s="1">
        <v>22.35</v>
      </c>
      <c r="ALE19" s="1">
        <v>22.362500000000001</v>
      </c>
      <c r="ALF19" s="1">
        <v>22.375</v>
      </c>
      <c r="ALG19" s="1">
        <v>22.387499999999999</v>
      </c>
      <c r="ALH19" s="1">
        <v>22.4</v>
      </c>
      <c r="ALI19" s="1">
        <v>22.412500000000001</v>
      </c>
      <c r="ALJ19" s="1">
        <v>22.425000000000001</v>
      </c>
      <c r="ALK19" s="1">
        <v>22.4375</v>
      </c>
      <c r="ALL19" s="1">
        <v>22.45</v>
      </c>
      <c r="ALM19" s="1">
        <v>22.462499999999999</v>
      </c>
      <c r="ALN19" s="1">
        <v>22.475000000000001</v>
      </c>
      <c r="ALO19" s="1">
        <v>22.487500000000001</v>
      </c>
      <c r="ALP19" s="1">
        <v>22.5</v>
      </c>
      <c r="ALQ19" s="1">
        <v>22.512499999999999</v>
      </c>
      <c r="ALR19" s="1">
        <v>22.524999999999999</v>
      </c>
      <c r="ALS19" s="1">
        <v>22.537500000000001</v>
      </c>
      <c r="ALT19" s="1">
        <v>22.55</v>
      </c>
      <c r="ALU19" s="1">
        <v>22.5625</v>
      </c>
      <c r="ALV19" s="1">
        <v>22.574999999999999</v>
      </c>
      <c r="ALW19" s="1">
        <v>22.587499999999999</v>
      </c>
      <c r="ALX19" s="1">
        <v>22.6</v>
      </c>
      <c r="ALY19" s="1">
        <v>22.612500000000001</v>
      </c>
      <c r="ALZ19" s="1">
        <v>22.625</v>
      </c>
      <c r="AMA19" s="1">
        <v>22.637499999999999</v>
      </c>
      <c r="AMB19" s="1">
        <v>22.65</v>
      </c>
      <c r="AMC19" s="1">
        <v>22.662500000000001</v>
      </c>
      <c r="AMD19" s="1">
        <v>22.675000000000001</v>
      </c>
      <c r="AME19" s="1">
        <v>22.6875</v>
      </c>
      <c r="AMF19" s="1">
        <v>22.7</v>
      </c>
      <c r="AMG19" s="1">
        <v>22.712499999999999</v>
      </c>
      <c r="AMH19" s="1">
        <v>22.725000000000001</v>
      </c>
      <c r="AMI19" s="1">
        <v>22.737500000000001</v>
      </c>
      <c r="AMJ19" s="1">
        <v>22.75</v>
      </c>
      <c r="AMK19" s="1">
        <v>22.762499999999999</v>
      </c>
      <c r="AML19" s="1">
        <v>22.774999999999999</v>
      </c>
      <c r="AMM19" s="1">
        <v>22.787500000000001</v>
      </c>
      <c r="AMN19" s="1">
        <v>22.8</v>
      </c>
      <c r="AMO19" s="1">
        <v>22.8125</v>
      </c>
      <c r="AMP19" s="1">
        <v>22.824999999999999</v>
      </c>
      <c r="AMQ19" s="1">
        <v>22.837499999999999</v>
      </c>
      <c r="AMR19" s="1">
        <v>22.85</v>
      </c>
      <c r="AMS19" s="1">
        <v>22.862500000000001</v>
      </c>
      <c r="AMT19" s="1">
        <v>22.875</v>
      </c>
      <c r="AMU19" s="1">
        <v>22.887499999999999</v>
      </c>
      <c r="AMV19" s="1">
        <v>22.9</v>
      </c>
      <c r="AMW19" s="1">
        <v>22.912500000000001</v>
      </c>
      <c r="AMX19" s="1">
        <v>22.925000000000001</v>
      </c>
      <c r="AMY19" s="1">
        <v>22.9375</v>
      </c>
      <c r="AMZ19" s="1">
        <v>22.95</v>
      </c>
      <c r="ANA19" s="1">
        <v>22.962499999999999</v>
      </c>
      <c r="ANB19" s="1">
        <v>22.975000000000001</v>
      </c>
      <c r="ANC19" s="1">
        <v>22.987500000000001</v>
      </c>
      <c r="AND19" s="1">
        <v>23</v>
      </c>
      <c r="ANE19" s="1">
        <v>23.012499999999999</v>
      </c>
      <c r="ANF19" s="1">
        <v>23.024999999999999</v>
      </c>
      <c r="ANG19" s="1">
        <v>23.037500000000001</v>
      </c>
      <c r="ANH19" s="1">
        <v>23.05</v>
      </c>
      <c r="ANI19" s="1">
        <v>23.0625</v>
      </c>
      <c r="ANJ19" s="1">
        <v>23.074999999999999</v>
      </c>
      <c r="ANK19" s="1">
        <v>23.087499999999999</v>
      </c>
      <c r="ANL19" s="1">
        <v>23.1</v>
      </c>
      <c r="ANM19" s="1">
        <v>23.112500000000001</v>
      </c>
      <c r="ANN19" s="1">
        <v>23.125</v>
      </c>
      <c r="ANO19" s="1">
        <v>23.137499999999999</v>
      </c>
      <c r="ANP19" s="1">
        <v>23.15</v>
      </c>
      <c r="ANQ19" s="1">
        <v>23.162500000000001</v>
      </c>
      <c r="ANR19" s="1">
        <v>23.175000000000001</v>
      </c>
      <c r="ANS19" s="1">
        <v>23.1875</v>
      </c>
      <c r="ANT19" s="1">
        <v>23.2</v>
      </c>
      <c r="ANU19" s="1">
        <v>23.212499999999999</v>
      </c>
      <c r="ANV19" s="1">
        <v>23.225000000000001</v>
      </c>
      <c r="ANW19" s="1">
        <v>23.237500000000001</v>
      </c>
      <c r="ANX19" s="1">
        <v>23.25</v>
      </c>
      <c r="ANY19" s="1">
        <v>23.262499999999999</v>
      </c>
      <c r="ANZ19" s="1">
        <v>23.274999999999999</v>
      </c>
      <c r="AOA19" s="1">
        <v>23.287500000000001</v>
      </c>
      <c r="AOB19" s="1">
        <v>23.3</v>
      </c>
      <c r="AOC19" s="1">
        <v>23.3125</v>
      </c>
      <c r="AOD19" s="1">
        <v>23.324999999999999</v>
      </c>
      <c r="AOE19" s="1">
        <v>23.337499999999999</v>
      </c>
      <c r="AOF19" s="1">
        <v>23.35</v>
      </c>
      <c r="AOG19" s="1">
        <v>23.362500000000001</v>
      </c>
      <c r="AOH19" s="1">
        <v>23.375</v>
      </c>
      <c r="AOI19" s="1">
        <v>23.387499999999999</v>
      </c>
      <c r="AOJ19" s="1">
        <v>23.4</v>
      </c>
      <c r="AOK19" s="1">
        <v>23.412500000000001</v>
      </c>
      <c r="AOL19" s="1">
        <v>23.425000000000001</v>
      </c>
      <c r="AOM19" s="1">
        <v>23.4375</v>
      </c>
      <c r="AON19" s="1">
        <v>23.45</v>
      </c>
      <c r="AOO19" s="1">
        <v>23.462499999999999</v>
      </c>
      <c r="AOP19" s="1">
        <v>23.475000000000001</v>
      </c>
      <c r="AOQ19" s="1">
        <v>23.487500000000001</v>
      </c>
      <c r="AOR19" s="1">
        <v>23.5</v>
      </c>
      <c r="AOS19" s="1">
        <v>23.512499999999999</v>
      </c>
      <c r="AOT19" s="1">
        <v>23.524999999999999</v>
      </c>
      <c r="AOU19" s="1">
        <v>23.537500000000001</v>
      </c>
      <c r="AOV19" s="1">
        <v>23.55</v>
      </c>
      <c r="AOW19" s="1">
        <v>23.5625</v>
      </c>
      <c r="AOX19" s="1">
        <v>23.574999999999999</v>
      </c>
      <c r="AOY19" s="1">
        <v>23.587499999999999</v>
      </c>
      <c r="AOZ19" s="1">
        <v>23.6</v>
      </c>
      <c r="APA19" s="1">
        <v>23.612500000000001</v>
      </c>
      <c r="APB19" s="1">
        <v>23.625</v>
      </c>
      <c r="APC19" s="1">
        <v>23.637499999999999</v>
      </c>
      <c r="APD19" s="1">
        <v>23.65</v>
      </c>
      <c r="APE19" s="1">
        <v>23.662500000000001</v>
      </c>
      <c r="APF19" s="1">
        <v>23.675000000000001</v>
      </c>
      <c r="APG19" s="1">
        <v>23.6875</v>
      </c>
      <c r="APH19" s="1">
        <v>23.7</v>
      </c>
      <c r="API19" s="1">
        <v>23.712499999999999</v>
      </c>
      <c r="APJ19" s="1">
        <v>23.725000000000001</v>
      </c>
      <c r="APK19" s="1">
        <v>23.737500000000001</v>
      </c>
      <c r="APL19" s="1">
        <v>23.75</v>
      </c>
      <c r="APM19" s="1">
        <v>23.762499999999999</v>
      </c>
      <c r="APN19" s="1">
        <v>23.774999999999999</v>
      </c>
      <c r="APO19" s="1">
        <v>23.787500000000001</v>
      </c>
      <c r="APP19" s="1">
        <v>23.8</v>
      </c>
      <c r="APQ19" s="1">
        <v>23.8125</v>
      </c>
      <c r="APR19" s="1">
        <v>23.824999999999999</v>
      </c>
      <c r="APS19" s="1">
        <v>23.837499999999999</v>
      </c>
      <c r="APT19" s="1">
        <v>23.85</v>
      </c>
      <c r="APU19" s="1">
        <v>23.862500000000001</v>
      </c>
      <c r="APV19" s="1">
        <v>23.875</v>
      </c>
      <c r="APW19" s="1">
        <v>23.887499999999999</v>
      </c>
      <c r="APX19" s="1">
        <v>23.9</v>
      </c>
      <c r="APY19" s="1">
        <v>23.912500000000001</v>
      </c>
      <c r="APZ19" s="1">
        <v>23.925000000000001</v>
      </c>
      <c r="AQA19" s="1">
        <v>23.9375</v>
      </c>
      <c r="AQB19" s="1">
        <v>23.95</v>
      </c>
      <c r="AQC19" s="1">
        <v>23.962499999999999</v>
      </c>
      <c r="AQD19" s="1">
        <v>23.975000000000001</v>
      </c>
      <c r="AQE19" s="1">
        <v>23.987500000000001</v>
      </c>
      <c r="AQF19" s="1">
        <v>24</v>
      </c>
      <c r="AQG19" s="1">
        <v>24.012499999999999</v>
      </c>
      <c r="AQH19" s="1">
        <v>24.024999999999999</v>
      </c>
      <c r="AQI19" s="1">
        <v>24.037500000000001</v>
      </c>
      <c r="AQJ19" s="1">
        <v>24.05</v>
      </c>
      <c r="AQK19" s="1">
        <v>24.0625</v>
      </c>
      <c r="AQL19" s="1">
        <v>24.074999999999999</v>
      </c>
      <c r="AQM19" s="1">
        <v>24.087499999999999</v>
      </c>
      <c r="AQN19" s="1">
        <v>24.1</v>
      </c>
      <c r="AQO19" s="1">
        <v>24.112500000000001</v>
      </c>
      <c r="AQP19" s="1">
        <v>24.125</v>
      </c>
      <c r="AQQ19" s="1">
        <v>24.137499999999999</v>
      </c>
      <c r="AQR19" s="1">
        <v>24.15</v>
      </c>
      <c r="AQS19" s="1">
        <v>24.162500000000001</v>
      </c>
      <c r="AQT19" s="1">
        <v>24.175000000000001</v>
      </c>
      <c r="AQU19" s="1">
        <v>24.1875</v>
      </c>
      <c r="AQV19" s="1">
        <v>24.2</v>
      </c>
      <c r="AQW19" s="1">
        <v>24.212499999999999</v>
      </c>
      <c r="AQX19" s="1">
        <v>24.225000000000001</v>
      </c>
      <c r="AQY19" s="1">
        <v>24.237500000000001</v>
      </c>
      <c r="AQZ19" s="1">
        <v>24.25</v>
      </c>
      <c r="ARA19" s="1">
        <v>24.262499999999999</v>
      </c>
      <c r="ARB19" s="1">
        <v>24.274999999999999</v>
      </c>
      <c r="ARC19" s="1">
        <v>24.287500000000001</v>
      </c>
      <c r="ARD19" s="1">
        <v>24.3</v>
      </c>
      <c r="ARE19" s="1">
        <v>24.3125</v>
      </c>
      <c r="ARF19" s="1">
        <v>24.324999999999999</v>
      </c>
      <c r="ARG19" s="1">
        <v>24.337499999999999</v>
      </c>
      <c r="ARH19" s="1">
        <v>24.35</v>
      </c>
      <c r="ARI19" s="1">
        <v>24.362500000000001</v>
      </c>
      <c r="ARJ19" s="1">
        <v>24.375</v>
      </c>
      <c r="ARK19" s="1">
        <v>24.387499999999999</v>
      </c>
      <c r="ARL19" s="1">
        <v>24.4</v>
      </c>
      <c r="ARM19" s="1">
        <v>24.412500000000001</v>
      </c>
      <c r="ARN19" s="1">
        <v>24.425000000000001</v>
      </c>
      <c r="ARO19" s="1">
        <v>24.4375</v>
      </c>
      <c r="ARP19" s="1">
        <v>24.45</v>
      </c>
      <c r="ARQ19" s="1">
        <v>24.462499999999999</v>
      </c>
      <c r="ARR19" s="1">
        <v>24.475000000000001</v>
      </c>
      <c r="ARS19" s="1">
        <v>24.487500000000001</v>
      </c>
      <c r="ART19" s="1">
        <v>24.5</v>
      </c>
      <c r="ARU19" s="1">
        <v>24.512499999999999</v>
      </c>
      <c r="ARV19" s="1">
        <v>24.524999999999999</v>
      </c>
      <c r="ARW19" s="1">
        <v>24.537500000000001</v>
      </c>
      <c r="ARX19" s="1">
        <v>24.55</v>
      </c>
      <c r="ARY19" s="1">
        <v>24.5625</v>
      </c>
      <c r="ARZ19" s="1">
        <v>24.574999999999999</v>
      </c>
      <c r="ASA19" s="1">
        <v>24.587499999999999</v>
      </c>
      <c r="ASB19" s="1">
        <v>24.6</v>
      </c>
      <c r="ASC19" s="1">
        <v>24.612500000000001</v>
      </c>
      <c r="ASD19" s="1">
        <v>24.625</v>
      </c>
      <c r="ASE19" s="1">
        <v>24.637499999999999</v>
      </c>
      <c r="ASF19" s="1">
        <v>24.65</v>
      </c>
      <c r="ASG19" s="1">
        <v>24.662500000000001</v>
      </c>
      <c r="ASH19" s="1">
        <v>24.675000000000001</v>
      </c>
      <c r="ASI19" s="1">
        <v>24.6875</v>
      </c>
      <c r="ASJ19" s="1">
        <v>24.7</v>
      </c>
      <c r="ASK19" s="1">
        <v>24.712499999999999</v>
      </c>
      <c r="ASL19" s="1">
        <v>24.725000000000001</v>
      </c>
      <c r="ASM19" s="1">
        <v>24.737500000000001</v>
      </c>
      <c r="ASN19" s="1">
        <v>24.75</v>
      </c>
      <c r="ASO19" s="1">
        <v>24.762499999999999</v>
      </c>
      <c r="ASP19" s="1">
        <v>24.774999999999999</v>
      </c>
      <c r="ASQ19" s="1">
        <v>24.787500000000001</v>
      </c>
      <c r="ASR19" s="1">
        <v>24.8</v>
      </c>
      <c r="ASS19" s="1">
        <v>24.8125</v>
      </c>
      <c r="AST19" s="1">
        <v>24.824999999999999</v>
      </c>
      <c r="ASU19" s="1">
        <v>24.837499999999999</v>
      </c>
      <c r="ASV19" s="1">
        <v>24.85</v>
      </c>
      <c r="ASW19" s="1">
        <v>24.862500000000001</v>
      </c>
      <c r="ASX19" s="1">
        <v>24.875</v>
      </c>
      <c r="ASY19" s="1">
        <v>24.887499999999999</v>
      </c>
      <c r="ASZ19" s="1">
        <v>24.9</v>
      </c>
      <c r="ATA19" s="1">
        <v>24.912500000000001</v>
      </c>
      <c r="ATB19" s="1">
        <v>24.925000000000001</v>
      </c>
      <c r="ATC19" s="1">
        <v>24.9375</v>
      </c>
      <c r="ATD19" s="1">
        <v>24.95</v>
      </c>
      <c r="ATE19" s="1">
        <v>24.962499999999999</v>
      </c>
      <c r="ATF19" s="1">
        <v>24.975000000000001</v>
      </c>
      <c r="ATG19" s="1">
        <v>24.987500000000001</v>
      </c>
      <c r="ATH19" s="1">
        <v>25</v>
      </c>
      <c r="ATI19" s="1">
        <v>25.012499999999999</v>
      </c>
      <c r="ATJ19" s="1">
        <v>25.024999999999999</v>
      </c>
      <c r="ATK19" s="1">
        <v>25.037500000000001</v>
      </c>
      <c r="ATL19" s="1">
        <v>25.05</v>
      </c>
      <c r="ATM19" s="1">
        <v>25.0625</v>
      </c>
      <c r="ATN19" s="1">
        <v>25.074999999999999</v>
      </c>
      <c r="ATO19" s="1">
        <v>25.087499999999999</v>
      </c>
      <c r="ATP19" s="1">
        <v>25.1</v>
      </c>
      <c r="ATQ19" s="1">
        <v>25.112500000000001</v>
      </c>
      <c r="ATR19" s="1">
        <v>25.125</v>
      </c>
      <c r="ATS19" s="1">
        <v>25.137499999999999</v>
      </c>
      <c r="ATT19" s="1">
        <v>25.15</v>
      </c>
      <c r="ATU19" s="1">
        <v>25.162500000000001</v>
      </c>
      <c r="ATV19" s="1">
        <v>25.175000000000001</v>
      </c>
      <c r="ATW19" s="1">
        <v>25.1875</v>
      </c>
      <c r="ATX19" s="1">
        <v>25.2</v>
      </c>
      <c r="ATY19" s="1">
        <v>25.212499999999999</v>
      </c>
      <c r="ATZ19" s="1">
        <v>25.225000000000001</v>
      </c>
      <c r="AUA19" s="1">
        <v>25.237500000000001</v>
      </c>
      <c r="AUB19" s="1">
        <v>25.25</v>
      </c>
      <c r="AUC19" s="1">
        <v>25.262499999999999</v>
      </c>
      <c r="AUD19" s="1">
        <v>25.274999999999999</v>
      </c>
      <c r="AUE19" s="1">
        <v>25.287500000000001</v>
      </c>
      <c r="AUF19" s="1">
        <v>25.3</v>
      </c>
      <c r="AUG19" s="1">
        <v>25.3125</v>
      </c>
      <c r="AUH19" s="1">
        <v>25.324999999999999</v>
      </c>
      <c r="AUI19" s="1">
        <v>25.337499999999999</v>
      </c>
      <c r="AUJ19" s="1">
        <v>25.35</v>
      </c>
      <c r="AUK19" s="1">
        <v>25.362500000000001</v>
      </c>
      <c r="AUL19" s="1">
        <v>25.375</v>
      </c>
      <c r="AUM19" s="1">
        <v>25.387499999999999</v>
      </c>
      <c r="AUN19" s="1">
        <v>25.4</v>
      </c>
      <c r="AUO19" s="1">
        <v>25.412500000000001</v>
      </c>
      <c r="AUP19" s="1">
        <v>25.425000000000001</v>
      </c>
      <c r="AUQ19" s="1">
        <v>25.4375</v>
      </c>
      <c r="AUR19" s="1">
        <v>25.45</v>
      </c>
      <c r="AUS19" s="1">
        <v>25.462499999999999</v>
      </c>
      <c r="AUT19" s="1">
        <v>25.475000000000001</v>
      </c>
      <c r="AUU19" s="1">
        <v>25.487500000000001</v>
      </c>
      <c r="AUV19" s="1">
        <v>25.5</v>
      </c>
      <c r="AUW19" s="1">
        <v>25.512499999999999</v>
      </c>
      <c r="AUX19" s="1">
        <v>25.524999999999999</v>
      </c>
      <c r="AUY19" s="1">
        <v>25.537500000000001</v>
      </c>
      <c r="AUZ19" s="1">
        <v>25.55</v>
      </c>
      <c r="AVA19" s="1">
        <v>25.5625</v>
      </c>
      <c r="AVB19" s="1">
        <v>25.574999999999999</v>
      </c>
      <c r="AVC19" s="1">
        <v>25.587499999999999</v>
      </c>
      <c r="AVD19" s="1">
        <v>25.6</v>
      </c>
      <c r="AVE19" s="1">
        <v>25.612500000000001</v>
      </c>
      <c r="AVF19" s="1">
        <v>25.625</v>
      </c>
      <c r="AVG19" s="1">
        <v>25.637499999999999</v>
      </c>
      <c r="AVH19" s="1">
        <v>25.65</v>
      </c>
      <c r="AVI19" s="1">
        <v>25.662500000000001</v>
      </c>
      <c r="AVJ19" s="1">
        <v>25.675000000000001</v>
      </c>
      <c r="AVK19" s="1">
        <v>25.6875</v>
      </c>
      <c r="AVL19" s="1">
        <v>25.7</v>
      </c>
      <c r="AVM19" s="1">
        <v>25.712499999999999</v>
      </c>
      <c r="AVN19" s="1">
        <v>25.725000000000001</v>
      </c>
      <c r="AVO19" s="1">
        <v>25.737500000000001</v>
      </c>
      <c r="AVP19" s="1">
        <v>25.75</v>
      </c>
      <c r="AVQ19" s="1">
        <v>25.762499999999999</v>
      </c>
      <c r="AVR19" s="1">
        <v>25.774999999999999</v>
      </c>
      <c r="AVS19" s="1">
        <v>25.787500000000001</v>
      </c>
      <c r="AVT19" s="1">
        <v>25.8</v>
      </c>
      <c r="AVU19" s="1">
        <v>25.8125</v>
      </c>
      <c r="AVV19" s="1">
        <v>25.824999999999999</v>
      </c>
      <c r="AVW19" s="1">
        <v>25.837499999999999</v>
      </c>
      <c r="AVX19" s="1">
        <v>25.85</v>
      </c>
      <c r="AVY19" s="1">
        <v>25.862500000000001</v>
      </c>
      <c r="AVZ19" s="1">
        <v>25.875</v>
      </c>
      <c r="AWA19" s="1">
        <v>25.887499999999999</v>
      </c>
      <c r="AWB19" s="1">
        <v>25.9</v>
      </c>
      <c r="AWC19" s="1">
        <v>25.912500000000001</v>
      </c>
      <c r="AWD19" s="1">
        <v>25.925000000000001</v>
      </c>
      <c r="AWE19" s="1">
        <v>25.9375</v>
      </c>
      <c r="AWF19" s="1">
        <v>25.95</v>
      </c>
      <c r="AWG19" s="1">
        <v>25.962499999999999</v>
      </c>
      <c r="AWH19" s="1">
        <v>25.975000000000001</v>
      </c>
      <c r="AWI19" s="1">
        <v>25.987500000000001</v>
      </c>
      <c r="AWJ19" s="1">
        <v>26</v>
      </c>
      <c r="AWK19" s="1">
        <v>26.012499999999999</v>
      </c>
      <c r="AWL19" s="1">
        <v>26.024999999999999</v>
      </c>
      <c r="AWM19" s="1">
        <v>26.037500000000001</v>
      </c>
      <c r="AWN19" s="1">
        <v>26.05</v>
      </c>
      <c r="AWO19" s="1">
        <v>26.0625</v>
      </c>
      <c r="AWP19" s="1">
        <v>26.074999999999999</v>
      </c>
      <c r="AWQ19" s="1">
        <v>26.087499999999999</v>
      </c>
      <c r="AWR19" s="1">
        <v>26.1</v>
      </c>
      <c r="AWS19" s="1">
        <v>26.112500000000001</v>
      </c>
      <c r="AWT19" s="1">
        <v>26.125</v>
      </c>
      <c r="AWU19" s="1">
        <v>26.137499999999999</v>
      </c>
      <c r="AWV19" s="1">
        <v>26.15</v>
      </c>
      <c r="AWW19" s="1">
        <v>26.162500000000001</v>
      </c>
      <c r="AWX19" s="1">
        <v>26.175000000000001</v>
      </c>
      <c r="AWY19" s="1">
        <v>26.1875</v>
      </c>
      <c r="AWZ19" s="1">
        <v>26.2</v>
      </c>
      <c r="AXA19" s="1">
        <v>26.212499999999999</v>
      </c>
      <c r="AXB19" s="1">
        <v>26.225000000000001</v>
      </c>
      <c r="AXC19" s="1">
        <v>26.237500000000001</v>
      </c>
      <c r="AXD19" s="1">
        <v>26.25</v>
      </c>
      <c r="AXE19" s="1">
        <v>26.262499999999999</v>
      </c>
      <c r="AXF19" s="1">
        <v>26.274999999999999</v>
      </c>
      <c r="AXG19" s="1">
        <v>26.287500000000001</v>
      </c>
      <c r="AXH19" s="1">
        <v>26.3</v>
      </c>
      <c r="AXI19" s="1">
        <v>26.3125</v>
      </c>
      <c r="AXJ19" s="1">
        <v>26.324999999999999</v>
      </c>
      <c r="AXK19" s="1">
        <v>26.337499999999999</v>
      </c>
      <c r="AXL19" s="1">
        <v>26.35</v>
      </c>
      <c r="AXM19" s="1">
        <v>26.362500000000001</v>
      </c>
      <c r="AXN19" s="1">
        <v>26.375</v>
      </c>
      <c r="AXO19" s="1">
        <v>26.387499999999999</v>
      </c>
      <c r="AXP19" s="1">
        <v>26.4</v>
      </c>
      <c r="AXQ19" s="1">
        <v>26.412500000000001</v>
      </c>
      <c r="AXR19" s="1">
        <v>26.425000000000001</v>
      </c>
      <c r="AXS19" s="1">
        <v>26.4375</v>
      </c>
      <c r="AXT19" s="1">
        <v>26.45</v>
      </c>
      <c r="AXU19" s="1">
        <v>26.462499999999999</v>
      </c>
      <c r="AXV19" s="1">
        <v>26.475000000000001</v>
      </c>
      <c r="AXW19" s="1">
        <v>26.487500000000001</v>
      </c>
      <c r="AXX19" s="1">
        <v>26.5</v>
      </c>
      <c r="AXY19" s="1">
        <v>26.512499999999999</v>
      </c>
      <c r="AXZ19" s="1">
        <v>26.524999999999999</v>
      </c>
      <c r="AYA19" s="1">
        <v>26.537500000000001</v>
      </c>
      <c r="AYB19" s="1">
        <v>26.55</v>
      </c>
      <c r="AYC19" s="1">
        <v>26.5625</v>
      </c>
      <c r="AYD19" s="1">
        <v>26.574999999999999</v>
      </c>
      <c r="AYE19" s="1">
        <v>26.587499999999999</v>
      </c>
      <c r="AYF19" s="1">
        <v>26.6</v>
      </c>
      <c r="AYG19" s="1">
        <v>26.612500000000001</v>
      </c>
      <c r="AYH19" s="1">
        <v>26.625</v>
      </c>
      <c r="AYI19" s="1">
        <v>26.637499999999999</v>
      </c>
      <c r="AYJ19" s="1">
        <v>26.65</v>
      </c>
      <c r="AYK19" s="1">
        <v>26.662500000000001</v>
      </c>
      <c r="AYL19" s="1">
        <v>26.675000000000001</v>
      </c>
      <c r="AYM19" s="1">
        <v>26.6875</v>
      </c>
      <c r="AYN19" s="1">
        <v>26.7</v>
      </c>
      <c r="AYO19" s="1">
        <v>26.712499999999999</v>
      </c>
      <c r="AYP19" s="1">
        <v>26.725000000000001</v>
      </c>
      <c r="AYQ19" s="1">
        <v>26.737500000000001</v>
      </c>
      <c r="AYR19" s="1">
        <v>26.75</v>
      </c>
      <c r="AYS19" s="1">
        <v>26.762499999999999</v>
      </c>
      <c r="AYT19" s="1">
        <v>26.774999999999999</v>
      </c>
      <c r="AYU19" s="1">
        <v>26.787500000000001</v>
      </c>
      <c r="AYV19" s="1">
        <v>26.8</v>
      </c>
      <c r="AYW19" s="1">
        <v>26.8125</v>
      </c>
      <c r="AYX19" s="1">
        <v>26.824999999999999</v>
      </c>
      <c r="AYY19" s="1">
        <v>26.837499999999999</v>
      </c>
      <c r="AYZ19" s="1">
        <v>26.85</v>
      </c>
      <c r="AZA19" s="1">
        <v>26.862500000000001</v>
      </c>
      <c r="AZB19" s="1">
        <v>26.875</v>
      </c>
      <c r="AZC19" s="1">
        <v>26.887499999999999</v>
      </c>
      <c r="AZD19" s="1">
        <v>26.9</v>
      </c>
      <c r="AZE19" s="1">
        <v>26.912500000000001</v>
      </c>
      <c r="AZF19" s="1">
        <v>26.925000000000001</v>
      </c>
      <c r="AZG19" s="1">
        <v>26.9375</v>
      </c>
      <c r="AZH19" s="1">
        <v>26.95</v>
      </c>
      <c r="AZI19" s="1">
        <v>26.962499999999999</v>
      </c>
      <c r="AZJ19" s="1">
        <v>26.975000000000001</v>
      </c>
      <c r="AZK19" s="1">
        <v>26.987500000000001</v>
      </c>
      <c r="AZL19" s="1">
        <v>27</v>
      </c>
      <c r="AZM19" s="1">
        <v>27.012499999999999</v>
      </c>
      <c r="AZN19" s="1">
        <v>27.024999999999999</v>
      </c>
      <c r="AZO19" s="1">
        <v>27.037500000000001</v>
      </c>
      <c r="AZP19" s="1">
        <v>27.05</v>
      </c>
      <c r="AZQ19" s="1">
        <v>27.0625</v>
      </c>
      <c r="AZR19" s="1">
        <v>27.074999999999999</v>
      </c>
      <c r="AZS19" s="1">
        <v>27.087499999999999</v>
      </c>
      <c r="AZT19" s="1">
        <v>27.1</v>
      </c>
      <c r="AZU19" s="1">
        <v>27.112500000000001</v>
      </c>
      <c r="AZV19" s="1">
        <v>27.125</v>
      </c>
      <c r="AZW19" s="1">
        <v>27.137499999999999</v>
      </c>
      <c r="AZX19" s="1">
        <v>27.15</v>
      </c>
      <c r="AZY19" s="1">
        <v>27.162500000000001</v>
      </c>
      <c r="AZZ19" s="1">
        <v>27.175000000000001</v>
      </c>
      <c r="BAA19" s="1">
        <v>27.1875</v>
      </c>
      <c r="BAB19" s="1">
        <v>27.2</v>
      </c>
      <c r="BAC19" s="1">
        <v>27.212499999999999</v>
      </c>
      <c r="BAD19" s="1">
        <v>27.225000000000001</v>
      </c>
      <c r="BAE19" s="1">
        <v>27.237500000000001</v>
      </c>
      <c r="BAF19" s="1">
        <v>27.25</v>
      </c>
      <c r="BAG19" s="1">
        <v>27.262499999999999</v>
      </c>
      <c r="BAH19" s="1">
        <v>27.274999999999999</v>
      </c>
      <c r="BAI19" s="1">
        <v>27.287500000000001</v>
      </c>
      <c r="BAJ19" s="1">
        <v>27.3</v>
      </c>
      <c r="BAK19" s="1">
        <v>27.3125</v>
      </c>
      <c r="BAL19" s="1">
        <v>27.324999999999999</v>
      </c>
      <c r="BAM19" s="1">
        <v>27.337499999999999</v>
      </c>
      <c r="BAN19" s="1">
        <v>27.35</v>
      </c>
      <c r="BAO19" s="1">
        <v>27.362500000000001</v>
      </c>
      <c r="BAP19" s="1">
        <v>27.375</v>
      </c>
      <c r="BAQ19" s="1">
        <v>27.387499999999999</v>
      </c>
      <c r="BAR19" s="1">
        <v>27.4</v>
      </c>
      <c r="BAS19" s="1">
        <v>27.412500000000001</v>
      </c>
      <c r="BAT19" s="1">
        <v>27.425000000000001</v>
      </c>
      <c r="BAU19" s="1">
        <v>27.4375</v>
      </c>
      <c r="BAV19" s="1">
        <v>27.45</v>
      </c>
      <c r="BAW19" s="1">
        <v>27.462499999999999</v>
      </c>
      <c r="BAX19" s="1">
        <v>27.475000000000001</v>
      </c>
      <c r="BAY19" s="1">
        <v>27.487500000000001</v>
      </c>
      <c r="BAZ19" s="1">
        <v>27.5</v>
      </c>
      <c r="BBA19" s="1">
        <v>27.512499999999999</v>
      </c>
      <c r="BBB19" s="1">
        <v>27.524999999999999</v>
      </c>
      <c r="BBC19" s="1">
        <v>27.537500000000001</v>
      </c>
      <c r="BBD19" s="1">
        <v>27.55</v>
      </c>
      <c r="BBE19" s="1">
        <v>27.5625</v>
      </c>
      <c r="BBF19" s="1">
        <v>27.574999999999999</v>
      </c>
      <c r="BBG19" s="1">
        <v>27.587499999999999</v>
      </c>
      <c r="BBH19" s="1">
        <v>27.6</v>
      </c>
      <c r="BBI19" s="1">
        <v>27.612500000000001</v>
      </c>
      <c r="BBJ19" s="1">
        <v>27.625</v>
      </c>
      <c r="BBK19" s="1">
        <v>27.637499999999999</v>
      </c>
      <c r="BBL19" s="1">
        <v>27.65</v>
      </c>
      <c r="BBM19" s="1">
        <v>27.662500000000001</v>
      </c>
      <c r="BBN19" s="1">
        <v>27.675000000000001</v>
      </c>
      <c r="BBO19" s="1">
        <v>27.6875</v>
      </c>
      <c r="BBP19" s="1">
        <v>27.7</v>
      </c>
      <c r="BBQ19" s="1">
        <v>27.712499999999999</v>
      </c>
      <c r="BBR19" s="1">
        <v>27.725000000000001</v>
      </c>
      <c r="BBS19" s="1">
        <v>27.737500000000001</v>
      </c>
      <c r="BBT19" s="1">
        <v>27.75</v>
      </c>
      <c r="BBU19" s="1">
        <v>27.762499999999999</v>
      </c>
      <c r="BBV19" s="1">
        <v>27.774999999999999</v>
      </c>
      <c r="BBW19" s="1">
        <v>27.787500000000001</v>
      </c>
      <c r="BBX19" s="1">
        <v>27.8</v>
      </c>
      <c r="BBY19" s="1">
        <v>27.8125</v>
      </c>
      <c r="BBZ19" s="1">
        <v>27.824999999999999</v>
      </c>
      <c r="BCA19" s="1">
        <v>27.837499999999999</v>
      </c>
      <c r="BCB19" s="1">
        <v>27.85</v>
      </c>
      <c r="BCC19" s="1">
        <v>27.862500000000001</v>
      </c>
      <c r="BCD19" s="1">
        <v>27.875</v>
      </c>
      <c r="BCE19" s="1">
        <v>27.887499999999999</v>
      </c>
      <c r="BCF19" s="1">
        <v>27.9</v>
      </c>
      <c r="BCG19" s="1">
        <v>27.912500000000001</v>
      </c>
      <c r="BCH19" s="1">
        <v>27.925000000000001</v>
      </c>
      <c r="BCI19" s="1">
        <v>27.9375</v>
      </c>
      <c r="BCJ19" s="1">
        <v>27.95</v>
      </c>
      <c r="BCK19" s="1">
        <v>27.962499999999999</v>
      </c>
      <c r="BCL19" s="1">
        <v>27.975000000000001</v>
      </c>
      <c r="BCM19" s="1">
        <v>27.987500000000001</v>
      </c>
      <c r="BCN19" s="1">
        <v>28</v>
      </c>
      <c r="BCO19" s="1">
        <v>28.012499999999999</v>
      </c>
      <c r="BCP19" s="1">
        <v>28.024999999999999</v>
      </c>
      <c r="BCQ19" s="1">
        <v>28.037500000000001</v>
      </c>
      <c r="BCR19" s="1">
        <v>28.05</v>
      </c>
      <c r="BCS19" s="1">
        <v>28.0625</v>
      </c>
      <c r="BCT19" s="1">
        <v>28.074999999999999</v>
      </c>
      <c r="BCU19" s="1">
        <v>28.087499999999999</v>
      </c>
      <c r="BCV19" s="1">
        <v>28.1</v>
      </c>
      <c r="BCW19" s="1">
        <v>28.112500000000001</v>
      </c>
      <c r="BCX19" s="1">
        <v>28.125</v>
      </c>
      <c r="BCY19" s="1">
        <v>28.137499999999999</v>
      </c>
      <c r="BCZ19" s="1">
        <v>28.15</v>
      </c>
      <c r="BDA19" s="1">
        <v>28.162500000000001</v>
      </c>
      <c r="BDB19" s="1">
        <v>28.175000000000001</v>
      </c>
      <c r="BDC19" s="1">
        <v>28.1875</v>
      </c>
      <c r="BDD19" s="1">
        <v>28.2</v>
      </c>
      <c r="BDE19" s="1">
        <v>28.212499999999999</v>
      </c>
      <c r="BDF19" s="1">
        <v>28.225000000000001</v>
      </c>
      <c r="BDG19" s="1">
        <v>28.237500000000001</v>
      </c>
      <c r="BDH19" s="1">
        <v>28.25</v>
      </c>
      <c r="BDI19" s="1">
        <v>28.262499999999999</v>
      </c>
      <c r="BDJ19" s="1">
        <v>28.274999999999999</v>
      </c>
      <c r="BDK19" s="1">
        <v>28.287500000000001</v>
      </c>
      <c r="BDL19" s="1">
        <v>28.3</v>
      </c>
      <c r="BDM19" s="1">
        <v>28.3125</v>
      </c>
      <c r="BDN19" s="1">
        <v>28.324999999999999</v>
      </c>
      <c r="BDO19" s="1">
        <v>28.337499999999999</v>
      </c>
      <c r="BDP19" s="1">
        <v>28.35</v>
      </c>
      <c r="BDQ19" s="1">
        <v>28.362500000000001</v>
      </c>
      <c r="BDR19" s="1">
        <v>28.375</v>
      </c>
      <c r="BDS19" s="1">
        <v>28.387499999999999</v>
      </c>
      <c r="BDT19" s="1">
        <v>28.4</v>
      </c>
      <c r="BDU19" s="1">
        <v>28.412500000000001</v>
      </c>
      <c r="BDV19" s="1">
        <v>28.425000000000001</v>
      </c>
      <c r="BDW19" s="1">
        <v>28.4375</v>
      </c>
      <c r="BDX19" s="1">
        <v>28.45</v>
      </c>
      <c r="BDY19" s="1">
        <v>28.462499999999999</v>
      </c>
      <c r="BDZ19" s="1">
        <v>28.475000000000001</v>
      </c>
      <c r="BEA19" s="1">
        <v>28.487500000000001</v>
      </c>
      <c r="BEB19" s="1">
        <v>28.5</v>
      </c>
      <c r="BEC19" s="1">
        <v>28.512499999999999</v>
      </c>
      <c r="BED19" s="1">
        <v>28.524999999999999</v>
      </c>
      <c r="BEE19" s="1">
        <v>28.537500000000001</v>
      </c>
      <c r="BEF19" s="1">
        <v>28.55</v>
      </c>
      <c r="BEG19" s="1">
        <v>28.5625</v>
      </c>
      <c r="BEH19" s="1">
        <v>28.574999999999999</v>
      </c>
      <c r="BEI19" s="1">
        <v>28.587499999999999</v>
      </c>
      <c r="BEJ19" s="1">
        <v>28.6</v>
      </c>
      <c r="BEK19" s="1">
        <v>28.612500000000001</v>
      </c>
      <c r="BEL19" s="1">
        <v>28.625</v>
      </c>
      <c r="BEM19" s="1">
        <v>28.637499999999999</v>
      </c>
      <c r="BEN19" s="1">
        <v>28.65</v>
      </c>
      <c r="BEO19" s="1">
        <v>28.662500000000001</v>
      </c>
      <c r="BEP19" s="1">
        <v>28.675000000000001</v>
      </c>
      <c r="BEQ19" s="1">
        <v>28.6875</v>
      </c>
      <c r="BER19" s="1">
        <v>28.7</v>
      </c>
      <c r="BES19" s="1">
        <v>28.712499999999999</v>
      </c>
      <c r="BET19" s="1">
        <v>28.725000000000001</v>
      </c>
      <c r="BEU19" s="1">
        <v>28.737500000000001</v>
      </c>
      <c r="BEV19" s="1">
        <v>28.75</v>
      </c>
      <c r="BEW19" s="1">
        <v>28.762499999999999</v>
      </c>
      <c r="BEX19" s="1">
        <v>28.774999999999999</v>
      </c>
      <c r="BEY19" s="1">
        <v>28.787500000000001</v>
      </c>
      <c r="BEZ19" s="1">
        <v>28.8</v>
      </c>
      <c r="BFA19" s="1">
        <v>28.8125</v>
      </c>
      <c r="BFB19" s="1">
        <v>28.824999999999999</v>
      </c>
      <c r="BFC19" s="1">
        <v>28.837499999999999</v>
      </c>
      <c r="BFD19" s="1">
        <v>28.85</v>
      </c>
      <c r="BFE19" s="1">
        <v>28.862500000000001</v>
      </c>
      <c r="BFF19" s="1">
        <v>28.875</v>
      </c>
      <c r="BFG19" s="1">
        <v>28.887499999999999</v>
      </c>
      <c r="BFH19" s="1">
        <v>28.9</v>
      </c>
      <c r="BFI19" s="1">
        <v>28.912500000000001</v>
      </c>
      <c r="BFJ19" s="1">
        <v>28.925000000000001</v>
      </c>
      <c r="BFK19" s="1">
        <v>28.9375</v>
      </c>
      <c r="BFL19" s="1">
        <v>28.95</v>
      </c>
      <c r="BFM19" s="1">
        <v>28.962499999999999</v>
      </c>
      <c r="BFN19" s="1">
        <v>28.975000000000001</v>
      </c>
      <c r="BFO19" s="1">
        <v>28.987500000000001</v>
      </c>
      <c r="BFP19" s="1">
        <v>29</v>
      </c>
      <c r="BFQ19" s="1">
        <v>29.012499999999999</v>
      </c>
      <c r="BFR19" s="1">
        <v>29.024999999999999</v>
      </c>
      <c r="BFS19" s="1">
        <v>29.037500000000001</v>
      </c>
      <c r="BFT19" s="1">
        <v>29.05</v>
      </c>
      <c r="BFU19" s="1">
        <v>29.0625</v>
      </c>
      <c r="BFV19" s="1">
        <v>29.074999999999999</v>
      </c>
      <c r="BFW19" s="1">
        <v>29.087499999999999</v>
      </c>
      <c r="BFX19" s="1">
        <v>29.1</v>
      </c>
      <c r="BFY19" s="1">
        <v>29.112500000000001</v>
      </c>
      <c r="BFZ19" s="1">
        <v>29.125</v>
      </c>
      <c r="BGA19" s="1">
        <v>29.137499999999999</v>
      </c>
      <c r="BGB19" s="1">
        <v>29.15</v>
      </c>
      <c r="BGC19" s="1">
        <v>29.162500000000001</v>
      </c>
      <c r="BGD19" s="1">
        <v>29.175000000000001</v>
      </c>
      <c r="BGE19" s="1">
        <v>29.1875</v>
      </c>
      <c r="BGF19" s="1">
        <v>29.2</v>
      </c>
      <c r="BGG19" s="1">
        <v>29.212499999999999</v>
      </c>
      <c r="BGH19" s="1">
        <v>29.225000000000001</v>
      </c>
      <c r="BGI19" s="1">
        <v>29.237500000000001</v>
      </c>
      <c r="BGJ19" s="1">
        <v>29.25</v>
      </c>
      <c r="BGK19" s="1">
        <v>29.262499999999999</v>
      </c>
      <c r="BGL19" s="1">
        <v>29.274999999999999</v>
      </c>
      <c r="BGM19" s="1">
        <v>29.287500000000001</v>
      </c>
      <c r="BGN19" s="1">
        <v>29.3</v>
      </c>
      <c r="BGO19" s="1">
        <v>29.3125</v>
      </c>
      <c r="BGP19" s="1">
        <v>29.324999999999999</v>
      </c>
      <c r="BGQ19" s="1">
        <v>29.337499999999999</v>
      </c>
      <c r="BGR19" s="1">
        <v>29.35</v>
      </c>
      <c r="BGS19" s="1">
        <v>29.362500000000001</v>
      </c>
      <c r="BGT19" s="1">
        <v>29.375</v>
      </c>
      <c r="BGU19" s="1">
        <v>29.387499999999999</v>
      </c>
      <c r="BGV19" s="1">
        <v>29.4</v>
      </c>
      <c r="BGW19" s="1">
        <v>29.412500000000001</v>
      </c>
      <c r="BGX19" s="1">
        <v>29.425000000000001</v>
      </c>
      <c r="BGY19" s="1">
        <v>29.4375</v>
      </c>
      <c r="BGZ19" s="1">
        <v>29.45</v>
      </c>
      <c r="BHA19" s="1">
        <v>29.462499999999999</v>
      </c>
      <c r="BHB19" s="1">
        <v>29.475000000000001</v>
      </c>
      <c r="BHC19" s="1">
        <v>29.487500000000001</v>
      </c>
      <c r="BHD19" s="1">
        <v>29.5</v>
      </c>
      <c r="BHE19" s="1">
        <v>29.512499999999999</v>
      </c>
      <c r="BHF19" s="1">
        <v>29.524999999999999</v>
      </c>
      <c r="BHG19" s="1">
        <v>29.537500000000001</v>
      </c>
      <c r="BHH19" s="1">
        <v>29.55</v>
      </c>
      <c r="BHI19" s="1">
        <v>29.5625</v>
      </c>
      <c r="BHJ19" s="1">
        <v>29.574999999999999</v>
      </c>
      <c r="BHK19" s="1">
        <v>29.587499999999999</v>
      </c>
      <c r="BHL19" s="1">
        <v>29.6</v>
      </c>
      <c r="BHM19" s="1">
        <v>29.612500000000001</v>
      </c>
      <c r="BHN19" s="1">
        <v>29.625</v>
      </c>
      <c r="BHO19" s="1">
        <v>29.637499999999999</v>
      </c>
      <c r="BHP19" s="1">
        <v>29.65</v>
      </c>
      <c r="BHQ19" s="1">
        <v>29.662500000000001</v>
      </c>
      <c r="BHR19" s="1">
        <v>29.675000000000001</v>
      </c>
      <c r="BHS19" s="1">
        <v>29.6875</v>
      </c>
      <c r="BHT19" s="1">
        <v>29.7</v>
      </c>
      <c r="BHU19" s="1">
        <v>29.712499999999999</v>
      </c>
      <c r="BHV19" s="1">
        <v>29.725000000000001</v>
      </c>
      <c r="BHW19" s="1">
        <v>29.737500000000001</v>
      </c>
      <c r="BHX19" s="1">
        <v>29.75</v>
      </c>
      <c r="BHY19" s="1">
        <v>29.762499999999999</v>
      </c>
      <c r="BHZ19" s="1">
        <v>29.774999999999999</v>
      </c>
      <c r="BIA19" s="1">
        <v>29.787500000000001</v>
      </c>
      <c r="BIB19" s="1">
        <v>29.8</v>
      </c>
      <c r="BIC19" s="1">
        <v>29.8125</v>
      </c>
      <c r="BID19" s="1">
        <v>29.824999999999999</v>
      </c>
      <c r="BIE19" s="1">
        <v>29.837499999999999</v>
      </c>
      <c r="BIF19" s="1">
        <v>29.85</v>
      </c>
      <c r="BIG19" s="1">
        <v>29.862500000000001</v>
      </c>
      <c r="BIH19" s="1">
        <v>29.875</v>
      </c>
      <c r="BII19" s="1">
        <v>29.887499999999999</v>
      </c>
      <c r="BIJ19" s="1">
        <v>29.9</v>
      </c>
      <c r="BIK19" s="1">
        <v>29.912500000000001</v>
      </c>
      <c r="BIL19" s="1">
        <v>29.925000000000001</v>
      </c>
      <c r="BIM19" s="1">
        <v>29.9375</v>
      </c>
      <c r="BIN19" s="1">
        <v>29.95</v>
      </c>
      <c r="BIO19" s="1">
        <v>29.962499999999999</v>
      </c>
      <c r="BIP19" s="1">
        <v>29.975000000000001</v>
      </c>
      <c r="BIQ19" s="1">
        <v>29.987500000000001</v>
      </c>
      <c r="BIR19" s="1">
        <v>30</v>
      </c>
      <c r="BIT19" s="1">
        <v>10</v>
      </c>
    </row>
    <row r="20" spans="3:1606" x14ac:dyDescent="0.25">
      <c r="C20" s="1" t="s">
        <v>46</v>
      </c>
      <c r="D20" s="1">
        <v>50.116700000000002</v>
      </c>
      <c r="E20" s="1">
        <v>50.116700000000002</v>
      </c>
      <c r="F20" s="1">
        <v>50.116700000000002</v>
      </c>
      <c r="G20" s="1">
        <v>50.116700000000002</v>
      </c>
      <c r="H20" s="1">
        <v>50.021859999999997</v>
      </c>
      <c r="I20" s="1">
        <v>49.927019999999999</v>
      </c>
      <c r="J20" s="1">
        <v>49.927019999999999</v>
      </c>
      <c r="K20" s="1">
        <v>49.927019999999999</v>
      </c>
      <c r="L20" s="1">
        <v>49.817439999999998</v>
      </c>
      <c r="M20" s="1">
        <v>49.707859999999997</v>
      </c>
      <c r="N20" s="1">
        <v>49.707859999999997</v>
      </c>
      <c r="O20" s="1">
        <v>49.707859999999997</v>
      </c>
      <c r="P20" s="1">
        <v>49.598759999999999</v>
      </c>
      <c r="Q20" s="1">
        <v>49.489660000000001</v>
      </c>
      <c r="R20" s="1">
        <v>49.489660000000001</v>
      </c>
      <c r="S20" s="1">
        <v>49.489660000000001</v>
      </c>
      <c r="T20" s="1">
        <v>49.38091</v>
      </c>
      <c r="U20" s="1">
        <v>49.272170000000003</v>
      </c>
      <c r="V20" s="1">
        <v>49.272170000000003</v>
      </c>
      <c r="W20" s="1">
        <v>49.272170000000003</v>
      </c>
      <c r="X20" s="1">
        <v>49.164200000000001</v>
      </c>
      <c r="Y20" s="1">
        <v>49.056229999999999</v>
      </c>
      <c r="Z20" s="1">
        <v>49.056229999999999</v>
      </c>
      <c r="AA20" s="1">
        <v>49.056229999999999</v>
      </c>
      <c r="AB20" s="1">
        <v>48.94894</v>
      </c>
      <c r="AC20" s="1">
        <v>48.841650000000001</v>
      </c>
      <c r="AD20" s="1">
        <v>48.841650000000001</v>
      </c>
      <c r="AE20" s="1">
        <v>48.841650000000001</v>
      </c>
      <c r="AF20" s="1">
        <v>48.734960000000001</v>
      </c>
      <c r="AG20" s="1">
        <v>48.628259999999997</v>
      </c>
      <c r="AH20" s="1">
        <v>48.628259999999997</v>
      </c>
      <c r="AI20" s="1">
        <v>48.628259999999997</v>
      </c>
      <c r="AJ20" s="1">
        <v>48.52234</v>
      </c>
      <c r="AK20" s="1">
        <v>48.416429999999998</v>
      </c>
      <c r="AL20" s="1">
        <v>48.416429999999998</v>
      </c>
      <c r="AM20" s="1">
        <v>48.416429999999998</v>
      </c>
      <c r="AN20" s="1">
        <v>48.311300000000003</v>
      </c>
      <c r="AO20" s="1">
        <v>48.206180000000003</v>
      </c>
      <c r="AP20" s="1">
        <v>48.206180000000003</v>
      </c>
      <c r="AQ20" s="1">
        <v>48.206180000000003</v>
      </c>
      <c r="AR20" s="1">
        <v>48.101869999999998</v>
      </c>
      <c r="AS20" s="1">
        <v>47.997570000000003</v>
      </c>
      <c r="AT20" s="1">
        <v>47.997570000000003</v>
      </c>
      <c r="AU20" s="1">
        <v>47.997570000000003</v>
      </c>
      <c r="AV20" s="1">
        <v>47.893990000000002</v>
      </c>
      <c r="AW20" s="1">
        <v>47.790410000000001</v>
      </c>
      <c r="AX20" s="1">
        <v>47.790410000000001</v>
      </c>
      <c r="AY20" s="1">
        <v>47.790410000000001</v>
      </c>
      <c r="AZ20" s="1">
        <v>47.687559999999998</v>
      </c>
      <c r="BA20" s="1">
        <v>47.584699999999998</v>
      </c>
      <c r="BB20" s="1">
        <v>47.584699999999998</v>
      </c>
      <c r="BC20" s="1">
        <v>47.584699999999998</v>
      </c>
      <c r="BD20" s="1">
        <v>47.482550000000003</v>
      </c>
      <c r="BE20" s="1">
        <v>47.380409999999998</v>
      </c>
      <c r="BF20" s="1">
        <v>47.380409999999998</v>
      </c>
      <c r="BG20" s="1">
        <v>47.380409999999998</v>
      </c>
      <c r="BH20" s="1">
        <v>47.278979999999997</v>
      </c>
      <c r="BI20" s="1">
        <v>47.17754</v>
      </c>
      <c r="BJ20" s="1">
        <v>47.17754</v>
      </c>
      <c r="BK20" s="1">
        <v>47.17754</v>
      </c>
      <c r="BL20" s="1">
        <v>47.076799999999999</v>
      </c>
      <c r="BM20" s="1">
        <v>46.97607</v>
      </c>
      <c r="BN20" s="1">
        <v>46.97607</v>
      </c>
      <c r="BO20" s="1">
        <v>46.97607</v>
      </c>
      <c r="BP20" s="1">
        <v>46.87603</v>
      </c>
      <c r="BQ20" s="1">
        <v>46.77599</v>
      </c>
      <c r="BR20" s="1">
        <v>46.77599</v>
      </c>
      <c r="BS20" s="1">
        <v>46.77599</v>
      </c>
      <c r="BT20" s="1">
        <v>46.676639999999999</v>
      </c>
      <c r="BU20" s="1">
        <v>46.577289999999998</v>
      </c>
      <c r="BV20" s="1">
        <v>46.577289999999998</v>
      </c>
      <c r="BW20" s="1">
        <v>46.577289999999998</v>
      </c>
      <c r="BX20" s="1">
        <v>46.478619999999999</v>
      </c>
      <c r="BY20" s="1">
        <v>46.379950000000001</v>
      </c>
      <c r="BZ20" s="1">
        <v>46.379950000000001</v>
      </c>
      <c r="CA20" s="1">
        <v>46.379950000000001</v>
      </c>
      <c r="CB20" s="1">
        <v>46.281959999999998</v>
      </c>
      <c r="CC20" s="1">
        <v>46.183959999999999</v>
      </c>
      <c r="CD20" s="1">
        <v>46.183959999999999</v>
      </c>
      <c r="CE20" s="1">
        <v>46.183959999999999</v>
      </c>
      <c r="CF20" s="1">
        <v>46.086640000000003</v>
      </c>
      <c r="CG20" s="1">
        <v>45.989319999999999</v>
      </c>
      <c r="CH20" s="1">
        <v>45.989319999999999</v>
      </c>
      <c r="CI20" s="1">
        <v>45.989319999999999</v>
      </c>
      <c r="CJ20" s="1">
        <v>45.892659999999999</v>
      </c>
      <c r="CK20" s="1">
        <v>45.796010000000003</v>
      </c>
      <c r="CL20" s="1">
        <v>45.796010000000003</v>
      </c>
      <c r="CM20" s="1">
        <v>45.796010000000003</v>
      </c>
      <c r="CN20" s="1">
        <v>45.700009999999999</v>
      </c>
      <c r="CO20" s="1">
        <v>45.604010000000002</v>
      </c>
      <c r="CP20" s="1">
        <v>45.604010000000002</v>
      </c>
      <c r="CQ20" s="1">
        <v>45.604010000000002</v>
      </c>
      <c r="CR20" s="1">
        <v>45.508659999999999</v>
      </c>
      <c r="CS20" s="1">
        <v>45.413319999999999</v>
      </c>
      <c r="CT20" s="1">
        <v>45.413319999999999</v>
      </c>
      <c r="CU20" s="1">
        <v>45.413319999999999</v>
      </c>
      <c r="CV20" s="1">
        <v>45.318620000000003</v>
      </c>
      <c r="CW20" s="1">
        <v>45.22392</v>
      </c>
      <c r="CX20" s="1">
        <v>45.22392</v>
      </c>
      <c r="CY20" s="1">
        <v>45.22392</v>
      </c>
      <c r="CZ20" s="1">
        <v>45.129860000000001</v>
      </c>
      <c r="DA20" s="1">
        <v>45.035800000000002</v>
      </c>
      <c r="DB20" s="1">
        <v>45.035800000000002</v>
      </c>
      <c r="DC20" s="1">
        <v>45.035800000000002</v>
      </c>
      <c r="DD20" s="1">
        <v>44.94238</v>
      </c>
      <c r="DE20" s="1">
        <v>44.848959999999998</v>
      </c>
      <c r="DF20" s="1">
        <v>44.848959999999998</v>
      </c>
      <c r="DG20" s="1">
        <v>44.848959999999998</v>
      </c>
      <c r="DH20" s="1">
        <v>44.756169999999997</v>
      </c>
      <c r="DI20" s="1">
        <v>44.66337</v>
      </c>
      <c r="DJ20" s="1">
        <v>44.66337</v>
      </c>
      <c r="DK20" s="1">
        <v>44.66337</v>
      </c>
      <c r="DL20" s="1">
        <v>44.571210000000001</v>
      </c>
      <c r="DM20" s="1">
        <v>44.479039999999998</v>
      </c>
      <c r="DN20" s="1">
        <v>44.479039999999998</v>
      </c>
      <c r="DO20" s="1">
        <v>44.479039999999998</v>
      </c>
      <c r="DP20" s="1">
        <v>44.38749</v>
      </c>
      <c r="DQ20" s="1">
        <v>44.295940000000002</v>
      </c>
      <c r="DR20" s="1">
        <v>44.295940000000002</v>
      </c>
      <c r="DS20" s="1">
        <v>44.295940000000002</v>
      </c>
      <c r="DT20" s="1">
        <v>44.204999999999998</v>
      </c>
      <c r="DU20" s="1">
        <v>44.114069999999998</v>
      </c>
      <c r="DV20" s="1">
        <v>44.114069999999998</v>
      </c>
      <c r="DW20" s="1">
        <v>44.114069999999998</v>
      </c>
      <c r="DX20" s="1">
        <v>44.023739999999997</v>
      </c>
      <c r="DY20" s="1">
        <v>43.933410000000002</v>
      </c>
      <c r="DZ20" s="1">
        <v>43.933410000000002</v>
      </c>
      <c r="EA20" s="1">
        <v>43.933410000000002</v>
      </c>
      <c r="EB20" s="1">
        <v>43.843679999999999</v>
      </c>
      <c r="EC20" s="1">
        <v>43.753959999999999</v>
      </c>
      <c r="ED20" s="1">
        <v>43.753959999999999</v>
      </c>
      <c r="EE20" s="1">
        <v>43.753959999999999</v>
      </c>
      <c r="EF20" s="1">
        <v>43.664830000000002</v>
      </c>
      <c r="EG20" s="1">
        <v>43.575699999999998</v>
      </c>
      <c r="EH20" s="1">
        <v>43.575699999999998</v>
      </c>
      <c r="EI20" s="1">
        <v>43.575699999999998</v>
      </c>
      <c r="EJ20" s="1">
        <v>43.487160000000003</v>
      </c>
      <c r="EK20" s="1">
        <v>43.398629999999997</v>
      </c>
      <c r="EL20" s="1">
        <v>43.398629999999997</v>
      </c>
      <c r="EM20" s="1">
        <v>43.398629999999997</v>
      </c>
      <c r="EN20" s="1">
        <v>43.310670000000002</v>
      </c>
      <c r="EO20" s="1">
        <v>43.222720000000002</v>
      </c>
      <c r="EP20" s="1">
        <v>43.222720000000002</v>
      </c>
      <c r="EQ20" s="1">
        <v>43.222720000000002</v>
      </c>
      <c r="ER20" s="1">
        <v>43.135350000000003</v>
      </c>
      <c r="ES20" s="1">
        <v>43.047989999999999</v>
      </c>
      <c r="ET20" s="1">
        <v>43.047989999999999</v>
      </c>
      <c r="EU20" s="1">
        <v>43.047989999999999</v>
      </c>
      <c r="EV20" s="1">
        <v>42.961190000000002</v>
      </c>
      <c r="EW20" s="1">
        <v>42.874400000000001</v>
      </c>
      <c r="EX20" s="1">
        <v>42.874400000000001</v>
      </c>
      <c r="EY20" s="1">
        <v>42.874400000000001</v>
      </c>
      <c r="EZ20" s="1">
        <v>42.788179999999997</v>
      </c>
      <c r="FA20" s="1">
        <v>42.701949999999997</v>
      </c>
      <c r="FB20" s="1">
        <v>42.701949999999997</v>
      </c>
      <c r="FC20" s="1">
        <v>42.701949999999997</v>
      </c>
      <c r="FD20" s="1">
        <v>42.616300000000003</v>
      </c>
      <c r="FE20" s="1">
        <v>42.530639999999998</v>
      </c>
      <c r="FF20" s="1">
        <v>42.530639999999998</v>
      </c>
      <c r="FG20" s="1">
        <v>42.530639999999998</v>
      </c>
      <c r="FH20" s="1">
        <v>42.445549999999997</v>
      </c>
      <c r="FI20" s="1">
        <v>42.36045</v>
      </c>
      <c r="FJ20" s="1">
        <v>42.36045</v>
      </c>
      <c r="FK20" s="1">
        <v>42.36045</v>
      </c>
      <c r="FL20" s="1">
        <v>42.275910000000003</v>
      </c>
      <c r="FM20" s="1">
        <v>42.191380000000002</v>
      </c>
      <c r="FN20" s="1">
        <v>42.191380000000002</v>
      </c>
      <c r="FO20" s="1">
        <v>42.191380000000002</v>
      </c>
      <c r="FP20" s="1">
        <v>42.107390000000002</v>
      </c>
      <c r="FQ20" s="1">
        <v>42.023400000000002</v>
      </c>
      <c r="FR20" s="1">
        <v>42.023400000000002</v>
      </c>
      <c r="FS20" s="1">
        <v>42.023400000000002</v>
      </c>
      <c r="FT20" s="1">
        <v>41.939959999999999</v>
      </c>
      <c r="FU20" s="1">
        <v>41.856520000000003</v>
      </c>
      <c r="FV20" s="1">
        <v>41.856520000000003</v>
      </c>
      <c r="FW20" s="1">
        <v>41.856520000000003</v>
      </c>
      <c r="FX20" s="1">
        <v>41.773620000000001</v>
      </c>
      <c r="FY20" s="1">
        <v>41.690719999999999</v>
      </c>
      <c r="FZ20" s="1">
        <v>41.690719999999999</v>
      </c>
      <c r="GA20" s="1">
        <v>41.690719999999999</v>
      </c>
      <c r="GB20" s="1">
        <v>41.608359999999998</v>
      </c>
      <c r="GC20" s="1">
        <v>41.52599</v>
      </c>
      <c r="GD20" s="1">
        <v>41.52599</v>
      </c>
      <c r="GE20" s="1">
        <v>41.52599</v>
      </c>
      <c r="GF20" s="1">
        <v>41.444159999999997</v>
      </c>
      <c r="GG20" s="1">
        <v>41.36233</v>
      </c>
      <c r="GH20" s="1">
        <v>41.36233</v>
      </c>
      <c r="GI20" s="1">
        <v>41.36233</v>
      </c>
      <c r="GJ20" s="1">
        <v>41.281030000000001</v>
      </c>
      <c r="GK20" s="1">
        <v>41.199730000000002</v>
      </c>
      <c r="GL20" s="1">
        <v>41.199730000000002</v>
      </c>
      <c r="GM20" s="1">
        <v>41.199730000000002</v>
      </c>
      <c r="GN20" s="1">
        <v>41.118949999999998</v>
      </c>
      <c r="GO20" s="1">
        <v>41.038170000000001</v>
      </c>
      <c r="GP20" s="1">
        <v>41.038170000000001</v>
      </c>
      <c r="GQ20" s="1">
        <v>41.038170000000001</v>
      </c>
      <c r="GR20" s="1">
        <v>40.957909999999998</v>
      </c>
      <c r="GS20" s="1">
        <v>40.87764</v>
      </c>
      <c r="GT20" s="1">
        <v>40.87764</v>
      </c>
      <c r="GU20" s="1">
        <v>40.87764</v>
      </c>
      <c r="GV20" s="1">
        <v>40.797899999999998</v>
      </c>
      <c r="GW20" s="1">
        <v>40.718150000000001</v>
      </c>
      <c r="GX20" s="1">
        <v>40.718150000000001</v>
      </c>
      <c r="GY20" s="1">
        <v>40.718150000000001</v>
      </c>
      <c r="GZ20" s="1">
        <v>40.638910000000003</v>
      </c>
      <c r="HA20" s="1">
        <v>40.559669999999997</v>
      </c>
      <c r="HB20" s="1">
        <v>40.559669999999997</v>
      </c>
      <c r="HC20" s="1">
        <v>40.559669999999997</v>
      </c>
      <c r="HD20" s="1">
        <v>40.480939999999997</v>
      </c>
      <c r="HE20" s="1">
        <v>40.402200000000001</v>
      </c>
      <c r="HF20" s="1">
        <v>40.402200000000001</v>
      </c>
      <c r="HG20" s="1">
        <v>40.402200000000001</v>
      </c>
      <c r="HH20" s="1">
        <v>40.323970000000003</v>
      </c>
      <c r="HI20" s="1">
        <v>40.245739999999998</v>
      </c>
      <c r="HJ20" s="1">
        <v>40.245739999999998</v>
      </c>
      <c r="HK20" s="1">
        <v>40.245739999999998</v>
      </c>
      <c r="HL20" s="1">
        <v>40.167999999999999</v>
      </c>
      <c r="HM20" s="1">
        <v>40.090260000000001</v>
      </c>
      <c r="HN20" s="1">
        <v>40.090260000000001</v>
      </c>
      <c r="HO20" s="1">
        <v>40.090260000000001</v>
      </c>
      <c r="HP20" s="1">
        <v>40.013019999999997</v>
      </c>
      <c r="HQ20" s="1">
        <v>39.935769999999998</v>
      </c>
      <c r="HR20" s="1">
        <v>39.935769999999998</v>
      </c>
      <c r="HS20" s="1">
        <v>39.935769999999998</v>
      </c>
      <c r="HT20" s="1">
        <v>39.859009999999998</v>
      </c>
      <c r="HU20" s="1">
        <v>39.782249999999998</v>
      </c>
      <c r="HV20" s="1">
        <v>39.782249999999998</v>
      </c>
      <c r="HW20" s="1">
        <v>39.782249999999998</v>
      </c>
      <c r="HX20" s="1">
        <v>39.705979999999997</v>
      </c>
      <c r="HY20" s="1">
        <v>39.629710000000003</v>
      </c>
      <c r="HZ20" s="1">
        <v>39.629710000000003</v>
      </c>
      <c r="IA20" s="1">
        <v>39.629710000000003</v>
      </c>
      <c r="IB20" s="1">
        <v>39.553910000000002</v>
      </c>
      <c r="IC20" s="1">
        <v>39.478110000000001</v>
      </c>
      <c r="ID20" s="1">
        <v>39.478110000000001</v>
      </c>
      <c r="IE20" s="1">
        <v>39.478110000000001</v>
      </c>
      <c r="IF20" s="1">
        <v>39.402790000000003</v>
      </c>
      <c r="IG20" s="1">
        <v>39.327469999999998</v>
      </c>
      <c r="IH20" s="1">
        <v>39.327469999999998</v>
      </c>
      <c r="II20" s="1">
        <v>39.327469999999998</v>
      </c>
      <c r="IJ20" s="1">
        <v>39.25262</v>
      </c>
      <c r="IK20" s="1">
        <v>39.177770000000002</v>
      </c>
      <c r="IL20" s="1">
        <v>39.177770000000002</v>
      </c>
      <c r="IM20" s="1">
        <v>39.177770000000002</v>
      </c>
      <c r="IN20" s="1">
        <v>39.103389999999997</v>
      </c>
      <c r="IO20" s="1">
        <v>39.02901</v>
      </c>
      <c r="IP20" s="1">
        <v>39.02901</v>
      </c>
      <c r="IQ20" s="1">
        <v>39.02901</v>
      </c>
      <c r="IR20" s="1">
        <v>38.955089999999998</v>
      </c>
      <c r="IS20" s="1">
        <v>38.881169999999997</v>
      </c>
      <c r="IT20" s="1">
        <v>38.881169999999997</v>
      </c>
      <c r="IU20" s="1">
        <v>38.881169999999997</v>
      </c>
      <c r="IV20" s="1">
        <v>38.80771</v>
      </c>
      <c r="IW20" s="1">
        <v>38.734250000000003</v>
      </c>
      <c r="IX20" s="1">
        <v>38.734250000000003</v>
      </c>
      <c r="IY20" s="1">
        <v>38.734250000000003</v>
      </c>
      <c r="IZ20" s="1">
        <v>38.661239999999999</v>
      </c>
      <c r="JA20" s="1">
        <v>38.588239999999999</v>
      </c>
      <c r="JB20" s="1">
        <v>38.588239999999999</v>
      </c>
      <c r="JC20" s="1">
        <v>38.588239999999999</v>
      </c>
      <c r="JD20" s="1">
        <v>38.515680000000003</v>
      </c>
      <c r="JE20" s="1">
        <v>38.443129999999996</v>
      </c>
      <c r="JF20" s="1">
        <v>38.443129999999996</v>
      </c>
      <c r="JG20" s="1">
        <v>38.443129999999996</v>
      </c>
      <c r="JH20" s="1">
        <v>38.371020000000001</v>
      </c>
      <c r="JI20" s="1">
        <v>38.298909999999999</v>
      </c>
      <c r="JJ20" s="1">
        <v>38.298909999999999</v>
      </c>
      <c r="JK20" s="1">
        <v>38.298909999999999</v>
      </c>
      <c r="JL20" s="1">
        <v>38.227249999999998</v>
      </c>
      <c r="JM20" s="1">
        <v>38.15558</v>
      </c>
      <c r="JN20" s="1">
        <v>38.15558</v>
      </c>
      <c r="JO20" s="1">
        <v>38.15558</v>
      </c>
      <c r="JP20" s="1">
        <v>38.084359999999997</v>
      </c>
      <c r="JQ20" s="1">
        <v>38.01314</v>
      </c>
      <c r="JR20" s="1">
        <v>38.01314</v>
      </c>
      <c r="JS20" s="1">
        <v>38.01314</v>
      </c>
      <c r="JT20" s="1">
        <v>37.942349999999998</v>
      </c>
      <c r="JU20" s="1">
        <v>37.871560000000002</v>
      </c>
      <c r="JV20" s="1">
        <v>37.871560000000002</v>
      </c>
      <c r="JW20" s="1">
        <v>37.871560000000002</v>
      </c>
      <c r="JX20" s="1">
        <v>37.801200000000001</v>
      </c>
      <c r="JY20" s="1">
        <v>37.730849999999997</v>
      </c>
      <c r="JZ20" s="1">
        <v>37.730849999999997</v>
      </c>
      <c r="KA20" s="1">
        <v>37.730849999999997</v>
      </c>
      <c r="KB20" s="1">
        <v>37.660919999999997</v>
      </c>
      <c r="KC20" s="1">
        <v>37.590989999999998</v>
      </c>
      <c r="KD20" s="1">
        <v>37.590989999999998</v>
      </c>
      <c r="KE20" s="1">
        <v>37.590989999999998</v>
      </c>
      <c r="KF20" s="1">
        <v>37.52149</v>
      </c>
      <c r="KG20" s="1">
        <v>37.451979999999999</v>
      </c>
      <c r="KH20" s="1">
        <v>37.451979999999999</v>
      </c>
      <c r="KI20" s="1">
        <v>37.451979999999999</v>
      </c>
      <c r="KJ20" s="1">
        <v>37.382899999999999</v>
      </c>
      <c r="KK20" s="1">
        <v>37.31382</v>
      </c>
      <c r="KL20" s="1">
        <v>37.31382</v>
      </c>
      <c r="KM20" s="1">
        <v>37.31382</v>
      </c>
      <c r="KN20" s="1">
        <v>37.245159999999998</v>
      </c>
      <c r="KO20" s="1">
        <v>37.176490000000001</v>
      </c>
      <c r="KP20" s="1">
        <v>37.176490000000001</v>
      </c>
      <c r="KQ20" s="1">
        <v>37.176490000000001</v>
      </c>
      <c r="KR20" s="1">
        <v>37.108240000000002</v>
      </c>
      <c r="KS20" s="1">
        <v>37.039990000000003</v>
      </c>
      <c r="KT20" s="1">
        <v>37.039990000000003</v>
      </c>
      <c r="KU20" s="1">
        <v>37.039990000000003</v>
      </c>
      <c r="KV20" s="1">
        <v>36.972149999999999</v>
      </c>
      <c r="KW20" s="1">
        <v>36.904310000000002</v>
      </c>
      <c r="KX20" s="1">
        <v>36.904310000000002</v>
      </c>
      <c r="KY20" s="1">
        <v>36.904310000000002</v>
      </c>
      <c r="KZ20" s="1">
        <v>36.836880000000001</v>
      </c>
      <c r="LA20" s="1">
        <v>36.769449999999999</v>
      </c>
      <c r="LB20" s="1">
        <v>36.769449999999999</v>
      </c>
      <c r="LC20" s="1">
        <v>36.769449999999999</v>
      </c>
      <c r="LD20" s="1">
        <v>36.702419999999996</v>
      </c>
      <c r="LE20" s="1">
        <v>36.635390000000001</v>
      </c>
      <c r="LF20" s="1">
        <v>36.635390000000001</v>
      </c>
      <c r="LG20" s="1">
        <v>36.635390000000001</v>
      </c>
      <c r="LH20" s="1">
        <v>36.568770000000001</v>
      </c>
      <c r="LI20" s="1">
        <v>36.502139999999997</v>
      </c>
      <c r="LJ20" s="1">
        <v>36.502139999999997</v>
      </c>
      <c r="LK20" s="1">
        <v>36.502139999999997</v>
      </c>
      <c r="LL20" s="1">
        <v>36.43591</v>
      </c>
      <c r="LM20" s="1">
        <v>36.369680000000002</v>
      </c>
      <c r="LN20" s="1">
        <v>36.369680000000002</v>
      </c>
      <c r="LO20" s="1">
        <v>36.369680000000002</v>
      </c>
      <c r="LP20" s="1">
        <v>36.303840000000001</v>
      </c>
      <c r="LQ20" s="1">
        <v>36.238010000000003</v>
      </c>
      <c r="LR20" s="1">
        <v>36.238010000000003</v>
      </c>
      <c r="LS20" s="1">
        <v>36.238010000000003</v>
      </c>
      <c r="LT20" s="1">
        <v>36.172559999999997</v>
      </c>
      <c r="LU20" s="1">
        <v>36.107109999999999</v>
      </c>
      <c r="LV20" s="1">
        <v>36.107109999999999</v>
      </c>
      <c r="LW20" s="1">
        <v>36.107109999999999</v>
      </c>
      <c r="LX20" s="1">
        <v>36.042050000000003</v>
      </c>
      <c r="LY20" s="1">
        <v>35.976999999999997</v>
      </c>
      <c r="LZ20" s="1">
        <v>35.976999999999997</v>
      </c>
      <c r="MA20" s="1">
        <v>35.976999999999997</v>
      </c>
      <c r="MB20" s="1">
        <v>35.912320000000001</v>
      </c>
      <c r="MC20" s="1">
        <v>35.847650000000002</v>
      </c>
      <c r="MD20" s="1">
        <v>35.847650000000002</v>
      </c>
      <c r="ME20" s="1">
        <v>35.847650000000002</v>
      </c>
      <c r="MF20" s="1">
        <v>35.783349999999999</v>
      </c>
      <c r="MG20" s="1">
        <v>35.719059999999999</v>
      </c>
      <c r="MH20" s="1">
        <v>35.719059999999999</v>
      </c>
      <c r="MI20" s="1">
        <v>35.719059999999999</v>
      </c>
      <c r="MJ20" s="1">
        <v>35.655140000000003</v>
      </c>
      <c r="MK20" s="1">
        <v>35.591230000000003</v>
      </c>
      <c r="ML20" s="1">
        <v>35.591230000000003</v>
      </c>
      <c r="MM20" s="1">
        <v>35.591230000000003</v>
      </c>
      <c r="MN20" s="1">
        <v>35.52769</v>
      </c>
      <c r="MO20" s="1">
        <v>35.46414</v>
      </c>
      <c r="MP20" s="1">
        <v>35.46414</v>
      </c>
      <c r="MQ20" s="1">
        <v>35.46414</v>
      </c>
      <c r="MR20" s="1">
        <v>35.400970000000001</v>
      </c>
      <c r="MS20" s="1">
        <v>35.337800000000001</v>
      </c>
      <c r="MT20" s="1">
        <v>35.337800000000001</v>
      </c>
      <c r="MU20" s="1">
        <v>35.337800000000001</v>
      </c>
      <c r="MV20" s="1">
        <v>35.274999999999999</v>
      </c>
      <c r="MW20" s="1">
        <v>35.212200000000003</v>
      </c>
      <c r="MX20" s="1">
        <v>35.212200000000003</v>
      </c>
      <c r="MY20" s="1">
        <v>35.212200000000003</v>
      </c>
      <c r="MZ20" s="1">
        <v>35.149760000000001</v>
      </c>
      <c r="NA20" s="1">
        <v>35.087330000000001</v>
      </c>
      <c r="NB20" s="1">
        <v>35.087330000000001</v>
      </c>
      <c r="NC20" s="1">
        <v>35.087330000000001</v>
      </c>
      <c r="ND20" s="1">
        <v>35.025260000000003</v>
      </c>
      <c r="NE20" s="1">
        <v>34.963180000000001</v>
      </c>
      <c r="NF20" s="1">
        <v>34.963180000000001</v>
      </c>
      <c r="NG20" s="1">
        <v>34.963180000000001</v>
      </c>
      <c r="NH20" s="1">
        <v>34.901470000000003</v>
      </c>
      <c r="NI20" s="1">
        <v>34.839750000000002</v>
      </c>
      <c r="NJ20" s="1">
        <v>34.839750000000002</v>
      </c>
      <c r="NK20" s="1">
        <v>34.839750000000002</v>
      </c>
      <c r="NL20" s="1">
        <v>34.778399999999998</v>
      </c>
      <c r="NM20" s="1">
        <v>34.717039999999997</v>
      </c>
      <c r="NN20" s="1">
        <v>34.717039999999997</v>
      </c>
      <c r="NO20" s="1">
        <v>34.717039999999997</v>
      </c>
      <c r="NP20" s="1">
        <v>34.656030000000001</v>
      </c>
      <c r="NQ20" s="1">
        <v>34.595030000000001</v>
      </c>
      <c r="NR20" s="1">
        <v>34.595030000000001</v>
      </c>
      <c r="NS20" s="1">
        <v>34.595030000000001</v>
      </c>
      <c r="NT20" s="1">
        <v>34.534379999999999</v>
      </c>
      <c r="NU20" s="1">
        <v>34.47372</v>
      </c>
      <c r="NV20" s="1">
        <v>34.47372</v>
      </c>
      <c r="NW20" s="1">
        <v>34.47372</v>
      </c>
      <c r="NX20" s="1">
        <v>34.413420000000002</v>
      </c>
      <c r="NY20" s="1">
        <v>34.353110000000001</v>
      </c>
      <c r="NZ20" s="1">
        <v>34.353110000000001</v>
      </c>
      <c r="OA20" s="1">
        <v>34.353110000000001</v>
      </c>
      <c r="OB20" s="1">
        <v>34.293149999999997</v>
      </c>
      <c r="OC20" s="1">
        <v>34.23319</v>
      </c>
      <c r="OD20" s="1">
        <v>34.23319</v>
      </c>
      <c r="OE20" s="1">
        <v>34.23319</v>
      </c>
      <c r="OF20" s="1">
        <v>34.173580000000001</v>
      </c>
      <c r="OG20" s="1">
        <v>34.113959999999999</v>
      </c>
      <c r="OH20" s="1">
        <v>34.113959999999999</v>
      </c>
      <c r="OI20" s="1">
        <v>34.113959999999999</v>
      </c>
      <c r="OJ20" s="1">
        <v>34.054679999999998</v>
      </c>
      <c r="OK20" s="1">
        <v>33.995399999999997</v>
      </c>
      <c r="OL20" s="1">
        <v>33.995399999999997</v>
      </c>
      <c r="OM20" s="1">
        <v>33.995399999999997</v>
      </c>
      <c r="ON20" s="1">
        <v>33.936459999999997</v>
      </c>
      <c r="OO20" s="1">
        <v>33.877519999999997</v>
      </c>
      <c r="OP20" s="1">
        <v>33.877519999999997</v>
      </c>
      <c r="OQ20" s="1">
        <v>33.877519999999997</v>
      </c>
      <c r="OR20" s="1">
        <v>33.818910000000002</v>
      </c>
      <c r="OS20" s="1">
        <v>33.760300000000001</v>
      </c>
      <c r="OT20" s="1">
        <v>33.760300000000001</v>
      </c>
      <c r="OU20" s="1">
        <v>33.760300000000001</v>
      </c>
      <c r="OV20" s="1">
        <v>33.702030000000001</v>
      </c>
      <c r="OW20" s="1">
        <v>33.643749999999997</v>
      </c>
      <c r="OX20" s="1">
        <v>33.643749999999997</v>
      </c>
      <c r="OY20" s="1">
        <v>33.643749999999997</v>
      </c>
      <c r="OZ20" s="1">
        <v>33.585799999999999</v>
      </c>
      <c r="PA20" s="1">
        <v>33.527859999999997</v>
      </c>
      <c r="PB20" s="1">
        <v>33.527859999999997</v>
      </c>
      <c r="PC20" s="1">
        <v>33.527859999999997</v>
      </c>
      <c r="PD20" s="1">
        <v>33.470230000000001</v>
      </c>
      <c r="PE20" s="1">
        <v>33.412610000000001</v>
      </c>
      <c r="PF20" s="1">
        <v>33.412610000000001</v>
      </c>
      <c r="PG20" s="1">
        <v>33.412610000000001</v>
      </c>
      <c r="PH20" s="1">
        <v>33.355310000000003</v>
      </c>
      <c r="PI20" s="1">
        <v>33.298020000000001</v>
      </c>
      <c r="PJ20" s="1">
        <v>33.298020000000001</v>
      </c>
      <c r="PK20" s="1">
        <v>33.298020000000001</v>
      </c>
      <c r="PL20" s="1">
        <v>33.241039999999998</v>
      </c>
      <c r="PM20" s="1">
        <v>33.184060000000002</v>
      </c>
      <c r="PN20" s="1">
        <v>33.184060000000002</v>
      </c>
      <c r="PO20" s="1">
        <v>33.184060000000002</v>
      </c>
      <c r="PP20" s="1">
        <v>33.127400000000002</v>
      </c>
      <c r="PQ20" s="1">
        <v>33.070749999999997</v>
      </c>
      <c r="PR20" s="1">
        <v>33.070749999999997</v>
      </c>
      <c r="PS20" s="1">
        <v>33.070749999999997</v>
      </c>
      <c r="PT20" s="1">
        <v>33.014400000000002</v>
      </c>
      <c r="PU20" s="1">
        <v>32.958060000000003</v>
      </c>
      <c r="PV20" s="1">
        <v>32.958060000000003</v>
      </c>
      <c r="PW20" s="1">
        <v>32.958060000000003</v>
      </c>
      <c r="PX20" s="1">
        <v>32.902030000000003</v>
      </c>
      <c r="PY20" s="1">
        <v>32.845999999999997</v>
      </c>
      <c r="PZ20" s="1">
        <v>32.845999999999997</v>
      </c>
      <c r="QA20" s="1">
        <v>32.845999999999997</v>
      </c>
      <c r="QB20" s="1">
        <v>32.790280000000003</v>
      </c>
      <c r="QC20" s="1">
        <v>32.734560000000002</v>
      </c>
      <c r="QD20" s="1">
        <v>32.734560000000002</v>
      </c>
      <c r="QE20" s="1">
        <v>32.734560000000002</v>
      </c>
      <c r="QF20" s="1">
        <v>32.67915</v>
      </c>
      <c r="QG20" s="1">
        <v>32.623739999999998</v>
      </c>
      <c r="QH20" s="1">
        <v>32.623739999999998</v>
      </c>
      <c r="QI20" s="1">
        <v>32.623739999999998</v>
      </c>
      <c r="QJ20" s="1">
        <v>32.568640000000002</v>
      </c>
      <c r="QK20" s="1">
        <v>32.513539999999999</v>
      </c>
      <c r="QL20" s="1">
        <v>32.513539999999999</v>
      </c>
      <c r="QM20" s="1">
        <v>32.513539999999999</v>
      </c>
      <c r="QN20" s="1">
        <v>32.458730000000003</v>
      </c>
      <c r="QO20" s="1">
        <v>32.403930000000003</v>
      </c>
      <c r="QP20" s="1">
        <v>32.403930000000003</v>
      </c>
      <c r="QQ20" s="1">
        <v>32.403930000000003</v>
      </c>
      <c r="QR20" s="1">
        <v>32.349429999999998</v>
      </c>
      <c r="QS20" s="1">
        <v>32.294930000000001</v>
      </c>
      <c r="QT20" s="1">
        <v>32.294930000000001</v>
      </c>
      <c r="QU20" s="1">
        <v>32.294930000000001</v>
      </c>
      <c r="QV20" s="1">
        <v>32.240729999999999</v>
      </c>
      <c r="QW20" s="1">
        <v>32.186529999999998</v>
      </c>
      <c r="QX20" s="1">
        <v>32.186529999999998</v>
      </c>
      <c r="QY20" s="1">
        <v>32.186529999999998</v>
      </c>
      <c r="QZ20" s="1">
        <v>32.132629999999999</v>
      </c>
      <c r="RA20" s="1">
        <v>32.078719999999997</v>
      </c>
      <c r="RB20" s="1">
        <v>32.078719999999997</v>
      </c>
      <c r="RC20" s="1">
        <v>32.078719999999997</v>
      </c>
      <c r="RD20" s="1">
        <v>32.025109999999998</v>
      </c>
      <c r="RE20" s="1">
        <v>31.971499999999999</v>
      </c>
      <c r="RF20" s="1">
        <v>31.971499999999999</v>
      </c>
      <c r="RG20" s="1">
        <v>31.971499999999999</v>
      </c>
      <c r="RH20" s="1">
        <v>31.918189999999999</v>
      </c>
      <c r="RI20" s="1">
        <v>31.86487</v>
      </c>
      <c r="RJ20" s="1">
        <v>31.86487</v>
      </c>
      <c r="RK20" s="1">
        <v>31.86487</v>
      </c>
      <c r="RL20" s="1">
        <v>31.81184</v>
      </c>
      <c r="RM20" s="1">
        <v>31.75881</v>
      </c>
      <c r="RN20" s="1">
        <v>31.75881</v>
      </c>
      <c r="RO20" s="1">
        <v>31.75881</v>
      </c>
      <c r="RP20" s="1">
        <v>31.70607</v>
      </c>
      <c r="RQ20" s="1">
        <v>31.65333</v>
      </c>
      <c r="RR20" s="1">
        <v>31.65333</v>
      </c>
      <c r="RS20" s="1">
        <v>31.65333</v>
      </c>
      <c r="RT20" s="1">
        <v>31.60087</v>
      </c>
      <c r="RU20" s="1">
        <v>31.54842</v>
      </c>
      <c r="RV20" s="1">
        <v>31.54842</v>
      </c>
      <c r="RW20" s="1">
        <v>31.54842</v>
      </c>
      <c r="RX20" s="1">
        <v>31.49624</v>
      </c>
      <c r="RY20" s="1">
        <v>31.44407</v>
      </c>
      <c r="RZ20" s="1">
        <v>31.44407</v>
      </c>
      <c r="SA20" s="1">
        <v>31.44407</v>
      </c>
      <c r="SB20" s="1">
        <v>31.39218</v>
      </c>
      <c r="SC20" s="1">
        <v>31.34028</v>
      </c>
      <c r="SD20" s="1">
        <v>31.34028</v>
      </c>
      <c r="SE20" s="1">
        <v>31.34028</v>
      </c>
      <c r="SF20" s="1">
        <v>31.28867</v>
      </c>
      <c r="SG20" s="1">
        <v>31.23706</v>
      </c>
      <c r="SH20" s="1">
        <v>31.23706</v>
      </c>
      <c r="SI20" s="1">
        <v>31.23706</v>
      </c>
      <c r="SJ20" s="1">
        <v>31.18572</v>
      </c>
      <c r="SK20" s="1">
        <v>31.13438</v>
      </c>
      <c r="SL20" s="1">
        <v>31.13438</v>
      </c>
      <c r="SM20" s="1">
        <v>31.13438</v>
      </c>
      <c r="SN20" s="1">
        <v>31.083320000000001</v>
      </c>
      <c r="SO20" s="1">
        <v>31.032250000000001</v>
      </c>
      <c r="SP20" s="1">
        <v>31.032250000000001</v>
      </c>
      <c r="SQ20" s="1">
        <v>31.032250000000001</v>
      </c>
      <c r="SR20" s="1">
        <v>30.981459999999998</v>
      </c>
      <c r="SS20" s="1">
        <v>30.930669999999999</v>
      </c>
      <c r="ST20" s="1">
        <v>30.930669999999999</v>
      </c>
      <c r="SU20" s="1">
        <v>30.930669999999999</v>
      </c>
      <c r="SV20" s="1">
        <v>30.88015</v>
      </c>
      <c r="SW20" s="1">
        <v>30.829630000000002</v>
      </c>
      <c r="SX20" s="1">
        <v>30.829630000000002</v>
      </c>
      <c r="SY20" s="1">
        <v>30.829630000000002</v>
      </c>
      <c r="SZ20" s="1">
        <v>30.77938</v>
      </c>
      <c r="TA20" s="1">
        <v>30.729130000000001</v>
      </c>
      <c r="TB20" s="1">
        <v>30.729130000000001</v>
      </c>
      <c r="TC20" s="1">
        <v>30.729130000000001</v>
      </c>
      <c r="TD20" s="1">
        <v>30.67914</v>
      </c>
      <c r="TE20" s="1">
        <v>30.629149999999999</v>
      </c>
      <c r="TF20" s="1">
        <v>30.629149999999999</v>
      </c>
      <c r="TG20" s="1">
        <v>30.629149999999999</v>
      </c>
      <c r="TH20" s="1">
        <v>30.579429999999999</v>
      </c>
      <c r="TI20" s="1">
        <v>30.529710000000001</v>
      </c>
      <c r="TJ20" s="1">
        <v>30.529710000000001</v>
      </c>
      <c r="TK20" s="1">
        <v>30.529710000000001</v>
      </c>
      <c r="TL20" s="1">
        <v>30.480250000000002</v>
      </c>
      <c r="TM20" s="1">
        <v>30.430789999999998</v>
      </c>
      <c r="TN20" s="1">
        <v>30.430789999999998</v>
      </c>
      <c r="TO20" s="1">
        <v>30.430789999999998</v>
      </c>
      <c r="TP20" s="1">
        <v>30.38158</v>
      </c>
      <c r="TQ20" s="1">
        <v>30.332380000000001</v>
      </c>
      <c r="TR20" s="1">
        <v>30.332380000000001</v>
      </c>
      <c r="TS20" s="1">
        <v>30.332380000000001</v>
      </c>
      <c r="TT20" s="1">
        <v>30.283439999999999</v>
      </c>
      <c r="TU20" s="1">
        <v>30.234500000000001</v>
      </c>
      <c r="TV20" s="1">
        <v>30.234500000000001</v>
      </c>
      <c r="TW20" s="1">
        <v>30.234500000000001</v>
      </c>
      <c r="TX20" s="1">
        <v>30.18581</v>
      </c>
      <c r="TY20" s="1">
        <v>30.137129999999999</v>
      </c>
      <c r="TZ20" s="1">
        <v>30.137129999999999</v>
      </c>
      <c r="UA20" s="1">
        <v>30.137129999999999</v>
      </c>
      <c r="UB20" s="1">
        <v>30.08869</v>
      </c>
      <c r="UC20" s="1">
        <v>30.04026</v>
      </c>
      <c r="UD20" s="1">
        <v>30.04026</v>
      </c>
      <c r="UE20" s="1">
        <v>30.04026</v>
      </c>
      <c r="UF20" s="1">
        <v>29.992080000000001</v>
      </c>
      <c r="UG20" s="1">
        <v>29.943899999999999</v>
      </c>
      <c r="UH20" s="1">
        <v>29.943899999999999</v>
      </c>
      <c r="UI20" s="1">
        <v>29.943899999999999</v>
      </c>
      <c r="UJ20" s="1">
        <v>29.895969999999998</v>
      </c>
      <c r="UK20" s="1">
        <v>29.848040000000001</v>
      </c>
      <c r="UL20" s="1">
        <v>29.848040000000001</v>
      </c>
      <c r="UM20" s="1">
        <v>29.848040000000001</v>
      </c>
      <c r="UN20" s="1">
        <v>29.800360000000001</v>
      </c>
      <c r="UO20" s="1">
        <v>29.752680000000002</v>
      </c>
      <c r="UP20" s="1">
        <v>29.752680000000002</v>
      </c>
      <c r="UQ20" s="1">
        <v>29.752680000000002</v>
      </c>
      <c r="UR20" s="1">
        <v>29.705249999999999</v>
      </c>
      <c r="US20" s="1">
        <v>29.657810000000001</v>
      </c>
      <c r="UT20" s="1">
        <v>29.657810000000001</v>
      </c>
      <c r="UU20" s="1">
        <v>29.657810000000001</v>
      </c>
      <c r="UV20" s="1">
        <v>29.610620000000001</v>
      </c>
      <c r="UW20" s="1">
        <v>29.56343</v>
      </c>
      <c r="UX20" s="1">
        <v>29.56343</v>
      </c>
      <c r="UY20" s="1">
        <v>29.56343</v>
      </c>
      <c r="UZ20" s="1">
        <v>29.516490000000001</v>
      </c>
      <c r="VA20" s="1">
        <v>29.469539999999999</v>
      </c>
      <c r="VB20" s="1">
        <v>29.469539999999999</v>
      </c>
      <c r="VC20" s="1">
        <v>29.469539999999999</v>
      </c>
      <c r="VD20" s="1">
        <v>29.422830000000001</v>
      </c>
      <c r="VE20" s="1">
        <v>29.37613</v>
      </c>
      <c r="VF20" s="1">
        <v>29.37613</v>
      </c>
      <c r="VG20" s="1">
        <v>29.37613</v>
      </c>
      <c r="VH20" s="1">
        <v>29.329660000000001</v>
      </c>
      <c r="VI20" s="1">
        <v>29.283200000000001</v>
      </c>
      <c r="VJ20" s="1">
        <v>29.283200000000001</v>
      </c>
      <c r="VK20" s="1">
        <v>29.283200000000001</v>
      </c>
      <c r="VL20" s="1">
        <v>29.236969999999999</v>
      </c>
      <c r="VM20" s="1">
        <v>29.190740000000002</v>
      </c>
      <c r="VN20" s="1">
        <v>29.190740000000002</v>
      </c>
      <c r="VO20" s="1">
        <v>29.190740000000002</v>
      </c>
      <c r="VP20" s="1">
        <v>29.144749999999998</v>
      </c>
      <c r="VQ20" s="1">
        <v>29.098759999999999</v>
      </c>
      <c r="VR20" s="1">
        <v>29.098759999999999</v>
      </c>
      <c r="VS20" s="1">
        <v>29.098759999999999</v>
      </c>
      <c r="VT20" s="1">
        <v>29.053000000000001</v>
      </c>
      <c r="VU20" s="1">
        <v>29.007239999999999</v>
      </c>
      <c r="VV20" s="1">
        <v>29.007239999999999</v>
      </c>
      <c r="VW20" s="1">
        <v>29.007239999999999</v>
      </c>
      <c r="VX20" s="1">
        <v>28.96172</v>
      </c>
      <c r="VY20" s="1">
        <v>28.91619</v>
      </c>
      <c r="VZ20" s="1">
        <v>28.91619</v>
      </c>
      <c r="WA20" s="1">
        <v>28.91619</v>
      </c>
      <c r="WB20" s="1">
        <v>28.870899999999999</v>
      </c>
      <c r="WC20" s="1">
        <v>28.825600000000001</v>
      </c>
      <c r="WD20" s="1">
        <v>28.825600000000001</v>
      </c>
      <c r="WE20" s="1">
        <v>28.825600000000001</v>
      </c>
      <c r="WF20" s="1">
        <v>28.780539999999998</v>
      </c>
      <c r="WG20" s="1">
        <v>28.735469999999999</v>
      </c>
      <c r="WH20" s="1">
        <v>28.735469999999999</v>
      </c>
      <c r="WI20" s="1">
        <v>28.735469999999999</v>
      </c>
      <c r="WJ20" s="1">
        <v>28.690629999999999</v>
      </c>
      <c r="WK20" s="1">
        <v>28.645790000000002</v>
      </c>
      <c r="WL20" s="1">
        <v>28.645790000000002</v>
      </c>
      <c r="WM20" s="1">
        <v>28.645790000000002</v>
      </c>
      <c r="WN20" s="1">
        <v>28.601179999999999</v>
      </c>
      <c r="WO20" s="1">
        <v>28.556570000000001</v>
      </c>
      <c r="WP20" s="1">
        <v>28.556570000000001</v>
      </c>
      <c r="WQ20" s="1">
        <v>28.556570000000001</v>
      </c>
      <c r="WR20" s="1">
        <v>28.512180000000001</v>
      </c>
      <c r="WS20" s="1">
        <v>28.467790000000001</v>
      </c>
      <c r="WT20" s="1">
        <v>28.467790000000001</v>
      </c>
      <c r="WU20" s="1">
        <v>28.467790000000001</v>
      </c>
      <c r="WV20" s="1">
        <v>28.423629999999999</v>
      </c>
      <c r="WW20" s="1">
        <v>28.379460000000002</v>
      </c>
      <c r="WX20" s="1">
        <v>28.379460000000002</v>
      </c>
      <c r="WY20" s="1">
        <v>28.379460000000002</v>
      </c>
      <c r="WZ20" s="1">
        <v>28.335519999999999</v>
      </c>
      <c r="XA20" s="1">
        <v>28.29157</v>
      </c>
      <c r="XB20" s="1">
        <v>28.29157</v>
      </c>
      <c r="XC20" s="1">
        <v>28.29157</v>
      </c>
      <c r="XD20" s="1">
        <v>28.24785</v>
      </c>
      <c r="XE20" s="1">
        <v>28.20412</v>
      </c>
      <c r="XF20" s="1">
        <v>28.20412</v>
      </c>
      <c r="XG20" s="1">
        <v>28.20412</v>
      </c>
      <c r="XH20" s="1">
        <v>28.160609999999998</v>
      </c>
      <c r="XI20" s="1">
        <v>28.11711</v>
      </c>
      <c r="XJ20" s="1">
        <v>28.11711</v>
      </c>
      <c r="XK20" s="1">
        <v>28.11711</v>
      </c>
      <c r="XL20" s="1">
        <v>28.073810000000002</v>
      </c>
      <c r="XM20" s="1">
        <v>28.030519999999999</v>
      </c>
      <c r="XN20" s="1">
        <v>28.030519999999999</v>
      </c>
      <c r="XO20" s="1">
        <v>28.030519999999999</v>
      </c>
      <c r="XP20" s="1">
        <v>27.987449999999999</v>
      </c>
      <c r="XQ20" s="1">
        <v>27.944369999999999</v>
      </c>
      <c r="XR20" s="1">
        <v>27.944369999999999</v>
      </c>
      <c r="XS20" s="1">
        <v>27.944369999999999</v>
      </c>
      <c r="XT20" s="1">
        <v>27.901499999999999</v>
      </c>
      <c r="XU20" s="1">
        <v>27.858640000000001</v>
      </c>
      <c r="XV20" s="1">
        <v>27.858640000000001</v>
      </c>
      <c r="XW20" s="1">
        <v>27.858640000000001</v>
      </c>
      <c r="XX20" s="1">
        <v>27.815989999999999</v>
      </c>
      <c r="XY20" s="1">
        <v>27.773340000000001</v>
      </c>
      <c r="XZ20" s="1">
        <v>27.773340000000001</v>
      </c>
      <c r="YA20" s="1">
        <v>27.773340000000001</v>
      </c>
      <c r="YB20" s="1">
        <v>27.730889999999999</v>
      </c>
      <c r="YC20" s="1">
        <v>27.68845</v>
      </c>
      <c r="YD20" s="1">
        <v>27.68845</v>
      </c>
      <c r="YE20" s="1">
        <v>27.68845</v>
      </c>
      <c r="YF20" s="1">
        <v>27.64622</v>
      </c>
      <c r="YG20" s="1">
        <v>27.60398</v>
      </c>
      <c r="YH20" s="1">
        <v>27.60398</v>
      </c>
      <c r="YI20" s="1">
        <v>27.60398</v>
      </c>
      <c r="YJ20" s="1">
        <v>27.561959999999999</v>
      </c>
      <c r="YK20" s="1">
        <v>27.519929999999999</v>
      </c>
      <c r="YL20" s="1">
        <v>27.519929999999999</v>
      </c>
      <c r="YM20" s="1">
        <v>27.519929999999999</v>
      </c>
      <c r="YN20" s="1">
        <v>27.478110000000001</v>
      </c>
      <c r="YO20" s="1">
        <v>27.43629</v>
      </c>
      <c r="YP20" s="1">
        <v>27.43629</v>
      </c>
      <c r="YQ20" s="1">
        <v>27.43629</v>
      </c>
      <c r="YR20" s="1">
        <v>27.394670000000001</v>
      </c>
      <c r="YS20" s="1">
        <v>27.353059999999999</v>
      </c>
      <c r="YT20" s="1">
        <v>27.353059999999999</v>
      </c>
      <c r="YU20" s="1">
        <v>27.353059999999999</v>
      </c>
      <c r="YV20" s="1">
        <v>27.311640000000001</v>
      </c>
      <c r="YW20" s="1">
        <v>27.270230000000002</v>
      </c>
      <c r="YX20" s="1">
        <v>27.270230000000002</v>
      </c>
      <c r="YY20" s="1">
        <v>27.270230000000002</v>
      </c>
      <c r="YZ20" s="1">
        <v>27.229009999999999</v>
      </c>
      <c r="ZA20" s="1">
        <v>27.187799999999999</v>
      </c>
      <c r="ZB20" s="1">
        <v>27.187799999999999</v>
      </c>
      <c r="ZC20" s="1">
        <v>27.187799999999999</v>
      </c>
      <c r="ZD20" s="1">
        <v>27.146789999999999</v>
      </c>
      <c r="ZE20" s="1">
        <v>27.105779999999999</v>
      </c>
      <c r="ZF20" s="1">
        <v>27.105779999999999</v>
      </c>
      <c r="ZG20" s="1">
        <v>27.105779999999999</v>
      </c>
      <c r="ZH20" s="1">
        <v>27.064959999999999</v>
      </c>
      <c r="ZI20" s="1">
        <v>27.024149999999999</v>
      </c>
      <c r="ZJ20" s="1">
        <v>27.024149999999999</v>
      </c>
      <c r="ZK20" s="1">
        <v>27.024149999999999</v>
      </c>
      <c r="ZL20" s="1">
        <v>26.983529999999998</v>
      </c>
      <c r="ZM20" s="1">
        <v>26.942910000000001</v>
      </c>
      <c r="ZN20" s="1">
        <v>26.942910000000001</v>
      </c>
      <c r="ZO20" s="1">
        <v>26.942910000000001</v>
      </c>
      <c r="ZP20" s="1">
        <v>26.90249</v>
      </c>
      <c r="ZQ20" s="1">
        <v>26.862069999999999</v>
      </c>
      <c r="ZR20" s="1">
        <v>26.862069999999999</v>
      </c>
      <c r="ZS20" s="1">
        <v>26.862069999999999</v>
      </c>
      <c r="ZT20" s="1">
        <v>26.821840000000002</v>
      </c>
      <c r="ZU20" s="1">
        <v>26.78162</v>
      </c>
      <c r="ZV20" s="1">
        <v>26.78162</v>
      </c>
      <c r="ZW20" s="1">
        <v>26.78162</v>
      </c>
      <c r="ZX20" s="1">
        <v>26.741579999999999</v>
      </c>
      <c r="ZY20" s="1">
        <v>26.701550000000001</v>
      </c>
      <c r="ZZ20" s="1">
        <v>26.701550000000001</v>
      </c>
      <c r="AAA20" s="1">
        <v>26.701550000000001</v>
      </c>
      <c r="AAB20" s="1">
        <v>26.6617</v>
      </c>
      <c r="AAC20" s="1">
        <v>26.621860000000002</v>
      </c>
      <c r="AAD20" s="1">
        <v>26.621860000000002</v>
      </c>
      <c r="AAE20" s="1">
        <v>26.621860000000002</v>
      </c>
      <c r="AAF20" s="1">
        <v>26.58221</v>
      </c>
      <c r="AAG20" s="1">
        <v>26.542560000000002</v>
      </c>
      <c r="AAH20" s="1">
        <v>26.542560000000002</v>
      </c>
      <c r="AAI20" s="1">
        <v>26.542560000000002</v>
      </c>
      <c r="AAJ20" s="1">
        <v>26.50309</v>
      </c>
      <c r="AAK20" s="1">
        <v>26.463629999999998</v>
      </c>
      <c r="AAL20" s="1">
        <v>26.463629999999998</v>
      </c>
      <c r="AAM20" s="1">
        <v>26.463629999999998</v>
      </c>
      <c r="AAN20" s="1">
        <v>26.42436</v>
      </c>
      <c r="AAO20" s="1">
        <v>26.385079999999999</v>
      </c>
      <c r="AAP20" s="1">
        <v>26.385079999999999</v>
      </c>
      <c r="AAQ20" s="1">
        <v>26.385079999999999</v>
      </c>
      <c r="AAR20" s="1">
        <v>26.34599</v>
      </c>
      <c r="AAS20" s="1">
        <v>26.306899999999999</v>
      </c>
      <c r="AAT20" s="1">
        <v>26.306899999999999</v>
      </c>
      <c r="AAU20" s="1">
        <v>26.306899999999999</v>
      </c>
      <c r="AAV20" s="1">
        <v>26.268000000000001</v>
      </c>
      <c r="AAW20" s="1">
        <v>26.229089999999999</v>
      </c>
      <c r="AAX20" s="1">
        <v>26.229089999999999</v>
      </c>
      <c r="AAY20" s="1">
        <v>26.229089999999999</v>
      </c>
      <c r="AAZ20" s="1">
        <v>26.190380000000001</v>
      </c>
      <c r="ABA20" s="1">
        <v>26.15166</v>
      </c>
      <c r="ABB20" s="1">
        <v>26.15166</v>
      </c>
      <c r="ABC20" s="1">
        <v>26.15166</v>
      </c>
      <c r="ABD20" s="1">
        <v>26.113119999999999</v>
      </c>
      <c r="ABE20" s="1">
        <v>26.074580000000001</v>
      </c>
      <c r="ABF20" s="1">
        <v>26.074580000000001</v>
      </c>
      <c r="ABG20" s="1">
        <v>26.074580000000001</v>
      </c>
      <c r="ABH20" s="1">
        <v>26.03622</v>
      </c>
      <c r="ABI20" s="1">
        <v>25.997869999999999</v>
      </c>
      <c r="ABJ20" s="1">
        <v>25.997869999999999</v>
      </c>
      <c r="ABK20" s="1">
        <v>25.997869999999999</v>
      </c>
      <c r="ABL20" s="1">
        <v>25.959689999999998</v>
      </c>
      <c r="ABM20" s="1">
        <v>25.921520000000001</v>
      </c>
      <c r="ABN20" s="1">
        <v>25.921520000000001</v>
      </c>
      <c r="ABO20" s="1">
        <v>25.921520000000001</v>
      </c>
      <c r="ABP20" s="1">
        <v>25.883520000000001</v>
      </c>
      <c r="ABQ20" s="1">
        <v>25.84552</v>
      </c>
      <c r="ABR20" s="1">
        <v>25.84552</v>
      </c>
      <c r="ABS20" s="1">
        <v>25.84552</v>
      </c>
      <c r="ABT20" s="1">
        <v>25.807700000000001</v>
      </c>
      <c r="ABU20" s="1">
        <v>25.76989</v>
      </c>
      <c r="ABV20" s="1">
        <v>25.76989</v>
      </c>
      <c r="ABW20" s="1">
        <v>25.76989</v>
      </c>
      <c r="ABX20" s="1">
        <v>25.732240000000001</v>
      </c>
      <c r="ABY20" s="1">
        <v>25.694600000000001</v>
      </c>
      <c r="ABZ20" s="1">
        <v>25.694600000000001</v>
      </c>
      <c r="ACA20" s="1">
        <v>25.694600000000001</v>
      </c>
      <c r="ACB20" s="1">
        <v>25.657129999999999</v>
      </c>
      <c r="ACC20" s="1">
        <v>25.619669999999999</v>
      </c>
      <c r="ACD20" s="1">
        <v>25.619669999999999</v>
      </c>
      <c r="ACE20" s="1">
        <v>25.619669999999999</v>
      </c>
      <c r="ACF20" s="1">
        <v>25.582370000000001</v>
      </c>
      <c r="ACG20" s="1">
        <v>25.545079999999999</v>
      </c>
      <c r="ACH20" s="1">
        <v>25.545079999999999</v>
      </c>
      <c r="ACI20" s="1">
        <v>25.545079999999999</v>
      </c>
      <c r="ACJ20" s="1">
        <v>25.507960000000001</v>
      </c>
      <c r="ACK20" s="1">
        <v>25.470839999999999</v>
      </c>
      <c r="ACL20" s="1">
        <v>25.470839999999999</v>
      </c>
      <c r="ACM20" s="1">
        <v>25.470839999999999</v>
      </c>
      <c r="ACN20" s="1">
        <v>25.433890000000002</v>
      </c>
      <c r="ACO20" s="1">
        <v>25.396940000000001</v>
      </c>
      <c r="ACP20" s="1">
        <v>25.396940000000001</v>
      </c>
      <c r="ACQ20" s="1">
        <v>25.396940000000001</v>
      </c>
      <c r="ACR20" s="1">
        <v>25.36016</v>
      </c>
      <c r="ACS20" s="1">
        <v>25.32339</v>
      </c>
      <c r="ACT20" s="1">
        <v>25.32339</v>
      </c>
      <c r="ACU20" s="1">
        <v>25.32339</v>
      </c>
      <c r="ACV20" s="1">
        <v>25.28678</v>
      </c>
      <c r="ACW20" s="1">
        <v>25.250170000000001</v>
      </c>
      <c r="ACX20" s="1">
        <v>25.250170000000001</v>
      </c>
      <c r="ACY20" s="1">
        <v>25.250170000000001</v>
      </c>
      <c r="ACZ20" s="1">
        <v>25.213730000000002</v>
      </c>
      <c r="ADA20" s="1">
        <v>25.177289999999999</v>
      </c>
      <c r="ADB20" s="1">
        <v>25.177289999999999</v>
      </c>
      <c r="ADC20" s="1">
        <v>25.177289999999999</v>
      </c>
      <c r="ADD20" s="1">
        <v>25.141020000000001</v>
      </c>
      <c r="ADE20" s="1">
        <v>25.104749999999999</v>
      </c>
      <c r="ADF20" s="1">
        <v>25.104749999999999</v>
      </c>
      <c r="ADG20" s="1">
        <v>25.104749999999999</v>
      </c>
      <c r="ADH20" s="1">
        <v>25.068639999999998</v>
      </c>
      <c r="ADI20" s="1">
        <v>25.032530000000001</v>
      </c>
      <c r="ADJ20" s="1">
        <v>25.032530000000001</v>
      </c>
      <c r="ADK20" s="1">
        <v>25.032530000000001</v>
      </c>
      <c r="ADL20" s="1">
        <v>24.996590000000001</v>
      </c>
      <c r="ADM20" s="1">
        <v>24.960650000000001</v>
      </c>
      <c r="ADN20" s="1">
        <v>24.960650000000001</v>
      </c>
      <c r="ADO20" s="1">
        <v>24.960650000000001</v>
      </c>
      <c r="ADP20" s="1">
        <v>24.924869999999999</v>
      </c>
      <c r="ADQ20" s="1">
        <v>24.889099999999999</v>
      </c>
      <c r="ADR20" s="1">
        <v>24.889099999999999</v>
      </c>
      <c r="ADS20" s="1">
        <v>24.889099999999999</v>
      </c>
      <c r="ADT20" s="1">
        <v>24.853480000000001</v>
      </c>
      <c r="ADU20" s="1">
        <v>24.817869999999999</v>
      </c>
      <c r="ADV20" s="1">
        <v>24.817869999999999</v>
      </c>
      <c r="ADW20" s="1">
        <v>24.817869999999999</v>
      </c>
      <c r="ADX20" s="1">
        <v>24.782409999999999</v>
      </c>
      <c r="ADY20" s="1">
        <v>24.746960000000001</v>
      </c>
      <c r="ADZ20" s="1">
        <v>24.746960000000001</v>
      </c>
      <c r="AEA20" s="1">
        <v>24.746960000000001</v>
      </c>
      <c r="AEB20" s="1">
        <v>24.711670000000002</v>
      </c>
      <c r="AEC20" s="1">
        <v>24.676380000000002</v>
      </c>
      <c r="AED20" s="1">
        <v>24.676380000000002</v>
      </c>
      <c r="AEE20" s="1">
        <v>24.676380000000002</v>
      </c>
      <c r="AEF20" s="1">
        <v>24.641249999999999</v>
      </c>
      <c r="AEG20" s="1">
        <v>24.606110000000001</v>
      </c>
      <c r="AEH20" s="1">
        <v>24.606110000000001</v>
      </c>
      <c r="AEI20" s="1">
        <v>24.606110000000001</v>
      </c>
      <c r="AEJ20" s="1">
        <v>24.57114</v>
      </c>
      <c r="AEK20" s="1">
        <v>24.536169999999998</v>
      </c>
      <c r="AEL20" s="1">
        <v>24.536169999999998</v>
      </c>
      <c r="AEM20" s="1">
        <v>24.536169999999998</v>
      </c>
      <c r="AEN20" s="1">
        <v>24.501349999999999</v>
      </c>
      <c r="AEO20" s="1">
        <v>24.466529999999999</v>
      </c>
      <c r="AEP20" s="1">
        <v>24.466529999999999</v>
      </c>
      <c r="AEQ20" s="1">
        <v>24.466529999999999</v>
      </c>
      <c r="AER20" s="1">
        <v>24.43187</v>
      </c>
      <c r="AES20" s="1">
        <v>24.397220000000001</v>
      </c>
      <c r="AET20" s="1">
        <v>24.397220000000001</v>
      </c>
      <c r="AEU20" s="1">
        <v>24.397220000000001</v>
      </c>
      <c r="AEV20" s="1">
        <v>24.36271</v>
      </c>
      <c r="AEW20" s="1">
        <v>24.328209999999999</v>
      </c>
      <c r="AEX20" s="1">
        <v>24.328209999999999</v>
      </c>
      <c r="AEY20" s="1">
        <v>24.328209999999999</v>
      </c>
      <c r="AEZ20" s="1">
        <v>24.293859999999999</v>
      </c>
      <c r="AFA20" s="1">
        <v>24.259509999999999</v>
      </c>
      <c r="AFB20" s="1">
        <v>24.259509999999999</v>
      </c>
      <c r="AFC20" s="1">
        <v>24.259509999999999</v>
      </c>
      <c r="AFD20" s="1">
        <v>24.22531</v>
      </c>
      <c r="AFE20" s="1">
        <v>24.191120000000002</v>
      </c>
      <c r="AFF20" s="1">
        <v>24.191120000000002</v>
      </c>
      <c r="AFG20" s="1">
        <v>24.191120000000002</v>
      </c>
      <c r="AFH20" s="1">
        <v>24.157070000000001</v>
      </c>
      <c r="AFI20" s="1">
        <v>24.12303</v>
      </c>
      <c r="AFJ20" s="1">
        <v>24.12303</v>
      </c>
      <c r="AFK20" s="1">
        <v>24.12303</v>
      </c>
      <c r="AFL20" s="1">
        <v>24.08914</v>
      </c>
      <c r="AFM20" s="1">
        <v>24.055250000000001</v>
      </c>
      <c r="AFN20" s="1">
        <v>24.055250000000001</v>
      </c>
      <c r="AFO20" s="1">
        <v>24.055250000000001</v>
      </c>
      <c r="AFP20" s="1">
        <v>24.021509999999999</v>
      </c>
      <c r="AFQ20" s="1">
        <v>23.987770000000001</v>
      </c>
      <c r="AFR20" s="1">
        <v>23.987770000000001</v>
      </c>
      <c r="AFS20" s="1">
        <v>23.987770000000001</v>
      </c>
      <c r="AFT20" s="1">
        <v>23.954170000000001</v>
      </c>
      <c r="AFU20" s="1">
        <v>23.920580000000001</v>
      </c>
      <c r="AFV20" s="1">
        <v>23.920580000000001</v>
      </c>
      <c r="AFW20" s="1">
        <v>23.920580000000001</v>
      </c>
      <c r="AFX20" s="1">
        <v>23.887139999999999</v>
      </c>
      <c r="AFY20" s="1">
        <v>23.8537</v>
      </c>
      <c r="AFZ20" s="1">
        <v>23.8537</v>
      </c>
      <c r="AGA20" s="1">
        <v>23.8537</v>
      </c>
      <c r="AGB20" s="1">
        <v>23.820399999999999</v>
      </c>
      <c r="AGC20" s="1">
        <v>23.787109999999998</v>
      </c>
      <c r="AGD20" s="1">
        <v>23.787109999999998</v>
      </c>
      <c r="AGE20" s="1">
        <v>23.787109999999998</v>
      </c>
      <c r="AGF20" s="1">
        <v>23.753959999999999</v>
      </c>
      <c r="AGG20" s="1">
        <v>23.72081</v>
      </c>
      <c r="AGH20" s="1">
        <v>23.72081</v>
      </c>
      <c r="AGI20" s="1">
        <v>23.72081</v>
      </c>
      <c r="AGJ20" s="1">
        <v>23.687809999999999</v>
      </c>
      <c r="AGK20" s="1">
        <v>23.654810000000001</v>
      </c>
      <c r="AGL20" s="1">
        <v>23.654810000000001</v>
      </c>
      <c r="AGM20" s="1">
        <v>23.654810000000001</v>
      </c>
      <c r="AGN20" s="1">
        <v>23.621949999999998</v>
      </c>
      <c r="AGO20" s="1">
        <v>23.589089999999999</v>
      </c>
      <c r="AGP20" s="1">
        <v>23.589089999999999</v>
      </c>
      <c r="AGQ20" s="1">
        <v>23.589089999999999</v>
      </c>
      <c r="AGR20" s="1">
        <v>23.556380000000001</v>
      </c>
      <c r="AGS20" s="1">
        <v>23.52366</v>
      </c>
      <c r="AGT20" s="1">
        <v>23.52366</v>
      </c>
      <c r="AGU20" s="1">
        <v>23.52366</v>
      </c>
      <c r="AGV20" s="1">
        <v>23.49109</v>
      </c>
      <c r="AGW20" s="1">
        <v>23.45852</v>
      </c>
      <c r="AGX20" s="1">
        <v>23.45852</v>
      </c>
      <c r="AGY20" s="1">
        <v>23.45852</v>
      </c>
      <c r="AGZ20" s="1">
        <v>23.426089999999999</v>
      </c>
      <c r="AHA20" s="1">
        <v>23.39367</v>
      </c>
      <c r="AHB20" s="1">
        <v>23.39367</v>
      </c>
      <c r="AHC20" s="1">
        <v>23.39367</v>
      </c>
      <c r="AHD20" s="1">
        <v>23.36138</v>
      </c>
      <c r="AHE20" s="1">
        <v>23.329090000000001</v>
      </c>
      <c r="AHF20" s="1">
        <v>23.329090000000001</v>
      </c>
      <c r="AHG20" s="1">
        <v>23.329090000000001</v>
      </c>
      <c r="AHH20" s="1">
        <v>23.296949999999999</v>
      </c>
      <c r="AHI20" s="1">
        <v>23.264800000000001</v>
      </c>
      <c r="AHJ20" s="1">
        <v>23.264800000000001</v>
      </c>
      <c r="AHK20" s="1">
        <v>23.264800000000001</v>
      </c>
      <c r="AHL20" s="1">
        <v>23.232790000000001</v>
      </c>
      <c r="AHM20" s="1">
        <v>23.200780000000002</v>
      </c>
      <c r="AHN20" s="1">
        <v>23.200780000000002</v>
      </c>
      <c r="AHO20" s="1">
        <v>23.200780000000002</v>
      </c>
      <c r="AHP20" s="1">
        <v>23.16892</v>
      </c>
      <c r="AHQ20" s="1">
        <v>23.137049999999999</v>
      </c>
      <c r="AHR20" s="1">
        <v>23.137049999999999</v>
      </c>
      <c r="AHS20" s="1">
        <v>23.137049999999999</v>
      </c>
      <c r="AHT20" s="1">
        <v>23.105319999999999</v>
      </c>
      <c r="AHU20" s="1">
        <v>23.073589999999999</v>
      </c>
      <c r="AHV20" s="1">
        <v>23.073589999999999</v>
      </c>
      <c r="AHW20" s="1">
        <v>23.073589999999999</v>
      </c>
      <c r="AHX20" s="1">
        <v>23.041989999999998</v>
      </c>
      <c r="AHY20" s="1">
        <v>23.010400000000001</v>
      </c>
      <c r="AHZ20" s="1">
        <v>23.010400000000001</v>
      </c>
      <c r="AIA20" s="1">
        <v>23.010400000000001</v>
      </c>
      <c r="AIB20" s="1">
        <v>22.978940000000001</v>
      </c>
      <c r="AIC20" s="1">
        <v>22.947479999999999</v>
      </c>
      <c r="AID20" s="1">
        <v>22.947479999999999</v>
      </c>
      <c r="AIE20" s="1">
        <v>22.947479999999999</v>
      </c>
      <c r="AIF20" s="1">
        <v>22.916160000000001</v>
      </c>
      <c r="AIG20" s="1">
        <v>22.884840000000001</v>
      </c>
      <c r="AIH20" s="1">
        <v>22.884840000000001</v>
      </c>
      <c r="AII20" s="1">
        <v>22.884840000000001</v>
      </c>
      <c r="AIJ20" s="1">
        <v>22.853649999999998</v>
      </c>
      <c r="AIK20" s="1">
        <v>22.82246</v>
      </c>
      <c r="AIL20" s="1">
        <v>22.82246</v>
      </c>
      <c r="AIM20" s="1">
        <v>22.82246</v>
      </c>
      <c r="AIN20" s="1">
        <v>22.791399999999999</v>
      </c>
      <c r="AIO20" s="1">
        <v>22.760349999999999</v>
      </c>
      <c r="AIP20" s="1">
        <v>22.760349999999999</v>
      </c>
      <c r="AIQ20" s="1">
        <v>22.760349999999999</v>
      </c>
      <c r="AIR20" s="1">
        <v>22.729430000000001</v>
      </c>
      <c r="AIS20" s="1">
        <v>22.698509999999999</v>
      </c>
      <c r="AIT20" s="1">
        <v>22.698509999999999</v>
      </c>
      <c r="AIU20" s="1">
        <v>22.698509999999999</v>
      </c>
      <c r="AIV20" s="1">
        <v>22.667719999999999</v>
      </c>
      <c r="AIW20" s="1">
        <v>22.63692</v>
      </c>
      <c r="AIX20" s="1">
        <v>22.63692</v>
      </c>
      <c r="AIY20" s="1">
        <v>22.63692</v>
      </c>
      <c r="AIZ20" s="1">
        <v>22.606269999999999</v>
      </c>
      <c r="AJA20" s="1">
        <v>22.575610000000001</v>
      </c>
      <c r="AJB20" s="1">
        <v>22.575610000000001</v>
      </c>
      <c r="AJC20" s="1">
        <v>22.575610000000001</v>
      </c>
      <c r="AJD20" s="1">
        <v>22.545079999999999</v>
      </c>
      <c r="AJE20" s="1">
        <v>22.51455</v>
      </c>
      <c r="AJF20" s="1">
        <v>22.51455</v>
      </c>
      <c r="AJG20" s="1">
        <v>22.51455</v>
      </c>
      <c r="AJH20" s="1">
        <v>22.48415</v>
      </c>
      <c r="AJI20" s="1">
        <v>22.453749999999999</v>
      </c>
      <c r="AJJ20" s="1">
        <v>22.453749999999999</v>
      </c>
      <c r="AJK20" s="1">
        <v>22.453749999999999</v>
      </c>
      <c r="AJL20" s="1">
        <v>22.423480000000001</v>
      </c>
      <c r="AJM20" s="1">
        <v>22.39321</v>
      </c>
      <c r="AJN20" s="1">
        <v>22.39321</v>
      </c>
      <c r="AJO20" s="1">
        <v>22.39321</v>
      </c>
      <c r="AJP20" s="1">
        <v>22.363060000000001</v>
      </c>
      <c r="AJQ20" s="1">
        <v>22.332920000000001</v>
      </c>
      <c r="AJR20" s="1">
        <v>22.332920000000001</v>
      </c>
      <c r="AJS20" s="1">
        <v>22.332920000000001</v>
      </c>
      <c r="AJT20" s="1">
        <v>22.302910000000001</v>
      </c>
      <c r="AJU20" s="1">
        <v>22.27289</v>
      </c>
      <c r="AJV20" s="1">
        <v>22.27289</v>
      </c>
      <c r="AJW20" s="1">
        <v>22.27289</v>
      </c>
      <c r="AJX20" s="1">
        <v>22.242999999999999</v>
      </c>
      <c r="AJY20" s="1">
        <v>22.21311</v>
      </c>
      <c r="AJZ20" s="1">
        <v>22.21311</v>
      </c>
      <c r="AKA20" s="1">
        <v>22.21311</v>
      </c>
      <c r="AKB20" s="1">
        <v>22.183350000000001</v>
      </c>
      <c r="AKC20" s="1">
        <v>22.153580000000002</v>
      </c>
      <c r="AKD20" s="1">
        <v>22.153580000000002</v>
      </c>
      <c r="AKE20" s="1">
        <v>22.153580000000002</v>
      </c>
      <c r="AKF20" s="1">
        <v>22.123940000000001</v>
      </c>
      <c r="AKG20" s="1">
        <v>22.0943</v>
      </c>
      <c r="AKH20" s="1">
        <v>22.0943</v>
      </c>
      <c r="AKI20" s="1">
        <v>22.0943</v>
      </c>
      <c r="AKJ20" s="1">
        <v>22.064789999999999</v>
      </c>
      <c r="AKK20" s="1">
        <v>22.035270000000001</v>
      </c>
      <c r="AKL20" s="1">
        <v>22.035270000000001</v>
      </c>
      <c r="AKM20" s="1">
        <v>22.035270000000001</v>
      </c>
      <c r="AKN20" s="1">
        <v>22.005880000000001</v>
      </c>
      <c r="AKO20" s="1">
        <v>21.976489999999998</v>
      </c>
      <c r="AKP20" s="1">
        <v>21.976489999999998</v>
      </c>
      <c r="AKQ20" s="1">
        <v>21.976489999999998</v>
      </c>
      <c r="AKR20" s="1">
        <v>21.947220000000002</v>
      </c>
      <c r="AKS20" s="1">
        <v>21.917950000000001</v>
      </c>
      <c r="AKT20" s="1">
        <v>21.917950000000001</v>
      </c>
      <c r="AKU20" s="1">
        <v>21.917950000000001</v>
      </c>
      <c r="AKV20" s="1">
        <v>21.8888</v>
      </c>
      <c r="AKW20" s="1">
        <v>21.859660000000002</v>
      </c>
      <c r="AKX20" s="1">
        <v>21.859660000000002</v>
      </c>
      <c r="AKY20" s="1">
        <v>21.859660000000002</v>
      </c>
      <c r="AKZ20" s="1">
        <v>21.830629999999999</v>
      </c>
      <c r="ALA20" s="1">
        <v>21.801600000000001</v>
      </c>
      <c r="ALB20" s="1">
        <v>21.801600000000001</v>
      </c>
      <c r="ALC20" s="1">
        <v>21.801600000000001</v>
      </c>
      <c r="ALD20" s="1">
        <v>21.7727</v>
      </c>
      <c r="ALE20" s="1">
        <v>21.743790000000001</v>
      </c>
      <c r="ALF20" s="1">
        <v>21.743790000000001</v>
      </c>
      <c r="ALG20" s="1">
        <v>21.743790000000001</v>
      </c>
      <c r="ALH20" s="1">
        <v>21.715</v>
      </c>
      <c r="ALI20" s="1">
        <v>21.686219999999999</v>
      </c>
      <c r="ALJ20" s="1">
        <v>21.686219999999999</v>
      </c>
      <c r="ALK20" s="1">
        <v>21.686219999999999</v>
      </c>
      <c r="ALL20" s="1">
        <v>21.657550000000001</v>
      </c>
      <c r="ALM20" s="1">
        <v>21.628879999999999</v>
      </c>
      <c r="ALN20" s="1">
        <v>21.628879999999999</v>
      </c>
      <c r="ALO20" s="1">
        <v>21.628879999999999</v>
      </c>
      <c r="ALP20" s="1">
        <v>21.60033</v>
      </c>
      <c r="ALQ20" s="1">
        <v>21.57178</v>
      </c>
      <c r="ALR20" s="1">
        <v>21.57178</v>
      </c>
      <c r="ALS20" s="1">
        <v>21.57178</v>
      </c>
      <c r="ALT20" s="1">
        <v>21.54335</v>
      </c>
      <c r="ALU20" s="1">
        <v>21.51492</v>
      </c>
      <c r="ALV20" s="1">
        <v>21.51492</v>
      </c>
      <c r="ALW20" s="1">
        <v>21.51492</v>
      </c>
      <c r="ALX20" s="1">
        <v>21.486599999999999</v>
      </c>
      <c r="ALY20" s="1">
        <v>21.458290000000002</v>
      </c>
      <c r="ALZ20" s="1">
        <v>21.458290000000002</v>
      </c>
      <c r="AMA20" s="1">
        <v>21.458290000000002</v>
      </c>
      <c r="AMB20" s="1">
        <v>21.43009</v>
      </c>
      <c r="AMC20" s="1">
        <v>21.401890000000002</v>
      </c>
      <c r="AMD20" s="1">
        <v>21.401890000000002</v>
      </c>
      <c r="AME20" s="1">
        <v>21.401890000000002</v>
      </c>
      <c r="AMF20" s="1">
        <v>21.373809999999999</v>
      </c>
      <c r="AMG20" s="1">
        <v>21.34572</v>
      </c>
      <c r="AMH20" s="1">
        <v>21.34572</v>
      </c>
      <c r="AMI20" s="1">
        <v>21.34572</v>
      </c>
      <c r="AMJ20" s="1">
        <v>21.31775</v>
      </c>
      <c r="AMK20" s="1">
        <v>21.28978</v>
      </c>
      <c r="AML20" s="1">
        <v>21.28978</v>
      </c>
      <c r="AMM20" s="1">
        <v>21.28978</v>
      </c>
      <c r="AMN20" s="1">
        <v>21.26193</v>
      </c>
      <c r="AMO20" s="1">
        <v>21.234069999999999</v>
      </c>
      <c r="AMP20" s="1">
        <v>21.234069999999999</v>
      </c>
      <c r="AMQ20" s="1">
        <v>21.234069999999999</v>
      </c>
      <c r="AMR20" s="1">
        <v>21.206330000000001</v>
      </c>
      <c r="AMS20" s="1">
        <v>21.17859</v>
      </c>
      <c r="AMT20" s="1">
        <v>21.17859</v>
      </c>
      <c r="AMU20" s="1">
        <v>21.17859</v>
      </c>
      <c r="AMV20" s="1">
        <v>21.150960000000001</v>
      </c>
      <c r="AMW20" s="1">
        <v>21.123329999999999</v>
      </c>
      <c r="AMX20" s="1">
        <v>21.123329999999999</v>
      </c>
      <c r="AMY20" s="1">
        <v>21.123329999999999</v>
      </c>
      <c r="AMZ20" s="1">
        <v>21.09582</v>
      </c>
      <c r="ANA20" s="1">
        <v>21.068300000000001</v>
      </c>
      <c r="ANB20" s="1">
        <v>21.068300000000001</v>
      </c>
      <c r="ANC20" s="1">
        <v>21.068300000000001</v>
      </c>
      <c r="AND20" s="1">
        <v>21.040890000000001</v>
      </c>
      <c r="ANE20" s="1">
        <v>21.013490000000001</v>
      </c>
      <c r="ANF20" s="1">
        <v>21.013490000000001</v>
      </c>
      <c r="ANG20" s="1">
        <v>21.013490000000001</v>
      </c>
      <c r="ANH20" s="1">
        <v>20.986190000000001</v>
      </c>
      <c r="ANI20" s="1">
        <v>20.9589</v>
      </c>
      <c r="ANJ20" s="1">
        <v>20.9589</v>
      </c>
      <c r="ANK20" s="1">
        <v>20.9589</v>
      </c>
      <c r="ANL20" s="1">
        <v>20.931709999999999</v>
      </c>
      <c r="ANM20" s="1">
        <v>20.904530000000001</v>
      </c>
      <c r="ANN20" s="1">
        <v>20.904530000000001</v>
      </c>
      <c r="ANO20" s="1">
        <v>20.904530000000001</v>
      </c>
      <c r="ANP20" s="1">
        <v>20.87745</v>
      </c>
      <c r="ANQ20" s="1">
        <v>20.850380000000001</v>
      </c>
      <c r="ANR20" s="1">
        <v>20.850380000000001</v>
      </c>
      <c r="ANS20" s="1">
        <v>20.850380000000001</v>
      </c>
      <c r="ANT20" s="1">
        <v>20.823409999999999</v>
      </c>
      <c r="ANU20" s="1">
        <v>20.79645</v>
      </c>
      <c r="ANV20" s="1">
        <v>20.79645</v>
      </c>
      <c r="ANW20" s="1">
        <v>20.79645</v>
      </c>
      <c r="ANX20" s="1">
        <v>20.769590000000001</v>
      </c>
      <c r="ANY20" s="1">
        <v>20.742730000000002</v>
      </c>
      <c r="ANZ20" s="1">
        <v>20.742730000000002</v>
      </c>
      <c r="AOA20" s="1">
        <v>20.742730000000002</v>
      </c>
      <c r="AOB20" s="1">
        <v>20.715979999999998</v>
      </c>
      <c r="AOC20" s="1">
        <v>20.689229999999998</v>
      </c>
      <c r="AOD20" s="1">
        <v>20.689229999999998</v>
      </c>
      <c r="AOE20" s="1">
        <v>20.689229999999998</v>
      </c>
      <c r="AOF20" s="1">
        <v>20.662590000000002</v>
      </c>
      <c r="AOG20" s="1">
        <v>20.635940000000002</v>
      </c>
      <c r="AOH20" s="1">
        <v>20.635940000000002</v>
      </c>
      <c r="AOI20" s="1">
        <v>20.635940000000002</v>
      </c>
      <c r="AOJ20" s="1">
        <v>20.60941</v>
      </c>
      <c r="AOK20" s="1">
        <v>20.58287</v>
      </c>
      <c r="AOL20" s="1">
        <v>20.58287</v>
      </c>
      <c r="AOM20" s="1">
        <v>20.58287</v>
      </c>
      <c r="AON20" s="1">
        <v>20.556439999999998</v>
      </c>
      <c r="AOO20" s="1">
        <v>20.530010000000001</v>
      </c>
      <c r="AOP20" s="1">
        <v>20.530010000000001</v>
      </c>
      <c r="AOQ20" s="1">
        <v>20.530010000000001</v>
      </c>
      <c r="AOR20" s="1">
        <v>20.503679999999999</v>
      </c>
      <c r="AOS20" s="1">
        <v>20.477350000000001</v>
      </c>
      <c r="AOT20" s="1">
        <v>20.477350000000001</v>
      </c>
      <c r="AOU20" s="1">
        <v>20.477350000000001</v>
      </c>
      <c r="AOV20" s="1">
        <v>20.451129999999999</v>
      </c>
      <c r="AOW20" s="1">
        <v>20.424910000000001</v>
      </c>
      <c r="AOX20" s="1">
        <v>20.424910000000001</v>
      </c>
      <c r="AOY20" s="1">
        <v>20.424910000000001</v>
      </c>
      <c r="AOZ20" s="1">
        <v>20.398790000000002</v>
      </c>
      <c r="APA20" s="1">
        <v>20.372669999999999</v>
      </c>
      <c r="APB20" s="1">
        <v>20.372669999999999</v>
      </c>
      <c r="APC20" s="1">
        <v>20.372669999999999</v>
      </c>
      <c r="APD20" s="1">
        <v>20.34666</v>
      </c>
      <c r="APE20" s="1">
        <v>20.320640000000001</v>
      </c>
      <c r="APF20" s="1">
        <v>20.320640000000001</v>
      </c>
      <c r="APG20" s="1">
        <v>20.320640000000001</v>
      </c>
      <c r="APH20" s="1">
        <v>20.294730000000001</v>
      </c>
      <c r="API20" s="1">
        <v>20.268820000000002</v>
      </c>
      <c r="APJ20" s="1">
        <v>20.268820000000002</v>
      </c>
      <c r="APK20" s="1">
        <v>20.268820000000002</v>
      </c>
      <c r="APL20" s="1">
        <v>20.243010000000002</v>
      </c>
      <c r="APM20" s="1">
        <v>20.217199999999998</v>
      </c>
      <c r="APN20" s="1">
        <v>20.217199999999998</v>
      </c>
      <c r="APO20" s="1">
        <v>20.217199999999998</v>
      </c>
      <c r="APP20" s="1">
        <v>20.191490000000002</v>
      </c>
      <c r="APQ20" s="1">
        <v>20.165780000000002</v>
      </c>
      <c r="APR20" s="1">
        <v>20.165780000000002</v>
      </c>
      <c r="APS20" s="1">
        <v>20.165780000000002</v>
      </c>
      <c r="APT20" s="1">
        <v>20.140180000000001</v>
      </c>
      <c r="APU20" s="1">
        <v>20.114570000000001</v>
      </c>
      <c r="APV20" s="1">
        <v>20.114570000000001</v>
      </c>
      <c r="APW20" s="1">
        <v>20.114570000000001</v>
      </c>
      <c r="APX20" s="1">
        <v>20.08906</v>
      </c>
      <c r="APY20" s="1">
        <v>20.063559999999999</v>
      </c>
      <c r="APZ20" s="1">
        <v>20.063559999999999</v>
      </c>
      <c r="AQA20" s="1">
        <v>20.063559999999999</v>
      </c>
      <c r="AQB20" s="1">
        <v>20.038150000000002</v>
      </c>
      <c r="AQC20" s="1">
        <v>20.012740000000001</v>
      </c>
      <c r="AQD20" s="1">
        <v>20.012740000000001</v>
      </c>
      <c r="AQE20" s="1">
        <v>20.012740000000001</v>
      </c>
      <c r="AQF20" s="1">
        <v>19.987439999999999</v>
      </c>
      <c r="AQG20" s="1">
        <v>19.962129999999998</v>
      </c>
      <c r="AQH20" s="1">
        <v>19.962129999999998</v>
      </c>
      <c r="AQI20" s="1">
        <v>19.962129999999998</v>
      </c>
      <c r="AQJ20" s="1">
        <v>19.936920000000001</v>
      </c>
      <c r="AQK20" s="1">
        <v>19.911709999999999</v>
      </c>
      <c r="AQL20" s="1">
        <v>19.911709999999999</v>
      </c>
      <c r="AQM20" s="1">
        <v>19.911709999999999</v>
      </c>
      <c r="AQN20" s="1">
        <v>19.886600000000001</v>
      </c>
      <c r="AQO20" s="1">
        <v>19.86149</v>
      </c>
      <c r="AQP20" s="1">
        <v>19.86149</v>
      </c>
      <c r="AQQ20" s="1">
        <v>19.86149</v>
      </c>
      <c r="AQR20" s="1">
        <v>19.836480000000002</v>
      </c>
      <c r="AQS20" s="1">
        <v>19.81146</v>
      </c>
      <c r="AQT20" s="1">
        <v>19.81146</v>
      </c>
      <c r="AQU20" s="1">
        <v>19.81146</v>
      </c>
      <c r="AQV20" s="1">
        <v>19.786549999999998</v>
      </c>
      <c r="AQW20" s="1">
        <v>19.76163</v>
      </c>
      <c r="AQX20" s="1">
        <v>19.76163</v>
      </c>
      <c r="AQY20" s="1">
        <v>19.76163</v>
      </c>
      <c r="AQZ20" s="1">
        <v>19.736809999999998</v>
      </c>
      <c r="ARA20" s="1">
        <v>19.71199</v>
      </c>
      <c r="ARB20" s="1">
        <v>19.71199</v>
      </c>
      <c r="ARC20" s="1">
        <v>19.71199</v>
      </c>
      <c r="ARD20" s="1">
        <v>19.687270000000002</v>
      </c>
      <c r="ARE20" s="1">
        <v>19.66255</v>
      </c>
      <c r="ARF20" s="1">
        <v>19.66255</v>
      </c>
      <c r="ARG20" s="1">
        <v>19.66255</v>
      </c>
      <c r="ARH20" s="1">
        <v>19.637920000000001</v>
      </c>
      <c r="ARI20" s="1">
        <v>19.613289999999999</v>
      </c>
      <c r="ARJ20" s="1">
        <v>19.613289999999999</v>
      </c>
      <c r="ARK20" s="1">
        <v>19.613289999999999</v>
      </c>
      <c r="ARL20" s="1">
        <v>19.588760000000001</v>
      </c>
      <c r="ARM20" s="1">
        <v>19.564219999999999</v>
      </c>
      <c r="ARN20" s="1">
        <v>19.564219999999999</v>
      </c>
      <c r="ARO20" s="1">
        <v>19.564219999999999</v>
      </c>
      <c r="ARP20" s="1">
        <v>19.53978</v>
      </c>
      <c r="ARQ20" s="1">
        <v>19.515350000000002</v>
      </c>
      <c r="ARR20" s="1">
        <v>19.515350000000002</v>
      </c>
      <c r="ARS20" s="1">
        <v>19.515350000000002</v>
      </c>
      <c r="ART20" s="1">
        <v>19.491</v>
      </c>
      <c r="ARU20" s="1">
        <v>19.466660000000001</v>
      </c>
      <c r="ARV20" s="1">
        <v>19.466660000000001</v>
      </c>
      <c r="ARW20" s="1">
        <v>19.466660000000001</v>
      </c>
      <c r="ARX20" s="1">
        <v>19.442409999999999</v>
      </c>
      <c r="ARY20" s="1">
        <v>19.418150000000001</v>
      </c>
      <c r="ARZ20" s="1">
        <v>19.418150000000001</v>
      </c>
      <c r="ASA20" s="1">
        <v>19.418150000000001</v>
      </c>
      <c r="ASB20" s="1">
        <v>19.393999999999998</v>
      </c>
      <c r="ASC20" s="1">
        <v>19.36984</v>
      </c>
      <c r="ASD20" s="1">
        <v>19.36984</v>
      </c>
      <c r="ASE20" s="1">
        <v>19.36984</v>
      </c>
      <c r="ASF20" s="1">
        <v>19.345770000000002</v>
      </c>
      <c r="ASG20" s="1">
        <v>19.321709999999999</v>
      </c>
      <c r="ASH20" s="1">
        <v>19.321709999999999</v>
      </c>
      <c r="ASI20" s="1">
        <v>19.321709999999999</v>
      </c>
      <c r="ASJ20" s="1">
        <v>19.297730000000001</v>
      </c>
      <c r="ASK20" s="1">
        <v>19.273759999999999</v>
      </c>
      <c r="ASL20" s="1">
        <v>19.273759999999999</v>
      </c>
      <c r="ASM20" s="1">
        <v>19.273759999999999</v>
      </c>
      <c r="ASN20" s="1">
        <v>19.249870000000001</v>
      </c>
      <c r="ASO20" s="1">
        <v>19.225989999999999</v>
      </c>
      <c r="ASP20" s="1">
        <v>19.225989999999999</v>
      </c>
      <c r="ASQ20" s="1">
        <v>19.225989999999999</v>
      </c>
      <c r="ASR20" s="1">
        <v>19.202200000000001</v>
      </c>
      <c r="ASS20" s="1">
        <v>19.17841</v>
      </c>
      <c r="AST20" s="1">
        <v>19.17841</v>
      </c>
      <c r="ASU20" s="1">
        <v>19.17841</v>
      </c>
      <c r="ASV20" s="1">
        <v>19.154710000000001</v>
      </c>
      <c r="ASW20" s="1">
        <v>19.131</v>
      </c>
      <c r="ASX20" s="1">
        <v>19.131</v>
      </c>
      <c r="ASY20" s="1">
        <v>19.131</v>
      </c>
      <c r="ASZ20" s="1">
        <v>19.107389999999999</v>
      </c>
      <c r="ATA20" s="1">
        <v>19.083780000000001</v>
      </c>
      <c r="ATB20" s="1">
        <v>19.083780000000001</v>
      </c>
      <c r="ATC20" s="1">
        <v>19.083780000000001</v>
      </c>
      <c r="ATD20" s="1">
        <v>19.06026</v>
      </c>
      <c r="ATE20" s="1">
        <v>19.036729999999999</v>
      </c>
      <c r="ATF20" s="1">
        <v>19.036729999999999</v>
      </c>
      <c r="ATG20" s="1">
        <v>19.036729999999999</v>
      </c>
      <c r="ATH20" s="1">
        <v>19.013300000000001</v>
      </c>
      <c r="ATI20" s="1">
        <v>18.98987</v>
      </c>
      <c r="ATJ20" s="1">
        <v>18.98987</v>
      </c>
      <c r="ATK20" s="1">
        <v>18.98987</v>
      </c>
      <c r="ATL20" s="1">
        <v>18.966519999999999</v>
      </c>
      <c r="ATM20" s="1">
        <v>18.943180000000002</v>
      </c>
      <c r="ATN20" s="1">
        <v>18.943180000000002</v>
      </c>
      <c r="ATO20" s="1">
        <v>18.943180000000002</v>
      </c>
      <c r="ATP20" s="1">
        <v>18.919920000000001</v>
      </c>
      <c r="ATQ20" s="1">
        <v>18.896660000000001</v>
      </c>
      <c r="ATR20" s="1">
        <v>18.896660000000001</v>
      </c>
      <c r="ATS20" s="1">
        <v>18.896660000000001</v>
      </c>
      <c r="ATT20" s="1">
        <v>18.87349</v>
      </c>
      <c r="ATU20" s="1">
        <v>18.85032</v>
      </c>
      <c r="ATV20" s="1">
        <v>18.85032</v>
      </c>
      <c r="ATW20" s="1">
        <v>18.85032</v>
      </c>
      <c r="ATX20" s="1">
        <v>18.82724</v>
      </c>
      <c r="ATY20" s="1">
        <v>18.80416</v>
      </c>
      <c r="ATZ20" s="1">
        <v>18.80416</v>
      </c>
      <c r="AUA20" s="1">
        <v>18.80416</v>
      </c>
      <c r="AUB20" s="1">
        <v>18.78116</v>
      </c>
      <c r="AUC20" s="1">
        <v>18.75816</v>
      </c>
      <c r="AUD20" s="1">
        <v>18.75816</v>
      </c>
      <c r="AUE20" s="1">
        <v>18.75816</v>
      </c>
      <c r="AUF20" s="1">
        <v>18.735250000000001</v>
      </c>
      <c r="AUG20" s="1">
        <v>18.712340000000001</v>
      </c>
      <c r="AUH20" s="1">
        <v>18.712340000000001</v>
      </c>
      <c r="AUI20" s="1">
        <v>18.712340000000001</v>
      </c>
      <c r="AUJ20" s="1">
        <v>18.689520000000002</v>
      </c>
      <c r="AUK20" s="1">
        <v>18.666689999999999</v>
      </c>
      <c r="AUL20" s="1">
        <v>18.666689999999999</v>
      </c>
      <c r="AUM20" s="1">
        <v>18.666689999999999</v>
      </c>
      <c r="AUN20" s="1">
        <v>18.64395</v>
      </c>
      <c r="AUO20" s="1">
        <v>18.621210000000001</v>
      </c>
      <c r="AUP20" s="1">
        <v>18.621210000000001</v>
      </c>
      <c r="AUQ20" s="1">
        <v>18.621210000000001</v>
      </c>
      <c r="AUR20" s="1">
        <v>18.598559999999999</v>
      </c>
      <c r="AUS20" s="1">
        <v>18.575900000000001</v>
      </c>
      <c r="AUT20" s="1">
        <v>18.575900000000001</v>
      </c>
      <c r="AUU20" s="1">
        <v>18.575900000000001</v>
      </c>
      <c r="AUV20" s="1">
        <v>18.553329999999999</v>
      </c>
      <c r="AUW20" s="1">
        <v>18.530760000000001</v>
      </c>
      <c r="AUX20" s="1">
        <v>18.530760000000001</v>
      </c>
      <c r="AUY20" s="1">
        <v>18.530760000000001</v>
      </c>
      <c r="AUZ20" s="1">
        <v>18.508279999999999</v>
      </c>
      <c r="AVA20" s="1">
        <v>18.485790000000001</v>
      </c>
      <c r="AVB20" s="1">
        <v>18.485790000000001</v>
      </c>
      <c r="AVC20" s="1">
        <v>18.485790000000001</v>
      </c>
      <c r="AVD20" s="1">
        <v>18.46339</v>
      </c>
      <c r="AVE20" s="1">
        <v>18.44098</v>
      </c>
      <c r="AVF20" s="1">
        <v>18.44098</v>
      </c>
      <c r="AVG20" s="1">
        <v>18.44098</v>
      </c>
      <c r="AVH20" s="1">
        <v>18.418659999999999</v>
      </c>
      <c r="AVI20" s="1">
        <v>18.396339999999999</v>
      </c>
      <c r="AVJ20" s="1">
        <v>18.396339999999999</v>
      </c>
      <c r="AVK20" s="1">
        <v>18.396339999999999</v>
      </c>
      <c r="AVL20" s="1">
        <v>18.374099999999999</v>
      </c>
      <c r="AVM20" s="1">
        <v>18.351859999999999</v>
      </c>
      <c r="AVN20" s="1">
        <v>18.351859999999999</v>
      </c>
      <c r="AVO20" s="1">
        <v>18.351859999999999</v>
      </c>
      <c r="AVP20" s="1">
        <v>18.329709999999999</v>
      </c>
      <c r="AVQ20" s="1">
        <v>18.307549999999999</v>
      </c>
      <c r="AVR20" s="1">
        <v>18.307549999999999</v>
      </c>
      <c r="AVS20" s="1">
        <v>18.307549999999999</v>
      </c>
      <c r="AVT20" s="1">
        <v>18.28548</v>
      </c>
      <c r="AVU20" s="1">
        <v>18.263400000000001</v>
      </c>
      <c r="AVV20" s="1">
        <v>18.263400000000001</v>
      </c>
      <c r="AVW20" s="1">
        <v>18.263400000000001</v>
      </c>
      <c r="AVX20" s="1">
        <v>18.241409999999998</v>
      </c>
      <c r="AVY20" s="1">
        <v>18.21941</v>
      </c>
      <c r="AVZ20" s="1">
        <v>18.21941</v>
      </c>
      <c r="AWA20" s="1">
        <v>18.21941</v>
      </c>
      <c r="AWB20" s="1">
        <v>18.197500000000002</v>
      </c>
      <c r="AWC20" s="1">
        <v>18.17559</v>
      </c>
      <c r="AWD20" s="1">
        <v>18.17559</v>
      </c>
      <c r="AWE20" s="1">
        <v>18.17559</v>
      </c>
      <c r="AWF20" s="1">
        <v>18.153749999999999</v>
      </c>
      <c r="AWG20" s="1">
        <v>18.131920000000001</v>
      </c>
      <c r="AWH20" s="1">
        <v>18.131920000000001</v>
      </c>
      <c r="AWI20" s="1">
        <v>18.131920000000001</v>
      </c>
      <c r="AWJ20" s="1">
        <v>18.11017</v>
      </c>
      <c r="AWK20" s="1">
        <v>18.088419999999999</v>
      </c>
      <c r="AWL20" s="1">
        <v>18.088419999999999</v>
      </c>
      <c r="AWM20" s="1">
        <v>18.088419999999999</v>
      </c>
      <c r="AWN20" s="1">
        <v>18.066739999999999</v>
      </c>
      <c r="AWO20" s="1">
        <v>18.045069999999999</v>
      </c>
      <c r="AWP20" s="1">
        <v>18.045069999999999</v>
      </c>
      <c r="AWQ20" s="1">
        <v>18.045069999999999</v>
      </c>
      <c r="AWR20" s="1">
        <v>18.02347</v>
      </c>
      <c r="AWS20" s="1">
        <v>18.00188</v>
      </c>
      <c r="AWT20" s="1">
        <v>18.00188</v>
      </c>
      <c r="AWU20" s="1">
        <v>18.00188</v>
      </c>
      <c r="AWV20" s="1">
        <v>17.980360000000001</v>
      </c>
      <c r="AWW20" s="1">
        <v>17.958850000000002</v>
      </c>
      <c r="AWX20" s="1">
        <v>17.958850000000002</v>
      </c>
      <c r="AWY20" s="1">
        <v>17.958850000000002</v>
      </c>
      <c r="AWZ20" s="1">
        <v>17.93741</v>
      </c>
      <c r="AXA20" s="1">
        <v>17.915970000000002</v>
      </c>
      <c r="AXB20" s="1">
        <v>17.915970000000002</v>
      </c>
      <c r="AXC20" s="1">
        <v>17.915970000000002</v>
      </c>
      <c r="AXD20" s="1">
        <v>17.89461</v>
      </c>
      <c r="AXE20" s="1">
        <v>17.873249999999999</v>
      </c>
      <c r="AXF20" s="1">
        <v>17.873249999999999</v>
      </c>
      <c r="AXG20" s="1">
        <v>17.873249999999999</v>
      </c>
      <c r="AXH20" s="1">
        <v>17.851970000000001</v>
      </c>
      <c r="AXI20" s="1">
        <v>17.830690000000001</v>
      </c>
      <c r="AXJ20" s="1">
        <v>17.830690000000001</v>
      </c>
      <c r="AXK20" s="1">
        <v>17.830690000000001</v>
      </c>
      <c r="AXL20" s="1">
        <v>17.809480000000001</v>
      </c>
      <c r="AXM20" s="1">
        <v>17.78828</v>
      </c>
      <c r="AXN20" s="1">
        <v>17.78828</v>
      </c>
      <c r="AXO20" s="1">
        <v>17.78828</v>
      </c>
      <c r="AXP20" s="1">
        <v>17.767150000000001</v>
      </c>
      <c r="AXQ20" s="1">
        <v>17.746020000000001</v>
      </c>
      <c r="AXR20" s="1">
        <v>17.746020000000001</v>
      </c>
      <c r="AXS20" s="1">
        <v>17.746020000000001</v>
      </c>
      <c r="AXT20" s="1">
        <v>17.724969999999999</v>
      </c>
      <c r="AXU20" s="1">
        <v>17.70392</v>
      </c>
      <c r="AXV20" s="1">
        <v>17.70392</v>
      </c>
      <c r="AXW20" s="1">
        <v>17.70392</v>
      </c>
      <c r="AXX20" s="1">
        <v>17.682939999999999</v>
      </c>
      <c r="AXY20" s="1">
        <v>17.661960000000001</v>
      </c>
      <c r="AXZ20" s="1">
        <v>17.661960000000001</v>
      </c>
      <c r="AYA20" s="1">
        <v>17.661960000000001</v>
      </c>
      <c r="AYB20" s="1">
        <v>17.64106</v>
      </c>
      <c r="AYC20" s="1">
        <v>17.620159999999998</v>
      </c>
      <c r="AYD20" s="1">
        <v>17.620159999999998</v>
      </c>
      <c r="AYE20" s="1">
        <v>17.620159999999998</v>
      </c>
      <c r="AYF20" s="1">
        <v>17.599340000000002</v>
      </c>
      <c r="AYG20" s="1">
        <v>17.578510000000001</v>
      </c>
      <c r="AYH20" s="1">
        <v>17.578510000000001</v>
      </c>
      <c r="AYI20" s="1">
        <v>17.578510000000001</v>
      </c>
      <c r="AYJ20" s="1">
        <v>17.557759999999998</v>
      </c>
      <c r="AYK20" s="1">
        <v>17.537009999999999</v>
      </c>
      <c r="AYL20" s="1">
        <v>17.537009999999999</v>
      </c>
      <c r="AYM20" s="1">
        <v>17.537009999999999</v>
      </c>
      <c r="AYN20" s="1">
        <v>17.51633</v>
      </c>
      <c r="AYO20" s="1">
        <v>17.495650000000001</v>
      </c>
      <c r="AYP20" s="1">
        <v>17.495650000000001</v>
      </c>
      <c r="AYQ20" s="1">
        <v>17.495650000000001</v>
      </c>
      <c r="AYR20" s="1">
        <v>17.47505</v>
      </c>
      <c r="AYS20" s="1">
        <v>17.454440000000002</v>
      </c>
      <c r="AYT20" s="1">
        <v>17.454440000000002</v>
      </c>
      <c r="AYU20" s="1">
        <v>17.454440000000002</v>
      </c>
      <c r="AYV20" s="1">
        <v>17.433910000000001</v>
      </c>
      <c r="AYW20" s="1">
        <v>17.41338</v>
      </c>
      <c r="AYX20" s="1">
        <v>17.41338</v>
      </c>
      <c r="AYY20" s="1">
        <v>17.41338</v>
      </c>
      <c r="AYZ20" s="1">
        <v>17.39293</v>
      </c>
      <c r="AZA20" s="1">
        <v>17.37247</v>
      </c>
      <c r="AZB20" s="1">
        <v>17.37247</v>
      </c>
      <c r="AZC20" s="1">
        <v>17.37247</v>
      </c>
      <c r="AZD20" s="1">
        <v>17.35209</v>
      </c>
      <c r="AZE20" s="1">
        <v>17.331700000000001</v>
      </c>
      <c r="AZF20" s="1">
        <v>17.331700000000001</v>
      </c>
      <c r="AZG20" s="1">
        <v>17.331700000000001</v>
      </c>
      <c r="AZH20" s="1">
        <v>17.311389999999999</v>
      </c>
      <c r="AZI20" s="1">
        <v>17.291080000000001</v>
      </c>
      <c r="AZJ20" s="1">
        <v>17.291080000000001</v>
      </c>
      <c r="AZK20" s="1">
        <v>17.291080000000001</v>
      </c>
      <c r="AZL20" s="1">
        <v>17.27084</v>
      </c>
      <c r="AZM20" s="1">
        <v>17.250599999999999</v>
      </c>
      <c r="AZN20" s="1">
        <v>17.250599999999999</v>
      </c>
      <c r="AZO20" s="1">
        <v>17.250599999999999</v>
      </c>
      <c r="AZP20" s="1">
        <v>17.230429999999998</v>
      </c>
      <c r="AZQ20" s="1">
        <v>17.210270000000001</v>
      </c>
      <c r="AZR20" s="1">
        <v>17.210270000000001</v>
      </c>
      <c r="AZS20" s="1">
        <v>17.210270000000001</v>
      </c>
      <c r="AZT20" s="1">
        <v>17.190169999999998</v>
      </c>
      <c r="AZU20" s="1">
        <v>17.170069999999999</v>
      </c>
      <c r="AZV20" s="1">
        <v>17.170069999999999</v>
      </c>
      <c r="AZW20" s="1">
        <v>17.170069999999999</v>
      </c>
      <c r="AZX20" s="1">
        <v>17.15005</v>
      </c>
      <c r="AZY20" s="1">
        <v>17.130019999999998</v>
      </c>
      <c r="AZZ20" s="1">
        <v>17.130019999999998</v>
      </c>
      <c r="BAA20" s="1">
        <v>17.130019999999998</v>
      </c>
      <c r="BAB20" s="1">
        <v>17.11007</v>
      </c>
      <c r="BAC20" s="1">
        <v>17.090109999999999</v>
      </c>
      <c r="BAD20" s="1">
        <v>17.090109999999999</v>
      </c>
      <c r="BAE20" s="1">
        <v>17.090109999999999</v>
      </c>
      <c r="BAF20" s="1">
        <v>17.070229999999999</v>
      </c>
      <c r="BAG20" s="1">
        <v>17.050339999999998</v>
      </c>
      <c r="BAH20" s="1">
        <v>17.050339999999998</v>
      </c>
      <c r="BAI20" s="1">
        <v>17.050339999999998</v>
      </c>
      <c r="BAJ20" s="1">
        <v>17.030529999999999</v>
      </c>
      <c r="BAK20" s="1">
        <v>17.01071</v>
      </c>
      <c r="BAL20" s="1">
        <v>17.01071</v>
      </c>
      <c r="BAM20" s="1">
        <v>17.01071</v>
      </c>
      <c r="BAN20" s="1">
        <v>16.990970000000001</v>
      </c>
      <c r="BAO20" s="1">
        <v>16.971219999999999</v>
      </c>
      <c r="BAP20" s="1">
        <v>16.971219999999999</v>
      </c>
      <c r="BAQ20" s="1">
        <v>16.971219999999999</v>
      </c>
      <c r="BAR20" s="1">
        <v>16.951540000000001</v>
      </c>
      <c r="BAS20" s="1">
        <v>16.93187</v>
      </c>
      <c r="BAT20" s="1">
        <v>16.93187</v>
      </c>
      <c r="BAU20" s="1">
        <v>16.93187</v>
      </c>
      <c r="BAV20" s="1">
        <v>16.91226</v>
      </c>
      <c r="BAW20" s="1">
        <v>16.89265</v>
      </c>
      <c r="BAX20" s="1">
        <v>16.89265</v>
      </c>
      <c r="BAY20" s="1">
        <v>16.89265</v>
      </c>
      <c r="BAZ20" s="1">
        <v>16.87312</v>
      </c>
      <c r="BBA20" s="1">
        <v>16.853580000000001</v>
      </c>
      <c r="BBB20" s="1">
        <v>16.853580000000001</v>
      </c>
      <c r="BBC20" s="1">
        <v>16.853580000000001</v>
      </c>
      <c r="BBD20" s="1">
        <v>16.834109999999999</v>
      </c>
      <c r="BBE20" s="1">
        <v>16.814630000000001</v>
      </c>
      <c r="BBF20" s="1">
        <v>16.814630000000001</v>
      </c>
      <c r="BBG20" s="1">
        <v>16.814630000000001</v>
      </c>
      <c r="BBH20" s="1">
        <v>16.79523</v>
      </c>
      <c r="BBI20" s="1">
        <v>16.775829999999999</v>
      </c>
      <c r="BBJ20" s="1">
        <v>16.775829999999999</v>
      </c>
      <c r="BBK20" s="1">
        <v>16.775829999999999</v>
      </c>
      <c r="BBL20" s="1">
        <v>16.756489999999999</v>
      </c>
      <c r="BBM20" s="1">
        <v>16.737159999999999</v>
      </c>
      <c r="BBN20" s="1">
        <v>16.737159999999999</v>
      </c>
      <c r="BBO20" s="1">
        <v>16.737159999999999</v>
      </c>
      <c r="BBP20" s="1">
        <v>16.717890000000001</v>
      </c>
      <c r="BBQ20" s="1">
        <v>16.698619999999998</v>
      </c>
      <c r="BBR20" s="1">
        <v>16.698619999999998</v>
      </c>
      <c r="BBS20" s="1">
        <v>16.698619999999998</v>
      </c>
      <c r="BBT20" s="1">
        <v>16.67942</v>
      </c>
      <c r="BBU20" s="1">
        <v>16.660219999999999</v>
      </c>
      <c r="BBV20" s="1">
        <v>16.660219999999999</v>
      </c>
      <c r="BBW20" s="1">
        <v>16.660219999999999</v>
      </c>
      <c r="BBX20" s="1">
        <v>16.641079999999999</v>
      </c>
      <c r="BBY20" s="1">
        <v>16.621949999999998</v>
      </c>
      <c r="BBZ20" s="1">
        <v>16.621949999999998</v>
      </c>
      <c r="BCA20" s="1">
        <v>16.621949999999998</v>
      </c>
      <c r="BCB20" s="1">
        <v>16.602879999999999</v>
      </c>
      <c r="BCC20" s="1">
        <v>16.58381</v>
      </c>
      <c r="BCD20" s="1">
        <v>16.58381</v>
      </c>
      <c r="BCE20" s="1">
        <v>16.58381</v>
      </c>
      <c r="BCF20" s="1">
        <v>16.564810000000001</v>
      </c>
      <c r="BCG20" s="1">
        <v>16.545809999999999</v>
      </c>
      <c r="BCH20" s="1">
        <v>16.545809999999999</v>
      </c>
      <c r="BCI20" s="1">
        <v>16.545809999999999</v>
      </c>
      <c r="BCJ20" s="1">
        <v>16.526869999999999</v>
      </c>
      <c r="BCK20" s="1">
        <v>16.507930000000002</v>
      </c>
      <c r="BCL20" s="1">
        <v>16.507930000000002</v>
      </c>
      <c r="BCM20" s="1">
        <v>16.507930000000002</v>
      </c>
      <c r="BCN20" s="1">
        <v>16.489059999999998</v>
      </c>
      <c r="BCO20" s="1">
        <v>16.470189999999999</v>
      </c>
      <c r="BCP20" s="1">
        <v>16.470189999999999</v>
      </c>
      <c r="BCQ20" s="1">
        <v>16.470189999999999</v>
      </c>
      <c r="BCR20" s="1">
        <v>16.45138</v>
      </c>
      <c r="BCS20" s="1">
        <v>16.432569999999998</v>
      </c>
      <c r="BCT20" s="1">
        <v>16.432569999999998</v>
      </c>
      <c r="BCU20" s="1">
        <v>16.432569999999998</v>
      </c>
      <c r="BCV20" s="1">
        <v>16.413830000000001</v>
      </c>
      <c r="BCW20" s="1">
        <v>16.39509</v>
      </c>
      <c r="BCX20" s="1">
        <v>16.39509</v>
      </c>
      <c r="BCY20" s="1">
        <v>16.39509</v>
      </c>
      <c r="BCZ20" s="1">
        <v>16.37641</v>
      </c>
      <c r="BDA20" s="1">
        <v>16.35773</v>
      </c>
      <c r="BDB20" s="1">
        <v>16.35773</v>
      </c>
      <c r="BDC20" s="1">
        <v>16.35773</v>
      </c>
      <c r="BDD20" s="1">
        <v>16.339120000000001</v>
      </c>
      <c r="BDE20" s="1">
        <v>16.320499999999999</v>
      </c>
      <c r="BDF20" s="1">
        <v>16.320499999999999</v>
      </c>
      <c r="BDG20" s="1">
        <v>16.320499999999999</v>
      </c>
      <c r="BDH20" s="1">
        <v>16.301950000000001</v>
      </c>
      <c r="BDI20" s="1">
        <v>16.2834</v>
      </c>
      <c r="BDJ20" s="1">
        <v>16.2834</v>
      </c>
      <c r="BDK20" s="1">
        <v>16.2834</v>
      </c>
      <c r="BDL20" s="1">
        <v>16.26491</v>
      </c>
      <c r="BDM20" s="1">
        <v>16.246420000000001</v>
      </c>
      <c r="BDN20" s="1">
        <v>16.246420000000001</v>
      </c>
      <c r="BDO20" s="1">
        <v>16.246420000000001</v>
      </c>
      <c r="BDP20" s="1">
        <v>16.228000000000002</v>
      </c>
      <c r="BDQ20" s="1">
        <v>16.209569999999999</v>
      </c>
      <c r="BDR20" s="1">
        <v>16.209569999999999</v>
      </c>
      <c r="BDS20" s="1">
        <v>16.209569999999999</v>
      </c>
      <c r="BDT20" s="1">
        <v>16.191210000000002</v>
      </c>
      <c r="BDU20" s="1">
        <v>16.17285</v>
      </c>
      <c r="BDV20" s="1">
        <v>16.17285</v>
      </c>
      <c r="BDW20" s="1">
        <v>16.17285</v>
      </c>
      <c r="BDX20" s="1">
        <v>16.15455</v>
      </c>
      <c r="BDY20" s="1">
        <v>16.13625</v>
      </c>
      <c r="BDZ20" s="1">
        <v>16.13625</v>
      </c>
      <c r="BEA20" s="1">
        <v>16.13625</v>
      </c>
      <c r="BEB20" s="1">
        <v>16.118010000000002</v>
      </c>
      <c r="BEC20" s="1">
        <v>16.099779999999999</v>
      </c>
      <c r="BED20" s="1">
        <v>16.099779999999999</v>
      </c>
      <c r="BEE20" s="1">
        <v>16.099779999999999</v>
      </c>
      <c r="BEF20" s="1">
        <v>16.081600000000002</v>
      </c>
      <c r="BEG20" s="1">
        <v>16.063420000000001</v>
      </c>
      <c r="BEH20" s="1">
        <v>16.063420000000001</v>
      </c>
      <c r="BEI20" s="1">
        <v>16.063420000000001</v>
      </c>
      <c r="BEJ20" s="1">
        <v>16.045310000000001</v>
      </c>
      <c r="BEK20" s="1">
        <v>16.027200000000001</v>
      </c>
      <c r="BEL20" s="1">
        <v>16.027200000000001</v>
      </c>
      <c r="BEM20" s="1">
        <v>16.027200000000001</v>
      </c>
      <c r="BEN20" s="1">
        <v>16.009139999999999</v>
      </c>
      <c r="BEO20" s="1">
        <v>15.99109</v>
      </c>
      <c r="BEP20" s="1">
        <v>15.99109</v>
      </c>
      <c r="BEQ20" s="1">
        <v>15.99109</v>
      </c>
      <c r="BER20" s="1">
        <v>15.973100000000001</v>
      </c>
      <c r="BES20" s="1">
        <v>15.955109999999999</v>
      </c>
      <c r="BET20" s="1">
        <v>15.955109999999999</v>
      </c>
      <c r="BEU20" s="1">
        <v>15.955109999999999</v>
      </c>
      <c r="BEV20" s="1">
        <v>15.93717</v>
      </c>
      <c r="BEW20" s="1">
        <v>15.91924</v>
      </c>
      <c r="BEX20" s="1">
        <v>15.91924</v>
      </c>
      <c r="BEY20" s="1">
        <v>15.91924</v>
      </c>
      <c r="BEZ20" s="1">
        <v>15.90137</v>
      </c>
      <c r="BFA20" s="1">
        <v>15.8835</v>
      </c>
      <c r="BFB20" s="1">
        <v>15.8835</v>
      </c>
      <c r="BFC20" s="1">
        <v>15.8835</v>
      </c>
      <c r="BFD20" s="1">
        <v>15.865690000000001</v>
      </c>
      <c r="BFE20" s="1">
        <v>15.84788</v>
      </c>
      <c r="BFF20" s="1">
        <v>15.84788</v>
      </c>
      <c r="BFG20" s="1">
        <v>15.84788</v>
      </c>
      <c r="BFH20" s="1">
        <v>15.83013</v>
      </c>
      <c r="BFI20" s="1">
        <v>15.812379999999999</v>
      </c>
      <c r="BFJ20" s="1">
        <v>15.812379999999999</v>
      </c>
      <c r="BFK20" s="1">
        <v>15.812379999999999</v>
      </c>
      <c r="BFL20" s="1">
        <v>15.79468</v>
      </c>
      <c r="BFM20" s="1">
        <v>15.77699</v>
      </c>
      <c r="BFN20" s="1">
        <v>15.77699</v>
      </c>
      <c r="BFO20" s="1">
        <v>15.77699</v>
      </c>
      <c r="BFP20" s="1">
        <v>15.759359999999999</v>
      </c>
      <c r="BFQ20" s="1">
        <v>15.74173</v>
      </c>
      <c r="BFR20" s="1">
        <v>15.74173</v>
      </c>
      <c r="BFS20" s="1">
        <v>15.74173</v>
      </c>
      <c r="BFT20" s="1">
        <v>15.72415</v>
      </c>
      <c r="BFU20" s="1">
        <v>15.706580000000001</v>
      </c>
      <c r="BFV20" s="1">
        <v>15.706580000000001</v>
      </c>
      <c r="BFW20" s="1">
        <v>15.706580000000001</v>
      </c>
      <c r="BFX20" s="1">
        <v>15.689069999999999</v>
      </c>
      <c r="BFY20" s="1">
        <v>15.67155</v>
      </c>
      <c r="BFZ20" s="1">
        <v>15.67155</v>
      </c>
      <c r="BGA20" s="1">
        <v>15.67155</v>
      </c>
      <c r="BGB20" s="1">
        <v>15.65409</v>
      </c>
      <c r="BGC20" s="1">
        <v>15.63664</v>
      </c>
      <c r="BGD20" s="1">
        <v>15.63664</v>
      </c>
      <c r="BGE20" s="1">
        <v>15.63664</v>
      </c>
      <c r="BGF20" s="1">
        <v>15.61924</v>
      </c>
      <c r="BGG20" s="1">
        <v>15.601839999999999</v>
      </c>
      <c r="BGH20" s="1">
        <v>15.601839999999999</v>
      </c>
      <c r="BGI20" s="1">
        <v>15.601839999999999</v>
      </c>
      <c r="BGJ20" s="1">
        <v>15.5845</v>
      </c>
      <c r="BGK20" s="1">
        <v>15.567159999999999</v>
      </c>
      <c r="BGL20" s="1">
        <v>15.567159999999999</v>
      </c>
      <c r="BGM20" s="1">
        <v>15.567159999999999</v>
      </c>
      <c r="BGN20" s="1">
        <v>15.54987</v>
      </c>
      <c r="BGO20" s="1">
        <v>15.532590000000001</v>
      </c>
      <c r="BGP20" s="1">
        <v>15.532590000000001</v>
      </c>
      <c r="BGQ20" s="1">
        <v>15.532590000000001</v>
      </c>
      <c r="BGR20" s="1">
        <v>15.515359999999999</v>
      </c>
      <c r="BGS20" s="1">
        <v>15.498139999999999</v>
      </c>
      <c r="BGT20" s="1">
        <v>15.498139999999999</v>
      </c>
      <c r="BGU20" s="1">
        <v>15.498139999999999</v>
      </c>
      <c r="BGV20" s="1">
        <v>15.480969999999999</v>
      </c>
      <c r="BGW20" s="1">
        <v>15.463800000000001</v>
      </c>
      <c r="BGX20" s="1">
        <v>15.463800000000001</v>
      </c>
      <c r="BGY20" s="1">
        <v>15.463800000000001</v>
      </c>
      <c r="BGZ20" s="1">
        <v>15.44669</v>
      </c>
      <c r="BHA20" s="1">
        <v>15.42958</v>
      </c>
      <c r="BHB20" s="1">
        <v>15.42958</v>
      </c>
      <c r="BHC20" s="1">
        <v>15.42958</v>
      </c>
      <c r="BHD20" s="1">
        <v>15.412520000000001</v>
      </c>
      <c r="BHE20" s="1">
        <v>15.39546</v>
      </c>
      <c r="BHF20" s="1">
        <v>15.39546</v>
      </c>
      <c r="BHG20" s="1">
        <v>15.39546</v>
      </c>
      <c r="BHH20" s="1">
        <v>15.37846</v>
      </c>
      <c r="BHI20" s="1">
        <v>15.361459999999999</v>
      </c>
      <c r="BHJ20" s="1">
        <v>15.361459999999999</v>
      </c>
      <c r="BHK20" s="1">
        <v>15.361459999999999</v>
      </c>
      <c r="BHL20" s="1">
        <v>15.3445</v>
      </c>
      <c r="BHM20" s="1">
        <v>15.32755</v>
      </c>
      <c r="BHN20" s="1">
        <v>15.32755</v>
      </c>
      <c r="BHO20" s="1">
        <v>15.32755</v>
      </c>
      <c r="BHP20" s="1">
        <v>15.31062</v>
      </c>
      <c r="BHQ20" s="1">
        <v>15.29369</v>
      </c>
      <c r="BHR20" s="1">
        <v>15.29369</v>
      </c>
      <c r="BHS20" s="1">
        <v>15.29369</v>
      </c>
      <c r="BHT20" s="1">
        <v>15.27675</v>
      </c>
      <c r="BHU20" s="1">
        <v>15.25981</v>
      </c>
      <c r="BHV20" s="1">
        <v>15.25981</v>
      </c>
      <c r="BHW20" s="1">
        <v>15.25981</v>
      </c>
      <c r="BHX20" s="1">
        <v>15.242660000000001</v>
      </c>
      <c r="BHY20" s="1">
        <v>15.225519999999999</v>
      </c>
      <c r="BHZ20" s="1">
        <v>15.225519999999999</v>
      </c>
      <c r="BIA20" s="1">
        <v>15.225519999999999</v>
      </c>
      <c r="BIB20" s="1">
        <v>15.209210000000001</v>
      </c>
      <c r="BIC20" s="1">
        <v>15.1929</v>
      </c>
      <c r="BID20" s="1">
        <v>15.1929</v>
      </c>
      <c r="BIE20" s="1">
        <v>15.1929</v>
      </c>
      <c r="BIF20" s="1">
        <v>15.177070000000001</v>
      </c>
      <c r="BIG20" s="1">
        <v>15.161239999999999</v>
      </c>
      <c r="BIH20" s="1">
        <v>15.161239999999999</v>
      </c>
      <c r="BII20" s="1">
        <v>15.161239999999999</v>
      </c>
      <c r="BIJ20" s="1">
        <v>15.144410000000001</v>
      </c>
      <c r="BIK20" s="1">
        <v>15.12759</v>
      </c>
      <c r="BIL20" s="1">
        <v>15.12759</v>
      </c>
      <c r="BIM20" s="1">
        <v>15.12759</v>
      </c>
      <c r="BIN20" s="1">
        <v>15.112869999999999</v>
      </c>
      <c r="BIO20" s="1">
        <v>15.098140000000001</v>
      </c>
      <c r="BIP20" s="1">
        <v>15.098140000000001</v>
      </c>
      <c r="BIQ20" s="1">
        <v>15.098140000000001</v>
      </c>
      <c r="BIR20" s="1">
        <v>15.098140000000001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V8"/>
  <sheetViews>
    <sheetView workbookViewId="0">
      <selection activeCell="C7" sqref="C7:C8"/>
    </sheetView>
  </sheetViews>
  <sheetFormatPr defaultColWidth="8.88671875" defaultRowHeight="13.8" x14ac:dyDescent="0.25"/>
  <cols>
    <col min="1" max="1" width="13.88671875" style="1" customWidth="1"/>
    <col min="2" max="2" width="9.21875" style="1" customWidth="1"/>
    <col min="3" max="3" width="11.6640625" style="1" customWidth="1"/>
    <col min="4" max="16384" width="8.88671875" style="1"/>
  </cols>
  <sheetData>
    <row r="1" spans="1:204" x14ac:dyDescent="0.25">
      <c r="A1" s="3" t="s">
        <v>48</v>
      </c>
    </row>
    <row r="6" spans="1:204" x14ac:dyDescent="0.25">
      <c r="C6" s="8" t="s">
        <v>49</v>
      </c>
      <c r="D6" s="1">
        <v>200</v>
      </c>
      <c r="E6" s="1">
        <v>201</v>
      </c>
      <c r="F6" s="1">
        <v>202</v>
      </c>
      <c r="G6" s="1">
        <v>203</v>
      </c>
      <c r="H6" s="1">
        <v>204</v>
      </c>
      <c r="I6" s="1">
        <v>205</v>
      </c>
      <c r="J6" s="1">
        <v>206</v>
      </c>
      <c r="K6" s="1">
        <v>207</v>
      </c>
      <c r="L6" s="1">
        <v>208</v>
      </c>
      <c r="M6" s="1">
        <v>209</v>
      </c>
      <c r="N6" s="1">
        <v>210</v>
      </c>
      <c r="O6" s="1">
        <v>211</v>
      </c>
      <c r="P6" s="1">
        <v>212</v>
      </c>
      <c r="Q6" s="1">
        <v>213</v>
      </c>
      <c r="R6" s="1">
        <v>214</v>
      </c>
      <c r="S6" s="1">
        <v>215</v>
      </c>
      <c r="T6" s="1">
        <v>216</v>
      </c>
      <c r="U6" s="1">
        <v>217</v>
      </c>
      <c r="V6" s="1">
        <v>218</v>
      </c>
      <c r="W6" s="1">
        <v>219</v>
      </c>
      <c r="X6" s="1">
        <v>220</v>
      </c>
      <c r="Y6" s="1">
        <v>221</v>
      </c>
      <c r="Z6" s="1">
        <v>222</v>
      </c>
      <c r="AA6" s="1">
        <v>223</v>
      </c>
      <c r="AB6" s="1">
        <v>224</v>
      </c>
      <c r="AC6" s="1">
        <v>225</v>
      </c>
      <c r="AD6" s="1">
        <v>226</v>
      </c>
      <c r="AE6" s="1">
        <v>227</v>
      </c>
      <c r="AF6" s="1">
        <v>228</v>
      </c>
      <c r="AG6" s="1">
        <v>229</v>
      </c>
      <c r="AH6" s="1">
        <v>230</v>
      </c>
      <c r="AI6" s="1">
        <v>231</v>
      </c>
      <c r="AJ6" s="1">
        <v>232</v>
      </c>
      <c r="AK6" s="1">
        <v>233</v>
      </c>
      <c r="AL6" s="1">
        <v>234</v>
      </c>
      <c r="AM6" s="1">
        <v>235</v>
      </c>
      <c r="AN6" s="1">
        <v>236</v>
      </c>
      <c r="AO6" s="1">
        <v>237</v>
      </c>
      <c r="AP6" s="1">
        <v>238</v>
      </c>
      <c r="AQ6" s="1">
        <v>239</v>
      </c>
      <c r="AR6" s="1">
        <v>240</v>
      </c>
      <c r="AS6" s="1">
        <v>241</v>
      </c>
      <c r="AT6" s="1">
        <v>242</v>
      </c>
      <c r="AU6" s="1">
        <v>243</v>
      </c>
      <c r="AV6" s="1">
        <v>244</v>
      </c>
      <c r="AW6" s="1">
        <v>245</v>
      </c>
      <c r="AX6" s="1">
        <v>246</v>
      </c>
      <c r="AY6" s="1">
        <v>247</v>
      </c>
      <c r="AZ6" s="1">
        <v>248</v>
      </c>
      <c r="BA6" s="1">
        <v>249</v>
      </c>
      <c r="BB6" s="1">
        <v>250</v>
      </c>
      <c r="BC6" s="1">
        <v>251</v>
      </c>
      <c r="BD6" s="1">
        <v>252</v>
      </c>
      <c r="BE6" s="1">
        <v>253</v>
      </c>
      <c r="BF6" s="1">
        <v>254</v>
      </c>
      <c r="BG6" s="1">
        <v>255</v>
      </c>
      <c r="BH6" s="1">
        <v>256</v>
      </c>
      <c r="BI6" s="1">
        <v>257</v>
      </c>
      <c r="BJ6" s="1">
        <v>258</v>
      </c>
      <c r="BK6" s="1">
        <v>259</v>
      </c>
      <c r="BL6" s="1">
        <v>260</v>
      </c>
      <c r="BM6" s="1">
        <v>261</v>
      </c>
      <c r="BN6" s="1">
        <v>262</v>
      </c>
      <c r="BO6" s="1">
        <v>263</v>
      </c>
      <c r="BP6" s="1">
        <v>264</v>
      </c>
      <c r="BQ6" s="1">
        <v>265</v>
      </c>
      <c r="BR6" s="1">
        <v>266</v>
      </c>
      <c r="BS6" s="1">
        <v>267</v>
      </c>
      <c r="BT6" s="1">
        <v>268</v>
      </c>
      <c r="BU6" s="1">
        <v>269</v>
      </c>
      <c r="BV6" s="1">
        <v>270</v>
      </c>
      <c r="BW6" s="1">
        <v>271</v>
      </c>
      <c r="BX6" s="1">
        <v>272</v>
      </c>
      <c r="BY6" s="1">
        <v>273</v>
      </c>
      <c r="BZ6" s="1">
        <v>274</v>
      </c>
      <c r="CA6" s="1">
        <v>275</v>
      </c>
      <c r="CB6" s="1">
        <v>276</v>
      </c>
      <c r="CC6" s="1">
        <v>277</v>
      </c>
      <c r="CD6" s="1">
        <v>278</v>
      </c>
      <c r="CE6" s="1">
        <v>279</v>
      </c>
      <c r="CF6" s="1">
        <v>280</v>
      </c>
      <c r="CG6" s="1">
        <v>281</v>
      </c>
      <c r="CH6" s="1">
        <v>282</v>
      </c>
      <c r="CI6" s="1">
        <v>283</v>
      </c>
      <c r="CJ6" s="1">
        <v>284</v>
      </c>
      <c r="CK6" s="1">
        <v>285</v>
      </c>
      <c r="CL6" s="1">
        <v>286</v>
      </c>
      <c r="CM6" s="1">
        <v>287</v>
      </c>
      <c r="CN6" s="1">
        <v>288</v>
      </c>
      <c r="CO6" s="1">
        <v>289</v>
      </c>
      <c r="CP6" s="1">
        <v>290</v>
      </c>
      <c r="CQ6" s="1">
        <v>291</v>
      </c>
      <c r="CR6" s="1">
        <v>292</v>
      </c>
      <c r="CS6" s="1">
        <v>293</v>
      </c>
      <c r="CT6" s="1">
        <v>294</v>
      </c>
      <c r="CU6" s="1">
        <v>295</v>
      </c>
      <c r="CV6" s="1">
        <v>296</v>
      </c>
      <c r="CW6" s="1">
        <v>297</v>
      </c>
      <c r="CX6" s="1">
        <v>298</v>
      </c>
      <c r="CY6" s="1">
        <v>299</v>
      </c>
      <c r="CZ6" s="1">
        <v>300</v>
      </c>
      <c r="DA6" s="1">
        <v>301</v>
      </c>
      <c r="DB6" s="1">
        <v>302</v>
      </c>
      <c r="DC6" s="1">
        <v>303</v>
      </c>
      <c r="DD6" s="1">
        <v>304</v>
      </c>
      <c r="DE6" s="1">
        <v>305</v>
      </c>
      <c r="DF6" s="1">
        <v>306</v>
      </c>
      <c r="DG6" s="1">
        <v>307</v>
      </c>
      <c r="DH6" s="1">
        <v>308</v>
      </c>
      <c r="DI6" s="1">
        <v>309</v>
      </c>
      <c r="DJ6" s="1">
        <v>310</v>
      </c>
      <c r="DK6" s="1">
        <v>311</v>
      </c>
      <c r="DL6" s="1">
        <v>312</v>
      </c>
      <c r="DM6" s="1">
        <v>313</v>
      </c>
      <c r="DN6" s="1">
        <v>314</v>
      </c>
      <c r="DO6" s="1">
        <v>315</v>
      </c>
      <c r="DP6" s="1">
        <v>316</v>
      </c>
      <c r="DQ6" s="1">
        <v>317</v>
      </c>
      <c r="DR6" s="1">
        <v>318</v>
      </c>
      <c r="DS6" s="1">
        <v>319</v>
      </c>
      <c r="DT6" s="1">
        <v>320</v>
      </c>
      <c r="DU6" s="1">
        <v>321</v>
      </c>
      <c r="DV6" s="1">
        <v>322</v>
      </c>
      <c r="DW6" s="1">
        <v>323</v>
      </c>
      <c r="DX6" s="1">
        <v>324</v>
      </c>
      <c r="DY6" s="1">
        <v>325</v>
      </c>
      <c r="DZ6" s="1">
        <v>326</v>
      </c>
      <c r="EA6" s="1">
        <v>327</v>
      </c>
      <c r="EB6" s="1">
        <v>328</v>
      </c>
      <c r="EC6" s="1">
        <v>329</v>
      </c>
      <c r="ED6" s="1">
        <v>330</v>
      </c>
      <c r="EE6" s="1">
        <v>331</v>
      </c>
      <c r="EF6" s="1">
        <v>332</v>
      </c>
      <c r="EG6" s="1">
        <v>333</v>
      </c>
      <c r="EH6" s="1">
        <v>334</v>
      </c>
      <c r="EI6" s="1">
        <v>335</v>
      </c>
      <c r="EJ6" s="1">
        <v>336</v>
      </c>
      <c r="EK6" s="1">
        <v>337</v>
      </c>
      <c r="EL6" s="1">
        <v>338</v>
      </c>
      <c r="EM6" s="1">
        <v>339</v>
      </c>
      <c r="EN6" s="1">
        <v>340</v>
      </c>
      <c r="EO6" s="1">
        <v>341</v>
      </c>
      <c r="EP6" s="1">
        <v>342</v>
      </c>
      <c r="EQ6" s="1">
        <v>343</v>
      </c>
      <c r="ER6" s="1">
        <v>344</v>
      </c>
      <c r="ES6" s="1">
        <v>345</v>
      </c>
      <c r="ET6" s="1">
        <v>346</v>
      </c>
      <c r="EU6" s="1">
        <v>347</v>
      </c>
      <c r="EV6" s="1">
        <v>348</v>
      </c>
      <c r="EW6" s="1">
        <v>349</v>
      </c>
      <c r="EX6" s="1">
        <v>350</v>
      </c>
      <c r="EY6" s="1">
        <v>351</v>
      </c>
      <c r="EZ6" s="1">
        <v>352</v>
      </c>
      <c r="FA6" s="1">
        <v>353</v>
      </c>
      <c r="FB6" s="1">
        <v>354</v>
      </c>
      <c r="FC6" s="1">
        <v>355</v>
      </c>
      <c r="FD6" s="1">
        <v>356</v>
      </c>
      <c r="FE6" s="1">
        <v>357</v>
      </c>
      <c r="FF6" s="1">
        <v>358</v>
      </c>
      <c r="FG6" s="1">
        <v>359</v>
      </c>
      <c r="FH6" s="1">
        <v>360</v>
      </c>
      <c r="FI6" s="1">
        <v>361</v>
      </c>
      <c r="FJ6" s="1">
        <v>362</v>
      </c>
      <c r="FK6" s="1">
        <v>363</v>
      </c>
      <c r="FL6" s="1">
        <v>364</v>
      </c>
      <c r="FM6" s="1">
        <v>365</v>
      </c>
      <c r="FN6" s="1">
        <v>366</v>
      </c>
      <c r="FO6" s="1">
        <v>367</v>
      </c>
      <c r="FP6" s="1">
        <v>368</v>
      </c>
      <c r="FQ6" s="1">
        <v>369</v>
      </c>
      <c r="FR6" s="1">
        <v>370</v>
      </c>
      <c r="FS6" s="1">
        <v>371</v>
      </c>
      <c r="FT6" s="1">
        <v>372</v>
      </c>
      <c r="FU6" s="1">
        <v>373</v>
      </c>
      <c r="FV6" s="1">
        <v>374</v>
      </c>
      <c r="FW6" s="1">
        <v>375</v>
      </c>
      <c r="FX6" s="1">
        <v>376</v>
      </c>
      <c r="FY6" s="1">
        <v>377</v>
      </c>
      <c r="FZ6" s="1">
        <v>378</v>
      </c>
      <c r="GA6" s="1">
        <v>379</v>
      </c>
      <c r="GB6" s="1">
        <v>380</v>
      </c>
      <c r="GC6" s="1">
        <v>381</v>
      </c>
      <c r="GD6" s="1">
        <v>382</v>
      </c>
      <c r="GE6" s="1">
        <v>383</v>
      </c>
      <c r="GF6" s="1">
        <v>384</v>
      </c>
      <c r="GG6" s="1">
        <v>385</v>
      </c>
      <c r="GH6" s="1">
        <v>386</v>
      </c>
      <c r="GI6" s="1">
        <v>387</v>
      </c>
      <c r="GJ6" s="1">
        <v>388</v>
      </c>
      <c r="GK6" s="1">
        <v>389</v>
      </c>
      <c r="GL6" s="1">
        <v>390</v>
      </c>
      <c r="GM6" s="1">
        <v>391</v>
      </c>
      <c r="GN6" s="1">
        <v>392</v>
      </c>
      <c r="GO6" s="1">
        <v>393</v>
      </c>
      <c r="GP6" s="1">
        <v>394</v>
      </c>
      <c r="GQ6" s="1">
        <v>395</v>
      </c>
      <c r="GR6" s="1">
        <v>396</v>
      </c>
      <c r="GS6" s="1">
        <v>397</v>
      </c>
      <c r="GT6" s="1">
        <v>398</v>
      </c>
      <c r="GU6" s="1">
        <v>399</v>
      </c>
      <c r="GV6" s="1">
        <v>400</v>
      </c>
    </row>
    <row r="7" spans="1:204" x14ac:dyDescent="0.25">
      <c r="B7" s="1" t="s">
        <v>50</v>
      </c>
      <c r="C7" s="19" t="s">
        <v>51</v>
      </c>
      <c r="D7" s="1">
        <v>2.7E-2</v>
      </c>
      <c r="E7" s="1">
        <v>1.2999999999999999E-2</v>
      </c>
      <c r="F7" s="1">
        <v>0</v>
      </c>
      <c r="G7" s="1">
        <v>2.5000000000000001E-2</v>
      </c>
      <c r="H7" s="1">
        <v>-4.0000000000000001E-3</v>
      </c>
      <c r="I7" s="1">
        <v>-1.7999999999999999E-2</v>
      </c>
      <c r="J7" s="1">
        <v>-2.5999999999999999E-2</v>
      </c>
      <c r="K7" s="1">
        <v>-2.1999999999999999E-2</v>
      </c>
      <c r="L7" s="1">
        <v>-1.7999999999999999E-2</v>
      </c>
      <c r="M7" s="1">
        <v>-2.1999999999999999E-2</v>
      </c>
      <c r="N7" s="1">
        <v>-3.2000000000000001E-2</v>
      </c>
      <c r="O7" s="1">
        <v>-4.9000000000000002E-2</v>
      </c>
      <c r="P7" s="1">
        <v>-5.3999999999999999E-2</v>
      </c>
      <c r="Q7" s="1">
        <v>-4.4999999999999998E-2</v>
      </c>
      <c r="R7" s="1">
        <v>-6.6000000000000003E-2</v>
      </c>
      <c r="S7" s="1">
        <v>-7.1999999999999995E-2</v>
      </c>
      <c r="T7" s="1">
        <v>-7.6999999999999999E-2</v>
      </c>
      <c r="U7" s="1">
        <v>-0.05</v>
      </c>
      <c r="V7" s="1">
        <v>-7.6999999999999999E-2</v>
      </c>
      <c r="W7" s="1">
        <v>-7.8E-2</v>
      </c>
      <c r="X7" s="1">
        <v>-8.7999999999999995E-2</v>
      </c>
      <c r="Y7" s="1">
        <v>-8.3000000000000004E-2</v>
      </c>
      <c r="Z7" s="1">
        <v>-9.9000000000000005E-2</v>
      </c>
      <c r="AA7" s="1">
        <v>-0.108</v>
      </c>
      <c r="AB7" s="1">
        <v>-0.1</v>
      </c>
      <c r="AC7" s="1">
        <v>-0.10199999999999999</v>
      </c>
      <c r="AD7" s="1">
        <v>-0.11899999999999999</v>
      </c>
      <c r="AE7" s="1">
        <v>-9.9000000000000005E-2</v>
      </c>
      <c r="AF7" s="1">
        <v>-0.109</v>
      </c>
      <c r="AG7" s="1">
        <v>-0.11600000000000001</v>
      </c>
      <c r="AH7" s="1">
        <v>-0.109</v>
      </c>
      <c r="AI7" s="1">
        <v>-0.109</v>
      </c>
      <c r="AJ7" s="1">
        <v>-0.109</v>
      </c>
      <c r="AK7" s="1">
        <v>-0.107</v>
      </c>
      <c r="AL7" s="1">
        <v>-0.111</v>
      </c>
      <c r="AM7" s="1">
        <v>-9.0999999999999998E-2</v>
      </c>
      <c r="AN7" s="1">
        <v>-0.122</v>
      </c>
      <c r="AO7" s="1">
        <v>-0.11</v>
      </c>
      <c r="AP7" s="1">
        <v>-9.7000000000000003E-2</v>
      </c>
      <c r="AQ7" s="1">
        <v>-8.8999999999999996E-2</v>
      </c>
      <c r="AR7" s="1">
        <v>-8.8999999999999996E-2</v>
      </c>
      <c r="AS7" s="1">
        <v>-7.4999999999999997E-2</v>
      </c>
      <c r="AT7" s="1">
        <v>-7.9000000000000001E-2</v>
      </c>
      <c r="AU7" s="1">
        <v>-8.4000000000000005E-2</v>
      </c>
      <c r="AV7" s="1">
        <v>-7.3999999999999996E-2</v>
      </c>
      <c r="AW7" s="1">
        <v>-7.0999999999999994E-2</v>
      </c>
      <c r="AX7" s="1">
        <v>-5.2999999999999999E-2</v>
      </c>
      <c r="AY7" s="1">
        <v>-5.3999999999999999E-2</v>
      </c>
      <c r="AZ7" s="1">
        <v>-5.7000000000000002E-2</v>
      </c>
      <c r="BA7" s="1">
        <v>-4.8000000000000001E-2</v>
      </c>
      <c r="BB7" s="1">
        <v>-0.03</v>
      </c>
      <c r="BC7" s="1">
        <v>-3.6999999999999998E-2</v>
      </c>
      <c r="BD7" s="1">
        <v>-3.4000000000000002E-2</v>
      </c>
      <c r="BE7" s="1">
        <v>-3.0000000000000001E-3</v>
      </c>
      <c r="BF7" s="1">
        <v>-0.02</v>
      </c>
      <c r="BG7" s="1">
        <v>1.9E-2</v>
      </c>
      <c r="BH7" s="1">
        <v>3.0000000000000001E-3</v>
      </c>
      <c r="BI7" s="1">
        <v>1.7000000000000001E-2</v>
      </c>
      <c r="BJ7" s="1">
        <v>2.5999999999999999E-2</v>
      </c>
      <c r="BK7" s="1">
        <v>2.7E-2</v>
      </c>
      <c r="BL7" s="1">
        <v>3.6999999999999998E-2</v>
      </c>
      <c r="BM7" s="1">
        <v>3.5999999999999997E-2</v>
      </c>
      <c r="BN7" s="1">
        <v>3.3000000000000002E-2</v>
      </c>
      <c r="BO7" s="1">
        <v>3.5999999999999997E-2</v>
      </c>
      <c r="BP7" s="1">
        <v>4.9000000000000002E-2</v>
      </c>
      <c r="BQ7" s="1">
        <v>6.0999999999999999E-2</v>
      </c>
      <c r="BR7" s="1">
        <v>5.2999999999999999E-2</v>
      </c>
      <c r="BS7" s="1">
        <v>7.1999999999999995E-2</v>
      </c>
      <c r="BT7" s="1">
        <v>7.5999999999999998E-2</v>
      </c>
      <c r="BU7" s="1">
        <v>8.5000000000000006E-2</v>
      </c>
      <c r="BV7" s="1">
        <v>8.1000000000000003E-2</v>
      </c>
      <c r="BW7" s="1">
        <v>0.10299999999999999</v>
      </c>
      <c r="BX7" s="1">
        <v>0.105</v>
      </c>
      <c r="BY7" s="1">
        <v>0.10100000000000001</v>
      </c>
      <c r="BZ7" s="1">
        <v>0.129</v>
      </c>
      <c r="CA7" s="1">
        <v>0.13</v>
      </c>
      <c r="CB7" s="1">
        <v>0.151</v>
      </c>
      <c r="CC7" s="1">
        <v>0.17499999999999999</v>
      </c>
      <c r="CD7" s="1">
        <v>0.248</v>
      </c>
      <c r="CE7" s="1">
        <v>0.32800000000000001</v>
      </c>
      <c r="CF7" s="1">
        <v>0.44500000000000001</v>
      </c>
      <c r="CG7" s="1">
        <v>0.629</v>
      </c>
      <c r="CH7" s="1">
        <v>0.84599999999999997</v>
      </c>
      <c r="CI7" s="1">
        <v>1.0640000000000001</v>
      </c>
      <c r="CJ7" s="1">
        <v>1.296</v>
      </c>
      <c r="CK7" s="1">
        <v>1.4930000000000001</v>
      </c>
      <c r="CL7" s="1">
        <v>1.68</v>
      </c>
      <c r="CM7" s="1">
        <v>1.86</v>
      </c>
      <c r="CN7" s="1">
        <v>1.984</v>
      </c>
      <c r="CO7" s="1">
        <v>2.08</v>
      </c>
      <c r="CP7" s="1">
        <v>2.1440000000000001</v>
      </c>
      <c r="CQ7" s="1">
        <v>2.1560000000000001</v>
      </c>
      <c r="CR7" s="1">
        <v>2.1240000000000001</v>
      </c>
      <c r="CS7" s="1">
        <v>2.0680000000000001</v>
      </c>
      <c r="CT7" s="1">
        <v>1.9950000000000001</v>
      </c>
      <c r="CU7" s="1">
        <v>1.92</v>
      </c>
      <c r="CV7" s="1">
        <v>1.841</v>
      </c>
      <c r="CW7" s="1">
        <v>1.7749999999999999</v>
      </c>
      <c r="CX7" s="1">
        <v>1.7110000000000001</v>
      </c>
      <c r="CY7" s="1">
        <v>1.655</v>
      </c>
      <c r="CZ7" s="1">
        <v>1.607</v>
      </c>
      <c r="DA7" s="1">
        <v>1.5640000000000001</v>
      </c>
      <c r="DB7" s="1">
        <v>1.526</v>
      </c>
      <c r="DC7" s="1">
        <v>1.4930000000000001</v>
      </c>
      <c r="DD7" s="1">
        <v>1.464</v>
      </c>
      <c r="DE7" s="1">
        <v>1.4379999999999999</v>
      </c>
      <c r="DF7" s="1">
        <v>1.4179999999999999</v>
      </c>
      <c r="DG7" s="1">
        <v>1.397</v>
      </c>
      <c r="DH7" s="1">
        <v>1.381</v>
      </c>
      <c r="DI7" s="1">
        <v>1.365</v>
      </c>
      <c r="DJ7" s="1">
        <v>1.349</v>
      </c>
      <c r="DK7" s="1">
        <v>1.335</v>
      </c>
      <c r="DL7" s="1">
        <v>1.3240000000000001</v>
      </c>
      <c r="DM7" s="1">
        <v>1.31</v>
      </c>
      <c r="DN7" s="1">
        <v>1.2989999999999999</v>
      </c>
      <c r="DO7" s="1">
        <v>1.288</v>
      </c>
      <c r="DP7" s="1">
        <v>1.2769999999999999</v>
      </c>
      <c r="DQ7" s="1">
        <v>1.2669999999999999</v>
      </c>
      <c r="DR7" s="1">
        <v>1.2569999999999999</v>
      </c>
      <c r="DS7" s="1">
        <v>1.248</v>
      </c>
      <c r="DT7" s="1">
        <v>1.238</v>
      </c>
      <c r="DU7" s="1">
        <v>1.228</v>
      </c>
      <c r="DV7" s="1">
        <v>1.22</v>
      </c>
      <c r="DW7" s="1">
        <v>1.21</v>
      </c>
      <c r="DX7" s="1">
        <v>1.2</v>
      </c>
      <c r="DY7" s="1">
        <v>1.1919999999999999</v>
      </c>
      <c r="DZ7" s="1">
        <v>1.1830000000000001</v>
      </c>
      <c r="EA7" s="1">
        <v>1.175</v>
      </c>
      <c r="EB7" s="1">
        <v>1.1659999999999999</v>
      </c>
      <c r="EC7" s="1">
        <v>1.1579999999999999</v>
      </c>
      <c r="ED7" s="1">
        <v>1.1499999999999999</v>
      </c>
      <c r="EE7" s="1">
        <v>1.1419999999999999</v>
      </c>
      <c r="EF7" s="1">
        <v>1.1339999999999999</v>
      </c>
      <c r="EG7" s="1">
        <v>1.127</v>
      </c>
      <c r="EH7" s="1">
        <v>1.1200000000000001</v>
      </c>
      <c r="EI7" s="1">
        <v>1.1120000000000001</v>
      </c>
      <c r="EJ7" s="1">
        <v>1.105</v>
      </c>
      <c r="EK7" s="1">
        <v>1.0980000000000001</v>
      </c>
      <c r="EL7" s="1">
        <v>1.091</v>
      </c>
      <c r="EM7" s="1">
        <v>1.0840000000000001</v>
      </c>
      <c r="EN7" s="1">
        <v>1.077</v>
      </c>
      <c r="EO7" s="1">
        <v>1.071</v>
      </c>
      <c r="EP7" s="1">
        <v>1.0640000000000001</v>
      </c>
      <c r="EQ7" s="1">
        <v>1.0569999999999999</v>
      </c>
      <c r="ER7" s="1">
        <v>1.05</v>
      </c>
      <c r="ES7" s="1">
        <v>1.044</v>
      </c>
      <c r="ET7" s="1">
        <v>1.0369999999999999</v>
      </c>
      <c r="EU7" s="1">
        <v>1.0309999999999999</v>
      </c>
      <c r="EV7" s="1">
        <v>1.0249999999999999</v>
      </c>
      <c r="EW7" s="1">
        <v>1.0189999999999999</v>
      </c>
      <c r="EX7" s="1">
        <v>1.0129999999999999</v>
      </c>
      <c r="EY7" s="1">
        <v>1.0069999999999999</v>
      </c>
      <c r="EZ7" s="1">
        <v>1.0009999999999999</v>
      </c>
      <c r="FA7" s="1">
        <v>0.995</v>
      </c>
      <c r="FB7" s="1">
        <v>0.98799999999999999</v>
      </c>
      <c r="FC7" s="1">
        <v>0.98299999999999998</v>
      </c>
      <c r="FD7" s="1">
        <v>0.97699999999999998</v>
      </c>
      <c r="FE7" s="1">
        <v>0.97099999999999997</v>
      </c>
      <c r="FF7" s="1">
        <v>0.96499999999999997</v>
      </c>
      <c r="FG7" s="1">
        <v>0.95899999999999996</v>
      </c>
      <c r="FH7" s="1">
        <v>0.95399999999999996</v>
      </c>
      <c r="FI7" s="1">
        <v>0.94799999999999995</v>
      </c>
      <c r="FJ7" s="1">
        <v>0.94199999999999995</v>
      </c>
      <c r="FK7" s="1">
        <v>0.93700000000000006</v>
      </c>
      <c r="FL7" s="1">
        <v>0.93200000000000005</v>
      </c>
      <c r="FM7" s="1">
        <v>0.92600000000000005</v>
      </c>
      <c r="FN7" s="1">
        <v>0.92</v>
      </c>
      <c r="FO7" s="1">
        <v>0.91500000000000004</v>
      </c>
      <c r="FP7" s="1">
        <v>0.91</v>
      </c>
      <c r="FQ7" s="1">
        <v>0.90500000000000003</v>
      </c>
      <c r="FR7" s="1">
        <v>0.90100000000000002</v>
      </c>
      <c r="FS7" s="1">
        <v>0.89500000000000002</v>
      </c>
      <c r="FT7" s="1">
        <v>0.89</v>
      </c>
      <c r="FU7" s="1">
        <v>0.88200000000000001</v>
      </c>
      <c r="FV7" s="1">
        <v>0.877</v>
      </c>
      <c r="FW7" s="1">
        <v>0.872</v>
      </c>
      <c r="FX7" s="1">
        <v>0.86799999999999999</v>
      </c>
      <c r="FY7" s="1">
        <v>0.86399999999999999</v>
      </c>
      <c r="FZ7" s="1">
        <v>0.86</v>
      </c>
      <c r="GA7" s="1">
        <v>0.85599999999999998</v>
      </c>
      <c r="GB7" s="1">
        <v>0.85199999999999998</v>
      </c>
      <c r="GC7" s="1">
        <v>0.84899999999999998</v>
      </c>
      <c r="GD7" s="1">
        <v>0.84599999999999997</v>
      </c>
      <c r="GE7" s="1">
        <v>0.84199999999999997</v>
      </c>
      <c r="GF7" s="1">
        <v>0.83899999999999997</v>
      </c>
      <c r="GG7" s="1">
        <v>0.83599999999999997</v>
      </c>
      <c r="GH7" s="1">
        <v>0.83299999999999996</v>
      </c>
      <c r="GI7" s="1">
        <v>0.83199999999999996</v>
      </c>
      <c r="GJ7" s="1">
        <v>0.82899999999999996</v>
      </c>
      <c r="GK7" s="1">
        <v>0.82699999999999996</v>
      </c>
      <c r="GL7" s="1">
        <v>0.82499999999999996</v>
      </c>
      <c r="GM7" s="1">
        <v>0.82399999999999995</v>
      </c>
      <c r="GN7" s="1">
        <v>0.82099999999999995</v>
      </c>
      <c r="GO7" s="1">
        <v>0.82</v>
      </c>
      <c r="GP7" s="1">
        <v>0.82</v>
      </c>
      <c r="GQ7" s="1">
        <v>0.81899999999999995</v>
      </c>
      <c r="GR7" s="1">
        <v>0.81899999999999995</v>
      </c>
      <c r="GS7" s="1">
        <v>0.81799999999999995</v>
      </c>
      <c r="GT7" s="1">
        <v>0.81799999999999995</v>
      </c>
      <c r="GU7" s="1">
        <v>0.81899999999999995</v>
      </c>
      <c r="GV7" s="1">
        <v>0.81899999999999995</v>
      </c>
    </row>
    <row r="8" spans="1:204" x14ac:dyDescent="0.25">
      <c r="B8" s="1" t="s">
        <v>52</v>
      </c>
      <c r="C8" s="19"/>
      <c r="D8" s="1">
        <v>-0.182</v>
      </c>
      <c r="E8" s="1">
        <v>-0.188</v>
      </c>
      <c r="F8" s="1">
        <v>-0.21</v>
      </c>
      <c r="G8" s="1">
        <v>-0.19600000000000001</v>
      </c>
      <c r="H8" s="1">
        <v>-0.20100000000000001</v>
      </c>
      <c r="I8" s="1">
        <v>-0.192</v>
      </c>
      <c r="J8" s="1">
        <v>-0.21099999999999999</v>
      </c>
      <c r="K8" s="1">
        <v>-0.214</v>
      </c>
      <c r="L8" s="1">
        <v>-0.20699999999999999</v>
      </c>
      <c r="M8" s="1">
        <v>-0.19700000000000001</v>
      </c>
      <c r="N8" s="1">
        <v>-0.19600000000000001</v>
      </c>
      <c r="O8" s="1">
        <v>-0.22900000000000001</v>
      </c>
      <c r="P8" s="1">
        <v>-0.21099999999999999</v>
      </c>
      <c r="Q8" s="1">
        <v>-0.19700000000000001</v>
      </c>
      <c r="R8" s="1">
        <v>-0.222</v>
      </c>
      <c r="S8" s="1">
        <v>-0.223</v>
      </c>
      <c r="T8" s="1">
        <v>-0.221</v>
      </c>
      <c r="U8" s="1">
        <v>-0.22</v>
      </c>
      <c r="V8" s="1">
        <v>-0.22600000000000001</v>
      </c>
      <c r="W8" s="1">
        <v>-0.23</v>
      </c>
      <c r="X8" s="1">
        <v>-0.22500000000000001</v>
      </c>
      <c r="Y8" s="1">
        <v>-0.21299999999999999</v>
      </c>
      <c r="Z8" s="1">
        <v>-0.23499999999999999</v>
      </c>
      <c r="AA8" s="1">
        <v>-0.23499999999999999</v>
      </c>
      <c r="AB8" s="1">
        <v>-0.22900000000000001</v>
      </c>
      <c r="AC8" s="1">
        <v>-0.23799999999999999</v>
      </c>
      <c r="AD8" s="1">
        <v>-0.246</v>
      </c>
      <c r="AE8" s="1">
        <v>-0.22900000000000001</v>
      </c>
      <c r="AF8" s="1">
        <v>-0.23</v>
      </c>
      <c r="AG8" s="1">
        <v>-0.24199999999999999</v>
      </c>
      <c r="AH8" s="1">
        <v>-0.23200000000000001</v>
      </c>
      <c r="AI8" s="1">
        <v>-0.23599999999999999</v>
      </c>
      <c r="AJ8" s="1">
        <v>-0.23899999999999999</v>
      </c>
      <c r="AK8" s="1">
        <v>-0.23400000000000001</v>
      </c>
      <c r="AL8" s="1">
        <v>-0.23699999999999999</v>
      </c>
      <c r="AM8" s="1">
        <v>-0.23</v>
      </c>
      <c r="AN8" s="1">
        <v>-0.247</v>
      </c>
      <c r="AO8" s="1">
        <v>-0.24399999999999999</v>
      </c>
      <c r="AP8" s="1">
        <v>-0.23</v>
      </c>
      <c r="AQ8" s="1">
        <v>-0.23300000000000001</v>
      </c>
      <c r="AR8" s="1">
        <v>-0.23100000000000001</v>
      </c>
      <c r="AS8" s="1">
        <v>-0.23499999999999999</v>
      </c>
      <c r="AT8" s="1">
        <v>-0.22600000000000001</v>
      </c>
      <c r="AU8" s="1">
        <v>-0.23499999999999999</v>
      </c>
      <c r="AV8" s="1">
        <v>-0.22500000000000001</v>
      </c>
      <c r="AW8" s="1">
        <v>-0.223</v>
      </c>
      <c r="AX8" s="1">
        <v>-0.224</v>
      </c>
      <c r="AY8" s="1">
        <v>-0.22500000000000001</v>
      </c>
      <c r="AZ8" s="1">
        <v>-0.218</v>
      </c>
      <c r="BA8" s="1">
        <v>-0.217</v>
      </c>
      <c r="BB8" s="1">
        <v>-0.214</v>
      </c>
      <c r="BC8" s="1">
        <v>-0.21099999999999999</v>
      </c>
      <c r="BD8" s="1">
        <v>-0.214</v>
      </c>
      <c r="BE8" s="1">
        <v>-0.20899999999999999</v>
      </c>
      <c r="BF8" s="1">
        <v>-0.20599999999999999</v>
      </c>
      <c r="BG8" s="1">
        <v>-0.18</v>
      </c>
      <c r="BH8" s="1">
        <v>-0.191</v>
      </c>
      <c r="BI8" s="1">
        <v>-0.20599999999999999</v>
      </c>
      <c r="BJ8" s="1">
        <v>-0.20100000000000001</v>
      </c>
      <c r="BK8" s="1">
        <v>-0.18</v>
      </c>
      <c r="BL8" s="1">
        <v>-0.187</v>
      </c>
      <c r="BM8" s="1">
        <v>-0.17699999999999999</v>
      </c>
      <c r="BN8" s="1">
        <v>-0.189</v>
      </c>
      <c r="BO8" s="1">
        <v>-0.18</v>
      </c>
      <c r="BP8" s="1">
        <v>-0.16200000000000001</v>
      </c>
      <c r="BQ8" s="1">
        <v>-0.17499999999999999</v>
      </c>
      <c r="BR8" s="1">
        <v>-0.192</v>
      </c>
      <c r="BS8" s="1">
        <v>-0.16600000000000001</v>
      </c>
      <c r="BT8" s="1">
        <v>-0.17399999999999999</v>
      </c>
      <c r="BU8" s="1">
        <v>-0.17399999999999999</v>
      </c>
      <c r="BV8" s="1">
        <v>-0.16</v>
      </c>
      <c r="BW8" s="1">
        <v>-0.16200000000000001</v>
      </c>
      <c r="BX8" s="1">
        <v>-0.17</v>
      </c>
      <c r="BY8" s="1">
        <v>-0.16</v>
      </c>
      <c r="BZ8" s="1">
        <v>-0.14799999999999999</v>
      </c>
      <c r="CA8" s="1">
        <v>-0.13700000000000001</v>
      </c>
      <c r="CB8" s="1">
        <v>-0.13</v>
      </c>
      <c r="CC8" s="1">
        <v>-0.112</v>
      </c>
      <c r="CD8" s="1">
        <v>-7.1999999999999995E-2</v>
      </c>
      <c r="CE8" s="1">
        <v>-1.0999999999999999E-2</v>
      </c>
      <c r="CF8" s="1">
        <v>7.4999999999999997E-2</v>
      </c>
      <c r="CG8" s="1">
        <v>0.188</v>
      </c>
      <c r="CH8" s="1">
        <v>0.27900000000000003</v>
      </c>
      <c r="CI8" s="1">
        <v>0.34200000000000003</v>
      </c>
      <c r="CJ8" s="1">
        <v>0.378</v>
      </c>
      <c r="CK8" s="1">
        <v>0.38800000000000001</v>
      </c>
      <c r="CL8" s="1">
        <v>0.375</v>
      </c>
      <c r="CM8" s="1">
        <v>0.35599999999999998</v>
      </c>
      <c r="CN8" s="1">
        <v>0.33100000000000002</v>
      </c>
      <c r="CO8" s="1">
        <v>0.308</v>
      </c>
      <c r="CP8" s="1">
        <v>0.28499999999999998</v>
      </c>
      <c r="CQ8" s="1">
        <v>0.25900000000000001</v>
      </c>
      <c r="CR8" s="1">
        <v>0.23300000000000001</v>
      </c>
      <c r="CS8" s="1">
        <v>0.20599999999999999</v>
      </c>
      <c r="CT8" s="1">
        <v>0.18099999999999999</v>
      </c>
      <c r="CU8" s="1">
        <v>0.16</v>
      </c>
      <c r="CV8" s="1">
        <v>0.13900000000000001</v>
      </c>
      <c r="CW8" s="1">
        <v>0.122</v>
      </c>
      <c r="CX8" s="1">
        <v>0.107</v>
      </c>
      <c r="CY8" s="1">
        <v>9.4E-2</v>
      </c>
      <c r="CZ8" s="1">
        <v>8.2000000000000003E-2</v>
      </c>
      <c r="DA8" s="1">
        <v>7.0999999999999994E-2</v>
      </c>
      <c r="DB8" s="1">
        <v>6.2E-2</v>
      </c>
      <c r="DC8" s="1">
        <v>5.5E-2</v>
      </c>
      <c r="DD8" s="1">
        <v>4.8000000000000001E-2</v>
      </c>
      <c r="DE8" s="1">
        <v>4.2000000000000003E-2</v>
      </c>
      <c r="DF8" s="1">
        <v>3.7999999999999999E-2</v>
      </c>
      <c r="DG8" s="1">
        <v>3.3000000000000002E-2</v>
      </c>
      <c r="DH8" s="1">
        <v>0.03</v>
      </c>
      <c r="DI8" s="1">
        <v>2.5999999999999999E-2</v>
      </c>
      <c r="DJ8" s="1">
        <v>2.1999999999999999E-2</v>
      </c>
      <c r="DK8" s="1">
        <v>0.02</v>
      </c>
      <c r="DL8" s="1">
        <v>1.7000000000000001E-2</v>
      </c>
      <c r="DM8" s="1">
        <v>1.4999999999999999E-2</v>
      </c>
      <c r="DN8" s="1">
        <v>1.2999999999999999E-2</v>
      </c>
      <c r="DO8" s="1">
        <v>1.0999999999999999E-2</v>
      </c>
      <c r="DP8" s="1">
        <v>8.0000000000000002E-3</v>
      </c>
      <c r="DQ8" s="1">
        <v>7.0000000000000001E-3</v>
      </c>
      <c r="DR8" s="1">
        <v>5.0000000000000001E-3</v>
      </c>
      <c r="DS8" s="1">
        <v>3.0000000000000001E-3</v>
      </c>
      <c r="DT8" s="1">
        <v>2E-3</v>
      </c>
      <c r="DU8" s="1">
        <v>0</v>
      </c>
      <c r="DV8" s="1">
        <v>-2E-3</v>
      </c>
      <c r="DW8" s="1">
        <v>-3.0000000000000001E-3</v>
      </c>
      <c r="DX8" s="1">
        <v>-5.0000000000000001E-3</v>
      </c>
      <c r="DY8" s="1">
        <v>-6.0000000000000001E-3</v>
      </c>
      <c r="DZ8" s="1">
        <v>-7.0000000000000001E-3</v>
      </c>
      <c r="EA8" s="1">
        <v>-8.9999999999999993E-3</v>
      </c>
      <c r="EB8" s="1">
        <v>-0.01</v>
      </c>
      <c r="EC8" s="1">
        <v>-1.0999999999999999E-2</v>
      </c>
      <c r="ED8" s="1">
        <v>-1.2999999999999999E-2</v>
      </c>
      <c r="EE8" s="1">
        <v>-1.4E-2</v>
      </c>
      <c r="EF8" s="1">
        <v>-1.4999999999999999E-2</v>
      </c>
      <c r="EG8" s="1">
        <v>-1.7000000000000001E-2</v>
      </c>
      <c r="EH8" s="1">
        <v>-1.7999999999999999E-2</v>
      </c>
      <c r="EI8" s="1">
        <v>-1.9E-2</v>
      </c>
      <c r="EJ8" s="1">
        <v>-0.02</v>
      </c>
      <c r="EK8" s="1">
        <v>-2.1999999999999999E-2</v>
      </c>
      <c r="EL8" s="1">
        <v>-2.3E-2</v>
      </c>
      <c r="EM8" s="1">
        <v>-2.4E-2</v>
      </c>
      <c r="EN8" s="1">
        <v>-2.5000000000000001E-2</v>
      </c>
      <c r="EO8" s="1">
        <v>-2.5999999999999999E-2</v>
      </c>
      <c r="EP8" s="1">
        <v>-2.7E-2</v>
      </c>
      <c r="EQ8" s="1">
        <v>-2.8000000000000001E-2</v>
      </c>
      <c r="ER8" s="1">
        <v>-0.03</v>
      </c>
      <c r="ES8" s="1">
        <v>-3.1E-2</v>
      </c>
      <c r="ET8" s="1">
        <v>-3.2000000000000001E-2</v>
      </c>
      <c r="EU8" s="1">
        <v>-3.3000000000000002E-2</v>
      </c>
      <c r="EV8" s="1">
        <v>-3.4000000000000002E-2</v>
      </c>
      <c r="EW8" s="1">
        <v>-3.5000000000000003E-2</v>
      </c>
      <c r="EX8" s="1">
        <v>-3.5999999999999997E-2</v>
      </c>
      <c r="EY8" s="1">
        <v>-3.6999999999999998E-2</v>
      </c>
      <c r="EZ8" s="1">
        <v>-3.7999999999999999E-2</v>
      </c>
      <c r="FA8" s="1">
        <v>-0.04</v>
      </c>
      <c r="FB8" s="1">
        <v>-4.1000000000000002E-2</v>
      </c>
      <c r="FC8" s="1">
        <v>-4.2000000000000003E-2</v>
      </c>
      <c r="FD8" s="1">
        <v>-4.2999999999999997E-2</v>
      </c>
      <c r="FE8" s="1">
        <v>-4.3999999999999997E-2</v>
      </c>
      <c r="FF8" s="1">
        <v>-4.4999999999999998E-2</v>
      </c>
      <c r="FG8" s="1">
        <v>-4.5999999999999999E-2</v>
      </c>
      <c r="FH8" s="1">
        <v>-4.7E-2</v>
      </c>
      <c r="FI8" s="1">
        <v>-4.8000000000000001E-2</v>
      </c>
      <c r="FJ8" s="1">
        <v>-4.9000000000000002E-2</v>
      </c>
      <c r="FK8" s="1">
        <v>-0.05</v>
      </c>
      <c r="FL8" s="1">
        <v>-5.0999999999999997E-2</v>
      </c>
      <c r="FM8" s="1">
        <v>-5.1999999999999998E-2</v>
      </c>
      <c r="FN8" s="1">
        <v>-5.2999999999999999E-2</v>
      </c>
      <c r="FO8" s="1">
        <v>-5.3999999999999999E-2</v>
      </c>
      <c r="FP8" s="1">
        <v>-5.5E-2</v>
      </c>
      <c r="FQ8" s="1">
        <v>-5.6000000000000001E-2</v>
      </c>
      <c r="FR8" s="1">
        <v>-5.7000000000000002E-2</v>
      </c>
      <c r="FS8" s="1">
        <v>-5.8000000000000003E-2</v>
      </c>
      <c r="FT8" s="1">
        <v>-5.8999999999999997E-2</v>
      </c>
      <c r="FU8" s="1">
        <v>-0.06</v>
      </c>
      <c r="FV8" s="1">
        <v>-6.0999999999999999E-2</v>
      </c>
      <c r="FW8" s="1">
        <v>-6.0999999999999999E-2</v>
      </c>
      <c r="FX8" s="1">
        <v>-6.2E-2</v>
      </c>
      <c r="FY8" s="1">
        <v>-6.3E-2</v>
      </c>
      <c r="FZ8" s="1">
        <v>-6.3E-2</v>
      </c>
      <c r="GA8" s="1">
        <v>-6.4000000000000001E-2</v>
      </c>
      <c r="GB8" s="1">
        <v>-6.4000000000000001E-2</v>
      </c>
      <c r="GC8" s="1">
        <v>-6.4000000000000001E-2</v>
      </c>
      <c r="GD8" s="1">
        <v>-6.5000000000000002E-2</v>
      </c>
      <c r="GE8" s="1">
        <v>-6.5000000000000002E-2</v>
      </c>
      <c r="GF8" s="1">
        <v>-6.5000000000000002E-2</v>
      </c>
      <c r="GG8" s="1">
        <v>-6.6000000000000003E-2</v>
      </c>
      <c r="GH8" s="1">
        <v>-6.6000000000000003E-2</v>
      </c>
      <c r="GI8" s="1">
        <v>-6.6000000000000003E-2</v>
      </c>
      <c r="GJ8" s="1">
        <v>-6.6000000000000003E-2</v>
      </c>
      <c r="GK8" s="1">
        <v>-6.6000000000000003E-2</v>
      </c>
      <c r="GL8" s="1">
        <v>-6.5000000000000002E-2</v>
      </c>
      <c r="GM8" s="1">
        <v>-6.5000000000000002E-2</v>
      </c>
      <c r="GN8" s="1">
        <v>-6.5000000000000002E-2</v>
      </c>
      <c r="GO8" s="1">
        <v>-6.5000000000000002E-2</v>
      </c>
      <c r="GP8" s="1">
        <v>-6.5000000000000002E-2</v>
      </c>
      <c r="GQ8" s="1">
        <v>-6.4000000000000001E-2</v>
      </c>
      <c r="GR8" s="1">
        <v>-6.3E-2</v>
      </c>
      <c r="GS8" s="1">
        <v>-6.3E-2</v>
      </c>
      <c r="GT8" s="1">
        <v>-6.2E-2</v>
      </c>
      <c r="GU8" s="1">
        <v>-6.0999999999999999E-2</v>
      </c>
      <c r="GV8" s="1">
        <v>-0.06</v>
      </c>
    </row>
  </sheetData>
  <mergeCells count="1">
    <mergeCell ref="C7:C8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OW11"/>
  <sheetViews>
    <sheetView workbookViewId="0"/>
  </sheetViews>
  <sheetFormatPr defaultColWidth="8.88671875" defaultRowHeight="13.8" x14ac:dyDescent="0.25"/>
  <cols>
    <col min="1" max="1" width="8.88671875" style="1"/>
    <col min="2" max="2" width="10.44140625" style="1" customWidth="1"/>
    <col min="3" max="3" width="12.77734375" style="1" customWidth="1"/>
    <col min="4" max="16384" width="8.88671875" style="1"/>
  </cols>
  <sheetData>
    <row r="1" spans="1:1089" x14ac:dyDescent="0.25">
      <c r="A1" s="3" t="s">
        <v>53</v>
      </c>
    </row>
    <row r="6" spans="1:1089" x14ac:dyDescent="0.25">
      <c r="C6" s="1" t="s">
        <v>54</v>
      </c>
      <c r="D6" s="1">
        <v>0</v>
      </c>
      <c r="E6" s="1">
        <v>6.6669999999999993E-2</v>
      </c>
      <c r="F6" s="1">
        <v>0.11667</v>
      </c>
      <c r="G6" s="1">
        <v>0.16667000000000001</v>
      </c>
      <c r="H6" s="1">
        <v>0.23333000000000001</v>
      </c>
      <c r="I6" s="1">
        <v>0.28333000000000003</v>
      </c>
      <c r="J6" s="1">
        <v>0.33333000000000002</v>
      </c>
      <c r="K6" s="1">
        <v>0.4</v>
      </c>
      <c r="L6" s="1">
        <v>0.45</v>
      </c>
      <c r="M6" s="1">
        <v>0.5</v>
      </c>
      <c r="N6" s="1">
        <v>0.56667000000000001</v>
      </c>
      <c r="O6" s="1">
        <v>0.61667000000000005</v>
      </c>
      <c r="P6" s="1">
        <v>0.66666999999999998</v>
      </c>
      <c r="Q6" s="1">
        <v>0.73333000000000004</v>
      </c>
      <c r="R6" s="1">
        <v>0.78332999999999997</v>
      </c>
      <c r="S6" s="1">
        <v>0.83333000000000002</v>
      </c>
      <c r="T6" s="1">
        <v>0.9</v>
      </c>
      <c r="U6" s="1">
        <v>0.95</v>
      </c>
      <c r="V6" s="1">
        <v>1</v>
      </c>
      <c r="W6" s="1">
        <v>1.05</v>
      </c>
      <c r="X6" s="1">
        <v>1.1166700000000001</v>
      </c>
      <c r="Y6" s="1">
        <v>1.1666700000000001</v>
      </c>
      <c r="Z6" s="1">
        <v>1.2166699999999999</v>
      </c>
      <c r="AA6" s="1">
        <v>1.2833300000000001</v>
      </c>
      <c r="AB6" s="1">
        <v>1.3333299999999999</v>
      </c>
      <c r="AC6" s="1">
        <v>1.38334</v>
      </c>
      <c r="AD6" s="1">
        <v>1.45</v>
      </c>
      <c r="AE6" s="1">
        <v>1.5</v>
      </c>
      <c r="AF6" s="1">
        <v>1.55</v>
      </c>
      <c r="AG6" s="1">
        <v>1.6166700000000001</v>
      </c>
      <c r="AH6" s="1">
        <v>1.6666700000000001</v>
      </c>
      <c r="AI6" s="1">
        <v>1.7166699999999999</v>
      </c>
      <c r="AJ6" s="1">
        <v>1.7833399999999999</v>
      </c>
      <c r="AK6" s="1">
        <v>1.83334</v>
      </c>
      <c r="AL6" s="1">
        <v>1.88334</v>
      </c>
      <c r="AM6" s="1">
        <v>1.95</v>
      </c>
      <c r="AN6" s="1">
        <v>2</v>
      </c>
      <c r="AO6" s="1">
        <v>2.0499999999999998</v>
      </c>
      <c r="AP6" s="1">
        <v>2.1166700000000001</v>
      </c>
      <c r="AQ6" s="1">
        <v>2.1666699999999999</v>
      </c>
      <c r="AR6" s="1">
        <v>2.2166700000000001</v>
      </c>
      <c r="AS6" s="1">
        <v>2.2833399999999999</v>
      </c>
      <c r="AT6" s="1">
        <v>2.3333400000000002</v>
      </c>
      <c r="AU6" s="1">
        <v>2.38334</v>
      </c>
      <c r="AV6" s="1">
        <v>2.4333399999999998</v>
      </c>
      <c r="AW6" s="1">
        <v>2.5</v>
      </c>
      <c r="AX6" s="1">
        <v>2.5499999999999998</v>
      </c>
      <c r="AY6" s="1">
        <v>2.6</v>
      </c>
      <c r="AZ6" s="1">
        <v>2.6666699999999999</v>
      </c>
      <c r="BA6" s="1">
        <v>2.7166700000000001</v>
      </c>
      <c r="BB6" s="1">
        <v>2.76667</v>
      </c>
      <c r="BC6" s="1">
        <v>2.8333400000000002</v>
      </c>
      <c r="BD6" s="1">
        <v>2.88334</v>
      </c>
      <c r="BE6" s="1">
        <v>2.9333399999999998</v>
      </c>
      <c r="BF6" s="1">
        <v>3</v>
      </c>
      <c r="BG6" s="1">
        <v>3.05</v>
      </c>
      <c r="BH6" s="1">
        <v>3.1</v>
      </c>
      <c r="BI6" s="1">
        <v>3.1666699999999999</v>
      </c>
      <c r="BJ6" s="1">
        <v>3.2166700000000001</v>
      </c>
      <c r="BK6" s="1">
        <v>3.26667</v>
      </c>
      <c r="BL6" s="1">
        <v>3.3333400000000002</v>
      </c>
      <c r="BM6" s="1">
        <v>3.38334</v>
      </c>
      <c r="BN6" s="1">
        <v>3.4333399999999998</v>
      </c>
      <c r="BO6" s="1">
        <v>3.5</v>
      </c>
      <c r="BP6" s="1">
        <v>3.55</v>
      </c>
      <c r="BQ6" s="1">
        <v>3.6</v>
      </c>
      <c r="BR6" s="1">
        <v>3.65</v>
      </c>
      <c r="BS6" s="1">
        <v>3.7166700000000001</v>
      </c>
      <c r="BT6" s="1">
        <v>3.76667</v>
      </c>
      <c r="BU6" s="1">
        <v>3.8166699999999998</v>
      </c>
      <c r="BV6" s="1">
        <v>3.88334</v>
      </c>
      <c r="BW6" s="1">
        <v>3.9333399999999998</v>
      </c>
      <c r="BX6" s="1">
        <v>3.9833400000000001</v>
      </c>
      <c r="BY6" s="1">
        <v>4.05</v>
      </c>
      <c r="BZ6" s="1">
        <v>4.0999999999999996</v>
      </c>
      <c r="CA6" s="1">
        <v>4.1500000000000004</v>
      </c>
      <c r="CB6" s="1">
        <v>4.2166699999999997</v>
      </c>
      <c r="CC6" s="1">
        <v>4.2666700000000004</v>
      </c>
      <c r="CD6" s="1">
        <v>4.3166700000000002</v>
      </c>
      <c r="CE6" s="1">
        <v>4.3833399999999996</v>
      </c>
      <c r="CF6" s="1">
        <v>4.4333400000000003</v>
      </c>
      <c r="CG6" s="1">
        <v>4.4833400000000001</v>
      </c>
      <c r="CH6" s="1">
        <v>4.55</v>
      </c>
      <c r="CI6" s="1">
        <v>4.5999999999999996</v>
      </c>
      <c r="CJ6" s="1">
        <v>4.6500000000000004</v>
      </c>
      <c r="CK6" s="1">
        <v>4.7166699999999997</v>
      </c>
      <c r="CL6" s="1">
        <v>4.7666700000000004</v>
      </c>
      <c r="CM6" s="1">
        <v>4.8166700000000002</v>
      </c>
      <c r="CN6" s="1">
        <v>4.8833399999999996</v>
      </c>
      <c r="CO6" s="1">
        <v>4.9333400000000003</v>
      </c>
      <c r="CP6" s="1">
        <v>4.9833400000000001</v>
      </c>
      <c r="CQ6" s="1">
        <v>5.05</v>
      </c>
      <c r="CR6" s="1">
        <v>5.0999999999999996</v>
      </c>
      <c r="CS6" s="1">
        <v>5.15</v>
      </c>
      <c r="CT6" s="1">
        <v>5.2</v>
      </c>
      <c r="CU6" s="1">
        <v>5.2666700000000004</v>
      </c>
      <c r="CV6" s="1">
        <v>5.3166700000000002</v>
      </c>
      <c r="CW6" s="1">
        <v>5.3666700000000001</v>
      </c>
      <c r="CX6" s="1">
        <v>5.4333400000000003</v>
      </c>
      <c r="CY6" s="1">
        <v>5.4833400000000001</v>
      </c>
      <c r="CZ6" s="1">
        <v>5.5333399999999999</v>
      </c>
      <c r="DA6" s="1">
        <v>5.6000100000000002</v>
      </c>
      <c r="DB6" s="1">
        <v>5.65001</v>
      </c>
      <c r="DC6" s="1">
        <v>5.7000099999999998</v>
      </c>
      <c r="DD6" s="1">
        <v>5.7666700000000004</v>
      </c>
      <c r="DE6" s="1">
        <v>5.8166700000000002</v>
      </c>
      <c r="DF6" s="1">
        <v>5.8666700000000001</v>
      </c>
      <c r="DG6" s="1">
        <v>5.9333400000000003</v>
      </c>
      <c r="DH6" s="1">
        <v>5.9833400000000001</v>
      </c>
      <c r="DI6" s="1">
        <v>6.0333399999999999</v>
      </c>
      <c r="DJ6" s="1">
        <v>6.1000100000000002</v>
      </c>
      <c r="DK6" s="1">
        <v>6.15001</v>
      </c>
      <c r="DL6" s="1">
        <v>6.2000099999999998</v>
      </c>
      <c r="DM6" s="1">
        <v>6.2666700000000004</v>
      </c>
      <c r="DN6" s="1">
        <v>6.3166700000000002</v>
      </c>
      <c r="DO6" s="1">
        <v>6.3666700000000001</v>
      </c>
      <c r="DP6" s="1">
        <v>6.4333400000000003</v>
      </c>
      <c r="DQ6" s="1">
        <v>6.4833400000000001</v>
      </c>
      <c r="DR6" s="1">
        <v>6.5333399999999999</v>
      </c>
      <c r="DS6" s="1">
        <v>6.5833399999999997</v>
      </c>
      <c r="DT6" s="1">
        <v>6.65001</v>
      </c>
      <c r="DU6" s="1">
        <v>6.7000099999999998</v>
      </c>
      <c r="DV6" s="1">
        <v>6.7500099999999996</v>
      </c>
      <c r="DW6" s="1">
        <v>6.8166700000000002</v>
      </c>
      <c r="DX6" s="1">
        <v>6.8666700000000001</v>
      </c>
      <c r="DY6" s="1">
        <v>6.9166699999999999</v>
      </c>
      <c r="DZ6" s="1">
        <v>6.9833400000000001</v>
      </c>
      <c r="EA6" s="1">
        <v>7.0333399999999999</v>
      </c>
      <c r="EB6" s="1">
        <v>7.0833399999999997</v>
      </c>
      <c r="EC6" s="1">
        <v>7.15001</v>
      </c>
      <c r="ED6" s="1">
        <v>7.2000099999999998</v>
      </c>
      <c r="EE6" s="1">
        <v>7.2500099999999996</v>
      </c>
      <c r="EF6" s="1">
        <v>7.3166700000000002</v>
      </c>
      <c r="EG6" s="1">
        <v>7.3666700000000001</v>
      </c>
      <c r="EH6" s="1">
        <v>7.4166699999999999</v>
      </c>
      <c r="EI6" s="1">
        <v>7.4833400000000001</v>
      </c>
      <c r="EJ6" s="1">
        <v>7.5333399999999999</v>
      </c>
      <c r="EK6" s="1">
        <v>7.5833399999999997</v>
      </c>
      <c r="EL6" s="1">
        <v>7.65001</v>
      </c>
      <c r="EM6" s="1">
        <v>7.7000099999999998</v>
      </c>
      <c r="EN6" s="1">
        <v>7.7500099999999996</v>
      </c>
      <c r="EO6" s="1">
        <v>7.8000100000000003</v>
      </c>
      <c r="EP6" s="1">
        <v>7.8666700000000001</v>
      </c>
      <c r="EQ6" s="1">
        <v>7.9166699999999999</v>
      </c>
      <c r="ER6" s="1">
        <v>7.9666699999999997</v>
      </c>
      <c r="ES6" s="1">
        <v>8.0333400000000008</v>
      </c>
      <c r="ET6" s="1">
        <v>8.0833399999999997</v>
      </c>
      <c r="EU6" s="1">
        <v>8.1333400000000005</v>
      </c>
      <c r="EV6" s="1">
        <v>8.2000100000000007</v>
      </c>
      <c r="EW6" s="1">
        <v>8.2500099999999996</v>
      </c>
      <c r="EX6" s="1">
        <v>8.3000100000000003</v>
      </c>
      <c r="EY6" s="1">
        <v>8.3666699999999992</v>
      </c>
      <c r="EZ6" s="1">
        <v>8.4166699999999999</v>
      </c>
      <c r="FA6" s="1">
        <v>8.4666700000000006</v>
      </c>
      <c r="FB6" s="1">
        <v>8.5333400000000008</v>
      </c>
      <c r="FC6" s="1">
        <v>8.5833399999999997</v>
      </c>
      <c r="FD6" s="1">
        <v>8.6333400000000005</v>
      </c>
      <c r="FE6" s="1">
        <v>8.7000100000000007</v>
      </c>
      <c r="FF6" s="1">
        <v>8.7500099999999996</v>
      </c>
      <c r="FG6" s="1">
        <v>8.8000100000000003</v>
      </c>
      <c r="FH6" s="1">
        <v>8.8666699999999992</v>
      </c>
      <c r="FI6" s="1">
        <v>8.9166699999999999</v>
      </c>
      <c r="FJ6" s="1">
        <v>8.9666700000000006</v>
      </c>
      <c r="FK6" s="1">
        <v>9.0333400000000008</v>
      </c>
      <c r="FL6" s="1">
        <v>9.0833399999999997</v>
      </c>
      <c r="FM6" s="1">
        <v>9.1333400000000005</v>
      </c>
      <c r="FN6" s="1">
        <v>9.1833399999999994</v>
      </c>
      <c r="FO6" s="1">
        <v>9.2500099999999996</v>
      </c>
      <c r="FP6" s="1">
        <v>9.3000100000000003</v>
      </c>
      <c r="FQ6" s="1">
        <v>9.3500099999999993</v>
      </c>
      <c r="FR6" s="1">
        <v>9.4166699999999999</v>
      </c>
      <c r="FS6" s="1">
        <v>9.4666700000000006</v>
      </c>
      <c r="FT6" s="1">
        <v>9.5166699999999995</v>
      </c>
      <c r="FU6" s="1">
        <v>9.5833399999999997</v>
      </c>
      <c r="FV6" s="1">
        <v>9.6333400000000005</v>
      </c>
      <c r="FW6" s="1">
        <v>9.6833399999999994</v>
      </c>
      <c r="FX6" s="1">
        <v>9.7500099999999996</v>
      </c>
      <c r="FY6" s="1">
        <v>9.8000100000000003</v>
      </c>
      <c r="FZ6" s="1">
        <v>9.8500099999999993</v>
      </c>
      <c r="GA6" s="1">
        <v>9.9166799999999995</v>
      </c>
      <c r="GB6" s="1">
        <v>9.9666800000000002</v>
      </c>
      <c r="GC6" s="1">
        <v>10.016679999999999</v>
      </c>
      <c r="GD6" s="1">
        <v>10.08334</v>
      </c>
      <c r="GE6" s="1">
        <v>10.13334</v>
      </c>
      <c r="GF6" s="1">
        <v>10.183339999999999</v>
      </c>
      <c r="GG6" s="1">
        <v>10.25001</v>
      </c>
      <c r="GH6" s="1">
        <v>10.30001</v>
      </c>
      <c r="GI6" s="1">
        <v>10.350009999999999</v>
      </c>
      <c r="GJ6" s="1">
        <v>10.416679999999999</v>
      </c>
      <c r="GK6" s="1">
        <v>10.46668</v>
      </c>
      <c r="GL6" s="1">
        <v>10.516679999999999</v>
      </c>
      <c r="GM6" s="1">
        <v>10.56668</v>
      </c>
      <c r="GN6" s="1">
        <v>10.63334</v>
      </c>
      <c r="GO6" s="1">
        <v>10.683339999999999</v>
      </c>
      <c r="GP6" s="1">
        <v>10.73334</v>
      </c>
      <c r="GQ6" s="1">
        <v>10.80001</v>
      </c>
      <c r="GR6" s="1">
        <v>10.850009999999999</v>
      </c>
      <c r="GS6" s="1">
        <v>10.90001</v>
      </c>
      <c r="GT6" s="1">
        <v>10.96668</v>
      </c>
      <c r="GU6" s="1">
        <v>11.016679999999999</v>
      </c>
      <c r="GV6" s="1">
        <v>11.06668</v>
      </c>
      <c r="GW6" s="1">
        <v>11.13334</v>
      </c>
      <c r="GX6" s="1">
        <v>11.183339999999999</v>
      </c>
      <c r="GY6" s="1">
        <v>11.23334</v>
      </c>
      <c r="GZ6" s="1">
        <v>11.30001</v>
      </c>
      <c r="HA6" s="1">
        <v>11.350009999999999</v>
      </c>
      <c r="HB6" s="1">
        <v>11.40001</v>
      </c>
      <c r="HC6" s="1">
        <v>11.46668</v>
      </c>
      <c r="HD6" s="1">
        <v>11.516679999999999</v>
      </c>
      <c r="HE6" s="1">
        <v>11.56668</v>
      </c>
      <c r="HF6" s="1">
        <v>11.63334</v>
      </c>
      <c r="HG6" s="1">
        <v>11.683339999999999</v>
      </c>
      <c r="HH6" s="1">
        <v>11.73334</v>
      </c>
      <c r="HI6" s="1">
        <v>11.783340000000001</v>
      </c>
      <c r="HJ6" s="1">
        <v>11.850009999999999</v>
      </c>
      <c r="HK6" s="1">
        <v>11.90001</v>
      </c>
      <c r="HL6" s="1">
        <v>11.950010000000001</v>
      </c>
      <c r="HM6" s="1">
        <v>12.016679999999999</v>
      </c>
      <c r="HN6" s="1">
        <v>12.06668</v>
      </c>
      <c r="HO6" s="1">
        <v>12.116680000000001</v>
      </c>
      <c r="HP6" s="1">
        <v>12.183339999999999</v>
      </c>
      <c r="HQ6" s="1">
        <v>12.23334</v>
      </c>
      <c r="HR6" s="1">
        <v>12.283340000000001</v>
      </c>
      <c r="HS6" s="1">
        <v>12.350009999999999</v>
      </c>
      <c r="HT6" s="1">
        <v>12.40001</v>
      </c>
      <c r="HU6" s="1">
        <v>12.450010000000001</v>
      </c>
      <c r="HV6" s="1">
        <v>12.516679999999999</v>
      </c>
      <c r="HW6" s="1">
        <v>12.56668</v>
      </c>
      <c r="HX6" s="1">
        <v>12.616680000000001</v>
      </c>
      <c r="HY6" s="1">
        <v>12.683339999999999</v>
      </c>
      <c r="HZ6" s="1">
        <v>12.73334</v>
      </c>
      <c r="IA6" s="1">
        <v>12.783340000000001</v>
      </c>
      <c r="IB6" s="1">
        <v>12.850009999999999</v>
      </c>
      <c r="IC6" s="1">
        <v>12.90001</v>
      </c>
      <c r="ID6" s="1">
        <v>12.950010000000001</v>
      </c>
      <c r="IE6" s="1">
        <v>13.016679999999999</v>
      </c>
      <c r="IF6" s="1">
        <v>13.06668</v>
      </c>
      <c r="IG6" s="1">
        <v>13.116680000000001</v>
      </c>
      <c r="IH6" s="1">
        <v>13.166679999999999</v>
      </c>
      <c r="II6" s="1">
        <v>13.23334</v>
      </c>
      <c r="IJ6" s="1">
        <v>13.283340000000001</v>
      </c>
      <c r="IK6" s="1">
        <v>13.33334</v>
      </c>
      <c r="IL6" s="1">
        <v>13.40001</v>
      </c>
      <c r="IM6" s="1">
        <v>13.450010000000001</v>
      </c>
      <c r="IN6" s="1">
        <v>13.50001</v>
      </c>
      <c r="IO6" s="1">
        <v>13.56668</v>
      </c>
      <c r="IP6" s="1">
        <v>13.616680000000001</v>
      </c>
      <c r="IQ6" s="1">
        <v>13.666679999999999</v>
      </c>
      <c r="IR6" s="1">
        <v>13.73334</v>
      </c>
      <c r="IS6" s="1">
        <v>13.783340000000001</v>
      </c>
      <c r="IT6" s="1">
        <v>13.83334</v>
      </c>
      <c r="IU6" s="1">
        <v>13.90001</v>
      </c>
      <c r="IV6" s="1">
        <v>13.950010000000001</v>
      </c>
      <c r="IW6" s="1">
        <v>14.00001</v>
      </c>
      <c r="IX6" s="1">
        <v>14.06668</v>
      </c>
      <c r="IY6" s="1">
        <v>14.116680000000001</v>
      </c>
      <c r="IZ6" s="1">
        <v>14.166679999999999</v>
      </c>
      <c r="JA6" s="1">
        <v>14.23335</v>
      </c>
      <c r="JB6" s="1">
        <v>14.28335</v>
      </c>
      <c r="JC6" s="1">
        <v>14.333349999999999</v>
      </c>
      <c r="JD6" s="1">
        <v>14.38335</v>
      </c>
      <c r="JE6" s="1">
        <v>14.450010000000001</v>
      </c>
      <c r="JF6" s="1">
        <v>14.50001</v>
      </c>
      <c r="JG6" s="1">
        <v>14.55001</v>
      </c>
      <c r="JH6" s="1">
        <v>14.616680000000001</v>
      </c>
      <c r="JI6" s="1">
        <v>14.666679999999999</v>
      </c>
      <c r="JJ6" s="1">
        <v>14.71668</v>
      </c>
      <c r="JK6" s="1">
        <v>14.78335</v>
      </c>
      <c r="JL6" s="1">
        <v>14.833349999999999</v>
      </c>
      <c r="JM6" s="1">
        <v>14.88335</v>
      </c>
      <c r="JN6" s="1">
        <v>14.950010000000001</v>
      </c>
      <c r="JO6" s="1">
        <v>15.00001</v>
      </c>
      <c r="JP6" s="1">
        <v>15.05001</v>
      </c>
      <c r="JQ6" s="1">
        <v>15.116680000000001</v>
      </c>
      <c r="JR6" s="1">
        <v>15.166679999999999</v>
      </c>
      <c r="JS6" s="1">
        <v>15.21668</v>
      </c>
      <c r="JT6" s="1">
        <v>15.28335</v>
      </c>
      <c r="JU6" s="1">
        <v>15.333349999999999</v>
      </c>
      <c r="JV6" s="1">
        <v>15.38335</v>
      </c>
      <c r="JW6" s="1">
        <v>15.450010000000001</v>
      </c>
      <c r="JX6" s="1">
        <v>15.50001</v>
      </c>
      <c r="JY6" s="1">
        <v>15.55001</v>
      </c>
      <c r="JZ6" s="1">
        <v>15.616680000000001</v>
      </c>
      <c r="KA6" s="1">
        <v>15.666679999999999</v>
      </c>
      <c r="KB6" s="1">
        <v>15.71668</v>
      </c>
      <c r="KC6" s="1">
        <v>15.78335</v>
      </c>
      <c r="KD6" s="1">
        <v>15.833349999999999</v>
      </c>
      <c r="KE6" s="1">
        <v>15.88335</v>
      </c>
      <c r="KF6" s="1">
        <v>15.933350000000001</v>
      </c>
      <c r="KG6" s="1">
        <v>16.00001</v>
      </c>
      <c r="KH6" s="1">
        <v>16.05001</v>
      </c>
      <c r="KI6" s="1">
        <v>16.100010000000001</v>
      </c>
      <c r="KJ6" s="1">
        <v>16.166679999999999</v>
      </c>
      <c r="KK6" s="1">
        <v>16.21668</v>
      </c>
      <c r="KL6" s="1">
        <v>16.266680000000001</v>
      </c>
      <c r="KM6" s="1">
        <v>16.333349999999999</v>
      </c>
      <c r="KN6" s="1">
        <v>16.38335</v>
      </c>
      <c r="KO6" s="1">
        <v>16.433350000000001</v>
      </c>
      <c r="KP6" s="1">
        <v>16.50001</v>
      </c>
      <c r="KQ6" s="1">
        <v>16.55001</v>
      </c>
      <c r="KR6" s="1">
        <v>16.600010000000001</v>
      </c>
      <c r="KS6" s="1">
        <v>16.666679999999999</v>
      </c>
      <c r="KT6" s="1">
        <v>16.71668</v>
      </c>
      <c r="KU6" s="1">
        <v>16.766680000000001</v>
      </c>
      <c r="KV6" s="1">
        <v>16.833349999999999</v>
      </c>
      <c r="KW6" s="1">
        <v>16.88335</v>
      </c>
      <c r="KX6" s="1">
        <v>16.933350000000001</v>
      </c>
      <c r="KY6" s="1">
        <v>17.00001</v>
      </c>
      <c r="KZ6" s="1">
        <v>17.05001</v>
      </c>
      <c r="LA6" s="1">
        <v>17.100010000000001</v>
      </c>
      <c r="LB6" s="1">
        <v>17.150010000000002</v>
      </c>
      <c r="LC6" s="1">
        <v>17.21668</v>
      </c>
      <c r="LD6" s="1">
        <v>17.266680000000001</v>
      </c>
      <c r="LE6" s="1">
        <v>17.316680000000002</v>
      </c>
      <c r="LF6" s="1">
        <v>17.38335</v>
      </c>
      <c r="LG6" s="1">
        <v>17.433350000000001</v>
      </c>
      <c r="LH6" s="1">
        <v>17.483350000000002</v>
      </c>
      <c r="LI6" s="1">
        <v>17.55001</v>
      </c>
      <c r="LJ6" s="1">
        <v>17.600010000000001</v>
      </c>
      <c r="LK6" s="1">
        <v>17.650010000000002</v>
      </c>
      <c r="LL6" s="1">
        <v>17.71668</v>
      </c>
      <c r="LM6" s="1">
        <v>17.766680000000001</v>
      </c>
      <c r="LN6" s="1">
        <v>17.816680000000002</v>
      </c>
      <c r="LO6" s="1">
        <v>17.88335</v>
      </c>
      <c r="LP6" s="1">
        <v>17.933350000000001</v>
      </c>
      <c r="LQ6" s="1">
        <v>17.983350000000002</v>
      </c>
      <c r="LR6" s="1">
        <v>18.05002</v>
      </c>
      <c r="LS6" s="1">
        <v>18.100020000000001</v>
      </c>
      <c r="LT6" s="1">
        <v>18.150020000000001</v>
      </c>
      <c r="LU6" s="1">
        <v>18.21668</v>
      </c>
      <c r="LV6" s="1">
        <v>18.266680000000001</v>
      </c>
      <c r="LW6" s="1">
        <v>18.316680000000002</v>
      </c>
      <c r="LX6" s="1">
        <v>18.38335</v>
      </c>
      <c r="LY6" s="1">
        <v>18.433350000000001</v>
      </c>
      <c r="LZ6" s="1">
        <v>18.483350000000002</v>
      </c>
      <c r="MA6" s="1">
        <v>18.533349999999999</v>
      </c>
      <c r="MB6" s="1">
        <v>18.600020000000001</v>
      </c>
      <c r="MC6" s="1">
        <v>18.650020000000001</v>
      </c>
      <c r="MD6" s="1">
        <v>18.700019999999999</v>
      </c>
      <c r="ME6" s="1">
        <v>18.766680000000001</v>
      </c>
      <c r="MF6" s="1">
        <v>18.816680000000002</v>
      </c>
      <c r="MG6" s="1">
        <v>18.866679999999999</v>
      </c>
      <c r="MH6" s="1">
        <v>18.933350000000001</v>
      </c>
      <c r="MI6" s="1">
        <v>18.983350000000002</v>
      </c>
      <c r="MJ6" s="1">
        <v>19.033349999999999</v>
      </c>
      <c r="MK6" s="1">
        <v>19.100020000000001</v>
      </c>
      <c r="ML6" s="1">
        <v>19.150020000000001</v>
      </c>
      <c r="MM6" s="1">
        <v>19.200019999999999</v>
      </c>
      <c r="MN6" s="1">
        <v>19.266680000000001</v>
      </c>
      <c r="MO6" s="1">
        <v>19.316680000000002</v>
      </c>
      <c r="MP6" s="1">
        <v>19.366679999999999</v>
      </c>
      <c r="MQ6" s="1">
        <v>19.433350000000001</v>
      </c>
      <c r="MR6" s="1">
        <v>19.483350000000002</v>
      </c>
      <c r="MS6" s="1">
        <v>19.533349999999999</v>
      </c>
      <c r="MT6" s="1">
        <v>19.600020000000001</v>
      </c>
      <c r="MU6" s="1">
        <v>19.650020000000001</v>
      </c>
      <c r="MV6" s="1">
        <v>19.700019999999999</v>
      </c>
      <c r="MW6" s="1">
        <v>19.750019999999999</v>
      </c>
      <c r="MX6" s="1">
        <v>19.816680000000002</v>
      </c>
      <c r="MY6" s="1">
        <v>19.866679999999999</v>
      </c>
      <c r="MZ6" s="1">
        <v>19.916679999999999</v>
      </c>
      <c r="NA6" s="1">
        <v>19.983350000000002</v>
      </c>
      <c r="NB6" s="1">
        <v>20.033349999999999</v>
      </c>
      <c r="NC6" s="1">
        <v>20.083349999999999</v>
      </c>
      <c r="ND6" s="1">
        <v>20.150020000000001</v>
      </c>
      <c r="NE6" s="1">
        <v>20.200019999999999</v>
      </c>
      <c r="NF6" s="1">
        <v>20.250019999999999</v>
      </c>
      <c r="NG6" s="1">
        <v>20.316680000000002</v>
      </c>
      <c r="NH6" s="1">
        <v>20.366679999999999</v>
      </c>
      <c r="NI6" s="1">
        <v>20.416679999999999</v>
      </c>
      <c r="NJ6" s="1">
        <v>20.483350000000002</v>
      </c>
      <c r="NK6" s="1">
        <v>20.533349999999999</v>
      </c>
      <c r="NL6" s="1">
        <v>20.583349999999999</v>
      </c>
      <c r="NM6" s="1">
        <v>20.650020000000001</v>
      </c>
      <c r="NN6" s="1">
        <v>20.700019999999999</v>
      </c>
      <c r="NO6" s="1">
        <v>20.750019999999999</v>
      </c>
      <c r="NP6" s="1">
        <v>20.816680000000002</v>
      </c>
      <c r="NQ6" s="1">
        <v>20.866679999999999</v>
      </c>
      <c r="NR6" s="1">
        <v>20.916679999999999</v>
      </c>
      <c r="NS6" s="1">
        <v>20.983350000000002</v>
      </c>
      <c r="NT6" s="1">
        <v>21.033349999999999</v>
      </c>
      <c r="NU6" s="1">
        <v>21.083349999999999</v>
      </c>
      <c r="NV6" s="1">
        <v>21.13335</v>
      </c>
      <c r="NW6" s="1">
        <v>21.200019999999999</v>
      </c>
      <c r="NX6" s="1">
        <v>21.250019999999999</v>
      </c>
      <c r="NY6" s="1">
        <v>21.30002</v>
      </c>
      <c r="NZ6" s="1">
        <v>21.366679999999999</v>
      </c>
      <c r="OA6" s="1">
        <v>21.416679999999999</v>
      </c>
      <c r="OB6" s="1">
        <v>21.46668</v>
      </c>
      <c r="OC6" s="1">
        <v>21.533349999999999</v>
      </c>
      <c r="OD6" s="1">
        <v>21.583349999999999</v>
      </c>
      <c r="OE6" s="1">
        <v>21.650020000000001</v>
      </c>
      <c r="OF6" s="1">
        <v>21.700019999999999</v>
      </c>
      <c r="OG6" s="1">
        <v>21.750019999999999</v>
      </c>
      <c r="OH6" s="1">
        <v>21.80002</v>
      </c>
      <c r="OI6" s="1">
        <v>21.866679999999999</v>
      </c>
      <c r="OJ6" s="1">
        <v>21.916679999999999</v>
      </c>
      <c r="OK6" s="1">
        <v>21.96668</v>
      </c>
      <c r="OL6" s="1">
        <v>22.033349999999999</v>
      </c>
      <c r="OM6" s="1">
        <v>22.083349999999999</v>
      </c>
      <c r="ON6" s="1">
        <v>22.13335</v>
      </c>
      <c r="OO6" s="1">
        <v>22.200019999999999</v>
      </c>
      <c r="OP6" s="1">
        <v>22.250019999999999</v>
      </c>
      <c r="OQ6" s="1">
        <v>22.30002</v>
      </c>
      <c r="OR6" s="1">
        <v>22.366689999999998</v>
      </c>
      <c r="OS6" s="1">
        <v>22.416689999999999</v>
      </c>
      <c r="OT6" s="1">
        <v>22.46669</v>
      </c>
      <c r="OU6" s="1">
        <v>22.533349999999999</v>
      </c>
      <c r="OV6" s="1">
        <v>22.583349999999999</v>
      </c>
      <c r="OW6" s="1">
        <v>22.63335</v>
      </c>
      <c r="OX6" s="1">
        <v>22.700019999999999</v>
      </c>
      <c r="OY6" s="1">
        <v>22.750019999999999</v>
      </c>
      <c r="OZ6" s="1">
        <v>22.80002</v>
      </c>
      <c r="PA6" s="1">
        <v>22.866689999999998</v>
      </c>
      <c r="PB6" s="1">
        <v>22.916689999999999</v>
      </c>
      <c r="PC6" s="1">
        <v>22.96669</v>
      </c>
      <c r="PD6" s="1">
        <v>23.033349999999999</v>
      </c>
      <c r="PE6" s="1">
        <v>23.083349999999999</v>
      </c>
      <c r="PF6" s="1">
        <v>23.13335</v>
      </c>
      <c r="PG6" s="1">
        <v>23.183350000000001</v>
      </c>
      <c r="PH6" s="1">
        <v>23.250019999999999</v>
      </c>
      <c r="PI6" s="1">
        <v>23.30002</v>
      </c>
      <c r="PJ6" s="1">
        <v>23.350020000000001</v>
      </c>
      <c r="PK6" s="1">
        <v>23.416689999999999</v>
      </c>
      <c r="PL6" s="1">
        <v>23.46669</v>
      </c>
      <c r="PM6" s="1">
        <v>23.516690000000001</v>
      </c>
      <c r="PN6" s="1">
        <v>23.583349999999999</v>
      </c>
      <c r="PO6" s="1">
        <v>23.63335</v>
      </c>
      <c r="PP6" s="1">
        <v>23.683350000000001</v>
      </c>
      <c r="PQ6" s="1">
        <v>23.750019999999999</v>
      </c>
      <c r="PR6" s="1">
        <v>23.80002</v>
      </c>
      <c r="PS6" s="1">
        <v>23.850020000000001</v>
      </c>
      <c r="PT6" s="1">
        <v>23.916689999999999</v>
      </c>
      <c r="PU6" s="1">
        <v>23.96669</v>
      </c>
      <c r="PV6" s="1">
        <v>24.016690000000001</v>
      </c>
      <c r="PW6" s="1">
        <v>24.083349999999999</v>
      </c>
      <c r="PX6" s="1">
        <v>24.13335</v>
      </c>
      <c r="PY6" s="1">
        <v>24.183350000000001</v>
      </c>
      <c r="PZ6" s="1">
        <v>24.250019999999999</v>
      </c>
      <c r="QA6" s="1">
        <v>24.30002</v>
      </c>
      <c r="QB6" s="1">
        <v>24.350020000000001</v>
      </c>
      <c r="QC6" s="1">
        <v>24.400020000000001</v>
      </c>
      <c r="QD6" s="1">
        <v>24.46669</v>
      </c>
      <c r="QE6" s="1">
        <v>24.516690000000001</v>
      </c>
      <c r="QF6" s="1">
        <v>24.566690000000001</v>
      </c>
      <c r="QG6" s="1">
        <v>24.63335</v>
      </c>
      <c r="QH6" s="1">
        <v>24.683350000000001</v>
      </c>
      <c r="QI6" s="1">
        <v>24.733350000000002</v>
      </c>
      <c r="QJ6" s="1">
        <v>24.80002</v>
      </c>
      <c r="QK6" s="1">
        <v>24.850020000000001</v>
      </c>
      <c r="QL6" s="1">
        <v>24.900020000000001</v>
      </c>
      <c r="QM6" s="1">
        <v>24.96669</v>
      </c>
      <c r="QN6" s="1">
        <v>25.016690000000001</v>
      </c>
      <c r="QO6" s="1">
        <v>25.066690000000001</v>
      </c>
      <c r="QP6" s="1">
        <v>25.13335</v>
      </c>
      <c r="QQ6" s="1">
        <v>25.183350000000001</v>
      </c>
      <c r="QR6" s="1">
        <v>25.233350000000002</v>
      </c>
      <c r="QS6" s="1">
        <v>25.30002</v>
      </c>
      <c r="QT6" s="1">
        <v>25.350020000000001</v>
      </c>
      <c r="QU6" s="1">
        <v>25.400020000000001</v>
      </c>
      <c r="QV6" s="1">
        <v>25.46669</v>
      </c>
      <c r="QW6" s="1">
        <v>25.516690000000001</v>
      </c>
      <c r="QX6" s="1">
        <v>25.566690000000001</v>
      </c>
      <c r="QY6" s="1">
        <v>25.63335</v>
      </c>
      <c r="QZ6" s="1">
        <v>25.683350000000001</v>
      </c>
      <c r="RA6" s="1">
        <v>25.733350000000002</v>
      </c>
      <c r="RB6" s="1">
        <v>25.80002</v>
      </c>
      <c r="RC6" s="1">
        <v>25.850020000000001</v>
      </c>
      <c r="RD6" s="1">
        <v>25.900020000000001</v>
      </c>
      <c r="RE6" s="1">
        <v>25.950019999999999</v>
      </c>
      <c r="RF6" s="1">
        <v>26.016690000000001</v>
      </c>
      <c r="RG6" s="1">
        <v>26.066690000000001</v>
      </c>
      <c r="RH6" s="1">
        <v>26.116689999999998</v>
      </c>
      <c r="RI6" s="1">
        <v>26.183350000000001</v>
      </c>
      <c r="RJ6" s="1">
        <v>26.233350000000002</v>
      </c>
      <c r="RK6" s="1">
        <v>26.283349999999999</v>
      </c>
      <c r="RL6" s="1">
        <v>26.350020000000001</v>
      </c>
      <c r="RM6" s="1">
        <v>26.400020000000001</v>
      </c>
      <c r="RN6" s="1">
        <v>26.450019999999999</v>
      </c>
      <c r="RO6" s="1">
        <v>26.516690000000001</v>
      </c>
      <c r="RP6" s="1">
        <v>26.566690000000001</v>
      </c>
      <c r="RQ6" s="1">
        <v>26.616689999999998</v>
      </c>
      <c r="RR6" s="1">
        <v>26.68336</v>
      </c>
      <c r="RS6" s="1">
        <v>26.733360000000001</v>
      </c>
      <c r="RT6" s="1">
        <v>26.783359999999998</v>
      </c>
      <c r="RU6" s="1">
        <v>26.850020000000001</v>
      </c>
      <c r="RV6" s="1">
        <v>26.900020000000001</v>
      </c>
      <c r="RW6" s="1">
        <v>26.950019999999999</v>
      </c>
      <c r="RX6" s="1">
        <v>27.016690000000001</v>
      </c>
      <c r="RY6" s="1">
        <v>27.066690000000001</v>
      </c>
      <c r="RZ6" s="1">
        <v>27.116689999999998</v>
      </c>
      <c r="SA6" s="1">
        <v>27.166689999999999</v>
      </c>
      <c r="SB6" s="1">
        <v>27.233360000000001</v>
      </c>
      <c r="SC6" s="1">
        <v>27.283359999999998</v>
      </c>
      <c r="SD6" s="1">
        <v>27.333359999999999</v>
      </c>
      <c r="SE6" s="1">
        <v>27.400020000000001</v>
      </c>
      <c r="SF6" s="1">
        <v>27.450019999999999</v>
      </c>
      <c r="SG6" s="1">
        <v>27.500019999999999</v>
      </c>
      <c r="SH6" s="1">
        <v>27.566690000000001</v>
      </c>
      <c r="SI6" s="1">
        <v>27.616689999999998</v>
      </c>
      <c r="SJ6" s="1">
        <v>27.666689999999999</v>
      </c>
      <c r="SK6" s="1">
        <v>27.733360000000001</v>
      </c>
      <c r="SL6" s="1">
        <v>27.783359999999998</v>
      </c>
      <c r="SM6" s="1">
        <v>27.833359999999999</v>
      </c>
      <c r="SN6" s="1">
        <v>27.900020000000001</v>
      </c>
      <c r="SO6" s="1">
        <v>27.950019999999999</v>
      </c>
      <c r="SP6" s="1">
        <v>28.000019999999999</v>
      </c>
      <c r="SQ6" s="1">
        <v>28.066690000000001</v>
      </c>
      <c r="SR6" s="1">
        <v>28.116689999999998</v>
      </c>
      <c r="SS6" s="1">
        <v>28.166689999999999</v>
      </c>
      <c r="ST6" s="1">
        <v>28.233360000000001</v>
      </c>
      <c r="SU6" s="1">
        <v>28.283359999999998</v>
      </c>
      <c r="SV6" s="1">
        <v>28.333359999999999</v>
      </c>
      <c r="SW6" s="1">
        <v>28.400020000000001</v>
      </c>
      <c r="SX6" s="1">
        <v>28.450019999999999</v>
      </c>
      <c r="SY6" s="1">
        <v>28.500019999999999</v>
      </c>
      <c r="SZ6" s="1">
        <v>28.55002</v>
      </c>
      <c r="TA6" s="1">
        <v>28.616689999999998</v>
      </c>
      <c r="TB6" s="1">
        <v>28.666689999999999</v>
      </c>
      <c r="TC6" s="1">
        <v>28.71669</v>
      </c>
      <c r="TD6" s="1">
        <v>28.783359999999998</v>
      </c>
      <c r="TE6" s="1">
        <v>28.833359999999999</v>
      </c>
      <c r="TF6" s="1">
        <v>28.88336</v>
      </c>
      <c r="TG6" s="1">
        <v>28.950019999999999</v>
      </c>
      <c r="TH6" s="1">
        <v>29.000019999999999</v>
      </c>
      <c r="TI6" s="1">
        <v>29.05002</v>
      </c>
      <c r="TJ6" s="1">
        <v>29.116689999999998</v>
      </c>
      <c r="TK6" s="1">
        <v>29.166689999999999</v>
      </c>
      <c r="TL6" s="1">
        <v>29.21669</v>
      </c>
      <c r="TM6" s="1">
        <v>29.283359999999998</v>
      </c>
      <c r="TN6" s="1">
        <v>29.333359999999999</v>
      </c>
      <c r="TO6" s="1">
        <v>29.38336</v>
      </c>
      <c r="TP6" s="1">
        <v>29.450019999999999</v>
      </c>
      <c r="TQ6" s="1">
        <v>29.500019999999999</v>
      </c>
      <c r="TR6" s="1">
        <v>29.55002</v>
      </c>
      <c r="TS6" s="1">
        <v>29.616689999999998</v>
      </c>
      <c r="TT6" s="1">
        <v>29.666689999999999</v>
      </c>
      <c r="TU6" s="1">
        <v>29.71669</v>
      </c>
      <c r="TV6" s="1">
        <v>29.766690000000001</v>
      </c>
      <c r="TW6" s="1">
        <v>29.833359999999999</v>
      </c>
      <c r="TX6" s="1">
        <v>29.88336</v>
      </c>
      <c r="TY6" s="1">
        <v>29.93336</v>
      </c>
      <c r="TZ6" s="1">
        <v>30.000019999999999</v>
      </c>
      <c r="UA6" s="1">
        <v>30.05002</v>
      </c>
      <c r="UB6" s="1">
        <v>30.100020000000001</v>
      </c>
      <c r="UC6" s="1">
        <v>30.166689999999999</v>
      </c>
      <c r="UD6" s="1">
        <v>30.21669</v>
      </c>
      <c r="UE6" s="1">
        <v>30.266690000000001</v>
      </c>
      <c r="UF6" s="1">
        <v>30.333359999999999</v>
      </c>
      <c r="UG6" s="1">
        <v>30.38336</v>
      </c>
      <c r="UH6" s="1">
        <v>30.43336</v>
      </c>
      <c r="UI6" s="1">
        <v>30.500019999999999</v>
      </c>
      <c r="UJ6" s="1">
        <v>30.55003</v>
      </c>
      <c r="UK6" s="1">
        <v>30.60003</v>
      </c>
      <c r="UL6" s="1">
        <v>30.666689999999999</v>
      </c>
      <c r="UM6" s="1">
        <v>30.71669</v>
      </c>
      <c r="UN6" s="1">
        <v>30.766690000000001</v>
      </c>
      <c r="UO6" s="1">
        <v>30.833359999999999</v>
      </c>
      <c r="UP6" s="1">
        <v>30.88336</v>
      </c>
      <c r="UQ6" s="1">
        <v>30.93336</v>
      </c>
      <c r="UR6" s="1">
        <v>31.000029999999999</v>
      </c>
      <c r="US6" s="1">
        <v>31.05003</v>
      </c>
      <c r="UT6" s="1">
        <v>31.10003</v>
      </c>
      <c r="UU6" s="1">
        <v>31.150030000000001</v>
      </c>
      <c r="UV6" s="1">
        <v>31.21669</v>
      </c>
      <c r="UW6" s="1">
        <v>31.266690000000001</v>
      </c>
      <c r="UX6" s="1">
        <v>31.316690000000001</v>
      </c>
      <c r="UY6" s="1">
        <v>31.38336</v>
      </c>
      <c r="UZ6" s="1">
        <v>31.43336</v>
      </c>
      <c r="VA6" s="1">
        <v>31.483360000000001</v>
      </c>
      <c r="VB6" s="1">
        <v>31.55003</v>
      </c>
      <c r="VC6" s="1">
        <v>31.60003</v>
      </c>
      <c r="VD6" s="1">
        <v>31.650030000000001</v>
      </c>
      <c r="VE6" s="1">
        <v>31.71669</v>
      </c>
      <c r="VF6" s="1">
        <v>31.766690000000001</v>
      </c>
      <c r="VG6" s="1">
        <v>31.816690000000001</v>
      </c>
      <c r="VH6" s="1">
        <v>31.88336</v>
      </c>
      <c r="VI6" s="1">
        <v>31.93336</v>
      </c>
      <c r="VJ6" s="1">
        <v>31.983360000000001</v>
      </c>
      <c r="VK6" s="1">
        <v>32.05003</v>
      </c>
      <c r="VL6" s="1">
        <v>32.100029999999997</v>
      </c>
      <c r="VM6" s="1">
        <v>32.150030000000001</v>
      </c>
      <c r="VN6" s="1">
        <v>32.21669</v>
      </c>
      <c r="VO6" s="1">
        <v>32.266689999999997</v>
      </c>
      <c r="VP6" s="1">
        <v>32.316690000000001</v>
      </c>
      <c r="VQ6" s="1">
        <v>32.383360000000003</v>
      </c>
      <c r="VR6" s="1">
        <v>32.43336</v>
      </c>
      <c r="VS6" s="1">
        <v>32.483359999999998</v>
      </c>
      <c r="VT6" s="1">
        <v>32.533360000000002</v>
      </c>
      <c r="VU6" s="1">
        <v>32.600029999999997</v>
      </c>
      <c r="VV6" s="1">
        <v>32.650030000000001</v>
      </c>
      <c r="VW6" s="1">
        <v>32.700029999999998</v>
      </c>
      <c r="VX6" s="1">
        <v>32.766689999999997</v>
      </c>
      <c r="VY6" s="1">
        <v>32.816690000000001</v>
      </c>
      <c r="VZ6" s="1">
        <v>32.866689999999998</v>
      </c>
      <c r="WA6" s="1">
        <v>32.93336</v>
      </c>
      <c r="WB6" s="1">
        <v>32.983359999999998</v>
      </c>
      <c r="WC6" s="1">
        <v>33.033360000000002</v>
      </c>
      <c r="WD6" s="1">
        <v>33.100029999999997</v>
      </c>
      <c r="WE6" s="1">
        <v>33.150030000000001</v>
      </c>
      <c r="WF6" s="1">
        <v>33.200029999999998</v>
      </c>
      <c r="WG6" s="1">
        <v>33.266689999999997</v>
      </c>
      <c r="WH6" s="1">
        <v>33.316690000000001</v>
      </c>
      <c r="WI6" s="1">
        <v>33.366689999999998</v>
      </c>
      <c r="WJ6" s="1">
        <v>33.43336</v>
      </c>
      <c r="WK6" s="1">
        <v>33.483359999999998</v>
      </c>
      <c r="WL6" s="1">
        <v>33.533360000000002</v>
      </c>
      <c r="WM6" s="1">
        <v>33.600029999999997</v>
      </c>
      <c r="WN6" s="1">
        <v>33.650030000000001</v>
      </c>
      <c r="WO6" s="1">
        <v>33.700029999999998</v>
      </c>
      <c r="WP6" s="1">
        <v>33.750030000000002</v>
      </c>
      <c r="WQ6" s="1">
        <v>33.816690000000001</v>
      </c>
      <c r="WR6" s="1">
        <v>33.866689999999998</v>
      </c>
      <c r="WS6" s="1">
        <v>33.916690000000003</v>
      </c>
      <c r="WT6" s="1">
        <v>33.983359999999998</v>
      </c>
      <c r="WU6" s="1">
        <v>34.033360000000002</v>
      </c>
      <c r="WV6" s="1">
        <v>34.083359999999999</v>
      </c>
      <c r="WW6" s="1">
        <v>34.150030000000001</v>
      </c>
      <c r="WX6" s="1">
        <v>34.200029999999998</v>
      </c>
      <c r="WY6" s="1">
        <v>34.250030000000002</v>
      </c>
      <c r="WZ6" s="1">
        <v>34.316690000000001</v>
      </c>
      <c r="XA6" s="1">
        <v>34.366689999999998</v>
      </c>
      <c r="XB6" s="1">
        <v>34.416690000000003</v>
      </c>
      <c r="XC6" s="1">
        <v>34.483359999999998</v>
      </c>
      <c r="XD6" s="1">
        <v>34.533360000000002</v>
      </c>
      <c r="XE6" s="1">
        <v>34.583359999999999</v>
      </c>
      <c r="XF6" s="1">
        <v>34.650030000000001</v>
      </c>
      <c r="XG6" s="1">
        <v>34.700029999999998</v>
      </c>
      <c r="XH6" s="1">
        <v>34.750030000000002</v>
      </c>
      <c r="XI6" s="1">
        <v>34.816699999999997</v>
      </c>
      <c r="XJ6" s="1">
        <v>34.866700000000002</v>
      </c>
      <c r="XK6" s="1">
        <v>34.916699999999999</v>
      </c>
      <c r="XL6" s="1">
        <v>34.983359999999998</v>
      </c>
      <c r="XM6" s="1">
        <v>35.033360000000002</v>
      </c>
      <c r="XN6" s="1">
        <v>35.083359999999999</v>
      </c>
      <c r="XO6" s="1">
        <v>35.133360000000003</v>
      </c>
      <c r="XP6" s="1">
        <v>35.200029999999998</v>
      </c>
      <c r="XQ6" s="1">
        <v>35.250030000000002</v>
      </c>
      <c r="XR6" s="1">
        <v>35.30003</v>
      </c>
      <c r="XS6" s="1">
        <v>35.366700000000002</v>
      </c>
      <c r="XT6" s="1">
        <v>35.416699999999999</v>
      </c>
      <c r="XU6" s="1">
        <v>35.466700000000003</v>
      </c>
      <c r="XV6" s="1">
        <v>35.533360000000002</v>
      </c>
      <c r="XW6" s="1">
        <v>35.583359999999999</v>
      </c>
      <c r="XX6" s="1">
        <v>35.633360000000003</v>
      </c>
      <c r="XY6" s="1">
        <v>35.700029999999998</v>
      </c>
      <c r="XZ6" s="1">
        <v>35.750030000000002</v>
      </c>
      <c r="YA6" s="1">
        <v>35.80003</v>
      </c>
      <c r="YB6" s="1">
        <v>35.866700000000002</v>
      </c>
      <c r="YC6" s="1">
        <v>35.916699999999999</v>
      </c>
      <c r="YD6" s="1">
        <v>35.966700000000003</v>
      </c>
      <c r="YE6" s="1">
        <v>36.033360000000002</v>
      </c>
      <c r="YF6" s="1">
        <v>36.083359999999999</v>
      </c>
      <c r="YG6" s="1">
        <v>36.133360000000003</v>
      </c>
      <c r="YH6" s="1">
        <v>36.200029999999998</v>
      </c>
      <c r="YI6" s="1">
        <v>36.250030000000002</v>
      </c>
      <c r="YJ6" s="1">
        <v>36.30003</v>
      </c>
      <c r="YK6" s="1">
        <v>36.366700000000002</v>
      </c>
      <c r="YL6" s="1">
        <v>36.416699999999999</v>
      </c>
      <c r="YM6" s="1">
        <v>36.466700000000003</v>
      </c>
      <c r="YN6" s="1">
        <v>36.5167</v>
      </c>
      <c r="YO6" s="1">
        <v>36.583359999999999</v>
      </c>
      <c r="YP6" s="1">
        <v>36.633360000000003</v>
      </c>
      <c r="YQ6" s="1">
        <v>36.68336</v>
      </c>
      <c r="YR6" s="1">
        <v>36.750030000000002</v>
      </c>
      <c r="YS6" s="1">
        <v>36.80003</v>
      </c>
      <c r="YT6" s="1">
        <v>36.850029999999997</v>
      </c>
      <c r="YU6" s="1">
        <v>36.916699999999999</v>
      </c>
      <c r="YV6" s="1">
        <v>36.966700000000003</v>
      </c>
      <c r="YW6" s="1">
        <v>37.0167</v>
      </c>
      <c r="YX6" s="1">
        <v>37.083359999999999</v>
      </c>
      <c r="YY6" s="1">
        <v>37.133360000000003</v>
      </c>
      <c r="YZ6" s="1">
        <v>37.18336</v>
      </c>
      <c r="ZA6" s="1">
        <v>37.250030000000002</v>
      </c>
      <c r="ZB6" s="1">
        <v>37.30003</v>
      </c>
      <c r="ZC6" s="1">
        <v>37.350029999999997</v>
      </c>
      <c r="ZD6" s="1">
        <v>37.416699999999999</v>
      </c>
      <c r="ZE6" s="1">
        <v>37.466700000000003</v>
      </c>
      <c r="ZF6" s="1">
        <v>37.5167</v>
      </c>
      <c r="ZG6" s="1">
        <v>37.583359999999999</v>
      </c>
      <c r="ZH6" s="1">
        <v>37.633360000000003</v>
      </c>
      <c r="ZI6" s="1">
        <v>37.68336</v>
      </c>
      <c r="ZJ6" s="1">
        <v>37.733359999999998</v>
      </c>
      <c r="ZK6" s="1">
        <v>37.80003</v>
      </c>
      <c r="ZL6" s="1">
        <v>37.850029999999997</v>
      </c>
      <c r="ZM6" s="1">
        <v>37.900030000000001</v>
      </c>
      <c r="ZN6" s="1">
        <v>37.966700000000003</v>
      </c>
      <c r="ZO6" s="1">
        <v>38.0167</v>
      </c>
      <c r="ZP6" s="1">
        <v>38.066699999999997</v>
      </c>
      <c r="ZQ6" s="1">
        <v>38.133360000000003</v>
      </c>
      <c r="ZR6" s="1">
        <v>38.18336</v>
      </c>
      <c r="ZS6" s="1">
        <v>38.233359999999998</v>
      </c>
      <c r="ZT6" s="1">
        <v>38.30003</v>
      </c>
      <c r="ZU6" s="1">
        <v>38.350029999999997</v>
      </c>
      <c r="ZV6" s="1">
        <v>38.400030000000001</v>
      </c>
      <c r="ZW6" s="1">
        <v>38.466700000000003</v>
      </c>
      <c r="ZX6" s="1">
        <v>38.5167</v>
      </c>
      <c r="ZY6" s="1">
        <v>38.566699999999997</v>
      </c>
      <c r="ZZ6" s="1">
        <v>38.633360000000003</v>
      </c>
      <c r="AAA6" s="1">
        <v>38.68336</v>
      </c>
      <c r="AAB6" s="1">
        <v>38.733359999999998</v>
      </c>
      <c r="AAC6" s="1">
        <v>38.80003</v>
      </c>
      <c r="AAD6" s="1">
        <v>38.850029999999997</v>
      </c>
      <c r="AAE6" s="1">
        <v>38.900030000000001</v>
      </c>
      <c r="AAF6" s="1">
        <v>38.966700000000003</v>
      </c>
      <c r="AAG6" s="1">
        <v>39.0167</v>
      </c>
      <c r="AAH6" s="1">
        <v>39.066699999999997</v>
      </c>
      <c r="AAI6" s="1">
        <v>39.116700000000002</v>
      </c>
      <c r="AAJ6" s="1">
        <v>39.183369999999996</v>
      </c>
      <c r="AAK6" s="1">
        <v>39.233370000000001</v>
      </c>
      <c r="AAL6" s="1">
        <v>39.283369999999998</v>
      </c>
      <c r="AAM6" s="1">
        <v>39.350029999999997</v>
      </c>
      <c r="AAN6" s="1">
        <v>39.400030000000001</v>
      </c>
      <c r="AAO6" s="1">
        <v>39.450029999999998</v>
      </c>
      <c r="AAP6" s="1">
        <v>39.5167</v>
      </c>
      <c r="AAQ6" s="1">
        <v>39.566699999999997</v>
      </c>
      <c r="AAR6" s="1">
        <v>39.616700000000002</v>
      </c>
      <c r="AAS6" s="1">
        <v>39.683369999999996</v>
      </c>
      <c r="AAT6" s="1">
        <v>39.733370000000001</v>
      </c>
      <c r="AAU6" s="1">
        <v>39.783369999999998</v>
      </c>
      <c r="AAV6" s="1">
        <v>39.850029999999997</v>
      </c>
      <c r="AAW6" s="1">
        <v>39.900030000000001</v>
      </c>
      <c r="AAX6" s="1">
        <v>39.950029999999998</v>
      </c>
      <c r="AAY6" s="1">
        <v>40.0167</v>
      </c>
      <c r="AAZ6" s="1">
        <v>40.066699999999997</v>
      </c>
      <c r="ABA6" s="1">
        <v>40.116700000000002</v>
      </c>
      <c r="ABB6" s="1">
        <v>40.183369999999996</v>
      </c>
      <c r="ABC6" s="1">
        <v>40.233370000000001</v>
      </c>
      <c r="ABD6" s="1">
        <v>40.283369999999998</v>
      </c>
      <c r="ABE6" s="1">
        <v>40.333370000000002</v>
      </c>
      <c r="ABF6" s="1">
        <v>40.400030000000001</v>
      </c>
      <c r="ABG6" s="1">
        <v>40.450029999999998</v>
      </c>
      <c r="ABH6" s="1">
        <v>40.500030000000002</v>
      </c>
      <c r="ABI6" s="1">
        <v>40.566699999999997</v>
      </c>
      <c r="ABJ6" s="1">
        <v>40.616700000000002</v>
      </c>
      <c r="ABK6" s="1">
        <v>40.666699999999999</v>
      </c>
      <c r="ABL6" s="1">
        <v>40.733370000000001</v>
      </c>
      <c r="ABM6" s="1">
        <v>40.783369999999998</v>
      </c>
      <c r="ABN6" s="1">
        <v>40.833370000000002</v>
      </c>
      <c r="ABO6" s="1">
        <v>40.900030000000001</v>
      </c>
      <c r="ABP6" s="1">
        <v>40.950029999999998</v>
      </c>
      <c r="ABQ6" s="1">
        <v>41.000030000000002</v>
      </c>
      <c r="ABR6" s="1">
        <v>41.066699999999997</v>
      </c>
      <c r="ABS6" s="1">
        <v>41.116700000000002</v>
      </c>
      <c r="ABT6" s="1">
        <v>41.166699999999999</v>
      </c>
      <c r="ABU6" s="1">
        <v>41.233370000000001</v>
      </c>
      <c r="ABV6" s="1">
        <v>41.283369999999998</v>
      </c>
      <c r="ABW6" s="1">
        <v>41.333370000000002</v>
      </c>
      <c r="ABX6" s="1">
        <v>41.400030000000001</v>
      </c>
      <c r="ABY6" s="1">
        <v>41.450029999999998</v>
      </c>
      <c r="ABZ6" s="1">
        <v>41.500030000000002</v>
      </c>
      <c r="ACA6" s="1">
        <v>41.566699999999997</v>
      </c>
      <c r="ACB6" s="1">
        <v>41.616700000000002</v>
      </c>
      <c r="ACC6" s="1">
        <v>41.666699999999999</v>
      </c>
      <c r="ACD6" s="1">
        <v>41.716700000000003</v>
      </c>
      <c r="ACE6" s="1">
        <v>41.783369999999998</v>
      </c>
      <c r="ACF6" s="1">
        <v>41.833370000000002</v>
      </c>
      <c r="ACG6" s="1">
        <v>41.883369999999999</v>
      </c>
      <c r="ACH6" s="1">
        <v>41.950029999999998</v>
      </c>
      <c r="ACI6" s="1">
        <v>42.000030000000002</v>
      </c>
      <c r="ACJ6" s="1">
        <v>42.05003</v>
      </c>
      <c r="ACK6" s="1">
        <v>42.116700000000002</v>
      </c>
      <c r="ACL6" s="1">
        <v>42.166699999999999</v>
      </c>
      <c r="ACM6" s="1">
        <v>42.216700000000003</v>
      </c>
      <c r="ACN6" s="1">
        <v>42.283369999999998</v>
      </c>
      <c r="ACO6" s="1">
        <v>42.333370000000002</v>
      </c>
      <c r="ACP6" s="1">
        <v>42.383369999999999</v>
      </c>
      <c r="ACQ6" s="1">
        <v>42.450029999999998</v>
      </c>
      <c r="ACR6" s="1">
        <v>42.500030000000002</v>
      </c>
      <c r="ACS6" s="1">
        <v>42.55003</v>
      </c>
      <c r="ACT6" s="1">
        <v>42.616700000000002</v>
      </c>
      <c r="ACU6" s="1">
        <v>42.666699999999999</v>
      </c>
      <c r="ACV6" s="1">
        <v>42.716700000000003</v>
      </c>
      <c r="ACW6" s="1">
        <v>42.783369999999998</v>
      </c>
      <c r="ACX6" s="1">
        <v>42.833370000000002</v>
      </c>
      <c r="ACY6" s="1">
        <v>42.883369999999999</v>
      </c>
      <c r="ACZ6" s="1">
        <v>42.950029999999998</v>
      </c>
      <c r="ADA6" s="1">
        <v>43.000030000000002</v>
      </c>
      <c r="ADB6" s="1">
        <v>43.050040000000003</v>
      </c>
      <c r="ADC6" s="1">
        <v>43.10004</v>
      </c>
      <c r="ADD6" s="1">
        <v>43.166699999999999</v>
      </c>
      <c r="ADE6" s="1">
        <v>43.216700000000003</v>
      </c>
      <c r="ADF6" s="1">
        <v>43.2667</v>
      </c>
      <c r="ADG6" s="1">
        <v>43.333370000000002</v>
      </c>
      <c r="ADH6" s="1">
        <v>43.383369999999999</v>
      </c>
      <c r="ADI6" s="1">
        <v>43.433369999999996</v>
      </c>
      <c r="ADJ6" s="1">
        <v>43.500039999999998</v>
      </c>
      <c r="ADK6" s="1">
        <v>43.550040000000003</v>
      </c>
      <c r="ADL6" s="1">
        <v>43.60004</v>
      </c>
      <c r="ADM6" s="1">
        <v>43.666699999999999</v>
      </c>
      <c r="ADN6" s="1">
        <v>43.716700000000003</v>
      </c>
      <c r="ADO6" s="1">
        <v>43.7667</v>
      </c>
      <c r="ADP6" s="1">
        <v>43.833370000000002</v>
      </c>
      <c r="ADQ6" s="1">
        <v>43.883369999999999</v>
      </c>
      <c r="ADR6" s="1">
        <v>43.933369999999996</v>
      </c>
      <c r="ADS6" s="1">
        <v>44.000039999999998</v>
      </c>
      <c r="ADT6" s="1">
        <v>44.050040000000003</v>
      </c>
      <c r="ADU6" s="1">
        <v>44.10004</v>
      </c>
      <c r="ADV6" s="1">
        <v>44.166699999999999</v>
      </c>
      <c r="ADW6" s="1">
        <v>44.216700000000003</v>
      </c>
      <c r="ADX6" s="1">
        <v>44.2667</v>
      </c>
      <c r="ADY6" s="1">
        <v>44.316699999999997</v>
      </c>
      <c r="ADZ6" s="1">
        <v>44.383369999999999</v>
      </c>
      <c r="AEA6" s="1">
        <v>44.433369999999996</v>
      </c>
      <c r="AEB6" s="1">
        <v>44.483370000000001</v>
      </c>
      <c r="AEC6" s="1">
        <v>44.550040000000003</v>
      </c>
      <c r="AED6" s="1">
        <v>44.60004</v>
      </c>
      <c r="AEE6" s="1">
        <v>44.650039999999997</v>
      </c>
      <c r="AEF6" s="1">
        <v>44.716700000000003</v>
      </c>
      <c r="AEG6" s="1">
        <v>44.7667</v>
      </c>
      <c r="AEH6" s="1">
        <v>44.816699999999997</v>
      </c>
      <c r="AEI6" s="1">
        <v>44.883369999999999</v>
      </c>
      <c r="AEJ6" s="1">
        <v>44.933369999999996</v>
      </c>
      <c r="AEK6" s="1">
        <v>44.983370000000001</v>
      </c>
      <c r="AEL6" s="1">
        <v>45.050040000000003</v>
      </c>
      <c r="AEM6" s="1">
        <v>45.10004</v>
      </c>
      <c r="AEN6" s="1">
        <v>45.150039999999997</v>
      </c>
      <c r="AEO6" s="1">
        <v>45.216700000000003</v>
      </c>
      <c r="AEP6" s="1">
        <v>45.2667</v>
      </c>
      <c r="AEQ6" s="1">
        <v>45.316699999999997</v>
      </c>
      <c r="AER6" s="1">
        <v>45.383369999999999</v>
      </c>
      <c r="AES6" s="1">
        <v>45.433369999999996</v>
      </c>
      <c r="AET6" s="1">
        <v>45.483370000000001</v>
      </c>
      <c r="AEU6" s="1">
        <v>45.550040000000003</v>
      </c>
      <c r="AEV6" s="1">
        <v>45.60004</v>
      </c>
      <c r="AEW6" s="1">
        <v>45.650039999999997</v>
      </c>
      <c r="AEX6" s="1">
        <v>45.700040000000001</v>
      </c>
      <c r="AEY6" s="1">
        <v>45.7667</v>
      </c>
      <c r="AEZ6" s="1">
        <v>45.816699999999997</v>
      </c>
      <c r="AFA6" s="1">
        <v>45.866700000000002</v>
      </c>
      <c r="AFB6" s="1">
        <v>45.933369999999996</v>
      </c>
      <c r="AFC6" s="1">
        <v>45.983370000000001</v>
      </c>
      <c r="AFD6" s="1">
        <v>46.033369999999998</v>
      </c>
      <c r="AFE6" s="1">
        <v>46.10004</v>
      </c>
      <c r="AFF6" s="1">
        <v>46.150039999999997</v>
      </c>
      <c r="AFG6" s="1">
        <v>46.200040000000001</v>
      </c>
      <c r="AFH6" s="1">
        <v>46.2667</v>
      </c>
      <c r="AFI6" s="1">
        <v>46.316699999999997</v>
      </c>
      <c r="AFJ6" s="1">
        <v>46.366700000000002</v>
      </c>
      <c r="AFK6" s="1">
        <v>46.433369999999996</v>
      </c>
      <c r="AFL6" s="1">
        <v>46.483370000000001</v>
      </c>
      <c r="AFM6" s="1">
        <v>46.533369999999998</v>
      </c>
      <c r="AFN6" s="1">
        <v>46.60004</v>
      </c>
      <c r="AFO6" s="1">
        <v>46.650039999999997</v>
      </c>
      <c r="AFP6" s="1">
        <v>46.700040000000001</v>
      </c>
      <c r="AFQ6" s="1">
        <v>46.7667</v>
      </c>
      <c r="AFR6" s="1">
        <v>46.816699999999997</v>
      </c>
      <c r="AFS6" s="1">
        <v>46.866700000000002</v>
      </c>
      <c r="AFT6" s="1">
        <v>46.933369999999996</v>
      </c>
      <c r="AFU6" s="1">
        <v>46.983370000000001</v>
      </c>
      <c r="AFV6" s="1">
        <v>47.033369999999998</v>
      </c>
      <c r="AFW6" s="1">
        <v>47.083370000000002</v>
      </c>
      <c r="AFX6" s="1">
        <v>47.150039999999997</v>
      </c>
      <c r="AFY6" s="1">
        <v>47.200040000000001</v>
      </c>
      <c r="AFZ6" s="1">
        <v>47.250039999999998</v>
      </c>
      <c r="AGA6" s="1">
        <v>47.31671</v>
      </c>
      <c r="AGB6" s="1">
        <v>47.366709999999998</v>
      </c>
      <c r="AGC6" s="1">
        <v>47.416710000000002</v>
      </c>
      <c r="AGD6" s="1">
        <v>47.483370000000001</v>
      </c>
      <c r="AGE6" s="1">
        <v>47.533369999999998</v>
      </c>
      <c r="AGF6" s="1">
        <v>47.583370000000002</v>
      </c>
      <c r="AGG6" s="1">
        <v>47.650039999999997</v>
      </c>
      <c r="AGH6" s="1">
        <v>47.700040000000001</v>
      </c>
      <c r="AGI6" s="1">
        <v>47.750039999999998</v>
      </c>
      <c r="AGJ6" s="1">
        <v>47.81671</v>
      </c>
      <c r="AGK6" s="1">
        <v>47.866709999999998</v>
      </c>
      <c r="AGL6" s="1">
        <v>47.916710000000002</v>
      </c>
      <c r="AGM6" s="1">
        <v>47.983370000000001</v>
      </c>
      <c r="AGN6" s="1">
        <v>48.033369999999998</v>
      </c>
      <c r="AGO6" s="1">
        <v>48.083370000000002</v>
      </c>
      <c r="AGP6" s="1">
        <v>48.150039999999997</v>
      </c>
      <c r="AGQ6" s="1">
        <v>48.200040000000001</v>
      </c>
      <c r="AGR6" s="1">
        <v>48.250039999999998</v>
      </c>
      <c r="AGS6" s="1">
        <v>48.31671</v>
      </c>
      <c r="AGT6" s="1">
        <v>48.366709999999998</v>
      </c>
      <c r="AGU6" s="1">
        <v>48.416710000000002</v>
      </c>
      <c r="AGV6" s="1">
        <v>48.466709999999999</v>
      </c>
      <c r="AGW6" s="1">
        <v>48.533369999999998</v>
      </c>
      <c r="AGX6" s="1">
        <v>48.583370000000002</v>
      </c>
      <c r="AGY6" s="1">
        <v>48.633369999999999</v>
      </c>
      <c r="AGZ6" s="1">
        <v>48.700040000000001</v>
      </c>
      <c r="AHA6" s="1">
        <v>48.750039999999998</v>
      </c>
      <c r="AHB6" s="1">
        <v>48.800040000000003</v>
      </c>
      <c r="AHC6" s="1">
        <v>48.866709999999998</v>
      </c>
      <c r="AHD6" s="1">
        <v>48.916710000000002</v>
      </c>
      <c r="AHE6" s="1">
        <v>48.966709999999999</v>
      </c>
      <c r="AHF6" s="1">
        <v>49.033369999999998</v>
      </c>
      <c r="AHG6" s="1">
        <v>49.083370000000002</v>
      </c>
      <c r="AHH6" s="1">
        <v>49.133369999999999</v>
      </c>
      <c r="AHI6" s="1">
        <v>49.200040000000001</v>
      </c>
      <c r="AHJ6" s="1">
        <v>49.250039999999998</v>
      </c>
      <c r="AHK6" s="1">
        <v>49.300040000000003</v>
      </c>
      <c r="AHL6" s="1">
        <v>49.366709999999998</v>
      </c>
      <c r="AHM6" s="1">
        <v>49.416710000000002</v>
      </c>
      <c r="AHN6" s="1">
        <v>49.466709999999999</v>
      </c>
      <c r="AHO6" s="1">
        <v>49.533369999999998</v>
      </c>
      <c r="AHP6" s="1">
        <v>49.583370000000002</v>
      </c>
      <c r="AHQ6" s="1">
        <v>49.633369999999999</v>
      </c>
      <c r="AHR6" s="1">
        <v>49.700040000000001</v>
      </c>
      <c r="AHS6" s="1">
        <v>49.750039999999998</v>
      </c>
      <c r="AHT6" s="1">
        <v>49.800040000000003</v>
      </c>
      <c r="AHU6" s="1">
        <v>49.85004</v>
      </c>
      <c r="AHV6" s="1">
        <v>49.916710000000002</v>
      </c>
      <c r="AHW6" s="1">
        <v>49.966709999999999</v>
      </c>
      <c r="AHX6" s="1">
        <v>50.016710000000003</v>
      </c>
      <c r="AHY6" s="1">
        <v>50.083370000000002</v>
      </c>
      <c r="AHZ6" s="1">
        <v>50.133369999999999</v>
      </c>
      <c r="AIA6" s="1">
        <v>50.183369999999996</v>
      </c>
      <c r="AIB6" s="1">
        <v>50.250039999999998</v>
      </c>
      <c r="AIC6" s="1">
        <v>50.300040000000003</v>
      </c>
      <c r="AID6" s="1">
        <v>50.35004</v>
      </c>
      <c r="AIE6" s="1">
        <v>50.416710000000002</v>
      </c>
      <c r="AIF6" s="1">
        <v>50.466709999999999</v>
      </c>
      <c r="AIG6" s="1">
        <v>50.516710000000003</v>
      </c>
      <c r="AIH6" s="1">
        <v>50.583370000000002</v>
      </c>
      <c r="AII6" s="1">
        <v>50.633369999999999</v>
      </c>
      <c r="AIJ6" s="1">
        <v>50.683369999999996</v>
      </c>
      <c r="AIK6" s="1">
        <v>50.750039999999998</v>
      </c>
      <c r="AIL6" s="1">
        <v>50.800040000000003</v>
      </c>
      <c r="AIM6" s="1">
        <v>50.85004</v>
      </c>
      <c r="AIN6" s="1">
        <v>50.916710000000002</v>
      </c>
      <c r="AIO6" s="1">
        <v>50.966709999999999</v>
      </c>
      <c r="AIP6" s="1">
        <v>51.016710000000003</v>
      </c>
      <c r="AIQ6" s="1">
        <v>51.083370000000002</v>
      </c>
      <c r="AIR6" s="1">
        <v>51.133369999999999</v>
      </c>
      <c r="AIS6" s="1">
        <v>51.183369999999996</v>
      </c>
      <c r="AIT6" s="1">
        <v>51.233370000000001</v>
      </c>
      <c r="AIU6" s="1">
        <v>51.300040000000003</v>
      </c>
      <c r="AIV6" s="1">
        <v>51.35004</v>
      </c>
      <c r="AIW6" s="1">
        <v>51.400039999999997</v>
      </c>
      <c r="AIX6" s="1">
        <v>51.466709999999999</v>
      </c>
      <c r="AIY6" s="1">
        <v>51.516710000000003</v>
      </c>
      <c r="AIZ6" s="1">
        <v>51.56671</v>
      </c>
      <c r="AJA6" s="1">
        <v>51.633380000000002</v>
      </c>
      <c r="AJB6" s="1">
        <v>51.68338</v>
      </c>
      <c r="AJC6" s="1">
        <v>51.733379999999997</v>
      </c>
      <c r="AJD6" s="1">
        <v>51.800040000000003</v>
      </c>
      <c r="AJE6" s="1">
        <v>51.85004</v>
      </c>
      <c r="AJF6" s="1">
        <v>51.900039999999997</v>
      </c>
      <c r="AJG6" s="1">
        <v>51.966709999999999</v>
      </c>
      <c r="AJH6" s="1">
        <v>52.016710000000003</v>
      </c>
      <c r="AJI6" s="1">
        <v>52.06671</v>
      </c>
      <c r="AJJ6" s="1">
        <v>52.133380000000002</v>
      </c>
      <c r="AJK6" s="1">
        <v>52.18338</v>
      </c>
      <c r="AJL6" s="1">
        <v>52.233379999999997</v>
      </c>
      <c r="AJM6" s="1">
        <v>52.300040000000003</v>
      </c>
      <c r="AJN6" s="1">
        <v>52.35004</v>
      </c>
      <c r="AJO6" s="1">
        <v>52.400039999999997</v>
      </c>
      <c r="AJP6" s="1">
        <v>52.450040000000001</v>
      </c>
      <c r="AJQ6" s="1">
        <v>52.516710000000003</v>
      </c>
      <c r="AJR6" s="1">
        <v>52.56671</v>
      </c>
      <c r="AJS6" s="1">
        <v>52.616709999999998</v>
      </c>
      <c r="AJT6" s="1">
        <v>52.68338</v>
      </c>
      <c r="AJU6" s="1">
        <v>52.733379999999997</v>
      </c>
      <c r="AJV6" s="1">
        <v>52.783380000000001</v>
      </c>
      <c r="AJW6" s="1">
        <v>52.85004</v>
      </c>
      <c r="AJX6" s="1">
        <v>52.900039999999997</v>
      </c>
      <c r="AJY6" s="1">
        <v>52.950040000000001</v>
      </c>
      <c r="AJZ6" s="1">
        <v>53.016710000000003</v>
      </c>
      <c r="AKA6" s="1">
        <v>53.06671</v>
      </c>
      <c r="AKB6" s="1">
        <v>53.116709999999998</v>
      </c>
      <c r="AKC6" s="1">
        <v>53.18338</v>
      </c>
      <c r="AKD6" s="1">
        <v>53.233379999999997</v>
      </c>
      <c r="AKE6" s="1">
        <v>53.283380000000001</v>
      </c>
      <c r="AKF6" s="1">
        <v>53.35004</v>
      </c>
      <c r="AKG6" s="1">
        <v>53.400039999999997</v>
      </c>
      <c r="AKH6" s="1">
        <v>53.450040000000001</v>
      </c>
      <c r="AKI6" s="1">
        <v>53.516710000000003</v>
      </c>
      <c r="AKJ6" s="1">
        <v>53.56671</v>
      </c>
      <c r="AKK6" s="1">
        <v>53.616709999999998</v>
      </c>
      <c r="AKL6" s="1">
        <v>53.68338</v>
      </c>
      <c r="AKM6" s="1">
        <v>53.733379999999997</v>
      </c>
      <c r="AKN6" s="1">
        <v>53.783380000000001</v>
      </c>
      <c r="AKO6" s="1">
        <v>53.833379999999998</v>
      </c>
      <c r="AKP6" s="1">
        <v>53.900039999999997</v>
      </c>
      <c r="AKQ6" s="1">
        <v>53.950040000000001</v>
      </c>
      <c r="AKR6" s="1">
        <v>54.000039999999998</v>
      </c>
      <c r="AKS6" s="1">
        <v>54.06671</v>
      </c>
      <c r="AKT6" s="1">
        <v>54.116709999999998</v>
      </c>
      <c r="AKU6" s="1">
        <v>54.166710000000002</v>
      </c>
      <c r="AKV6" s="1">
        <v>54.233379999999997</v>
      </c>
      <c r="AKW6" s="1">
        <v>54.283380000000001</v>
      </c>
      <c r="AKX6" s="1">
        <v>54.333379999999998</v>
      </c>
      <c r="AKY6" s="1">
        <v>54.400039999999997</v>
      </c>
      <c r="AKZ6" s="1">
        <v>54.450040000000001</v>
      </c>
      <c r="ALA6" s="1">
        <v>54.500039999999998</v>
      </c>
      <c r="ALB6" s="1">
        <v>54.56671</v>
      </c>
      <c r="ALC6" s="1">
        <v>54.616709999999998</v>
      </c>
      <c r="ALD6" s="1">
        <v>54.666710000000002</v>
      </c>
      <c r="ALE6" s="1">
        <v>54.733379999999997</v>
      </c>
      <c r="ALF6" s="1">
        <v>54.783380000000001</v>
      </c>
      <c r="ALG6" s="1">
        <v>54.833379999999998</v>
      </c>
      <c r="ALH6" s="1">
        <v>54.900039999999997</v>
      </c>
      <c r="ALI6" s="1">
        <v>54.950040000000001</v>
      </c>
      <c r="ALJ6" s="1">
        <v>55.000039999999998</v>
      </c>
      <c r="ALK6" s="1">
        <v>55.06671</v>
      </c>
      <c r="ALL6" s="1">
        <v>55.116709999999998</v>
      </c>
      <c r="ALM6" s="1">
        <v>55.166710000000002</v>
      </c>
      <c r="ALN6" s="1">
        <v>55.216709999999999</v>
      </c>
      <c r="ALO6" s="1">
        <v>55.283380000000001</v>
      </c>
      <c r="ALP6" s="1">
        <v>55.333379999999998</v>
      </c>
      <c r="ALQ6" s="1">
        <v>55.383380000000002</v>
      </c>
      <c r="ALR6" s="1">
        <v>55.450040000000001</v>
      </c>
      <c r="ALS6" s="1">
        <v>55.500039999999998</v>
      </c>
      <c r="ALT6" s="1">
        <v>55.550049999999999</v>
      </c>
      <c r="ALU6" s="1">
        <v>55.616709999999998</v>
      </c>
      <c r="ALV6" s="1">
        <v>55.666710000000002</v>
      </c>
      <c r="ALW6" s="1">
        <v>55.716709999999999</v>
      </c>
      <c r="ALX6" s="1">
        <v>55.783380000000001</v>
      </c>
      <c r="ALY6" s="1">
        <v>55.833379999999998</v>
      </c>
      <c r="ALZ6" s="1">
        <v>55.883380000000002</v>
      </c>
      <c r="AMA6" s="1">
        <v>55.950049999999997</v>
      </c>
      <c r="AMB6" s="1">
        <v>56.000050000000002</v>
      </c>
      <c r="AMC6" s="1">
        <v>56.050049999999999</v>
      </c>
      <c r="AMD6" s="1">
        <v>56.116709999999998</v>
      </c>
      <c r="AME6" s="1">
        <v>56.166710000000002</v>
      </c>
      <c r="AMF6" s="1">
        <v>56.216709999999999</v>
      </c>
      <c r="AMG6" s="1">
        <v>56.283380000000001</v>
      </c>
      <c r="AMH6" s="1">
        <v>56.333379999999998</v>
      </c>
      <c r="AMI6" s="1">
        <v>56.383380000000002</v>
      </c>
      <c r="AMJ6" s="1">
        <v>56.43338</v>
      </c>
      <c r="AMK6" s="1">
        <v>56.500050000000002</v>
      </c>
      <c r="AML6" s="1">
        <v>56.550049999999999</v>
      </c>
      <c r="AMM6" s="1">
        <v>56.600050000000003</v>
      </c>
      <c r="AMN6" s="1">
        <v>56.666710000000002</v>
      </c>
      <c r="AMO6" s="1">
        <v>56.716709999999999</v>
      </c>
      <c r="AMP6" s="1">
        <v>56.766710000000003</v>
      </c>
      <c r="AMQ6" s="1">
        <v>56.833379999999998</v>
      </c>
      <c r="AMR6" s="1">
        <v>56.883380000000002</v>
      </c>
      <c r="AMS6" s="1">
        <v>56.93338</v>
      </c>
      <c r="AMT6" s="1">
        <v>57.000050000000002</v>
      </c>
      <c r="AMU6" s="1">
        <v>57.050049999999999</v>
      </c>
      <c r="AMV6" s="1">
        <v>57.100050000000003</v>
      </c>
      <c r="AMW6" s="1">
        <v>57.166710000000002</v>
      </c>
      <c r="AMX6" s="1">
        <v>57.216709999999999</v>
      </c>
      <c r="AMY6" s="1">
        <v>57.266710000000003</v>
      </c>
      <c r="AMZ6" s="1">
        <v>57.333379999999998</v>
      </c>
      <c r="ANA6" s="1">
        <v>57.383380000000002</v>
      </c>
      <c r="ANB6" s="1">
        <v>57.43338</v>
      </c>
      <c r="ANC6" s="1">
        <v>57.500050000000002</v>
      </c>
      <c r="AND6" s="1">
        <v>57.550049999999999</v>
      </c>
      <c r="ANE6" s="1">
        <v>57.600050000000003</v>
      </c>
      <c r="ANF6" s="1">
        <v>57.666710000000002</v>
      </c>
      <c r="ANG6" s="1">
        <v>57.716709999999999</v>
      </c>
      <c r="ANH6" s="1">
        <v>57.766710000000003</v>
      </c>
      <c r="ANI6" s="1">
        <v>57.833379999999998</v>
      </c>
      <c r="ANJ6" s="1">
        <v>57.883380000000002</v>
      </c>
      <c r="ANK6" s="1">
        <v>57.93338</v>
      </c>
      <c r="ANL6" s="1">
        <v>57.983379999999997</v>
      </c>
      <c r="ANM6" s="1">
        <v>58.050049999999999</v>
      </c>
      <c r="ANN6" s="1">
        <v>58.100050000000003</v>
      </c>
      <c r="ANO6" s="1">
        <v>58.15005</v>
      </c>
      <c r="ANP6" s="1">
        <v>58.216709999999999</v>
      </c>
      <c r="ANQ6" s="1">
        <v>58.266710000000003</v>
      </c>
      <c r="ANR6" s="1">
        <v>58.31671</v>
      </c>
      <c r="ANS6" s="1">
        <v>58.383380000000002</v>
      </c>
      <c r="ANT6" s="1">
        <v>58.43338</v>
      </c>
      <c r="ANU6" s="1">
        <v>58.483379999999997</v>
      </c>
      <c r="ANV6" s="1">
        <v>58.550049999999999</v>
      </c>
      <c r="ANW6" s="1">
        <v>58.600050000000003</v>
      </c>
      <c r="ANX6" s="1">
        <v>58.65005</v>
      </c>
      <c r="ANY6" s="1">
        <v>58.716709999999999</v>
      </c>
      <c r="ANZ6" s="1">
        <v>58.766710000000003</v>
      </c>
      <c r="AOA6" s="1">
        <v>58.81671</v>
      </c>
      <c r="AOB6" s="1">
        <v>58.883380000000002</v>
      </c>
      <c r="AOC6" s="1">
        <v>58.93338</v>
      </c>
      <c r="AOD6" s="1">
        <v>58.983379999999997</v>
      </c>
      <c r="AOE6" s="1">
        <v>59.050049999999999</v>
      </c>
      <c r="AOF6" s="1">
        <v>59.100050000000003</v>
      </c>
      <c r="AOG6" s="1">
        <v>59.15005</v>
      </c>
      <c r="AOH6" s="1">
        <v>59.200049999999997</v>
      </c>
      <c r="AOI6" s="1">
        <v>59.266710000000003</v>
      </c>
      <c r="AOJ6" s="1">
        <v>59.31671</v>
      </c>
      <c r="AOK6" s="1">
        <v>59.366709999999998</v>
      </c>
      <c r="AOL6" s="1">
        <v>59.43338</v>
      </c>
      <c r="AOM6" s="1">
        <v>59.483379999999997</v>
      </c>
      <c r="AON6" s="1">
        <v>59.533380000000001</v>
      </c>
      <c r="AOO6" s="1">
        <v>59.600050000000003</v>
      </c>
      <c r="AOP6" s="1">
        <v>59.65005</v>
      </c>
      <c r="AOQ6" s="1">
        <v>59.700049999999997</v>
      </c>
      <c r="AOR6" s="1">
        <v>59.766719999999999</v>
      </c>
      <c r="AOS6" s="1">
        <v>59.816719999999997</v>
      </c>
      <c r="AOT6" s="1">
        <v>59.866720000000001</v>
      </c>
      <c r="AOU6" s="1">
        <v>59.93338</v>
      </c>
      <c r="AOV6" s="1">
        <v>59.983379999999997</v>
      </c>
      <c r="AOW6" s="1">
        <v>60.033380000000001</v>
      </c>
    </row>
    <row r="7" spans="1:1089" x14ac:dyDescent="0.25">
      <c r="B7" s="1" t="s">
        <v>55</v>
      </c>
      <c r="C7" s="1" t="s">
        <v>56</v>
      </c>
      <c r="D7" s="1">
        <v>32.028210000000001</v>
      </c>
      <c r="E7" s="1">
        <v>32.17098</v>
      </c>
      <c r="F7" s="1">
        <v>32.028210000000001</v>
      </c>
      <c r="G7" s="1">
        <v>32.06906</v>
      </c>
      <c r="H7" s="1">
        <v>32.109859999999998</v>
      </c>
      <c r="I7" s="1">
        <v>32.130249999999997</v>
      </c>
      <c r="J7" s="1">
        <v>32.06906</v>
      </c>
      <c r="K7" s="1">
        <v>32.109859999999998</v>
      </c>
      <c r="L7" s="1">
        <v>32.06906</v>
      </c>
      <c r="M7" s="1">
        <v>32.089469999999999</v>
      </c>
      <c r="N7" s="1">
        <v>32.17098</v>
      </c>
      <c r="O7" s="1">
        <v>32.109859999999998</v>
      </c>
      <c r="P7" s="1">
        <v>32.211669999999998</v>
      </c>
      <c r="Q7" s="1">
        <v>32.191330000000001</v>
      </c>
      <c r="R7" s="1">
        <v>32.252310000000001</v>
      </c>
      <c r="S7" s="1">
        <v>32.313180000000003</v>
      </c>
      <c r="T7" s="1">
        <v>32.373939999999997</v>
      </c>
      <c r="U7" s="1">
        <v>32.43459</v>
      </c>
      <c r="V7" s="1">
        <v>32.45478</v>
      </c>
      <c r="W7" s="1">
        <v>32.495139999999999</v>
      </c>
      <c r="X7" s="1">
        <v>32.535449999999997</v>
      </c>
      <c r="Y7" s="1">
        <v>32.736289999999997</v>
      </c>
      <c r="Z7" s="1">
        <v>32.716259999999998</v>
      </c>
      <c r="AA7" s="1">
        <v>32.796309999999998</v>
      </c>
      <c r="AB7" s="1">
        <v>32.896129999999999</v>
      </c>
      <c r="AC7" s="1">
        <v>32.935969999999998</v>
      </c>
      <c r="AD7" s="1">
        <v>33.015529999999998</v>
      </c>
      <c r="AE7" s="1">
        <v>33.055239999999998</v>
      </c>
      <c r="AF7" s="1">
        <v>33.094909999999999</v>
      </c>
      <c r="AG7" s="1">
        <v>33.094909999999999</v>
      </c>
      <c r="AH7" s="1">
        <v>33.174100000000003</v>
      </c>
      <c r="AI7" s="1">
        <v>33.253120000000003</v>
      </c>
      <c r="AJ7" s="1">
        <v>33.371299999999998</v>
      </c>
      <c r="AK7" s="1">
        <v>33.39096</v>
      </c>
      <c r="AL7" s="1">
        <v>33.292560000000002</v>
      </c>
      <c r="AM7" s="1">
        <v>33.46949</v>
      </c>
      <c r="AN7" s="1">
        <v>33.430250000000001</v>
      </c>
      <c r="AO7" s="1">
        <v>33.46949</v>
      </c>
      <c r="AP7" s="1">
        <v>33.547840000000001</v>
      </c>
      <c r="AQ7" s="1">
        <v>33.586950000000002</v>
      </c>
      <c r="AR7" s="1">
        <v>33.645530000000001</v>
      </c>
      <c r="AS7" s="1">
        <v>33.645530000000001</v>
      </c>
      <c r="AT7" s="1">
        <v>33.70402</v>
      </c>
      <c r="AU7" s="1">
        <v>33.742959999999997</v>
      </c>
      <c r="AV7" s="1">
        <v>33.762410000000003</v>
      </c>
      <c r="AW7" s="1">
        <v>33.840110000000003</v>
      </c>
      <c r="AX7" s="1">
        <v>33.898269999999997</v>
      </c>
      <c r="AY7" s="1">
        <v>33.878889999999998</v>
      </c>
      <c r="AZ7" s="1">
        <v>33.898269999999997</v>
      </c>
      <c r="BA7" s="1">
        <v>33.878889999999998</v>
      </c>
      <c r="BB7" s="1">
        <v>34.033610000000003</v>
      </c>
      <c r="BC7" s="1">
        <v>34.072180000000003</v>
      </c>
      <c r="BD7" s="1">
        <v>34.168430000000001</v>
      </c>
      <c r="BE7" s="1">
        <v>34.226050000000001</v>
      </c>
      <c r="BF7" s="1">
        <v>34.168430000000001</v>
      </c>
      <c r="BG7" s="1">
        <v>34.226050000000001</v>
      </c>
      <c r="BH7" s="1">
        <v>34.283580000000001</v>
      </c>
      <c r="BI7" s="1">
        <v>34.436520000000002</v>
      </c>
      <c r="BJ7" s="1">
        <v>34.360129999999998</v>
      </c>
      <c r="BK7" s="1">
        <v>34.398350000000001</v>
      </c>
      <c r="BL7" s="1">
        <v>34.417439999999999</v>
      </c>
      <c r="BM7" s="1">
        <v>34.550800000000002</v>
      </c>
      <c r="BN7" s="1">
        <v>34.436520000000002</v>
      </c>
      <c r="BO7" s="1">
        <v>34.531779999999998</v>
      </c>
      <c r="BP7" s="1">
        <v>34.531779999999998</v>
      </c>
      <c r="BQ7" s="1">
        <v>34.683660000000003</v>
      </c>
      <c r="BR7" s="1">
        <v>34.569809999999997</v>
      </c>
      <c r="BS7" s="1">
        <v>34.721530000000001</v>
      </c>
      <c r="BT7" s="1">
        <v>34.740450000000003</v>
      </c>
      <c r="BU7" s="1">
        <v>34.759349999999998</v>
      </c>
      <c r="BV7" s="1">
        <v>34.816020000000002</v>
      </c>
      <c r="BW7" s="1">
        <v>34.872590000000002</v>
      </c>
      <c r="BX7" s="1">
        <v>34.834890000000001</v>
      </c>
      <c r="BY7" s="1">
        <v>34.778260000000003</v>
      </c>
      <c r="BZ7" s="1">
        <v>34.797139999999999</v>
      </c>
      <c r="CA7" s="1">
        <v>34.89143</v>
      </c>
      <c r="CB7" s="1">
        <v>34.89143</v>
      </c>
      <c r="CC7" s="1">
        <v>34.966679999999997</v>
      </c>
      <c r="CD7" s="1">
        <v>34.966679999999997</v>
      </c>
      <c r="CE7" s="1">
        <v>35.023020000000002</v>
      </c>
      <c r="CF7" s="1">
        <v>35.116709999999998</v>
      </c>
      <c r="CG7" s="1">
        <v>35.04177</v>
      </c>
      <c r="CH7" s="1">
        <v>35.060519999999997</v>
      </c>
      <c r="CI7" s="1">
        <v>35.191479999999999</v>
      </c>
      <c r="CJ7" s="1">
        <v>35.154119999999999</v>
      </c>
      <c r="CK7" s="1">
        <v>35.266100000000002</v>
      </c>
      <c r="CL7" s="1">
        <v>35.266100000000002</v>
      </c>
      <c r="CM7" s="1">
        <v>35.39631</v>
      </c>
      <c r="CN7" s="1">
        <v>35.321959999999997</v>
      </c>
      <c r="CO7" s="1">
        <v>35.470489999999998</v>
      </c>
      <c r="CP7" s="1">
        <v>35.45196</v>
      </c>
      <c r="CQ7" s="1">
        <v>35.507530000000003</v>
      </c>
      <c r="CR7" s="1">
        <v>35.563009999999998</v>
      </c>
      <c r="CS7" s="1">
        <v>35.618409999999997</v>
      </c>
      <c r="CT7" s="1">
        <v>35.563009999999998</v>
      </c>
      <c r="CU7" s="1">
        <v>35.710540000000002</v>
      </c>
      <c r="CV7" s="1">
        <v>35.710540000000002</v>
      </c>
      <c r="CW7" s="1">
        <v>35.802439999999997</v>
      </c>
      <c r="CX7" s="1">
        <v>35.728940000000001</v>
      </c>
      <c r="CY7" s="1">
        <v>35.747329999999998</v>
      </c>
      <c r="CZ7" s="1">
        <v>35.765709999999999</v>
      </c>
      <c r="DA7" s="1">
        <v>35.765709999999999</v>
      </c>
      <c r="DB7" s="1">
        <v>35.839129999999997</v>
      </c>
      <c r="DC7" s="1">
        <v>35.857460000000003</v>
      </c>
      <c r="DD7" s="1">
        <v>35.802439999999997</v>
      </c>
      <c r="DE7" s="1">
        <v>35.948979999999999</v>
      </c>
      <c r="DF7" s="1">
        <v>35.948979999999999</v>
      </c>
      <c r="DG7" s="1">
        <v>35.912399999999998</v>
      </c>
      <c r="DH7" s="1">
        <v>35.985520000000001</v>
      </c>
      <c r="DI7" s="1">
        <v>35.930689999999998</v>
      </c>
      <c r="DJ7" s="1">
        <v>35.985520000000001</v>
      </c>
      <c r="DK7" s="1">
        <v>36.094920000000002</v>
      </c>
      <c r="DL7" s="1">
        <v>35.967260000000003</v>
      </c>
      <c r="DM7" s="1">
        <v>36.131320000000002</v>
      </c>
      <c r="DN7" s="1">
        <v>36.149500000000003</v>
      </c>
      <c r="DO7" s="1">
        <v>36.185839999999999</v>
      </c>
      <c r="DP7" s="1">
        <v>36.149500000000003</v>
      </c>
      <c r="DQ7" s="1">
        <v>36.185839999999999</v>
      </c>
      <c r="DR7" s="1">
        <v>36.203989999999997</v>
      </c>
      <c r="DS7" s="1">
        <v>36.294629999999998</v>
      </c>
      <c r="DT7" s="1">
        <v>36.149500000000003</v>
      </c>
      <c r="DU7" s="1">
        <v>36.185839999999999</v>
      </c>
      <c r="DV7" s="1">
        <v>36.312730000000002</v>
      </c>
      <c r="DW7" s="1">
        <v>36.294629999999998</v>
      </c>
      <c r="DX7" s="1">
        <v>36.276519999999998</v>
      </c>
      <c r="DY7" s="1">
        <v>36.258400000000002</v>
      </c>
      <c r="DZ7" s="1">
        <v>36.366970000000002</v>
      </c>
      <c r="EA7" s="1">
        <v>36.3489</v>
      </c>
      <c r="EB7" s="1">
        <v>36.38503</v>
      </c>
      <c r="EC7" s="1">
        <v>36.493220000000001</v>
      </c>
      <c r="ED7" s="1">
        <v>36.493220000000001</v>
      </c>
      <c r="EE7" s="1">
        <v>36.475209999999997</v>
      </c>
      <c r="EF7" s="1">
        <v>36.511220000000002</v>
      </c>
      <c r="EG7" s="1">
        <v>36.511220000000002</v>
      </c>
      <c r="EH7" s="1">
        <v>36.565159999999999</v>
      </c>
      <c r="EI7" s="1">
        <v>36.583129999999997</v>
      </c>
      <c r="EJ7" s="1">
        <v>36.583129999999997</v>
      </c>
      <c r="EK7" s="1">
        <v>36.636960000000002</v>
      </c>
      <c r="EL7" s="1">
        <v>36.672809999999998</v>
      </c>
      <c r="EM7" s="1">
        <v>36.70861</v>
      </c>
      <c r="EN7" s="1">
        <v>36.690719999999999</v>
      </c>
      <c r="EO7" s="1">
        <v>36.762259999999998</v>
      </c>
      <c r="EP7" s="1">
        <v>36.869320000000002</v>
      </c>
      <c r="EQ7" s="1">
        <v>36.922730000000001</v>
      </c>
      <c r="ER7" s="1">
        <v>36.993810000000003</v>
      </c>
      <c r="ES7" s="1">
        <v>36.90493</v>
      </c>
      <c r="ET7" s="1">
        <v>36.922730000000001</v>
      </c>
      <c r="EU7" s="1">
        <v>36.958289999999998</v>
      </c>
      <c r="EV7" s="1">
        <v>36.993810000000003</v>
      </c>
      <c r="EW7" s="1">
        <v>37.047040000000003</v>
      </c>
      <c r="EX7" s="1">
        <v>36.993810000000003</v>
      </c>
      <c r="EY7" s="1">
        <v>37.082470000000001</v>
      </c>
      <c r="EZ7" s="1">
        <v>37.170920000000002</v>
      </c>
      <c r="FA7" s="1">
        <v>37.11788</v>
      </c>
      <c r="FB7" s="1">
        <v>37.188580000000002</v>
      </c>
      <c r="FC7" s="1">
        <v>37.294379999999997</v>
      </c>
      <c r="FD7" s="1">
        <v>37.276760000000003</v>
      </c>
      <c r="FE7" s="1">
        <v>37.347160000000002</v>
      </c>
      <c r="FF7" s="1">
        <v>37.399859999999997</v>
      </c>
      <c r="FG7" s="1">
        <v>37.311979999999998</v>
      </c>
      <c r="FH7" s="1">
        <v>37.276760000000003</v>
      </c>
      <c r="FI7" s="1">
        <v>37.347160000000002</v>
      </c>
      <c r="FJ7" s="1">
        <v>37.452480000000001</v>
      </c>
      <c r="FK7" s="1">
        <v>37.505040000000001</v>
      </c>
      <c r="FL7" s="1">
        <v>37.470010000000002</v>
      </c>
      <c r="FM7" s="1">
        <v>37.470010000000002</v>
      </c>
      <c r="FN7" s="1">
        <v>37.522530000000003</v>
      </c>
      <c r="FO7" s="1">
        <v>37.697069999999997</v>
      </c>
      <c r="FP7" s="1">
        <v>37.540030000000002</v>
      </c>
      <c r="FQ7" s="1">
        <v>37.64479</v>
      </c>
      <c r="FR7" s="1">
        <v>37.714469999999999</v>
      </c>
      <c r="FS7" s="1">
        <v>37.662230000000001</v>
      </c>
      <c r="FT7" s="1">
        <v>37.697069999999997</v>
      </c>
      <c r="FU7" s="1">
        <v>37.697069999999997</v>
      </c>
      <c r="FV7" s="1">
        <v>37.609909999999999</v>
      </c>
      <c r="FW7" s="1">
        <v>37.697069999999997</v>
      </c>
      <c r="FX7" s="1">
        <v>37.62735</v>
      </c>
      <c r="FY7" s="1">
        <v>37.662230000000001</v>
      </c>
      <c r="FZ7" s="1">
        <v>37.679650000000002</v>
      </c>
      <c r="GA7" s="1">
        <v>37.731870000000001</v>
      </c>
      <c r="GB7" s="1">
        <v>37.679650000000002</v>
      </c>
      <c r="GC7" s="1">
        <v>37.714469999999999</v>
      </c>
      <c r="GD7" s="1">
        <v>37.85342</v>
      </c>
      <c r="GE7" s="1">
        <v>37.801380000000002</v>
      </c>
      <c r="GF7" s="1">
        <v>37.922699999999999</v>
      </c>
      <c r="GG7" s="1">
        <v>37.94</v>
      </c>
      <c r="GH7" s="1">
        <v>37.94</v>
      </c>
      <c r="GI7" s="1">
        <v>37.991840000000003</v>
      </c>
      <c r="GJ7" s="1">
        <v>37.95729</v>
      </c>
      <c r="GK7" s="1">
        <v>37.97457</v>
      </c>
      <c r="GL7" s="1">
        <v>38.095309999999998</v>
      </c>
      <c r="GM7" s="1">
        <v>38.146940000000001</v>
      </c>
      <c r="GN7" s="1">
        <v>38.060859999999998</v>
      </c>
      <c r="GO7" s="1">
        <v>38.11253</v>
      </c>
      <c r="GP7" s="1">
        <v>38.078090000000003</v>
      </c>
      <c r="GQ7" s="1">
        <v>38.146940000000001</v>
      </c>
      <c r="GR7" s="1">
        <v>38.267110000000002</v>
      </c>
      <c r="GS7" s="1">
        <v>38.284239999999997</v>
      </c>
      <c r="GT7" s="1">
        <v>38.284239999999997</v>
      </c>
      <c r="GU7" s="1">
        <v>38.318489999999997</v>
      </c>
      <c r="GV7" s="1">
        <v>38.335599999999999</v>
      </c>
      <c r="GW7" s="1">
        <v>38.352699999999999</v>
      </c>
      <c r="GX7" s="1">
        <v>38.335599999999999</v>
      </c>
      <c r="GY7" s="1">
        <v>38.335599999999999</v>
      </c>
      <c r="GZ7" s="1">
        <v>38.421030000000002</v>
      </c>
      <c r="HA7" s="1">
        <v>38.421030000000002</v>
      </c>
      <c r="HB7" s="1">
        <v>38.352699999999999</v>
      </c>
      <c r="HC7" s="1">
        <v>38.403959999999998</v>
      </c>
      <c r="HD7" s="1">
        <v>38.369799999999998</v>
      </c>
      <c r="HE7" s="1">
        <v>38.403959999999998</v>
      </c>
      <c r="HF7" s="1">
        <v>38.438099999999999</v>
      </c>
      <c r="HG7" s="1">
        <v>38.386879999999998</v>
      </c>
      <c r="HH7" s="1">
        <v>38.540300000000002</v>
      </c>
      <c r="HI7" s="1">
        <v>38.403959999999998</v>
      </c>
      <c r="HJ7" s="1">
        <v>38.52328</v>
      </c>
      <c r="HK7" s="1">
        <v>38.489229999999999</v>
      </c>
      <c r="HL7" s="1">
        <v>38.52328</v>
      </c>
      <c r="HM7" s="1">
        <v>38.591290000000001</v>
      </c>
      <c r="HN7" s="1">
        <v>38.506259999999997</v>
      </c>
      <c r="HO7" s="1">
        <v>38.625250000000001</v>
      </c>
      <c r="HP7" s="1">
        <v>38.710009999999997</v>
      </c>
      <c r="HQ7" s="1">
        <v>38.845199999999998</v>
      </c>
      <c r="HR7" s="1">
        <v>38.862070000000003</v>
      </c>
      <c r="HS7" s="1">
        <v>38.862070000000003</v>
      </c>
      <c r="HT7" s="1">
        <v>38.777670000000001</v>
      </c>
      <c r="HU7" s="1">
        <v>38.828330000000001</v>
      </c>
      <c r="HV7" s="1">
        <v>38.912610000000001</v>
      </c>
      <c r="HW7" s="1">
        <v>38.946269999999998</v>
      </c>
      <c r="HX7" s="1">
        <v>38.912610000000001</v>
      </c>
      <c r="HY7" s="1">
        <v>38.862070000000003</v>
      </c>
      <c r="HZ7" s="1">
        <v>38.878929999999997</v>
      </c>
      <c r="IA7" s="1">
        <v>38.979900000000001</v>
      </c>
      <c r="IB7" s="1">
        <v>38.878929999999997</v>
      </c>
      <c r="IC7" s="1">
        <v>38.777670000000001</v>
      </c>
      <c r="ID7" s="1">
        <v>38.912610000000001</v>
      </c>
      <c r="IE7" s="1">
        <v>38.895769999999999</v>
      </c>
      <c r="IF7" s="1">
        <v>38.929450000000003</v>
      </c>
      <c r="IG7" s="1">
        <v>38.946269999999998</v>
      </c>
      <c r="IH7" s="1">
        <v>38.996699999999997</v>
      </c>
      <c r="II7" s="1">
        <v>39.030279999999998</v>
      </c>
      <c r="IJ7" s="1">
        <v>38.963090000000001</v>
      </c>
      <c r="IK7" s="1">
        <v>38.996699999999997</v>
      </c>
      <c r="IL7" s="1">
        <v>39.097349999999999</v>
      </c>
      <c r="IM7" s="1">
        <v>39.147579999999998</v>
      </c>
      <c r="IN7" s="1">
        <v>39.21443</v>
      </c>
      <c r="IO7" s="1">
        <v>39.21443</v>
      </c>
      <c r="IP7" s="1">
        <v>39.264490000000002</v>
      </c>
      <c r="IQ7" s="1">
        <v>39.28116</v>
      </c>
      <c r="IR7" s="1">
        <v>39.231119999999997</v>
      </c>
      <c r="IS7" s="1">
        <v>39.297829999999998</v>
      </c>
      <c r="IT7" s="1">
        <v>39.264490000000002</v>
      </c>
      <c r="IU7" s="1">
        <v>39.314480000000003</v>
      </c>
      <c r="IV7" s="1">
        <v>39.247810000000001</v>
      </c>
      <c r="IW7" s="1">
        <v>39.314480000000003</v>
      </c>
      <c r="IX7" s="1">
        <v>39.21443</v>
      </c>
      <c r="IY7" s="1">
        <v>39.297829999999998</v>
      </c>
      <c r="IZ7" s="1">
        <v>39.231119999999997</v>
      </c>
      <c r="JA7" s="1">
        <v>39.314480000000003</v>
      </c>
      <c r="JB7" s="1">
        <v>39.314480000000003</v>
      </c>
      <c r="JC7" s="1">
        <v>39.381030000000003</v>
      </c>
      <c r="JD7" s="1">
        <v>39.28116</v>
      </c>
      <c r="JE7" s="1">
        <v>39.44746</v>
      </c>
      <c r="JF7" s="1">
        <v>39.381030000000003</v>
      </c>
      <c r="JG7" s="1">
        <v>39.414259999999999</v>
      </c>
      <c r="JH7" s="1">
        <v>39.430869999999999</v>
      </c>
      <c r="JI7" s="1">
        <v>39.497210000000003</v>
      </c>
      <c r="JJ7" s="1">
        <v>39.46405</v>
      </c>
      <c r="JK7" s="1">
        <v>39.480629999999998</v>
      </c>
      <c r="JL7" s="1">
        <v>39.480629999999998</v>
      </c>
      <c r="JM7" s="1">
        <v>39.430869999999999</v>
      </c>
      <c r="JN7" s="1">
        <v>39.513770000000001</v>
      </c>
      <c r="JO7" s="1">
        <v>39.497210000000003</v>
      </c>
      <c r="JP7" s="1">
        <v>39.596490000000003</v>
      </c>
      <c r="JQ7" s="1">
        <v>39.629519999999999</v>
      </c>
      <c r="JR7" s="1">
        <v>39.57996</v>
      </c>
      <c r="JS7" s="1">
        <v>39.629519999999999</v>
      </c>
      <c r="JT7" s="1">
        <v>39.695509999999999</v>
      </c>
      <c r="JU7" s="1">
        <v>39.662529999999997</v>
      </c>
      <c r="JV7" s="1">
        <v>39.679020000000001</v>
      </c>
      <c r="JW7" s="1">
        <v>39.777819999999998</v>
      </c>
      <c r="JX7" s="1">
        <v>39.74492</v>
      </c>
      <c r="JY7" s="1">
        <v>39.810690000000001</v>
      </c>
      <c r="JZ7" s="1">
        <v>39.827109999999998</v>
      </c>
      <c r="KA7" s="1">
        <v>39.876339999999999</v>
      </c>
      <c r="KB7" s="1">
        <v>39.95825</v>
      </c>
      <c r="KC7" s="1">
        <v>39.941879999999998</v>
      </c>
      <c r="KD7" s="1">
        <v>39.974609999999998</v>
      </c>
      <c r="KE7" s="1">
        <v>39.974609999999998</v>
      </c>
      <c r="KF7" s="1">
        <v>39.941879999999998</v>
      </c>
      <c r="KG7" s="1">
        <v>39.990960000000001</v>
      </c>
      <c r="KH7" s="1">
        <v>40.039969999999997</v>
      </c>
      <c r="KI7" s="1">
        <v>39.990960000000001</v>
      </c>
      <c r="KJ7" s="1">
        <v>40.072609999999997</v>
      </c>
      <c r="KK7" s="1">
        <v>40.202869999999997</v>
      </c>
      <c r="KL7" s="1">
        <v>40.072609999999997</v>
      </c>
      <c r="KM7" s="1">
        <v>40.15408</v>
      </c>
      <c r="KN7" s="1">
        <v>40.105220000000003</v>
      </c>
      <c r="KO7" s="1">
        <v>40.039969999999997</v>
      </c>
      <c r="KP7" s="1">
        <v>40.15408</v>
      </c>
      <c r="KQ7" s="1">
        <v>40.072609999999997</v>
      </c>
      <c r="KR7" s="1">
        <v>40.121510000000001</v>
      </c>
      <c r="KS7" s="1">
        <v>40.186610000000002</v>
      </c>
      <c r="KT7" s="1">
        <v>40.170349999999999</v>
      </c>
      <c r="KU7" s="1">
        <v>40.137799999999999</v>
      </c>
      <c r="KV7" s="1">
        <v>40.235370000000003</v>
      </c>
      <c r="KW7" s="1">
        <v>40.202869999999997</v>
      </c>
      <c r="KX7" s="1">
        <v>40.300269999999998</v>
      </c>
      <c r="KY7" s="1">
        <v>40.300269999999998</v>
      </c>
      <c r="KZ7" s="1">
        <v>40.348869999999998</v>
      </c>
      <c r="LA7" s="1">
        <v>40.332680000000003</v>
      </c>
      <c r="LB7" s="1">
        <v>40.445880000000002</v>
      </c>
      <c r="LC7" s="1">
        <v>40.462020000000003</v>
      </c>
      <c r="LD7" s="1">
        <v>40.494289999999999</v>
      </c>
      <c r="LE7" s="1">
        <v>40.478160000000003</v>
      </c>
      <c r="LF7" s="1">
        <v>40.429729999999999</v>
      </c>
      <c r="LG7" s="1">
        <v>40.494289999999999</v>
      </c>
      <c r="LH7" s="1">
        <v>40.41357</v>
      </c>
      <c r="LI7" s="1">
        <v>40.445880000000002</v>
      </c>
      <c r="LJ7" s="1">
        <v>40.429729999999999</v>
      </c>
      <c r="LK7" s="1">
        <v>40.51041</v>
      </c>
      <c r="LL7" s="1">
        <v>40.558729999999997</v>
      </c>
      <c r="LM7" s="1">
        <v>40.574829999999999</v>
      </c>
      <c r="LN7" s="1">
        <v>40.639139999999998</v>
      </c>
      <c r="LO7" s="1">
        <v>40.623069999999998</v>
      </c>
      <c r="LP7" s="1">
        <v>40.639139999999998</v>
      </c>
      <c r="LQ7" s="1">
        <v>40.623069999999998</v>
      </c>
      <c r="LR7" s="1">
        <v>40.558729999999997</v>
      </c>
      <c r="LS7" s="1">
        <v>40.606999999999999</v>
      </c>
      <c r="LT7" s="1">
        <v>40.719360000000002</v>
      </c>
      <c r="LU7" s="1">
        <v>40.703330000000001</v>
      </c>
      <c r="LV7" s="1">
        <v>40.75141</v>
      </c>
      <c r="LW7" s="1">
        <v>40.767420000000001</v>
      </c>
      <c r="LX7" s="1">
        <v>40.799419999999998</v>
      </c>
      <c r="LY7" s="1">
        <v>40.81541</v>
      </c>
      <c r="LZ7" s="1">
        <v>40.847369999999998</v>
      </c>
      <c r="MA7" s="1">
        <v>40.75141</v>
      </c>
      <c r="MB7" s="1">
        <v>40.847369999999998</v>
      </c>
      <c r="MC7" s="1">
        <v>40.799419999999998</v>
      </c>
      <c r="MD7" s="1">
        <v>40.847369999999998</v>
      </c>
      <c r="ME7" s="1">
        <v>40.767420000000001</v>
      </c>
      <c r="MF7" s="1">
        <v>40.767420000000001</v>
      </c>
      <c r="MG7" s="1">
        <v>40.799419999999998</v>
      </c>
      <c r="MH7" s="1">
        <v>40.831389999999999</v>
      </c>
      <c r="MI7" s="1">
        <v>40.895249999999997</v>
      </c>
      <c r="MJ7" s="1">
        <v>40.831389999999999</v>
      </c>
      <c r="MK7" s="1">
        <v>40.895249999999997</v>
      </c>
      <c r="ML7" s="1">
        <v>40.863329999999998</v>
      </c>
      <c r="MM7" s="1">
        <v>40.879300000000001</v>
      </c>
      <c r="MN7" s="1">
        <v>40.974930000000001</v>
      </c>
      <c r="MO7" s="1">
        <v>40.974930000000001</v>
      </c>
      <c r="MP7" s="1">
        <v>40.879300000000001</v>
      </c>
      <c r="MQ7" s="1">
        <v>41.102049999999998</v>
      </c>
      <c r="MR7" s="1">
        <v>41.006749999999997</v>
      </c>
      <c r="MS7" s="1">
        <v>41.054430000000004</v>
      </c>
      <c r="MT7" s="1">
        <v>41.102049999999998</v>
      </c>
      <c r="MU7" s="1">
        <v>41.228729999999999</v>
      </c>
      <c r="MV7" s="1">
        <v>41.260339999999999</v>
      </c>
      <c r="MW7" s="1">
        <v>41.181280000000001</v>
      </c>
      <c r="MX7" s="1">
        <v>41.1496</v>
      </c>
      <c r="MY7" s="1">
        <v>41.086179999999999</v>
      </c>
      <c r="MZ7" s="1">
        <v>41.1496</v>
      </c>
      <c r="NA7" s="1">
        <v>41.070309999999999</v>
      </c>
      <c r="NB7" s="1">
        <v>41.1496</v>
      </c>
      <c r="NC7" s="1">
        <v>41.022649999999999</v>
      </c>
      <c r="ND7" s="1">
        <v>41.133760000000002</v>
      </c>
      <c r="NE7" s="1">
        <v>41.070309999999999</v>
      </c>
      <c r="NF7" s="1">
        <v>41.038539999999998</v>
      </c>
      <c r="NG7" s="1">
        <v>41.1496</v>
      </c>
      <c r="NH7" s="1">
        <v>41.165439999999997</v>
      </c>
      <c r="NI7" s="1">
        <v>41.181280000000001</v>
      </c>
      <c r="NJ7" s="1">
        <v>41.1496</v>
      </c>
      <c r="NK7" s="1">
        <v>41.133760000000002</v>
      </c>
      <c r="NL7" s="1">
        <v>41.1496</v>
      </c>
      <c r="NM7" s="1">
        <v>41.307690000000001</v>
      </c>
      <c r="NN7" s="1">
        <v>41.291919999999998</v>
      </c>
      <c r="NO7" s="1">
        <v>41.276130000000002</v>
      </c>
      <c r="NP7" s="1">
        <v>41.307690000000001</v>
      </c>
      <c r="NQ7" s="1">
        <v>41.291919999999998</v>
      </c>
      <c r="NR7" s="1">
        <v>41.449399999999997</v>
      </c>
      <c r="NS7" s="1">
        <v>41.354990000000001</v>
      </c>
      <c r="NT7" s="1">
        <v>41.480820000000001</v>
      </c>
      <c r="NU7" s="1">
        <v>41.512210000000003</v>
      </c>
      <c r="NV7" s="1">
        <v>41.543570000000003</v>
      </c>
      <c r="NW7" s="1">
        <v>41.574910000000003</v>
      </c>
      <c r="NX7" s="1">
        <v>41.60622</v>
      </c>
      <c r="NY7" s="1">
        <v>41.621859999999998</v>
      </c>
      <c r="NZ7" s="1">
        <v>41.731200000000001</v>
      </c>
      <c r="OA7" s="1">
        <v>41.60622</v>
      </c>
      <c r="OB7" s="1">
        <v>41.574910000000003</v>
      </c>
      <c r="OC7" s="1">
        <v>41.684379999999997</v>
      </c>
      <c r="OD7" s="1">
        <v>41.637500000000003</v>
      </c>
      <c r="OE7" s="1">
        <v>41.653129999999997</v>
      </c>
      <c r="OF7" s="1">
        <v>41.715600000000002</v>
      </c>
      <c r="OG7" s="1">
        <v>41.590560000000004</v>
      </c>
      <c r="OH7" s="1">
        <v>41.637500000000003</v>
      </c>
      <c r="OI7" s="1">
        <v>41.69999</v>
      </c>
      <c r="OJ7" s="1">
        <v>41.77796</v>
      </c>
      <c r="OK7" s="1">
        <v>41.731200000000001</v>
      </c>
      <c r="OL7" s="1">
        <v>41.76238</v>
      </c>
      <c r="OM7" s="1">
        <v>41.746789999999997</v>
      </c>
      <c r="ON7" s="1">
        <v>41.731200000000001</v>
      </c>
      <c r="OO7" s="1">
        <v>41.809100000000001</v>
      </c>
      <c r="OP7" s="1">
        <v>41.809100000000001</v>
      </c>
      <c r="OQ7" s="1">
        <v>41.871299999999998</v>
      </c>
      <c r="OR7" s="1">
        <v>41.933399999999999</v>
      </c>
      <c r="OS7" s="1">
        <v>41.855759999999997</v>
      </c>
      <c r="OT7" s="1">
        <v>41.995399999999997</v>
      </c>
      <c r="OU7" s="1">
        <v>41.964410000000001</v>
      </c>
      <c r="OV7" s="1">
        <v>42.134509999999999</v>
      </c>
      <c r="OW7" s="1">
        <v>42.088200000000001</v>
      </c>
      <c r="OX7" s="1">
        <v>42.149929999999998</v>
      </c>
      <c r="OY7" s="1">
        <v>42.134509999999999</v>
      </c>
      <c r="OZ7" s="1">
        <v>42.134509999999999</v>
      </c>
      <c r="PA7" s="1">
        <v>42.134509999999999</v>
      </c>
      <c r="PB7" s="1">
        <v>42.057290000000002</v>
      </c>
      <c r="PC7" s="1">
        <v>42.01088</v>
      </c>
      <c r="PD7" s="1">
        <v>42.088200000000001</v>
      </c>
      <c r="PE7" s="1">
        <v>42.041820000000001</v>
      </c>
      <c r="PF7" s="1">
        <v>41.995399999999997</v>
      </c>
      <c r="PG7" s="1">
        <v>41.979900000000001</v>
      </c>
      <c r="PH7" s="1">
        <v>41.902360000000002</v>
      </c>
      <c r="PI7" s="1">
        <v>41.933399999999999</v>
      </c>
      <c r="PJ7" s="1">
        <v>41.855759999999997</v>
      </c>
      <c r="PK7" s="1">
        <v>41.948909999999998</v>
      </c>
      <c r="PL7" s="1">
        <v>41.933399999999999</v>
      </c>
      <c r="PM7" s="1">
        <v>42.057290000000002</v>
      </c>
      <c r="PN7" s="1">
        <v>42.026359999999997</v>
      </c>
      <c r="PO7" s="1">
        <v>42.041820000000001</v>
      </c>
      <c r="PP7" s="1">
        <v>42.01088</v>
      </c>
      <c r="PQ7" s="1">
        <v>41.902360000000002</v>
      </c>
      <c r="PR7" s="1">
        <v>41.871299999999998</v>
      </c>
      <c r="PS7" s="1">
        <v>41.917879999999997</v>
      </c>
      <c r="PT7" s="1">
        <v>41.979900000000001</v>
      </c>
      <c r="PU7" s="1">
        <v>41.902360000000002</v>
      </c>
      <c r="PV7" s="1">
        <v>42.057290000000002</v>
      </c>
      <c r="PW7" s="1">
        <v>42.196170000000002</v>
      </c>
      <c r="PX7" s="1">
        <v>42.196170000000002</v>
      </c>
      <c r="PY7" s="1">
        <v>42.072749999999999</v>
      </c>
      <c r="PZ7" s="1">
        <v>42.119079999999997</v>
      </c>
      <c r="QA7" s="1">
        <v>42.303840000000001</v>
      </c>
      <c r="QB7" s="1">
        <v>42.365220000000001</v>
      </c>
      <c r="QC7" s="1">
        <v>42.303840000000001</v>
      </c>
      <c r="QD7" s="1">
        <v>42.365220000000001</v>
      </c>
      <c r="QE7" s="1">
        <v>42.42651</v>
      </c>
      <c r="QF7" s="1">
        <v>42.53351</v>
      </c>
      <c r="QG7" s="1">
        <v>42.579270000000001</v>
      </c>
      <c r="QH7" s="1">
        <v>42.487690000000001</v>
      </c>
      <c r="QI7" s="1">
        <v>42.579270000000001</v>
      </c>
      <c r="QJ7" s="1">
        <v>42.502969999999998</v>
      </c>
      <c r="QK7" s="1">
        <v>42.548769999999998</v>
      </c>
      <c r="QL7" s="1">
        <v>42.579270000000001</v>
      </c>
      <c r="QM7" s="1">
        <v>42.609749999999998</v>
      </c>
      <c r="QN7" s="1">
        <v>42.670639999999999</v>
      </c>
      <c r="QO7" s="1">
        <v>42.746600000000001</v>
      </c>
      <c r="QP7" s="1">
        <v>42.716239999999999</v>
      </c>
      <c r="QQ7" s="1">
        <v>42.73142</v>
      </c>
      <c r="QR7" s="1">
        <v>42.701039999999999</v>
      </c>
      <c r="QS7" s="1">
        <v>42.716239999999999</v>
      </c>
      <c r="QT7" s="1">
        <v>42.716239999999999</v>
      </c>
      <c r="QU7" s="1">
        <v>42.685839999999999</v>
      </c>
      <c r="QV7" s="1">
        <v>42.761780000000002</v>
      </c>
      <c r="QW7" s="1">
        <v>42.776949999999999</v>
      </c>
      <c r="QX7" s="1">
        <v>42.822420000000001</v>
      </c>
      <c r="QY7" s="1">
        <v>42.624980000000001</v>
      </c>
      <c r="QZ7" s="1">
        <v>42.624980000000001</v>
      </c>
      <c r="RA7" s="1">
        <v>42.640210000000003</v>
      </c>
      <c r="RB7" s="1">
        <v>42.852699999999999</v>
      </c>
      <c r="RC7" s="1">
        <v>42.852699999999999</v>
      </c>
      <c r="RD7" s="1">
        <v>42.867829999999998</v>
      </c>
      <c r="RE7" s="1">
        <v>42.89808</v>
      </c>
      <c r="RF7" s="1">
        <v>43.033880000000003</v>
      </c>
      <c r="RG7" s="1">
        <v>42.943399999999997</v>
      </c>
      <c r="RH7" s="1">
        <v>42.91319</v>
      </c>
      <c r="RI7" s="1">
        <v>42.958500000000001</v>
      </c>
      <c r="RJ7" s="1">
        <v>42.988669999999999</v>
      </c>
      <c r="RK7" s="1">
        <v>43.003749999999997</v>
      </c>
      <c r="RL7" s="1">
        <v>43.064</v>
      </c>
      <c r="RM7" s="1">
        <v>43.018819999999998</v>
      </c>
      <c r="RN7" s="1">
        <v>43.079039999999999</v>
      </c>
      <c r="RO7" s="1">
        <v>43.064</v>
      </c>
      <c r="RP7" s="1">
        <v>43.048940000000002</v>
      </c>
      <c r="RQ7" s="1">
        <v>43.064</v>
      </c>
      <c r="RR7" s="1">
        <v>43.079039999999999</v>
      </c>
      <c r="RS7" s="1">
        <v>43.079039999999999</v>
      </c>
      <c r="RT7" s="1">
        <v>43.184199999999997</v>
      </c>
      <c r="RU7" s="1">
        <v>43.199199999999998</v>
      </c>
      <c r="RV7" s="1">
        <v>43.318980000000003</v>
      </c>
      <c r="RW7" s="1">
        <v>43.333919999999999</v>
      </c>
      <c r="RX7" s="1">
        <v>43.378729999999997</v>
      </c>
      <c r="RY7" s="1">
        <v>43.259140000000002</v>
      </c>
      <c r="RZ7" s="1">
        <v>43.348869999999998</v>
      </c>
      <c r="SA7" s="1">
        <v>43.184199999999997</v>
      </c>
      <c r="SB7" s="1">
        <v>43.13917</v>
      </c>
      <c r="SC7" s="1">
        <v>43.199199999999998</v>
      </c>
      <c r="SD7" s="1">
        <v>43.169199999999996</v>
      </c>
      <c r="SE7" s="1">
        <v>43.079039999999999</v>
      </c>
      <c r="SF7" s="1">
        <v>43.12415</v>
      </c>
      <c r="SG7" s="1">
        <v>43.12415</v>
      </c>
      <c r="SH7" s="1">
        <v>43.169199999999996</v>
      </c>
      <c r="SI7" s="1">
        <v>43.214199999999998</v>
      </c>
      <c r="SJ7" s="1">
        <v>43.333919999999999</v>
      </c>
      <c r="SK7" s="1">
        <v>43.378729999999997</v>
      </c>
      <c r="SL7" s="1">
        <v>43.304029999999997</v>
      </c>
      <c r="SM7" s="1">
        <v>43.423470000000002</v>
      </c>
      <c r="SN7" s="1">
        <v>43.378729999999997</v>
      </c>
      <c r="SO7" s="1">
        <v>43.393650000000001</v>
      </c>
      <c r="SP7" s="1">
        <v>43.348869999999998</v>
      </c>
      <c r="SQ7" s="1">
        <v>43.408560000000001</v>
      </c>
      <c r="SR7" s="1">
        <v>43.348869999999998</v>
      </c>
      <c r="SS7" s="1">
        <v>43.393650000000001</v>
      </c>
      <c r="ST7" s="1">
        <v>43.393650000000001</v>
      </c>
      <c r="SU7" s="1">
        <v>43.333919999999999</v>
      </c>
      <c r="SV7" s="1">
        <v>43.393650000000001</v>
      </c>
      <c r="SW7" s="1">
        <v>43.393650000000001</v>
      </c>
      <c r="SX7" s="1">
        <v>43.423470000000002</v>
      </c>
      <c r="SY7" s="1">
        <v>43.572249999999997</v>
      </c>
      <c r="SZ7" s="1">
        <v>43.616770000000002</v>
      </c>
      <c r="TA7" s="1">
        <v>43.616770000000002</v>
      </c>
      <c r="TB7" s="1">
        <v>43.363799999999998</v>
      </c>
      <c r="TC7" s="1">
        <v>43.453270000000003</v>
      </c>
      <c r="TD7" s="1">
        <v>43.363799999999998</v>
      </c>
      <c r="TE7" s="1">
        <v>43.408560000000001</v>
      </c>
      <c r="TF7" s="1">
        <v>43.468170000000001</v>
      </c>
      <c r="TG7" s="1">
        <v>43.348869999999998</v>
      </c>
      <c r="TH7" s="1">
        <v>43.408560000000001</v>
      </c>
      <c r="TI7" s="1">
        <v>43.363799999999998</v>
      </c>
      <c r="TJ7" s="1">
        <v>43.438380000000002</v>
      </c>
      <c r="TK7" s="1">
        <v>43.453270000000003</v>
      </c>
      <c r="TL7" s="1">
        <v>43.49794</v>
      </c>
      <c r="TM7" s="1">
        <v>43.423470000000002</v>
      </c>
      <c r="TN7" s="1">
        <v>43.542540000000002</v>
      </c>
      <c r="TO7" s="1">
        <v>43.378729999999997</v>
      </c>
      <c r="TP7" s="1">
        <v>43.453270000000003</v>
      </c>
      <c r="TQ7" s="1">
        <v>43.527679999999997</v>
      </c>
      <c r="TR7" s="1">
        <v>43.512810000000002</v>
      </c>
      <c r="TS7" s="1">
        <v>43.49794</v>
      </c>
      <c r="TT7" s="1">
        <v>43.572249999999997</v>
      </c>
      <c r="TU7" s="1">
        <v>43.557400000000001</v>
      </c>
      <c r="TV7" s="1">
        <v>43.601930000000003</v>
      </c>
      <c r="TW7" s="1">
        <v>43.542540000000002</v>
      </c>
      <c r="TX7" s="1">
        <v>43.661230000000003</v>
      </c>
      <c r="TY7" s="1">
        <v>43.587090000000003</v>
      </c>
      <c r="TZ7" s="1">
        <v>43.601930000000003</v>
      </c>
      <c r="UA7" s="1">
        <v>43.631599999999999</v>
      </c>
      <c r="UB7" s="1">
        <v>43.661230000000003</v>
      </c>
      <c r="UC7" s="1">
        <v>43.661230000000003</v>
      </c>
      <c r="UD7" s="1">
        <v>43.764789999999998</v>
      </c>
      <c r="UE7" s="1">
        <v>43.67604</v>
      </c>
      <c r="UF7" s="1">
        <v>43.853319999999997</v>
      </c>
      <c r="UG7" s="1">
        <v>43.720440000000004</v>
      </c>
      <c r="UH7" s="1">
        <v>43.809069999999998</v>
      </c>
      <c r="UI7" s="1">
        <v>43.794319999999999</v>
      </c>
      <c r="UJ7" s="1">
        <v>43.912219999999998</v>
      </c>
      <c r="UK7" s="1">
        <v>43.868049999999997</v>
      </c>
      <c r="UL7" s="1">
        <v>43.823830000000001</v>
      </c>
      <c r="UM7" s="1">
        <v>43.735230000000001</v>
      </c>
      <c r="UN7" s="1">
        <v>43.750010000000003</v>
      </c>
      <c r="UO7" s="1">
        <v>43.764789999999998</v>
      </c>
      <c r="UP7" s="1">
        <v>43.77955</v>
      </c>
      <c r="UQ7" s="1">
        <v>43.823830000000001</v>
      </c>
      <c r="UR7" s="1">
        <v>43.926929999999999</v>
      </c>
      <c r="US7" s="1">
        <v>43.971040000000002</v>
      </c>
      <c r="UT7" s="1">
        <v>44.073740000000001</v>
      </c>
      <c r="UU7" s="1">
        <v>44.10304</v>
      </c>
      <c r="UV7" s="1">
        <v>43.94164</v>
      </c>
      <c r="UW7" s="1">
        <v>43.912219999999998</v>
      </c>
      <c r="UX7" s="1">
        <v>43.94164</v>
      </c>
      <c r="UY7" s="1">
        <v>43.882779999999997</v>
      </c>
      <c r="UZ7" s="1">
        <v>44.000410000000002</v>
      </c>
      <c r="VA7" s="1">
        <v>43.971040000000002</v>
      </c>
      <c r="VB7" s="1">
        <v>43.956339999999997</v>
      </c>
      <c r="VC7" s="1">
        <v>44.029760000000003</v>
      </c>
      <c r="VD7" s="1">
        <v>44.073740000000001</v>
      </c>
      <c r="VE7" s="1">
        <v>44.161560000000001</v>
      </c>
      <c r="VF7" s="1">
        <v>44.11768</v>
      </c>
      <c r="VG7" s="1">
        <v>44.044429999999998</v>
      </c>
      <c r="VH7" s="1">
        <v>44.044429999999998</v>
      </c>
      <c r="VI7" s="1">
        <v>43.971040000000002</v>
      </c>
      <c r="VJ7" s="1">
        <v>44.059089999999998</v>
      </c>
      <c r="VK7" s="1">
        <v>43.971040000000002</v>
      </c>
      <c r="VL7" s="1">
        <v>44.11768</v>
      </c>
      <c r="VM7" s="1">
        <v>44.161560000000001</v>
      </c>
      <c r="VN7" s="1">
        <v>44.161560000000001</v>
      </c>
      <c r="VO7" s="1">
        <v>44.176169999999999</v>
      </c>
      <c r="VP7" s="1">
        <v>44.278320000000001</v>
      </c>
      <c r="VQ7" s="1">
        <v>44.205390000000001</v>
      </c>
      <c r="VR7" s="1">
        <v>44.249160000000003</v>
      </c>
      <c r="VS7" s="1">
        <v>44.249160000000003</v>
      </c>
      <c r="VT7" s="1">
        <v>44.322020000000002</v>
      </c>
      <c r="VU7" s="1">
        <v>44.351120000000002</v>
      </c>
      <c r="VV7" s="1">
        <v>44.307459999999999</v>
      </c>
      <c r="VW7" s="1">
        <v>44.234580000000001</v>
      </c>
      <c r="VX7" s="1">
        <v>44.11768</v>
      </c>
      <c r="VY7" s="1">
        <v>44.146929999999998</v>
      </c>
      <c r="VZ7" s="1">
        <v>44.10304</v>
      </c>
      <c r="WA7" s="1">
        <v>44.249160000000003</v>
      </c>
      <c r="WB7" s="1">
        <v>44.249160000000003</v>
      </c>
      <c r="WC7" s="1">
        <v>44.190779999999997</v>
      </c>
      <c r="WD7" s="1">
        <v>44.088389999999997</v>
      </c>
      <c r="WE7" s="1">
        <v>44.219990000000003</v>
      </c>
      <c r="WF7" s="1">
        <v>44.292900000000003</v>
      </c>
      <c r="WG7" s="1">
        <v>44.249160000000003</v>
      </c>
      <c r="WH7" s="1">
        <v>44.190779999999997</v>
      </c>
      <c r="WI7" s="1">
        <v>44.11768</v>
      </c>
      <c r="WJ7" s="1">
        <v>44.176169999999999</v>
      </c>
      <c r="WK7" s="1">
        <v>44.278320000000001</v>
      </c>
      <c r="WL7" s="1">
        <v>44.292900000000003</v>
      </c>
      <c r="WM7" s="1">
        <v>44.278320000000001</v>
      </c>
      <c r="WN7" s="1">
        <v>44.176169999999999</v>
      </c>
      <c r="WO7" s="1">
        <v>44.307459999999999</v>
      </c>
      <c r="WP7" s="1">
        <v>44.190779999999997</v>
      </c>
      <c r="WQ7" s="1">
        <v>44.176169999999999</v>
      </c>
      <c r="WR7" s="1">
        <v>44.249160000000003</v>
      </c>
      <c r="WS7" s="1">
        <v>44.336570000000002</v>
      </c>
      <c r="WT7" s="1">
        <v>44.249160000000003</v>
      </c>
      <c r="WU7" s="1">
        <v>44.278320000000001</v>
      </c>
      <c r="WV7" s="1">
        <v>44.351120000000002</v>
      </c>
      <c r="WW7" s="1">
        <v>44.423780000000001</v>
      </c>
      <c r="WX7" s="1">
        <v>44.481810000000003</v>
      </c>
      <c r="WY7" s="1">
        <v>44.394730000000003</v>
      </c>
      <c r="WZ7" s="1">
        <v>44.5976</v>
      </c>
      <c r="XA7" s="1">
        <v>44.669780000000003</v>
      </c>
      <c r="XB7" s="1">
        <v>44.58314</v>
      </c>
      <c r="XC7" s="1">
        <v>44.5976</v>
      </c>
      <c r="XD7" s="1">
        <v>44.640920000000001</v>
      </c>
      <c r="XE7" s="1">
        <v>44.669780000000003</v>
      </c>
      <c r="XF7" s="1">
        <v>44.626489999999997</v>
      </c>
      <c r="XG7" s="1">
        <v>44.640920000000001</v>
      </c>
      <c r="XH7" s="1">
        <v>44.770620000000001</v>
      </c>
      <c r="XI7" s="1">
        <v>44.61204</v>
      </c>
      <c r="XJ7" s="1">
        <v>44.655360000000002</v>
      </c>
      <c r="XK7" s="1">
        <v>44.626489999999997</v>
      </c>
      <c r="XL7" s="1">
        <v>44.669780000000003</v>
      </c>
      <c r="XM7" s="1">
        <v>44.684199999999997</v>
      </c>
      <c r="XN7" s="1">
        <v>44.655360000000002</v>
      </c>
      <c r="XO7" s="1">
        <v>44.568680000000001</v>
      </c>
      <c r="XP7" s="1">
        <v>44.626489999999997</v>
      </c>
      <c r="XQ7" s="1">
        <v>44.554209999999998</v>
      </c>
      <c r="XR7" s="1">
        <v>44.61204</v>
      </c>
      <c r="XS7" s="1">
        <v>44.669780000000003</v>
      </c>
      <c r="XT7" s="1">
        <v>44.741840000000003</v>
      </c>
      <c r="XU7" s="1">
        <v>44.58314</v>
      </c>
      <c r="XV7" s="1">
        <v>44.655360000000002</v>
      </c>
      <c r="XW7" s="1">
        <v>44.626489999999997</v>
      </c>
      <c r="XX7" s="1">
        <v>44.727440000000001</v>
      </c>
      <c r="XY7" s="1">
        <v>44.669780000000003</v>
      </c>
      <c r="XZ7" s="1">
        <v>44.669780000000003</v>
      </c>
      <c r="YA7" s="1">
        <v>44.741840000000003</v>
      </c>
      <c r="YB7" s="1">
        <v>44.640920000000001</v>
      </c>
      <c r="YC7" s="1">
        <v>44.698619999999998</v>
      </c>
      <c r="YD7" s="1">
        <v>44.799379999999999</v>
      </c>
      <c r="YE7" s="1">
        <v>44.799379999999999</v>
      </c>
      <c r="YF7" s="1">
        <v>44.756230000000002</v>
      </c>
      <c r="YG7" s="1">
        <v>44.914200000000001</v>
      </c>
      <c r="YH7" s="1">
        <v>44.885530000000003</v>
      </c>
      <c r="YI7" s="1">
        <v>44.842480000000002</v>
      </c>
      <c r="YJ7" s="1">
        <v>44.928530000000002</v>
      </c>
      <c r="YK7" s="1">
        <v>45.057250000000003</v>
      </c>
      <c r="YL7" s="1">
        <v>45.157069999999997</v>
      </c>
      <c r="YM7" s="1">
        <v>45.085799999999999</v>
      </c>
      <c r="YN7" s="1">
        <v>45.071530000000003</v>
      </c>
      <c r="YO7" s="1">
        <v>45.100059999999999</v>
      </c>
      <c r="YP7" s="1">
        <v>45.071530000000003</v>
      </c>
      <c r="YQ7" s="1">
        <v>44.928530000000002</v>
      </c>
      <c r="YR7" s="1">
        <v>44.914200000000001</v>
      </c>
      <c r="YS7" s="1">
        <v>44.871189999999999</v>
      </c>
      <c r="YT7" s="1">
        <v>44.885530000000003</v>
      </c>
      <c r="YU7" s="1">
        <v>44.942860000000003</v>
      </c>
      <c r="YV7" s="1">
        <v>44.89987</v>
      </c>
      <c r="YW7" s="1">
        <v>45.042969999999997</v>
      </c>
      <c r="YX7" s="1">
        <v>44.957180000000001</v>
      </c>
      <c r="YY7" s="1">
        <v>44.89987</v>
      </c>
      <c r="YZ7" s="1">
        <v>44.885530000000003</v>
      </c>
      <c r="ZA7" s="1">
        <v>44.885530000000003</v>
      </c>
      <c r="ZB7" s="1">
        <v>44.856830000000002</v>
      </c>
      <c r="ZC7" s="1">
        <v>44.842480000000002</v>
      </c>
      <c r="ZD7" s="1">
        <v>44.957180000000001</v>
      </c>
      <c r="ZE7" s="1">
        <v>44.957180000000001</v>
      </c>
      <c r="ZF7" s="1">
        <v>44.957180000000001</v>
      </c>
      <c r="ZG7" s="1">
        <v>45.085799999999999</v>
      </c>
      <c r="ZH7" s="1">
        <v>45.042969999999997</v>
      </c>
      <c r="ZI7" s="1">
        <v>45.100059999999999</v>
      </c>
      <c r="ZJ7" s="1">
        <v>45.128570000000003</v>
      </c>
      <c r="ZK7" s="1">
        <v>45.14282</v>
      </c>
      <c r="ZL7" s="1">
        <v>45.157069999999997</v>
      </c>
      <c r="ZM7" s="1">
        <v>45.014389999999999</v>
      </c>
      <c r="ZN7" s="1">
        <v>45.042969999999997</v>
      </c>
      <c r="ZO7" s="1">
        <v>44.885530000000003</v>
      </c>
      <c r="ZP7" s="1">
        <v>45.014389999999999</v>
      </c>
      <c r="ZQ7" s="1">
        <v>44.885530000000003</v>
      </c>
      <c r="ZR7" s="1">
        <v>44.914200000000001</v>
      </c>
      <c r="ZS7" s="1">
        <v>44.885530000000003</v>
      </c>
      <c r="ZT7" s="1">
        <v>44.885530000000003</v>
      </c>
      <c r="ZU7" s="1">
        <v>44.784999999999997</v>
      </c>
      <c r="ZV7" s="1">
        <v>44.842480000000002</v>
      </c>
      <c r="ZW7" s="1">
        <v>44.784999999999997</v>
      </c>
      <c r="ZX7" s="1">
        <v>44.813749999999999</v>
      </c>
      <c r="ZY7" s="1">
        <v>44.784999999999997</v>
      </c>
      <c r="ZZ7" s="1">
        <v>44.813749999999999</v>
      </c>
      <c r="AAA7" s="1">
        <v>44.626489999999997</v>
      </c>
      <c r="AAB7" s="1">
        <v>44.684199999999997</v>
      </c>
      <c r="AAC7" s="1">
        <v>44.828119999999998</v>
      </c>
      <c r="AAD7" s="1">
        <v>44.813749999999999</v>
      </c>
      <c r="AAE7" s="1">
        <v>45.014389999999999</v>
      </c>
      <c r="AAF7" s="1">
        <v>45.014389999999999</v>
      </c>
      <c r="AAG7" s="1">
        <v>44.957180000000001</v>
      </c>
      <c r="AAH7" s="1">
        <v>44.928530000000002</v>
      </c>
      <c r="AAI7" s="1">
        <v>44.928530000000002</v>
      </c>
      <c r="AAJ7" s="1">
        <v>45.000100000000003</v>
      </c>
      <c r="AAK7" s="1">
        <v>45.042969999999997</v>
      </c>
      <c r="AAL7" s="1">
        <v>44.971490000000003</v>
      </c>
      <c r="AAM7" s="1">
        <v>45.057250000000003</v>
      </c>
      <c r="AAN7" s="1">
        <v>45.157069999999997</v>
      </c>
      <c r="AAO7" s="1">
        <v>45.071530000000003</v>
      </c>
      <c r="AAP7" s="1">
        <v>45.042969999999997</v>
      </c>
      <c r="AAQ7" s="1">
        <v>45.085799999999999</v>
      </c>
      <c r="AAR7" s="1">
        <v>45.14282</v>
      </c>
      <c r="AAS7" s="1">
        <v>45.128570000000003</v>
      </c>
      <c r="AAT7" s="1">
        <v>45.228200000000001</v>
      </c>
      <c r="AAU7" s="1">
        <v>45.085799999999999</v>
      </c>
      <c r="AAV7" s="1">
        <v>45.171300000000002</v>
      </c>
      <c r="AAW7" s="1">
        <v>45.157069999999997</v>
      </c>
      <c r="AAX7" s="1">
        <v>45.256619999999998</v>
      </c>
      <c r="AAY7" s="1">
        <v>45.171300000000002</v>
      </c>
      <c r="AAZ7" s="1">
        <v>45.071530000000003</v>
      </c>
      <c r="ABA7" s="1">
        <v>45.270820000000001</v>
      </c>
      <c r="ABB7" s="1">
        <v>45.128570000000003</v>
      </c>
      <c r="ABC7" s="1">
        <v>45.157069999999997</v>
      </c>
      <c r="ABD7" s="1">
        <v>45.199759999999998</v>
      </c>
      <c r="ABE7" s="1">
        <v>45.028689999999997</v>
      </c>
      <c r="ABF7" s="1">
        <v>45.114319999999999</v>
      </c>
      <c r="ABG7" s="1">
        <v>45.114319999999999</v>
      </c>
      <c r="ABH7" s="1">
        <v>45.157069999999997</v>
      </c>
      <c r="ABI7" s="1">
        <v>45.341749999999998</v>
      </c>
      <c r="ABJ7" s="1">
        <v>45.341749999999998</v>
      </c>
      <c r="ABK7" s="1">
        <v>45.327570000000001</v>
      </c>
      <c r="ABL7" s="1">
        <v>45.270820000000001</v>
      </c>
      <c r="ABM7" s="1">
        <v>45.157069999999997</v>
      </c>
      <c r="ABN7" s="1">
        <v>45.256619999999998</v>
      </c>
      <c r="ABO7" s="1">
        <v>45.242420000000003</v>
      </c>
      <c r="ABP7" s="1">
        <v>45.256619999999998</v>
      </c>
      <c r="ABQ7" s="1">
        <v>45.213990000000003</v>
      </c>
      <c r="ABR7" s="1">
        <v>45.285020000000003</v>
      </c>
      <c r="ABS7" s="1">
        <v>45.41254</v>
      </c>
      <c r="ABT7" s="1">
        <v>45.270820000000001</v>
      </c>
      <c r="ABU7" s="1">
        <v>45.199759999999998</v>
      </c>
      <c r="ABV7" s="1">
        <v>45.14282</v>
      </c>
      <c r="ABW7" s="1">
        <v>45.242420000000003</v>
      </c>
      <c r="ABX7" s="1">
        <v>45.199759999999998</v>
      </c>
      <c r="ABY7" s="1">
        <v>45.128570000000003</v>
      </c>
      <c r="ABZ7" s="1">
        <v>45.256619999999998</v>
      </c>
      <c r="ACA7" s="1">
        <v>45.313389999999998</v>
      </c>
      <c r="ACB7" s="1">
        <v>45.341749999999998</v>
      </c>
      <c r="ACC7" s="1">
        <v>45.341749999999998</v>
      </c>
      <c r="ACD7" s="1">
        <v>45.384239999999998</v>
      </c>
      <c r="ACE7" s="1">
        <v>45.370080000000002</v>
      </c>
      <c r="ACF7" s="1">
        <v>45.370080000000002</v>
      </c>
      <c r="ACG7" s="1">
        <v>45.41254</v>
      </c>
      <c r="ACH7" s="1">
        <v>45.384239999999998</v>
      </c>
      <c r="ACI7" s="1">
        <v>45.370080000000002</v>
      </c>
      <c r="ACJ7" s="1">
        <v>45.313389999999998</v>
      </c>
      <c r="ACK7" s="1">
        <v>45.14282</v>
      </c>
      <c r="ACL7" s="1">
        <v>45.242420000000003</v>
      </c>
      <c r="ACM7" s="1">
        <v>45.256619999999998</v>
      </c>
      <c r="ACN7" s="1">
        <v>45.256619999999998</v>
      </c>
      <c r="ACO7" s="1">
        <v>45.341749999999998</v>
      </c>
      <c r="ACP7" s="1">
        <v>45.341749999999998</v>
      </c>
      <c r="ACQ7" s="1">
        <v>45.285020000000003</v>
      </c>
      <c r="ACR7" s="1">
        <v>45.313389999999998</v>
      </c>
      <c r="ACS7" s="1">
        <v>45.285020000000003</v>
      </c>
      <c r="ACT7" s="1">
        <v>45.228200000000001</v>
      </c>
      <c r="ACU7" s="1">
        <v>45.256619999999998</v>
      </c>
      <c r="ACV7" s="1">
        <v>45.285020000000003</v>
      </c>
      <c r="ACW7" s="1">
        <v>45.327570000000001</v>
      </c>
      <c r="ACX7" s="1">
        <v>45.398389999999999</v>
      </c>
      <c r="ACY7" s="1">
        <v>45.483199999999997</v>
      </c>
      <c r="ACZ7" s="1">
        <v>45.440820000000002</v>
      </c>
      <c r="ADA7" s="1">
        <v>45.398389999999999</v>
      </c>
      <c r="ADB7" s="1">
        <v>45.469079999999998</v>
      </c>
      <c r="ADC7" s="1">
        <v>45.285020000000003</v>
      </c>
      <c r="ADD7" s="1">
        <v>45.469079999999998</v>
      </c>
      <c r="ADE7" s="1">
        <v>45.539639999999999</v>
      </c>
      <c r="ADF7" s="1">
        <v>45.469079999999998</v>
      </c>
      <c r="ADG7" s="1">
        <v>45.426690000000001</v>
      </c>
      <c r="ADH7" s="1">
        <v>45.638199999999998</v>
      </c>
      <c r="ADI7" s="1">
        <v>45.581910000000001</v>
      </c>
      <c r="ADJ7" s="1">
        <v>45.553739999999998</v>
      </c>
      <c r="ADK7" s="1">
        <v>45.567830000000001</v>
      </c>
      <c r="ADL7" s="1">
        <v>45.638199999999998</v>
      </c>
      <c r="ADM7" s="1">
        <v>45.638199999999998</v>
      </c>
      <c r="ADN7" s="1">
        <v>45.792580000000001</v>
      </c>
      <c r="ADO7" s="1">
        <v>45.694409999999998</v>
      </c>
      <c r="ADP7" s="1">
        <v>45.680370000000003</v>
      </c>
      <c r="ADQ7" s="1">
        <v>45.708449999999999</v>
      </c>
      <c r="ADR7" s="1">
        <v>45.666319999999999</v>
      </c>
      <c r="ADS7" s="1">
        <v>45.764560000000003</v>
      </c>
      <c r="ADT7" s="1">
        <v>45.90446</v>
      </c>
      <c r="ADU7" s="1">
        <v>45.960290000000001</v>
      </c>
      <c r="ADV7" s="1">
        <v>45.834580000000003</v>
      </c>
      <c r="ADW7" s="1">
        <v>45.862549999999999</v>
      </c>
      <c r="ADX7" s="1">
        <v>45.736519999999999</v>
      </c>
      <c r="ADY7" s="1">
        <v>45.778570000000002</v>
      </c>
      <c r="ADZ7" s="1">
        <v>45.834580000000003</v>
      </c>
      <c r="AEA7" s="1">
        <v>46.002090000000003</v>
      </c>
      <c r="AEB7" s="1">
        <v>46.002090000000003</v>
      </c>
      <c r="AEC7" s="1">
        <v>45.90446</v>
      </c>
      <c r="AED7" s="1">
        <v>45.90446</v>
      </c>
      <c r="AEE7" s="1">
        <v>45.918430000000001</v>
      </c>
      <c r="AEF7" s="1">
        <v>45.960290000000001</v>
      </c>
      <c r="AEG7" s="1">
        <v>46.043860000000002</v>
      </c>
      <c r="AEH7" s="1">
        <v>46.029949999999999</v>
      </c>
      <c r="AEI7" s="1">
        <v>45.946330000000003</v>
      </c>
      <c r="AEJ7" s="1">
        <v>46.029949999999999</v>
      </c>
      <c r="AEK7" s="1">
        <v>46.09948</v>
      </c>
      <c r="AEL7" s="1">
        <v>46.168889999999998</v>
      </c>
      <c r="AEM7" s="1">
        <v>46.09948</v>
      </c>
      <c r="AEN7" s="1">
        <v>46.238169999999997</v>
      </c>
      <c r="AEO7" s="1">
        <v>46.029949999999999</v>
      </c>
      <c r="AEP7" s="1">
        <v>46.057769999999998</v>
      </c>
      <c r="AEQ7" s="1">
        <v>46.057769999999998</v>
      </c>
      <c r="AER7" s="1">
        <v>45.974220000000003</v>
      </c>
      <c r="AES7" s="1">
        <v>45.90446</v>
      </c>
      <c r="AET7" s="1">
        <v>45.918430000000001</v>
      </c>
      <c r="AEU7" s="1">
        <v>46.002090000000003</v>
      </c>
      <c r="AEV7" s="1">
        <v>46.043860000000002</v>
      </c>
      <c r="AEW7" s="1">
        <v>46.113370000000003</v>
      </c>
      <c r="AEX7" s="1">
        <v>46.224319999999999</v>
      </c>
      <c r="AEY7" s="1">
        <v>46.15502</v>
      </c>
      <c r="AEZ7" s="1">
        <v>46.182749999999999</v>
      </c>
      <c r="AFA7" s="1">
        <v>46.196620000000003</v>
      </c>
      <c r="AFB7" s="1">
        <v>46.15502</v>
      </c>
      <c r="AFC7" s="1">
        <v>46.029949999999999</v>
      </c>
      <c r="AFD7" s="1">
        <v>46.057769999999998</v>
      </c>
      <c r="AFE7" s="1">
        <v>46.196620000000003</v>
      </c>
      <c r="AFF7" s="1">
        <v>46.182749999999999</v>
      </c>
      <c r="AFG7" s="1">
        <v>46.376370000000001</v>
      </c>
      <c r="AFH7" s="1">
        <v>46.293509999999998</v>
      </c>
      <c r="AFI7" s="1">
        <v>46.238169999999997</v>
      </c>
      <c r="AFJ7" s="1">
        <v>46.279679999999999</v>
      </c>
      <c r="AFK7" s="1">
        <v>46.348770000000002</v>
      </c>
      <c r="AFL7" s="1">
        <v>46.252009999999999</v>
      </c>
      <c r="AFM7" s="1">
        <v>46.15502</v>
      </c>
      <c r="AFN7" s="1">
        <v>46.224319999999999</v>
      </c>
      <c r="AFO7" s="1">
        <v>46.14114</v>
      </c>
      <c r="AFP7" s="1">
        <v>46.12726</v>
      </c>
      <c r="AFQ7" s="1">
        <v>46.279679999999999</v>
      </c>
      <c r="AFR7" s="1">
        <v>46.334960000000002</v>
      </c>
      <c r="AFS7" s="1">
        <v>46.4315</v>
      </c>
      <c r="AFT7" s="1">
        <v>46.417729999999999</v>
      </c>
      <c r="AFU7" s="1">
        <v>46.390160000000002</v>
      </c>
      <c r="AFV7" s="1">
        <v>46.527810000000002</v>
      </c>
      <c r="AFW7" s="1">
        <v>46.417729999999999</v>
      </c>
      <c r="AFX7" s="1">
        <v>46.376370000000001</v>
      </c>
      <c r="AFY7" s="1">
        <v>46.26585</v>
      </c>
      <c r="AFZ7" s="1">
        <v>46.238169999999997</v>
      </c>
      <c r="AGA7" s="1">
        <v>46.12726</v>
      </c>
      <c r="AGB7" s="1">
        <v>46.238169999999997</v>
      </c>
      <c r="AGC7" s="1">
        <v>46.334960000000002</v>
      </c>
      <c r="AGD7" s="1">
        <v>46.403950000000002</v>
      </c>
      <c r="AGE7" s="1">
        <v>46.376370000000001</v>
      </c>
      <c r="AGF7" s="1">
        <v>46.486559999999997</v>
      </c>
      <c r="AGG7" s="1">
        <v>46.569009999999999</v>
      </c>
      <c r="AGH7" s="1">
        <v>46.541550000000001</v>
      </c>
      <c r="AGI7" s="1">
        <v>46.582729999999998</v>
      </c>
      <c r="AGJ7" s="1">
        <v>46.472810000000003</v>
      </c>
      <c r="AGK7" s="1">
        <v>46.555280000000003</v>
      </c>
      <c r="AGL7" s="1">
        <v>46.514060000000001</v>
      </c>
      <c r="AGM7" s="1">
        <v>46.514060000000001</v>
      </c>
      <c r="AGN7" s="1">
        <v>46.514060000000001</v>
      </c>
      <c r="AGO7" s="1">
        <v>46.459049999999998</v>
      </c>
      <c r="AGP7" s="1">
        <v>46.390160000000002</v>
      </c>
      <c r="AGQ7" s="1">
        <v>46.500320000000002</v>
      </c>
      <c r="AGR7" s="1">
        <v>46.61016</v>
      </c>
      <c r="AGS7" s="1">
        <v>46.541550000000001</v>
      </c>
      <c r="AGT7" s="1">
        <v>46.527810000000002</v>
      </c>
      <c r="AGU7" s="1">
        <v>46.445279999999997</v>
      </c>
      <c r="AGV7" s="1">
        <v>46.582729999999998</v>
      </c>
      <c r="AGW7" s="1">
        <v>46.678660000000001</v>
      </c>
      <c r="AGX7" s="1">
        <v>46.733370000000001</v>
      </c>
      <c r="AGY7" s="1">
        <v>46.555280000000003</v>
      </c>
      <c r="AGZ7" s="1">
        <v>46.664969999999997</v>
      </c>
      <c r="AHA7" s="1">
        <v>46.664969999999997</v>
      </c>
      <c r="AHB7" s="1">
        <v>46.692340000000002</v>
      </c>
      <c r="AHC7" s="1">
        <v>46.500320000000002</v>
      </c>
      <c r="AHD7" s="1">
        <v>46.65128</v>
      </c>
      <c r="AHE7" s="1">
        <v>46.417729999999999</v>
      </c>
      <c r="AHF7" s="1">
        <v>46.500320000000002</v>
      </c>
      <c r="AHG7" s="1">
        <v>46.555280000000003</v>
      </c>
      <c r="AHH7" s="1">
        <v>46.61016</v>
      </c>
      <c r="AHI7" s="1">
        <v>46.678660000000001</v>
      </c>
      <c r="AHJ7" s="1">
        <v>46.664969999999997</v>
      </c>
      <c r="AHK7" s="1">
        <v>46.787999999999997</v>
      </c>
      <c r="AHL7" s="1">
        <v>46.815280000000001</v>
      </c>
      <c r="AHM7" s="1">
        <v>46.774349999999998</v>
      </c>
      <c r="AHN7" s="1">
        <v>46.692340000000002</v>
      </c>
      <c r="AHO7" s="1">
        <v>46.596449999999997</v>
      </c>
      <c r="AHP7" s="1">
        <v>46.65128</v>
      </c>
      <c r="AHQ7" s="1">
        <v>46.664969999999997</v>
      </c>
      <c r="AHR7" s="1">
        <v>46.582729999999998</v>
      </c>
      <c r="AHS7" s="1">
        <v>46.541550000000001</v>
      </c>
      <c r="AHT7" s="1">
        <v>46.61016</v>
      </c>
      <c r="AHU7" s="1">
        <v>46.664969999999997</v>
      </c>
      <c r="AHV7" s="1">
        <v>46.569009999999999</v>
      </c>
      <c r="AHW7" s="1">
        <v>46.692340000000002</v>
      </c>
      <c r="AHX7" s="1">
        <v>46.856180000000002</v>
      </c>
      <c r="AHY7" s="1">
        <v>46.760689999999997</v>
      </c>
      <c r="AHZ7" s="1">
        <v>46.869799999999998</v>
      </c>
      <c r="AIA7" s="1">
        <v>46.760689999999997</v>
      </c>
      <c r="AIB7" s="1">
        <v>46.774349999999998</v>
      </c>
      <c r="AIC7" s="1">
        <v>46.706020000000002</v>
      </c>
      <c r="AID7" s="1">
        <v>46.623869999999997</v>
      </c>
      <c r="AIE7" s="1">
        <v>46.63758</v>
      </c>
      <c r="AIF7" s="1">
        <v>46.61016</v>
      </c>
      <c r="AIG7" s="1">
        <v>46.61016</v>
      </c>
      <c r="AIH7" s="1">
        <v>46.664969999999997</v>
      </c>
      <c r="AII7" s="1">
        <v>46.555280000000003</v>
      </c>
      <c r="AIJ7" s="1">
        <v>46.733370000000001</v>
      </c>
      <c r="AIK7" s="1">
        <v>46.747030000000002</v>
      </c>
      <c r="AIL7" s="1">
        <v>46.719700000000003</v>
      </c>
      <c r="AIM7" s="1">
        <v>46.801639999999999</v>
      </c>
      <c r="AIN7" s="1">
        <v>46.842550000000003</v>
      </c>
      <c r="AIO7" s="1">
        <v>46.842550000000003</v>
      </c>
      <c r="AIP7" s="1">
        <v>46.937840000000001</v>
      </c>
      <c r="AIQ7" s="1">
        <v>46.883420000000001</v>
      </c>
      <c r="AIR7" s="1">
        <v>46.733370000000001</v>
      </c>
      <c r="AIS7" s="1">
        <v>46.733370000000001</v>
      </c>
      <c r="AIT7" s="1">
        <v>46.801639999999999</v>
      </c>
      <c r="AIU7" s="1">
        <v>46.883420000000001</v>
      </c>
      <c r="AIV7" s="1">
        <v>47.01932</v>
      </c>
      <c r="AIW7" s="1">
        <v>47.005749999999999</v>
      </c>
      <c r="AIX7" s="1">
        <v>47.032890000000002</v>
      </c>
      <c r="AIY7" s="1">
        <v>47.06</v>
      </c>
      <c r="AIZ7" s="1">
        <v>47.06</v>
      </c>
      <c r="AJA7" s="1">
        <v>46.910640000000001</v>
      </c>
      <c r="AJB7" s="1">
        <v>46.924239999999998</v>
      </c>
      <c r="AJC7" s="1">
        <v>46.910640000000001</v>
      </c>
      <c r="AJD7" s="1">
        <v>46.774349999999998</v>
      </c>
      <c r="AJE7" s="1">
        <v>46.856180000000002</v>
      </c>
      <c r="AJF7" s="1">
        <v>46.842550000000003</v>
      </c>
      <c r="AJG7" s="1">
        <v>46.842550000000003</v>
      </c>
      <c r="AJH7" s="1">
        <v>46.856180000000002</v>
      </c>
      <c r="AJI7" s="1">
        <v>46.856180000000002</v>
      </c>
      <c r="AJJ7" s="1">
        <v>46.815280000000001</v>
      </c>
      <c r="AJK7" s="1">
        <v>46.801639999999999</v>
      </c>
      <c r="AJL7" s="1">
        <v>46.815280000000001</v>
      </c>
      <c r="AJM7" s="1">
        <v>46.706020000000002</v>
      </c>
      <c r="AJN7" s="1">
        <v>46.856180000000002</v>
      </c>
      <c r="AJO7" s="1">
        <v>46.719700000000003</v>
      </c>
      <c r="AJP7" s="1">
        <v>46.733370000000001</v>
      </c>
      <c r="AJQ7" s="1">
        <v>46.706020000000002</v>
      </c>
      <c r="AJR7" s="1">
        <v>46.801639999999999</v>
      </c>
      <c r="AJS7" s="1">
        <v>46.664969999999997</v>
      </c>
      <c r="AJT7" s="1">
        <v>46.706020000000002</v>
      </c>
      <c r="AJU7" s="1">
        <v>46.664969999999997</v>
      </c>
      <c r="AJV7" s="1">
        <v>46.623869999999997</v>
      </c>
      <c r="AJW7" s="1">
        <v>46.623869999999997</v>
      </c>
      <c r="AJX7" s="1">
        <v>46.623869999999997</v>
      </c>
      <c r="AJY7" s="1">
        <v>46.828919999999997</v>
      </c>
      <c r="AJZ7" s="1">
        <v>46.869799999999998</v>
      </c>
      <c r="AKA7" s="1">
        <v>46.856180000000002</v>
      </c>
      <c r="AKB7" s="1">
        <v>46.897030000000001</v>
      </c>
      <c r="AKC7" s="1">
        <v>46.801639999999999</v>
      </c>
      <c r="AKD7" s="1">
        <v>46.869799999999998</v>
      </c>
      <c r="AKE7" s="1">
        <v>46.951430000000002</v>
      </c>
      <c r="AKF7" s="1">
        <v>46.9786</v>
      </c>
      <c r="AKG7" s="1">
        <v>47.19529</v>
      </c>
      <c r="AKH7" s="1">
        <v>47.032890000000002</v>
      </c>
      <c r="AKI7" s="1">
        <v>46.937840000000001</v>
      </c>
      <c r="AKJ7" s="1">
        <v>46.869799999999998</v>
      </c>
      <c r="AKK7" s="1">
        <v>46.828919999999997</v>
      </c>
      <c r="AKL7" s="1">
        <v>46.856180000000002</v>
      </c>
      <c r="AKM7" s="1">
        <v>46.965020000000003</v>
      </c>
      <c r="AKN7" s="1">
        <v>46.924239999999998</v>
      </c>
      <c r="AKO7" s="1">
        <v>47.032890000000002</v>
      </c>
      <c r="AKP7" s="1">
        <v>46.992179999999998</v>
      </c>
      <c r="AKQ7" s="1">
        <v>47.127699999999997</v>
      </c>
      <c r="AKR7" s="1">
        <v>47.005749999999999</v>
      </c>
      <c r="AKS7" s="1">
        <v>46.9786</v>
      </c>
      <c r="AKT7" s="1">
        <v>47.032890000000002</v>
      </c>
      <c r="AKU7" s="1">
        <v>47.0871</v>
      </c>
      <c r="AKV7" s="1">
        <v>47.15475</v>
      </c>
      <c r="AKW7" s="1">
        <v>47.16827</v>
      </c>
      <c r="AKX7" s="1">
        <v>47.16827</v>
      </c>
      <c r="AKY7" s="1">
        <v>47.0871</v>
      </c>
      <c r="AKZ7" s="1">
        <v>46.897030000000001</v>
      </c>
      <c r="ALA7" s="1">
        <v>47.032890000000002</v>
      </c>
      <c r="ALB7" s="1">
        <v>46.937840000000001</v>
      </c>
      <c r="ALC7" s="1">
        <v>47.005749999999999</v>
      </c>
      <c r="ALD7" s="1">
        <v>47.14123</v>
      </c>
      <c r="ALE7" s="1">
        <v>47.073549999999997</v>
      </c>
      <c r="ALF7" s="1">
        <v>47.073549999999997</v>
      </c>
      <c r="ALG7" s="1">
        <v>47.114170000000001</v>
      </c>
      <c r="ALH7" s="1">
        <v>47.005749999999999</v>
      </c>
      <c r="ALI7" s="1">
        <v>47.005749999999999</v>
      </c>
      <c r="ALJ7" s="1">
        <v>47.20879</v>
      </c>
      <c r="ALK7" s="1">
        <v>47.127699999999997</v>
      </c>
      <c r="ALL7" s="1">
        <v>47.235779999999998</v>
      </c>
      <c r="ALM7" s="1">
        <v>47.20879</v>
      </c>
      <c r="ALN7" s="1">
        <v>47.181780000000003</v>
      </c>
      <c r="ALO7" s="1">
        <v>47.249270000000003</v>
      </c>
      <c r="ALP7" s="1">
        <v>47.26276</v>
      </c>
      <c r="ALQ7" s="1">
        <v>47.222290000000001</v>
      </c>
      <c r="ALR7" s="1">
        <v>47.222290000000001</v>
      </c>
      <c r="ALS7" s="1">
        <v>47.20879</v>
      </c>
      <c r="ALT7" s="1">
        <v>47.114170000000001</v>
      </c>
      <c r="ALU7" s="1">
        <v>47.0871</v>
      </c>
      <c r="ALV7" s="1">
        <v>47.14123</v>
      </c>
      <c r="ALW7" s="1">
        <v>47.316650000000003</v>
      </c>
      <c r="ALX7" s="1">
        <v>47.383899999999997</v>
      </c>
      <c r="ALY7" s="1">
        <v>47.437620000000003</v>
      </c>
      <c r="ALZ7" s="1">
        <v>47.451039999999999</v>
      </c>
      <c r="AMA7" s="1">
        <v>47.222290000000001</v>
      </c>
      <c r="AMB7" s="1">
        <v>47.303179999999998</v>
      </c>
      <c r="AMC7" s="1">
        <v>47.370460000000001</v>
      </c>
      <c r="AMD7" s="1">
        <v>47.370460000000001</v>
      </c>
      <c r="AME7" s="1">
        <v>47.47786</v>
      </c>
      <c r="AMF7" s="1">
        <v>47.343559999999997</v>
      </c>
      <c r="AMG7" s="1">
        <v>47.26276</v>
      </c>
      <c r="AMH7" s="1">
        <v>47.383899999999997</v>
      </c>
      <c r="AMI7" s="1">
        <v>47.330100000000002</v>
      </c>
      <c r="AMJ7" s="1">
        <v>47.357010000000002</v>
      </c>
      <c r="AMK7" s="1">
        <v>47.558219999999999</v>
      </c>
      <c r="AML7" s="1">
        <v>47.437620000000003</v>
      </c>
      <c r="AMM7" s="1">
        <v>47.303179999999998</v>
      </c>
      <c r="AMN7" s="1">
        <v>47.357010000000002</v>
      </c>
      <c r="AMO7" s="1">
        <v>47.410769999999999</v>
      </c>
      <c r="AMP7" s="1">
        <v>47.464449999999999</v>
      </c>
      <c r="AMQ7" s="1">
        <v>47.504669999999997</v>
      </c>
      <c r="AMR7" s="1">
        <v>47.718440000000001</v>
      </c>
      <c r="AMS7" s="1">
        <v>47.59834</v>
      </c>
      <c r="AMT7" s="1">
        <v>47.625059999999998</v>
      </c>
      <c r="AMU7" s="1">
        <v>47.651760000000003</v>
      </c>
      <c r="AMV7" s="1">
        <v>47.691780000000001</v>
      </c>
      <c r="AMW7" s="1">
        <v>47.691780000000001</v>
      </c>
      <c r="AMX7" s="1">
        <v>47.705120000000001</v>
      </c>
      <c r="AMY7" s="1">
        <v>47.78501</v>
      </c>
      <c r="AMZ7" s="1">
        <v>47.944299999999998</v>
      </c>
      <c r="ANA7" s="1">
        <v>47.957540000000002</v>
      </c>
      <c r="ANB7" s="1">
        <v>48.063339999999997</v>
      </c>
      <c r="ANC7" s="1">
        <v>48.010480000000001</v>
      </c>
      <c r="AND7" s="1">
        <v>48.076549999999997</v>
      </c>
      <c r="ANE7" s="1">
        <v>48.063339999999997</v>
      </c>
      <c r="ANF7" s="1">
        <v>48.036920000000002</v>
      </c>
      <c r="ANG7" s="1">
        <v>48.050130000000003</v>
      </c>
      <c r="ANH7" s="1">
        <v>48.076549999999997</v>
      </c>
      <c r="ANI7" s="1">
        <v>48.023699999999998</v>
      </c>
      <c r="ANJ7" s="1">
        <v>48.010480000000001</v>
      </c>
      <c r="ANK7" s="1">
        <v>47.957540000000002</v>
      </c>
      <c r="ANL7" s="1">
        <v>47.984020000000001</v>
      </c>
      <c r="ANM7" s="1">
        <v>47.944299999999998</v>
      </c>
      <c r="ANN7" s="1">
        <v>48.010480000000001</v>
      </c>
      <c r="ANO7" s="1">
        <v>48.010480000000001</v>
      </c>
      <c r="ANP7" s="1">
        <v>48.089739999999999</v>
      </c>
      <c r="ANQ7" s="1">
        <v>47.970779999999998</v>
      </c>
      <c r="ANR7" s="1">
        <v>47.984020000000001</v>
      </c>
      <c r="ANS7" s="1">
        <v>48.089739999999999</v>
      </c>
      <c r="ANT7" s="1">
        <v>48.036920000000002</v>
      </c>
      <c r="ANU7" s="1">
        <v>47.904539999999997</v>
      </c>
      <c r="ANV7" s="1">
        <v>47.970779999999998</v>
      </c>
      <c r="ANW7" s="1">
        <v>47.838180000000001</v>
      </c>
      <c r="ANX7" s="1">
        <v>47.864730000000002</v>
      </c>
      <c r="ANY7" s="1">
        <v>48.010480000000001</v>
      </c>
      <c r="ANZ7" s="1">
        <v>48.116129999999998</v>
      </c>
      <c r="AOA7" s="1">
        <v>48.102939999999997</v>
      </c>
      <c r="AOB7" s="1">
        <v>48.12932</v>
      </c>
      <c r="AOC7" s="1">
        <v>48.076549999999997</v>
      </c>
      <c r="AOD7" s="1">
        <v>48.036920000000002</v>
      </c>
      <c r="AOE7" s="1">
        <v>48.102939999999997</v>
      </c>
      <c r="AOF7" s="1">
        <v>47.917789999999997</v>
      </c>
      <c r="AOG7" s="1">
        <v>47.891269999999999</v>
      </c>
      <c r="AOH7" s="1">
        <v>47.984020000000001</v>
      </c>
      <c r="AOI7" s="1">
        <v>48.12932</v>
      </c>
      <c r="AOJ7" s="1">
        <v>48.195180000000001</v>
      </c>
      <c r="AOK7" s="1">
        <v>48.247799999999998</v>
      </c>
      <c r="AOL7" s="1">
        <v>48.32658</v>
      </c>
      <c r="AOM7" s="1">
        <v>48.287210000000002</v>
      </c>
      <c r="AON7" s="1">
        <v>48.116129999999998</v>
      </c>
      <c r="AOO7" s="1">
        <v>48.076549999999997</v>
      </c>
      <c r="AOP7" s="1">
        <v>48.12932</v>
      </c>
      <c r="AOQ7" s="1">
        <v>48.036920000000002</v>
      </c>
      <c r="AOR7" s="1">
        <v>48.12932</v>
      </c>
      <c r="AOS7" s="1">
        <v>48.116129999999998</v>
      </c>
      <c r="AOT7" s="1">
        <v>48.010480000000001</v>
      </c>
      <c r="AOU7" s="1">
        <v>47.997250000000001</v>
      </c>
      <c r="AOV7" s="1">
        <v>48.116129999999998</v>
      </c>
      <c r="AOW7" s="1">
        <v>48.142499999999998</v>
      </c>
    </row>
    <row r="8" spans="1:1089" x14ac:dyDescent="0.25">
      <c r="C8" s="1" t="s">
        <v>54</v>
      </c>
      <c r="D8" s="1">
        <v>0</v>
      </c>
      <c r="E8" s="1">
        <v>0.05</v>
      </c>
      <c r="F8" s="1">
        <v>0.1</v>
      </c>
      <c r="G8" s="1">
        <v>0.16667000000000001</v>
      </c>
      <c r="H8" s="1">
        <v>0.21667</v>
      </c>
      <c r="I8" s="1">
        <v>0.26667000000000002</v>
      </c>
      <c r="J8" s="1">
        <v>0.33333000000000002</v>
      </c>
      <c r="K8" s="1">
        <v>0.38333</v>
      </c>
      <c r="L8" s="1">
        <v>0.43332999999999999</v>
      </c>
      <c r="M8" s="1">
        <v>0.5</v>
      </c>
      <c r="N8" s="1">
        <v>0.55000000000000004</v>
      </c>
      <c r="O8" s="1">
        <v>0.6</v>
      </c>
      <c r="P8" s="1">
        <v>0.66666999999999998</v>
      </c>
      <c r="Q8" s="1">
        <v>0.71667000000000003</v>
      </c>
      <c r="R8" s="1">
        <v>0.76666999999999996</v>
      </c>
      <c r="S8" s="1">
        <v>0.83333000000000002</v>
      </c>
      <c r="T8" s="1">
        <v>0.88332999999999995</v>
      </c>
      <c r="U8" s="1">
        <v>0.93332999999999999</v>
      </c>
      <c r="V8" s="1">
        <v>1</v>
      </c>
      <c r="W8" s="1">
        <v>1.05</v>
      </c>
      <c r="X8" s="1">
        <v>1.1000000000000001</v>
      </c>
      <c r="Y8" s="1">
        <v>1.1666700000000001</v>
      </c>
      <c r="Z8" s="1">
        <v>1.2166699999999999</v>
      </c>
      <c r="AA8" s="1">
        <v>1.26667</v>
      </c>
      <c r="AB8" s="1">
        <v>1.33334</v>
      </c>
      <c r="AC8" s="1">
        <v>1.38334</v>
      </c>
      <c r="AD8" s="1">
        <v>1.4333400000000001</v>
      </c>
      <c r="AE8" s="1">
        <v>1.4833400000000001</v>
      </c>
      <c r="AF8" s="1">
        <v>1.55</v>
      </c>
      <c r="AG8" s="1">
        <v>1.6</v>
      </c>
      <c r="AH8" s="1">
        <v>1.65</v>
      </c>
      <c r="AI8" s="1">
        <v>1.7166699999999999</v>
      </c>
      <c r="AJ8" s="1">
        <v>1.76667</v>
      </c>
      <c r="AK8" s="1">
        <v>1.81667</v>
      </c>
      <c r="AL8" s="1">
        <v>1.88334</v>
      </c>
      <c r="AM8" s="1">
        <v>1.9333400000000001</v>
      </c>
      <c r="AN8" s="1">
        <v>1.9833400000000001</v>
      </c>
      <c r="AO8" s="1">
        <v>2.0499999999999998</v>
      </c>
      <c r="AP8" s="1">
        <v>2.1</v>
      </c>
      <c r="AQ8" s="1">
        <v>2.15</v>
      </c>
      <c r="AR8" s="1">
        <v>2.2166700000000001</v>
      </c>
      <c r="AS8" s="1">
        <v>2.26667</v>
      </c>
      <c r="AT8" s="1">
        <v>2.3166699999999998</v>
      </c>
      <c r="AU8" s="1">
        <v>2.38334</v>
      </c>
      <c r="AV8" s="1">
        <v>2.4333399999999998</v>
      </c>
      <c r="AW8" s="1">
        <v>2.4833400000000001</v>
      </c>
      <c r="AX8" s="1">
        <v>2.5499999999999998</v>
      </c>
      <c r="AY8" s="1">
        <v>2.6</v>
      </c>
      <c r="AZ8" s="1">
        <v>2.65</v>
      </c>
      <c r="BA8" s="1">
        <v>2.7</v>
      </c>
      <c r="BB8" s="1">
        <v>2.76667</v>
      </c>
      <c r="BC8" s="1">
        <v>2.8166699999999998</v>
      </c>
      <c r="BD8" s="1">
        <v>2.8666700000000001</v>
      </c>
      <c r="BE8" s="1">
        <v>2.9333399999999998</v>
      </c>
      <c r="BF8" s="1">
        <v>2.9833400000000001</v>
      </c>
      <c r="BG8" s="1">
        <v>3.0333399999999999</v>
      </c>
      <c r="BH8" s="1">
        <v>3.1</v>
      </c>
      <c r="BI8" s="1">
        <v>3.15</v>
      </c>
      <c r="BJ8" s="1">
        <v>3.2</v>
      </c>
      <c r="BK8" s="1">
        <v>3.26667</v>
      </c>
      <c r="BL8" s="1">
        <v>3.3166699999999998</v>
      </c>
      <c r="BM8" s="1">
        <v>3.3666700000000001</v>
      </c>
      <c r="BN8" s="1">
        <v>3.4333399999999998</v>
      </c>
      <c r="BO8" s="1">
        <v>3.4833400000000001</v>
      </c>
      <c r="BP8" s="1">
        <v>3.5333399999999999</v>
      </c>
      <c r="BQ8" s="1">
        <v>3.6</v>
      </c>
      <c r="BR8" s="1">
        <v>3.65</v>
      </c>
      <c r="BS8" s="1">
        <v>3.7</v>
      </c>
      <c r="BT8" s="1">
        <v>3.76667</v>
      </c>
      <c r="BU8" s="1">
        <v>3.8166699999999998</v>
      </c>
      <c r="BV8" s="1">
        <v>3.8666700000000001</v>
      </c>
      <c r="BW8" s="1">
        <v>3.9333399999999998</v>
      </c>
      <c r="BX8" s="1">
        <v>3.9833400000000001</v>
      </c>
      <c r="BY8" s="1">
        <v>4.0333399999999999</v>
      </c>
      <c r="BZ8" s="1">
        <v>4.0833399999999997</v>
      </c>
      <c r="CA8" s="1">
        <v>4.1500000000000004</v>
      </c>
      <c r="CB8" s="1">
        <v>4.2</v>
      </c>
      <c r="CC8" s="1">
        <v>4.25</v>
      </c>
      <c r="CD8" s="1">
        <v>4.3166700000000002</v>
      </c>
      <c r="CE8" s="1">
        <v>4.3666700000000001</v>
      </c>
      <c r="CF8" s="1">
        <v>4.4166699999999999</v>
      </c>
      <c r="CG8" s="1">
        <v>4.4833400000000001</v>
      </c>
      <c r="CH8" s="1">
        <v>4.5333399999999999</v>
      </c>
      <c r="CI8" s="1">
        <v>4.5833399999999997</v>
      </c>
      <c r="CJ8" s="1">
        <v>4.6500000000000004</v>
      </c>
      <c r="CK8" s="1">
        <v>4.7</v>
      </c>
      <c r="CL8" s="1">
        <v>4.75</v>
      </c>
      <c r="CM8" s="1">
        <v>4.8166700000000002</v>
      </c>
      <c r="CN8" s="1">
        <v>4.8666700000000001</v>
      </c>
      <c r="CO8" s="1">
        <v>4.9166699999999999</v>
      </c>
      <c r="CP8" s="1">
        <v>4.9833400000000001</v>
      </c>
      <c r="CQ8" s="1">
        <v>5.0333399999999999</v>
      </c>
      <c r="CR8" s="1">
        <v>5.0833399999999997</v>
      </c>
      <c r="CS8" s="1">
        <v>5.15</v>
      </c>
      <c r="CT8" s="1">
        <v>5.2</v>
      </c>
      <c r="CU8" s="1">
        <v>5.25</v>
      </c>
      <c r="CV8" s="1">
        <v>5.3166700000000002</v>
      </c>
      <c r="CW8" s="1">
        <v>5.3666700000000001</v>
      </c>
      <c r="CX8" s="1">
        <v>5.4166699999999999</v>
      </c>
      <c r="CY8" s="1">
        <v>5.4833400000000001</v>
      </c>
      <c r="CZ8" s="1">
        <v>5.5333399999999999</v>
      </c>
      <c r="DA8" s="1">
        <v>5.5833399999999997</v>
      </c>
      <c r="DB8" s="1">
        <v>5.6333399999999996</v>
      </c>
      <c r="DC8" s="1">
        <v>5.7000099999999998</v>
      </c>
      <c r="DD8" s="1">
        <v>5.7500099999999996</v>
      </c>
      <c r="DE8" s="1">
        <v>5.8000100000000003</v>
      </c>
      <c r="DF8" s="1">
        <v>5.8666700000000001</v>
      </c>
      <c r="DG8" s="1">
        <v>5.9166699999999999</v>
      </c>
      <c r="DH8" s="1">
        <v>5.9666699999999997</v>
      </c>
      <c r="DI8" s="1">
        <v>6.0333399999999999</v>
      </c>
      <c r="DJ8" s="1">
        <v>6.0833399999999997</v>
      </c>
      <c r="DK8" s="1">
        <v>6.1333399999999996</v>
      </c>
      <c r="DL8" s="1">
        <v>6.2000099999999998</v>
      </c>
      <c r="DM8" s="1">
        <v>6.2500099999999996</v>
      </c>
      <c r="DN8" s="1">
        <v>6.3000100000000003</v>
      </c>
      <c r="DO8" s="1">
        <v>6.3666700000000001</v>
      </c>
      <c r="DP8" s="1">
        <v>6.4166699999999999</v>
      </c>
      <c r="DQ8" s="1">
        <v>6.4666699999999997</v>
      </c>
      <c r="DR8" s="1">
        <v>6.5333399999999999</v>
      </c>
      <c r="DS8" s="1">
        <v>6.5833399999999997</v>
      </c>
      <c r="DT8" s="1">
        <v>6.6333399999999996</v>
      </c>
      <c r="DU8" s="1">
        <v>6.7000099999999998</v>
      </c>
      <c r="DV8" s="1">
        <v>6.7500099999999996</v>
      </c>
      <c r="DW8" s="1">
        <v>6.8000100000000003</v>
      </c>
      <c r="DX8" s="1">
        <v>6.8666700000000001</v>
      </c>
      <c r="DY8" s="1">
        <v>6.9166699999999999</v>
      </c>
      <c r="DZ8" s="1">
        <v>6.9666699999999997</v>
      </c>
      <c r="EA8" s="1">
        <v>7.0166700000000004</v>
      </c>
      <c r="EB8" s="1">
        <v>7.0833399999999997</v>
      </c>
      <c r="EC8" s="1">
        <v>7.1333399999999996</v>
      </c>
      <c r="ED8" s="1">
        <v>7.1833400000000003</v>
      </c>
      <c r="EE8" s="1">
        <v>7.2500099999999996</v>
      </c>
      <c r="EF8" s="1">
        <v>7.3000100000000003</v>
      </c>
      <c r="EG8" s="1">
        <v>7.3500100000000002</v>
      </c>
      <c r="EH8" s="1">
        <v>7.4166699999999999</v>
      </c>
      <c r="EI8" s="1">
        <v>7.4666699999999997</v>
      </c>
      <c r="EJ8" s="1">
        <v>7.5166700000000004</v>
      </c>
      <c r="EK8" s="1">
        <v>7.5833399999999997</v>
      </c>
      <c r="EL8" s="1">
        <v>7.6333399999999996</v>
      </c>
      <c r="EM8" s="1">
        <v>7.6833400000000003</v>
      </c>
      <c r="EN8" s="1">
        <v>7.7500099999999996</v>
      </c>
      <c r="EO8" s="1">
        <v>7.8000100000000003</v>
      </c>
      <c r="EP8" s="1">
        <v>7.8500100000000002</v>
      </c>
      <c r="EQ8" s="1">
        <v>7.9166699999999999</v>
      </c>
      <c r="ER8" s="1">
        <v>7.9666699999999997</v>
      </c>
      <c r="ES8" s="1">
        <v>8.0166699999999995</v>
      </c>
      <c r="ET8" s="1">
        <v>8.0833399999999997</v>
      </c>
      <c r="EU8" s="1">
        <v>8.1333400000000005</v>
      </c>
      <c r="EV8" s="1">
        <v>8.1833399999999994</v>
      </c>
      <c r="EW8" s="1">
        <v>8.2333400000000001</v>
      </c>
      <c r="EX8" s="1">
        <v>8.3000100000000003</v>
      </c>
      <c r="EY8" s="1">
        <v>8.3500099999999993</v>
      </c>
      <c r="EZ8" s="1">
        <v>8.40001</v>
      </c>
      <c r="FA8" s="1">
        <v>8.4666700000000006</v>
      </c>
      <c r="FB8" s="1">
        <v>8.5166699999999995</v>
      </c>
      <c r="FC8" s="1">
        <v>8.5666700000000002</v>
      </c>
      <c r="FD8" s="1">
        <v>8.6333400000000005</v>
      </c>
      <c r="FE8" s="1">
        <v>8.6833399999999994</v>
      </c>
      <c r="FF8" s="1">
        <v>8.7333400000000001</v>
      </c>
      <c r="FG8" s="1">
        <v>8.8000100000000003</v>
      </c>
      <c r="FH8" s="1">
        <v>8.8500099999999993</v>
      </c>
      <c r="FI8" s="1">
        <v>8.90001</v>
      </c>
      <c r="FJ8" s="1">
        <v>8.9666700000000006</v>
      </c>
      <c r="FK8" s="1">
        <v>9.0166699999999995</v>
      </c>
      <c r="FL8" s="1">
        <v>9.0666700000000002</v>
      </c>
      <c r="FM8" s="1">
        <v>9.1333400000000005</v>
      </c>
      <c r="FN8" s="1">
        <v>9.1833399999999994</v>
      </c>
      <c r="FO8" s="1">
        <v>9.2333400000000001</v>
      </c>
      <c r="FP8" s="1">
        <v>9.3000100000000003</v>
      </c>
      <c r="FQ8" s="1">
        <v>9.3500099999999993</v>
      </c>
      <c r="FR8" s="1">
        <v>9.40001</v>
      </c>
      <c r="FS8" s="1">
        <v>9.4666700000000006</v>
      </c>
      <c r="FT8" s="1">
        <v>9.5166799999999991</v>
      </c>
      <c r="FU8" s="1">
        <v>9.5666799999999999</v>
      </c>
      <c r="FV8" s="1">
        <v>9.6166800000000006</v>
      </c>
      <c r="FW8" s="1">
        <v>9.6833399999999994</v>
      </c>
      <c r="FX8" s="1">
        <v>9.7333400000000001</v>
      </c>
      <c r="FY8" s="1">
        <v>9.7833400000000008</v>
      </c>
      <c r="FZ8" s="1">
        <v>9.8500099999999993</v>
      </c>
      <c r="GA8" s="1">
        <v>9.90001</v>
      </c>
      <c r="GB8" s="1">
        <v>9.9500100000000007</v>
      </c>
      <c r="GC8" s="1">
        <v>10.016679999999999</v>
      </c>
      <c r="GD8" s="1">
        <v>10.06668</v>
      </c>
      <c r="GE8" s="1">
        <v>10.116680000000001</v>
      </c>
      <c r="GF8" s="1">
        <v>10.183339999999999</v>
      </c>
      <c r="GG8" s="1">
        <v>10.23334</v>
      </c>
      <c r="GH8" s="1">
        <v>10.283340000000001</v>
      </c>
      <c r="GI8" s="1">
        <v>10.350009999999999</v>
      </c>
      <c r="GJ8" s="1">
        <v>10.40001</v>
      </c>
      <c r="GK8" s="1">
        <v>10.450010000000001</v>
      </c>
      <c r="GL8" s="1">
        <v>10.516679999999999</v>
      </c>
      <c r="GM8" s="1">
        <v>10.56668</v>
      </c>
      <c r="GN8" s="1">
        <v>10.616680000000001</v>
      </c>
      <c r="GO8" s="1">
        <v>10.683339999999999</v>
      </c>
      <c r="GP8" s="1">
        <v>10.73334</v>
      </c>
      <c r="GQ8" s="1">
        <v>10.783340000000001</v>
      </c>
      <c r="GR8" s="1">
        <v>10.83334</v>
      </c>
      <c r="GS8" s="1">
        <v>10.90001</v>
      </c>
      <c r="GT8" s="1">
        <v>10.950010000000001</v>
      </c>
      <c r="GU8" s="1">
        <v>11.00001</v>
      </c>
      <c r="GV8" s="1">
        <v>11.06668</v>
      </c>
      <c r="GW8" s="1">
        <v>11.116680000000001</v>
      </c>
      <c r="GX8" s="1">
        <v>11.166679999999999</v>
      </c>
      <c r="GY8" s="1">
        <v>11.23334</v>
      </c>
      <c r="GZ8" s="1">
        <v>11.283340000000001</v>
      </c>
      <c r="HA8" s="1">
        <v>11.33334</v>
      </c>
      <c r="HB8" s="1">
        <v>11.40001</v>
      </c>
      <c r="HC8" s="1">
        <v>11.450010000000001</v>
      </c>
      <c r="HD8" s="1">
        <v>11.50001</v>
      </c>
      <c r="HE8" s="1">
        <v>11.56668</v>
      </c>
      <c r="HF8" s="1">
        <v>11.616680000000001</v>
      </c>
      <c r="HG8" s="1">
        <v>11.666679999999999</v>
      </c>
      <c r="HH8" s="1">
        <v>11.73334</v>
      </c>
      <c r="HI8" s="1">
        <v>11.783340000000001</v>
      </c>
      <c r="HJ8" s="1">
        <v>11.83334</v>
      </c>
      <c r="HK8" s="1">
        <v>11.90001</v>
      </c>
      <c r="HL8" s="1">
        <v>11.950010000000001</v>
      </c>
      <c r="HM8" s="1">
        <v>12.00001</v>
      </c>
      <c r="HN8" s="1">
        <v>12.06668</v>
      </c>
      <c r="HO8" s="1">
        <v>12.116680000000001</v>
      </c>
      <c r="HP8" s="1">
        <v>12.166679999999999</v>
      </c>
      <c r="HQ8" s="1">
        <v>12.21668</v>
      </c>
      <c r="HR8" s="1">
        <v>12.283340000000001</v>
      </c>
      <c r="HS8" s="1">
        <v>12.33334</v>
      </c>
      <c r="HT8" s="1">
        <v>12.38334</v>
      </c>
      <c r="HU8" s="1">
        <v>12.450010000000001</v>
      </c>
      <c r="HV8" s="1">
        <v>12.50001</v>
      </c>
      <c r="HW8" s="1">
        <v>12.55001</v>
      </c>
      <c r="HX8" s="1">
        <v>12.616680000000001</v>
      </c>
      <c r="HY8" s="1">
        <v>12.666679999999999</v>
      </c>
      <c r="HZ8" s="1">
        <v>12.71668</v>
      </c>
      <c r="IA8" s="1">
        <v>12.783340000000001</v>
      </c>
      <c r="IB8" s="1">
        <v>12.83334</v>
      </c>
      <c r="IC8" s="1">
        <v>12.88334</v>
      </c>
      <c r="ID8" s="1">
        <v>12.950010000000001</v>
      </c>
      <c r="IE8" s="1">
        <v>13.00001</v>
      </c>
      <c r="IF8" s="1">
        <v>13.05001</v>
      </c>
      <c r="IG8" s="1">
        <v>13.116680000000001</v>
      </c>
      <c r="IH8" s="1">
        <v>13.166679999999999</v>
      </c>
      <c r="II8" s="1">
        <v>13.21668</v>
      </c>
      <c r="IJ8" s="1">
        <v>13.283340000000001</v>
      </c>
      <c r="IK8" s="1">
        <v>13.33334</v>
      </c>
      <c r="IL8" s="1">
        <v>13.38334</v>
      </c>
      <c r="IM8" s="1">
        <v>13.450010000000001</v>
      </c>
      <c r="IN8" s="1">
        <v>13.50001</v>
      </c>
      <c r="IO8" s="1">
        <v>13.55001</v>
      </c>
      <c r="IP8" s="1">
        <v>13.600009999999999</v>
      </c>
      <c r="IQ8" s="1">
        <v>13.666679999999999</v>
      </c>
      <c r="IR8" s="1">
        <v>13.71668</v>
      </c>
      <c r="IS8" s="1">
        <v>13.766679999999999</v>
      </c>
      <c r="IT8" s="1">
        <v>13.833349999999999</v>
      </c>
      <c r="IU8" s="1">
        <v>13.88335</v>
      </c>
      <c r="IV8" s="1">
        <v>13.933350000000001</v>
      </c>
      <c r="IW8" s="1">
        <v>14.00001</v>
      </c>
      <c r="IX8" s="1">
        <v>14.05001</v>
      </c>
      <c r="IY8" s="1">
        <v>14.100009999999999</v>
      </c>
      <c r="IZ8" s="1">
        <v>14.166679999999999</v>
      </c>
      <c r="JA8" s="1">
        <v>14.21668</v>
      </c>
      <c r="JB8" s="1">
        <v>14.266679999999999</v>
      </c>
      <c r="JC8" s="1">
        <v>14.333349999999999</v>
      </c>
      <c r="JD8" s="1">
        <v>14.38335</v>
      </c>
      <c r="JE8" s="1">
        <v>14.433350000000001</v>
      </c>
      <c r="JF8" s="1">
        <v>14.50001</v>
      </c>
      <c r="JG8" s="1">
        <v>14.55001</v>
      </c>
      <c r="JH8" s="1">
        <v>14.600009999999999</v>
      </c>
      <c r="JI8" s="1">
        <v>14.666679999999999</v>
      </c>
      <c r="JJ8" s="1">
        <v>14.71668</v>
      </c>
      <c r="JK8" s="1">
        <v>14.766679999999999</v>
      </c>
      <c r="JL8" s="1">
        <v>14.81668</v>
      </c>
      <c r="JM8" s="1">
        <v>14.88335</v>
      </c>
      <c r="JN8" s="1">
        <v>14.933350000000001</v>
      </c>
      <c r="JO8" s="1">
        <v>14.98335</v>
      </c>
      <c r="JP8" s="1">
        <v>15.05001</v>
      </c>
      <c r="JQ8" s="1">
        <v>15.100009999999999</v>
      </c>
      <c r="JR8" s="1">
        <v>15.15001</v>
      </c>
      <c r="JS8" s="1">
        <v>15.21668</v>
      </c>
      <c r="JT8" s="1">
        <v>15.266679999999999</v>
      </c>
      <c r="JU8" s="1">
        <v>15.31668</v>
      </c>
      <c r="JV8" s="1">
        <v>15.38335</v>
      </c>
      <c r="JW8" s="1">
        <v>15.433350000000001</v>
      </c>
      <c r="JX8" s="1">
        <v>15.48335</v>
      </c>
      <c r="JY8" s="1">
        <v>15.55001</v>
      </c>
      <c r="JZ8" s="1">
        <v>15.600009999999999</v>
      </c>
      <c r="KA8" s="1">
        <v>15.65001</v>
      </c>
      <c r="KB8" s="1">
        <v>15.71668</v>
      </c>
      <c r="KC8" s="1">
        <v>15.766679999999999</v>
      </c>
      <c r="KD8" s="1">
        <v>15.81668</v>
      </c>
      <c r="KE8" s="1">
        <v>15.88335</v>
      </c>
      <c r="KF8" s="1">
        <v>15.933350000000001</v>
      </c>
      <c r="KG8" s="1">
        <v>15.98335</v>
      </c>
      <c r="KH8" s="1">
        <v>16.05001</v>
      </c>
      <c r="KI8" s="1">
        <v>16.100010000000001</v>
      </c>
      <c r="KJ8" s="1">
        <v>16.150010000000002</v>
      </c>
      <c r="KK8" s="1">
        <v>16.21668</v>
      </c>
      <c r="KL8" s="1">
        <v>16.266680000000001</v>
      </c>
      <c r="KM8" s="1">
        <v>16.316680000000002</v>
      </c>
      <c r="KN8" s="1">
        <v>16.366679999999999</v>
      </c>
      <c r="KO8" s="1">
        <v>16.433350000000001</v>
      </c>
      <c r="KP8" s="1">
        <v>16.483350000000002</v>
      </c>
      <c r="KQ8" s="1">
        <v>16.533349999999999</v>
      </c>
      <c r="KR8" s="1">
        <v>16.600010000000001</v>
      </c>
      <c r="KS8" s="1">
        <v>16.650010000000002</v>
      </c>
      <c r="KT8" s="1">
        <v>16.700009999999999</v>
      </c>
      <c r="KU8" s="1">
        <v>16.766680000000001</v>
      </c>
      <c r="KV8" s="1">
        <v>16.816680000000002</v>
      </c>
      <c r="KW8" s="1">
        <v>16.866679999999999</v>
      </c>
      <c r="KX8" s="1">
        <v>16.933350000000001</v>
      </c>
      <c r="KY8" s="1">
        <v>16.983350000000002</v>
      </c>
      <c r="KZ8" s="1">
        <v>17.033349999999999</v>
      </c>
      <c r="LA8" s="1">
        <v>17.100010000000001</v>
      </c>
      <c r="LB8" s="1">
        <v>17.150010000000002</v>
      </c>
      <c r="LC8" s="1">
        <v>17.200009999999999</v>
      </c>
      <c r="LD8" s="1">
        <v>17.266680000000001</v>
      </c>
      <c r="LE8" s="1">
        <v>17.316680000000002</v>
      </c>
      <c r="LF8" s="1">
        <v>17.366679999999999</v>
      </c>
      <c r="LG8" s="1">
        <v>17.433350000000001</v>
      </c>
      <c r="LH8" s="1">
        <v>17.483350000000002</v>
      </c>
      <c r="LI8" s="1">
        <v>17.533349999999999</v>
      </c>
      <c r="LJ8" s="1">
        <v>17.583349999999999</v>
      </c>
      <c r="LK8" s="1">
        <v>17.650010000000002</v>
      </c>
      <c r="LL8" s="1">
        <v>17.700009999999999</v>
      </c>
      <c r="LM8" s="1">
        <v>17.75001</v>
      </c>
      <c r="LN8" s="1">
        <v>17.816680000000002</v>
      </c>
      <c r="LO8" s="1">
        <v>17.866679999999999</v>
      </c>
      <c r="LP8" s="1">
        <v>17.916679999999999</v>
      </c>
      <c r="LQ8" s="1">
        <v>17.983350000000002</v>
      </c>
      <c r="LR8" s="1">
        <v>18.033349999999999</v>
      </c>
      <c r="LS8" s="1">
        <v>18.083349999999999</v>
      </c>
      <c r="LT8" s="1">
        <v>18.150020000000001</v>
      </c>
      <c r="LU8" s="1">
        <v>18.200019999999999</v>
      </c>
      <c r="LV8" s="1">
        <v>18.250019999999999</v>
      </c>
      <c r="LW8" s="1">
        <v>18.316680000000002</v>
      </c>
      <c r="LX8" s="1">
        <v>18.366679999999999</v>
      </c>
      <c r="LY8" s="1">
        <v>18.416679999999999</v>
      </c>
      <c r="LZ8" s="1">
        <v>18.483350000000002</v>
      </c>
      <c r="MA8" s="1">
        <v>18.533349999999999</v>
      </c>
      <c r="MB8" s="1">
        <v>18.583349999999999</v>
      </c>
      <c r="MC8" s="1">
        <v>18.650020000000001</v>
      </c>
      <c r="MD8" s="1">
        <v>18.700019999999999</v>
      </c>
      <c r="ME8" s="1">
        <v>18.750019999999999</v>
      </c>
      <c r="MF8" s="1">
        <v>18.816680000000002</v>
      </c>
      <c r="MG8" s="1">
        <v>18.866679999999999</v>
      </c>
      <c r="MH8" s="1">
        <v>18.916679999999999</v>
      </c>
      <c r="MI8" s="1">
        <v>18.96668</v>
      </c>
      <c r="MJ8" s="1">
        <v>19.033349999999999</v>
      </c>
      <c r="MK8" s="1">
        <v>19.083349999999999</v>
      </c>
      <c r="ML8" s="1">
        <v>19.13335</v>
      </c>
      <c r="MM8" s="1">
        <v>19.200019999999999</v>
      </c>
      <c r="MN8" s="1">
        <v>19.250019999999999</v>
      </c>
      <c r="MO8" s="1">
        <v>19.30002</v>
      </c>
      <c r="MP8" s="1">
        <v>19.366679999999999</v>
      </c>
      <c r="MQ8" s="1">
        <v>19.416679999999999</v>
      </c>
      <c r="MR8" s="1">
        <v>19.46668</v>
      </c>
      <c r="MS8" s="1">
        <v>19.533349999999999</v>
      </c>
      <c r="MT8" s="1">
        <v>19.583349999999999</v>
      </c>
      <c r="MU8" s="1">
        <v>19.63335</v>
      </c>
      <c r="MV8" s="1">
        <v>19.700019999999999</v>
      </c>
      <c r="MW8" s="1">
        <v>19.750019999999999</v>
      </c>
      <c r="MX8" s="1">
        <v>19.80002</v>
      </c>
      <c r="MY8" s="1">
        <v>19.866679999999999</v>
      </c>
      <c r="MZ8" s="1">
        <v>19.916679999999999</v>
      </c>
      <c r="NA8" s="1">
        <v>19.96668</v>
      </c>
      <c r="NB8" s="1">
        <v>20.033349999999999</v>
      </c>
      <c r="NC8" s="1">
        <v>20.083349999999999</v>
      </c>
      <c r="ND8" s="1">
        <v>20.13335</v>
      </c>
      <c r="NE8" s="1">
        <v>20.200019999999999</v>
      </c>
      <c r="NF8" s="1">
        <v>20.250019999999999</v>
      </c>
      <c r="NG8" s="1">
        <v>20.30002</v>
      </c>
      <c r="NH8" s="1">
        <v>20.350020000000001</v>
      </c>
      <c r="NI8" s="1">
        <v>20.416679999999999</v>
      </c>
      <c r="NJ8" s="1">
        <v>20.46668</v>
      </c>
      <c r="NK8" s="1">
        <v>20.516680000000001</v>
      </c>
      <c r="NL8" s="1">
        <v>20.583349999999999</v>
      </c>
      <c r="NM8" s="1">
        <v>20.63335</v>
      </c>
      <c r="NN8" s="1">
        <v>20.683350000000001</v>
      </c>
      <c r="NO8" s="1">
        <v>20.750019999999999</v>
      </c>
      <c r="NP8" s="1">
        <v>20.80002</v>
      </c>
      <c r="NQ8" s="1">
        <v>20.850020000000001</v>
      </c>
      <c r="NR8" s="1">
        <v>20.916679999999999</v>
      </c>
      <c r="NS8" s="1">
        <v>20.96668</v>
      </c>
      <c r="NT8" s="1">
        <v>21.016680000000001</v>
      </c>
      <c r="NU8" s="1">
        <v>21.083349999999999</v>
      </c>
      <c r="NV8" s="1">
        <v>21.13335</v>
      </c>
      <c r="NW8" s="1">
        <v>21.183350000000001</v>
      </c>
      <c r="NX8" s="1">
        <v>21.250019999999999</v>
      </c>
      <c r="NY8" s="1">
        <v>21.30002</v>
      </c>
      <c r="NZ8" s="1">
        <v>21.350020000000001</v>
      </c>
      <c r="OA8" s="1">
        <v>21.416679999999999</v>
      </c>
      <c r="OB8" s="1">
        <v>21.46668</v>
      </c>
      <c r="OC8" s="1">
        <v>21.516680000000001</v>
      </c>
      <c r="OD8" s="1">
        <v>21.566680000000002</v>
      </c>
      <c r="OE8" s="1">
        <v>21.63335</v>
      </c>
      <c r="OF8" s="1">
        <v>21.683350000000001</v>
      </c>
      <c r="OG8" s="1">
        <v>21.733350000000002</v>
      </c>
      <c r="OH8" s="1">
        <v>21.80002</v>
      </c>
      <c r="OI8" s="1">
        <v>21.850020000000001</v>
      </c>
      <c r="OJ8" s="1">
        <v>21.900020000000001</v>
      </c>
      <c r="OK8" s="1">
        <v>21.96668</v>
      </c>
      <c r="OL8" s="1">
        <v>22.016690000000001</v>
      </c>
      <c r="OM8" s="1">
        <v>22.066690000000001</v>
      </c>
      <c r="ON8" s="1">
        <v>22.13335</v>
      </c>
      <c r="OO8" s="1">
        <v>22.183350000000001</v>
      </c>
      <c r="OP8" s="1">
        <v>22.233350000000002</v>
      </c>
      <c r="OQ8" s="1">
        <v>22.30002</v>
      </c>
      <c r="OR8" s="1">
        <v>22.350020000000001</v>
      </c>
      <c r="OS8" s="1">
        <v>22.400020000000001</v>
      </c>
      <c r="OT8" s="1">
        <v>22.46669</v>
      </c>
      <c r="OU8" s="1">
        <v>22.516690000000001</v>
      </c>
      <c r="OV8" s="1">
        <v>22.566690000000001</v>
      </c>
      <c r="OW8" s="1">
        <v>22.63335</v>
      </c>
      <c r="OX8" s="1">
        <v>22.683350000000001</v>
      </c>
      <c r="OY8" s="1">
        <v>22.733350000000002</v>
      </c>
      <c r="OZ8" s="1">
        <v>22.80002</v>
      </c>
      <c r="PA8" s="1">
        <v>22.850020000000001</v>
      </c>
      <c r="PB8" s="1">
        <v>22.900020000000001</v>
      </c>
      <c r="PC8" s="1">
        <v>22.950019999999999</v>
      </c>
      <c r="PD8" s="1">
        <v>23.016690000000001</v>
      </c>
      <c r="PE8" s="1">
        <v>23.066690000000001</v>
      </c>
      <c r="PF8" s="1">
        <v>23.116689999999998</v>
      </c>
      <c r="PG8" s="1">
        <v>23.183350000000001</v>
      </c>
      <c r="PH8" s="1">
        <v>23.233350000000002</v>
      </c>
      <c r="PI8" s="1">
        <v>23.283349999999999</v>
      </c>
      <c r="PJ8" s="1">
        <v>23.350020000000001</v>
      </c>
      <c r="PK8" s="1">
        <v>23.400020000000001</v>
      </c>
      <c r="PL8" s="1">
        <v>23.450019999999999</v>
      </c>
      <c r="PM8" s="1">
        <v>23.516690000000001</v>
      </c>
      <c r="PN8" s="1">
        <v>23.566690000000001</v>
      </c>
      <c r="PO8" s="1">
        <v>23.616689999999998</v>
      </c>
      <c r="PP8" s="1">
        <v>23.683350000000001</v>
      </c>
      <c r="PQ8" s="1">
        <v>23.733350000000002</v>
      </c>
      <c r="PR8" s="1">
        <v>23.783349999999999</v>
      </c>
      <c r="PS8" s="1">
        <v>23.850020000000001</v>
      </c>
      <c r="PT8" s="1">
        <v>23.900020000000001</v>
      </c>
      <c r="PU8" s="1">
        <v>23.950019999999999</v>
      </c>
      <c r="PV8" s="1">
        <v>24.016690000000001</v>
      </c>
      <c r="PW8" s="1">
        <v>24.066690000000001</v>
      </c>
      <c r="PX8" s="1">
        <v>24.116689999999998</v>
      </c>
      <c r="PY8" s="1">
        <v>24.166689999999999</v>
      </c>
      <c r="PZ8" s="1">
        <v>24.233350000000002</v>
      </c>
      <c r="QA8" s="1">
        <v>24.283349999999999</v>
      </c>
      <c r="QB8" s="1">
        <v>24.333349999999999</v>
      </c>
      <c r="QC8" s="1">
        <v>24.400020000000001</v>
      </c>
      <c r="QD8" s="1">
        <v>24.450019999999999</v>
      </c>
      <c r="QE8" s="1">
        <v>24.500019999999999</v>
      </c>
      <c r="QF8" s="1">
        <v>24.566690000000001</v>
      </c>
      <c r="QG8" s="1">
        <v>24.616689999999998</v>
      </c>
      <c r="QH8" s="1">
        <v>24.666689999999999</v>
      </c>
      <c r="QI8" s="1">
        <v>24.733350000000002</v>
      </c>
      <c r="QJ8" s="1">
        <v>24.783349999999999</v>
      </c>
      <c r="QK8" s="1">
        <v>24.833349999999999</v>
      </c>
      <c r="QL8" s="1">
        <v>24.900020000000001</v>
      </c>
      <c r="QM8" s="1">
        <v>24.950019999999999</v>
      </c>
      <c r="QN8" s="1">
        <v>25.000019999999999</v>
      </c>
      <c r="QO8" s="1">
        <v>25.066690000000001</v>
      </c>
      <c r="QP8" s="1">
        <v>25.116689999999998</v>
      </c>
      <c r="QQ8" s="1">
        <v>25.166689999999999</v>
      </c>
      <c r="QR8" s="1">
        <v>25.233350000000002</v>
      </c>
      <c r="QS8" s="1">
        <v>25.283349999999999</v>
      </c>
      <c r="QT8" s="1">
        <v>25.333349999999999</v>
      </c>
      <c r="QU8" s="1">
        <v>25.400020000000001</v>
      </c>
      <c r="QV8" s="1">
        <v>25.450019999999999</v>
      </c>
      <c r="QW8" s="1">
        <v>25.500019999999999</v>
      </c>
      <c r="QX8" s="1">
        <v>25.55002</v>
      </c>
      <c r="QY8" s="1">
        <v>25.616689999999998</v>
      </c>
      <c r="QZ8" s="1">
        <v>25.666689999999999</v>
      </c>
      <c r="RA8" s="1">
        <v>25.71669</v>
      </c>
      <c r="RB8" s="1">
        <v>25.783349999999999</v>
      </c>
      <c r="RC8" s="1">
        <v>25.833349999999999</v>
      </c>
      <c r="RD8" s="1">
        <v>25.88335</v>
      </c>
      <c r="RE8" s="1">
        <v>25.950019999999999</v>
      </c>
      <c r="RF8" s="1">
        <v>26.000019999999999</v>
      </c>
      <c r="RG8" s="1">
        <v>26.05002</v>
      </c>
      <c r="RH8" s="1">
        <v>26.116689999999998</v>
      </c>
      <c r="RI8" s="1">
        <v>26.166689999999999</v>
      </c>
      <c r="RJ8" s="1">
        <v>26.21669</v>
      </c>
      <c r="RK8" s="1">
        <v>26.283359999999998</v>
      </c>
      <c r="RL8" s="1">
        <v>26.333359999999999</v>
      </c>
      <c r="RM8" s="1">
        <v>26.38336</v>
      </c>
      <c r="RN8" s="1">
        <v>26.450019999999999</v>
      </c>
      <c r="RO8" s="1">
        <v>26.500019999999999</v>
      </c>
      <c r="RP8" s="1">
        <v>26.55002</v>
      </c>
      <c r="RQ8" s="1">
        <v>26.616689999999998</v>
      </c>
      <c r="RR8" s="1">
        <v>26.666689999999999</v>
      </c>
      <c r="RS8" s="1">
        <v>26.71669</v>
      </c>
      <c r="RT8" s="1">
        <v>26.783359999999998</v>
      </c>
      <c r="RU8" s="1">
        <v>26.833359999999999</v>
      </c>
      <c r="RV8" s="1">
        <v>26.88336</v>
      </c>
      <c r="RW8" s="1">
        <v>26.950019999999999</v>
      </c>
      <c r="RX8" s="1">
        <v>27.000019999999999</v>
      </c>
      <c r="RY8" s="1">
        <v>27.05002</v>
      </c>
      <c r="RZ8" s="1">
        <v>27.100020000000001</v>
      </c>
      <c r="SA8" s="1">
        <v>27.166689999999999</v>
      </c>
      <c r="SB8" s="1">
        <v>27.21669</v>
      </c>
      <c r="SC8" s="1">
        <v>27.266690000000001</v>
      </c>
      <c r="SD8" s="1">
        <v>27.333359999999999</v>
      </c>
      <c r="SE8" s="1">
        <v>27.38336</v>
      </c>
      <c r="SF8" s="1">
        <v>27.43336</v>
      </c>
      <c r="SG8" s="1">
        <v>27.500019999999999</v>
      </c>
      <c r="SH8" s="1">
        <v>27.55002</v>
      </c>
      <c r="SI8" s="1">
        <v>27.600020000000001</v>
      </c>
      <c r="SJ8" s="1">
        <v>27.666689999999999</v>
      </c>
      <c r="SK8" s="1">
        <v>27.71669</v>
      </c>
      <c r="SL8" s="1">
        <v>27.766690000000001</v>
      </c>
      <c r="SM8" s="1">
        <v>27.833359999999999</v>
      </c>
      <c r="SN8" s="1">
        <v>27.88336</v>
      </c>
      <c r="SO8" s="1">
        <v>27.93336</v>
      </c>
      <c r="SP8" s="1">
        <v>28.000019999999999</v>
      </c>
      <c r="SQ8" s="1">
        <v>28.05002</v>
      </c>
      <c r="SR8" s="1">
        <v>28.100020000000001</v>
      </c>
      <c r="SS8" s="1">
        <v>28.166689999999999</v>
      </c>
      <c r="ST8" s="1">
        <v>28.21669</v>
      </c>
      <c r="SU8" s="1">
        <v>28.266690000000001</v>
      </c>
      <c r="SV8" s="1">
        <v>28.316690000000001</v>
      </c>
      <c r="SW8" s="1">
        <v>28.38336</v>
      </c>
      <c r="SX8" s="1">
        <v>28.43336</v>
      </c>
      <c r="SY8" s="1">
        <v>28.483360000000001</v>
      </c>
      <c r="SZ8" s="1">
        <v>28.55002</v>
      </c>
      <c r="TA8" s="1">
        <v>28.600020000000001</v>
      </c>
      <c r="TB8" s="1">
        <v>28.650020000000001</v>
      </c>
      <c r="TC8" s="1">
        <v>28.71669</v>
      </c>
      <c r="TD8" s="1">
        <v>28.766690000000001</v>
      </c>
      <c r="TE8" s="1">
        <v>28.816690000000001</v>
      </c>
      <c r="TF8" s="1">
        <v>28.88336</v>
      </c>
      <c r="TG8" s="1">
        <v>28.93336</v>
      </c>
      <c r="TH8" s="1">
        <v>28.983360000000001</v>
      </c>
      <c r="TI8" s="1">
        <v>29.05002</v>
      </c>
      <c r="TJ8" s="1">
        <v>29.100020000000001</v>
      </c>
      <c r="TK8" s="1">
        <v>29.150020000000001</v>
      </c>
      <c r="TL8" s="1">
        <v>29.21669</v>
      </c>
      <c r="TM8" s="1">
        <v>29.266690000000001</v>
      </c>
      <c r="TN8" s="1">
        <v>29.316690000000001</v>
      </c>
      <c r="TO8" s="1">
        <v>29.38336</v>
      </c>
      <c r="TP8" s="1">
        <v>29.43336</v>
      </c>
      <c r="TQ8" s="1">
        <v>29.483360000000001</v>
      </c>
      <c r="TR8" s="1">
        <v>29.55002</v>
      </c>
      <c r="TS8" s="1">
        <v>29.600020000000001</v>
      </c>
      <c r="TT8" s="1">
        <v>29.650020000000001</v>
      </c>
      <c r="TU8" s="1">
        <v>29.700019999999999</v>
      </c>
      <c r="TV8" s="1">
        <v>29.766690000000001</v>
      </c>
      <c r="TW8" s="1">
        <v>29.816690000000001</v>
      </c>
      <c r="TX8" s="1">
        <v>29.866689999999998</v>
      </c>
      <c r="TY8" s="1">
        <v>29.93336</v>
      </c>
      <c r="TZ8" s="1">
        <v>29.983360000000001</v>
      </c>
      <c r="UA8" s="1">
        <v>30.033359999999998</v>
      </c>
      <c r="UB8" s="1">
        <v>30.100020000000001</v>
      </c>
      <c r="UC8" s="1">
        <v>30.150020000000001</v>
      </c>
      <c r="UD8" s="1">
        <v>30.200019999999999</v>
      </c>
      <c r="UE8" s="1">
        <v>30.266690000000001</v>
      </c>
      <c r="UF8" s="1">
        <v>30.316690000000001</v>
      </c>
      <c r="UG8" s="1">
        <v>30.366689999999998</v>
      </c>
      <c r="UH8" s="1">
        <v>30.43336</v>
      </c>
      <c r="UI8" s="1">
        <v>30.483360000000001</v>
      </c>
      <c r="UJ8" s="1">
        <v>30.533359999999998</v>
      </c>
      <c r="UK8" s="1">
        <v>30.60003</v>
      </c>
      <c r="UL8" s="1">
        <v>30.650030000000001</v>
      </c>
      <c r="UM8" s="1">
        <v>30.700030000000002</v>
      </c>
      <c r="UN8" s="1">
        <v>30.766690000000001</v>
      </c>
      <c r="UO8" s="1">
        <v>30.816690000000001</v>
      </c>
      <c r="UP8" s="1">
        <v>30.866689999999998</v>
      </c>
      <c r="UQ8" s="1">
        <v>30.916689999999999</v>
      </c>
      <c r="UR8" s="1">
        <v>30.983360000000001</v>
      </c>
      <c r="US8" s="1">
        <v>31.033359999999998</v>
      </c>
      <c r="UT8" s="1">
        <v>31.083359999999999</v>
      </c>
      <c r="UU8" s="1">
        <v>31.150030000000001</v>
      </c>
      <c r="UV8" s="1">
        <v>31.200030000000002</v>
      </c>
      <c r="UW8" s="1">
        <v>31.250029999999999</v>
      </c>
      <c r="UX8" s="1">
        <v>31.316690000000001</v>
      </c>
      <c r="UY8" s="1">
        <v>31.366689999999998</v>
      </c>
      <c r="UZ8" s="1">
        <v>31.416689999999999</v>
      </c>
      <c r="VA8" s="1">
        <v>31.483360000000001</v>
      </c>
      <c r="VB8" s="1">
        <v>31.533359999999998</v>
      </c>
      <c r="VC8" s="1">
        <v>31.583359999999999</v>
      </c>
      <c r="VD8" s="1">
        <v>31.650030000000001</v>
      </c>
      <c r="VE8" s="1">
        <v>31.700030000000002</v>
      </c>
      <c r="VF8" s="1">
        <v>31.750029999999999</v>
      </c>
      <c r="VG8" s="1">
        <v>31.816690000000001</v>
      </c>
      <c r="VH8" s="1">
        <v>31.866689999999998</v>
      </c>
      <c r="VI8" s="1">
        <v>31.916689999999999</v>
      </c>
      <c r="VJ8" s="1">
        <v>31.983360000000001</v>
      </c>
      <c r="VK8" s="1">
        <v>32.033360000000002</v>
      </c>
      <c r="VL8" s="1">
        <v>32.083359999999999</v>
      </c>
      <c r="VM8" s="1">
        <v>32.150030000000001</v>
      </c>
      <c r="VN8" s="1">
        <v>32.200029999999998</v>
      </c>
      <c r="VO8" s="1">
        <v>32.250030000000002</v>
      </c>
      <c r="VP8" s="1">
        <v>32.30003</v>
      </c>
      <c r="VQ8" s="1">
        <v>32.366689999999998</v>
      </c>
      <c r="VR8" s="1">
        <v>32.416690000000003</v>
      </c>
      <c r="VS8" s="1">
        <v>32.46669</v>
      </c>
      <c r="VT8" s="1">
        <v>32.533360000000002</v>
      </c>
      <c r="VU8" s="1">
        <v>32.583359999999999</v>
      </c>
      <c r="VV8" s="1">
        <v>32.633360000000003</v>
      </c>
      <c r="VW8" s="1">
        <v>32.700029999999998</v>
      </c>
      <c r="VX8" s="1">
        <v>32.750030000000002</v>
      </c>
      <c r="VY8" s="1">
        <v>32.80003</v>
      </c>
      <c r="VZ8" s="1">
        <v>32.866689999999998</v>
      </c>
      <c r="WA8" s="1">
        <v>32.916690000000003</v>
      </c>
      <c r="WB8" s="1">
        <v>32.96669</v>
      </c>
      <c r="WC8" s="1">
        <v>33.033360000000002</v>
      </c>
      <c r="WD8" s="1">
        <v>33.083359999999999</v>
      </c>
      <c r="WE8" s="1">
        <v>33.133360000000003</v>
      </c>
      <c r="WF8" s="1">
        <v>33.200029999999998</v>
      </c>
      <c r="WG8" s="1">
        <v>33.250030000000002</v>
      </c>
      <c r="WH8" s="1">
        <v>33.30003</v>
      </c>
      <c r="WI8" s="1">
        <v>33.366689999999998</v>
      </c>
      <c r="WJ8" s="1">
        <v>33.416690000000003</v>
      </c>
      <c r="WK8" s="1">
        <v>33.46669</v>
      </c>
      <c r="WL8" s="1">
        <v>33.533360000000002</v>
      </c>
      <c r="WM8" s="1">
        <v>33.583359999999999</v>
      </c>
      <c r="WN8" s="1">
        <v>33.633360000000003</v>
      </c>
      <c r="WO8" s="1">
        <v>33.68336</v>
      </c>
      <c r="WP8" s="1">
        <v>33.750030000000002</v>
      </c>
      <c r="WQ8" s="1">
        <v>33.80003</v>
      </c>
      <c r="WR8" s="1">
        <v>33.850029999999997</v>
      </c>
      <c r="WS8" s="1">
        <v>33.916690000000003</v>
      </c>
      <c r="WT8" s="1">
        <v>33.96669</v>
      </c>
      <c r="WU8" s="1">
        <v>34.016689999999997</v>
      </c>
      <c r="WV8" s="1">
        <v>34.083359999999999</v>
      </c>
      <c r="WW8" s="1">
        <v>34.133360000000003</v>
      </c>
      <c r="WX8" s="1">
        <v>34.18336</v>
      </c>
      <c r="WY8" s="1">
        <v>34.250030000000002</v>
      </c>
      <c r="WZ8" s="1">
        <v>34.30003</v>
      </c>
      <c r="XA8" s="1">
        <v>34.350029999999997</v>
      </c>
      <c r="XB8" s="1">
        <v>34.416690000000003</v>
      </c>
      <c r="XC8" s="1">
        <v>34.46669</v>
      </c>
      <c r="XD8" s="1">
        <v>34.5167</v>
      </c>
      <c r="XE8" s="1">
        <v>34.583359999999999</v>
      </c>
      <c r="XF8" s="1">
        <v>34.633360000000003</v>
      </c>
      <c r="XG8" s="1">
        <v>34.68336</v>
      </c>
      <c r="XH8" s="1">
        <v>34.750030000000002</v>
      </c>
      <c r="XI8" s="1">
        <v>34.80003</v>
      </c>
      <c r="XJ8" s="1">
        <v>34.850029999999997</v>
      </c>
      <c r="XK8" s="1">
        <v>34.900030000000001</v>
      </c>
      <c r="XL8" s="1">
        <v>34.966700000000003</v>
      </c>
      <c r="XM8" s="1">
        <v>35.0167</v>
      </c>
      <c r="XN8" s="1">
        <v>35.066699999999997</v>
      </c>
      <c r="XO8" s="1">
        <v>35.133360000000003</v>
      </c>
      <c r="XP8" s="1">
        <v>35.18336</v>
      </c>
      <c r="XQ8" s="1">
        <v>35.233359999999998</v>
      </c>
      <c r="XR8" s="1">
        <v>35.30003</v>
      </c>
      <c r="XS8" s="1">
        <v>35.350029999999997</v>
      </c>
      <c r="XT8" s="1">
        <v>35.400030000000001</v>
      </c>
      <c r="XU8" s="1">
        <v>35.466700000000003</v>
      </c>
      <c r="XV8" s="1">
        <v>35.5167</v>
      </c>
      <c r="XW8" s="1">
        <v>35.566699999999997</v>
      </c>
      <c r="XX8" s="1">
        <v>35.633360000000003</v>
      </c>
      <c r="XY8" s="1">
        <v>35.68336</v>
      </c>
      <c r="XZ8" s="1">
        <v>35.733359999999998</v>
      </c>
      <c r="YA8" s="1">
        <v>35.80003</v>
      </c>
      <c r="YB8" s="1">
        <v>35.850029999999997</v>
      </c>
      <c r="YC8" s="1">
        <v>35.900030000000001</v>
      </c>
      <c r="YD8" s="1">
        <v>35.966700000000003</v>
      </c>
      <c r="YE8" s="1">
        <v>36.0167</v>
      </c>
      <c r="YF8" s="1">
        <v>36.066699999999997</v>
      </c>
      <c r="YG8" s="1">
        <v>36.133360000000003</v>
      </c>
      <c r="YH8" s="1">
        <v>36.18336</v>
      </c>
      <c r="YI8" s="1">
        <v>36.233359999999998</v>
      </c>
      <c r="YJ8" s="1">
        <v>36.283360000000002</v>
      </c>
      <c r="YK8" s="1">
        <v>36.350029999999997</v>
      </c>
      <c r="YL8" s="1">
        <v>36.400030000000001</v>
      </c>
      <c r="YM8" s="1">
        <v>36.450029999999998</v>
      </c>
      <c r="YN8" s="1">
        <v>36.5167</v>
      </c>
      <c r="YO8" s="1">
        <v>36.566699999999997</v>
      </c>
      <c r="YP8" s="1">
        <v>36.616700000000002</v>
      </c>
      <c r="YQ8" s="1">
        <v>36.68336</v>
      </c>
      <c r="YR8" s="1">
        <v>36.733359999999998</v>
      </c>
      <c r="YS8" s="1">
        <v>36.783360000000002</v>
      </c>
      <c r="YT8" s="1">
        <v>36.850029999999997</v>
      </c>
      <c r="YU8" s="1">
        <v>36.900030000000001</v>
      </c>
      <c r="YV8" s="1">
        <v>36.950029999999998</v>
      </c>
      <c r="YW8" s="1">
        <v>37.0167</v>
      </c>
      <c r="YX8" s="1">
        <v>37.066699999999997</v>
      </c>
      <c r="YY8" s="1">
        <v>37.116700000000002</v>
      </c>
      <c r="YZ8" s="1">
        <v>37.18336</v>
      </c>
      <c r="ZA8" s="1">
        <v>37.233359999999998</v>
      </c>
      <c r="ZB8" s="1">
        <v>37.283360000000002</v>
      </c>
      <c r="ZC8" s="1">
        <v>37.350029999999997</v>
      </c>
      <c r="ZD8" s="1">
        <v>37.400030000000001</v>
      </c>
      <c r="ZE8" s="1">
        <v>37.450029999999998</v>
      </c>
      <c r="ZF8" s="1">
        <v>37.5167</v>
      </c>
      <c r="ZG8" s="1">
        <v>37.566699999999997</v>
      </c>
      <c r="ZH8" s="1">
        <v>37.616700000000002</v>
      </c>
      <c r="ZI8" s="1">
        <v>37.666699999999999</v>
      </c>
      <c r="ZJ8" s="1">
        <v>37.733359999999998</v>
      </c>
      <c r="ZK8" s="1">
        <v>37.783360000000002</v>
      </c>
      <c r="ZL8" s="1">
        <v>37.833359999999999</v>
      </c>
      <c r="ZM8" s="1">
        <v>37.900030000000001</v>
      </c>
      <c r="ZN8" s="1">
        <v>37.950029999999998</v>
      </c>
      <c r="ZO8" s="1">
        <v>38.000030000000002</v>
      </c>
      <c r="ZP8" s="1">
        <v>38.066699999999997</v>
      </c>
      <c r="ZQ8" s="1">
        <v>38.116700000000002</v>
      </c>
      <c r="ZR8" s="1">
        <v>38.166699999999999</v>
      </c>
      <c r="ZS8" s="1">
        <v>38.233359999999998</v>
      </c>
      <c r="ZT8" s="1">
        <v>38.283360000000002</v>
      </c>
      <c r="ZU8" s="1">
        <v>38.333359999999999</v>
      </c>
      <c r="ZV8" s="1">
        <v>38.400030000000001</v>
      </c>
      <c r="ZW8" s="1">
        <v>38.450029999999998</v>
      </c>
      <c r="ZX8" s="1">
        <v>38.500030000000002</v>
      </c>
      <c r="ZY8" s="1">
        <v>38.566699999999997</v>
      </c>
      <c r="ZZ8" s="1">
        <v>38.616700000000002</v>
      </c>
      <c r="AAA8" s="1">
        <v>38.666699999999999</v>
      </c>
      <c r="AAB8" s="1">
        <v>38.733370000000001</v>
      </c>
      <c r="AAC8" s="1">
        <v>38.783369999999998</v>
      </c>
      <c r="AAD8" s="1">
        <v>38.833370000000002</v>
      </c>
      <c r="AAE8" s="1">
        <v>38.900030000000001</v>
      </c>
      <c r="AAF8" s="1">
        <v>38.950029999999998</v>
      </c>
      <c r="AAG8" s="1">
        <v>39.000030000000002</v>
      </c>
      <c r="AAH8" s="1">
        <v>39.05003</v>
      </c>
      <c r="AAI8" s="1">
        <v>39.116700000000002</v>
      </c>
      <c r="AAJ8" s="1">
        <v>39.166699999999999</v>
      </c>
      <c r="AAK8" s="1">
        <v>39.216700000000003</v>
      </c>
      <c r="AAL8" s="1">
        <v>39.283369999999998</v>
      </c>
      <c r="AAM8" s="1">
        <v>39.333370000000002</v>
      </c>
      <c r="AAN8" s="1">
        <v>39.383369999999999</v>
      </c>
      <c r="AAO8" s="1">
        <v>39.450029999999998</v>
      </c>
      <c r="AAP8" s="1">
        <v>39.500030000000002</v>
      </c>
      <c r="AAQ8" s="1">
        <v>39.55003</v>
      </c>
      <c r="AAR8" s="1">
        <v>39.616700000000002</v>
      </c>
      <c r="AAS8" s="1">
        <v>39.666699999999999</v>
      </c>
      <c r="AAT8" s="1">
        <v>39.716700000000003</v>
      </c>
      <c r="AAU8" s="1">
        <v>39.783369999999998</v>
      </c>
      <c r="AAV8" s="1">
        <v>39.833370000000002</v>
      </c>
      <c r="AAW8" s="1">
        <v>39.883369999999999</v>
      </c>
      <c r="AAX8" s="1">
        <v>39.950029999999998</v>
      </c>
      <c r="AAY8" s="1">
        <v>40.000030000000002</v>
      </c>
      <c r="AAZ8" s="1">
        <v>40.05003</v>
      </c>
      <c r="ABA8" s="1">
        <v>40.116700000000002</v>
      </c>
      <c r="ABB8" s="1">
        <v>40.166699999999999</v>
      </c>
      <c r="ABC8" s="1">
        <v>40.216700000000003</v>
      </c>
      <c r="ABD8" s="1">
        <v>40.283369999999998</v>
      </c>
      <c r="ABE8" s="1">
        <v>40.333370000000002</v>
      </c>
      <c r="ABF8" s="1">
        <v>40.383369999999999</v>
      </c>
      <c r="ABG8" s="1">
        <v>40.433369999999996</v>
      </c>
      <c r="ABH8" s="1">
        <v>40.500030000000002</v>
      </c>
      <c r="ABI8" s="1">
        <v>40.55003</v>
      </c>
      <c r="ABJ8" s="1">
        <v>40.600029999999997</v>
      </c>
      <c r="ABK8" s="1">
        <v>40.666699999999999</v>
      </c>
      <c r="ABL8" s="1">
        <v>40.716700000000003</v>
      </c>
      <c r="ABM8" s="1">
        <v>40.7667</v>
      </c>
      <c r="ABN8" s="1">
        <v>40.833370000000002</v>
      </c>
      <c r="ABO8" s="1">
        <v>40.883369999999999</v>
      </c>
      <c r="ABP8" s="1">
        <v>40.933369999999996</v>
      </c>
      <c r="ABQ8" s="1">
        <v>41.000030000000002</v>
      </c>
      <c r="ABR8" s="1">
        <v>41.05003</v>
      </c>
      <c r="ABS8" s="1">
        <v>41.100029999999997</v>
      </c>
      <c r="ABT8" s="1">
        <v>41.166699999999999</v>
      </c>
      <c r="ABU8" s="1">
        <v>41.216700000000003</v>
      </c>
      <c r="ABV8" s="1">
        <v>41.2667</v>
      </c>
      <c r="ABW8" s="1">
        <v>41.333370000000002</v>
      </c>
      <c r="ABX8" s="1">
        <v>41.383369999999999</v>
      </c>
      <c r="ABY8" s="1">
        <v>41.433369999999996</v>
      </c>
      <c r="ABZ8" s="1">
        <v>41.500030000000002</v>
      </c>
      <c r="ACA8" s="1">
        <v>41.55003</v>
      </c>
      <c r="ACB8" s="1">
        <v>41.600029999999997</v>
      </c>
      <c r="ACC8" s="1">
        <v>41.650030000000001</v>
      </c>
      <c r="ACD8" s="1">
        <v>41.716700000000003</v>
      </c>
      <c r="ACE8" s="1">
        <v>41.7667</v>
      </c>
      <c r="ACF8" s="1">
        <v>41.816699999999997</v>
      </c>
      <c r="ACG8" s="1">
        <v>41.883369999999999</v>
      </c>
      <c r="ACH8" s="1">
        <v>41.933369999999996</v>
      </c>
      <c r="ACI8" s="1">
        <v>41.983370000000001</v>
      </c>
      <c r="ACJ8" s="1">
        <v>42.05003</v>
      </c>
      <c r="ACK8" s="1">
        <v>42.100029999999997</v>
      </c>
      <c r="ACL8" s="1">
        <v>42.150030000000001</v>
      </c>
      <c r="ACM8" s="1">
        <v>42.216700000000003</v>
      </c>
      <c r="ACN8" s="1">
        <v>42.2667</v>
      </c>
      <c r="ACO8" s="1">
        <v>42.316699999999997</v>
      </c>
      <c r="ACP8" s="1">
        <v>42.383369999999999</v>
      </c>
      <c r="ACQ8" s="1">
        <v>42.433369999999996</v>
      </c>
      <c r="ACR8" s="1">
        <v>42.483370000000001</v>
      </c>
      <c r="ACS8" s="1">
        <v>42.55003</v>
      </c>
      <c r="ACT8" s="1">
        <v>42.600029999999997</v>
      </c>
      <c r="ACU8" s="1">
        <v>42.650030000000001</v>
      </c>
      <c r="ACV8" s="1">
        <v>42.716700000000003</v>
      </c>
      <c r="ACW8" s="1">
        <v>42.7667</v>
      </c>
      <c r="ACX8" s="1">
        <v>42.816699999999997</v>
      </c>
      <c r="ACY8" s="1">
        <v>42.883369999999999</v>
      </c>
      <c r="ACZ8" s="1">
        <v>42.933369999999996</v>
      </c>
      <c r="ADA8" s="1">
        <v>42.983370000000001</v>
      </c>
      <c r="ADB8" s="1">
        <v>43.033369999999998</v>
      </c>
      <c r="ADC8" s="1">
        <v>43.10004</v>
      </c>
      <c r="ADD8" s="1">
        <v>43.150039999999997</v>
      </c>
      <c r="ADE8" s="1">
        <v>43.200040000000001</v>
      </c>
      <c r="ADF8" s="1">
        <v>43.2667</v>
      </c>
      <c r="ADG8" s="1">
        <v>43.316699999999997</v>
      </c>
      <c r="ADH8" s="1">
        <v>43.366700000000002</v>
      </c>
      <c r="ADI8" s="1">
        <v>43.433369999999996</v>
      </c>
      <c r="ADJ8" s="1">
        <v>43.483370000000001</v>
      </c>
      <c r="ADK8" s="1">
        <v>43.533369999999998</v>
      </c>
      <c r="ADL8" s="1">
        <v>43.60004</v>
      </c>
      <c r="ADM8" s="1">
        <v>43.650039999999997</v>
      </c>
      <c r="ADN8" s="1">
        <v>43.700040000000001</v>
      </c>
      <c r="ADO8" s="1">
        <v>43.7667</v>
      </c>
      <c r="ADP8" s="1">
        <v>43.816699999999997</v>
      </c>
      <c r="ADQ8" s="1">
        <v>43.866700000000002</v>
      </c>
      <c r="ADR8" s="1">
        <v>43.933369999999996</v>
      </c>
      <c r="ADS8" s="1">
        <v>43.983370000000001</v>
      </c>
      <c r="ADT8" s="1">
        <v>44.033369999999998</v>
      </c>
      <c r="ADU8" s="1">
        <v>44.10004</v>
      </c>
      <c r="ADV8" s="1">
        <v>44.150039999999997</v>
      </c>
      <c r="ADW8" s="1">
        <v>44.200040000000001</v>
      </c>
      <c r="ADX8" s="1">
        <v>44.2667</v>
      </c>
      <c r="ADY8" s="1">
        <v>44.316699999999997</v>
      </c>
      <c r="ADZ8" s="1">
        <v>44.366700000000002</v>
      </c>
      <c r="AEA8" s="1">
        <v>44.416699999999999</v>
      </c>
      <c r="AEB8" s="1">
        <v>44.483370000000001</v>
      </c>
      <c r="AEC8" s="1">
        <v>44.533369999999998</v>
      </c>
      <c r="AED8" s="1">
        <v>44.583370000000002</v>
      </c>
      <c r="AEE8" s="1">
        <v>44.650039999999997</v>
      </c>
      <c r="AEF8" s="1">
        <v>44.700040000000001</v>
      </c>
      <c r="AEG8" s="1">
        <v>44.750039999999998</v>
      </c>
      <c r="AEH8" s="1">
        <v>44.816699999999997</v>
      </c>
      <c r="AEI8" s="1">
        <v>44.866700000000002</v>
      </c>
      <c r="AEJ8" s="1">
        <v>44.916699999999999</v>
      </c>
      <c r="AEK8" s="1">
        <v>44.983370000000001</v>
      </c>
      <c r="AEL8" s="1">
        <v>45.033369999999998</v>
      </c>
      <c r="AEM8" s="1">
        <v>45.083370000000002</v>
      </c>
      <c r="AEN8" s="1">
        <v>45.150039999999997</v>
      </c>
      <c r="AEO8" s="1">
        <v>45.200040000000001</v>
      </c>
      <c r="AEP8" s="1">
        <v>45.250039999999998</v>
      </c>
      <c r="AEQ8" s="1">
        <v>45.316699999999997</v>
      </c>
      <c r="AER8" s="1">
        <v>45.366700000000002</v>
      </c>
      <c r="AES8" s="1">
        <v>45.416699999999999</v>
      </c>
      <c r="AET8" s="1">
        <v>45.483370000000001</v>
      </c>
      <c r="AEU8" s="1">
        <v>45.533369999999998</v>
      </c>
      <c r="AEV8" s="1">
        <v>45.583370000000002</v>
      </c>
      <c r="AEW8" s="1">
        <v>45.633369999999999</v>
      </c>
      <c r="AEX8" s="1">
        <v>45.700040000000001</v>
      </c>
      <c r="AEY8" s="1">
        <v>45.750039999999998</v>
      </c>
      <c r="AEZ8" s="1">
        <v>45.800040000000003</v>
      </c>
      <c r="AFA8" s="1">
        <v>45.866700000000002</v>
      </c>
      <c r="AFB8" s="1">
        <v>45.916699999999999</v>
      </c>
      <c r="AFC8" s="1">
        <v>45.966700000000003</v>
      </c>
      <c r="AFD8" s="1">
        <v>46.033369999999998</v>
      </c>
      <c r="AFE8" s="1">
        <v>46.083370000000002</v>
      </c>
      <c r="AFF8" s="1">
        <v>46.133369999999999</v>
      </c>
      <c r="AFG8" s="1">
        <v>46.200040000000001</v>
      </c>
      <c r="AFH8" s="1">
        <v>46.250039999999998</v>
      </c>
      <c r="AFI8" s="1">
        <v>46.300040000000003</v>
      </c>
      <c r="AFJ8" s="1">
        <v>46.366700000000002</v>
      </c>
      <c r="AFK8" s="1">
        <v>46.416699999999999</v>
      </c>
      <c r="AFL8" s="1">
        <v>46.466700000000003</v>
      </c>
      <c r="AFM8" s="1">
        <v>46.533369999999998</v>
      </c>
      <c r="AFN8" s="1">
        <v>46.583370000000002</v>
      </c>
      <c r="AFO8" s="1">
        <v>46.633369999999999</v>
      </c>
      <c r="AFP8" s="1">
        <v>46.700040000000001</v>
      </c>
      <c r="AFQ8" s="1">
        <v>46.750039999999998</v>
      </c>
      <c r="AFR8" s="1">
        <v>46.800040000000003</v>
      </c>
      <c r="AFS8" s="1">
        <v>46.866700000000002</v>
      </c>
      <c r="AFT8" s="1">
        <v>46.916699999999999</v>
      </c>
      <c r="AFU8" s="1">
        <v>46.966700000000003</v>
      </c>
      <c r="AFV8" s="1">
        <v>47.016710000000003</v>
      </c>
      <c r="AFW8" s="1">
        <v>47.083370000000002</v>
      </c>
      <c r="AFX8" s="1">
        <v>47.133369999999999</v>
      </c>
      <c r="AFY8" s="1">
        <v>47.183369999999996</v>
      </c>
      <c r="AFZ8" s="1">
        <v>47.250039999999998</v>
      </c>
      <c r="AGA8" s="1">
        <v>47.300040000000003</v>
      </c>
      <c r="AGB8" s="1">
        <v>47.35004</v>
      </c>
      <c r="AGC8" s="1">
        <v>47.416710000000002</v>
      </c>
      <c r="AGD8" s="1">
        <v>47.466709999999999</v>
      </c>
      <c r="AGE8" s="1">
        <v>47.516710000000003</v>
      </c>
      <c r="AGF8" s="1">
        <v>47.583370000000002</v>
      </c>
      <c r="AGG8" s="1">
        <v>47.633369999999999</v>
      </c>
      <c r="AGH8" s="1">
        <v>47.683369999999996</v>
      </c>
      <c r="AGI8" s="1">
        <v>47.750039999999998</v>
      </c>
      <c r="AGJ8" s="1">
        <v>47.800040000000003</v>
      </c>
      <c r="AGK8" s="1">
        <v>47.85004</v>
      </c>
      <c r="AGL8" s="1">
        <v>47.916710000000002</v>
      </c>
      <c r="AGM8" s="1">
        <v>47.966709999999999</v>
      </c>
      <c r="AGN8" s="1">
        <v>48.016710000000003</v>
      </c>
      <c r="AGO8" s="1">
        <v>48.083370000000002</v>
      </c>
      <c r="AGP8" s="1">
        <v>48.133369999999999</v>
      </c>
      <c r="AGQ8" s="1">
        <v>48.183369999999996</v>
      </c>
      <c r="AGR8" s="1">
        <v>48.250039999999998</v>
      </c>
      <c r="AGS8" s="1">
        <v>48.300040000000003</v>
      </c>
      <c r="AGT8" s="1">
        <v>48.35004</v>
      </c>
      <c r="AGU8" s="1">
        <v>48.400039999999997</v>
      </c>
      <c r="AGV8" s="1">
        <v>48.466709999999999</v>
      </c>
      <c r="AGW8" s="1">
        <v>48.516710000000003</v>
      </c>
      <c r="AGX8" s="1">
        <v>48.56671</v>
      </c>
      <c r="AGY8" s="1">
        <v>48.633369999999999</v>
      </c>
      <c r="AGZ8" s="1">
        <v>48.683369999999996</v>
      </c>
      <c r="AHA8" s="1">
        <v>48.733370000000001</v>
      </c>
      <c r="AHB8" s="1">
        <v>48.800040000000003</v>
      </c>
      <c r="AHC8" s="1">
        <v>48.85004</v>
      </c>
      <c r="AHD8" s="1">
        <v>48.900039999999997</v>
      </c>
      <c r="AHE8" s="1">
        <v>48.966709999999999</v>
      </c>
      <c r="AHF8" s="1">
        <v>49.016710000000003</v>
      </c>
      <c r="AHG8" s="1">
        <v>49.06671</v>
      </c>
      <c r="AHH8" s="1">
        <v>49.133369999999999</v>
      </c>
      <c r="AHI8" s="1">
        <v>49.183369999999996</v>
      </c>
      <c r="AHJ8" s="1">
        <v>49.233370000000001</v>
      </c>
      <c r="AHK8" s="1">
        <v>49.300040000000003</v>
      </c>
      <c r="AHL8" s="1">
        <v>49.35004</v>
      </c>
      <c r="AHM8" s="1">
        <v>49.400039999999997</v>
      </c>
      <c r="AHN8" s="1">
        <v>49.466709999999999</v>
      </c>
      <c r="AHO8" s="1">
        <v>49.516710000000003</v>
      </c>
      <c r="AHP8" s="1">
        <v>49.56671</v>
      </c>
      <c r="AHQ8" s="1">
        <v>49.633369999999999</v>
      </c>
      <c r="AHR8" s="1">
        <v>49.683369999999996</v>
      </c>
      <c r="AHS8" s="1">
        <v>49.733370000000001</v>
      </c>
      <c r="AHT8" s="1">
        <v>49.783369999999998</v>
      </c>
      <c r="AHU8" s="1">
        <v>49.85004</v>
      </c>
      <c r="AHV8" s="1">
        <v>49.900039999999997</v>
      </c>
      <c r="AHW8" s="1">
        <v>49.950040000000001</v>
      </c>
      <c r="AHX8" s="1">
        <v>50.016710000000003</v>
      </c>
      <c r="AHY8" s="1">
        <v>50.06671</v>
      </c>
      <c r="AHZ8" s="1">
        <v>50.116709999999998</v>
      </c>
      <c r="AIA8" s="1">
        <v>50.183369999999996</v>
      </c>
      <c r="AIB8" s="1">
        <v>50.233370000000001</v>
      </c>
      <c r="AIC8" s="1">
        <v>50.283369999999998</v>
      </c>
      <c r="AID8" s="1">
        <v>50.35004</v>
      </c>
      <c r="AIE8" s="1">
        <v>50.400039999999997</v>
      </c>
      <c r="AIF8" s="1">
        <v>50.450040000000001</v>
      </c>
      <c r="AIG8" s="1">
        <v>50.516710000000003</v>
      </c>
      <c r="AIH8" s="1">
        <v>50.56671</v>
      </c>
      <c r="AII8" s="1">
        <v>50.616709999999998</v>
      </c>
      <c r="AIJ8" s="1">
        <v>50.683369999999996</v>
      </c>
      <c r="AIK8" s="1">
        <v>50.733370000000001</v>
      </c>
      <c r="AIL8" s="1">
        <v>50.783369999999998</v>
      </c>
      <c r="AIM8" s="1">
        <v>50.85004</v>
      </c>
      <c r="AIN8" s="1">
        <v>50.900039999999997</v>
      </c>
      <c r="AIO8" s="1">
        <v>50.950040000000001</v>
      </c>
      <c r="AIP8" s="1">
        <v>51.000039999999998</v>
      </c>
      <c r="AIQ8" s="1">
        <v>51.06671</v>
      </c>
      <c r="AIR8" s="1">
        <v>51.116709999999998</v>
      </c>
      <c r="AIS8" s="1">
        <v>51.166710000000002</v>
      </c>
      <c r="AIT8" s="1">
        <v>51.233379999999997</v>
      </c>
      <c r="AIU8" s="1">
        <v>51.283380000000001</v>
      </c>
      <c r="AIV8" s="1">
        <v>51.333379999999998</v>
      </c>
      <c r="AIW8" s="1">
        <v>51.400039999999997</v>
      </c>
      <c r="AIX8" s="1">
        <v>51.450040000000001</v>
      </c>
      <c r="AIY8" s="1">
        <v>51.500039999999998</v>
      </c>
      <c r="AIZ8" s="1">
        <v>51.56671</v>
      </c>
      <c r="AJA8" s="1">
        <v>51.616709999999998</v>
      </c>
      <c r="AJB8" s="1">
        <v>51.666710000000002</v>
      </c>
      <c r="AJC8" s="1">
        <v>51.733379999999997</v>
      </c>
      <c r="AJD8" s="1">
        <v>51.783380000000001</v>
      </c>
      <c r="AJE8" s="1">
        <v>51.833379999999998</v>
      </c>
      <c r="AJF8" s="1">
        <v>51.900039999999997</v>
      </c>
      <c r="AJG8" s="1">
        <v>51.950040000000001</v>
      </c>
      <c r="AJH8" s="1">
        <v>52.000039999999998</v>
      </c>
      <c r="AJI8" s="1">
        <v>52.06671</v>
      </c>
      <c r="AJJ8" s="1">
        <v>52.116709999999998</v>
      </c>
      <c r="AJK8" s="1">
        <v>52.166710000000002</v>
      </c>
      <c r="AJL8" s="1">
        <v>52.233379999999997</v>
      </c>
      <c r="AJM8" s="1">
        <v>52.283380000000001</v>
      </c>
      <c r="AJN8" s="1">
        <v>52.333379999999998</v>
      </c>
      <c r="AJO8" s="1">
        <v>52.383380000000002</v>
      </c>
      <c r="AJP8" s="1">
        <v>52.450040000000001</v>
      </c>
      <c r="AJQ8" s="1">
        <v>52.500039999999998</v>
      </c>
      <c r="AJR8" s="1">
        <v>52.550040000000003</v>
      </c>
      <c r="AJS8" s="1">
        <v>52.616709999999998</v>
      </c>
      <c r="AJT8" s="1">
        <v>52.666710000000002</v>
      </c>
      <c r="AJU8" s="1">
        <v>52.716709999999999</v>
      </c>
      <c r="AJV8" s="1">
        <v>52.783380000000001</v>
      </c>
      <c r="AJW8" s="1">
        <v>52.833379999999998</v>
      </c>
      <c r="AJX8" s="1">
        <v>52.883380000000002</v>
      </c>
      <c r="AJY8" s="1">
        <v>52.950040000000001</v>
      </c>
      <c r="AJZ8" s="1">
        <v>53.000039999999998</v>
      </c>
      <c r="AKA8" s="1">
        <v>53.050040000000003</v>
      </c>
      <c r="AKB8" s="1">
        <v>53.116709999999998</v>
      </c>
      <c r="AKC8" s="1">
        <v>53.166710000000002</v>
      </c>
      <c r="AKD8" s="1">
        <v>53.216709999999999</v>
      </c>
      <c r="AKE8" s="1">
        <v>53.283380000000001</v>
      </c>
      <c r="AKF8" s="1">
        <v>53.333379999999998</v>
      </c>
      <c r="AKG8" s="1">
        <v>53.383380000000002</v>
      </c>
      <c r="AKH8" s="1">
        <v>53.450040000000001</v>
      </c>
      <c r="AKI8" s="1">
        <v>53.500039999999998</v>
      </c>
      <c r="AKJ8" s="1">
        <v>53.550040000000003</v>
      </c>
      <c r="AKK8" s="1">
        <v>53.616709999999998</v>
      </c>
      <c r="AKL8" s="1">
        <v>53.666710000000002</v>
      </c>
      <c r="AKM8" s="1">
        <v>53.716709999999999</v>
      </c>
      <c r="AKN8" s="1">
        <v>53.766710000000003</v>
      </c>
      <c r="AKO8" s="1">
        <v>53.833379999999998</v>
      </c>
      <c r="AKP8" s="1">
        <v>53.883380000000002</v>
      </c>
      <c r="AKQ8" s="1">
        <v>53.93338</v>
      </c>
      <c r="AKR8" s="1">
        <v>54.000039999999998</v>
      </c>
      <c r="AKS8" s="1">
        <v>54.050040000000003</v>
      </c>
      <c r="AKT8" s="1">
        <v>54.10004</v>
      </c>
      <c r="AKU8" s="1">
        <v>54.166710000000002</v>
      </c>
      <c r="AKV8" s="1">
        <v>54.216709999999999</v>
      </c>
      <c r="AKW8" s="1">
        <v>54.266710000000003</v>
      </c>
      <c r="AKX8" s="1">
        <v>54.333379999999998</v>
      </c>
      <c r="AKY8" s="1">
        <v>54.383380000000002</v>
      </c>
      <c r="AKZ8" s="1">
        <v>54.43338</v>
      </c>
      <c r="ALA8" s="1">
        <v>54.500039999999998</v>
      </c>
      <c r="ALB8" s="1">
        <v>54.550040000000003</v>
      </c>
      <c r="ALC8" s="1">
        <v>54.60004</v>
      </c>
      <c r="ALD8" s="1">
        <v>54.666710000000002</v>
      </c>
      <c r="ALE8" s="1">
        <v>54.716709999999999</v>
      </c>
      <c r="ALF8" s="1">
        <v>54.766710000000003</v>
      </c>
      <c r="ALG8" s="1">
        <v>54.833379999999998</v>
      </c>
      <c r="ALH8" s="1">
        <v>54.883380000000002</v>
      </c>
      <c r="ALI8" s="1">
        <v>54.93338</v>
      </c>
      <c r="ALJ8" s="1">
        <v>54.983379999999997</v>
      </c>
      <c r="ALK8" s="1">
        <v>55.050040000000003</v>
      </c>
      <c r="ALL8" s="1">
        <v>55.10004</v>
      </c>
      <c r="ALM8" s="1">
        <v>55.150039999999997</v>
      </c>
      <c r="ALN8" s="1">
        <v>55.216709999999999</v>
      </c>
      <c r="ALO8" s="1">
        <v>55.266710000000003</v>
      </c>
      <c r="ALP8" s="1">
        <v>55.31671</v>
      </c>
      <c r="ALQ8" s="1">
        <v>55.383380000000002</v>
      </c>
      <c r="ALR8" s="1">
        <v>55.43338</v>
      </c>
      <c r="ALS8" s="1">
        <v>55.483379999999997</v>
      </c>
      <c r="ALT8" s="1">
        <v>55.550049999999999</v>
      </c>
      <c r="ALU8" s="1">
        <v>55.600050000000003</v>
      </c>
      <c r="ALV8" s="1">
        <v>55.65005</v>
      </c>
      <c r="ALW8" s="1">
        <v>55.716709999999999</v>
      </c>
      <c r="ALX8" s="1">
        <v>55.766710000000003</v>
      </c>
      <c r="ALY8" s="1">
        <v>55.81671</v>
      </c>
      <c r="ALZ8" s="1">
        <v>55.883380000000002</v>
      </c>
      <c r="AMA8" s="1">
        <v>55.93338</v>
      </c>
      <c r="AMB8" s="1">
        <v>55.983379999999997</v>
      </c>
      <c r="AMC8" s="1">
        <v>56.050049999999999</v>
      </c>
      <c r="AMD8" s="1">
        <v>56.100050000000003</v>
      </c>
      <c r="AME8" s="1">
        <v>56.15005</v>
      </c>
      <c r="AMF8" s="1">
        <v>56.216709999999999</v>
      </c>
      <c r="AMG8" s="1">
        <v>56.266710000000003</v>
      </c>
      <c r="AMH8" s="1">
        <v>56.31671</v>
      </c>
      <c r="AMI8" s="1">
        <v>56.366709999999998</v>
      </c>
      <c r="AMJ8" s="1">
        <v>56.43338</v>
      </c>
      <c r="AMK8" s="1">
        <v>56.483379999999997</v>
      </c>
      <c r="AML8" s="1">
        <v>56.533380000000001</v>
      </c>
      <c r="AMM8" s="1">
        <v>56.600050000000003</v>
      </c>
      <c r="AMN8" s="1">
        <v>56.65005</v>
      </c>
      <c r="AMO8" s="1">
        <v>56.700049999999997</v>
      </c>
      <c r="AMP8" s="1">
        <v>56.766710000000003</v>
      </c>
      <c r="AMQ8" s="1">
        <v>56.81671</v>
      </c>
      <c r="AMR8" s="1">
        <v>56.866709999999998</v>
      </c>
      <c r="AMS8" s="1">
        <v>56.93338</v>
      </c>
      <c r="AMT8" s="1">
        <v>56.983379999999997</v>
      </c>
      <c r="AMU8" s="1">
        <v>57.033380000000001</v>
      </c>
      <c r="AMV8" s="1">
        <v>57.100050000000003</v>
      </c>
      <c r="AMW8" s="1">
        <v>57.15005</v>
      </c>
      <c r="AMX8" s="1">
        <v>57.200049999999997</v>
      </c>
      <c r="AMY8" s="1">
        <v>57.266710000000003</v>
      </c>
      <c r="AMZ8" s="1">
        <v>57.31671</v>
      </c>
      <c r="ANA8" s="1">
        <v>57.366709999999998</v>
      </c>
      <c r="ANB8" s="1">
        <v>57.43338</v>
      </c>
      <c r="ANC8" s="1">
        <v>57.483379999999997</v>
      </c>
      <c r="AND8" s="1">
        <v>57.533380000000001</v>
      </c>
      <c r="ANE8" s="1">
        <v>57.600050000000003</v>
      </c>
      <c r="ANF8" s="1">
        <v>57.65005</v>
      </c>
      <c r="ANG8" s="1">
        <v>57.700049999999997</v>
      </c>
      <c r="ANH8" s="1">
        <v>57.766710000000003</v>
      </c>
      <c r="ANI8" s="1">
        <v>57.81671</v>
      </c>
      <c r="ANJ8" s="1">
        <v>57.866709999999998</v>
      </c>
      <c r="ANK8" s="1">
        <v>57.916710000000002</v>
      </c>
      <c r="ANL8" s="1">
        <v>57.983379999999997</v>
      </c>
      <c r="ANM8" s="1">
        <v>58.033380000000001</v>
      </c>
      <c r="ANN8" s="1">
        <v>58.083379999999998</v>
      </c>
      <c r="ANO8" s="1">
        <v>58.15005</v>
      </c>
      <c r="ANP8" s="1">
        <v>58.200049999999997</v>
      </c>
      <c r="ANQ8" s="1">
        <v>58.250050000000002</v>
      </c>
      <c r="ANR8" s="1">
        <v>58.31671</v>
      </c>
      <c r="ANS8" s="1">
        <v>58.366709999999998</v>
      </c>
      <c r="ANT8" s="1">
        <v>58.416710000000002</v>
      </c>
      <c r="ANU8" s="1">
        <v>58.483379999999997</v>
      </c>
      <c r="ANV8" s="1">
        <v>58.533380000000001</v>
      </c>
      <c r="ANW8" s="1">
        <v>58.583379999999998</v>
      </c>
      <c r="ANX8" s="1">
        <v>58.65005</v>
      </c>
      <c r="ANY8" s="1">
        <v>58.700049999999997</v>
      </c>
      <c r="ANZ8" s="1">
        <v>58.750050000000002</v>
      </c>
      <c r="AOA8" s="1">
        <v>58.81671</v>
      </c>
      <c r="AOB8" s="1">
        <v>58.866709999999998</v>
      </c>
      <c r="AOC8" s="1">
        <v>58.916710000000002</v>
      </c>
      <c r="AOD8" s="1">
        <v>58.983379999999997</v>
      </c>
      <c r="AOE8" s="1">
        <v>59.033380000000001</v>
      </c>
      <c r="AOF8" s="1">
        <v>59.083379999999998</v>
      </c>
      <c r="AOG8" s="1">
        <v>59.133380000000002</v>
      </c>
      <c r="AOH8" s="1">
        <v>59.200049999999997</v>
      </c>
      <c r="AOI8" s="1">
        <v>59.250050000000002</v>
      </c>
      <c r="AOJ8" s="1">
        <v>59.300049999999999</v>
      </c>
      <c r="AOK8" s="1">
        <v>59.366709999999998</v>
      </c>
      <c r="AOL8" s="1">
        <v>59.416710000000002</v>
      </c>
      <c r="AOM8" s="1">
        <v>59.466709999999999</v>
      </c>
      <c r="AON8" s="1">
        <v>59.533380000000001</v>
      </c>
      <c r="AOO8" s="1">
        <v>59.583379999999998</v>
      </c>
      <c r="AOP8" s="1">
        <v>59.633380000000002</v>
      </c>
      <c r="AOQ8" s="1">
        <v>59.700049999999997</v>
      </c>
      <c r="AOR8" s="1">
        <v>59.750050000000002</v>
      </c>
      <c r="AOS8" s="1">
        <v>59.800049999999999</v>
      </c>
      <c r="AOT8" s="1">
        <v>59.866720000000001</v>
      </c>
      <c r="AOU8" s="1">
        <v>59.916719999999998</v>
      </c>
      <c r="AOV8" s="1">
        <v>59.966720000000002</v>
      </c>
      <c r="AOW8" s="1">
        <v>60.033380000000001</v>
      </c>
    </row>
    <row r="9" spans="1:1089" x14ac:dyDescent="0.25">
      <c r="B9" s="1" t="s">
        <v>57</v>
      </c>
      <c r="C9" s="1" t="s">
        <v>56</v>
      </c>
      <c r="D9" s="1">
        <v>32.109859999999998</v>
      </c>
      <c r="E9" s="1">
        <v>32.211669999999998</v>
      </c>
      <c r="F9" s="1">
        <v>32.150620000000004</v>
      </c>
      <c r="G9" s="1">
        <v>32.089469999999999</v>
      </c>
      <c r="H9" s="1">
        <v>32.109859999999998</v>
      </c>
      <c r="I9" s="1">
        <v>32.089469999999999</v>
      </c>
      <c r="J9" s="1">
        <v>32.130249999999997</v>
      </c>
      <c r="K9" s="1">
        <v>32.313180000000003</v>
      </c>
      <c r="L9" s="1">
        <v>32.313180000000003</v>
      </c>
      <c r="M9" s="1">
        <v>32.333440000000003</v>
      </c>
      <c r="N9" s="1">
        <v>32.43459</v>
      </c>
      <c r="O9" s="1">
        <v>32.474969999999999</v>
      </c>
      <c r="P9" s="1">
        <v>32.555579999999999</v>
      </c>
      <c r="Q9" s="1">
        <v>32.676160000000003</v>
      </c>
      <c r="R9" s="1">
        <v>32.736289999999997</v>
      </c>
      <c r="S9" s="1">
        <v>32.696210000000001</v>
      </c>
      <c r="T9" s="1">
        <v>32.85624</v>
      </c>
      <c r="U9" s="1">
        <v>32.796309999999998</v>
      </c>
      <c r="V9" s="1">
        <v>32.896129999999999</v>
      </c>
      <c r="W9" s="1">
        <v>32.896129999999999</v>
      </c>
      <c r="X9" s="1">
        <v>32.97578</v>
      </c>
      <c r="Y9" s="1">
        <v>33.055239999999998</v>
      </c>
      <c r="Z9" s="1">
        <v>33.07508</v>
      </c>
      <c r="AA9" s="1">
        <v>33.174100000000003</v>
      </c>
      <c r="AB9" s="1">
        <v>33.292560000000002</v>
      </c>
      <c r="AC9" s="1">
        <v>33.272840000000002</v>
      </c>
      <c r="AD9" s="1">
        <v>33.331949999999999</v>
      </c>
      <c r="AE9" s="1">
        <v>33.410609999999998</v>
      </c>
      <c r="AF9" s="1">
        <v>33.449869999999997</v>
      </c>
      <c r="AG9" s="1">
        <v>33.508690000000001</v>
      </c>
      <c r="AH9" s="1">
        <v>33.528269999999999</v>
      </c>
      <c r="AI9" s="1">
        <v>33.567399999999999</v>
      </c>
      <c r="AJ9" s="1">
        <v>33.70402</v>
      </c>
      <c r="AK9" s="1">
        <v>33.70402</v>
      </c>
      <c r="AL9" s="1">
        <v>33.762410000000003</v>
      </c>
      <c r="AM9" s="1">
        <v>33.878889999999998</v>
      </c>
      <c r="AN9" s="1">
        <v>33.859499999999997</v>
      </c>
      <c r="AO9" s="1">
        <v>33.878889999999998</v>
      </c>
      <c r="AP9" s="1">
        <v>33.994999999999997</v>
      </c>
      <c r="AQ9" s="1">
        <v>34.091450000000002</v>
      </c>
      <c r="AR9" s="1">
        <v>34.072180000000003</v>
      </c>
      <c r="AS9" s="1">
        <v>34.168430000000001</v>
      </c>
      <c r="AT9" s="1">
        <v>34.187640000000002</v>
      </c>
      <c r="AU9" s="1">
        <v>34.245240000000003</v>
      </c>
      <c r="AV9" s="1">
        <v>34.32188</v>
      </c>
      <c r="AW9" s="1">
        <v>34.379249999999999</v>
      </c>
      <c r="AX9" s="1">
        <v>34.417439999999999</v>
      </c>
      <c r="AY9" s="1">
        <v>34.436520000000002</v>
      </c>
      <c r="AZ9" s="1">
        <v>34.626779999999997</v>
      </c>
      <c r="BA9" s="1">
        <v>34.531779999999998</v>
      </c>
      <c r="BB9" s="1">
        <v>34.64575</v>
      </c>
      <c r="BC9" s="1">
        <v>34.721530000000001</v>
      </c>
      <c r="BD9" s="1">
        <v>34.778260000000003</v>
      </c>
      <c r="BE9" s="1">
        <v>34.797139999999999</v>
      </c>
      <c r="BF9" s="1">
        <v>34.834890000000001</v>
      </c>
      <c r="BG9" s="1">
        <v>34.910260000000001</v>
      </c>
      <c r="BH9" s="1">
        <v>34.985469999999999</v>
      </c>
      <c r="BI9" s="1">
        <v>34.985469999999999</v>
      </c>
      <c r="BJ9" s="1">
        <v>35.228810000000003</v>
      </c>
      <c r="BK9" s="1">
        <v>35.172809999999998</v>
      </c>
      <c r="BL9" s="1">
        <v>35.172809999999998</v>
      </c>
      <c r="BM9" s="1">
        <v>35.247459999999997</v>
      </c>
      <c r="BN9" s="1">
        <v>35.321959999999997</v>
      </c>
      <c r="BO9" s="1">
        <v>35.414870000000001</v>
      </c>
      <c r="BP9" s="1">
        <v>35.489019999999996</v>
      </c>
      <c r="BQ9" s="1">
        <v>35.526029999999999</v>
      </c>
      <c r="BR9" s="1">
        <v>35.636850000000003</v>
      </c>
      <c r="BS9" s="1">
        <v>35.489019999999996</v>
      </c>
      <c r="BT9" s="1">
        <v>35.544530000000002</v>
      </c>
      <c r="BU9" s="1">
        <v>35.636850000000003</v>
      </c>
      <c r="BV9" s="1">
        <v>35.747329999999998</v>
      </c>
      <c r="BW9" s="1">
        <v>35.59995</v>
      </c>
      <c r="BX9" s="1">
        <v>35.839129999999997</v>
      </c>
      <c r="BY9" s="1">
        <v>35.802439999999997</v>
      </c>
      <c r="BZ9" s="1">
        <v>35.784080000000003</v>
      </c>
      <c r="CA9" s="1">
        <v>35.839129999999997</v>
      </c>
      <c r="CB9" s="1">
        <v>36.003779999999999</v>
      </c>
      <c r="CC9" s="1">
        <v>35.985520000000001</v>
      </c>
      <c r="CD9" s="1">
        <v>36.149500000000003</v>
      </c>
      <c r="CE9" s="1">
        <v>36.185839999999999</v>
      </c>
      <c r="CF9" s="1">
        <v>36.276519999999998</v>
      </c>
      <c r="CG9" s="1">
        <v>36.276519999999998</v>
      </c>
      <c r="CH9" s="1">
        <v>36.439169999999997</v>
      </c>
      <c r="CI9" s="1">
        <v>36.3489</v>
      </c>
      <c r="CJ9" s="1">
        <v>36.294629999999998</v>
      </c>
      <c r="CK9" s="1">
        <v>36.457189999999997</v>
      </c>
      <c r="CL9" s="1">
        <v>36.619030000000002</v>
      </c>
      <c r="CM9" s="1">
        <v>36.636960000000002</v>
      </c>
      <c r="CN9" s="1">
        <v>36.636960000000002</v>
      </c>
      <c r="CO9" s="1">
        <v>36.672809999999998</v>
      </c>
      <c r="CP9" s="1">
        <v>36.672809999999998</v>
      </c>
      <c r="CQ9" s="1">
        <v>36.869320000000002</v>
      </c>
      <c r="CR9" s="1">
        <v>36.833669999999998</v>
      </c>
      <c r="CS9" s="1">
        <v>36.993810000000003</v>
      </c>
      <c r="CT9" s="1">
        <v>37.011560000000003</v>
      </c>
      <c r="CU9" s="1">
        <v>37.135570000000001</v>
      </c>
      <c r="CV9" s="1">
        <v>37.11788</v>
      </c>
      <c r="CW9" s="1">
        <v>37.100180000000002</v>
      </c>
      <c r="CX9" s="1">
        <v>37.223880000000001</v>
      </c>
      <c r="CY9" s="1">
        <v>37.276760000000003</v>
      </c>
      <c r="CZ9" s="1">
        <v>37.470010000000002</v>
      </c>
      <c r="DA9" s="1">
        <v>37.505040000000001</v>
      </c>
      <c r="DB9" s="1">
        <v>37.470010000000002</v>
      </c>
      <c r="DC9" s="1">
        <v>37.505040000000001</v>
      </c>
      <c r="DD9" s="1">
        <v>37.557510000000001</v>
      </c>
      <c r="DE9" s="1">
        <v>37.62735</v>
      </c>
      <c r="DF9" s="1">
        <v>37.731870000000001</v>
      </c>
      <c r="DG9" s="1">
        <v>37.74926</v>
      </c>
      <c r="DH9" s="1">
        <v>37.74926</v>
      </c>
      <c r="DI9" s="1">
        <v>37.95729</v>
      </c>
      <c r="DJ9" s="1">
        <v>37.94</v>
      </c>
      <c r="DK9" s="1">
        <v>37.870759999999997</v>
      </c>
      <c r="DL9" s="1">
        <v>37.95729</v>
      </c>
      <c r="DM9" s="1">
        <v>38.02637</v>
      </c>
      <c r="DN9" s="1">
        <v>38.043619999999997</v>
      </c>
      <c r="DO9" s="1">
        <v>38.129739999999998</v>
      </c>
      <c r="DP9" s="1">
        <v>38.19849</v>
      </c>
      <c r="DQ9" s="1">
        <v>38.284239999999997</v>
      </c>
      <c r="DR9" s="1">
        <v>38.19849</v>
      </c>
      <c r="DS9" s="1">
        <v>38.352699999999999</v>
      </c>
      <c r="DT9" s="1">
        <v>38.369799999999998</v>
      </c>
      <c r="DU9" s="1">
        <v>38.52328</v>
      </c>
      <c r="DV9" s="1">
        <v>38.540300000000002</v>
      </c>
      <c r="DW9" s="1">
        <v>38.608280000000001</v>
      </c>
      <c r="DX9" s="1">
        <v>38.557299999999998</v>
      </c>
      <c r="DY9" s="1">
        <v>38.726930000000003</v>
      </c>
      <c r="DZ9" s="1">
        <v>38.710009999999997</v>
      </c>
      <c r="EA9" s="1">
        <v>38.777670000000001</v>
      </c>
      <c r="EB9" s="1">
        <v>38.777670000000001</v>
      </c>
      <c r="EC9" s="1">
        <v>38.878929999999997</v>
      </c>
      <c r="ED9" s="1">
        <v>38.912610000000001</v>
      </c>
      <c r="EE9" s="1">
        <v>39.013500000000001</v>
      </c>
      <c r="EF9" s="1">
        <v>38.996699999999997</v>
      </c>
      <c r="EG9" s="1">
        <v>38.946269999999998</v>
      </c>
      <c r="EH9" s="1">
        <v>39.080599999999997</v>
      </c>
      <c r="EI9" s="1">
        <v>39.21443</v>
      </c>
      <c r="EJ9" s="1">
        <v>39.21443</v>
      </c>
      <c r="EK9" s="1">
        <v>39.247810000000001</v>
      </c>
      <c r="EL9" s="1">
        <v>39.364409999999999</v>
      </c>
      <c r="EM9" s="1">
        <v>39.381030000000003</v>
      </c>
      <c r="EN9" s="1">
        <v>39.331130000000002</v>
      </c>
      <c r="EO9" s="1">
        <v>39.381030000000003</v>
      </c>
      <c r="EP9" s="1">
        <v>39.397649999999999</v>
      </c>
      <c r="EQ9" s="1">
        <v>39.297829999999998</v>
      </c>
      <c r="ER9" s="1">
        <v>39.364409999999999</v>
      </c>
      <c r="ES9" s="1">
        <v>39.414259999999999</v>
      </c>
      <c r="ET9" s="1">
        <v>39.563429999999997</v>
      </c>
      <c r="EU9" s="1">
        <v>39.679020000000001</v>
      </c>
      <c r="EV9" s="1">
        <v>39.596490000000003</v>
      </c>
      <c r="EW9" s="1">
        <v>39.662529999999997</v>
      </c>
      <c r="EX9" s="1">
        <v>39.613010000000003</v>
      </c>
      <c r="EY9" s="1">
        <v>39.74492</v>
      </c>
      <c r="EZ9" s="1">
        <v>39.827109999999998</v>
      </c>
      <c r="FA9" s="1">
        <v>39.843530000000001</v>
      </c>
      <c r="FB9" s="1">
        <v>39.827109999999998</v>
      </c>
      <c r="FC9" s="1">
        <v>39.794249999999998</v>
      </c>
      <c r="FD9" s="1">
        <v>39.876339999999999</v>
      </c>
      <c r="FE9" s="1">
        <v>39.941879999999998</v>
      </c>
      <c r="FF9" s="1">
        <v>39.925510000000003</v>
      </c>
      <c r="FG9" s="1">
        <v>40.105220000000003</v>
      </c>
      <c r="FH9" s="1">
        <v>40.137799999999999</v>
      </c>
      <c r="FI9" s="1">
        <v>40.219119999999997</v>
      </c>
      <c r="FJ9" s="1">
        <v>40.267829999999996</v>
      </c>
      <c r="FK9" s="1">
        <v>40.235370000000003</v>
      </c>
      <c r="FL9" s="1">
        <v>40.284050000000001</v>
      </c>
      <c r="FM9" s="1">
        <v>40.462020000000003</v>
      </c>
      <c r="FN9" s="1">
        <v>40.494289999999999</v>
      </c>
      <c r="FO9" s="1">
        <v>40.574829999999999</v>
      </c>
      <c r="FP9" s="1">
        <v>40.526530000000001</v>
      </c>
      <c r="FQ9" s="1">
        <v>40.494289999999999</v>
      </c>
      <c r="FR9" s="1">
        <v>40.623069999999998</v>
      </c>
      <c r="FS9" s="1">
        <v>40.639139999999998</v>
      </c>
      <c r="FT9" s="1">
        <v>40.671250000000001</v>
      </c>
      <c r="FU9" s="1">
        <v>40.75141</v>
      </c>
      <c r="FV9" s="1">
        <v>40.767420000000001</v>
      </c>
      <c r="FW9" s="1">
        <v>40.879300000000001</v>
      </c>
      <c r="FX9" s="1">
        <v>40.847369999999998</v>
      </c>
      <c r="FY9" s="1">
        <v>40.799419999999998</v>
      </c>
      <c r="FZ9" s="1">
        <v>40.911200000000001</v>
      </c>
      <c r="GA9" s="1">
        <v>40.959000000000003</v>
      </c>
      <c r="GB9" s="1">
        <v>41.038539999999998</v>
      </c>
      <c r="GC9" s="1">
        <v>41.086179999999999</v>
      </c>
      <c r="GD9" s="1">
        <v>41.165439999999997</v>
      </c>
      <c r="GE9" s="1">
        <v>41.165439999999997</v>
      </c>
      <c r="GF9" s="1">
        <v>41.133760000000002</v>
      </c>
      <c r="GG9" s="1">
        <v>41.133760000000002</v>
      </c>
      <c r="GH9" s="1">
        <v>41.197099999999999</v>
      </c>
      <c r="GI9" s="1">
        <v>41.276130000000002</v>
      </c>
      <c r="GJ9" s="1">
        <v>41.276130000000002</v>
      </c>
      <c r="GK9" s="1">
        <v>41.260339999999999</v>
      </c>
      <c r="GL9" s="1">
        <v>41.433680000000003</v>
      </c>
      <c r="GM9" s="1">
        <v>41.480820000000001</v>
      </c>
      <c r="GN9" s="1">
        <v>41.590560000000004</v>
      </c>
      <c r="GO9" s="1">
        <v>41.480820000000001</v>
      </c>
      <c r="GP9" s="1">
        <v>41.512210000000003</v>
      </c>
      <c r="GQ9" s="1">
        <v>41.590560000000004</v>
      </c>
      <c r="GR9" s="1">
        <v>41.731200000000001</v>
      </c>
      <c r="GS9" s="1">
        <v>41.76238</v>
      </c>
      <c r="GT9" s="1">
        <v>41.746789999999997</v>
      </c>
      <c r="GU9" s="1">
        <v>41.668759999999999</v>
      </c>
      <c r="GV9" s="1">
        <v>41.824660000000002</v>
      </c>
      <c r="GW9" s="1">
        <v>41.933399999999999</v>
      </c>
      <c r="GX9" s="1">
        <v>42.01088</v>
      </c>
      <c r="GY9" s="1">
        <v>42.119079999999997</v>
      </c>
      <c r="GZ9" s="1">
        <v>42.103639999999999</v>
      </c>
      <c r="HA9" s="1">
        <v>42.088200000000001</v>
      </c>
      <c r="HB9" s="1">
        <v>42.072749999999999</v>
      </c>
      <c r="HC9" s="1">
        <v>42.165349999999997</v>
      </c>
      <c r="HD9" s="1">
        <v>42.242350000000002</v>
      </c>
      <c r="HE9" s="1">
        <v>42.211570000000002</v>
      </c>
      <c r="HF9" s="1">
        <v>42.28848</v>
      </c>
      <c r="HG9" s="1">
        <v>42.319189999999999</v>
      </c>
      <c r="HH9" s="1">
        <v>42.28848</v>
      </c>
      <c r="HI9" s="1">
        <v>42.365220000000001</v>
      </c>
      <c r="HJ9" s="1">
        <v>42.319189999999999</v>
      </c>
      <c r="HK9" s="1">
        <v>42.441809999999997</v>
      </c>
      <c r="HL9" s="1">
        <v>42.365220000000001</v>
      </c>
      <c r="HM9" s="1">
        <v>42.380549999999999</v>
      </c>
      <c r="HN9" s="1">
        <v>42.411189999999998</v>
      </c>
      <c r="HO9" s="1">
        <v>42.441809999999997</v>
      </c>
      <c r="HP9" s="1">
        <v>42.4724</v>
      </c>
      <c r="HQ9" s="1">
        <v>42.502969999999998</v>
      </c>
      <c r="HR9" s="1">
        <v>42.640210000000003</v>
      </c>
      <c r="HS9" s="1">
        <v>42.655430000000003</v>
      </c>
      <c r="HT9" s="1">
        <v>42.685839999999999</v>
      </c>
      <c r="HU9" s="1">
        <v>42.761780000000002</v>
      </c>
      <c r="HV9" s="1">
        <v>42.852699999999999</v>
      </c>
      <c r="HW9" s="1">
        <v>43.018819999999998</v>
      </c>
      <c r="HX9" s="1">
        <v>43.033880000000003</v>
      </c>
      <c r="HY9" s="1">
        <v>43.064</v>
      </c>
      <c r="HZ9" s="1">
        <v>43.15419</v>
      </c>
      <c r="IA9" s="1">
        <v>43.169199999999996</v>
      </c>
      <c r="IB9" s="1">
        <v>43.214199999999998</v>
      </c>
      <c r="IC9" s="1">
        <v>43.15419</v>
      </c>
      <c r="ID9" s="1">
        <v>43.184199999999997</v>
      </c>
      <c r="IE9" s="1">
        <v>43.304029999999997</v>
      </c>
      <c r="IF9" s="1">
        <v>43.393650000000001</v>
      </c>
      <c r="IG9" s="1">
        <v>43.49794</v>
      </c>
      <c r="IH9" s="1">
        <v>43.423470000000002</v>
      </c>
      <c r="II9" s="1">
        <v>43.378729999999997</v>
      </c>
      <c r="IJ9" s="1">
        <v>43.512810000000002</v>
      </c>
      <c r="IK9" s="1">
        <v>43.542540000000002</v>
      </c>
      <c r="IL9" s="1">
        <v>43.468170000000001</v>
      </c>
      <c r="IM9" s="1">
        <v>43.512810000000002</v>
      </c>
      <c r="IN9" s="1">
        <v>43.601930000000003</v>
      </c>
      <c r="IO9" s="1">
        <v>43.67604</v>
      </c>
      <c r="IP9" s="1">
        <v>43.794319999999999</v>
      </c>
      <c r="IQ9" s="1">
        <v>44.029760000000003</v>
      </c>
      <c r="IR9" s="1">
        <v>44.000410000000002</v>
      </c>
      <c r="IS9" s="1">
        <v>44.044429999999998</v>
      </c>
      <c r="IT9" s="1">
        <v>43.912219999999998</v>
      </c>
      <c r="IU9" s="1">
        <v>43.971040000000002</v>
      </c>
      <c r="IV9" s="1">
        <v>43.912219999999998</v>
      </c>
      <c r="IW9" s="1">
        <v>43.956339999999997</v>
      </c>
      <c r="IX9" s="1">
        <v>44.015090000000001</v>
      </c>
      <c r="IY9" s="1">
        <v>44.132309999999997</v>
      </c>
      <c r="IZ9" s="1">
        <v>44.380200000000002</v>
      </c>
      <c r="JA9" s="1">
        <v>44.322020000000002</v>
      </c>
      <c r="JB9" s="1">
        <v>44.61204</v>
      </c>
      <c r="JC9" s="1">
        <v>44.452800000000003</v>
      </c>
      <c r="JD9" s="1">
        <v>44.51079</v>
      </c>
      <c r="JE9" s="1">
        <v>44.61204</v>
      </c>
      <c r="JF9" s="1">
        <v>44.698619999999998</v>
      </c>
      <c r="JG9" s="1">
        <v>44.698619999999998</v>
      </c>
      <c r="JH9" s="1">
        <v>44.842480000000002</v>
      </c>
      <c r="JI9" s="1">
        <v>44.856830000000002</v>
      </c>
      <c r="JJ9" s="1">
        <v>44.799379999999999</v>
      </c>
      <c r="JK9" s="1">
        <v>44.871189999999999</v>
      </c>
      <c r="JL9" s="1">
        <v>44.942860000000003</v>
      </c>
      <c r="JM9" s="1">
        <v>44.942860000000003</v>
      </c>
      <c r="JN9" s="1">
        <v>44.957180000000001</v>
      </c>
      <c r="JO9" s="1">
        <v>44.914200000000001</v>
      </c>
      <c r="JP9" s="1">
        <v>44.914200000000001</v>
      </c>
      <c r="JQ9" s="1">
        <v>44.928530000000002</v>
      </c>
      <c r="JR9" s="1">
        <v>45.114319999999999</v>
      </c>
      <c r="JS9" s="1">
        <v>44.985790000000001</v>
      </c>
      <c r="JT9" s="1">
        <v>45.071530000000003</v>
      </c>
      <c r="JU9" s="1">
        <v>45.085799999999999</v>
      </c>
      <c r="JV9" s="1">
        <v>45.028689999999997</v>
      </c>
      <c r="JW9" s="1">
        <v>45.171300000000002</v>
      </c>
      <c r="JX9" s="1">
        <v>45.370080000000002</v>
      </c>
      <c r="JY9" s="1">
        <v>45.469079999999998</v>
      </c>
      <c r="JZ9" s="1">
        <v>45.398389999999999</v>
      </c>
      <c r="KA9" s="1">
        <v>45.45496</v>
      </c>
      <c r="KB9" s="1">
        <v>45.41254</v>
      </c>
      <c r="KC9" s="1">
        <v>45.355919999999998</v>
      </c>
      <c r="KD9" s="1">
        <v>45.398389999999999</v>
      </c>
      <c r="KE9" s="1">
        <v>45.469079999999998</v>
      </c>
      <c r="KF9" s="1">
        <v>45.525539999999999</v>
      </c>
      <c r="KG9" s="1">
        <v>45.553739999999998</v>
      </c>
      <c r="KH9" s="1">
        <v>45.525539999999999</v>
      </c>
      <c r="KI9" s="1">
        <v>45.778570000000002</v>
      </c>
      <c r="KJ9" s="1">
        <v>45.708449999999999</v>
      </c>
      <c r="KK9" s="1">
        <v>45.834580000000003</v>
      </c>
      <c r="KL9" s="1">
        <v>45.974220000000003</v>
      </c>
      <c r="KM9" s="1">
        <v>45.932380000000002</v>
      </c>
      <c r="KN9" s="1">
        <v>45.932380000000002</v>
      </c>
      <c r="KO9" s="1">
        <v>46.15502</v>
      </c>
      <c r="KP9" s="1">
        <v>46.09948</v>
      </c>
      <c r="KQ9" s="1">
        <v>46.168889999999998</v>
      </c>
      <c r="KR9" s="1">
        <v>46.224319999999999</v>
      </c>
      <c r="KS9" s="1">
        <v>46.210470000000001</v>
      </c>
      <c r="KT9" s="1">
        <v>46.224319999999999</v>
      </c>
      <c r="KU9" s="1">
        <v>46.403950000000002</v>
      </c>
      <c r="KV9" s="1">
        <v>46.26585</v>
      </c>
      <c r="KW9" s="1">
        <v>46.334960000000002</v>
      </c>
      <c r="KX9" s="1">
        <v>46.362569999999998</v>
      </c>
      <c r="KY9" s="1">
        <v>46.555280000000003</v>
      </c>
      <c r="KZ9" s="1">
        <v>46.596449999999997</v>
      </c>
      <c r="LA9" s="1">
        <v>46.596449999999997</v>
      </c>
      <c r="LB9" s="1">
        <v>46.664969999999997</v>
      </c>
      <c r="LC9" s="1">
        <v>46.719700000000003</v>
      </c>
      <c r="LD9" s="1">
        <v>46.828919999999997</v>
      </c>
      <c r="LE9" s="1">
        <v>46.692340000000002</v>
      </c>
      <c r="LF9" s="1">
        <v>46.828919999999997</v>
      </c>
      <c r="LG9" s="1">
        <v>46.924239999999998</v>
      </c>
      <c r="LH9" s="1">
        <v>46.856180000000002</v>
      </c>
      <c r="LI9" s="1">
        <v>46.924239999999998</v>
      </c>
      <c r="LJ9" s="1">
        <v>46.897030000000001</v>
      </c>
      <c r="LK9" s="1">
        <v>46.760689999999997</v>
      </c>
      <c r="LL9" s="1">
        <v>47.06</v>
      </c>
      <c r="LM9" s="1">
        <v>47.04645</v>
      </c>
      <c r="LN9" s="1">
        <v>47.04645</v>
      </c>
      <c r="LO9" s="1">
        <v>47.16827</v>
      </c>
      <c r="LP9" s="1">
        <v>47.127699999999997</v>
      </c>
      <c r="LQ9" s="1">
        <v>47.15475</v>
      </c>
      <c r="LR9" s="1">
        <v>47.383899999999997</v>
      </c>
      <c r="LS9" s="1">
        <v>47.410769999999999</v>
      </c>
      <c r="LT9" s="1">
        <v>47.343559999999997</v>
      </c>
      <c r="LU9" s="1">
        <v>47.249270000000003</v>
      </c>
      <c r="LV9" s="1">
        <v>47.289709999999999</v>
      </c>
      <c r="LW9" s="1">
        <v>47.383899999999997</v>
      </c>
      <c r="LX9" s="1">
        <v>47.451039999999999</v>
      </c>
      <c r="LY9" s="1">
        <v>47.531460000000003</v>
      </c>
      <c r="LZ9" s="1">
        <v>47.611699999999999</v>
      </c>
      <c r="MA9" s="1">
        <v>47.611699999999999</v>
      </c>
      <c r="MB9" s="1">
        <v>47.451039999999999</v>
      </c>
      <c r="MC9" s="1">
        <v>47.464449999999999</v>
      </c>
      <c r="MD9" s="1">
        <v>47.705120000000001</v>
      </c>
      <c r="ME9" s="1">
        <v>47.758400000000002</v>
      </c>
      <c r="MF9" s="1">
        <v>47.851460000000003</v>
      </c>
      <c r="MG9" s="1">
        <v>48.036920000000002</v>
      </c>
      <c r="MH9" s="1">
        <v>47.944299999999998</v>
      </c>
      <c r="MI9" s="1">
        <v>47.811599999999999</v>
      </c>
      <c r="MJ9" s="1">
        <v>47.864730000000002</v>
      </c>
      <c r="MK9" s="1">
        <v>47.718440000000001</v>
      </c>
      <c r="ML9" s="1">
        <v>47.891269999999999</v>
      </c>
      <c r="MM9" s="1">
        <v>48.168849999999999</v>
      </c>
      <c r="MN9" s="1">
        <v>48.168849999999999</v>
      </c>
      <c r="MO9" s="1">
        <v>48.010480000000001</v>
      </c>
      <c r="MP9" s="1">
        <v>48.116129999999998</v>
      </c>
      <c r="MQ9" s="1">
        <v>48.247799999999998</v>
      </c>
      <c r="MR9" s="1">
        <v>48.365920000000003</v>
      </c>
      <c r="MS9" s="1">
        <v>48.300339999999998</v>
      </c>
      <c r="MT9" s="1">
        <v>48.116129999999998</v>
      </c>
      <c r="MU9" s="1">
        <v>48.142499999999998</v>
      </c>
      <c r="MV9" s="1">
        <v>48.234650000000002</v>
      </c>
      <c r="MW9" s="1">
        <v>48.142499999999998</v>
      </c>
      <c r="MX9" s="1">
        <v>48.076549999999997</v>
      </c>
      <c r="MY9" s="1">
        <v>48.234650000000002</v>
      </c>
      <c r="MZ9" s="1">
        <v>48.32658</v>
      </c>
      <c r="NA9" s="1">
        <v>48.418300000000002</v>
      </c>
      <c r="NB9" s="1">
        <v>48.561990000000002</v>
      </c>
      <c r="NC9" s="1">
        <v>48.352809999999998</v>
      </c>
      <c r="ND9" s="1">
        <v>48.48368</v>
      </c>
      <c r="NE9" s="1">
        <v>48.588059999999999</v>
      </c>
      <c r="NF9" s="1">
        <v>48.65316</v>
      </c>
      <c r="NG9" s="1">
        <v>48.783029999999997</v>
      </c>
      <c r="NH9" s="1">
        <v>48.834859999999999</v>
      </c>
      <c r="NI9" s="1">
        <v>48.899549999999998</v>
      </c>
      <c r="NJ9" s="1">
        <v>48.951230000000002</v>
      </c>
      <c r="NK9" s="1">
        <v>48.925400000000003</v>
      </c>
      <c r="NL9" s="1">
        <v>48.873690000000003</v>
      </c>
      <c r="NM9" s="1">
        <v>49.015720000000002</v>
      </c>
      <c r="NN9" s="1">
        <v>49.118699999999997</v>
      </c>
      <c r="NO9" s="1">
        <v>49.208579999999998</v>
      </c>
      <c r="NP9" s="1">
        <v>49.25985</v>
      </c>
      <c r="NQ9" s="1">
        <v>49.272660000000002</v>
      </c>
      <c r="NR9" s="1">
        <v>49.144399999999997</v>
      </c>
      <c r="NS9" s="1">
        <v>49.118699999999997</v>
      </c>
      <c r="NT9" s="1">
        <v>49.054369999999999</v>
      </c>
      <c r="NU9" s="1">
        <v>49.041490000000003</v>
      </c>
      <c r="NV9" s="1">
        <v>49.067250000000001</v>
      </c>
      <c r="NW9" s="1">
        <v>49.080109999999998</v>
      </c>
      <c r="NX9" s="1">
        <v>49.002830000000003</v>
      </c>
      <c r="NY9" s="1">
        <v>49.298259999999999</v>
      </c>
      <c r="NZ9" s="1">
        <v>49.400500000000001</v>
      </c>
      <c r="OA9" s="1">
        <v>49.464260000000003</v>
      </c>
      <c r="OB9" s="1">
        <v>49.349409999999999</v>
      </c>
      <c r="OC9" s="1">
        <v>49.502470000000002</v>
      </c>
      <c r="OD9" s="1">
        <v>49.566070000000003</v>
      </c>
      <c r="OE9" s="1">
        <v>49.566070000000003</v>
      </c>
      <c r="OF9" s="1">
        <v>49.47701</v>
      </c>
      <c r="OG9" s="1">
        <v>49.311050000000002</v>
      </c>
      <c r="OH9" s="1">
        <v>49.489739999999998</v>
      </c>
      <c r="OI9" s="1">
        <v>49.540649999999999</v>
      </c>
      <c r="OJ9" s="1">
        <v>49.604179999999999</v>
      </c>
      <c r="OK9" s="1">
        <v>49.730960000000003</v>
      </c>
      <c r="OL9" s="1">
        <v>49.667619999999999</v>
      </c>
      <c r="OM9" s="1">
        <v>49.616880000000002</v>
      </c>
      <c r="ON9" s="1">
        <v>49.591479999999997</v>
      </c>
      <c r="OO9" s="1">
        <v>49.654940000000003</v>
      </c>
      <c r="OP9" s="1">
        <v>49.438769999999998</v>
      </c>
      <c r="OQ9" s="1">
        <v>49.756259999999997</v>
      </c>
      <c r="OR9" s="1">
        <v>49.743609999999997</v>
      </c>
      <c r="OS9" s="1">
        <v>49.79419</v>
      </c>
      <c r="OT9" s="1">
        <v>49.983280000000001</v>
      </c>
      <c r="OU9" s="1">
        <v>50.020989999999998</v>
      </c>
      <c r="OV9" s="1">
        <v>50.008429999999997</v>
      </c>
      <c r="OW9" s="1">
        <v>50.096310000000003</v>
      </c>
      <c r="OX9" s="1">
        <v>50.020989999999998</v>
      </c>
      <c r="OY9" s="1">
        <v>50.020989999999998</v>
      </c>
      <c r="OZ9" s="1">
        <v>49.99586</v>
      </c>
      <c r="PA9" s="1">
        <v>50.158949999999997</v>
      </c>
      <c r="PB9" s="1">
        <v>50.246499999999997</v>
      </c>
      <c r="PC9" s="1">
        <v>50.246499999999997</v>
      </c>
      <c r="PD9" s="1">
        <v>50.246499999999997</v>
      </c>
      <c r="PE9" s="1">
        <v>50.308909999999997</v>
      </c>
      <c r="PF9" s="1">
        <v>50.346319999999999</v>
      </c>
      <c r="PG9" s="1">
        <v>50.258989999999997</v>
      </c>
      <c r="PH9" s="1">
        <v>50.470730000000003</v>
      </c>
      <c r="PI9" s="1">
        <v>50.532789999999999</v>
      </c>
      <c r="PJ9" s="1">
        <v>50.582380000000001</v>
      </c>
      <c r="PK9" s="1">
        <v>50.507980000000003</v>
      </c>
      <c r="PL9" s="1">
        <v>50.607140000000001</v>
      </c>
      <c r="PM9" s="1">
        <v>50.470730000000003</v>
      </c>
      <c r="PN9" s="1">
        <v>50.532789999999999</v>
      </c>
      <c r="PO9" s="1">
        <v>50.718400000000003</v>
      </c>
      <c r="PP9" s="1">
        <v>50.681350000000002</v>
      </c>
      <c r="PQ9" s="1">
        <v>50.792400000000001</v>
      </c>
      <c r="PR9" s="1">
        <v>50.718400000000003</v>
      </c>
      <c r="PS9" s="1">
        <v>50.853969999999997</v>
      </c>
      <c r="PT9" s="1">
        <v>50.86627</v>
      </c>
      <c r="PU9" s="1">
        <v>50.792400000000001</v>
      </c>
      <c r="PV9" s="1">
        <v>51.038080000000001</v>
      </c>
      <c r="PW9" s="1">
        <v>51.001330000000003</v>
      </c>
      <c r="PX9" s="1">
        <v>50.817039999999999</v>
      </c>
      <c r="PY9" s="1">
        <v>50.755420000000001</v>
      </c>
      <c r="PZ9" s="1">
        <v>50.952269999999999</v>
      </c>
      <c r="QA9" s="1">
        <v>51.013579999999997</v>
      </c>
      <c r="QB9" s="1">
        <v>51.099269999999997</v>
      </c>
      <c r="QC9" s="1">
        <v>51.209159999999997</v>
      </c>
      <c r="QD9" s="1">
        <v>51.087040000000002</v>
      </c>
      <c r="QE9" s="1">
        <v>51.30659</v>
      </c>
      <c r="QF9" s="1">
        <v>51.488630000000001</v>
      </c>
      <c r="QG9" s="1">
        <v>51.50074</v>
      </c>
      <c r="QH9" s="1">
        <v>51.440170000000002</v>
      </c>
      <c r="QI9" s="1">
        <v>51.257899999999999</v>
      </c>
      <c r="QJ9" s="1">
        <v>51.440170000000002</v>
      </c>
      <c r="QK9" s="1">
        <v>51.585380000000001</v>
      </c>
      <c r="QL9" s="1">
        <v>51.452289999999998</v>
      </c>
      <c r="QM9" s="1">
        <v>51.464410000000001</v>
      </c>
      <c r="QN9" s="1">
        <v>51.476520000000001</v>
      </c>
      <c r="QO9" s="1">
        <v>51.573300000000003</v>
      </c>
      <c r="QP9" s="1">
        <v>51.50074</v>
      </c>
      <c r="QQ9" s="1">
        <v>51.633670000000002</v>
      </c>
      <c r="QR9" s="1">
        <v>51.524940000000001</v>
      </c>
      <c r="QS9" s="1">
        <v>51.621600000000001</v>
      </c>
      <c r="QT9" s="1">
        <v>51.681899999999999</v>
      </c>
      <c r="QU9" s="1">
        <v>51.75414</v>
      </c>
      <c r="QV9" s="1">
        <v>51.681899999999999</v>
      </c>
      <c r="QW9" s="1">
        <v>51.718040000000002</v>
      </c>
      <c r="QX9" s="1">
        <v>51.718040000000002</v>
      </c>
      <c r="QY9" s="1">
        <v>51.766159999999999</v>
      </c>
      <c r="QZ9" s="1">
        <v>51.585380000000001</v>
      </c>
      <c r="RA9" s="1">
        <v>51.669849999999997</v>
      </c>
      <c r="RB9" s="1">
        <v>51.826239999999999</v>
      </c>
      <c r="RC9" s="1">
        <v>51.862250000000003</v>
      </c>
      <c r="RD9" s="1">
        <v>51.75414</v>
      </c>
      <c r="RE9" s="1">
        <v>51.886229999999998</v>
      </c>
      <c r="RF9" s="1">
        <v>51.862250000000003</v>
      </c>
      <c r="RG9" s="1">
        <v>51.70599</v>
      </c>
      <c r="RH9" s="1">
        <v>51.946129999999997</v>
      </c>
      <c r="RI9" s="1">
        <v>51.862250000000003</v>
      </c>
      <c r="RJ9" s="1">
        <v>52.02984</v>
      </c>
      <c r="RK9" s="1">
        <v>52.137210000000003</v>
      </c>
      <c r="RL9" s="1">
        <v>52.077590000000001</v>
      </c>
      <c r="RM9" s="1">
        <v>52.10145</v>
      </c>
      <c r="RN9" s="1">
        <v>52.149120000000003</v>
      </c>
      <c r="RO9" s="1">
        <v>52.232410000000002</v>
      </c>
      <c r="RP9" s="1">
        <v>52.362940000000002</v>
      </c>
      <c r="RQ9" s="1">
        <v>52.433959999999999</v>
      </c>
      <c r="RR9" s="1">
        <v>52.552050000000001</v>
      </c>
      <c r="RS9" s="1">
        <v>52.681550000000001</v>
      </c>
      <c r="RT9" s="1">
        <v>52.752009999999999</v>
      </c>
      <c r="RU9" s="1">
        <v>52.763739999999999</v>
      </c>
      <c r="RV9" s="1">
        <v>52.669800000000002</v>
      </c>
      <c r="RW9" s="1">
        <v>52.516660000000002</v>
      </c>
      <c r="RX9" s="1">
        <v>52.516660000000002</v>
      </c>
      <c r="RY9" s="1">
        <v>52.646270000000001</v>
      </c>
      <c r="RZ9" s="1">
        <v>52.59919</v>
      </c>
      <c r="SA9" s="1">
        <v>52.575629999999997</v>
      </c>
      <c r="SB9" s="1">
        <v>52.563839999999999</v>
      </c>
      <c r="SC9" s="1">
        <v>52.65804</v>
      </c>
      <c r="SD9" s="1">
        <v>52.892569999999999</v>
      </c>
      <c r="SE9" s="1">
        <v>52.845770000000002</v>
      </c>
      <c r="SF9" s="1">
        <v>52.857480000000002</v>
      </c>
      <c r="SG9" s="1">
        <v>52.96266</v>
      </c>
      <c r="SH9" s="1">
        <v>52.904260000000001</v>
      </c>
      <c r="SI9" s="1">
        <v>52.997669999999999</v>
      </c>
      <c r="SJ9" s="1">
        <v>53.160609999999998</v>
      </c>
      <c r="SK9" s="1">
        <v>53.172220000000003</v>
      </c>
      <c r="SL9" s="1">
        <v>53.009320000000002</v>
      </c>
      <c r="SM9" s="1">
        <v>52.997669999999999</v>
      </c>
      <c r="SN9" s="1">
        <v>52.740279999999998</v>
      </c>
      <c r="SO9" s="1">
        <v>52.834060000000001</v>
      </c>
      <c r="SP9" s="1">
        <v>52.904260000000001</v>
      </c>
      <c r="SQ9" s="1">
        <v>52.974330000000002</v>
      </c>
      <c r="SR9" s="1">
        <v>52.997669999999999</v>
      </c>
      <c r="SS9" s="1">
        <v>52.974330000000002</v>
      </c>
      <c r="ST9" s="1">
        <v>52.997669999999999</v>
      </c>
      <c r="SU9" s="1">
        <v>52.904260000000001</v>
      </c>
      <c r="SV9" s="1">
        <v>52.834060000000001</v>
      </c>
      <c r="SW9" s="1">
        <v>52.892569999999999</v>
      </c>
      <c r="SX9" s="1">
        <v>52.65804</v>
      </c>
      <c r="SY9" s="1">
        <v>52.752009999999999</v>
      </c>
      <c r="SZ9" s="1">
        <v>52.752009999999999</v>
      </c>
      <c r="TA9" s="1">
        <v>52.669800000000002</v>
      </c>
      <c r="TB9" s="1">
        <v>52.59919</v>
      </c>
      <c r="TC9" s="1">
        <v>52.716799999999999</v>
      </c>
      <c r="TD9" s="1">
        <v>52.728540000000002</v>
      </c>
      <c r="TE9" s="1">
        <v>52.681550000000001</v>
      </c>
      <c r="TF9" s="1">
        <v>52.834060000000001</v>
      </c>
      <c r="TG9" s="1">
        <v>52.834060000000001</v>
      </c>
      <c r="TH9" s="1">
        <v>52.82235</v>
      </c>
      <c r="TI9" s="1">
        <v>52.86918</v>
      </c>
      <c r="TJ9" s="1">
        <v>52.927630000000001</v>
      </c>
      <c r="TK9" s="1">
        <v>53.06758</v>
      </c>
      <c r="TL9" s="1">
        <v>53.020980000000002</v>
      </c>
      <c r="TM9" s="1">
        <v>53.079219999999999</v>
      </c>
      <c r="TN9" s="1">
        <v>52.974330000000002</v>
      </c>
      <c r="TO9" s="1">
        <v>53.322890000000001</v>
      </c>
      <c r="TP9" s="1">
        <v>53.41534</v>
      </c>
      <c r="TQ9" s="1">
        <v>53.346020000000003</v>
      </c>
      <c r="TR9" s="1">
        <v>53.553609999999999</v>
      </c>
      <c r="TS9" s="1">
        <v>53.346020000000003</v>
      </c>
      <c r="TT9" s="1">
        <v>53.41534</v>
      </c>
      <c r="TU9" s="1">
        <v>53.553609999999999</v>
      </c>
      <c r="TV9" s="1">
        <v>53.530589999999997</v>
      </c>
      <c r="TW9" s="1">
        <v>53.622570000000003</v>
      </c>
      <c r="TX9" s="1">
        <v>53.380699999999997</v>
      </c>
      <c r="TY9" s="1">
        <v>53.634050000000002</v>
      </c>
      <c r="TZ9" s="1">
        <v>53.634050000000002</v>
      </c>
      <c r="UA9" s="1">
        <v>53.530589999999997</v>
      </c>
      <c r="UB9" s="1">
        <v>53.369140000000002</v>
      </c>
      <c r="UC9" s="1">
        <v>53.41534</v>
      </c>
      <c r="UD9" s="1">
        <v>53.634050000000002</v>
      </c>
      <c r="UE9" s="1">
        <v>53.78302</v>
      </c>
      <c r="UF9" s="1">
        <v>53.748690000000003</v>
      </c>
      <c r="UG9" s="1">
        <v>53.78302</v>
      </c>
      <c r="UH9" s="1">
        <v>53.78302</v>
      </c>
      <c r="UI9" s="1">
        <v>53.576610000000002</v>
      </c>
      <c r="UJ9" s="1">
        <v>53.576610000000002</v>
      </c>
      <c r="UK9" s="1">
        <v>53.611080000000001</v>
      </c>
      <c r="UL9" s="1">
        <v>53.656999999999996</v>
      </c>
      <c r="UM9" s="1">
        <v>53.954230000000003</v>
      </c>
      <c r="UN9" s="1">
        <v>53.942839999999997</v>
      </c>
      <c r="UO9" s="1">
        <v>53.885829999999999</v>
      </c>
      <c r="UP9" s="1">
        <v>54.136069999999997</v>
      </c>
      <c r="UQ9" s="1">
        <v>54.113379999999999</v>
      </c>
      <c r="UR9" s="1">
        <v>54.249299999999998</v>
      </c>
      <c r="US9" s="1">
        <v>54.283209999999997</v>
      </c>
      <c r="UT9" s="1">
        <v>54.31709</v>
      </c>
      <c r="UU9" s="1">
        <v>54.45234</v>
      </c>
      <c r="UV9" s="1">
        <v>54.486080000000001</v>
      </c>
      <c r="UW9" s="1">
        <v>54.55348</v>
      </c>
      <c r="UX9" s="1">
        <v>54.441079999999999</v>
      </c>
      <c r="UY9" s="1">
        <v>54.46358</v>
      </c>
      <c r="UZ9" s="1">
        <v>54.339660000000002</v>
      </c>
      <c r="VA9" s="1">
        <v>54.339660000000002</v>
      </c>
      <c r="VB9" s="1">
        <v>54.226680000000002</v>
      </c>
      <c r="VC9" s="1">
        <v>54.26061</v>
      </c>
      <c r="VD9" s="1">
        <v>54.249299999999998</v>
      </c>
      <c r="VE9" s="1">
        <v>54.384770000000003</v>
      </c>
      <c r="VF9" s="1">
        <v>54.362220000000001</v>
      </c>
      <c r="VG9" s="1">
        <v>54.226680000000002</v>
      </c>
      <c r="VH9" s="1">
        <v>54.237990000000003</v>
      </c>
      <c r="VI9" s="1">
        <v>54.12473</v>
      </c>
      <c r="VJ9" s="1">
        <v>54.305799999999998</v>
      </c>
      <c r="VK9" s="1">
        <v>54.497320000000002</v>
      </c>
      <c r="VL9" s="1">
        <v>54.45234</v>
      </c>
      <c r="VM9" s="1">
        <v>54.71031</v>
      </c>
      <c r="VN9" s="1">
        <v>54.721490000000003</v>
      </c>
      <c r="VO9" s="1">
        <v>54.687939999999998</v>
      </c>
      <c r="VP9" s="1">
        <v>54.799660000000003</v>
      </c>
      <c r="VQ9" s="1">
        <v>54.55348</v>
      </c>
      <c r="VR9" s="1">
        <v>54.564700000000002</v>
      </c>
      <c r="VS9" s="1">
        <v>54.665559999999999</v>
      </c>
      <c r="VT9" s="1">
        <v>54.587139999999998</v>
      </c>
      <c r="VU9" s="1">
        <v>54.71031</v>
      </c>
      <c r="VV9" s="1">
        <v>54.866540000000001</v>
      </c>
      <c r="VW9" s="1">
        <v>55.011090000000003</v>
      </c>
      <c r="VX9" s="1">
        <v>55.121929999999999</v>
      </c>
      <c r="VY9" s="1">
        <v>55.088709999999999</v>
      </c>
      <c r="VZ9" s="1">
        <v>55.144060000000003</v>
      </c>
      <c r="WA9" s="1">
        <v>55.132989999999999</v>
      </c>
      <c r="WB9" s="1">
        <v>55.011090000000003</v>
      </c>
      <c r="WC9" s="1">
        <v>55.132989999999999</v>
      </c>
      <c r="WD9" s="1">
        <v>55.177230000000002</v>
      </c>
      <c r="WE9" s="1">
        <v>55.309669999999997</v>
      </c>
      <c r="WF9" s="1">
        <v>55.28763</v>
      </c>
      <c r="WG9" s="1">
        <v>55.265569999999997</v>
      </c>
      <c r="WH9" s="1">
        <v>55.408720000000002</v>
      </c>
      <c r="WI9" s="1">
        <v>55.243510000000001</v>
      </c>
      <c r="WJ9" s="1">
        <v>55.28763</v>
      </c>
      <c r="WK9" s="1">
        <v>55.155119999999997</v>
      </c>
      <c r="WL9" s="1">
        <v>55.011090000000003</v>
      </c>
      <c r="WM9" s="1">
        <v>55.044370000000001</v>
      </c>
      <c r="WN9" s="1">
        <v>55.199339999999999</v>
      </c>
      <c r="WO9" s="1">
        <v>55.221429999999998</v>
      </c>
      <c r="WP9" s="1">
        <v>55.364730000000002</v>
      </c>
      <c r="WQ9" s="1">
        <v>55.364730000000002</v>
      </c>
      <c r="WR9" s="1">
        <v>55.022179999999999</v>
      </c>
      <c r="WS9" s="1">
        <v>55.055459999999997</v>
      </c>
      <c r="WT9" s="1">
        <v>54.933320000000002</v>
      </c>
      <c r="WU9" s="1">
        <v>55.110860000000002</v>
      </c>
      <c r="WV9" s="1">
        <v>55.221429999999998</v>
      </c>
      <c r="WW9" s="1">
        <v>55.51849</v>
      </c>
      <c r="WX9" s="1">
        <v>55.627969999999998</v>
      </c>
      <c r="WY9" s="1">
        <v>55.922130000000003</v>
      </c>
      <c r="WZ9" s="1">
        <v>55.998049999999999</v>
      </c>
      <c r="XA9" s="1">
        <v>55.965530000000001</v>
      </c>
      <c r="XB9" s="1">
        <v>55.867809999999999</v>
      </c>
      <c r="XC9" s="1">
        <v>55.878680000000003</v>
      </c>
      <c r="XD9" s="1">
        <v>55.726260000000003</v>
      </c>
      <c r="XE9" s="1">
        <v>55.824309999999997</v>
      </c>
      <c r="XF9" s="1">
        <v>55.911270000000002</v>
      </c>
      <c r="XG9" s="1">
        <v>55.922130000000003</v>
      </c>
      <c r="XH9" s="1">
        <v>55.976370000000003</v>
      </c>
      <c r="XI9" s="1">
        <v>55.856940000000002</v>
      </c>
      <c r="XJ9" s="1">
        <v>55.965530000000001</v>
      </c>
      <c r="XK9" s="1">
        <v>55.911270000000002</v>
      </c>
      <c r="XL9" s="1">
        <v>56.149470000000001</v>
      </c>
      <c r="XM9" s="1">
        <v>56.008879999999998</v>
      </c>
      <c r="XN9" s="1">
        <v>56.008879999999998</v>
      </c>
      <c r="XO9" s="1">
        <v>55.758969999999998</v>
      </c>
      <c r="XP9" s="1">
        <v>55.704439999999998</v>
      </c>
      <c r="XQ9" s="1">
        <v>55.791649999999997</v>
      </c>
      <c r="XR9" s="1">
        <v>55.867809999999999</v>
      </c>
      <c r="XS9" s="1">
        <v>55.813429999999997</v>
      </c>
      <c r="XT9" s="1">
        <v>55.649830000000001</v>
      </c>
      <c r="XU9" s="1">
        <v>55.6389</v>
      </c>
      <c r="XV9" s="1">
        <v>55.704439999999998</v>
      </c>
      <c r="XW9" s="1">
        <v>55.846069999999997</v>
      </c>
      <c r="XX9" s="1">
        <v>55.80254</v>
      </c>
      <c r="XY9" s="1">
        <v>55.943829999999998</v>
      </c>
      <c r="XZ9" s="1">
        <v>55.998049999999999</v>
      </c>
      <c r="YA9" s="1">
        <v>55.769860000000001</v>
      </c>
      <c r="YB9" s="1">
        <v>55.6389</v>
      </c>
      <c r="YC9" s="1">
        <v>55.627969999999998</v>
      </c>
      <c r="YD9" s="1">
        <v>55.649830000000001</v>
      </c>
      <c r="YE9" s="1">
        <v>55.606099999999998</v>
      </c>
      <c r="YF9" s="1">
        <v>55.748069999999998</v>
      </c>
      <c r="YG9" s="1">
        <v>55.737160000000003</v>
      </c>
      <c r="YH9" s="1">
        <v>55.867809999999999</v>
      </c>
      <c r="YI9" s="1">
        <v>55.976370000000003</v>
      </c>
      <c r="YJ9" s="1">
        <v>56.149470000000001</v>
      </c>
      <c r="YK9" s="1">
        <v>56.332599999999999</v>
      </c>
      <c r="YL9" s="1">
        <v>56.127879999999998</v>
      </c>
      <c r="YM9" s="1">
        <v>56.224980000000002</v>
      </c>
      <c r="YN9" s="1">
        <v>56.300339999999998</v>
      </c>
      <c r="YO9" s="1">
        <v>56.289589999999997</v>
      </c>
      <c r="YP9" s="1">
        <v>56.311100000000003</v>
      </c>
      <c r="YQ9" s="1">
        <v>56.429229999999997</v>
      </c>
      <c r="YR9" s="1">
        <v>56.450670000000002</v>
      </c>
      <c r="YS9" s="1">
        <v>56.514919999999996</v>
      </c>
      <c r="YT9" s="1">
        <v>56.65381</v>
      </c>
      <c r="YU9" s="1">
        <v>56.343350000000001</v>
      </c>
      <c r="YV9" s="1">
        <v>56.611130000000003</v>
      </c>
      <c r="YW9" s="1">
        <v>56.429229999999997</v>
      </c>
      <c r="YX9" s="1">
        <v>56.235750000000003</v>
      </c>
      <c r="YY9" s="1">
        <v>56.461379999999998</v>
      </c>
      <c r="YZ9" s="1">
        <v>56.311100000000003</v>
      </c>
      <c r="ZA9" s="1">
        <v>56.300339999999998</v>
      </c>
      <c r="ZB9" s="1">
        <v>56.311100000000003</v>
      </c>
      <c r="ZC9" s="1">
        <v>56.397039999999997</v>
      </c>
      <c r="ZD9" s="1">
        <v>56.461379999999998</v>
      </c>
      <c r="ZE9" s="1">
        <v>56.514919999999996</v>
      </c>
      <c r="ZF9" s="1">
        <v>56.611130000000003</v>
      </c>
      <c r="ZG9" s="1">
        <v>56.760330000000003</v>
      </c>
      <c r="ZH9" s="1">
        <v>56.961959999999998</v>
      </c>
      <c r="ZI9" s="1">
        <v>56.855960000000003</v>
      </c>
      <c r="ZJ9" s="1">
        <v>56.83473</v>
      </c>
      <c r="ZK9" s="1">
        <v>57.120460000000001</v>
      </c>
      <c r="ZL9" s="1">
        <v>57.257339999999999</v>
      </c>
      <c r="ZM9" s="1">
        <v>57.099359999999997</v>
      </c>
      <c r="ZN9" s="1">
        <v>57.088810000000002</v>
      </c>
      <c r="ZO9" s="1">
        <v>56.940779999999997</v>
      </c>
      <c r="ZP9" s="1">
        <v>57.036000000000001</v>
      </c>
      <c r="ZQ9" s="1">
        <v>57.109909999999999</v>
      </c>
      <c r="ZR9" s="1">
        <v>57.109909999999999</v>
      </c>
      <c r="ZS9" s="1">
        <v>57.078249999999997</v>
      </c>
      <c r="ZT9" s="1">
        <v>56.898389999999999</v>
      </c>
      <c r="ZU9" s="1">
        <v>56.770960000000002</v>
      </c>
      <c r="ZV9" s="1">
        <v>56.792230000000004</v>
      </c>
      <c r="ZW9" s="1">
        <v>56.696449999999999</v>
      </c>
      <c r="ZX9" s="1">
        <v>56.664470000000001</v>
      </c>
      <c r="ZY9" s="1">
        <v>56.643140000000002</v>
      </c>
      <c r="ZZ9" s="1">
        <v>56.930190000000003</v>
      </c>
      <c r="AAA9" s="1">
        <v>56.707099999999997</v>
      </c>
      <c r="AAB9" s="1">
        <v>56.354100000000003</v>
      </c>
      <c r="AAC9" s="1">
        <v>56.547020000000003</v>
      </c>
      <c r="AAD9" s="1">
        <v>56.717750000000002</v>
      </c>
      <c r="AAE9" s="1">
        <v>56.792230000000004</v>
      </c>
      <c r="AAF9" s="1">
        <v>56.643140000000002</v>
      </c>
      <c r="AAG9" s="1">
        <v>56.770960000000002</v>
      </c>
      <c r="AAH9" s="1">
        <v>56.525620000000004</v>
      </c>
      <c r="AAI9" s="1">
        <v>56.525620000000004</v>
      </c>
      <c r="AAJ9" s="1">
        <v>56.770960000000002</v>
      </c>
      <c r="AAK9" s="1">
        <v>56.855960000000003</v>
      </c>
      <c r="AAL9" s="1">
        <v>56.824109999999997</v>
      </c>
      <c r="AAM9" s="1">
        <v>56.940779999999997</v>
      </c>
      <c r="AAN9" s="1">
        <v>56.813479999999998</v>
      </c>
      <c r="AAO9" s="1">
        <v>56.813479999999998</v>
      </c>
      <c r="AAP9" s="1">
        <v>56.802860000000003</v>
      </c>
      <c r="AAQ9" s="1">
        <v>56.866570000000003</v>
      </c>
      <c r="AAR9" s="1">
        <v>56.908990000000003</v>
      </c>
      <c r="AAS9" s="1">
        <v>56.866570000000003</v>
      </c>
      <c r="AAT9" s="1">
        <v>56.898389999999999</v>
      </c>
      <c r="AAU9" s="1">
        <v>56.461379999999998</v>
      </c>
      <c r="AAV9" s="1">
        <v>56.664470000000001</v>
      </c>
      <c r="AAW9" s="1">
        <v>56.568399999999997</v>
      </c>
      <c r="AAX9" s="1">
        <v>56.568399999999997</v>
      </c>
      <c r="AAY9" s="1">
        <v>56.696449999999999</v>
      </c>
      <c r="AAZ9" s="1">
        <v>56.675130000000003</v>
      </c>
      <c r="ABA9" s="1">
        <v>56.696449999999999</v>
      </c>
      <c r="ABB9" s="1">
        <v>56.792230000000004</v>
      </c>
      <c r="ABC9" s="1">
        <v>56.951369999999997</v>
      </c>
      <c r="ABD9" s="1">
        <v>57.057130000000001</v>
      </c>
      <c r="ABE9" s="1">
        <v>57.131</v>
      </c>
      <c r="ABF9" s="1">
        <v>56.951369999999997</v>
      </c>
      <c r="ABG9" s="1">
        <v>56.908990000000003</v>
      </c>
      <c r="ABH9" s="1">
        <v>57.004280000000001</v>
      </c>
      <c r="ABI9" s="1">
        <v>57.099359999999997</v>
      </c>
      <c r="ABJ9" s="1">
        <v>57.320360000000001</v>
      </c>
      <c r="ABK9" s="1">
        <v>57.141539999999999</v>
      </c>
      <c r="ABL9" s="1">
        <v>57.24682</v>
      </c>
      <c r="ABM9" s="1">
        <v>57.267850000000003</v>
      </c>
      <c r="ABN9" s="1">
        <v>57.28886</v>
      </c>
      <c r="ABO9" s="1">
        <v>57.362319999999997</v>
      </c>
      <c r="ABP9" s="1">
        <v>57.52975</v>
      </c>
      <c r="ABQ9" s="1">
        <v>57.39376</v>
      </c>
      <c r="ABR9" s="1">
        <v>57.467039999999997</v>
      </c>
      <c r="ABS9" s="1">
        <v>57.602789999999999</v>
      </c>
      <c r="ABT9" s="1">
        <v>57.519300000000001</v>
      </c>
      <c r="ABU9" s="1">
        <v>57.477499999999999</v>
      </c>
      <c r="ABV9" s="1">
        <v>57.24682</v>
      </c>
      <c r="ABW9" s="1">
        <v>57.341340000000002</v>
      </c>
      <c r="ABX9" s="1">
        <v>57.383290000000002</v>
      </c>
      <c r="ABY9" s="1">
        <v>57.602789999999999</v>
      </c>
      <c r="ABZ9" s="1">
        <v>57.644469999999998</v>
      </c>
      <c r="ACA9" s="1">
        <v>57.779640000000001</v>
      </c>
      <c r="ACB9" s="1">
        <v>57.945399999999999</v>
      </c>
      <c r="ACC9" s="1">
        <v>57.852240000000002</v>
      </c>
      <c r="ACD9" s="1">
        <v>57.945399999999999</v>
      </c>
      <c r="ACE9" s="1">
        <v>58.10022</v>
      </c>
      <c r="ACF9" s="1">
        <v>58.069299999999998</v>
      </c>
      <c r="ACG9" s="1">
        <v>57.997070000000001</v>
      </c>
      <c r="ACH9" s="1">
        <v>57.790019999999998</v>
      </c>
      <c r="ACI9" s="1">
        <v>57.93506</v>
      </c>
      <c r="ACJ9" s="1">
        <v>57.93506</v>
      </c>
      <c r="ACK9" s="1">
        <v>58.110520000000001</v>
      </c>
      <c r="ACL9" s="1">
        <v>58.295490000000001</v>
      </c>
      <c r="ACM9" s="1">
        <v>58.16198</v>
      </c>
      <c r="ACN9" s="1">
        <v>58.110520000000001</v>
      </c>
      <c r="ACO9" s="1">
        <v>57.82114</v>
      </c>
      <c r="ACP9" s="1">
        <v>57.872959999999999</v>
      </c>
      <c r="ACQ9" s="1">
        <v>57.80039</v>
      </c>
      <c r="ACR9" s="1">
        <v>57.706910000000001</v>
      </c>
      <c r="ACS9" s="1">
        <v>57.696510000000004</v>
      </c>
      <c r="ACT9" s="1">
        <v>57.686100000000003</v>
      </c>
      <c r="ACU9" s="1">
        <v>57.654879999999999</v>
      </c>
      <c r="ACV9" s="1">
        <v>57.904020000000003</v>
      </c>
      <c r="ACW9" s="1">
        <v>57.82114</v>
      </c>
      <c r="ACX9" s="1">
        <v>57.769260000000003</v>
      </c>
      <c r="ACY9" s="1">
        <v>58.058990000000001</v>
      </c>
      <c r="ACZ9" s="1">
        <v>58.295490000000001</v>
      </c>
      <c r="ADA9" s="1">
        <v>58.192830000000001</v>
      </c>
      <c r="ADB9" s="1">
        <v>58.213380000000001</v>
      </c>
      <c r="ADC9" s="1">
        <v>58.520479999999999</v>
      </c>
      <c r="ADD9" s="1">
        <v>58.540869999999998</v>
      </c>
      <c r="ADE9" s="1">
        <v>58.723970000000001</v>
      </c>
      <c r="ADF9" s="1">
        <v>58.540869999999998</v>
      </c>
      <c r="ADG9" s="1">
        <v>58.723970000000001</v>
      </c>
      <c r="ADH9" s="1">
        <v>58.703659999999999</v>
      </c>
      <c r="ADI9" s="1">
        <v>58.622340000000001</v>
      </c>
      <c r="ADJ9" s="1">
        <v>58.734119999999997</v>
      </c>
      <c r="ADK9" s="1">
        <v>58.784820000000003</v>
      </c>
      <c r="ADL9" s="1">
        <v>59.007210000000001</v>
      </c>
      <c r="ADM9" s="1">
        <v>58.896160000000002</v>
      </c>
      <c r="ADN9" s="1">
        <v>58.916370000000001</v>
      </c>
      <c r="ADO9" s="1">
        <v>58.976959999999998</v>
      </c>
      <c r="ADP9" s="1">
        <v>59.087789999999998</v>
      </c>
      <c r="ADQ9" s="1">
        <v>59.238460000000003</v>
      </c>
      <c r="ADR9" s="1">
        <v>59.107909999999997</v>
      </c>
      <c r="ADS9" s="1">
        <v>59.017290000000003</v>
      </c>
      <c r="ADT9" s="1">
        <v>59.218400000000003</v>
      </c>
      <c r="ADU9" s="1">
        <v>59.268529999999998</v>
      </c>
      <c r="ADV9" s="1">
        <v>59.288559999999997</v>
      </c>
      <c r="ADW9" s="1">
        <v>59.348610000000001</v>
      </c>
      <c r="ADX9" s="1">
        <v>59.258510000000001</v>
      </c>
      <c r="ADY9" s="1">
        <v>59.148119999999999</v>
      </c>
      <c r="ADZ9" s="1">
        <v>59.218400000000003</v>
      </c>
      <c r="AEA9" s="1">
        <v>59.128019999999999</v>
      </c>
      <c r="AEB9" s="1">
        <v>59.288559999999997</v>
      </c>
      <c r="AEC9" s="1">
        <v>59.488390000000003</v>
      </c>
      <c r="AED9" s="1">
        <v>59.398589999999999</v>
      </c>
      <c r="AEE9" s="1">
        <v>59.218400000000003</v>
      </c>
      <c r="AEF9" s="1">
        <v>59.188299999999998</v>
      </c>
      <c r="AEG9" s="1">
        <v>59.428539999999998</v>
      </c>
      <c r="AEH9" s="1">
        <v>59.726939999999999</v>
      </c>
      <c r="AEI9" s="1">
        <v>59.67736</v>
      </c>
      <c r="AEJ9" s="1">
        <v>59.328609999999998</v>
      </c>
      <c r="AEK9" s="1">
        <v>59.258510000000001</v>
      </c>
      <c r="AEL9" s="1">
        <v>59.158169999999998</v>
      </c>
      <c r="AEM9" s="1">
        <v>59.218400000000003</v>
      </c>
      <c r="AEN9" s="1">
        <v>59.348610000000001</v>
      </c>
      <c r="AEO9" s="1">
        <v>59.198329999999999</v>
      </c>
      <c r="AEP9" s="1">
        <v>59.047519999999999</v>
      </c>
      <c r="AEQ9" s="1">
        <v>59.047519999999999</v>
      </c>
      <c r="AER9" s="1">
        <v>59.278550000000003</v>
      </c>
      <c r="AES9" s="1">
        <v>59.518279999999997</v>
      </c>
      <c r="AET9" s="1">
        <v>59.59789</v>
      </c>
      <c r="AEU9" s="1">
        <v>59.707120000000003</v>
      </c>
      <c r="AEV9" s="1">
        <v>59.667430000000003</v>
      </c>
      <c r="AEW9" s="1">
        <v>59.697200000000002</v>
      </c>
      <c r="AEX9" s="1">
        <v>59.855600000000003</v>
      </c>
      <c r="AEY9" s="1">
        <v>59.934579999999997</v>
      </c>
      <c r="AEZ9" s="1">
        <v>59.885240000000003</v>
      </c>
      <c r="AFA9" s="1">
        <v>59.75667</v>
      </c>
      <c r="AFB9" s="1">
        <v>59.983870000000003</v>
      </c>
      <c r="AFC9" s="1">
        <v>60.111759999999997</v>
      </c>
      <c r="AFD9" s="1">
        <v>60.327300000000001</v>
      </c>
      <c r="AFE9" s="1">
        <v>60.463900000000002</v>
      </c>
      <c r="AFF9" s="1">
        <v>60.454149999999998</v>
      </c>
      <c r="AFG9" s="1">
        <v>60.629179999999998</v>
      </c>
      <c r="AFH9" s="1">
        <v>60.697049999999997</v>
      </c>
      <c r="AFI9" s="1">
        <v>60.75515</v>
      </c>
      <c r="AFJ9" s="1">
        <v>60.832470000000001</v>
      </c>
      <c r="AFK9" s="1">
        <v>60.590350000000001</v>
      </c>
      <c r="AFL9" s="1">
        <v>60.551479999999998</v>
      </c>
      <c r="AFM9" s="1">
        <v>60.75515</v>
      </c>
      <c r="AFN9" s="1">
        <v>60.919310000000003</v>
      </c>
      <c r="AFO9" s="1">
        <v>60.697049999999997</v>
      </c>
      <c r="AFP9" s="1">
        <v>60.648589999999999</v>
      </c>
      <c r="AFQ9" s="1">
        <v>60.619480000000003</v>
      </c>
      <c r="AFR9" s="1">
        <v>60.522300000000001</v>
      </c>
      <c r="AFS9" s="1">
        <v>60.609769999999997</v>
      </c>
      <c r="AFT9" s="1">
        <v>60.677669999999999</v>
      </c>
      <c r="AFU9" s="1">
        <v>60.986719999999998</v>
      </c>
      <c r="AFV9" s="1">
        <v>60.957839999999997</v>
      </c>
      <c r="AFW9" s="1">
        <v>60.629179999999998</v>
      </c>
      <c r="AFX9" s="1">
        <v>60.327300000000001</v>
      </c>
      <c r="AFY9" s="1">
        <v>60.473640000000003</v>
      </c>
      <c r="AFZ9" s="1">
        <v>60.151020000000003</v>
      </c>
      <c r="AGA9" s="1">
        <v>60.07244</v>
      </c>
      <c r="AGB9" s="1">
        <v>60.297969999999999</v>
      </c>
      <c r="AGC9" s="1">
        <v>60.131390000000003</v>
      </c>
      <c r="AGD9" s="1">
        <v>60.151020000000003</v>
      </c>
      <c r="AGE9" s="1">
        <v>60.434660000000001</v>
      </c>
      <c r="AGF9" s="1">
        <v>60.745469999999997</v>
      </c>
      <c r="AGG9" s="1">
        <v>60.66798</v>
      </c>
      <c r="AGH9" s="1">
        <v>60.648589999999999</v>
      </c>
      <c r="AGI9" s="1">
        <v>60.580640000000002</v>
      </c>
      <c r="AGJ9" s="1">
        <v>60.532029999999999</v>
      </c>
      <c r="AGK9" s="1">
        <v>60.317520000000002</v>
      </c>
      <c r="AGL9" s="1">
        <v>60.75515</v>
      </c>
      <c r="AGM9" s="1">
        <v>60.89038</v>
      </c>
      <c r="AGN9" s="1">
        <v>60.957839999999997</v>
      </c>
      <c r="AGO9" s="1">
        <v>60.832470000000001</v>
      </c>
      <c r="AGP9" s="1">
        <v>60.842129999999997</v>
      </c>
      <c r="AGQ9" s="1">
        <v>60.66798</v>
      </c>
      <c r="AGR9" s="1">
        <v>60.948210000000003</v>
      </c>
      <c r="AGS9" s="1">
        <v>61.073239999999998</v>
      </c>
      <c r="AGT9" s="1">
        <v>61.283999999999999</v>
      </c>
      <c r="AGU9" s="1">
        <v>61.293550000000003</v>
      </c>
      <c r="AGV9" s="1">
        <v>61.293550000000003</v>
      </c>
      <c r="AGW9" s="1">
        <v>61.408050000000003</v>
      </c>
      <c r="AGX9" s="1">
        <v>61.379449999999999</v>
      </c>
      <c r="AGY9" s="1">
        <v>61.512740000000001</v>
      </c>
      <c r="AGZ9" s="1">
        <v>61.188319999999997</v>
      </c>
      <c r="AHA9" s="1">
        <v>61.226619999999997</v>
      </c>
      <c r="AHB9" s="1">
        <v>61.350839999999998</v>
      </c>
      <c r="AHC9" s="1">
        <v>61.159579999999998</v>
      </c>
      <c r="AHD9" s="1">
        <v>61.082839999999997</v>
      </c>
      <c r="AHE9" s="1">
        <v>60.832470000000001</v>
      </c>
      <c r="AHF9" s="1">
        <v>60.9771</v>
      </c>
      <c r="AHG9" s="1">
        <v>60.9771</v>
      </c>
      <c r="AHH9" s="1">
        <v>60.832470000000001</v>
      </c>
      <c r="AHI9" s="1">
        <v>60.706740000000003</v>
      </c>
      <c r="AHJ9" s="1">
        <v>60.697049999999997</v>
      </c>
      <c r="AHK9" s="1">
        <v>61.025190000000002</v>
      </c>
      <c r="AHL9" s="1">
        <v>61.417580000000001</v>
      </c>
      <c r="AHM9" s="1">
        <v>61.427100000000003</v>
      </c>
      <c r="AHN9" s="1">
        <v>61.484209999999997</v>
      </c>
      <c r="AHO9" s="1">
        <v>61.503230000000002</v>
      </c>
      <c r="AHP9" s="1">
        <v>61.579219999999999</v>
      </c>
      <c r="AHQ9" s="1">
        <v>61.398519999999998</v>
      </c>
      <c r="AHR9" s="1">
        <v>61.522239999999996</v>
      </c>
      <c r="AHS9" s="1">
        <v>61.655079999999998</v>
      </c>
      <c r="AHT9" s="1">
        <v>61.787520000000001</v>
      </c>
      <c r="AHU9" s="1">
        <v>61.768619999999999</v>
      </c>
      <c r="AHV9" s="1">
        <v>61.853580000000001</v>
      </c>
      <c r="AHW9" s="1">
        <v>61.815840000000001</v>
      </c>
      <c r="AHX9" s="1">
        <v>61.891280000000002</v>
      </c>
      <c r="AHY9" s="1">
        <v>61.910130000000002</v>
      </c>
      <c r="AHZ9" s="1">
        <v>61.77807</v>
      </c>
      <c r="AIA9" s="1">
        <v>61.711889999999997</v>
      </c>
      <c r="AIB9" s="1">
        <v>61.928959999999996</v>
      </c>
      <c r="AIC9" s="1">
        <v>62.041780000000003</v>
      </c>
      <c r="AID9" s="1">
        <v>62.126199999999997</v>
      </c>
      <c r="AIE9" s="1">
        <v>62.24785</v>
      </c>
      <c r="AIF9" s="1">
        <v>62.126199999999997</v>
      </c>
      <c r="AIG9" s="1">
        <v>62.182389999999998</v>
      </c>
      <c r="AIH9" s="1">
        <v>62.135570000000001</v>
      </c>
      <c r="AII9" s="1">
        <v>62.210459999999998</v>
      </c>
      <c r="AIJ9" s="1">
        <v>62.11683</v>
      </c>
      <c r="AIK9" s="1">
        <v>62.154299999999999</v>
      </c>
      <c r="AIL9" s="1">
        <v>62.285209999999999</v>
      </c>
      <c r="AIM9" s="1">
        <v>62.387790000000003</v>
      </c>
      <c r="AIN9" s="1">
        <v>62.341200000000001</v>
      </c>
      <c r="AIO9" s="1">
        <v>62.210459999999998</v>
      </c>
      <c r="AIP9" s="1">
        <v>62.191749999999999</v>
      </c>
      <c r="AIQ9" s="1">
        <v>62.135570000000001</v>
      </c>
      <c r="AIR9" s="1">
        <v>62.02299</v>
      </c>
      <c r="AIS9" s="1">
        <v>62.107460000000003</v>
      </c>
      <c r="AIT9" s="1">
        <v>61.664560000000002</v>
      </c>
      <c r="AIU9" s="1">
        <v>61.730809999999998</v>
      </c>
      <c r="AIV9" s="1">
        <v>61.985399999999998</v>
      </c>
      <c r="AIW9" s="1">
        <v>62.154299999999999</v>
      </c>
      <c r="AIX9" s="1">
        <v>62.275880000000001</v>
      </c>
      <c r="AIY9" s="1">
        <v>62.22916</v>
      </c>
      <c r="AIZ9" s="1">
        <v>62.285209999999999</v>
      </c>
      <c r="AJA9" s="1">
        <v>62.350520000000003</v>
      </c>
      <c r="AJB9" s="1">
        <v>62.275880000000001</v>
      </c>
      <c r="AJC9" s="1">
        <v>62.201099999999997</v>
      </c>
      <c r="AJD9" s="1">
        <v>62.257190000000001</v>
      </c>
      <c r="AJE9" s="1">
        <v>62.397109999999998</v>
      </c>
      <c r="AJF9" s="1">
        <v>62.397109999999998</v>
      </c>
      <c r="AJG9" s="1">
        <v>62.425040000000003</v>
      </c>
      <c r="AJH9" s="1">
        <v>62.452950000000001</v>
      </c>
      <c r="AJI9" s="1">
        <v>62.582949999999997</v>
      </c>
      <c r="AJJ9" s="1">
        <v>62.69408</v>
      </c>
      <c r="AJK9" s="1">
        <v>62.684829999999998</v>
      </c>
      <c r="AJL9" s="1">
        <v>62.350520000000003</v>
      </c>
      <c r="AJM9" s="1">
        <v>62.041780000000003</v>
      </c>
      <c r="AJN9" s="1">
        <v>62.004199999999997</v>
      </c>
      <c r="AJO9" s="1">
        <v>62.173029999999997</v>
      </c>
      <c r="AJP9" s="1">
        <v>62.499420000000001</v>
      </c>
      <c r="AJQ9" s="1">
        <v>62.582949999999997</v>
      </c>
      <c r="AJR9" s="1">
        <v>62.182389999999998</v>
      </c>
      <c r="AJS9" s="1">
        <v>62.182389999999998</v>
      </c>
      <c r="AJT9" s="1">
        <v>62.004199999999997</v>
      </c>
      <c r="AJU9" s="1">
        <v>62.182389999999998</v>
      </c>
      <c r="AJV9" s="1">
        <v>62.536569999999998</v>
      </c>
      <c r="AJW9" s="1">
        <v>62.758769999999998</v>
      </c>
      <c r="AJX9" s="1">
        <v>62.731059999999999</v>
      </c>
      <c r="AJY9" s="1">
        <v>62.425040000000003</v>
      </c>
      <c r="AJZ9" s="1">
        <v>62.62003</v>
      </c>
      <c r="AKA9" s="1">
        <v>62.471539999999997</v>
      </c>
      <c r="AKB9" s="1">
        <v>62.712580000000003</v>
      </c>
      <c r="AKC9" s="1">
        <v>62.832590000000003</v>
      </c>
      <c r="AKD9" s="1">
        <v>62.814149999999998</v>
      </c>
      <c r="AKE9" s="1">
        <v>63.089959999999998</v>
      </c>
      <c r="AKF9" s="1">
        <v>62.878660000000004</v>
      </c>
      <c r="AKG9" s="1">
        <v>63.044119999999999</v>
      </c>
      <c r="AKH9" s="1">
        <v>63.144919999999999</v>
      </c>
      <c r="AKI9" s="1">
        <v>63.245480000000001</v>
      </c>
      <c r="AKJ9" s="1">
        <v>63.108289999999997</v>
      </c>
      <c r="AKK9" s="1">
        <v>63.300240000000002</v>
      </c>
      <c r="AKL9" s="1">
        <v>63.227209999999999</v>
      </c>
      <c r="AKM9" s="1">
        <v>63.272869999999998</v>
      </c>
      <c r="AKN9" s="1">
        <v>63.080800000000004</v>
      </c>
      <c r="AKO9" s="1">
        <v>63.016590000000001</v>
      </c>
      <c r="AKP9" s="1">
        <v>63.190660000000001</v>
      </c>
      <c r="AKQ9" s="1">
        <v>63.400449999999999</v>
      </c>
      <c r="AKR9" s="1">
        <v>63.172370000000001</v>
      </c>
      <c r="AKS9" s="1">
        <v>63.016590000000001</v>
      </c>
      <c r="AKT9" s="1">
        <v>62.823369999999997</v>
      </c>
      <c r="AKU9" s="1">
        <v>62.933880000000002</v>
      </c>
      <c r="AKV9" s="1">
        <v>63.108289999999997</v>
      </c>
      <c r="AKW9" s="1">
        <v>63.163220000000003</v>
      </c>
      <c r="AKX9" s="1">
        <v>63.080800000000004</v>
      </c>
      <c r="AKY9" s="1">
        <v>62.887869999999999</v>
      </c>
      <c r="AKZ9" s="1">
        <v>62.979849999999999</v>
      </c>
      <c r="ALA9" s="1">
        <v>63.154069999999997</v>
      </c>
      <c r="ALB9" s="1">
        <v>63.281999999999996</v>
      </c>
      <c r="ALC9" s="1">
        <v>63.21808</v>
      </c>
      <c r="ALD9" s="1">
        <v>63.400449999999999</v>
      </c>
      <c r="ALE9" s="1">
        <v>63.263739999999999</v>
      </c>
      <c r="ALF9" s="1">
        <v>63.391350000000003</v>
      </c>
      <c r="ALG9" s="1">
        <v>63.080800000000004</v>
      </c>
      <c r="ALH9" s="1">
        <v>63.034939999999999</v>
      </c>
      <c r="ALI9" s="1">
        <v>62.777239999999999</v>
      </c>
      <c r="ALJ9" s="1">
        <v>62.841810000000002</v>
      </c>
      <c r="ALK9" s="1">
        <v>62.924689999999998</v>
      </c>
      <c r="ALL9" s="1">
        <v>62.814149999999998</v>
      </c>
      <c r="ALM9" s="1">
        <v>62.657069999999997</v>
      </c>
      <c r="ALN9" s="1">
        <v>63.089959999999998</v>
      </c>
      <c r="ALO9" s="1">
        <v>63.245480000000001</v>
      </c>
      <c r="ALP9" s="1">
        <v>63.263739999999999</v>
      </c>
      <c r="ALQ9" s="1">
        <v>63.071629999999999</v>
      </c>
      <c r="ALR9" s="1">
        <v>62.860239999999997</v>
      </c>
      <c r="ALS9" s="1">
        <v>62.508710000000001</v>
      </c>
      <c r="ALT9" s="1">
        <v>62.536569999999998</v>
      </c>
      <c r="ALU9" s="1">
        <v>62.712580000000003</v>
      </c>
      <c r="ALV9" s="1">
        <v>62.452950000000001</v>
      </c>
      <c r="ALW9" s="1">
        <v>62.387790000000003</v>
      </c>
      <c r="ALX9" s="1">
        <v>62.406419999999997</v>
      </c>
      <c r="ALY9" s="1">
        <v>62.555129999999998</v>
      </c>
      <c r="ALZ9" s="1">
        <v>62.684829999999998</v>
      </c>
      <c r="AMA9" s="1">
        <v>62.675579999999997</v>
      </c>
      <c r="AMB9" s="1">
        <v>62.740299999999998</v>
      </c>
      <c r="AMC9" s="1">
        <v>63.007399999999997</v>
      </c>
      <c r="AMD9" s="1">
        <v>63.245480000000001</v>
      </c>
      <c r="AME9" s="1">
        <v>63.281999999999996</v>
      </c>
      <c r="AMF9" s="1">
        <v>63.591119999999997</v>
      </c>
      <c r="AMG9" s="1">
        <v>63.72681</v>
      </c>
      <c r="AMH9" s="1">
        <v>63.771940000000001</v>
      </c>
      <c r="AMI9" s="1">
        <v>63.817030000000003</v>
      </c>
      <c r="AMJ9" s="1">
        <v>63.48227</v>
      </c>
      <c r="AMK9" s="1">
        <v>63.300240000000002</v>
      </c>
      <c r="AML9" s="1">
        <v>63.236350000000002</v>
      </c>
      <c r="AMM9" s="1">
        <v>63.336709999999997</v>
      </c>
      <c r="AMN9" s="1">
        <v>63.771940000000001</v>
      </c>
      <c r="AMO9" s="1">
        <v>63.753889999999998</v>
      </c>
      <c r="AMP9" s="1">
        <v>64.014859999999999</v>
      </c>
      <c r="AMQ9" s="1">
        <v>64.023830000000004</v>
      </c>
      <c r="AMR9" s="1">
        <v>63.898069999999997</v>
      </c>
      <c r="AMS9" s="1">
        <v>64.059700000000007</v>
      </c>
      <c r="AMT9" s="1">
        <v>63.99691</v>
      </c>
      <c r="AMU9" s="1">
        <v>64.005889999999994</v>
      </c>
      <c r="AMV9" s="1">
        <v>63.672580000000004</v>
      </c>
      <c r="AMW9" s="1">
        <v>63.527659999999997</v>
      </c>
      <c r="AMX9" s="1">
        <v>63.500430000000001</v>
      </c>
      <c r="AMY9" s="1">
        <v>63.400449999999999</v>
      </c>
      <c r="AMZ9" s="1">
        <v>63.717770000000002</v>
      </c>
      <c r="ANA9" s="1">
        <v>63.808010000000003</v>
      </c>
      <c r="ANB9" s="1">
        <v>63.6997</v>
      </c>
      <c r="ANC9" s="1">
        <v>63.735840000000003</v>
      </c>
      <c r="AND9" s="1">
        <v>63.672580000000004</v>
      </c>
      <c r="ANE9" s="1">
        <v>63.72681</v>
      </c>
      <c r="ANF9" s="1">
        <v>63.762920000000001</v>
      </c>
      <c r="ANG9" s="1">
        <v>63.853070000000002</v>
      </c>
      <c r="ANH9" s="1">
        <v>63.94303</v>
      </c>
      <c r="ANI9" s="1">
        <v>63.99691</v>
      </c>
      <c r="ANJ9" s="1">
        <v>64.193939999999998</v>
      </c>
      <c r="ANK9" s="1">
        <v>64.292119999999997</v>
      </c>
      <c r="ANL9" s="1">
        <v>64.390079999999998</v>
      </c>
      <c r="ANM9" s="1">
        <v>64.567629999999994</v>
      </c>
      <c r="ANN9" s="1">
        <v>64.416759999999996</v>
      </c>
      <c r="ANO9" s="1">
        <v>64.470070000000007</v>
      </c>
      <c r="ANP9" s="1">
        <v>64.558779999999999</v>
      </c>
      <c r="ANQ9" s="1">
        <v>64.762119999999996</v>
      </c>
      <c r="ANR9" s="1">
        <v>64.594210000000004</v>
      </c>
      <c r="ANS9" s="1">
        <v>64.532179999999997</v>
      </c>
      <c r="ANT9" s="1">
        <v>64.638459999999995</v>
      </c>
      <c r="ANU9" s="1">
        <v>64.62961</v>
      </c>
      <c r="ANV9" s="1">
        <v>64.541049999999998</v>
      </c>
      <c r="ANW9" s="1">
        <v>64.238590000000002</v>
      </c>
      <c r="ANX9" s="1">
        <v>64.131349999999998</v>
      </c>
      <c r="ANY9" s="1">
        <v>64.193939999999998</v>
      </c>
      <c r="ANZ9" s="1">
        <v>64.398979999999995</v>
      </c>
      <c r="AOA9" s="1">
        <v>64.638459999999995</v>
      </c>
      <c r="AOB9" s="1">
        <v>64.603059999999999</v>
      </c>
      <c r="AOC9" s="1">
        <v>64.434539999999998</v>
      </c>
      <c r="AOD9" s="1">
        <v>64.505579999999995</v>
      </c>
      <c r="AOE9" s="1">
        <v>64.532179999999997</v>
      </c>
      <c r="AOF9" s="1">
        <v>64.682659999999998</v>
      </c>
      <c r="AOG9" s="1">
        <v>64.815010000000001</v>
      </c>
      <c r="AOH9" s="1">
        <v>64.850229999999996</v>
      </c>
      <c r="AOI9" s="1">
        <v>65.052239999999998</v>
      </c>
      <c r="AOJ9" s="1">
        <v>64.876630000000006</v>
      </c>
      <c r="AOK9" s="1">
        <v>64.691500000000005</v>
      </c>
      <c r="AOL9" s="1">
        <v>64.363389999999995</v>
      </c>
      <c r="AOM9" s="1">
        <v>64.673820000000006</v>
      </c>
      <c r="AON9" s="1">
        <v>64.567629999999994</v>
      </c>
      <c r="AOO9" s="1">
        <v>64.558779999999999</v>
      </c>
      <c r="AOP9" s="1">
        <v>64.753299999999996</v>
      </c>
      <c r="AOQ9" s="1">
        <v>64.585350000000005</v>
      </c>
      <c r="AOR9" s="1">
        <v>64.461190000000002</v>
      </c>
      <c r="AOS9" s="1">
        <v>64.576490000000007</v>
      </c>
      <c r="AOT9" s="1">
        <v>64.647300000000001</v>
      </c>
      <c r="AOU9" s="1">
        <v>64.62961</v>
      </c>
      <c r="AOV9" s="1">
        <v>64.541049999999998</v>
      </c>
      <c r="AOW9" s="1">
        <v>64.354479999999995</v>
      </c>
    </row>
    <row r="10" spans="1:1089" x14ac:dyDescent="0.25">
      <c r="C10" s="1" t="s">
        <v>54</v>
      </c>
      <c r="D10" s="1">
        <v>0</v>
      </c>
      <c r="E10" s="1">
        <v>6.6669999999999993E-2</v>
      </c>
      <c r="F10" s="1">
        <v>0.11667</v>
      </c>
      <c r="G10" s="1">
        <v>0.16667000000000001</v>
      </c>
      <c r="H10" s="1">
        <v>0.23333000000000001</v>
      </c>
      <c r="I10" s="1">
        <v>0.28333000000000003</v>
      </c>
      <c r="J10" s="1">
        <v>0.33333000000000002</v>
      </c>
      <c r="K10" s="1">
        <v>0.4</v>
      </c>
      <c r="L10" s="1">
        <v>0.45</v>
      </c>
      <c r="M10" s="1">
        <v>0.5</v>
      </c>
      <c r="N10" s="1">
        <v>0.56667000000000001</v>
      </c>
      <c r="O10" s="1">
        <v>0.61667000000000005</v>
      </c>
      <c r="P10" s="1">
        <v>0.66666999999999998</v>
      </c>
      <c r="Q10" s="1">
        <v>0.71667000000000003</v>
      </c>
      <c r="R10" s="1">
        <v>0.78332999999999997</v>
      </c>
      <c r="S10" s="1">
        <v>0.83333000000000002</v>
      </c>
      <c r="T10" s="1">
        <v>0.88332999999999995</v>
      </c>
      <c r="U10" s="1">
        <v>0.95</v>
      </c>
      <c r="V10" s="1">
        <v>1</v>
      </c>
      <c r="W10" s="1">
        <v>1.05</v>
      </c>
      <c r="X10" s="1">
        <v>1.1166700000000001</v>
      </c>
      <c r="Y10" s="1">
        <v>1.1666700000000001</v>
      </c>
      <c r="Z10" s="1">
        <v>1.2166699999999999</v>
      </c>
      <c r="AA10" s="1">
        <v>1.2833300000000001</v>
      </c>
      <c r="AB10" s="1">
        <v>1.3333299999999999</v>
      </c>
      <c r="AC10" s="1">
        <v>1.3833299999999999</v>
      </c>
      <c r="AD10" s="1">
        <v>1.45</v>
      </c>
      <c r="AE10" s="1">
        <v>1.5</v>
      </c>
      <c r="AF10" s="1">
        <v>1.55</v>
      </c>
      <c r="AG10" s="1">
        <v>1.6166700000000001</v>
      </c>
      <c r="AH10" s="1">
        <v>1.6666700000000001</v>
      </c>
      <c r="AI10" s="1">
        <v>1.7166699999999999</v>
      </c>
      <c r="AJ10" s="1">
        <v>1.7833300000000001</v>
      </c>
      <c r="AK10" s="1">
        <v>1.8333299999999999</v>
      </c>
      <c r="AL10" s="1">
        <v>1.8833299999999999</v>
      </c>
      <c r="AM10" s="1">
        <v>1.95</v>
      </c>
      <c r="AN10" s="1">
        <v>2</v>
      </c>
      <c r="AO10" s="1">
        <v>2.0499999999999998</v>
      </c>
      <c r="AP10" s="1">
        <v>2.1</v>
      </c>
      <c r="AQ10" s="1">
        <v>2.1666699999999999</v>
      </c>
      <c r="AR10" s="1">
        <v>2.2166700000000001</v>
      </c>
      <c r="AS10" s="1">
        <v>2.26667</v>
      </c>
      <c r="AT10" s="1">
        <v>2.3333400000000002</v>
      </c>
      <c r="AU10" s="1">
        <v>2.38334</v>
      </c>
      <c r="AV10" s="1">
        <v>2.4333399999999998</v>
      </c>
      <c r="AW10" s="1">
        <v>2.5</v>
      </c>
      <c r="AX10" s="1">
        <v>2.5499999999999998</v>
      </c>
      <c r="AY10" s="1">
        <v>2.6</v>
      </c>
      <c r="AZ10" s="1">
        <v>2.6666699999999999</v>
      </c>
      <c r="BA10" s="1">
        <v>2.7166700000000001</v>
      </c>
      <c r="BB10" s="1">
        <v>2.76667</v>
      </c>
      <c r="BC10" s="1">
        <v>2.8333400000000002</v>
      </c>
      <c r="BD10" s="1">
        <v>2.88334</v>
      </c>
      <c r="BE10" s="1">
        <v>2.9333399999999998</v>
      </c>
      <c r="BF10" s="1">
        <v>3</v>
      </c>
      <c r="BG10" s="1">
        <v>3.05</v>
      </c>
      <c r="BH10" s="1">
        <v>3.1</v>
      </c>
      <c r="BI10" s="1">
        <v>3.1666699999999999</v>
      </c>
      <c r="BJ10" s="1">
        <v>3.2166700000000001</v>
      </c>
      <c r="BK10" s="1">
        <v>3.26667</v>
      </c>
      <c r="BL10" s="1">
        <v>3.3166699999999998</v>
      </c>
      <c r="BM10" s="1">
        <v>3.38334</v>
      </c>
      <c r="BN10" s="1">
        <v>3.4333399999999998</v>
      </c>
      <c r="BO10" s="1">
        <v>3.4833400000000001</v>
      </c>
      <c r="BP10" s="1">
        <v>3.55</v>
      </c>
      <c r="BQ10" s="1">
        <v>3.6</v>
      </c>
      <c r="BR10" s="1">
        <v>3.65</v>
      </c>
      <c r="BS10" s="1">
        <v>3.7166700000000001</v>
      </c>
      <c r="BT10" s="1">
        <v>3.76667</v>
      </c>
      <c r="BU10" s="1">
        <v>3.8166699999999998</v>
      </c>
      <c r="BV10" s="1">
        <v>3.88334</v>
      </c>
      <c r="BW10" s="1">
        <v>3.9333399999999998</v>
      </c>
      <c r="BX10" s="1">
        <v>3.9833400000000001</v>
      </c>
      <c r="BY10" s="1">
        <v>4.05</v>
      </c>
      <c r="BZ10" s="1">
        <v>4.0999999999999996</v>
      </c>
      <c r="CA10" s="1">
        <v>4.1500000000000004</v>
      </c>
      <c r="CB10" s="1">
        <v>4.2166699999999997</v>
      </c>
      <c r="CC10" s="1">
        <v>4.2666700000000004</v>
      </c>
      <c r="CD10" s="1">
        <v>4.3166700000000002</v>
      </c>
      <c r="CE10" s="1">
        <v>4.3833399999999996</v>
      </c>
      <c r="CF10" s="1">
        <v>4.4333400000000003</v>
      </c>
      <c r="CG10" s="1">
        <v>4.4833400000000001</v>
      </c>
      <c r="CH10" s="1">
        <v>4.55</v>
      </c>
      <c r="CI10" s="1">
        <v>4.5999999999999996</v>
      </c>
      <c r="CJ10" s="1">
        <v>4.6500000000000004</v>
      </c>
      <c r="CK10" s="1">
        <v>4.7</v>
      </c>
      <c r="CL10" s="1">
        <v>4.7666700000000004</v>
      </c>
      <c r="CM10" s="1">
        <v>4.8166700000000002</v>
      </c>
      <c r="CN10" s="1">
        <v>4.8666700000000001</v>
      </c>
      <c r="CO10" s="1">
        <v>4.9333400000000003</v>
      </c>
      <c r="CP10" s="1">
        <v>4.9833400000000001</v>
      </c>
      <c r="CQ10" s="1">
        <v>5.0333399999999999</v>
      </c>
      <c r="CR10" s="1">
        <v>5.0999999999999996</v>
      </c>
      <c r="CS10" s="1">
        <v>5.15</v>
      </c>
      <c r="CT10" s="1">
        <v>5.2</v>
      </c>
      <c r="CU10" s="1">
        <v>5.2666700000000004</v>
      </c>
      <c r="CV10" s="1">
        <v>5.3166700000000002</v>
      </c>
      <c r="CW10" s="1">
        <v>5.3666700000000001</v>
      </c>
      <c r="CX10" s="1">
        <v>5.4333400000000003</v>
      </c>
      <c r="CY10" s="1">
        <v>5.4833400000000001</v>
      </c>
      <c r="CZ10" s="1">
        <v>5.5333399999999999</v>
      </c>
      <c r="DA10" s="1">
        <v>5.6</v>
      </c>
      <c r="DB10" s="1">
        <v>5.65</v>
      </c>
      <c r="DC10" s="1">
        <v>5.7</v>
      </c>
      <c r="DD10" s="1">
        <v>5.7666700000000004</v>
      </c>
      <c r="DE10" s="1">
        <v>5.8166700000000002</v>
      </c>
      <c r="DF10" s="1">
        <v>5.8666700000000001</v>
      </c>
      <c r="DG10" s="1">
        <v>5.9333400000000003</v>
      </c>
      <c r="DH10" s="1">
        <v>5.9833400000000001</v>
      </c>
      <c r="DI10" s="1">
        <v>6.0333399999999999</v>
      </c>
      <c r="DJ10" s="1">
        <v>6.0833399999999997</v>
      </c>
      <c r="DK10" s="1">
        <v>6.15001</v>
      </c>
      <c r="DL10" s="1">
        <v>6.2000099999999998</v>
      </c>
      <c r="DM10" s="1">
        <v>6.2500099999999996</v>
      </c>
      <c r="DN10" s="1">
        <v>6.3166700000000002</v>
      </c>
      <c r="DO10" s="1">
        <v>6.3666700000000001</v>
      </c>
      <c r="DP10" s="1">
        <v>6.4166699999999999</v>
      </c>
      <c r="DQ10" s="1">
        <v>6.4833400000000001</v>
      </c>
      <c r="DR10" s="1">
        <v>6.5333399999999999</v>
      </c>
      <c r="DS10" s="1">
        <v>6.5833399999999997</v>
      </c>
      <c r="DT10" s="1">
        <v>6.65001</v>
      </c>
      <c r="DU10" s="1">
        <v>6.7000099999999998</v>
      </c>
      <c r="DV10" s="1">
        <v>6.7500099999999996</v>
      </c>
      <c r="DW10" s="1">
        <v>6.8166700000000002</v>
      </c>
      <c r="DX10" s="1">
        <v>6.8666700000000001</v>
      </c>
      <c r="DY10" s="1">
        <v>6.9166699999999999</v>
      </c>
      <c r="DZ10" s="1">
        <v>6.9833400000000001</v>
      </c>
      <c r="EA10" s="1">
        <v>7.0333399999999999</v>
      </c>
      <c r="EB10" s="1">
        <v>7.0833399999999997</v>
      </c>
      <c r="EC10" s="1">
        <v>7.15001</v>
      </c>
      <c r="ED10" s="1">
        <v>7.2000099999999998</v>
      </c>
      <c r="EE10" s="1">
        <v>7.2500099999999996</v>
      </c>
      <c r="EF10" s="1">
        <v>7.3000100000000003</v>
      </c>
      <c r="EG10" s="1">
        <v>7.3666700000000001</v>
      </c>
      <c r="EH10" s="1">
        <v>7.4166699999999999</v>
      </c>
      <c r="EI10" s="1">
        <v>7.4666699999999997</v>
      </c>
      <c r="EJ10" s="1">
        <v>7.5333399999999999</v>
      </c>
      <c r="EK10" s="1">
        <v>7.5833399999999997</v>
      </c>
      <c r="EL10" s="1">
        <v>7.6333399999999996</v>
      </c>
      <c r="EM10" s="1">
        <v>7.7000099999999998</v>
      </c>
      <c r="EN10" s="1">
        <v>7.7500099999999996</v>
      </c>
      <c r="EO10" s="1">
        <v>7.8000100000000003</v>
      </c>
      <c r="EP10" s="1">
        <v>7.8666700000000001</v>
      </c>
      <c r="EQ10" s="1">
        <v>7.9166699999999999</v>
      </c>
      <c r="ER10" s="1">
        <v>7.9666699999999997</v>
      </c>
      <c r="ES10" s="1">
        <v>8.0333400000000008</v>
      </c>
      <c r="ET10" s="1">
        <v>8.0833399999999997</v>
      </c>
      <c r="EU10" s="1">
        <v>8.1333400000000005</v>
      </c>
      <c r="EV10" s="1">
        <v>8.2000100000000007</v>
      </c>
      <c r="EW10" s="1">
        <v>8.2500099999999996</v>
      </c>
      <c r="EX10" s="1">
        <v>8.3000100000000003</v>
      </c>
      <c r="EY10" s="1">
        <v>8.3666699999999992</v>
      </c>
      <c r="EZ10" s="1">
        <v>8.4166699999999999</v>
      </c>
      <c r="FA10" s="1">
        <v>8.4666700000000006</v>
      </c>
      <c r="FB10" s="1">
        <v>8.5333400000000008</v>
      </c>
      <c r="FC10" s="1">
        <v>8.5833399999999997</v>
      </c>
      <c r="FD10" s="1">
        <v>8.6333400000000005</v>
      </c>
      <c r="FE10" s="1">
        <v>8.6833399999999994</v>
      </c>
      <c r="FF10" s="1">
        <v>8.7500099999999996</v>
      </c>
      <c r="FG10" s="1">
        <v>8.8000100000000003</v>
      </c>
      <c r="FH10" s="1">
        <v>8.8500099999999993</v>
      </c>
      <c r="FI10" s="1">
        <v>8.9166699999999999</v>
      </c>
      <c r="FJ10" s="1">
        <v>8.9666700000000006</v>
      </c>
      <c r="FK10" s="1">
        <v>9.0166699999999995</v>
      </c>
      <c r="FL10" s="1">
        <v>9.0833399999999997</v>
      </c>
      <c r="FM10" s="1">
        <v>9.1333400000000005</v>
      </c>
      <c r="FN10" s="1">
        <v>9.1833399999999994</v>
      </c>
      <c r="FO10" s="1">
        <v>9.2500099999999996</v>
      </c>
      <c r="FP10" s="1">
        <v>9.3000100000000003</v>
      </c>
      <c r="FQ10" s="1">
        <v>9.3500099999999993</v>
      </c>
      <c r="FR10" s="1">
        <v>9.4166699999999999</v>
      </c>
      <c r="FS10" s="1">
        <v>9.4666700000000006</v>
      </c>
      <c r="FT10" s="1">
        <v>9.5166699999999995</v>
      </c>
      <c r="FU10" s="1">
        <v>9.5833399999999997</v>
      </c>
      <c r="FV10" s="1">
        <v>9.6333400000000005</v>
      </c>
      <c r="FW10" s="1">
        <v>9.6833399999999994</v>
      </c>
      <c r="FX10" s="1">
        <v>9.7500099999999996</v>
      </c>
      <c r="FY10" s="1">
        <v>9.8000100000000003</v>
      </c>
      <c r="FZ10" s="1">
        <v>9.8500099999999993</v>
      </c>
      <c r="GA10" s="1">
        <v>9.9166699999999999</v>
      </c>
      <c r="GB10" s="1">
        <v>9.9666700000000006</v>
      </c>
      <c r="GC10" s="1">
        <v>10.01667</v>
      </c>
      <c r="GD10" s="1">
        <v>10.06667</v>
      </c>
      <c r="GE10" s="1">
        <v>10.13334</v>
      </c>
      <c r="GF10" s="1">
        <v>10.183339999999999</v>
      </c>
      <c r="GG10" s="1">
        <v>10.23334</v>
      </c>
      <c r="GH10" s="1">
        <v>10.30001</v>
      </c>
      <c r="GI10" s="1">
        <v>10.350009999999999</v>
      </c>
      <c r="GJ10" s="1">
        <v>10.40001</v>
      </c>
      <c r="GK10" s="1">
        <v>10.46668</v>
      </c>
      <c r="GL10" s="1">
        <v>10.516679999999999</v>
      </c>
      <c r="GM10" s="1">
        <v>10.56668</v>
      </c>
      <c r="GN10" s="1">
        <v>10.63334</v>
      </c>
      <c r="GO10" s="1">
        <v>10.683339999999999</v>
      </c>
      <c r="GP10" s="1">
        <v>10.73334</v>
      </c>
      <c r="GQ10" s="1">
        <v>10.80001</v>
      </c>
      <c r="GR10" s="1">
        <v>10.850009999999999</v>
      </c>
      <c r="GS10" s="1">
        <v>10.90001</v>
      </c>
      <c r="GT10" s="1">
        <v>10.96668</v>
      </c>
      <c r="GU10" s="1">
        <v>11.016679999999999</v>
      </c>
      <c r="GV10" s="1">
        <v>11.06668</v>
      </c>
      <c r="GW10" s="1">
        <v>11.13334</v>
      </c>
      <c r="GX10" s="1">
        <v>11.183339999999999</v>
      </c>
      <c r="GY10" s="1">
        <v>11.23334</v>
      </c>
      <c r="GZ10" s="1">
        <v>11.30001</v>
      </c>
      <c r="HA10" s="1">
        <v>11.350009999999999</v>
      </c>
      <c r="HB10" s="1">
        <v>11.40001</v>
      </c>
      <c r="HC10" s="1">
        <v>11.46668</v>
      </c>
      <c r="HD10" s="1">
        <v>11.516679999999999</v>
      </c>
      <c r="HE10" s="1">
        <v>11.56668</v>
      </c>
      <c r="HF10" s="1">
        <v>11.616680000000001</v>
      </c>
      <c r="HG10" s="1">
        <v>11.683339999999999</v>
      </c>
      <c r="HH10" s="1">
        <v>11.73334</v>
      </c>
      <c r="HI10" s="1">
        <v>11.783340000000001</v>
      </c>
      <c r="HJ10" s="1">
        <v>11.850009999999999</v>
      </c>
      <c r="HK10" s="1">
        <v>11.90001</v>
      </c>
      <c r="HL10" s="1">
        <v>11.950010000000001</v>
      </c>
      <c r="HM10" s="1">
        <v>12.016679999999999</v>
      </c>
      <c r="HN10" s="1">
        <v>12.06668</v>
      </c>
      <c r="HO10" s="1">
        <v>12.116680000000001</v>
      </c>
      <c r="HP10" s="1">
        <v>12.183339999999999</v>
      </c>
      <c r="HQ10" s="1">
        <v>12.23334</v>
      </c>
      <c r="HR10" s="1">
        <v>12.283340000000001</v>
      </c>
      <c r="HS10" s="1">
        <v>12.350009999999999</v>
      </c>
      <c r="HT10" s="1">
        <v>12.40001</v>
      </c>
      <c r="HU10" s="1">
        <v>12.450010000000001</v>
      </c>
      <c r="HV10" s="1">
        <v>12.516679999999999</v>
      </c>
      <c r="HW10" s="1">
        <v>12.56668</v>
      </c>
      <c r="HX10" s="1">
        <v>12.616680000000001</v>
      </c>
      <c r="HY10" s="1">
        <v>12.683339999999999</v>
      </c>
      <c r="HZ10" s="1">
        <v>12.73334</v>
      </c>
      <c r="IA10" s="1">
        <v>12.783340000000001</v>
      </c>
      <c r="IB10" s="1">
        <v>12.83334</v>
      </c>
      <c r="IC10" s="1">
        <v>12.90001</v>
      </c>
      <c r="ID10" s="1">
        <v>12.950010000000001</v>
      </c>
      <c r="IE10" s="1">
        <v>13.00001</v>
      </c>
      <c r="IF10" s="1">
        <v>13.06668</v>
      </c>
      <c r="IG10" s="1">
        <v>13.116680000000001</v>
      </c>
      <c r="IH10" s="1">
        <v>13.166679999999999</v>
      </c>
      <c r="II10" s="1">
        <v>13.23334</v>
      </c>
      <c r="IJ10" s="1">
        <v>13.283340000000001</v>
      </c>
      <c r="IK10" s="1">
        <v>13.33334</v>
      </c>
      <c r="IL10" s="1">
        <v>13.40001</v>
      </c>
      <c r="IM10" s="1">
        <v>13.450010000000001</v>
      </c>
      <c r="IN10" s="1">
        <v>13.50001</v>
      </c>
      <c r="IO10" s="1">
        <v>13.56668</v>
      </c>
      <c r="IP10" s="1">
        <v>13.616680000000001</v>
      </c>
      <c r="IQ10" s="1">
        <v>13.666679999999999</v>
      </c>
      <c r="IR10" s="1">
        <v>13.73334</v>
      </c>
      <c r="IS10" s="1">
        <v>13.783340000000001</v>
      </c>
      <c r="IT10" s="1">
        <v>13.83334</v>
      </c>
      <c r="IU10" s="1">
        <v>13.90001</v>
      </c>
      <c r="IV10" s="1">
        <v>13.950010000000001</v>
      </c>
      <c r="IW10" s="1">
        <v>14.00001</v>
      </c>
      <c r="IX10" s="1">
        <v>14.06668</v>
      </c>
      <c r="IY10" s="1">
        <v>14.116680000000001</v>
      </c>
      <c r="IZ10" s="1">
        <v>14.166679999999999</v>
      </c>
      <c r="JA10" s="1">
        <v>14.21668</v>
      </c>
      <c r="JB10" s="1">
        <v>14.283340000000001</v>
      </c>
      <c r="JC10" s="1">
        <v>14.33334</v>
      </c>
      <c r="JD10" s="1">
        <v>14.38334</v>
      </c>
      <c r="JE10" s="1">
        <v>14.450010000000001</v>
      </c>
      <c r="JF10" s="1">
        <v>14.50001</v>
      </c>
      <c r="JG10" s="1">
        <v>14.55001</v>
      </c>
      <c r="JH10" s="1">
        <v>14.616680000000001</v>
      </c>
      <c r="JI10" s="1">
        <v>14.666679999999999</v>
      </c>
      <c r="JJ10" s="1">
        <v>14.71668</v>
      </c>
      <c r="JK10" s="1">
        <v>14.78335</v>
      </c>
      <c r="JL10" s="1">
        <v>14.833349999999999</v>
      </c>
      <c r="JM10" s="1">
        <v>14.88335</v>
      </c>
      <c r="JN10" s="1">
        <v>14.950010000000001</v>
      </c>
      <c r="JO10" s="1">
        <v>15.00001</v>
      </c>
      <c r="JP10" s="1">
        <v>15.05001</v>
      </c>
      <c r="JQ10" s="1">
        <v>15.116680000000001</v>
      </c>
      <c r="JR10" s="1">
        <v>15.166679999999999</v>
      </c>
      <c r="JS10" s="1">
        <v>15.21668</v>
      </c>
      <c r="JT10" s="1">
        <v>15.28335</v>
      </c>
      <c r="JU10" s="1">
        <v>15.333349999999999</v>
      </c>
      <c r="JV10" s="1">
        <v>15.38335</v>
      </c>
      <c r="JW10" s="1">
        <v>15.450010000000001</v>
      </c>
      <c r="JX10" s="1">
        <v>15.50001</v>
      </c>
      <c r="JY10" s="1">
        <v>15.55001</v>
      </c>
      <c r="JZ10" s="1">
        <v>15.600009999999999</v>
      </c>
      <c r="KA10" s="1">
        <v>15.666679999999999</v>
      </c>
      <c r="KB10" s="1">
        <v>15.71668</v>
      </c>
      <c r="KC10" s="1">
        <v>15.766679999999999</v>
      </c>
      <c r="KD10" s="1">
        <v>15.833349999999999</v>
      </c>
      <c r="KE10" s="1">
        <v>15.88335</v>
      </c>
      <c r="KF10" s="1">
        <v>15.933350000000001</v>
      </c>
      <c r="KG10" s="1">
        <v>16.00001</v>
      </c>
      <c r="KH10" s="1">
        <v>16.05001</v>
      </c>
      <c r="KI10" s="1">
        <v>16.100010000000001</v>
      </c>
      <c r="KJ10" s="1">
        <v>16.166679999999999</v>
      </c>
      <c r="KK10" s="1">
        <v>16.21668</v>
      </c>
      <c r="KL10" s="1">
        <v>16.266680000000001</v>
      </c>
      <c r="KM10" s="1">
        <v>16.333349999999999</v>
      </c>
      <c r="KN10" s="1">
        <v>16.38335</v>
      </c>
      <c r="KO10" s="1">
        <v>16.433350000000001</v>
      </c>
      <c r="KP10" s="1">
        <v>16.50001</v>
      </c>
      <c r="KQ10" s="1">
        <v>16.55001</v>
      </c>
      <c r="KR10" s="1">
        <v>16.600010000000001</v>
      </c>
      <c r="KS10" s="1">
        <v>16.666679999999999</v>
      </c>
      <c r="KT10" s="1">
        <v>16.71668</v>
      </c>
      <c r="KU10" s="1">
        <v>16.766680000000001</v>
      </c>
      <c r="KV10" s="1">
        <v>16.816680000000002</v>
      </c>
      <c r="KW10" s="1">
        <v>16.88335</v>
      </c>
      <c r="KX10" s="1">
        <v>16.933350000000001</v>
      </c>
      <c r="KY10" s="1">
        <v>16.983350000000002</v>
      </c>
      <c r="KZ10" s="1">
        <v>17.05001</v>
      </c>
      <c r="LA10" s="1">
        <v>17.100010000000001</v>
      </c>
      <c r="LB10" s="1">
        <v>17.150010000000002</v>
      </c>
      <c r="LC10" s="1">
        <v>17.21668</v>
      </c>
      <c r="LD10" s="1">
        <v>17.266680000000001</v>
      </c>
      <c r="LE10" s="1">
        <v>17.316680000000002</v>
      </c>
      <c r="LF10" s="1">
        <v>17.38335</v>
      </c>
      <c r="LG10" s="1">
        <v>17.433350000000001</v>
      </c>
      <c r="LH10" s="1">
        <v>17.483350000000002</v>
      </c>
      <c r="LI10" s="1">
        <v>17.55001</v>
      </c>
      <c r="LJ10" s="1">
        <v>17.600010000000001</v>
      </c>
      <c r="LK10" s="1">
        <v>17.650010000000002</v>
      </c>
      <c r="LL10" s="1">
        <v>17.71668</v>
      </c>
      <c r="LM10" s="1">
        <v>17.766680000000001</v>
      </c>
      <c r="LN10" s="1">
        <v>17.816680000000002</v>
      </c>
      <c r="LO10" s="1">
        <v>17.88335</v>
      </c>
      <c r="LP10" s="1">
        <v>17.933350000000001</v>
      </c>
      <c r="LQ10" s="1">
        <v>17.983350000000002</v>
      </c>
      <c r="LR10" s="1">
        <v>18.05001</v>
      </c>
      <c r="LS10" s="1">
        <v>18.100010000000001</v>
      </c>
      <c r="LT10" s="1">
        <v>18.150010000000002</v>
      </c>
      <c r="LU10" s="1">
        <v>18.200009999999999</v>
      </c>
      <c r="LV10" s="1">
        <v>18.266680000000001</v>
      </c>
      <c r="LW10" s="1">
        <v>18.316680000000002</v>
      </c>
      <c r="LX10" s="1">
        <v>18.366679999999999</v>
      </c>
      <c r="LY10" s="1">
        <v>18.433350000000001</v>
      </c>
      <c r="LZ10" s="1">
        <v>18.483350000000002</v>
      </c>
      <c r="MA10" s="1">
        <v>18.533349999999999</v>
      </c>
      <c r="MB10" s="1">
        <v>18.600020000000001</v>
      </c>
      <c r="MC10" s="1">
        <v>18.650020000000001</v>
      </c>
      <c r="MD10" s="1">
        <v>18.700019999999999</v>
      </c>
      <c r="ME10" s="1">
        <v>18.766680000000001</v>
      </c>
      <c r="MF10" s="1">
        <v>18.816680000000002</v>
      </c>
      <c r="MG10" s="1">
        <v>18.866679999999999</v>
      </c>
      <c r="MH10" s="1">
        <v>18.933350000000001</v>
      </c>
      <c r="MI10" s="1">
        <v>18.983350000000002</v>
      </c>
      <c r="MJ10" s="1">
        <v>19.033349999999999</v>
      </c>
      <c r="MK10" s="1">
        <v>19.100020000000001</v>
      </c>
      <c r="ML10" s="1">
        <v>19.150020000000001</v>
      </c>
      <c r="MM10" s="1">
        <v>19.200019999999999</v>
      </c>
      <c r="MN10" s="1">
        <v>19.266680000000001</v>
      </c>
      <c r="MO10" s="1">
        <v>19.316680000000002</v>
      </c>
      <c r="MP10" s="1">
        <v>19.366679999999999</v>
      </c>
      <c r="MQ10" s="1">
        <v>19.433350000000001</v>
      </c>
      <c r="MR10" s="1">
        <v>19.483350000000002</v>
      </c>
      <c r="MS10" s="1">
        <v>19.533349999999999</v>
      </c>
      <c r="MT10" s="1">
        <v>19.583349999999999</v>
      </c>
      <c r="MU10" s="1">
        <v>19.650020000000001</v>
      </c>
      <c r="MV10" s="1">
        <v>19.700019999999999</v>
      </c>
      <c r="MW10" s="1">
        <v>19.750019999999999</v>
      </c>
      <c r="MX10" s="1">
        <v>19.816680000000002</v>
      </c>
      <c r="MY10" s="1">
        <v>19.866679999999999</v>
      </c>
      <c r="MZ10" s="1">
        <v>19.916679999999999</v>
      </c>
      <c r="NA10" s="1">
        <v>19.983350000000002</v>
      </c>
      <c r="NB10" s="1">
        <v>20.033349999999999</v>
      </c>
      <c r="NC10" s="1">
        <v>20.083349999999999</v>
      </c>
      <c r="ND10" s="1">
        <v>20.150020000000001</v>
      </c>
      <c r="NE10" s="1">
        <v>20.200019999999999</v>
      </c>
      <c r="NF10" s="1">
        <v>20.250019999999999</v>
      </c>
      <c r="NG10" s="1">
        <v>20.316680000000002</v>
      </c>
      <c r="NH10" s="1">
        <v>20.366679999999999</v>
      </c>
      <c r="NI10" s="1">
        <v>20.416679999999999</v>
      </c>
      <c r="NJ10" s="1">
        <v>20.483350000000002</v>
      </c>
      <c r="NK10" s="1">
        <v>20.533349999999999</v>
      </c>
      <c r="NL10" s="1">
        <v>20.583349999999999</v>
      </c>
      <c r="NM10" s="1">
        <v>20.650020000000001</v>
      </c>
      <c r="NN10" s="1">
        <v>20.700019999999999</v>
      </c>
      <c r="NO10" s="1">
        <v>20.750019999999999</v>
      </c>
      <c r="NP10" s="1">
        <v>20.816680000000002</v>
      </c>
      <c r="NQ10" s="1">
        <v>20.866679999999999</v>
      </c>
      <c r="NR10" s="1">
        <v>20.916679999999999</v>
      </c>
      <c r="NS10" s="1">
        <v>20.96668</v>
      </c>
      <c r="NT10" s="1">
        <v>21.033349999999999</v>
      </c>
      <c r="NU10" s="1">
        <v>21.083349999999999</v>
      </c>
      <c r="NV10" s="1">
        <v>21.13335</v>
      </c>
      <c r="NW10" s="1">
        <v>21.200019999999999</v>
      </c>
      <c r="NX10" s="1">
        <v>21.250019999999999</v>
      </c>
      <c r="NY10" s="1">
        <v>21.30002</v>
      </c>
      <c r="NZ10" s="1">
        <v>21.366679999999999</v>
      </c>
      <c r="OA10" s="1">
        <v>21.416679999999999</v>
      </c>
      <c r="OB10" s="1">
        <v>21.46668</v>
      </c>
      <c r="OC10" s="1">
        <v>21.533349999999999</v>
      </c>
      <c r="OD10" s="1">
        <v>21.583349999999999</v>
      </c>
      <c r="OE10" s="1">
        <v>21.63335</v>
      </c>
      <c r="OF10" s="1">
        <v>21.700019999999999</v>
      </c>
      <c r="OG10" s="1">
        <v>21.750019999999999</v>
      </c>
      <c r="OH10" s="1">
        <v>21.80002</v>
      </c>
      <c r="OI10" s="1">
        <v>21.866679999999999</v>
      </c>
      <c r="OJ10" s="1">
        <v>21.916679999999999</v>
      </c>
      <c r="OK10" s="1">
        <v>21.96668</v>
      </c>
      <c r="OL10" s="1">
        <v>22.033349999999999</v>
      </c>
      <c r="OM10" s="1">
        <v>22.083349999999999</v>
      </c>
      <c r="ON10" s="1">
        <v>22.13335</v>
      </c>
      <c r="OO10" s="1">
        <v>22.200019999999999</v>
      </c>
      <c r="OP10" s="1">
        <v>22.250019999999999</v>
      </c>
      <c r="OQ10" s="1">
        <v>22.30002</v>
      </c>
      <c r="OR10" s="1">
        <v>22.350020000000001</v>
      </c>
      <c r="OS10" s="1">
        <v>22.416679999999999</v>
      </c>
      <c r="OT10" s="1">
        <v>22.46668</v>
      </c>
      <c r="OU10" s="1">
        <v>22.516680000000001</v>
      </c>
      <c r="OV10" s="1">
        <v>22.583349999999999</v>
      </c>
      <c r="OW10" s="1">
        <v>22.63335</v>
      </c>
      <c r="OX10" s="1">
        <v>22.683350000000001</v>
      </c>
      <c r="OY10" s="1">
        <v>22.750019999999999</v>
      </c>
      <c r="OZ10" s="1">
        <v>22.80002</v>
      </c>
      <c r="PA10" s="1">
        <v>22.850020000000001</v>
      </c>
      <c r="PB10" s="1">
        <v>22.916689999999999</v>
      </c>
      <c r="PC10" s="1">
        <v>22.96669</v>
      </c>
      <c r="PD10" s="1">
        <v>23.016690000000001</v>
      </c>
      <c r="PE10" s="1">
        <v>23.083349999999999</v>
      </c>
      <c r="PF10" s="1">
        <v>23.13335</v>
      </c>
      <c r="PG10" s="1">
        <v>23.183350000000001</v>
      </c>
      <c r="PH10" s="1">
        <v>23.250019999999999</v>
      </c>
      <c r="PI10" s="1">
        <v>23.30002</v>
      </c>
      <c r="PJ10" s="1">
        <v>23.350020000000001</v>
      </c>
      <c r="PK10" s="1">
        <v>23.416689999999999</v>
      </c>
      <c r="PL10" s="1">
        <v>23.46669</v>
      </c>
      <c r="PM10" s="1">
        <v>23.516690000000001</v>
      </c>
      <c r="PN10" s="1">
        <v>23.566690000000001</v>
      </c>
      <c r="PO10" s="1">
        <v>23.63335</v>
      </c>
      <c r="PP10" s="1">
        <v>23.683350000000001</v>
      </c>
      <c r="PQ10" s="1">
        <v>23.733350000000002</v>
      </c>
      <c r="PR10" s="1">
        <v>23.80002</v>
      </c>
      <c r="PS10" s="1">
        <v>23.850020000000001</v>
      </c>
      <c r="PT10" s="1">
        <v>23.900020000000001</v>
      </c>
      <c r="PU10" s="1">
        <v>23.96669</v>
      </c>
      <c r="PV10" s="1">
        <v>24.016690000000001</v>
      </c>
      <c r="PW10" s="1">
        <v>24.066690000000001</v>
      </c>
      <c r="PX10" s="1">
        <v>24.13335</v>
      </c>
      <c r="PY10" s="1">
        <v>24.183350000000001</v>
      </c>
      <c r="PZ10" s="1">
        <v>24.233350000000002</v>
      </c>
      <c r="QA10" s="1">
        <v>24.30002</v>
      </c>
      <c r="QB10" s="1">
        <v>24.350020000000001</v>
      </c>
      <c r="QC10" s="1">
        <v>24.400020000000001</v>
      </c>
      <c r="QD10" s="1">
        <v>24.46669</v>
      </c>
      <c r="QE10" s="1">
        <v>24.516690000000001</v>
      </c>
      <c r="QF10" s="1">
        <v>24.566690000000001</v>
      </c>
      <c r="QG10" s="1">
        <v>24.63335</v>
      </c>
      <c r="QH10" s="1">
        <v>24.683350000000001</v>
      </c>
      <c r="QI10" s="1">
        <v>24.733350000000002</v>
      </c>
      <c r="QJ10" s="1">
        <v>24.80002</v>
      </c>
      <c r="QK10" s="1">
        <v>24.850020000000001</v>
      </c>
      <c r="QL10" s="1">
        <v>24.900020000000001</v>
      </c>
      <c r="QM10" s="1">
        <v>24.950019999999999</v>
      </c>
      <c r="QN10" s="1">
        <v>25.016690000000001</v>
      </c>
      <c r="QO10" s="1">
        <v>25.066690000000001</v>
      </c>
      <c r="QP10" s="1">
        <v>25.116689999999998</v>
      </c>
      <c r="QQ10" s="1">
        <v>25.183350000000001</v>
      </c>
      <c r="QR10" s="1">
        <v>25.233350000000002</v>
      </c>
      <c r="QS10" s="1">
        <v>25.283349999999999</v>
      </c>
      <c r="QT10" s="1">
        <v>25.350020000000001</v>
      </c>
      <c r="QU10" s="1">
        <v>25.400020000000001</v>
      </c>
      <c r="QV10" s="1">
        <v>25.450019999999999</v>
      </c>
      <c r="QW10" s="1">
        <v>25.516690000000001</v>
      </c>
      <c r="QX10" s="1">
        <v>25.566690000000001</v>
      </c>
      <c r="QY10" s="1">
        <v>25.616689999999998</v>
      </c>
      <c r="QZ10" s="1">
        <v>25.683350000000001</v>
      </c>
      <c r="RA10" s="1">
        <v>25.733350000000002</v>
      </c>
      <c r="RB10" s="1">
        <v>25.783349999999999</v>
      </c>
      <c r="RC10" s="1">
        <v>25.850020000000001</v>
      </c>
      <c r="RD10" s="1">
        <v>25.900020000000001</v>
      </c>
      <c r="RE10" s="1">
        <v>25.950019999999999</v>
      </c>
      <c r="RF10" s="1">
        <v>26.016690000000001</v>
      </c>
      <c r="RG10" s="1">
        <v>26.066690000000001</v>
      </c>
      <c r="RH10" s="1">
        <v>26.116689999999998</v>
      </c>
      <c r="RI10" s="1">
        <v>26.166689999999999</v>
      </c>
      <c r="RJ10" s="1">
        <v>26.233350000000002</v>
      </c>
      <c r="RK10" s="1">
        <v>26.283349999999999</v>
      </c>
      <c r="RL10" s="1">
        <v>26.333349999999999</v>
      </c>
      <c r="RM10" s="1">
        <v>26.400020000000001</v>
      </c>
      <c r="RN10" s="1">
        <v>26.450019999999999</v>
      </c>
      <c r="RO10" s="1">
        <v>26.500019999999999</v>
      </c>
      <c r="RP10" s="1">
        <v>26.566690000000001</v>
      </c>
      <c r="RQ10" s="1">
        <v>26.616689999999998</v>
      </c>
      <c r="RR10" s="1">
        <v>26.666689999999999</v>
      </c>
      <c r="RS10" s="1">
        <v>26.733350000000002</v>
      </c>
      <c r="RT10" s="1">
        <v>26.783349999999999</v>
      </c>
      <c r="RU10" s="1">
        <v>26.833349999999999</v>
      </c>
      <c r="RV10" s="1">
        <v>26.900020000000001</v>
      </c>
      <c r="RW10" s="1">
        <v>26.950019999999999</v>
      </c>
      <c r="RX10" s="1">
        <v>27.000019999999999</v>
      </c>
      <c r="RY10" s="1">
        <v>27.066690000000001</v>
      </c>
      <c r="RZ10" s="1">
        <v>27.116689999999998</v>
      </c>
      <c r="SA10" s="1">
        <v>27.166689999999999</v>
      </c>
      <c r="SB10" s="1">
        <v>27.233360000000001</v>
      </c>
      <c r="SC10" s="1">
        <v>27.283359999999998</v>
      </c>
      <c r="SD10" s="1">
        <v>27.333359999999999</v>
      </c>
      <c r="SE10" s="1">
        <v>27.400020000000001</v>
      </c>
      <c r="SF10" s="1">
        <v>27.450019999999999</v>
      </c>
      <c r="SG10" s="1">
        <v>27.500019999999999</v>
      </c>
      <c r="SH10" s="1">
        <v>27.55002</v>
      </c>
      <c r="SI10" s="1">
        <v>27.616689999999998</v>
      </c>
      <c r="SJ10" s="1">
        <v>27.666689999999999</v>
      </c>
      <c r="SK10" s="1">
        <v>27.71669</v>
      </c>
      <c r="SL10" s="1">
        <v>27.783359999999998</v>
      </c>
      <c r="SM10" s="1">
        <v>27.833359999999999</v>
      </c>
      <c r="SN10" s="1">
        <v>27.88336</v>
      </c>
      <c r="SO10" s="1">
        <v>27.950019999999999</v>
      </c>
      <c r="SP10" s="1">
        <v>28.000019999999999</v>
      </c>
      <c r="SQ10" s="1">
        <v>28.05002</v>
      </c>
      <c r="SR10" s="1">
        <v>28.116689999999998</v>
      </c>
      <c r="SS10" s="1">
        <v>28.166689999999999</v>
      </c>
      <c r="ST10" s="1">
        <v>28.21669</v>
      </c>
      <c r="SU10" s="1">
        <v>28.283359999999998</v>
      </c>
      <c r="SV10" s="1">
        <v>28.333359999999999</v>
      </c>
      <c r="SW10" s="1">
        <v>28.38336</v>
      </c>
      <c r="SX10" s="1">
        <v>28.450019999999999</v>
      </c>
      <c r="SY10" s="1">
        <v>28.500019999999999</v>
      </c>
      <c r="SZ10" s="1">
        <v>28.55002</v>
      </c>
      <c r="TA10" s="1">
        <v>28.616689999999998</v>
      </c>
      <c r="TB10" s="1">
        <v>28.666689999999999</v>
      </c>
      <c r="TC10" s="1">
        <v>28.71669</v>
      </c>
      <c r="TD10" s="1">
        <v>28.766690000000001</v>
      </c>
      <c r="TE10" s="1">
        <v>28.833359999999999</v>
      </c>
      <c r="TF10" s="1">
        <v>28.88336</v>
      </c>
      <c r="TG10" s="1">
        <v>28.93336</v>
      </c>
      <c r="TH10" s="1">
        <v>29.000019999999999</v>
      </c>
      <c r="TI10" s="1">
        <v>29.05002</v>
      </c>
      <c r="TJ10" s="1">
        <v>29.100020000000001</v>
      </c>
      <c r="TK10" s="1">
        <v>29.166689999999999</v>
      </c>
      <c r="TL10" s="1">
        <v>29.21669</v>
      </c>
      <c r="TM10" s="1">
        <v>29.266690000000001</v>
      </c>
      <c r="TN10" s="1">
        <v>29.333359999999999</v>
      </c>
      <c r="TO10" s="1">
        <v>29.38336</v>
      </c>
      <c r="TP10" s="1">
        <v>29.43336</v>
      </c>
      <c r="TQ10" s="1">
        <v>29.500019999999999</v>
      </c>
      <c r="TR10" s="1">
        <v>29.55002</v>
      </c>
      <c r="TS10" s="1">
        <v>29.600020000000001</v>
      </c>
      <c r="TT10" s="1">
        <v>29.666689999999999</v>
      </c>
      <c r="TU10" s="1">
        <v>29.71669</v>
      </c>
      <c r="TV10" s="1">
        <v>29.766690000000001</v>
      </c>
      <c r="TW10" s="1">
        <v>29.833359999999999</v>
      </c>
      <c r="TX10" s="1">
        <v>29.88336</v>
      </c>
      <c r="TY10" s="1">
        <v>29.93336</v>
      </c>
      <c r="TZ10" s="1">
        <v>30.000019999999999</v>
      </c>
      <c r="UA10" s="1">
        <v>30.05002</v>
      </c>
      <c r="UB10" s="1">
        <v>30.100020000000001</v>
      </c>
      <c r="UC10" s="1">
        <v>30.150020000000001</v>
      </c>
      <c r="UD10" s="1">
        <v>30.21669</v>
      </c>
      <c r="UE10" s="1">
        <v>30.266690000000001</v>
      </c>
      <c r="UF10" s="1">
        <v>30.316690000000001</v>
      </c>
      <c r="UG10" s="1">
        <v>30.38336</v>
      </c>
      <c r="UH10" s="1">
        <v>30.43336</v>
      </c>
      <c r="UI10" s="1">
        <v>30.483360000000001</v>
      </c>
      <c r="UJ10" s="1">
        <v>30.55002</v>
      </c>
      <c r="UK10" s="1">
        <v>30.600020000000001</v>
      </c>
      <c r="UL10" s="1">
        <v>30.650020000000001</v>
      </c>
      <c r="UM10" s="1">
        <v>30.71669</v>
      </c>
      <c r="UN10" s="1">
        <v>30.766690000000001</v>
      </c>
      <c r="UO10" s="1">
        <v>30.816690000000001</v>
      </c>
      <c r="UP10" s="1">
        <v>30.88336</v>
      </c>
      <c r="UQ10" s="1">
        <v>30.93336</v>
      </c>
      <c r="UR10" s="1">
        <v>30.983360000000001</v>
      </c>
      <c r="US10" s="1">
        <v>31.05002</v>
      </c>
      <c r="UT10" s="1">
        <v>31.10003</v>
      </c>
      <c r="UU10" s="1">
        <v>31.150030000000001</v>
      </c>
      <c r="UV10" s="1">
        <v>31.21669</v>
      </c>
      <c r="UW10" s="1">
        <v>31.266690000000001</v>
      </c>
      <c r="UX10" s="1">
        <v>31.316690000000001</v>
      </c>
      <c r="UY10" s="1">
        <v>31.38336</v>
      </c>
      <c r="UZ10" s="1">
        <v>31.43336</v>
      </c>
      <c r="VA10" s="1">
        <v>31.483360000000001</v>
      </c>
      <c r="VB10" s="1">
        <v>31.533359999999998</v>
      </c>
      <c r="VC10" s="1">
        <v>31.60003</v>
      </c>
      <c r="VD10" s="1">
        <v>31.650030000000001</v>
      </c>
      <c r="VE10" s="1">
        <v>31.700030000000002</v>
      </c>
      <c r="VF10" s="1">
        <v>31.766690000000001</v>
      </c>
      <c r="VG10" s="1">
        <v>31.816690000000001</v>
      </c>
      <c r="VH10" s="1">
        <v>31.866689999999998</v>
      </c>
      <c r="VI10" s="1">
        <v>31.93336</v>
      </c>
      <c r="VJ10" s="1">
        <v>31.983360000000001</v>
      </c>
      <c r="VK10" s="1">
        <v>32.033360000000002</v>
      </c>
      <c r="VL10" s="1">
        <v>32.100029999999997</v>
      </c>
      <c r="VM10" s="1">
        <v>32.150030000000001</v>
      </c>
      <c r="VN10" s="1">
        <v>32.200029999999998</v>
      </c>
      <c r="VO10" s="1">
        <v>32.266689999999997</v>
      </c>
      <c r="VP10" s="1">
        <v>32.316690000000001</v>
      </c>
      <c r="VQ10" s="1">
        <v>32.366689999999998</v>
      </c>
      <c r="VR10" s="1">
        <v>32.43336</v>
      </c>
      <c r="VS10" s="1">
        <v>32.483359999999998</v>
      </c>
      <c r="VT10" s="1">
        <v>32.533360000000002</v>
      </c>
      <c r="VU10" s="1">
        <v>32.600029999999997</v>
      </c>
      <c r="VV10" s="1">
        <v>32.650030000000001</v>
      </c>
      <c r="VW10" s="1">
        <v>32.700029999999998</v>
      </c>
      <c r="VX10" s="1">
        <v>32.766689999999997</v>
      </c>
      <c r="VY10" s="1">
        <v>32.816690000000001</v>
      </c>
      <c r="VZ10" s="1">
        <v>32.866689999999998</v>
      </c>
      <c r="WA10" s="1">
        <v>32.916690000000003</v>
      </c>
      <c r="WB10" s="1">
        <v>32.983359999999998</v>
      </c>
      <c r="WC10" s="1">
        <v>33.033360000000002</v>
      </c>
      <c r="WD10" s="1">
        <v>33.083359999999999</v>
      </c>
      <c r="WE10" s="1">
        <v>33.150030000000001</v>
      </c>
      <c r="WF10" s="1">
        <v>33.200029999999998</v>
      </c>
      <c r="WG10" s="1">
        <v>33.250030000000002</v>
      </c>
      <c r="WH10" s="1">
        <v>33.316690000000001</v>
      </c>
      <c r="WI10" s="1">
        <v>33.366689999999998</v>
      </c>
      <c r="WJ10" s="1">
        <v>33.416690000000003</v>
      </c>
      <c r="WK10" s="1">
        <v>33.483359999999998</v>
      </c>
      <c r="WL10" s="1">
        <v>33.533360000000002</v>
      </c>
      <c r="WM10" s="1">
        <v>33.583359999999999</v>
      </c>
      <c r="WN10" s="1">
        <v>33.650030000000001</v>
      </c>
      <c r="WO10" s="1">
        <v>33.700029999999998</v>
      </c>
      <c r="WP10" s="1">
        <v>33.750030000000002</v>
      </c>
      <c r="WQ10" s="1">
        <v>33.816690000000001</v>
      </c>
      <c r="WR10" s="1">
        <v>33.866689999999998</v>
      </c>
      <c r="WS10" s="1">
        <v>33.916690000000003</v>
      </c>
      <c r="WT10" s="1">
        <v>33.983359999999998</v>
      </c>
      <c r="WU10" s="1">
        <v>34.033360000000002</v>
      </c>
      <c r="WV10" s="1">
        <v>34.083359999999999</v>
      </c>
      <c r="WW10" s="1">
        <v>34.150030000000001</v>
      </c>
      <c r="WX10" s="1">
        <v>34.200029999999998</v>
      </c>
      <c r="WY10" s="1">
        <v>34.250030000000002</v>
      </c>
      <c r="WZ10" s="1">
        <v>34.30003</v>
      </c>
      <c r="XA10" s="1">
        <v>34.366689999999998</v>
      </c>
      <c r="XB10" s="1">
        <v>34.416690000000003</v>
      </c>
      <c r="XC10" s="1">
        <v>34.46669</v>
      </c>
      <c r="XD10" s="1">
        <v>34.533360000000002</v>
      </c>
      <c r="XE10" s="1">
        <v>34.583359999999999</v>
      </c>
      <c r="XF10" s="1">
        <v>34.633360000000003</v>
      </c>
      <c r="XG10" s="1">
        <v>34.700029999999998</v>
      </c>
      <c r="XH10" s="1">
        <v>34.750030000000002</v>
      </c>
      <c r="XI10" s="1">
        <v>34.80003</v>
      </c>
      <c r="XJ10" s="1">
        <v>34.866689999999998</v>
      </c>
      <c r="XK10" s="1">
        <v>34.916690000000003</v>
      </c>
      <c r="XL10" s="1">
        <v>34.96669</v>
      </c>
      <c r="XM10" s="1">
        <v>35.033360000000002</v>
      </c>
      <c r="XN10" s="1">
        <v>35.083359999999999</v>
      </c>
      <c r="XO10" s="1">
        <v>35.133360000000003</v>
      </c>
      <c r="XP10" s="1">
        <v>35.200029999999998</v>
      </c>
      <c r="XQ10" s="1">
        <v>35.250030000000002</v>
      </c>
      <c r="XR10" s="1">
        <v>35.30003</v>
      </c>
      <c r="XS10" s="1">
        <v>35.366700000000002</v>
      </c>
      <c r="XT10" s="1">
        <v>35.416699999999999</v>
      </c>
      <c r="XU10" s="1">
        <v>35.466700000000003</v>
      </c>
      <c r="XV10" s="1">
        <v>35.5167</v>
      </c>
      <c r="XW10" s="1">
        <v>35.583359999999999</v>
      </c>
      <c r="XX10" s="1">
        <v>35.633360000000003</v>
      </c>
      <c r="XY10" s="1">
        <v>35.68336</v>
      </c>
      <c r="XZ10" s="1">
        <v>35.750030000000002</v>
      </c>
      <c r="YA10" s="1">
        <v>35.80003</v>
      </c>
      <c r="YB10" s="1">
        <v>35.850029999999997</v>
      </c>
      <c r="YC10" s="1">
        <v>35.916699999999999</v>
      </c>
      <c r="YD10" s="1">
        <v>35.966700000000003</v>
      </c>
      <c r="YE10" s="1">
        <v>36.0167</v>
      </c>
      <c r="YF10" s="1">
        <v>36.083359999999999</v>
      </c>
      <c r="YG10" s="1">
        <v>36.133360000000003</v>
      </c>
      <c r="YH10" s="1">
        <v>36.18336</v>
      </c>
      <c r="YI10" s="1">
        <v>36.250030000000002</v>
      </c>
      <c r="YJ10" s="1">
        <v>36.30003</v>
      </c>
      <c r="YK10" s="1">
        <v>36.350029999999997</v>
      </c>
      <c r="YL10" s="1">
        <v>36.416699999999999</v>
      </c>
      <c r="YM10" s="1">
        <v>36.466700000000003</v>
      </c>
      <c r="YN10" s="1">
        <v>36.5167</v>
      </c>
      <c r="YO10" s="1">
        <v>36.583359999999999</v>
      </c>
      <c r="YP10" s="1">
        <v>36.633360000000003</v>
      </c>
      <c r="YQ10" s="1">
        <v>36.68336</v>
      </c>
      <c r="YR10" s="1">
        <v>36.750030000000002</v>
      </c>
      <c r="YS10" s="1">
        <v>36.80003</v>
      </c>
      <c r="YT10" s="1">
        <v>36.850029999999997</v>
      </c>
      <c r="YU10" s="1">
        <v>36.900030000000001</v>
      </c>
      <c r="YV10" s="1">
        <v>36.966700000000003</v>
      </c>
      <c r="YW10" s="1">
        <v>37.0167</v>
      </c>
      <c r="YX10" s="1">
        <v>37.066699999999997</v>
      </c>
      <c r="YY10" s="1">
        <v>37.133360000000003</v>
      </c>
      <c r="YZ10" s="1">
        <v>37.18336</v>
      </c>
      <c r="ZA10" s="1">
        <v>37.233359999999998</v>
      </c>
      <c r="ZB10" s="1">
        <v>37.30003</v>
      </c>
      <c r="ZC10" s="1">
        <v>37.350029999999997</v>
      </c>
      <c r="ZD10" s="1">
        <v>37.400030000000001</v>
      </c>
      <c r="ZE10" s="1">
        <v>37.466700000000003</v>
      </c>
      <c r="ZF10" s="1">
        <v>37.5167</v>
      </c>
      <c r="ZG10" s="1">
        <v>37.566699999999997</v>
      </c>
      <c r="ZH10" s="1">
        <v>37.633360000000003</v>
      </c>
      <c r="ZI10" s="1">
        <v>37.68336</v>
      </c>
      <c r="ZJ10" s="1">
        <v>37.733359999999998</v>
      </c>
      <c r="ZK10" s="1">
        <v>37.80003</v>
      </c>
      <c r="ZL10" s="1">
        <v>37.850029999999997</v>
      </c>
      <c r="ZM10" s="1">
        <v>37.900030000000001</v>
      </c>
      <c r="ZN10" s="1">
        <v>37.966700000000003</v>
      </c>
      <c r="ZO10" s="1">
        <v>38.0167</v>
      </c>
      <c r="ZP10" s="1">
        <v>38.066699999999997</v>
      </c>
      <c r="ZQ10" s="1">
        <v>38.133360000000003</v>
      </c>
      <c r="ZR10" s="1">
        <v>38.18336</v>
      </c>
      <c r="ZS10" s="1">
        <v>38.233359999999998</v>
      </c>
      <c r="ZT10" s="1">
        <v>38.283360000000002</v>
      </c>
      <c r="ZU10" s="1">
        <v>38.350029999999997</v>
      </c>
      <c r="ZV10" s="1">
        <v>38.400030000000001</v>
      </c>
      <c r="ZW10" s="1">
        <v>38.450029999999998</v>
      </c>
      <c r="ZX10" s="1">
        <v>38.5167</v>
      </c>
      <c r="ZY10" s="1">
        <v>38.566699999999997</v>
      </c>
      <c r="ZZ10" s="1">
        <v>38.616700000000002</v>
      </c>
      <c r="AAA10" s="1">
        <v>38.68336</v>
      </c>
      <c r="AAB10" s="1">
        <v>38.733359999999998</v>
      </c>
      <c r="AAC10" s="1">
        <v>38.783360000000002</v>
      </c>
      <c r="AAD10" s="1">
        <v>38.850029999999997</v>
      </c>
      <c r="AAE10" s="1">
        <v>38.900030000000001</v>
      </c>
      <c r="AAF10" s="1">
        <v>38.950029999999998</v>
      </c>
      <c r="AAG10" s="1">
        <v>39.0167</v>
      </c>
      <c r="AAH10" s="1">
        <v>39.066699999999997</v>
      </c>
      <c r="AAI10" s="1">
        <v>39.116700000000002</v>
      </c>
      <c r="AAJ10" s="1">
        <v>39.18336</v>
      </c>
      <c r="AAK10" s="1">
        <v>39.233359999999998</v>
      </c>
      <c r="AAL10" s="1">
        <v>39.283360000000002</v>
      </c>
      <c r="AAM10" s="1">
        <v>39.350029999999997</v>
      </c>
      <c r="AAN10" s="1">
        <v>39.400030000000001</v>
      </c>
      <c r="AAO10" s="1">
        <v>39.450029999999998</v>
      </c>
      <c r="AAP10" s="1">
        <v>39.500030000000002</v>
      </c>
      <c r="AAQ10" s="1">
        <v>39.566699999999997</v>
      </c>
      <c r="AAR10" s="1">
        <v>39.616700000000002</v>
      </c>
      <c r="AAS10" s="1">
        <v>39.666699999999999</v>
      </c>
      <c r="AAT10" s="1">
        <v>39.733370000000001</v>
      </c>
      <c r="AAU10" s="1">
        <v>39.783369999999998</v>
      </c>
      <c r="AAV10" s="1">
        <v>39.833370000000002</v>
      </c>
      <c r="AAW10" s="1">
        <v>39.900030000000001</v>
      </c>
      <c r="AAX10" s="1">
        <v>39.950029999999998</v>
      </c>
      <c r="AAY10" s="1">
        <v>40.000030000000002</v>
      </c>
      <c r="AAZ10" s="1">
        <v>40.066699999999997</v>
      </c>
      <c r="ABA10" s="1">
        <v>40.116700000000002</v>
      </c>
      <c r="ABB10" s="1">
        <v>40.166699999999999</v>
      </c>
      <c r="ABC10" s="1">
        <v>40.233370000000001</v>
      </c>
      <c r="ABD10" s="1">
        <v>40.283369999999998</v>
      </c>
      <c r="ABE10" s="1">
        <v>40.333370000000002</v>
      </c>
      <c r="ABF10" s="1">
        <v>40.400030000000001</v>
      </c>
      <c r="ABG10" s="1">
        <v>40.450029999999998</v>
      </c>
      <c r="ABH10" s="1">
        <v>40.500030000000002</v>
      </c>
      <c r="ABI10" s="1">
        <v>40.566699999999997</v>
      </c>
      <c r="ABJ10" s="1">
        <v>40.616700000000002</v>
      </c>
      <c r="ABK10" s="1">
        <v>40.666699999999999</v>
      </c>
      <c r="ABL10" s="1">
        <v>40.733370000000001</v>
      </c>
      <c r="ABM10" s="1">
        <v>40.783369999999998</v>
      </c>
      <c r="ABN10" s="1">
        <v>40.833370000000002</v>
      </c>
      <c r="ABO10" s="1">
        <v>40.883369999999999</v>
      </c>
      <c r="ABP10" s="1">
        <v>40.950029999999998</v>
      </c>
      <c r="ABQ10" s="1">
        <v>41.000030000000002</v>
      </c>
      <c r="ABR10" s="1">
        <v>41.05003</v>
      </c>
      <c r="ABS10" s="1">
        <v>41.116700000000002</v>
      </c>
      <c r="ABT10" s="1">
        <v>41.166699999999999</v>
      </c>
      <c r="ABU10" s="1">
        <v>41.216700000000003</v>
      </c>
      <c r="ABV10" s="1">
        <v>41.283369999999998</v>
      </c>
      <c r="ABW10" s="1">
        <v>41.333370000000002</v>
      </c>
      <c r="ABX10" s="1">
        <v>41.383369999999999</v>
      </c>
      <c r="ABY10" s="1">
        <v>41.450029999999998</v>
      </c>
      <c r="ABZ10" s="1">
        <v>41.500030000000002</v>
      </c>
      <c r="ACA10" s="1">
        <v>41.55003</v>
      </c>
      <c r="ACB10" s="1">
        <v>41.616700000000002</v>
      </c>
      <c r="ACC10" s="1">
        <v>41.666699999999999</v>
      </c>
      <c r="ACD10" s="1">
        <v>41.716700000000003</v>
      </c>
      <c r="ACE10" s="1">
        <v>41.783369999999998</v>
      </c>
      <c r="ACF10" s="1">
        <v>41.833370000000002</v>
      </c>
      <c r="ACG10" s="1">
        <v>41.883369999999999</v>
      </c>
      <c r="ACH10" s="1">
        <v>41.950029999999998</v>
      </c>
      <c r="ACI10" s="1">
        <v>42.000030000000002</v>
      </c>
      <c r="ACJ10" s="1">
        <v>42.05003</v>
      </c>
      <c r="ACK10" s="1">
        <v>42.116700000000002</v>
      </c>
      <c r="ACL10" s="1">
        <v>42.166699999999999</v>
      </c>
      <c r="ACM10" s="1">
        <v>42.216700000000003</v>
      </c>
      <c r="ACN10" s="1">
        <v>42.2667</v>
      </c>
      <c r="ACO10" s="1">
        <v>42.333370000000002</v>
      </c>
      <c r="ACP10" s="1">
        <v>42.383369999999999</v>
      </c>
      <c r="ACQ10" s="1">
        <v>42.433369999999996</v>
      </c>
      <c r="ACR10" s="1">
        <v>42.500030000000002</v>
      </c>
      <c r="ACS10" s="1">
        <v>42.55003</v>
      </c>
      <c r="ACT10" s="1">
        <v>42.600029999999997</v>
      </c>
      <c r="ACU10" s="1">
        <v>42.666699999999999</v>
      </c>
      <c r="ACV10" s="1">
        <v>42.716700000000003</v>
      </c>
      <c r="ACW10" s="1">
        <v>42.7667</v>
      </c>
      <c r="ACX10" s="1">
        <v>42.833370000000002</v>
      </c>
      <c r="ACY10" s="1">
        <v>42.883369999999999</v>
      </c>
      <c r="ACZ10" s="1">
        <v>42.933369999999996</v>
      </c>
      <c r="ADA10" s="1">
        <v>43.000030000000002</v>
      </c>
      <c r="ADB10" s="1">
        <v>43.05003</v>
      </c>
      <c r="ADC10" s="1">
        <v>43.100029999999997</v>
      </c>
      <c r="ADD10" s="1">
        <v>43.166699999999999</v>
      </c>
      <c r="ADE10" s="1">
        <v>43.216700000000003</v>
      </c>
      <c r="ADF10" s="1">
        <v>43.2667</v>
      </c>
      <c r="ADG10" s="1">
        <v>43.333370000000002</v>
      </c>
      <c r="ADH10" s="1">
        <v>43.383369999999999</v>
      </c>
      <c r="ADI10" s="1">
        <v>43.433369999999996</v>
      </c>
      <c r="ADJ10" s="1">
        <v>43.500030000000002</v>
      </c>
      <c r="ADK10" s="1">
        <v>43.55003</v>
      </c>
      <c r="ADL10" s="1">
        <v>43.60004</v>
      </c>
      <c r="ADM10" s="1">
        <v>43.650039999999997</v>
      </c>
      <c r="ADN10" s="1">
        <v>43.716700000000003</v>
      </c>
      <c r="ADO10" s="1">
        <v>43.7667</v>
      </c>
      <c r="ADP10" s="1">
        <v>43.816699999999997</v>
      </c>
      <c r="ADQ10" s="1">
        <v>43.883369999999999</v>
      </c>
      <c r="ADR10" s="1">
        <v>43.933369999999996</v>
      </c>
      <c r="ADS10" s="1">
        <v>43.983370000000001</v>
      </c>
      <c r="ADT10" s="1">
        <v>44.050040000000003</v>
      </c>
      <c r="ADU10" s="1">
        <v>44.10004</v>
      </c>
      <c r="ADV10" s="1">
        <v>44.150039999999997</v>
      </c>
      <c r="ADW10" s="1">
        <v>44.216700000000003</v>
      </c>
      <c r="ADX10" s="1">
        <v>44.2667</v>
      </c>
      <c r="ADY10" s="1">
        <v>44.316699999999997</v>
      </c>
      <c r="ADZ10" s="1">
        <v>44.383369999999999</v>
      </c>
      <c r="AEA10" s="1">
        <v>44.433369999999996</v>
      </c>
      <c r="AEB10" s="1">
        <v>44.483370000000001</v>
      </c>
      <c r="AEC10" s="1">
        <v>44.550040000000003</v>
      </c>
      <c r="AED10" s="1">
        <v>44.60004</v>
      </c>
      <c r="AEE10" s="1">
        <v>44.650039999999997</v>
      </c>
      <c r="AEF10" s="1">
        <v>44.716700000000003</v>
      </c>
      <c r="AEG10" s="1">
        <v>44.7667</v>
      </c>
      <c r="AEH10" s="1">
        <v>44.816699999999997</v>
      </c>
      <c r="AEI10" s="1">
        <v>44.883369999999999</v>
      </c>
      <c r="AEJ10" s="1">
        <v>44.933369999999996</v>
      </c>
      <c r="AEK10" s="1">
        <v>44.983370000000001</v>
      </c>
      <c r="AEL10" s="1">
        <v>45.033369999999998</v>
      </c>
      <c r="AEM10" s="1">
        <v>45.10004</v>
      </c>
      <c r="AEN10" s="1">
        <v>45.150039999999997</v>
      </c>
      <c r="AEO10" s="1">
        <v>45.200040000000001</v>
      </c>
      <c r="AEP10" s="1">
        <v>45.2667</v>
      </c>
      <c r="AEQ10" s="1">
        <v>45.316699999999997</v>
      </c>
      <c r="AER10" s="1">
        <v>45.366700000000002</v>
      </c>
      <c r="AES10" s="1">
        <v>45.433369999999996</v>
      </c>
      <c r="AET10" s="1">
        <v>45.483370000000001</v>
      </c>
      <c r="AEU10" s="1">
        <v>45.533369999999998</v>
      </c>
      <c r="AEV10" s="1">
        <v>45.60004</v>
      </c>
      <c r="AEW10" s="1">
        <v>45.650039999999997</v>
      </c>
      <c r="AEX10" s="1">
        <v>45.700040000000001</v>
      </c>
      <c r="AEY10" s="1">
        <v>45.7667</v>
      </c>
      <c r="AEZ10" s="1">
        <v>45.816699999999997</v>
      </c>
      <c r="AFA10" s="1">
        <v>45.866700000000002</v>
      </c>
      <c r="AFB10" s="1">
        <v>45.933369999999996</v>
      </c>
      <c r="AFC10" s="1">
        <v>45.983370000000001</v>
      </c>
      <c r="AFD10" s="1">
        <v>46.033369999999998</v>
      </c>
      <c r="AFE10" s="1">
        <v>46.10004</v>
      </c>
      <c r="AFF10" s="1">
        <v>46.150039999999997</v>
      </c>
      <c r="AFG10" s="1">
        <v>46.200040000000001</v>
      </c>
      <c r="AFH10" s="1">
        <v>46.250039999999998</v>
      </c>
      <c r="AFI10" s="1">
        <v>46.316699999999997</v>
      </c>
      <c r="AFJ10" s="1">
        <v>46.366700000000002</v>
      </c>
      <c r="AFK10" s="1">
        <v>46.416699999999999</v>
      </c>
      <c r="AFL10" s="1">
        <v>46.483370000000001</v>
      </c>
      <c r="AFM10" s="1">
        <v>46.533369999999998</v>
      </c>
      <c r="AFN10" s="1">
        <v>46.583370000000002</v>
      </c>
      <c r="AFO10" s="1">
        <v>46.650039999999997</v>
      </c>
      <c r="AFP10" s="1">
        <v>46.700040000000001</v>
      </c>
      <c r="AFQ10" s="1">
        <v>46.750039999999998</v>
      </c>
      <c r="AFR10" s="1">
        <v>46.816699999999997</v>
      </c>
      <c r="AFS10" s="1">
        <v>46.866700000000002</v>
      </c>
      <c r="AFT10" s="1">
        <v>46.916699999999999</v>
      </c>
      <c r="AFU10" s="1">
        <v>46.983370000000001</v>
      </c>
      <c r="AFV10" s="1">
        <v>47.033369999999998</v>
      </c>
      <c r="AFW10" s="1">
        <v>47.083370000000002</v>
      </c>
      <c r="AFX10" s="1">
        <v>47.150039999999997</v>
      </c>
      <c r="AFY10" s="1">
        <v>47.200040000000001</v>
      </c>
      <c r="AFZ10" s="1">
        <v>47.250039999999998</v>
      </c>
      <c r="AGA10" s="1">
        <v>47.316699999999997</v>
      </c>
      <c r="AGB10" s="1">
        <v>47.366700000000002</v>
      </c>
      <c r="AGC10" s="1">
        <v>47.416699999999999</v>
      </c>
      <c r="AGD10" s="1">
        <v>47.483370000000001</v>
      </c>
      <c r="AGE10" s="1">
        <v>47.533369999999998</v>
      </c>
      <c r="AGF10" s="1">
        <v>47.583370000000002</v>
      </c>
      <c r="AGG10" s="1">
        <v>47.633369999999999</v>
      </c>
      <c r="AGH10" s="1">
        <v>47.700040000000001</v>
      </c>
      <c r="AGI10" s="1">
        <v>47.750039999999998</v>
      </c>
      <c r="AGJ10" s="1">
        <v>47.800040000000003</v>
      </c>
      <c r="AGK10" s="1">
        <v>47.866709999999998</v>
      </c>
      <c r="AGL10" s="1">
        <v>47.916710000000002</v>
      </c>
      <c r="AGM10" s="1">
        <v>47.966709999999999</v>
      </c>
      <c r="AGN10" s="1">
        <v>48.033369999999998</v>
      </c>
      <c r="AGO10" s="1">
        <v>48.083370000000002</v>
      </c>
      <c r="AGP10" s="1">
        <v>48.133369999999999</v>
      </c>
      <c r="AGQ10" s="1">
        <v>48.200040000000001</v>
      </c>
      <c r="AGR10" s="1">
        <v>48.250039999999998</v>
      </c>
      <c r="AGS10" s="1">
        <v>48.300040000000003</v>
      </c>
      <c r="AGT10" s="1">
        <v>48.366709999999998</v>
      </c>
      <c r="AGU10" s="1">
        <v>48.416710000000002</v>
      </c>
      <c r="AGV10" s="1">
        <v>48.466709999999999</v>
      </c>
      <c r="AGW10" s="1">
        <v>48.533369999999998</v>
      </c>
      <c r="AGX10" s="1">
        <v>48.583370000000002</v>
      </c>
      <c r="AGY10" s="1">
        <v>48.633369999999999</v>
      </c>
      <c r="AGZ10" s="1">
        <v>48.700040000000001</v>
      </c>
      <c r="AHA10" s="1">
        <v>48.750039999999998</v>
      </c>
      <c r="AHB10" s="1">
        <v>48.800040000000003</v>
      </c>
      <c r="AHC10" s="1">
        <v>48.866709999999998</v>
      </c>
      <c r="AHD10" s="1">
        <v>48.916710000000002</v>
      </c>
      <c r="AHE10" s="1">
        <v>48.966709999999999</v>
      </c>
      <c r="AHF10" s="1">
        <v>49.016710000000003</v>
      </c>
      <c r="AHG10" s="1">
        <v>49.083370000000002</v>
      </c>
      <c r="AHH10" s="1">
        <v>49.133369999999999</v>
      </c>
      <c r="AHI10" s="1">
        <v>49.183369999999996</v>
      </c>
      <c r="AHJ10" s="1">
        <v>49.250039999999998</v>
      </c>
      <c r="AHK10" s="1">
        <v>49.300040000000003</v>
      </c>
      <c r="AHL10" s="1">
        <v>49.35004</v>
      </c>
      <c r="AHM10" s="1">
        <v>49.416710000000002</v>
      </c>
      <c r="AHN10" s="1">
        <v>49.466709999999999</v>
      </c>
      <c r="AHO10" s="1">
        <v>49.516710000000003</v>
      </c>
      <c r="AHP10" s="1">
        <v>49.583370000000002</v>
      </c>
      <c r="AHQ10" s="1">
        <v>49.633369999999999</v>
      </c>
      <c r="AHR10" s="1">
        <v>49.683369999999996</v>
      </c>
      <c r="AHS10" s="1">
        <v>49.750039999999998</v>
      </c>
      <c r="AHT10" s="1">
        <v>49.800040000000003</v>
      </c>
      <c r="AHU10" s="1">
        <v>49.85004</v>
      </c>
      <c r="AHV10" s="1">
        <v>49.916710000000002</v>
      </c>
      <c r="AHW10" s="1">
        <v>49.966709999999999</v>
      </c>
      <c r="AHX10" s="1">
        <v>50.016710000000003</v>
      </c>
      <c r="AHY10" s="1">
        <v>50.083370000000002</v>
      </c>
      <c r="AHZ10" s="1">
        <v>50.133369999999999</v>
      </c>
      <c r="AIA10" s="1">
        <v>50.183369999999996</v>
      </c>
      <c r="AIB10" s="1">
        <v>50.233370000000001</v>
      </c>
      <c r="AIC10" s="1">
        <v>50.300040000000003</v>
      </c>
      <c r="AID10" s="1">
        <v>50.35004</v>
      </c>
      <c r="AIE10" s="1">
        <v>50.400039999999997</v>
      </c>
      <c r="AIF10" s="1">
        <v>50.466709999999999</v>
      </c>
      <c r="AIG10" s="1">
        <v>50.516710000000003</v>
      </c>
      <c r="AIH10" s="1">
        <v>50.56671</v>
      </c>
      <c r="AII10" s="1">
        <v>50.633369999999999</v>
      </c>
      <c r="AIJ10" s="1">
        <v>50.683369999999996</v>
      </c>
      <c r="AIK10" s="1">
        <v>50.733370000000001</v>
      </c>
      <c r="AIL10" s="1">
        <v>50.800040000000003</v>
      </c>
      <c r="AIM10" s="1">
        <v>50.85004</v>
      </c>
      <c r="AIN10" s="1">
        <v>50.900039999999997</v>
      </c>
      <c r="AIO10" s="1">
        <v>50.966709999999999</v>
      </c>
      <c r="AIP10" s="1">
        <v>51.016710000000003</v>
      </c>
      <c r="AIQ10" s="1">
        <v>51.06671</v>
      </c>
      <c r="AIR10" s="1">
        <v>51.133369999999999</v>
      </c>
      <c r="AIS10" s="1">
        <v>51.183369999999996</v>
      </c>
      <c r="AIT10" s="1">
        <v>51.233370000000001</v>
      </c>
      <c r="AIU10" s="1">
        <v>51.300040000000003</v>
      </c>
      <c r="AIV10" s="1">
        <v>51.35004</v>
      </c>
      <c r="AIW10" s="1">
        <v>51.400039999999997</v>
      </c>
      <c r="AIX10" s="1">
        <v>51.466709999999999</v>
      </c>
      <c r="AIY10" s="1">
        <v>51.516710000000003</v>
      </c>
      <c r="AIZ10" s="1">
        <v>51.56671</v>
      </c>
      <c r="AJA10" s="1">
        <v>51.616709999999998</v>
      </c>
      <c r="AJB10" s="1">
        <v>51.683369999999996</v>
      </c>
      <c r="AJC10" s="1">
        <v>51.733370000000001</v>
      </c>
      <c r="AJD10" s="1">
        <v>51.783369999999998</v>
      </c>
      <c r="AJE10" s="1">
        <v>51.85004</v>
      </c>
      <c r="AJF10" s="1">
        <v>51.900039999999997</v>
      </c>
      <c r="AJG10" s="1">
        <v>51.950040000000001</v>
      </c>
      <c r="AJH10" s="1">
        <v>52.016710000000003</v>
      </c>
      <c r="AJI10" s="1">
        <v>52.06671</v>
      </c>
      <c r="AJJ10" s="1">
        <v>52.116709999999998</v>
      </c>
      <c r="AJK10" s="1">
        <v>52.18338</v>
      </c>
      <c r="AJL10" s="1">
        <v>52.233379999999997</v>
      </c>
      <c r="AJM10" s="1">
        <v>52.283380000000001</v>
      </c>
      <c r="AJN10" s="1">
        <v>52.35004</v>
      </c>
      <c r="AJO10" s="1">
        <v>52.400039999999997</v>
      </c>
      <c r="AJP10" s="1">
        <v>52.450040000000001</v>
      </c>
      <c r="AJQ10" s="1">
        <v>52.516710000000003</v>
      </c>
      <c r="AJR10" s="1">
        <v>52.56671</v>
      </c>
      <c r="AJS10" s="1">
        <v>52.616709999999998</v>
      </c>
      <c r="AJT10" s="1">
        <v>52.68338</v>
      </c>
      <c r="AJU10" s="1">
        <v>52.733379999999997</v>
      </c>
      <c r="AJV10" s="1">
        <v>52.783380000000001</v>
      </c>
      <c r="AJW10" s="1">
        <v>52.833379999999998</v>
      </c>
      <c r="AJX10" s="1">
        <v>52.900039999999997</v>
      </c>
      <c r="AJY10" s="1">
        <v>52.950040000000001</v>
      </c>
      <c r="AJZ10" s="1">
        <v>53.000039999999998</v>
      </c>
      <c r="AKA10" s="1">
        <v>53.06671</v>
      </c>
      <c r="AKB10" s="1">
        <v>53.116709999999998</v>
      </c>
      <c r="AKC10" s="1">
        <v>53.166710000000002</v>
      </c>
      <c r="AKD10" s="1">
        <v>53.233379999999997</v>
      </c>
      <c r="AKE10" s="1">
        <v>53.283380000000001</v>
      </c>
      <c r="AKF10" s="1">
        <v>53.333379999999998</v>
      </c>
      <c r="AKG10" s="1">
        <v>53.400039999999997</v>
      </c>
      <c r="AKH10" s="1">
        <v>53.450040000000001</v>
      </c>
      <c r="AKI10" s="1">
        <v>53.500039999999998</v>
      </c>
      <c r="AKJ10" s="1">
        <v>53.56671</v>
      </c>
      <c r="AKK10" s="1">
        <v>53.616709999999998</v>
      </c>
      <c r="AKL10" s="1">
        <v>53.666710000000002</v>
      </c>
      <c r="AKM10" s="1">
        <v>53.733379999999997</v>
      </c>
      <c r="AKN10" s="1">
        <v>53.783380000000001</v>
      </c>
      <c r="AKO10" s="1">
        <v>53.833379999999998</v>
      </c>
      <c r="AKP10" s="1">
        <v>53.900039999999997</v>
      </c>
      <c r="AKQ10" s="1">
        <v>53.950040000000001</v>
      </c>
      <c r="AKR10" s="1">
        <v>54.000039999999998</v>
      </c>
      <c r="AKS10" s="1">
        <v>54.06671</v>
      </c>
      <c r="AKT10" s="1">
        <v>54.116709999999998</v>
      </c>
      <c r="AKU10" s="1">
        <v>54.166710000000002</v>
      </c>
      <c r="AKV10" s="1">
        <v>54.216709999999999</v>
      </c>
      <c r="AKW10" s="1">
        <v>54.283380000000001</v>
      </c>
      <c r="AKX10" s="1">
        <v>54.333379999999998</v>
      </c>
      <c r="AKY10" s="1">
        <v>54.383380000000002</v>
      </c>
      <c r="AKZ10" s="1">
        <v>54.450040000000001</v>
      </c>
      <c r="ALA10" s="1">
        <v>54.500039999999998</v>
      </c>
      <c r="ALB10" s="1">
        <v>54.550040000000003</v>
      </c>
      <c r="ALC10" s="1">
        <v>54.616709999999998</v>
      </c>
      <c r="ALD10" s="1">
        <v>54.666710000000002</v>
      </c>
      <c r="ALE10" s="1">
        <v>54.716709999999999</v>
      </c>
      <c r="ALF10" s="1">
        <v>54.783380000000001</v>
      </c>
      <c r="ALG10" s="1">
        <v>54.833379999999998</v>
      </c>
      <c r="ALH10" s="1">
        <v>54.883380000000002</v>
      </c>
      <c r="ALI10" s="1">
        <v>54.950040000000001</v>
      </c>
      <c r="ALJ10" s="1">
        <v>55.000039999999998</v>
      </c>
      <c r="ALK10" s="1">
        <v>55.050040000000003</v>
      </c>
      <c r="ALL10" s="1">
        <v>55.116709999999998</v>
      </c>
      <c r="ALM10" s="1">
        <v>55.166710000000002</v>
      </c>
      <c r="ALN10" s="1">
        <v>55.216709999999999</v>
      </c>
      <c r="ALO10" s="1">
        <v>55.283380000000001</v>
      </c>
      <c r="ALP10" s="1">
        <v>55.333379999999998</v>
      </c>
      <c r="ALQ10" s="1">
        <v>55.383380000000002</v>
      </c>
      <c r="ALR10" s="1">
        <v>55.43338</v>
      </c>
      <c r="ALS10" s="1">
        <v>55.500039999999998</v>
      </c>
      <c r="ALT10" s="1">
        <v>55.550040000000003</v>
      </c>
      <c r="ALU10" s="1">
        <v>55.60004</v>
      </c>
      <c r="ALV10" s="1">
        <v>55.666710000000002</v>
      </c>
      <c r="ALW10" s="1">
        <v>55.716709999999999</v>
      </c>
      <c r="ALX10" s="1">
        <v>55.766710000000003</v>
      </c>
      <c r="ALY10" s="1">
        <v>55.833379999999998</v>
      </c>
      <c r="ALZ10" s="1">
        <v>55.883380000000002</v>
      </c>
      <c r="AMA10" s="1">
        <v>55.93338</v>
      </c>
      <c r="AMB10" s="1">
        <v>56.000039999999998</v>
      </c>
      <c r="AMC10" s="1">
        <v>56.050040000000003</v>
      </c>
      <c r="AMD10" s="1">
        <v>56.100050000000003</v>
      </c>
      <c r="AME10" s="1">
        <v>56.166710000000002</v>
      </c>
      <c r="AMF10" s="1">
        <v>56.216709999999999</v>
      </c>
      <c r="AMG10" s="1">
        <v>56.266710000000003</v>
      </c>
      <c r="AMH10" s="1">
        <v>56.333379999999998</v>
      </c>
      <c r="AMI10" s="1">
        <v>56.383380000000002</v>
      </c>
      <c r="AMJ10" s="1">
        <v>56.43338</v>
      </c>
      <c r="AMK10" s="1">
        <v>56.500050000000002</v>
      </c>
      <c r="AML10" s="1">
        <v>56.550049999999999</v>
      </c>
      <c r="AMM10" s="1">
        <v>56.600050000000003</v>
      </c>
      <c r="AMN10" s="1">
        <v>56.666710000000002</v>
      </c>
      <c r="AMO10" s="1">
        <v>56.716709999999999</v>
      </c>
      <c r="AMP10" s="1">
        <v>56.766710000000003</v>
      </c>
      <c r="AMQ10" s="1">
        <v>56.81671</v>
      </c>
      <c r="AMR10" s="1">
        <v>56.883380000000002</v>
      </c>
      <c r="AMS10" s="1">
        <v>56.93338</v>
      </c>
      <c r="AMT10" s="1">
        <v>56.983379999999997</v>
      </c>
      <c r="AMU10" s="1">
        <v>57.050049999999999</v>
      </c>
      <c r="AMV10" s="1">
        <v>57.100050000000003</v>
      </c>
      <c r="AMW10" s="1">
        <v>57.15005</v>
      </c>
      <c r="AMX10" s="1">
        <v>57.216709999999999</v>
      </c>
      <c r="AMY10" s="1">
        <v>57.266710000000003</v>
      </c>
      <c r="AMZ10" s="1">
        <v>57.31671</v>
      </c>
      <c r="ANA10" s="1">
        <v>57.383380000000002</v>
      </c>
      <c r="ANB10" s="1">
        <v>57.43338</v>
      </c>
      <c r="ANC10" s="1">
        <v>57.483379999999997</v>
      </c>
      <c r="AND10" s="1">
        <v>57.550049999999999</v>
      </c>
      <c r="ANE10" s="1">
        <v>57.600050000000003</v>
      </c>
      <c r="ANF10" s="1">
        <v>57.65005</v>
      </c>
      <c r="ANG10" s="1">
        <v>57.716709999999999</v>
      </c>
      <c r="ANH10" s="1">
        <v>57.766710000000003</v>
      </c>
      <c r="ANI10" s="1">
        <v>57.81671</v>
      </c>
      <c r="ANJ10" s="1">
        <v>57.883380000000002</v>
      </c>
      <c r="ANK10" s="1">
        <v>57.93338</v>
      </c>
      <c r="ANL10" s="1">
        <v>57.983379999999997</v>
      </c>
      <c r="ANM10" s="1">
        <v>58.050049999999999</v>
      </c>
      <c r="ANN10" s="1">
        <v>58.100050000000003</v>
      </c>
      <c r="ANO10" s="1">
        <v>58.15005</v>
      </c>
      <c r="ANP10" s="1">
        <v>58.200049999999997</v>
      </c>
      <c r="ANQ10" s="1">
        <v>58.266710000000003</v>
      </c>
      <c r="ANR10" s="1">
        <v>58.31671</v>
      </c>
      <c r="ANS10" s="1">
        <v>58.366709999999998</v>
      </c>
      <c r="ANT10" s="1">
        <v>58.43338</v>
      </c>
      <c r="ANU10" s="1">
        <v>58.483379999999997</v>
      </c>
      <c r="ANV10" s="1">
        <v>58.533380000000001</v>
      </c>
      <c r="ANW10" s="1">
        <v>58.600050000000003</v>
      </c>
      <c r="ANX10" s="1">
        <v>58.65005</v>
      </c>
      <c r="ANY10" s="1">
        <v>58.700049999999997</v>
      </c>
      <c r="ANZ10" s="1">
        <v>58.766710000000003</v>
      </c>
      <c r="AOA10" s="1">
        <v>58.81671</v>
      </c>
      <c r="AOB10" s="1">
        <v>58.866709999999998</v>
      </c>
      <c r="AOC10" s="1">
        <v>58.93338</v>
      </c>
      <c r="AOD10" s="1">
        <v>58.983379999999997</v>
      </c>
      <c r="AOE10" s="1">
        <v>59.033380000000001</v>
      </c>
      <c r="AOF10" s="1">
        <v>59.100050000000003</v>
      </c>
      <c r="AOG10" s="1">
        <v>59.15005</v>
      </c>
      <c r="AOH10" s="1">
        <v>59.200049999999997</v>
      </c>
      <c r="AOI10" s="1">
        <v>59.266710000000003</v>
      </c>
      <c r="AOJ10" s="1">
        <v>59.31671</v>
      </c>
      <c r="AOK10" s="1">
        <v>59.366709999999998</v>
      </c>
      <c r="AOL10" s="1">
        <v>59.416710000000002</v>
      </c>
      <c r="AOM10" s="1">
        <v>59.483379999999997</v>
      </c>
      <c r="AON10" s="1">
        <v>59.533380000000001</v>
      </c>
      <c r="AOO10" s="1">
        <v>59.583379999999998</v>
      </c>
      <c r="AOP10" s="1">
        <v>59.65005</v>
      </c>
      <c r="AOQ10" s="1">
        <v>59.700049999999997</v>
      </c>
      <c r="AOR10" s="1">
        <v>59.750050000000002</v>
      </c>
      <c r="AOS10" s="1">
        <v>59.81671</v>
      </c>
      <c r="AOT10" s="1">
        <v>59.866709999999998</v>
      </c>
      <c r="AOU10" s="1">
        <v>59.916710000000002</v>
      </c>
      <c r="AOV10" s="1">
        <v>59.983379999999997</v>
      </c>
      <c r="AOW10" s="1">
        <v>60.033380000000001</v>
      </c>
    </row>
    <row r="11" spans="1:1089" x14ac:dyDescent="0.25">
      <c r="B11" s="1" t="s">
        <v>58</v>
      </c>
      <c r="C11" s="1" t="s">
        <v>56</v>
      </c>
      <c r="D11" s="1">
        <v>31.263570000000001</v>
      </c>
      <c r="E11" s="1">
        <v>31.347049999999999</v>
      </c>
      <c r="F11" s="1">
        <v>31.347049999999999</v>
      </c>
      <c r="G11" s="1">
        <v>31.284459999999999</v>
      </c>
      <c r="H11" s="1">
        <v>31.430340000000001</v>
      </c>
      <c r="I11" s="1">
        <v>31.284459999999999</v>
      </c>
      <c r="J11" s="1">
        <v>31.305340000000001</v>
      </c>
      <c r="K11" s="1">
        <v>31.367889999999999</v>
      </c>
      <c r="L11" s="1">
        <v>31.471900000000002</v>
      </c>
      <c r="M11" s="1">
        <v>31.51342</v>
      </c>
      <c r="N11" s="1">
        <v>31.63767</v>
      </c>
      <c r="O11" s="1">
        <v>31.82321</v>
      </c>
      <c r="P11" s="1">
        <v>31.80264</v>
      </c>
      <c r="Q11" s="1">
        <v>32.007759999999998</v>
      </c>
      <c r="R11" s="1">
        <v>32.150620000000004</v>
      </c>
      <c r="S11" s="1">
        <v>32.211669999999998</v>
      </c>
      <c r="T11" s="1">
        <v>32.292900000000003</v>
      </c>
      <c r="U11" s="1">
        <v>32.515300000000003</v>
      </c>
      <c r="V11" s="1">
        <v>32.595820000000003</v>
      </c>
      <c r="W11" s="1">
        <v>32.636009999999999</v>
      </c>
      <c r="X11" s="1">
        <v>32.756309999999999</v>
      </c>
      <c r="Y11" s="1">
        <v>32.816299999999998</v>
      </c>
      <c r="Z11" s="1">
        <v>32.935969999999998</v>
      </c>
      <c r="AA11" s="1">
        <v>33.07508</v>
      </c>
      <c r="AB11" s="1">
        <v>33.134529999999998</v>
      </c>
      <c r="AC11" s="1">
        <v>33.213630000000002</v>
      </c>
      <c r="AD11" s="1">
        <v>33.312260000000002</v>
      </c>
      <c r="AE11" s="1">
        <v>33.410609999999998</v>
      </c>
      <c r="AF11" s="1">
        <v>33.528269999999999</v>
      </c>
      <c r="AG11" s="1">
        <v>33.645530000000001</v>
      </c>
      <c r="AH11" s="1">
        <v>33.70402</v>
      </c>
      <c r="AI11" s="1">
        <v>33.878889999999998</v>
      </c>
      <c r="AJ11" s="1">
        <v>33.898269999999997</v>
      </c>
      <c r="AK11" s="1">
        <v>33.994999999999997</v>
      </c>
      <c r="AL11" s="1">
        <v>34.168430000000001</v>
      </c>
      <c r="AM11" s="1">
        <v>34.206850000000003</v>
      </c>
      <c r="AN11" s="1">
        <v>34.379249999999999</v>
      </c>
      <c r="AO11" s="1">
        <v>34.455599999999997</v>
      </c>
      <c r="AP11" s="1">
        <v>34.569809999999997</v>
      </c>
      <c r="AQ11" s="1">
        <v>34.702599999999997</v>
      </c>
      <c r="AR11" s="1">
        <v>34.778260000000003</v>
      </c>
      <c r="AS11" s="1">
        <v>34.910260000000001</v>
      </c>
      <c r="AT11" s="1">
        <v>34.966679999999997</v>
      </c>
      <c r="AU11" s="1">
        <v>35.060519999999997</v>
      </c>
      <c r="AV11" s="1">
        <v>35.172809999999998</v>
      </c>
      <c r="AW11" s="1">
        <v>35.303350000000002</v>
      </c>
      <c r="AX11" s="1">
        <v>35.470489999999998</v>
      </c>
      <c r="AY11" s="1">
        <v>35.563009999999998</v>
      </c>
      <c r="AZ11" s="1">
        <v>35.59995</v>
      </c>
      <c r="BA11" s="1">
        <v>35.747329999999998</v>
      </c>
      <c r="BB11" s="1">
        <v>35.839129999999997</v>
      </c>
      <c r="BC11" s="1">
        <v>36.040260000000004</v>
      </c>
      <c r="BD11" s="1">
        <v>36.040260000000004</v>
      </c>
      <c r="BE11" s="1">
        <v>36.240270000000002</v>
      </c>
      <c r="BF11" s="1">
        <v>36.294629999999998</v>
      </c>
      <c r="BG11" s="1">
        <v>36.475209999999997</v>
      </c>
      <c r="BH11" s="1">
        <v>36.457189999999997</v>
      </c>
      <c r="BI11" s="1">
        <v>36.565159999999999</v>
      </c>
      <c r="BJ11" s="1">
        <v>36.690719999999999</v>
      </c>
      <c r="BK11" s="1">
        <v>36.762259999999998</v>
      </c>
      <c r="BL11" s="1">
        <v>36.922730000000001</v>
      </c>
      <c r="BM11" s="1">
        <v>37.082470000000001</v>
      </c>
      <c r="BN11" s="1">
        <v>37.082470000000001</v>
      </c>
      <c r="BO11" s="1">
        <v>37.188580000000002</v>
      </c>
      <c r="BP11" s="1">
        <v>37.364730000000002</v>
      </c>
      <c r="BQ11" s="1">
        <v>37.311979999999998</v>
      </c>
      <c r="BR11" s="1">
        <v>37.417409999999997</v>
      </c>
      <c r="BS11" s="1">
        <v>37.48753</v>
      </c>
      <c r="BT11" s="1">
        <v>37.609909999999999</v>
      </c>
      <c r="BU11" s="1">
        <v>37.697069999999997</v>
      </c>
      <c r="BV11" s="1">
        <v>37.784019999999998</v>
      </c>
      <c r="BW11" s="1">
        <v>37.94</v>
      </c>
      <c r="BX11" s="1">
        <v>38.00911</v>
      </c>
      <c r="BY11" s="1">
        <v>38.11253</v>
      </c>
      <c r="BZ11" s="1">
        <v>38.249969999999998</v>
      </c>
      <c r="CA11" s="1">
        <v>38.284239999999997</v>
      </c>
      <c r="CB11" s="1">
        <v>38.421030000000002</v>
      </c>
      <c r="CC11" s="1">
        <v>38.506259999999997</v>
      </c>
      <c r="CD11" s="1">
        <v>38.625250000000001</v>
      </c>
      <c r="CE11" s="1">
        <v>38.642220000000002</v>
      </c>
      <c r="CF11" s="1">
        <v>38.676130000000001</v>
      </c>
      <c r="CG11" s="1">
        <v>38.811450000000001</v>
      </c>
      <c r="CH11" s="1">
        <v>38.929450000000003</v>
      </c>
      <c r="CI11" s="1">
        <v>38.996699999999997</v>
      </c>
      <c r="CJ11" s="1">
        <v>39.114100000000001</v>
      </c>
      <c r="CK11" s="1">
        <v>39.247810000000001</v>
      </c>
      <c r="CL11" s="1">
        <v>39.314480000000003</v>
      </c>
      <c r="CM11" s="1">
        <v>39.480629999999998</v>
      </c>
      <c r="CN11" s="1">
        <v>39.497210000000003</v>
      </c>
      <c r="CO11" s="1">
        <v>39.57996</v>
      </c>
      <c r="CP11" s="1">
        <v>39.695509999999999</v>
      </c>
      <c r="CQ11" s="1">
        <v>39.761369999999999</v>
      </c>
      <c r="CR11" s="1">
        <v>39.95825</v>
      </c>
      <c r="CS11" s="1">
        <v>40.007300000000001</v>
      </c>
      <c r="CT11" s="1">
        <v>40.072609999999997</v>
      </c>
      <c r="CU11" s="1">
        <v>40.235370000000003</v>
      </c>
      <c r="CV11" s="1">
        <v>40.300269999999998</v>
      </c>
      <c r="CW11" s="1">
        <v>40.316470000000002</v>
      </c>
      <c r="CX11" s="1">
        <v>40.462020000000003</v>
      </c>
      <c r="CY11" s="1">
        <v>40.542639999999999</v>
      </c>
      <c r="CZ11" s="1">
        <v>40.606999999999999</v>
      </c>
      <c r="DA11" s="1">
        <v>40.767420000000001</v>
      </c>
      <c r="DB11" s="1">
        <v>40.735390000000002</v>
      </c>
      <c r="DC11" s="1">
        <v>40.81541</v>
      </c>
      <c r="DD11" s="1">
        <v>40.943080000000002</v>
      </c>
      <c r="DE11" s="1">
        <v>41.102049999999998</v>
      </c>
      <c r="DF11" s="1">
        <v>41.117910000000002</v>
      </c>
      <c r="DG11" s="1">
        <v>41.181280000000001</v>
      </c>
      <c r="DH11" s="1">
        <v>41.1496</v>
      </c>
      <c r="DI11" s="1">
        <v>41.181280000000001</v>
      </c>
      <c r="DJ11" s="1">
        <v>41.244540000000001</v>
      </c>
      <c r="DK11" s="1">
        <v>41.449399999999997</v>
      </c>
      <c r="DL11" s="1">
        <v>41.512210000000003</v>
      </c>
      <c r="DM11" s="1">
        <v>41.621859999999998</v>
      </c>
      <c r="DN11" s="1">
        <v>41.76238</v>
      </c>
      <c r="DO11" s="1">
        <v>41.69999</v>
      </c>
      <c r="DP11" s="1">
        <v>41.824660000000002</v>
      </c>
      <c r="DQ11" s="1">
        <v>41.917879999999997</v>
      </c>
      <c r="DR11" s="1">
        <v>41.948909999999998</v>
      </c>
      <c r="DS11" s="1">
        <v>41.902360000000002</v>
      </c>
      <c r="DT11" s="1">
        <v>42.057290000000002</v>
      </c>
      <c r="DU11" s="1">
        <v>42.103639999999999</v>
      </c>
      <c r="DV11" s="1">
        <v>42.119079999999997</v>
      </c>
      <c r="DW11" s="1">
        <v>42.273110000000003</v>
      </c>
      <c r="DX11" s="1">
        <v>42.365220000000001</v>
      </c>
      <c r="DY11" s="1">
        <v>42.579270000000001</v>
      </c>
      <c r="DZ11" s="1">
        <v>42.594520000000003</v>
      </c>
      <c r="EA11" s="1">
        <v>42.655430000000003</v>
      </c>
      <c r="EB11" s="1">
        <v>42.761780000000002</v>
      </c>
      <c r="EC11" s="1">
        <v>42.9283</v>
      </c>
      <c r="ED11" s="1">
        <v>42.973590000000002</v>
      </c>
      <c r="EE11" s="1">
        <v>43.033880000000003</v>
      </c>
      <c r="EF11" s="1">
        <v>43.109119999999997</v>
      </c>
      <c r="EG11" s="1">
        <v>43.13917</v>
      </c>
      <c r="EH11" s="1">
        <v>43.184199999999997</v>
      </c>
      <c r="EI11" s="1">
        <v>43.259140000000002</v>
      </c>
      <c r="EJ11" s="1">
        <v>43.49794</v>
      </c>
      <c r="EK11" s="1">
        <v>43.557400000000001</v>
      </c>
      <c r="EL11" s="1">
        <v>43.616770000000002</v>
      </c>
      <c r="EM11" s="1">
        <v>43.690849999999998</v>
      </c>
      <c r="EN11" s="1">
        <v>43.853319999999997</v>
      </c>
      <c r="EO11" s="1">
        <v>43.882779999999997</v>
      </c>
      <c r="EP11" s="1">
        <v>44.059089999999998</v>
      </c>
      <c r="EQ11" s="1">
        <v>44.249160000000003</v>
      </c>
      <c r="ER11" s="1">
        <v>44.438290000000002</v>
      </c>
      <c r="ES11" s="1">
        <v>44.539749999999998</v>
      </c>
      <c r="ET11" s="1">
        <v>44.684199999999997</v>
      </c>
      <c r="EU11" s="1">
        <v>44.713030000000003</v>
      </c>
      <c r="EV11" s="1">
        <v>44.813749999999999</v>
      </c>
      <c r="EW11" s="1">
        <v>44.813749999999999</v>
      </c>
      <c r="EX11" s="1">
        <v>44.942860000000003</v>
      </c>
      <c r="EY11" s="1">
        <v>44.985790000000001</v>
      </c>
      <c r="EZ11" s="1">
        <v>45.071530000000003</v>
      </c>
      <c r="FA11" s="1">
        <v>45.242420000000003</v>
      </c>
      <c r="FB11" s="1">
        <v>45.355919999999998</v>
      </c>
      <c r="FC11" s="1">
        <v>45.45496</v>
      </c>
      <c r="FD11" s="1">
        <v>45.638199999999998</v>
      </c>
      <c r="FE11" s="1">
        <v>45.778570000000002</v>
      </c>
      <c r="FF11" s="1">
        <v>45.876519999999999</v>
      </c>
      <c r="FG11" s="1">
        <v>45.90446</v>
      </c>
      <c r="FH11" s="1">
        <v>45.946330000000003</v>
      </c>
      <c r="FI11" s="1">
        <v>46.113370000000003</v>
      </c>
      <c r="FJ11" s="1">
        <v>46.016019999999997</v>
      </c>
      <c r="FK11" s="1">
        <v>45.988160000000001</v>
      </c>
      <c r="FL11" s="1">
        <v>46.168889999999998</v>
      </c>
      <c r="FM11" s="1">
        <v>46.403950000000002</v>
      </c>
      <c r="FN11" s="1">
        <v>46.486559999999997</v>
      </c>
      <c r="FO11" s="1">
        <v>46.706020000000002</v>
      </c>
      <c r="FP11" s="1">
        <v>46.801639999999999</v>
      </c>
      <c r="FQ11" s="1">
        <v>46.924239999999998</v>
      </c>
      <c r="FR11" s="1">
        <v>47.06</v>
      </c>
      <c r="FS11" s="1">
        <v>47.127699999999997</v>
      </c>
      <c r="FT11" s="1">
        <v>47.316650000000003</v>
      </c>
      <c r="FU11" s="1">
        <v>47.410769999999999</v>
      </c>
      <c r="FV11" s="1">
        <v>47.531460000000003</v>
      </c>
      <c r="FW11" s="1">
        <v>47.558219999999999</v>
      </c>
      <c r="FX11" s="1">
        <v>47.718440000000001</v>
      </c>
      <c r="FY11" s="1">
        <v>47.78501</v>
      </c>
      <c r="FZ11" s="1">
        <v>47.838180000000001</v>
      </c>
      <c r="GA11" s="1">
        <v>47.997250000000001</v>
      </c>
      <c r="GB11" s="1">
        <v>48.036920000000002</v>
      </c>
      <c r="GC11" s="1">
        <v>48.089739999999999</v>
      </c>
      <c r="GD11" s="1">
        <v>48.260939999999998</v>
      </c>
      <c r="GE11" s="1">
        <v>48.339700000000001</v>
      </c>
      <c r="GF11" s="1">
        <v>48.418300000000002</v>
      </c>
      <c r="GG11" s="1">
        <v>48.365920000000003</v>
      </c>
      <c r="GH11" s="1">
        <v>48.48368</v>
      </c>
      <c r="GI11" s="1">
        <v>48.575029999999998</v>
      </c>
      <c r="GJ11" s="1">
        <v>48.744120000000002</v>
      </c>
      <c r="GK11" s="1">
        <v>48.821910000000003</v>
      </c>
      <c r="GL11" s="1">
        <v>48.977040000000002</v>
      </c>
      <c r="GM11" s="1">
        <v>49.118699999999997</v>
      </c>
      <c r="GN11" s="1">
        <v>49.25985</v>
      </c>
      <c r="GO11" s="1">
        <v>49.323839999999997</v>
      </c>
      <c r="GP11" s="1">
        <v>49.362189999999998</v>
      </c>
      <c r="GQ11" s="1">
        <v>49.489739999999998</v>
      </c>
      <c r="GR11" s="1">
        <v>49.464260000000003</v>
      </c>
      <c r="GS11" s="1">
        <v>49.323839999999997</v>
      </c>
      <c r="GT11" s="1">
        <v>49.489739999999998</v>
      </c>
      <c r="GU11" s="1">
        <v>49.654940000000003</v>
      </c>
      <c r="GV11" s="1">
        <v>49.844700000000003</v>
      </c>
      <c r="GW11" s="1">
        <v>49.895150000000001</v>
      </c>
      <c r="GX11" s="1">
        <v>50.033549999999998</v>
      </c>
      <c r="GY11" s="1">
        <v>50.13391</v>
      </c>
      <c r="GZ11" s="1">
        <v>50.296439999999997</v>
      </c>
      <c r="HA11" s="1">
        <v>50.258989999999997</v>
      </c>
      <c r="HB11" s="1">
        <v>50.333849999999998</v>
      </c>
      <c r="HC11" s="1">
        <v>50.470730000000003</v>
      </c>
      <c r="HD11" s="1">
        <v>50.520389999999999</v>
      </c>
      <c r="HE11" s="1">
        <v>50.582380000000001</v>
      </c>
      <c r="HF11" s="1">
        <v>50.706060000000001</v>
      </c>
      <c r="HG11" s="1">
        <v>50.86627</v>
      </c>
      <c r="HH11" s="1">
        <v>50.939990000000002</v>
      </c>
      <c r="HI11" s="1">
        <v>50.939990000000002</v>
      </c>
      <c r="HJ11" s="1">
        <v>51.148150000000001</v>
      </c>
      <c r="HK11" s="1">
        <v>51.221350000000001</v>
      </c>
      <c r="HL11" s="1">
        <v>51.318750000000001</v>
      </c>
      <c r="HM11" s="1">
        <v>51.403779999999998</v>
      </c>
      <c r="HN11" s="1">
        <v>51.597459999999998</v>
      </c>
      <c r="HO11" s="1">
        <v>51.730069999999998</v>
      </c>
      <c r="HP11" s="1">
        <v>51.898220000000002</v>
      </c>
      <c r="HQ11" s="1">
        <v>51.993989999999997</v>
      </c>
      <c r="HR11" s="1">
        <v>52.005940000000002</v>
      </c>
      <c r="HS11" s="1">
        <v>52.089530000000003</v>
      </c>
      <c r="HT11" s="1">
        <v>52.12529</v>
      </c>
      <c r="HU11" s="1">
        <v>52.268050000000002</v>
      </c>
      <c r="HV11" s="1">
        <v>52.469430000000003</v>
      </c>
      <c r="HW11" s="1">
        <v>52.504860000000001</v>
      </c>
      <c r="HX11" s="1">
        <v>52.59919</v>
      </c>
      <c r="HY11" s="1">
        <v>52.646270000000001</v>
      </c>
      <c r="HZ11" s="1">
        <v>52.681550000000001</v>
      </c>
      <c r="IA11" s="1">
        <v>52.728540000000002</v>
      </c>
      <c r="IB11" s="1">
        <v>52.693309999999997</v>
      </c>
      <c r="IC11" s="1">
        <v>52.775469999999999</v>
      </c>
      <c r="ID11" s="1">
        <v>52.86918</v>
      </c>
      <c r="IE11" s="1">
        <v>52.86918</v>
      </c>
      <c r="IF11" s="1">
        <v>52.927630000000001</v>
      </c>
      <c r="IG11" s="1">
        <v>52.96266</v>
      </c>
      <c r="IH11" s="1">
        <v>52.927630000000001</v>
      </c>
      <c r="II11" s="1">
        <v>52.927630000000001</v>
      </c>
      <c r="IJ11" s="1">
        <v>53.079219999999999</v>
      </c>
      <c r="IK11" s="1">
        <v>53.137369999999997</v>
      </c>
      <c r="IL11" s="1">
        <v>53.392249999999997</v>
      </c>
      <c r="IM11" s="1">
        <v>53.484529999999999</v>
      </c>
      <c r="IN11" s="1">
        <v>53.553609999999999</v>
      </c>
      <c r="IO11" s="1">
        <v>53.748690000000003</v>
      </c>
      <c r="IP11" s="1">
        <v>53.794460000000001</v>
      </c>
      <c r="IQ11" s="1">
        <v>53.897239999999996</v>
      </c>
      <c r="IR11" s="1">
        <v>54.056609999999999</v>
      </c>
      <c r="IS11" s="1">
        <v>54.204039999999999</v>
      </c>
      <c r="IT11" s="1">
        <v>54.384770000000003</v>
      </c>
      <c r="IU11" s="1">
        <v>54.45234</v>
      </c>
      <c r="IV11" s="1">
        <v>54.643169999999998</v>
      </c>
      <c r="IW11" s="1">
        <v>54.531019999999998</v>
      </c>
      <c r="IX11" s="1">
        <v>54.486080000000001</v>
      </c>
      <c r="IY11" s="1">
        <v>54.45234</v>
      </c>
      <c r="IZ11" s="1">
        <v>54.643169999999998</v>
      </c>
      <c r="JA11" s="1">
        <v>54.810809999999996</v>
      </c>
      <c r="JB11" s="1">
        <v>54.777340000000002</v>
      </c>
      <c r="JC11" s="1">
        <v>54.855400000000003</v>
      </c>
      <c r="JD11" s="1">
        <v>55.188290000000002</v>
      </c>
      <c r="JE11" s="1">
        <v>55.265569999999997</v>
      </c>
      <c r="JF11" s="1">
        <v>55.177230000000002</v>
      </c>
      <c r="JG11" s="1">
        <v>55.342709999999997</v>
      </c>
      <c r="JH11" s="1">
        <v>55.540410000000001</v>
      </c>
      <c r="JI11" s="1">
        <v>55.551360000000003</v>
      </c>
      <c r="JJ11" s="1">
        <v>55.496560000000002</v>
      </c>
      <c r="JK11" s="1">
        <v>55.540410000000001</v>
      </c>
      <c r="JL11" s="1">
        <v>55.507530000000003</v>
      </c>
      <c r="JM11" s="1">
        <v>55.474620000000002</v>
      </c>
      <c r="JN11" s="1">
        <v>55.320689999999999</v>
      </c>
      <c r="JO11" s="1">
        <v>55.375729999999997</v>
      </c>
      <c r="JP11" s="1">
        <v>55.276600000000002</v>
      </c>
      <c r="JQ11" s="1">
        <v>55.353720000000003</v>
      </c>
      <c r="JR11" s="1">
        <v>55.144060000000003</v>
      </c>
      <c r="JS11" s="1">
        <v>55.232469999999999</v>
      </c>
      <c r="JT11" s="1">
        <v>55.496560000000002</v>
      </c>
      <c r="JU11" s="1">
        <v>55.364730000000002</v>
      </c>
      <c r="JV11" s="1">
        <v>55.375729999999997</v>
      </c>
      <c r="JW11" s="1">
        <v>55.474620000000002</v>
      </c>
      <c r="JX11" s="1">
        <v>55.660760000000003</v>
      </c>
      <c r="JY11" s="1">
        <v>55.780760000000001</v>
      </c>
      <c r="JZ11" s="1">
        <v>55.965530000000001</v>
      </c>
      <c r="KA11" s="1">
        <v>55.88955</v>
      </c>
      <c r="KB11" s="1">
        <v>55.88955</v>
      </c>
      <c r="KC11" s="1">
        <v>55.835189999999997</v>
      </c>
      <c r="KD11" s="1">
        <v>55.932980000000001</v>
      </c>
      <c r="KE11" s="1">
        <v>55.943829999999998</v>
      </c>
      <c r="KF11" s="1">
        <v>56.171059999999997</v>
      </c>
      <c r="KG11" s="1">
        <v>56.160269999999997</v>
      </c>
      <c r="KH11" s="1">
        <v>56.300339999999998</v>
      </c>
      <c r="KI11" s="1">
        <v>56.450670000000002</v>
      </c>
      <c r="KJ11" s="1">
        <v>56.568399999999997</v>
      </c>
      <c r="KK11" s="1">
        <v>56.675130000000003</v>
      </c>
      <c r="KL11" s="1">
        <v>56.781599999999997</v>
      </c>
      <c r="KM11" s="1">
        <v>57.109909999999999</v>
      </c>
      <c r="KN11" s="1">
        <v>57.278350000000003</v>
      </c>
      <c r="KO11" s="1">
        <v>57.320360000000001</v>
      </c>
      <c r="KP11" s="1">
        <v>57.508859999999999</v>
      </c>
      <c r="KQ11" s="1">
        <v>57.73809</v>
      </c>
      <c r="KR11" s="1">
        <v>57.82114</v>
      </c>
      <c r="KS11" s="1">
        <v>57.82114</v>
      </c>
      <c r="KT11" s="1">
        <v>57.706910000000001</v>
      </c>
      <c r="KU11" s="1">
        <v>57.634050000000002</v>
      </c>
      <c r="KV11" s="1">
        <v>57.58193</v>
      </c>
      <c r="KW11" s="1">
        <v>57.80039</v>
      </c>
      <c r="KX11" s="1">
        <v>58.017719999999997</v>
      </c>
      <c r="KY11" s="1">
        <v>58.089910000000003</v>
      </c>
      <c r="KZ11" s="1">
        <v>58.110520000000001</v>
      </c>
      <c r="LA11" s="1">
        <v>58.007399999999997</v>
      </c>
      <c r="LB11" s="1">
        <v>57.93506</v>
      </c>
      <c r="LC11" s="1">
        <v>57.945399999999999</v>
      </c>
      <c r="LD11" s="1">
        <v>58.028039999999997</v>
      </c>
      <c r="LE11" s="1">
        <v>58.16198</v>
      </c>
      <c r="LF11" s="1">
        <v>58.305750000000003</v>
      </c>
      <c r="LG11" s="1">
        <v>58.459240000000001</v>
      </c>
      <c r="LH11" s="1">
        <v>58.530670000000001</v>
      </c>
      <c r="LI11" s="1">
        <v>58.825339999999997</v>
      </c>
      <c r="LJ11" s="1">
        <v>58.845590000000001</v>
      </c>
      <c r="LK11" s="1">
        <v>58.865830000000003</v>
      </c>
      <c r="LL11" s="1">
        <v>58.815219999999997</v>
      </c>
      <c r="LM11" s="1">
        <v>58.845590000000001</v>
      </c>
      <c r="LN11" s="1">
        <v>58.774679999999996</v>
      </c>
      <c r="LO11" s="1">
        <v>58.663020000000003</v>
      </c>
      <c r="LP11" s="1">
        <v>58.703659999999999</v>
      </c>
      <c r="LQ11" s="1">
        <v>58.703659999999999</v>
      </c>
      <c r="LR11" s="1">
        <v>58.906269999999999</v>
      </c>
      <c r="LS11" s="1">
        <v>58.87594</v>
      </c>
      <c r="LT11" s="1">
        <v>58.966859999999997</v>
      </c>
      <c r="LU11" s="1">
        <v>58.946669999999997</v>
      </c>
      <c r="LV11" s="1">
        <v>58.997129999999999</v>
      </c>
      <c r="LW11" s="1">
        <v>59.188299999999998</v>
      </c>
      <c r="LX11" s="1">
        <v>59.248489999999997</v>
      </c>
      <c r="LY11" s="1">
        <v>59.298580000000001</v>
      </c>
      <c r="LZ11" s="1">
        <v>59.528239999999997</v>
      </c>
      <c r="MA11" s="1">
        <v>59.528239999999997</v>
      </c>
      <c r="MB11" s="1">
        <v>59.657510000000002</v>
      </c>
      <c r="MC11" s="1">
        <v>59.75667</v>
      </c>
      <c r="MD11" s="1">
        <v>59.667430000000003</v>
      </c>
      <c r="ME11" s="1">
        <v>59.667430000000003</v>
      </c>
      <c r="MF11" s="1">
        <v>59.806159999999998</v>
      </c>
      <c r="MG11" s="1">
        <v>59.84572</v>
      </c>
      <c r="MH11" s="1">
        <v>60.101930000000003</v>
      </c>
      <c r="MI11" s="1">
        <v>60.131390000000003</v>
      </c>
      <c r="MJ11" s="1">
        <v>60.219659999999998</v>
      </c>
      <c r="MK11" s="1">
        <v>60.317520000000002</v>
      </c>
      <c r="ML11" s="1">
        <v>60.278410000000001</v>
      </c>
      <c r="MM11" s="1">
        <v>60.278410000000001</v>
      </c>
      <c r="MN11" s="1">
        <v>60.268619999999999</v>
      </c>
      <c r="MO11" s="1">
        <v>60.522300000000001</v>
      </c>
      <c r="MP11" s="1">
        <v>60.42492</v>
      </c>
      <c r="MQ11" s="1">
        <v>60.677669999999999</v>
      </c>
      <c r="MR11" s="1">
        <v>60.600059999999999</v>
      </c>
      <c r="MS11" s="1">
        <v>60.75515</v>
      </c>
      <c r="MT11" s="1">
        <v>60.79383</v>
      </c>
      <c r="MU11" s="1">
        <v>61.092440000000003</v>
      </c>
      <c r="MV11" s="1">
        <v>61.264879999999998</v>
      </c>
      <c r="MW11" s="1">
        <v>61.255319999999998</v>
      </c>
      <c r="MX11" s="1">
        <v>61.379449999999999</v>
      </c>
      <c r="MY11" s="1">
        <v>61.493720000000003</v>
      </c>
      <c r="MZ11" s="1">
        <v>61.56973</v>
      </c>
      <c r="NA11" s="1">
        <v>61.692959999999999</v>
      </c>
      <c r="NB11" s="1">
        <v>61.730809999999998</v>
      </c>
      <c r="NC11" s="1">
        <v>61.664560000000002</v>
      </c>
      <c r="ND11" s="1">
        <v>61.56973</v>
      </c>
      <c r="NE11" s="1">
        <v>61.617170000000002</v>
      </c>
      <c r="NF11" s="1">
        <v>61.636130000000001</v>
      </c>
      <c r="NG11" s="1">
        <v>61.975999999999999</v>
      </c>
      <c r="NH11" s="1">
        <v>61.994810000000001</v>
      </c>
      <c r="NI11" s="1">
        <v>62.144939999999998</v>
      </c>
      <c r="NJ11" s="1">
        <v>62.397109999999998</v>
      </c>
      <c r="NK11" s="1">
        <v>62.582949999999997</v>
      </c>
      <c r="NL11" s="1">
        <v>62.69408</v>
      </c>
      <c r="NM11" s="1">
        <v>62.749540000000003</v>
      </c>
      <c r="NN11" s="1">
        <v>62.851019999999998</v>
      </c>
      <c r="NO11" s="1">
        <v>62.952269999999999</v>
      </c>
      <c r="NP11" s="1">
        <v>63.062460000000002</v>
      </c>
      <c r="NQ11" s="1">
        <v>63.154069999999997</v>
      </c>
      <c r="NR11" s="1">
        <v>63.154069999999997</v>
      </c>
      <c r="NS11" s="1">
        <v>63.391350000000003</v>
      </c>
      <c r="NT11" s="1">
        <v>63.563929999999999</v>
      </c>
      <c r="NU11" s="1">
        <v>63.563929999999999</v>
      </c>
      <c r="NV11" s="1">
        <v>63.445920000000001</v>
      </c>
      <c r="NW11" s="1">
        <v>63.60924</v>
      </c>
      <c r="NX11" s="1">
        <v>63.744869999999999</v>
      </c>
      <c r="NY11" s="1">
        <v>63.708739999999999</v>
      </c>
      <c r="NZ11" s="1">
        <v>63.844059999999999</v>
      </c>
      <c r="OA11" s="1">
        <v>64.059700000000007</v>
      </c>
      <c r="OB11" s="1">
        <v>63.898069999999997</v>
      </c>
      <c r="OC11" s="1">
        <v>63.934040000000003</v>
      </c>
      <c r="OD11" s="1">
        <v>63.853070000000002</v>
      </c>
      <c r="OE11" s="1">
        <v>63.880070000000003</v>
      </c>
      <c r="OF11" s="1">
        <v>63.978960000000001</v>
      </c>
      <c r="OG11" s="1">
        <v>63.880070000000003</v>
      </c>
      <c r="OH11" s="1">
        <v>63.871070000000003</v>
      </c>
      <c r="OI11" s="1">
        <v>64.005889999999994</v>
      </c>
      <c r="OJ11" s="1">
        <v>64.077619999999996</v>
      </c>
      <c r="OK11" s="1">
        <v>64.149240000000006</v>
      </c>
      <c r="OL11" s="1">
        <v>64.229669999999999</v>
      </c>
      <c r="OM11" s="1">
        <v>64.416759999999996</v>
      </c>
      <c r="ON11" s="1">
        <v>64.318860000000001</v>
      </c>
      <c r="OO11" s="1">
        <v>64.434539999999998</v>
      </c>
      <c r="OP11" s="1">
        <v>64.470070000000007</v>
      </c>
      <c r="OQ11" s="1">
        <v>64.71799</v>
      </c>
      <c r="OR11" s="1">
        <v>64.876630000000006</v>
      </c>
      <c r="OS11" s="1">
        <v>65.17474</v>
      </c>
      <c r="OT11" s="1">
        <v>65.209680000000006</v>
      </c>
      <c r="OU11" s="1">
        <v>65.383960000000002</v>
      </c>
      <c r="OV11" s="1">
        <v>65.436109999999999</v>
      </c>
      <c r="OW11" s="1">
        <v>65.270759999999996</v>
      </c>
      <c r="OX11" s="1">
        <v>65.279480000000007</v>
      </c>
      <c r="OY11" s="1">
        <v>65.28819</v>
      </c>
      <c r="OZ11" s="1">
        <v>65.340459999999993</v>
      </c>
      <c r="PA11" s="1">
        <v>65.522900000000007</v>
      </c>
      <c r="PB11" s="1">
        <v>65.713220000000007</v>
      </c>
      <c r="PC11" s="1">
        <v>65.661389999999997</v>
      </c>
      <c r="PD11" s="1">
        <v>65.661389999999997</v>
      </c>
      <c r="PE11" s="1">
        <v>65.470849999999999</v>
      </c>
      <c r="PF11" s="1">
        <v>65.244590000000002</v>
      </c>
      <c r="PG11" s="1">
        <v>65.323040000000006</v>
      </c>
      <c r="PH11" s="1">
        <v>65.37527</v>
      </c>
      <c r="PI11" s="1">
        <v>65.444800000000001</v>
      </c>
      <c r="PJ11" s="1">
        <v>65.635459999999995</v>
      </c>
      <c r="PK11" s="1">
        <v>65.73048</v>
      </c>
      <c r="PL11" s="1">
        <v>65.799449999999993</v>
      </c>
      <c r="PM11" s="1">
        <v>65.954269999999994</v>
      </c>
      <c r="PN11" s="1">
        <v>65.988590000000002</v>
      </c>
      <c r="PO11" s="1">
        <v>65.894130000000004</v>
      </c>
      <c r="PP11" s="1">
        <v>65.971440000000001</v>
      </c>
      <c r="PQ11" s="1">
        <v>65.799449999999993</v>
      </c>
      <c r="PR11" s="1">
        <v>65.9285</v>
      </c>
      <c r="PS11" s="1">
        <v>65.971440000000001</v>
      </c>
      <c r="PT11" s="1">
        <v>65.954269999999994</v>
      </c>
      <c r="PU11" s="1">
        <v>66.236689999999996</v>
      </c>
      <c r="PV11" s="1">
        <v>66.517330000000001</v>
      </c>
      <c r="PW11" s="1">
        <v>66.737200000000001</v>
      </c>
      <c r="PX11" s="1">
        <v>66.981160000000003</v>
      </c>
      <c r="PY11" s="1">
        <v>67.090100000000007</v>
      </c>
      <c r="PZ11" s="1">
        <v>67.182060000000007</v>
      </c>
      <c r="QA11" s="1">
        <v>67.382059999999996</v>
      </c>
      <c r="QB11" s="1">
        <v>67.473429999999993</v>
      </c>
      <c r="QC11" s="1">
        <v>67.506609999999995</v>
      </c>
      <c r="QD11" s="1">
        <v>67.639080000000007</v>
      </c>
      <c r="QE11" s="1">
        <v>67.853520000000003</v>
      </c>
      <c r="QF11" s="1">
        <v>67.976770000000002</v>
      </c>
      <c r="QG11" s="1">
        <v>68.099680000000006</v>
      </c>
      <c r="QH11" s="1">
        <v>68.230419999999995</v>
      </c>
      <c r="QI11" s="1">
        <v>68.393299999999996</v>
      </c>
      <c r="QJ11" s="1">
        <v>68.588009999999997</v>
      </c>
      <c r="QK11" s="1">
        <v>68.531300000000002</v>
      </c>
      <c r="QL11" s="1">
        <v>68.660799999999995</v>
      </c>
      <c r="QM11" s="1">
        <v>68.765739999999994</v>
      </c>
      <c r="QN11" s="1">
        <v>68.92671</v>
      </c>
      <c r="QO11" s="1">
        <v>68.974890000000002</v>
      </c>
      <c r="QP11" s="1">
        <v>69.031040000000004</v>
      </c>
      <c r="QQ11" s="1">
        <v>69.151120000000006</v>
      </c>
      <c r="QR11" s="1">
        <v>69.246960000000001</v>
      </c>
      <c r="QS11" s="1">
        <v>69.183090000000007</v>
      </c>
      <c r="QT11" s="1">
        <v>69.111130000000003</v>
      </c>
      <c r="QU11" s="1">
        <v>69.095119999999994</v>
      </c>
      <c r="QV11" s="1">
        <v>68.878479999999996</v>
      </c>
      <c r="QW11" s="1">
        <v>68.92671</v>
      </c>
      <c r="QX11" s="1">
        <v>68.92671</v>
      </c>
      <c r="QY11" s="1">
        <v>68.806039999999996</v>
      </c>
      <c r="QZ11" s="1">
        <v>68.70926</v>
      </c>
      <c r="RA11" s="1">
        <v>68.433940000000007</v>
      </c>
      <c r="RB11" s="1">
        <v>68.328220000000002</v>
      </c>
      <c r="RC11" s="1">
        <v>68.320080000000004</v>
      </c>
      <c r="RD11" s="1">
        <v>68.173259999999999</v>
      </c>
      <c r="RE11" s="1">
        <v>68.230419999999995</v>
      </c>
      <c r="RF11" s="1">
        <v>68.303790000000006</v>
      </c>
      <c r="RG11" s="1">
        <v>68.490759999999995</v>
      </c>
      <c r="RH11" s="1">
        <v>68.36891</v>
      </c>
      <c r="RI11" s="1">
        <v>68.230419999999995</v>
      </c>
      <c r="RJ11" s="1">
        <v>68.083309999999997</v>
      </c>
      <c r="RK11" s="1">
        <v>68.214100000000002</v>
      </c>
      <c r="RL11" s="1">
        <v>68.066929999999999</v>
      </c>
      <c r="RM11" s="1">
        <v>68.222260000000006</v>
      </c>
      <c r="RN11" s="1">
        <v>68.311940000000007</v>
      </c>
      <c r="RO11" s="1">
        <v>68.320080000000004</v>
      </c>
      <c r="RP11" s="1">
        <v>68.588009999999997</v>
      </c>
      <c r="RQ11" s="1">
        <v>68.547510000000003</v>
      </c>
      <c r="RR11" s="1">
        <v>68.918679999999995</v>
      </c>
      <c r="RS11" s="1">
        <v>68.950810000000004</v>
      </c>
      <c r="RT11" s="1">
        <v>69.199070000000006</v>
      </c>
      <c r="RU11" s="1">
        <v>69.453909999999993</v>
      </c>
      <c r="RV11" s="1">
        <v>68.990939999999995</v>
      </c>
      <c r="RW11" s="1">
        <v>69.501530000000002</v>
      </c>
      <c r="RX11" s="1">
        <v>69.055080000000004</v>
      </c>
      <c r="RY11" s="1">
        <v>68.838250000000002</v>
      </c>
      <c r="RZ11" s="1">
        <v>68.934749999999994</v>
      </c>
      <c r="SA11" s="1">
        <v>68.894559999999998</v>
      </c>
      <c r="SB11" s="1">
        <v>69.006990000000002</v>
      </c>
      <c r="SC11" s="1">
        <v>69.183090000000007</v>
      </c>
      <c r="SD11" s="1">
        <v>69.055080000000004</v>
      </c>
      <c r="SE11" s="1">
        <v>69.406229999999994</v>
      </c>
      <c r="SF11" s="1">
        <v>69.723119999999994</v>
      </c>
      <c r="SG11" s="1">
        <v>70.022139999999993</v>
      </c>
      <c r="SH11" s="1">
        <v>69.699430000000007</v>
      </c>
      <c r="SI11" s="1">
        <v>69.517399999999995</v>
      </c>
      <c r="SJ11" s="1">
        <v>69.628290000000007</v>
      </c>
      <c r="SK11" s="1">
        <v>69.557029999999997</v>
      </c>
      <c r="SL11" s="1">
        <v>69.612459999999999</v>
      </c>
      <c r="SM11" s="1">
        <v>69.841390000000004</v>
      </c>
      <c r="SN11" s="1">
        <v>69.723119999999994</v>
      </c>
      <c r="SO11" s="1">
        <v>69.564959999999999</v>
      </c>
      <c r="SP11" s="1">
        <v>69.604550000000003</v>
      </c>
      <c r="SQ11" s="1">
        <v>69.683629999999994</v>
      </c>
      <c r="SR11" s="1">
        <v>69.809880000000007</v>
      </c>
      <c r="SS11" s="1">
        <v>70.03783</v>
      </c>
      <c r="ST11" s="1">
        <v>70.084850000000003</v>
      </c>
      <c r="SU11" s="1">
        <v>70.303629999999998</v>
      </c>
      <c r="SV11" s="1">
        <v>70.27243</v>
      </c>
      <c r="SW11" s="1">
        <v>70.288030000000006</v>
      </c>
      <c r="SX11" s="1">
        <v>70.676259999999999</v>
      </c>
      <c r="SY11" s="1">
        <v>70.876850000000005</v>
      </c>
      <c r="SZ11" s="1">
        <v>70.984499999999997</v>
      </c>
      <c r="TA11" s="1">
        <v>71.221959999999996</v>
      </c>
      <c r="TB11" s="1">
        <v>71.313550000000006</v>
      </c>
      <c r="TC11" s="1">
        <v>71.359279999999998</v>
      </c>
      <c r="TD11" s="1">
        <v>71.061229999999995</v>
      </c>
      <c r="TE11" s="1">
        <v>71.084230000000005</v>
      </c>
      <c r="TF11" s="1">
        <v>70.876850000000005</v>
      </c>
      <c r="TG11" s="1">
        <v>70.946079999999995</v>
      </c>
      <c r="TH11" s="1">
        <v>70.768950000000004</v>
      </c>
      <c r="TI11" s="1">
        <v>70.598879999999994</v>
      </c>
      <c r="TJ11" s="1">
        <v>70.560130000000001</v>
      </c>
      <c r="TK11" s="1">
        <v>70.745800000000003</v>
      </c>
      <c r="TL11" s="1">
        <v>70.992170000000002</v>
      </c>
      <c r="TM11" s="1">
        <v>71.382130000000004</v>
      </c>
      <c r="TN11" s="1">
        <v>71.678120000000007</v>
      </c>
      <c r="TO11" s="1">
        <v>71.068899999999999</v>
      </c>
      <c r="TP11" s="1">
        <v>70.768950000000004</v>
      </c>
      <c r="TQ11" s="1">
        <v>70.969130000000007</v>
      </c>
      <c r="TR11" s="1">
        <v>70.876850000000005</v>
      </c>
      <c r="TS11" s="1">
        <v>70.567890000000006</v>
      </c>
      <c r="TT11" s="1">
        <v>70.598879999999994</v>
      </c>
      <c r="TU11" s="1">
        <v>70.498090000000005</v>
      </c>
      <c r="TV11" s="1">
        <v>70.217799999999997</v>
      </c>
      <c r="TW11" s="1">
        <v>70.435940000000002</v>
      </c>
      <c r="TX11" s="1">
        <v>70.598879999999994</v>
      </c>
      <c r="TY11" s="1">
        <v>70.830640000000002</v>
      </c>
      <c r="TZ11" s="1">
        <v>70.653059999999996</v>
      </c>
      <c r="UA11" s="1">
        <v>70.397069999999999</v>
      </c>
      <c r="UB11" s="1">
        <v>70.350369999999998</v>
      </c>
      <c r="UC11" s="1">
        <v>70.536879999999996</v>
      </c>
      <c r="UD11" s="1">
        <v>70.869150000000005</v>
      </c>
      <c r="UE11" s="1">
        <v>71.199039999999997</v>
      </c>
      <c r="UF11" s="1">
        <v>71.53416</v>
      </c>
      <c r="UG11" s="1">
        <v>71.844260000000006</v>
      </c>
      <c r="UH11" s="1">
        <v>72.122339999999994</v>
      </c>
      <c r="UI11" s="1">
        <v>72.354029999999995</v>
      </c>
      <c r="UJ11" s="1">
        <v>72.480609999999999</v>
      </c>
      <c r="UK11" s="1">
        <v>72.688329999999993</v>
      </c>
      <c r="UL11" s="1">
        <v>72.710530000000006</v>
      </c>
      <c r="UM11" s="1">
        <v>72.398750000000007</v>
      </c>
      <c r="UN11" s="1">
        <v>72.473179999999999</v>
      </c>
      <c r="UO11" s="1">
        <v>72.473179999999999</v>
      </c>
      <c r="UP11" s="1">
        <v>72.554900000000004</v>
      </c>
      <c r="UQ11" s="1">
        <v>72.740120000000005</v>
      </c>
      <c r="UR11" s="1">
        <v>72.821380000000005</v>
      </c>
      <c r="US11" s="1">
        <v>72.895129999999995</v>
      </c>
      <c r="UT11" s="1">
        <v>72.902500000000003</v>
      </c>
      <c r="UU11" s="1">
        <v>73.012889999999999</v>
      </c>
      <c r="UV11" s="1">
        <v>73.020240000000001</v>
      </c>
      <c r="UW11" s="1">
        <v>72.791849999999997</v>
      </c>
      <c r="UX11" s="1">
        <v>72.680930000000004</v>
      </c>
      <c r="UY11" s="1">
        <v>72.828760000000003</v>
      </c>
      <c r="UZ11" s="1">
        <v>72.584590000000006</v>
      </c>
      <c r="VA11" s="1">
        <v>72.666110000000003</v>
      </c>
      <c r="VB11" s="1">
        <v>72.88776</v>
      </c>
      <c r="VC11" s="1">
        <v>72.821380000000005</v>
      </c>
      <c r="VD11" s="1">
        <v>72.954049999999995</v>
      </c>
      <c r="VE11" s="1">
        <v>73.225579999999994</v>
      </c>
      <c r="VF11" s="1">
        <v>73.086340000000007</v>
      </c>
      <c r="VG11" s="1">
        <v>73.174319999999994</v>
      </c>
      <c r="VH11" s="1">
        <v>73.196299999999994</v>
      </c>
      <c r="VI11" s="1">
        <v>73.582759999999993</v>
      </c>
      <c r="VJ11" s="1">
        <v>73.677059999999997</v>
      </c>
      <c r="VK11" s="1">
        <v>73.604529999999997</v>
      </c>
      <c r="VL11" s="1">
        <v>73.742230000000006</v>
      </c>
      <c r="VM11" s="1">
        <v>73.828999999999994</v>
      </c>
      <c r="VN11" s="1">
        <v>73.713279999999997</v>
      </c>
      <c r="VO11" s="1">
        <v>73.444580000000002</v>
      </c>
      <c r="VP11" s="1">
        <v>73.473699999999994</v>
      </c>
      <c r="VQ11" s="1">
        <v>73.771169999999998</v>
      </c>
      <c r="VR11" s="1">
        <v>73.857889999999998</v>
      </c>
      <c r="VS11" s="1">
        <v>73.814549999999997</v>
      </c>
      <c r="VT11" s="1">
        <v>74.038020000000003</v>
      </c>
      <c r="VU11" s="1">
        <v>74.066770000000005</v>
      </c>
      <c r="VV11" s="1">
        <v>74.303340000000006</v>
      </c>
      <c r="VW11" s="1">
        <v>74.439019999999999</v>
      </c>
      <c r="VX11" s="1">
        <v>74.822490000000002</v>
      </c>
      <c r="VY11" s="1">
        <v>74.815420000000003</v>
      </c>
      <c r="VZ11" s="1">
        <v>74.879040000000003</v>
      </c>
      <c r="WA11" s="1">
        <v>74.822490000000002</v>
      </c>
      <c r="WB11" s="1">
        <v>74.893169999999998</v>
      </c>
      <c r="WC11" s="1">
        <v>74.801270000000002</v>
      </c>
      <c r="WD11" s="1">
        <v>75.048280000000005</v>
      </c>
      <c r="WE11" s="1">
        <v>75.314999999999998</v>
      </c>
      <c r="WF11" s="1">
        <v>75.538449999999997</v>
      </c>
      <c r="WG11" s="1">
        <v>75.642840000000007</v>
      </c>
      <c r="WH11" s="1">
        <v>75.795519999999996</v>
      </c>
      <c r="WI11" s="1">
        <v>75.843990000000005</v>
      </c>
      <c r="WJ11" s="1">
        <v>75.447800000000001</v>
      </c>
      <c r="WK11" s="1">
        <v>75.447800000000001</v>
      </c>
      <c r="WL11" s="1">
        <v>75.719239999999999</v>
      </c>
      <c r="WM11" s="1">
        <v>75.899330000000006</v>
      </c>
      <c r="WN11" s="1">
        <v>76.250630000000001</v>
      </c>
      <c r="WO11" s="1">
        <v>76.319209999999998</v>
      </c>
      <c r="WP11" s="1">
        <v>76.360309999999998</v>
      </c>
      <c r="WQ11" s="1">
        <v>76.421909999999997</v>
      </c>
      <c r="WR11" s="1">
        <v>76.660640000000001</v>
      </c>
      <c r="WS11" s="1">
        <v>76.544839999999994</v>
      </c>
      <c r="WT11" s="1">
        <v>76.57893</v>
      </c>
      <c r="WU11" s="1">
        <v>76.612989999999996</v>
      </c>
      <c r="WV11" s="1">
        <v>76.640230000000003</v>
      </c>
      <c r="WW11" s="1">
        <v>76.837230000000005</v>
      </c>
      <c r="WX11" s="1">
        <v>77.05368</v>
      </c>
      <c r="WY11" s="1">
        <v>77.148070000000004</v>
      </c>
      <c r="WZ11" s="1">
        <v>77.242270000000005</v>
      </c>
      <c r="XA11" s="1">
        <v>77.450209999999998</v>
      </c>
      <c r="XB11" s="1">
        <v>77.583889999999997</v>
      </c>
      <c r="XC11" s="1">
        <v>77.40334</v>
      </c>
      <c r="XD11" s="1">
        <v>77.4636</v>
      </c>
      <c r="XE11" s="1">
        <v>77.369829999999993</v>
      </c>
      <c r="XF11" s="1">
        <v>77.188460000000006</v>
      </c>
      <c r="XG11" s="1">
        <v>77.349710000000002</v>
      </c>
      <c r="XH11" s="1">
        <v>77.497039999999998</v>
      </c>
      <c r="XI11" s="1">
        <v>77.550510000000003</v>
      </c>
      <c r="XJ11" s="1">
        <v>77.570539999999994</v>
      </c>
      <c r="XK11" s="1">
        <v>77.577219999999997</v>
      </c>
      <c r="XL11" s="1">
        <v>77.670590000000004</v>
      </c>
      <c r="XM11" s="1">
        <v>77.850139999999996</v>
      </c>
      <c r="XN11" s="1">
        <v>77.923100000000005</v>
      </c>
      <c r="XO11" s="1">
        <v>78.10172</v>
      </c>
      <c r="XP11" s="1">
        <v>78.233609999999999</v>
      </c>
      <c r="XQ11" s="1">
        <v>78.167720000000003</v>
      </c>
      <c r="XR11" s="1">
        <v>78.233609999999999</v>
      </c>
      <c r="XS11" s="1">
        <v>78.391400000000004</v>
      </c>
      <c r="XT11" s="1">
        <v>78.561769999999996</v>
      </c>
      <c r="XU11" s="1">
        <v>78.483220000000003</v>
      </c>
      <c r="XV11" s="1">
        <v>78.463549999999998</v>
      </c>
      <c r="XW11" s="1">
        <v>78.384839999999997</v>
      </c>
      <c r="XX11" s="1">
        <v>78.141329999999996</v>
      </c>
      <c r="XY11" s="1">
        <v>78.246780000000001</v>
      </c>
      <c r="XZ11" s="1">
        <v>78.325720000000004</v>
      </c>
      <c r="YA11" s="1">
        <v>78.345439999999996</v>
      </c>
      <c r="YB11" s="1">
        <v>78.430769999999995</v>
      </c>
      <c r="YC11" s="1">
        <v>78.561769999999996</v>
      </c>
      <c r="YD11" s="1">
        <v>78.614069999999998</v>
      </c>
      <c r="YE11" s="1">
        <v>78.666309999999996</v>
      </c>
      <c r="YF11" s="1">
        <v>78.959140000000005</v>
      </c>
      <c r="YG11" s="1">
        <v>79.146919999999994</v>
      </c>
      <c r="YH11" s="1">
        <v>79.250209999999996</v>
      </c>
      <c r="YI11" s="1">
        <v>79.526730000000001</v>
      </c>
      <c r="YJ11" s="1">
        <v>79.590810000000005</v>
      </c>
      <c r="YK11" s="1">
        <v>79.814449999999994</v>
      </c>
      <c r="YL11" s="1">
        <v>79.960849999999994</v>
      </c>
      <c r="YM11" s="1">
        <v>80.018010000000004</v>
      </c>
      <c r="YN11" s="1">
        <v>80.037059999999997</v>
      </c>
      <c r="YO11" s="1">
        <v>80.132159999999999</v>
      </c>
      <c r="YP11" s="1">
        <v>80.1828</v>
      </c>
      <c r="YQ11" s="1">
        <v>80.220749999999995</v>
      </c>
      <c r="YR11" s="1">
        <v>80.378550000000004</v>
      </c>
      <c r="YS11" s="1">
        <v>80.447819999999993</v>
      </c>
      <c r="YT11" s="1">
        <v>80.648790000000005</v>
      </c>
      <c r="YU11" s="1">
        <v>80.723939999999999</v>
      </c>
      <c r="YV11" s="1">
        <v>80.930019999999999</v>
      </c>
      <c r="YW11" s="1">
        <v>81.029619999999994</v>
      </c>
      <c r="YX11" s="1">
        <v>81.122829999999993</v>
      </c>
      <c r="YY11" s="1">
        <v>81.240620000000007</v>
      </c>
      <c r="YZ11" s="1">
        <v>81.407539999999997</v>
      </c>
      <c r="ZA11" s="1">
        <v>81.444559999999996</v>
      </c>
      <c r="ZB11" s="1">
        <v>81.573899999999995</v>
      </c>
      <c r="ZC11" s="1">
        <v>81.678359999999998</v>
      </c>
      <c r="ZD11" s="1">
        <v>81.794849999999997</v>
      </c>
      <c r="ZE11" s="1">
        <v>81.917169999999999</v>
      </c>
      <c r="ZF11" s="1">
        <v>82.027000000000001</v>
      </c>
      <c r="ZG11" s="1">
        <v>82.020899999999997</v>
      </c>
      <c r="ZH11" s="1">
        <v>81.715170000000001</v>
      </c>
      <c r="ZI11" s="1">
        <v>81.339609999999993</v>
      </c>
      <c r="ZJ11" s="1">
        <v>81.370500000000007</v>
      </c>
      <c r="ZK11" s="1">
        <v>80.986069999999998</v>
      </c>
      <c r="ZL11" s="1">
        <v>80.617440000000002</v>
      </c>
      <c r="ZM11" s="1">
        <v>80.309179999999998</v>
      </c>
      <c r="ZN11" s="1">
        <v>80.340720000000005</v>
      </c>
      <c r="ZO11" s="1">
        <v>80.315489999999997</v>
      </c>
      <c r="ZP11" s="1">
        <v>80.252350000000007</v>
      </c>
      <c r="ZQ11" s="1">
        <v>80.296549999999996</v>
      </c>
      <c r="ZR11" s="1">
        <v>79.909970000000001</v>
      </c>
      <c r="ZS11" s="1">
        <v>79.967200000000005</v>
      </c>
      <c r="ZT11" s="1">
        <v>80.328109999999995</v>
      </c>
      <c r="ZU11" s="1">
        <v>80.309179999999998</v>
      </c>
      <c r="ZV11" s="1">
        <v>79.979910000000004</v>
      </c>
      <c r="ZW11" s="1">
        <v>80.378550000000004</v>
      </c>
      <c r="ZX11" s="1">
        <v>80.848939999999999</v>
      </c>
      <c r="ZY11" s="1">
        <v>81.066929999999999</v>
      </c>
      <c r="ZZ11" s="1">
        <v>80.661320000000003</v>
      </c>
      <c r="AAA11" s="1">
        <v>80.372249999999994</v>
      </c>
      <c r="AAB11" s="1">
        <v>80.302859999999995</v>
      </c>
      <c r="AAC11" s="1">
        <v>80.466700000000003</v>
      </c>
      <c r="AAD11" s="1">
        <v>80.648790000000005</v>
      </c>
      <c r="AAE11" s="1">
        <v>80.748959999999997</v>
      </c>
      <c r="AAF11" s="1">
        <v>80.435230000000004</v>
      </c>
      <c r="AAG11" s="1">
        <v>80.403750000000002</v>
      </c>
      <c r="AAH11" s="1">
        <v>80.38485</v>
      </c>
      <c r="AAI11" s="1">
        <v>80.315489999999997</v>
      </c>
      <c r="AAJ11" s="1">
        <v>80.636250000000004</v>
      </c>
      <c r="AAK11" s="1">
        <v>80.604900000000001</v>
      </c>
      <c r="AAL11" s="1">
        <v>80.54213</v>
      </c>
      <c r="AAM11" s="1">
        <v>80.698899999999995</v>
      </c>
      <c r="AAN11" s="1">
        <v>80.855180000000004</v>
      </c>
      <c r="AAO11" s="1">
        <v>80.592349999999996</v>
      </c>
      <c r="AAP11" s="1">
        <v>80.617440000000002</v>
      </c>
      <c r="AAQ11" s="1">
        <v>80.617440000000002</v>
      </c>
      <c r="AAR11" s="1">
        <v>80.560969999999998</v>
      </c>
      <c r="AAS11" s="1">
        <v>80.460400000000007</v>
      </c>
      <c r="AAT11" s="1">
        <v>80.579800000000006</v>
      </c>
      <c r="AAU11" s="1">
        <v>80.586070000000007</v>
      </c>
      <c r="AAV11" s="1">
        <v>81.073139999999995</v>
      </c>
      <c r="AAW11" s="1">
        <v>81.382850000000005</v>
      </c>
      <c r="AAX11" s="1">
        <v>81.635369999999995</v>
      </c>
      <c r="AAY11" s="1">
        <v>81.438389999999998</v>
      </c>
      <c r="AAZ11" s="1">
        <v>81.302509999999998</v>
      </c>
      <c r="ABA11" s="1">
        <v>81.629230000000007</v>
      </c>
      <c r="ABB11" s="1">
        <v>81.825450000000004</v>
      </c>
      <c r="ABC11" s="1">
        <v>82.008709999999994</v>
      </c>
      <c r="ABD11" s="1">
        <v>82.258080000000007</v>
      </c>
      <c r="ABE11" s="1">
        <v>81.996510000000001</v>
      </c>
      <c r="ABF11" s="1">
        <v>81.800960000000003</v>
      </c>
      <c r="ABG11" s="1">
        <v>81.953800000000001</v>
      </c>
      <c r="ABH11" s="1">
        <v>82.258080000000007</v>
      </c>
      <c r="ABI11" s="1">
        <v>82.379270000000005</v>
      </c>
      <c r="ABJ11" s="1">
        <v>82.427670000000006</v>
      </c>
      <c r="ABK11" s="1">
        <v>82.252009999999999</v>
      </c>
      <c r="ABL11" s="1">
        <v>82.566540000000003</v>
      </c>
      <c r="ABM11" s="1">
        <v>82.819130000000001</v>
      </c>
      <c r="ABN11" s="1">
        <v>82.903049999999993</v>
      </c>
      <c r="ABO11" s="1">
        <v>83.028660000000002</v>
      </c>
      <c r="ABP11" s="1">
        <v>83.213509999999999</v>
      </c>
      <c r="ABQ11" s="1">
        <v>83.32647</v>
      </c>
      <c r="ABR11" s="1">
        <v>83.480639999999994</v>
      </c>
      <c r="ABS11" s="1">
        <v>83.705100000000002</v>
      </c>
      <c r="ABT11" s="1">
        <v>83.775779999999997</v>
      </c>
      <c r="ABU11" s="1">
        <v>83.946169999999995</v>
      </c>
      <c r="ABV11" s="1">
        <v>84.174419999999998</v>
      </c>
      <c r="ABW11" s="1">
        <v>84.215289999999996</v>
      </c>
      <c r="ABX11" s="1">
        <v>84.174419999999998</v>
      </c>
      <c r="ABY11" s="1">
        <v>84.110150000000004</v>
      </c>
      <c r="ABZ11" s="1">
        <v>84.01652</v>
      </c>
      <c r="ACA11" s="1">
        <v>83.905100000000004</v>
      </c>
      <c r="ACB11" s="1">
        <v>84.092609999999993</v>
      </c>
      <c r="ACC11" s="1">
        <v>84.279430000000005</v>
      </c>
      <c r="ACD11" s="1">
        <v>84.419079999999994</v>
      </c>
      <c r="ACE11" s="1">
        <v>84.656779999999998</v>
      </c>
      <c r="ACF11" s="1">
        <v>84.581530000000001</v>
      </c>
      <c r="ACG11" s="1">
        <v>84.546769999999995</v>
      </c>
      <c r="ACH11" s="1">
        <v>84.720359999999999</v>
      </c>
      <c r="ACI11" s="1">
        <v>84.950900000000004</v>
      </c>
      <c r="ACJ11" s="1">
        <v>85.146029999999996</v>
      </c>
      <c r="ACK11" s="1">
        <v>85.340419999999995</v>
      </c>
      <c r="ACL11" s="1">
        <v>85.397450000000006</v>
      </c>
      <c r="ACM11" s="1">
        <v>85.590890000000002</v>
      </c>
      <c r="ACN11" s="1">
        <v>85.692999999999998</v>
      </c>
      <c r="ACO11" s="1">
        <v>85.772279999999995</v>
      </c>
      <c r="ACP11" s="1">
        <v>85.885310000000004</v>
      </c>
      <c r="ACQ11" s="1">
        <v>85.924819999999997</v>
      </c>
      <c r="ACR11" s="1">
        <v>85.840130000000002</v>
      </c>
      <c r="ACS11" s="1">
        <v>85.783590000000004</v>
      </c>
      <c r="ACT11" s="1">
        <v>85.681659999999994</v>
      </c>
      <c r="ACU11" s="1">
        <v>85.266189999999995</v>
      </c>
      <c r="ACV11" s="1">
        <v>85.146029999999996</v>
      </c>
      <c r="ACW11" s="1">
        <v>85.094449999999995</v>
      </c>
      <c r="ACX11" s="1">
        <v>85.191839999999999</v>
      </c>
      <c r="ACY11" s="1">
        <v>85.2376</v>
      </c>
      <c r="ACZ11" s="1">
        <v>85.40316</v>
      </c>
      <c r="ADA11" s="1">
        <v>85.488579999999999</v>
      </c>
      <c r="ADB11" s="1">
        <v>85.448729999999998</v>
      </c>
      <c r="ADC11" s="1">
        <v>85.220439999999996</v>
      </c>
      <c r="ADD11" s="1">
        <v>84.812700000000007</v>
      </c>
      <c r="ADE11" s="1">
        <v>84.864570000000001</v>
      </c>
      <c r="ADF11" s="1">
        <v>85.100189999999998</v>
      </c>
      <c r="ADG11" s="1">
        <v>84.540970000000002</v>
      </c>
      <c r="ADH11" s="1">
        <v>84.656779999999998</v>
      </c>
      <c r="ADI11" s="1">
        <v>84.801169999999999</v>
      </c>
      <c r="ADJ11" s="1">
        <v>84.82423</v>
      </c>
      <c r="ADK11" s="1">
        <v>84.945139999999995</v>
      </c>
      <c r="ADL11" s="1">
        <v>84.720359999999999</v>
      </c>
      <c r="ADM11" s="1">
        <v>84.829989999999995</v>
      </c>
      <c r="ADN11" s="1">
        <v>84.950900000000004</v>
      </c>
      <c r="ADO11" s="1">
        <v>84.714579999999998</v>
      </c>
      <c r="ADP11" s="1">
        <v>84.772319999999993</v>
      </c>
      <c r="ADQ11" s="1">
        <v>84.540970000000002</v>
      </c>
      <c r="ADR11" s="1">
        <v>84.261939999999996</v>
      </c>
      <c r="ADS11" s="1">
        <v>84.238619999999997</v>
      </c>
      <c r="ADT11" s="1">
        <v>84.285250000000005</v>
      </c>
      <c r="ADU11" s="1">
        <v>84.203609999999998</v>
      </c>
      <c r="ADV11" s="1">
        <v>84.302729999999997</v>
      </c>
      <c r="ADW11" s="1">
        <v>84.876090000000005</v>
      </c>
      <c r="ADX11" s="1">
        <v>85.203289999999996</v>
      </c>
      <c r="ADY11" s="1">
        <v>84.818470000000005</v>
      </c>
      <c r="ADZ11" s="1">
        <v>84.962389999999999</v>
      </c>
      <c r="AEA11" s="1">
        <v>84.927890000000005</v>
      </c>
      <c r="AEB11" s="1">
        <v>84.587329999999994</v>
      </c>
      <c r="AEC11" s="1">
        <v>84.482960000000006</v>
      </c>
      <c r="AED11" s="1">
        <v>84.674130000000005</v>
      </c>
      <c r="AEE11" s="1">
        <v>84.401650000000004</v>
      </c>
      <c r="AEF11" s="1">
        <v>84.471350000000001</v>
      </c>
      <c r="AEG11" s="1">
        <v>84.564149999999998</v>
      </c>
      <c r="AEH11" s="1">
        <v>84.471350000000001</v>
      </c>
      <c r="AEI11" s="1">
        <v>84.110150000000004</v>
      </c>
      <c r="AEJ11" s="1">
        <v>84.039940000000001</v>
      </c>
      <c r="AEK11" s="1">
        <v>83.981359999999995</v>
      </c>
      <c r="AEL11" s="1">
        <v>84.209450000000004</v>
      </c>
      <c r="AEM11" s="1">
        <v>84.535169999999994</v>
      </c>
      <c r="AEN11" s="1">
        <v>84.962389999999999</v>
      </c>
      <c r="AEO11" s="1">
        <v>85.146029999999996</v>
      </c>
      <c r="AEP11" s="1">
        <v>85.590890000000002</v>
      </c>
      <c r="AEQ11" s="1">
        <v>85.658990000000003</v>
      </c>
      <c r="AER11" s="1">
        <v>85.209010000000006</v>
      </c>
      <c r="AES11" s="1">
        <v>85.191839999999999</v>
      </c>
      <c r="AET11" s="1">
        <v>85.397450000000006</v>
      </c>
      <c r="AEU11" s="1">
        <v>85.351839999999996</v>
      </c>
      <c r="AEV11" s="1">
        <v>85.294749999999993</v>
      </c>
      <c r="AEW11" s="1">
        <v>85.71</v>
      </c>
      <c r="AEX11" s="1">
        <v>85.811869999999999</v>
      </c>
      <c r="AEY11" s="1">
        <v>85.919179999999997</v>
      </c>
      <c r="AEZ11" s="1">
        <v>85.590890000000002</v>
      </c>
      <c r="AFA11" s="1">
        <v>85.924819999999997</v>
      </c>
      <c r="AFB11" s="1">
        <v>86.009379999999993</v>
      </c>
      <c r="AFC11" s="1">
        <v>85.556809999999999</v>
      </c>
      <c r="AFD11" s="1">
        <v>85.556809999999999</v>
      </c>
      <c r="AFE11" s="1">
        <v>86.048779999999994</v>
      </c>
      <c r="AFF11" s="1">
        <v>86.379750000000001</v>
      </c>
      <c r="AFG11" s="1">
        <v>86.452380000000005</v>
      </c>
      <c r="AFH11" s="1">
        <v>86.64188</v>
      </c>
      <c r="AFI11" s="1">
        <v>86.697479999999999</v>
      </c>
      <c r="AFJ11" s="1">
        <v>86.891599999999997</v>
      </c>
      <c r="AFK11" s="1">
        <v>87.10154</v>
      </c>
      <c r="AFL11" s="1">
        <v>87.332589999999996</v>
      </c>
      <c r="AFM11" s="1">
        <v>87.496989999999997</v>
      </c>
      <c r="AFN11" s="1">
        <v>87.644509999999997</v>
      </c>
      <c r="AFO11" s="1">
        <v>87.551670000000001</v>
      </c>
      <c r="AFP11" s="1">
        <v>87.748059999999995</v>
      </c>
      <c r="AFQ11" s="1">
        <v>88.019589999999994</v>
      </c>
      <c r="AFR11" s="1">
        <v>88.117000000000004</v>
      </c>
      <c r="AFS11" s="1">
        <v>88.127809999999997</v>
      </c>
      <c r="AFT11" s="1">
        <v>88.138620000000003</v>
      </c>
      <c r="AFU11" s="1">
        <v>88.198030000000003</v>
      </c>
      <c r="AFV11" s="1">
        <v>88.198030000000003</v>
      </c>
      <c r="AFW11" s="1">
        <v>88.370480000000001</v>
      </c>
      <c r="AFX11" s="1">
        <v>88.665530000000004</v>
      </c>
      <c r="AFY11" s="1">
        <v>88.558430000000001</v>
      </c>
      <c r="AFZ11" s="1">
        <v>88.670879999999997</v>
      </c>
      <c r="AGA11" s="1">
        <v>88.660179999999997</v>
      </c>
      <c r="AGB11" s="1">
        <v>88.692269999999994</v>
      </c>
      <c r="AGC11" s="1">
        <v>88.740369999999999</v>
      </c>
      <c r="AGD11" s="1">
        <v>88.942959999999999</v>
      </c>
      <c r="AGE11" s="1">
        <v>89.043970000000002</v>
      </c>
      <c r="AGF11" s="1">
        <v>88.316640000000007</v>
      </c>
      <c r="AGG11" s="1">
        <v>88.397360000000006</v>
      </c>
      <c r="AGH11" s="1">
        <v>88.563789999999997</v>
      </c>
      <c r="AGI11" s="1">
        <v>88.348950000000002</v>
      </c>
      <c r="AGJ11" s="1">
        <v>88.106189999999998</v>
      </c>
      <c r="AGK11" s="1">
        <v>88.133219999999994</v>
      </c>
      <c r="AGL11" s="1">
        <v>88.45111</v>
      </c>
      <c r="AGM11" s="1">
        <v>88.756389999999996</v>
      </c>
      <c r="AGN11" s="1">
        <v>88.300479999999993</v>
      </c>
      <c r="AGO11" s="1">
        <v>88.45111</v>
      </c>
      <c r="AGP11" s="1">
        <v>88.338179999999994</v>
      </c>
      <c r="AGQ11" s="1">
        <v>88.477959999999996</v>
      </c>
      <c r="AGR11" s="1">
        <v>88.305869999999999</v>
      </c>
      <c r="AGS11" s="1">
        <v>87.862279999999998</v>
      </c>
      <c r="AGT11" s="1">
        <v>87.688130000000001</v>
      </c>
      <c r="AGU11" s="1">
        <v>87.639049999999997</v>
      </c>
      <c r="AGV11" s="1">
        <v>87.622680000000003</v>
      </c>
      <c r="AGW11" s="1">
        <v>88.046670000000006</v>
      </c>
      <c r="AGX11" s="1">
        <v>88.359710000000007</v>
      </c>
      <c r="AGY11" s="1">
        <v>88.638779999999997</v>
      </c>
      <c r="AGZ11" s="1">
        <v>88.799099999999996</v>
      </c>
      <c r="AHA11" s="1">
        <v>88.777749999999997</v>
      </c>
      <c r="AHB11" s="1">
        <v>88.670879999999997</v>
      </c>
      <c r="AHC11" s="1">
        <v>88.772409999999994</v>
      </c>
      <c r="AHD11" s="1">
        <v>89.075819999999993</v>
      </c>
      <c r="AHE11" s="1">
        <v>89.514499999999998</v>
      </c>
      <c r="AHF11" s="1">
        <v>89.735100000000003</v>
      </c>
      <c r="AHG11" s="1">
        <v>89.698400000000007</v>
      </c>
      <c r="AHH11" s="1">
        <v>89.928669999999997</v>
      </c>
      <c r="AHI11" s="1">
        <v>90.111109999999996</v>
      </c>
      <c r="AHJ11" s="1">
        <v>90.189120000000003</v>
      </c>
      <c r="AHK11" s="1">
        <v>90.251429999999999</v>
      </c>
      <c r="AHL11" s="1">
        <v>90.339579999999998</v>
      </c>
      <c r="AHM11" s="1">
        <v>90.360309999999998</v>
      </c>
      <c r="AHN11" s="1">
        <v>90.515460000000004</v>
      </c>
      <c r="AHO11" s="1">
        <v>90.665000000000006</v>
      </c>
      <c r="AHP11" s="1">
        <v>90.767889999999994</v>
      </c>
      <c r="AHQ11" s="1">
        <v>90.865449999999996</v>
      </c>
      <c r="AHR11" s="1">
        <v>90.860320000000002</v>
      </c>
      <c r="AHS11" s="1">
        <v>90.952590000000001</v>
      </c>
      <c r="AHT11" s="1">
        <v>91.060029999999998</v>
      </c>
      <c r="AHU11" s="1">
        <v>90.983310000000003</v>
      </c>
      <c r="AHV11" s="1">
        <v>91.080470000000005</v>
      </c>
      <c r="AHW11" s="1">
        <v>91.187650000000005</v>
      </c>
      <c r="AHX11" s="1">
        <v>91.090689999999995</v>
      </c>
      <c r="AHY11" s="1">
        <v>91.049800000000005</v>
      </c>
      <c r="AHZ11" s="1">
        <v>91.167259999999999</v>
      </c>
      <c r="AIA11" s="1">
        <v>91.386139999999997</v>
      </c>
      <c r="AIB11" s="1">
        <v>91.06514</v>
      </c>
      <c r="AIC11" s="1">
        <v>90.926969999999997</v>
      </c>
      <c r="AID11" s="1">
        <v>91.12133</v>
      </c>
      <c r="AIE11" s="1">
        <v>91.360730000000004</v>
      </c>
      <c r="AIF11" s="1">
        <v>91.685010000000005</v>
      </c>
      <c r="AIG11" s="1">
        <v>91.906800000000004</v>
      </c>
      <c r="AIH11" s="1">
        <v>91.972149999999999</v>
      </c>
      <c r="AII11" s="1">
        <v>91.926919999999996</v>
      </c>
      <c r="AIJ11" s="1">
        <v>91.836330000000004</v>
      </c>
      <c r="AIK11" s="1">
        <v>91.760720000000006</v>
      </c>
      <c r="AIL11" s="1">
        <v>91.13664</v>
      </c>
      <c r="AIM11" s="1">
        <v>90.911600000000007</v>
      </c>
      <c r="AIN11" s="1">
        <v>91.269170000000003</v>
      </c>
      <c r="AIO11" s="1">
        <v>90.926969999999997</v>
      </c>
      <c r="AIP11" s="1">
        <v>91.3048</v>
      </c>
      <c r="AIQ11" s="1">
        <v>91.563640000000007</v>
      </c>
      <c r="AIR11" s="1">
        <v>91.639529999999993</v>
      </c>
      <c r="AIS11" s="1">
        <v>91.182559999999995</v>
      </c>
      <c r="AIT11" s="1">
        <v>90.78331</v>
      </c>
      <c r="AIU11" s="1">
        <v>90.932100000000005</v>
      </c>
      <c r="AIV11" s="1">
        <v>91.253900000000002</v>
      </c>
      <c r="AIW11" s="1">
        <v>90.993549999999999</v>
      </c>
      <c r="AIX11" s="1">
        <v>90.261809999999997</v>
      </c>
      <c r="AIY11" s="1">
        <v>90.209890000000001</v>
      </c>
      <c r="AIZ11" s="1">
        <v>90.561909999999997</v>
      </c>
      <c r="AJA11" s="1">
        <v>90.916730000000001</v>
      </c>
      <c r="AJB11" s="1">
        <v>91.279359999999997</v>
      </c>
      <c r="AJC11" s="1">
        <v>91.406459999999996</v>
      </c>
      <c r="AJD11" s="1">
        <v>91.578819999999993</v>
      </c>
      <c r="AJE11" s="1">
        <v>91.826260000000005</v>
      </c>
      <c r="AJF11" s="1">
        <v>91.947029999999998</v>
      </c>
      <c r="AJG11" s="1">
        <v>92.137699999999995</v>
      </c>
      <c r="AJH11" s="1">
        <v>92.382549999999995</v>
      </c>
      <c r="AJI11" s="1">
        <v>92.267759999999996</v>
      </c>
      <c r="AJJ11" s="1">
        <v>92.127679999999998</v>
      </c>
      <c r="AJK11" s="1">
        <v>92.312709999999996</v>
      </c>
      <c r="AJL11" s="1">
        <v>92.497100000000003</v>
      </c>
      <c r="AJM11" s="1">
        <v>92.700689999999994</v>
      </c>
      <c r="AJN11" s="1">
        <v>92.923259999999999</v>
      </c>
      <c r="AJO11" s="1">
        <v>93.071119999999993</v>
      </c>
      <c r="AJP11" s="1">
        <v>93.159649999999999</v>
      </c>
      <c r="AJQ11" s="1">
        <v>93.169470000000004</v>
      </c>
      <c r="AJR11" s="1">
        <v>93.115399999999994</v>
      </c>
      <c r="AJS11" s="1">
        <v>93.085880000000003</v>
      </c>
      <c r="AJT11" s="1">
        <v>93.061279999999996</v>
      </c>
      <c r="AJU11" s="1">
        <v>92.987380000000002</v>
      </c>
      <c r="AJV11" s="1">
        <v>93.130160000000004</v>
      </c>
      <c r="AJW11" s="1">
        <v>93.243120000000005</v>
      </c>
      <c r="AJX11" s="1">
        <v>93.350949999999997</v>
      </c>
      <c r="AJY11" s="1">
        <v>93.507419999999996</v>
      </c>
      <c r="AJZ11" s="1">
        <v>93.726669999999999</v>
      </c>
      <c r="AKA11" s="1">
        <v>93.91113</v>
      </c>
      <c r="AKB11" s="1">
        <v>94.012799999999999</v>
      </c>
      <c r="AKC11" s="1">
        <v>93.925669999999997</v>
      </c>
      <c r="AKD11" s="1">
        <v>93.609840000000005</v>
      </c>
      <c r="AKE11" s="1">
        <v>93.502529999999993</v>
      </c>
      <c r="AKF11" s="1">
        <v>93.716939999999994</v>
      </c>
      <c r="AKG11" s="1">
        <v>93.857799999999997</v>
      </c>
      <c r="AKH11" s="1">
        <v>93.809269999999998</v>
      </c>
      <c r="AKI11" s="1">
        <v>93.809269999999998</v>
      </c>
      <c r="AKJ11" s="1">
        <v>93.954729999999998</v>
      </c>
      <c r="AKK11" s="1">
        <v>93.443899999999999</v>
      </c>
      <c r="AKL11" s="1">
        <v>93.390110000000007</v>
      </c>
      <c r="AKM11" s="1">
        <v>93.28725</v>
      </c>
      <c r="AKN11" s="1">
        <v>93.394999999999996</v>
      </c>
      <c r="AKO11" s="1">
        <v>93.522059999999996</v>
      </c>
      <c r="AKP11" s="1">
        <v>93.184209999999993</v>
      </c>
      <c r="AKQ11" s="1">
        <v>93.223489999999998</v>
      </c>
      <c r="AKR11" s="1">
        <v>92.864000000000004</v>
      </c>
      <c r="AKS11" s="1">
        <v>92.898570000000007</v>
      </c>
      <c r="AKT11" s="1">
        <v>93.297060000000002</v>
      </c>
      <c r="AKU11" s="1">
        <v>93.429239999999993</v>
      </c>
      <c r="AKV11" s="1">
        <v>93.336259999999996</v>
      </c>
      <c r="AKW11" s="1">
        <v>93.228399999999993</v>
      </c>
      <c r="AKX11" s="1">
        <v>93.443899999999999</v>
      </c>
      <c r="AKY11" s="1">
        <v>93.130160000000004</v>
      </c>
      <c r="AKZ11" s="1">
        <v>93.213679999999997</v>
      </c>
      <c r="ALA11" s="1">
        <v>93.002170000000007</v>
      </c>
      <c r="ALB11" s="1">
        <v>92.883759999999995</v>
      </c>
      <c r="ALC11" s="1">
        <v>92.868930000000006</v>
      </c>
      <c r="ALD11" s="1">
        <v>93.002170000000007</v>
      </c>
      <c r="ALE11" s="1">
        <v>92.864000000000004</v>
      </c>
      <c r="ALF11" s="1">
        <v>93.164559999999994</v>
      </c>
      <c r="ALG11" s="1">
        <v>93.321560000000005</v>
      </c>
      <c r="ALH11" s="1">
        <v>93.658550000000005</v>
      </c>
      <c r="ALI11" s="1">
        <v>93.877200000000002</v>
      </c>
      <c r="ALJ11" s="1">
        <v>94.003129999999999</v>
      </c>
      <c r="ALK11" s="1">
        <v>94.282989999999998</v>
      </c>
      <c r="ALL11" s="1">
        <v>94.561419999999998</v>
      </c>
      <c r="ALM11" s="1">
        <v>94.680980000000005</v>
      </c>
      <c r="ALN11" s="1">
        <v>94.762150000000005</v>
      </c>
      <c r="ALO11" s="1">
        <v>94.762150000000005</v>
      </c>
      <c r="ALP11" s="1">
        <v>94.6571</v>
      </c>
      <c r="ALQ11" s="1">
        <v>94.191469999999995</v>
      </c>
      <c r="ALR11" s="1">
        <v>94.292619999999999</v>
      </c>
      <c r="ALS11" s="1">
        <v>94.547049999999999</v>
      </c>
      <c r="ALT11" s="1">
        <v>94.819360000000003</v>
      </c>
      <c r="ALU11" s="1">
        <v>95.057109999999994</v>
      </c>
      <c r="ALV11" s="1">
        <v>95.279660000000007</v>
      </c>
      <c r="ALW11" s="1">
        <v>95.449520000000007</v>
      </c>
      <c r="ALX11" s="1">
        <v>95.703299999999999</v>
      </c>
      <c r="ALY11" s="1">
        <v>95.960589999999996</v>
      </c>
      <c r="ALZ11" s="1">
        <v>95.979259999999996</v>
      </c>
      <c r="AMA11" s="1">
        <v>96.07714</v>
      </c>
      <c r="AMB11" s="1">
        <v>96.202740000000006</v>
      </c>
      <c r="AMC11" s="1">
        <v>96.244540000000001</v>
      </c>
      <c r="AMD11" s="1">
        <v>96.38364</v>
      </c>
      <c r="AME11" s="1">
        <v>96.5732</v>
      </c>
      <c r="AMF11" s="1">
        <v>96.637770000000003</v>
      </c>
      <c r="AMG11" s="1">
        <v>96.683850000000007</v>
      </c>
      <c r="AMH11" s="1">
        <v>96.752899999999997</v>
      </c>
      <c r="AMI11" s="1">
        <v>96.711479999999995</v>
      </c>
      <c r="AMJ11" s="1">
        <v>96.688460000000006</v>
      </c>
      <c r="AMK11" s="1">
        <v>96.623940000000005</v>
      </c>
      <c r="AML11" s="1">
        <v>96.448449999999994</v>
      </c>
      <c r="AMM11" s="1">
        <v>96.360489999999999</v>
      </c>
      <c r="AMN11" s="1">
        <v>96.439189999999996</v>
      </c>
      <c r="AMO11" s="1">
        <v>96.480819999999994</v>
      </c>
      <c r="AMP11" s="1">
        <v>96.619330000000005</v>
      </c>
      <c r="AMQ11" s="1">
        <v>96.743700000000004</v>
      </c>
      <c r="AMR11" s="1">
        <v>96.808070000000001</v>
      </c>
      <c r="AMS11" s="1">
        <v>96.647000000000006</v>
      </c>
      <c r="AMT11" s="1">
        <v>96.78049</v>
      </c>
      <c r="AMU11" s="1">
        <v>97.133399999999995</v>
      </c>
      <c r="AMV11" s="1">
        <v>97.151669999999996</v>
      </c>
      <c r="AMW11" s="1">
        <v>97.229259999999996</v>
      </c>
      <c r="AMX11" s="1">
        <v>97.055679999999995</v>
      </c>
      <c r="AMY11" s="1">
        <v>96.7851</v>
      </c>
      <c r="AMZ11" s="1">
        <v>96.711479999999995</v>
      </c>
      <c r="ANA11" s="1">
        <v>96.821860000000001</v>
      </c>
      <c r="ANB11" s="1">
        <v>96.863200000000006</v>
      </c>
      <c r="ANC11" s="1">
        <v>96.913669999999996</v>
      </c>
      <c r="AND11" s="1">
        <v>97.051109999999994</v>
      </c>
      <c r="ANE11" s="1">
        <v>97.188199999999995</v>
      </c>
      <c r="ANF11" s="1">
        <v>97.36591</v>
      </c>
      <c r="ANG11" s="1">
        <v>97.206450000000004</v>
      </c>
      <c r="ANH11" s="1">
        <v>96.899910000000006</v>
      </c>
      <c r="ANI11" s="1">
        <v>96.973269999999999</v>
      </c>
      <c r="ANJ11" s="1">
        <v>96.840230000000005</v>
      </c>
      <c r="ANK11" s="1">
        <v>96.899910000000006</v>
      </c>
      <c r="ANL11" s="1">
        <v>97.083119999999994</v>
      </c>
      <c r="ANM11" s="1">
        <v>97.206450000000004</v>
      </c>
      <c r="ANN11" s="1">
        <v>97.247510000000005</v>
      </c>
      <c r="ANO11" s="1">
        <v>96.918260000000004</v>
      </c>
      <c r="ANP11" s="1">
        <v>96.5732</v>
      </c>
      <c r="ANQ11" s="1">
        <v>96.596270000000004</v>
      </c>
      <c r="ANR11" s="1">
        <v>96.991590000000002</v>
      </c>
      <c r="ANS11" s="1">
        <v>97.169939999999997</v>
      </c>
      <c r="ANT11" s="1">
        <v>97.543059999999997</v>
      </c>
      <c r="ANU11" s="1">
        <v>97.715130000000002</v>
      </c>
      <c r="ANV11" s="1">
        <v>97.909189999999995</v>
      </c>
      <c r="ANW11" s="1">
        <v>98.093590000000006</v>
      </c>
      <c r="ANX11" s="1">
        <v>98.187809999999999</v>
      </c>
      <c r="ANY11" s="1">
        <v>98.393630000000002</v>
      </c>
      <c r="ANZ11" s="1">
        <v>98.429339999999996</v>
      </c>
      <c r="AOA11" s="1">
        <v>98.491799999999998</v>
      </c>
      <c r="AOB11" s="1">
        <v>98.540819999999997</v>
      </c>
      <c r="AOC11" s="1">
        <v>98.304239999999993</v>
      </c>
      <c r="AOD11" s="1">
        <v>98.259479999999996</v>
      </c>
      <c r="AOE11" s="1">
        <v>98.465040000000002</v>
      </c>
      <c r="AOF11" s="1">
        <v>98.331069999999997</v>
      </c>
      <c r="AOG11" s="1">
        <v>98.554180000000002</v>
      </c>
      <c r="AOH11" s="1">
        <v>98.807450000000003</v>
      </c>
      <c r="AOI11" s="1">
        <v>98.957970000000003</v>
      </c>
      <c r="AOJ11" s="1">
        <v>98.904889999999995</v>
      </c>
      <c r="AOK11" s="1">
        <v>98.971239999999995</v>
      </c>
      <c r="AOL11" s="1">
        <v>98.918170000000003</v>
      </c>
      <c r="AOM11" s="1">
        <v>98.549729999999997</v>
      </c>
      <c r="AON11" s="1">
        <v>98.900469999999999</v>
      </c>
      <c r="AOO11" s="1">
        <v>98.612049999999996</v>
      </c>
      <c r="AOP11" s="1">
        <v>98.491799999999998</v>
      </c>
      <c r="AOQ11" s="1">
        <v>98.456119999999999</v>
      </c>
      <c r="AOR11" s="1">
        <v>98.129499999999993</v>
      </c>
      <c r="AOS11" s="1">
        <v>97.95872</v>
      </c>
      <c r="AOT11" s="1">
        <v>97.95872</v>
      </c>
      <c r="AOU11" s="1">
        <v>98.030690000000007</v>
      </c>
      <c r="AOV11" s="1">
        <v>97.823520000000002</v>
      </c>
      <c r="AOW11" s="1">
        <v>98.017200000000003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7"/>
  <sheetViews>
    <sheetView workbookViewId="0">
      <selection activeCell="J33" sqref="J33"/>
    </sheetView>
  </sheetViews>
  <sheetFormatPr defaultColWidth="9" defaultRowHeight="14.4" x14ac:dyDescent="0.25"/>
  <cols>
    <col min="1" max="1" width="13" customWidth="1"/>
    <col min="2" max="2" width="11.44140625" customWidth="1"/>
    <col min="4" max="4" width="24.21875" customWidth="1"/>
    <col min="5" max="5" width="31.6640625" customWidth="1"/>
    <col min="6" max="6" width="30.21875" customWidth="1"/>
  </cols>
  <sheetData>
    <row r="1" spans="1:6" x14ac:dyDescent="0.25">
      <c r="A1" s="10" t="s">
        <v>59</v>
      </c>
      <c r="B1" s="10"/>
    </row>
    <row r="2" spans="1:6" x14ac:dyDescent="0.25">
      <c r="A2" s="10"/>
      <c r="B2" s="10"/>
    </row>
    <row r="4" spans="1:6" x14ac:dyDescent="0.25">
      <c r="D4" s="8" t="s">
        <v>60</v>
      </c>
      <c r="E4" s="8" t="s">
        <v>61</v>
      </c>
      <c r="F4" s="8" t="s">
        <v>61</v>
      </c>
    </row>
    <row r="5" spans="1:6" x14ac:dyDescent="0.25">
      <c r="D5" s="8">
        <v>30</v>
      </c>
      <c r="E5" s="8">
        <v>34.846020000000003</v>
      </c>
      <c r="F5" s="8">
        <v>0.63676999999999995</v>
      </c>
    </row>
    <row r="6" spans="1:6" x14ac:dyDescent="0.25">
      <c r="D6" s="8">
        <v>50</v>
      </c>
      <c r="E6" s="8">
        <v>76.229489999999998</v>
      </c>
      <c r="F6" s="8">
        <v>0.32690999999999998</v>
      </c>
    </row>
    <row r="7" spans="1:6" x14ac:dyDescent="0.25">
      <c r="D7" s="8">
        <v>70</v>
      </c>
      <c r="E7" s="8">
        <v>141.18069</v>
      </c>
      <c r="F7" s="8">
        <v>2.4068800000000001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606"/>
  <sheetViews>
    <sheetView zoomScale="115" zoomScaleNormal="115" workbookViewId="0"/>
  </sheetViews>
  <sheetFormatPr defaultColWidth="9" defaultRowHeight="14.4" x14ac:dyDescent="0.25"/>
  <cols>
    <col min="1" max="1" width="11.109375" customWidth="1"/>
    <col min="4" max="4" width="19.44140625" style="8" customWidth="1"/>
    <col min="5" max="5" width="41" style="8" customWidth="1"/>
    <col min="6" max="6" width="25.6640625" style="8" customWidth="1"/>
    <col min="7" max="7" width="51.109375" style="8" customWidth="1"/>
  </cols>
  <sheetData>
    <row r="1" spans="1:7" x14ac:dyDescent="0.25">
      <c r="A1" s="3" t="s">
        <v>62</v>
      </c>
    </row>
    <row r="5" spans="1:7" x14ac:dyDescent="0.25">
      <c r="D5" s="8" t="s">
        <v>63</v>
      </c>
      <c r="E5" s="8" t="s">
        <v>64</v>
      </c>
      <c r="F5" s="8" t="s">
        <v>63</v>
      </c>
      <c r="G5" s="8" t="s">
        <v>65</v>
      </c>
    </row>
    <row r="6" spans="1:7" x14ac:dyDescent="0.25">
      <c r="D6" s="8">
        <v>3.0000399999999998</v>
      </c>
      <c r="E6" s="8">
        <v>133.34744000000001</v>
      </c>
      <c r="F6" s="8">
        <v>3.0000300000000002</v>
      </c>
      <c r="G6" s="8">
        <v>130.28125</v>
      </c>
    </row>
    <row r="7" spans="1:7" x14ac:dyDescent="0.25">
      <c r="D7" s="8">
        <v>2.9182199999999998</v>
      </c>
      <c r="E7" s="8">
        <v>132.79916</v>
      </c>
      <c r="F7" s="8">
        <v>3.0000300000000002</v>
      </c>
      <c r="G7" s="8">
        <v>130.30779000000001</v>
      </c>
    </row>
    <row r="8" spans="1:7" x14ac:dyDescent="0.25">
      <c r="D8" s="8">
        <v>2.9077299999999999</v>
      </c>
      <c r="E8" s="8">
        <v>132.66701</v>
      </c>
      <c r="F8" s="8">
        <v>2.9840599999999999</v>
      </c>
      <c r="G8" s="8">
        <v>130.19585000000001</v>
      </c>
    </row>
    <row r="9" spans="1:7" x14ac:dyDescent="0.25">
      <c r="D9" s="8">
        <v>2.88822</v>
      </c>
      <c r="E9" s="8">
        <v>132.47525999999999</v>
      </c>
      <c r="F9" s="8">
        <v>2.9571800000000001</v>
      </c>
      <c r="G9" s="8">
        <v>130.00292999999999</v>
      </c>
    </row>
    <row r="10" spans="1:7" x14ac:dyDescent="0.25">
      <c r="D10" s="8">
        <v>2.7772700000000001</v>
      </c>
      <c r="E10" s="8">
        <v>131.63056</v>
      </c>
      <c r="F10" s="8">
        <v>2.9371700000000001</v>
      </c>
      <c r="G10" s="8">
        <v>129.80672999999999</v>
      </c>
    </row>
    <row r="11" spans="1:7" x14ac:dyDescent="0.25">
      <c r="D11" s="8">
        <v>2.7677800000000001</v>
      </c>
      <c r="E11" s="8">
        <v>131.56547</v>
      </c>
      <c r="F11" s="8">
        <v>2.9176799999999998</v>
      </c>
      <c r="G11" s="8">
        <v>129.65665000000001</v>
      </c>
    </row>
    <row r="12" spans="1:7" x14ac:dyDescent="0.25">
      <c r="D12" s="8">
        <v>2.7498399999999998</v>
      </c>
      <c r="E12" s="8">
        <v>131.44667000000001</v>
      </c>
      <c r="F12" s="8">
        <v>2.8971900000000002</v>
      </c>
      <c r="G12" s="8">
        <v>129.52118999999999</v>
      </c>
    </row>
    <row r="13" spans="1:7" x14ac:dyDescent="0.25">
      <c r="D13" s="8">
        <v>2.7298300000000002</v>
      </c>
      <c r="E13" s="8">
        <v>131.26795000000001</v>
      </c>
      <c r="F13" s="8">
        <v>2.8771800000000001</v>
      </c>
      <c r="G13" s="8">
        <v>129.35285999999999</v>
      </c>
    </row>
    <row r="14" spans="1:7" x14ac:dyDescent="0.25">
      <c r="D14" s="8">
        <v>2.71034</v>
      </c>
      <c r="E14" s="8">
        <v>131.12532999999999</v>
      </c>
      <c r="F14" s="8">
        <v>2.8572000000000002</v>
      </c>
      <c r="G14" s="8">
        <v>129.20971</v>
      </c>
    </row>
    <row r="15" spans="1:7" x14ac:dyDescent="0.25">
      <c r="D15" s="8">
        <v>2.6898300000000002</v>
      </c>
      <c r="E15" s="8">
        <v>130.79193000000001</v>
      </c>
      <c r="F15" s="8">
        <v>2.8372199999999999</v>
      </c>
      <c r="G15" s="8">
        <v>128.99644000000001</v>
      </c>
    </row>
    <row r="16" spans="1:7" x14ac:dyDescent="0.25">
      <c r="D16" s="8">
        <v>2.6703600000000001</v>
      </c>
      <c r="E16" s="8">
        <v>130.62566000000001</v>
      </c>
      <c r="F16" s="8">
        <v>2.8172299999999999</v>
      </c>
      <c r="G16" s="8">
        <v>128.82162</v>
      </c>
    </row>
    <row r="17" spans="4:7" x14ac:dyDescent="0.25">
      <c r="D17" s="8">
        <v>2.6503800000000002</v>
      </c>
      <c r="E17" s="8">
        <v>130.47308000000001</v>
      </c>
      <c r="F17" s="8">
        <v>2.7977300000000001</v>
      </c>
      <c r="G17" s="8">
        <v>128.69015999999999</v>
      </c>
    </row>
    <row r="18" spans="4:7" x14ac:dyDescent="0.25">
      <c r="D18" s="8">
        <v>2.6303800000000002</v>
      </c>
      <c r="E18" s="8">
        <v>130.39311000000001</v>
      </c>
      <c r="F18" s="8">
        <v>2.7772299999999999</v>
      </c>
      <c r="G18" s="8">
        <v>128.54073</v>
      </c>
    </row>
    <row r="19" spans="4:7" x14ac:dyDescent="0.25">
      <c r="D19" s="8">
        <v>2.61137</v>
      </c>
      <c r="E19" s="8">
        <v>130.17847</v>
      </c>
      <c r="F19" s="8">
        <v>2.7577600000000002</v>
      </c>
      <c r="G19" s="8">
        <v>128.35711000000001</v>
      </c>
    </row>
    <row r="20" spans="4:7" x14ac:dyDescent="0.25">
      <c r="D20" s="8">
        <v>2.59138</v>
      </c>
      <c r="E20" s="8">
        <v>130.0318</v>
      </c>
      <c r="F20" s="8">
        <v>2.7372899999999998</v>
      </c>
      <c r="G20" s="8">
        <v>128.21885</v>
      </c>
    </row>
    <row r="21" spans="4:7" x14ac:dyDescent="0.25">
      <c r="D21" s="8">
        <v>2.5713599999999999</v>
      </c>
      <c r="E21" s="8">
        <v>129.86151000000001</v>
      </c>
      <c r="F21" s="8">
        <v>2.7172900000000002</v>
      </c>
      <c r="G21" s="8">
        <v>128.08394000000001</v>
      </c>
    </row>
    <row r="22" spans="4:7" x14ac:dyDescent="0.25">
      <c r="D22" s="8">
        <v>2.55084</v>
      </c>
      <c r="E22" s="8">
        <v>129.68529000000001</v>
      </c>
      <c r="F22" s="8">
        <v>2.6972800000000001</v>
      </c>
      <c r="G22" s="8">
        <v>127.90447</v>
      </c>
    </row>
    <row r="23" spans="4:7" x14ac:dyDescent="0.25">
      <c r="D23" s="8">
        <v>2.5318399999999999</v>
      </c>
      <c r="E23" s="8">
        <v>129.49198999999999</v>
      </c>
      <c r="F23" s="8">
        <v>2.6777899999999999</v>
      </c>
      <c r="G23" s="8">
        <v>127.72817000000001</v>
      </c>
    </row>
    <row r="24" spans="4:7" x14ac:dyDescent="0.25">
      <c r="D24" s="8">
        <v>2.5118399999999999</v>
      </c>
      <c r="E24" s="8">
        <v>129.32486</v>
      </c>
      <c r="F24" s="8">
        <v>2.6578400000000002</v>
      </c>
      <c r="G24" s="8">
        <v>127.61348</v>
      </c>
    </row>
    <row r="25" spans="4:7" x14ac:dyDescent="0.25">
      <c r="D25" s="8">
        <v>2.4923600000000001</v>
      </c>
      <c r="E25" s="8">
        <v>129.16216</v>
      </c>
      <c r="F25" s="8">
        <v>2.6373500000000001</v>
      </c>
      <c r="G25" s="8">
        <v>127.39418999999999</v>
      </c>
    </row>
    <row r="26" spans="4:7" x14ac:dyDescent="0.25">
      <c r="D26" s="8">
        <v>2.4718800000000001</v>
      </c>
      <c r="E26" s="8">
        <v>128.95576</v>
      </c>
      <c r="F26" s="8">
        <v>2.6178499999999998</v>
      </c>
      <c r="G26" s="8">
        <v>127.26992</v>
      </c>
    </row>
    <row r="27" spans="4:7" x14ac:dyDescent="0.25">
      <c r="D27" s="8">
        <v>2.4518900000000001</v>
      </c>
      <c r="E27" s="8">
        <v>128.78136000000001</v>
      </c>
      <c r="F27" s="8">
        <v>2.59734</v>
      </c>
      <c r="G27" s="8">
        <v>127.09761</v>
      </c>
    </row>
    <row r="28" spans="4:7" x14ac:dyDescent="0.25">
      <c r="D28" s="8">
        <v>2.4323899999999998</v>
      </c>
      <c r="E28" s="8">
        <v>128.63918000000001</v>
      </c>
      <c r="F28" s="8">
        <v>2.5773199999999998</v>
      </c>
      <c r="G28" s="8">
        <v>126.89523</v>
      </c>
    </row>
    <row r="29" spans="4:7" x14ac:dyDescent="0.25">
      <c r="D29" s="8">
        <v>2.4123800000000002</v>
      </c>
      <c r="E29" s="8">
        <v>128.43031999999999</v>
      </c>
      <c r="F29" s="8">
        <v>2.5577999999999999</v>
      </c>
      <c r="G29" s="8">
        <v>126.74119</v>
      </c>
    </row>
    <row r="30" spans="4:7" x14ac:dyDescent="0.25">
      <c r="D30" s="8">
        <v>2.3929200000000002</v>
      </c>
      <c r="E30" s="8">
        <v>128.25489999999999</v>
      </c>
      <c r="F30" s="8">
        <v>2.5373100000000002</v>
      </c>
      <c r="G30" s="8">
        <v>126.61234</v>
      </c>
    </row>
    <row r="31" spans="4:7" x14ac:dyDescent="0.25">
      <c r="D31" s="8">
        <v>2.3734500000000001</v>
      </c>
      <c r="E31" s="8">
        <v>128.10003</v>
      </c>
      <c r="F31" s="8">
        <v>2.5173000000000001</v>
      </c>
      <c r="G31" s="8">
        <v>126.42256999999999</v>
      </c>
    </row>
    <row r="32" spans="4:7" x14ac:dyDescent="0.25">
      <c r="D32" s="8">
        <v>2.35345</v>
      </c>
      <c r="E32" s="8">
        <v>127.86790000000001</v>
      </c>
      <c r="F32" s="8">
        <v>2.4977999999999998</v>
      </c>
      <c r="G32" s="8">
        <v>126.20887</v>
      </c>
    </row>
    <row r="33" spans="4:7" x14ac:dyDescent="0.25">
      <c r="D33" s="8">
        <v>2.33345</v>
      </c>
      <c r="E33" s="8">
        <v>127.74661999999999</v>
      </c>
      <c r="F33" s="8">
        <v>2.4773200000000002</v>
      </c>
      <c r="G33" s="8">
        <v>126.04242000000001</v>
      </c>
    </row>
    <row r="34" spans="4:7" x14ac:dyDescent="0.25">
      <c r="D34" s="8">
        <v>2.3139500000000002</v>
      </c>
      <c r="E34" s="8">
        <v>127.55992999999999</v>
      </c>
      <c r="F34" s="8">
        <v>2.45784</v>
      </c>
      <c r="G34" s="8">
        <v>125.88766</v>
      </c>
    </row>
    <row r="35" spans="4:7" x14ac:dyDescent="0.25">
      <c r="D35" s="8">
        <v>2.2934800000000002</v>
      </c>
      <c r="E35" s="8">
        <v>127.38699</v>
      </c>
      <c r="F35" s="8">
        <v>2.43784</v>
      </c>
      <c r="G35" s="8">
        <v>125.68116000000001</v>
      </c>
    </row>
    <row r="36" spans="4:7" x14ac:dyDescent="0.25">
      <c r="D36" s="8">
        <v>2.2745000000000002</v>
      </c>
      <c r="E36" s="8">
        <v>127.20319000000001</v>
      </c>
      <c r="F36" s="8">
        <v>2.4173399999999998</v>
      </c>
      <c r="G36" s="8">
        <v>125.58229</v>
      </c>
    </row>
    <row r="37" spans="4:7" x14ac:dyDescent="0.25">
      <c r="D37" s="8">
        <v>2.2545000000000002</v>
      </c>
      <c r="E37" s="8">
        <v>127.05047</v>
      </c>
      <c r="F37" s="8">
        <v>2.39737</v>
      </c>
      <c r="G37" s="8">
        <v>125.39521999999999</v>
      </c>
    </row>
    <row r="38" spans="4:7" x14ac:dyDescent="0.25">
      <c r="D38" s="8">
        <v>2.2345000000000002</v>
      </c>
      <c r="E38" s="8">
        <v>126.80682</v>
      </c>
      <c r="F38" s="8">
        <v>2.3774099999999998</v>
      </c>
      <c r="G38" s="8">
        <v>125.19811</v>
      </c>
    </row>
    <row r="39" spans="4:7" x14ac:dyDescent="0.25">
      <c r="D39" s="8">
        <v>2.2149899999999998</v>
      </c>
      <c r="E39" s="8">
        <v>126.66141</v>
      </c>
      <c r="F39" s="8">
        <v>2.3574199999999998</v>
      </c>
      <c r="G39" s="8">
        <v>124.95496</v>
      </c>
    </row>
    <row r="40" spans="4:7" x14ac:dyDescent="0.25">
      <c r="D40" s="8">
        <v>2.1949700000000001</v>
      </c>
      <c r="E40" s="8">
        <v>126.41824</v>
      </c>
      <c r="F40" s="8">
        <v>2.33792</v>
      </c>
      <c r="G40" s="8">
        <v>124.87170999999999</v>
      </c>
    </row>
    <row r="41" spans="4:7" x14ac:dyDescent="0.25">
      <c r="D41" s="8">
        <v>2.1749800000000001</v>
      </c>
      <c r="E41" s="8">
        <v>126.30131</v>
      </c>
      <c r="F41" s="8">
        <v>2.31792</v>
      </c>
      <c r="G41" s="8">
        <v>124.68696</v>
      </c>
    </row>
    <row r="42" spans="4:7" x14ac:dyDescent="0.25">
      <c r="D42" s="8">
        <v>2.1554700000000002</v>
      </c>
      <c r="E42" s="8">
        <v>126.07579</v>
      </c>
      <c r="F42" s="8">
        <v>2.2974299999999999</v>
      </c>
      <c r="G42" s="8">
        <v>124.46527</v>
      </c>
    </row>
    <row r="43" spans="4:7" x14ac:dyDescent="0.25">
      <c r="D43" s="8">
        <v>2.1354700000000002</v>
      </c>
      <c r="E43" s="8">
        <v>125.87387</v>
      </c>
      <c r="F43" s="8">
        <v>2.27746</v>
      </c>
      <c r="G43" s="8">
        <v>124.34617</v>
      </c>
    </row>
    <row r="44" spans="4:7" x14ac:dyDescent="0.25">
      <c r="D44" s="8">
        <v>2.1154999999999999</v>
      </c>
      <c r="E44" s="8">
        <v>125.69184</v>
      </c>
      <c r="F44" s="8">
        <v>2.2569499999999998</v>
      </c>
      <c r="G44" s="8">
        <v>124.10477</v>
      </c>
    </row>
    <row r="45" spans="4:7" x14ac:dyDescent="0.25">
      <c r="D45" s="8">
        <v>2.09552</v>
      </c>
      <c r="E45" s="8">
        <v>125.51501</v>
      </c>
      <c r="F45" s="8">
        <v>2.2379500000000001</v>
      </c>
      <c r="G45" s="8">
        <v>123.90091</v>
      </c>
    </row>
    <row r="46" spans="4:7" x14ac:dyDescent="0.25">
      <c r="D46" s="8">
        <v>2.0760200000000002</v>
      </c>
      <c r="E46" s="8">
        <v>125.29352</v>
      </c>
      <c r="F46" s="8">
        <v>2.21746</v>
      </c>
      <c r="G46" s="8">
        <v>123.78382000000001</v>
      </c>
    </row>
    <row r="47" spans="4:7" x14ac:dyDescent="0.25">
      <c r="D47" s="8">
        <v>2.0560100000000001</v>
      </c>
      <c r="E47" s="8">
        <v>125.14303</v>
      </c>
      <c r="F47" s="8">
        <v>2.1979299999999999</v>
      </c>
      <c r="G47" s="8">
        <v>123.57525</v>
      </c>
    </row>
    <row r="48" spans="4:7" x14ac:dyDescent="0.25">
      <c r="D48" s="8">
        <v>2.0365199999999999</v>
      </c>
      <c r="E48" s="8">
        <v>124.92343</v>
      </c>
      <c r="F48" s="8">
        <v>2.1774300000000002</v>
      </c>
      <c r="G48" s="8">
        <v>123.37285</v>
      </c>
    </row>
    <row r="49" spans="4:7" x14ac:dyDescent="0.25">
      <c r="D49" s="8">
        <v>2.0165500000000001</v>
      </c>
      <c r="E49" s="8">
        <v>124.77885999999999</v>
      </c>
      <c r="F49" s="8">
        <v>2.1579299999999999</v>
      </c>
      <c r="G49" s="8">
        <v>123.22232</v>
      </c>
    </row>
    <row r="50" spans="4:7" x14ac:dyDescent="0.25">
      <c r="D50" s="8">
        <v>1.99709</v>
      </c>
      <c r="E50" s="8">
        <v>124.51872</v>
      </c>
      <c r="F50" s="8">
        <v>2.1374300000000002</v>
      </c>
      <c r="G50" s="8">
        <v>123.02108</v>
      </c>
    </row>
    <row r="51" spans="4:7" x14ac:dyDescent="0.25">
      <c r="D51" s="8">
        <v>1.9761</v>
      </c>
      <c r="E51" s="8">
        <v>124.37163</v>
      </c>
      <c r="F51" s="8">
        <v>2.1174499999999998</v>
      </c>
      <c r="G51" s="8">
        <v>122.82098000000001</v>
      </c>
    </row>
    <row r="52" spans="4:7" x14ac:dyDescent="0.25">
      <c r="D52" s="8">
        <v>1.9571000000000001</v>
      </c>
      <c r="E52" s="8">
        <v>124.14317</v>
      </c>
      <c r="F52" s="8">
        <v>2.0974699999999999</v>
      </c>
      <c r="G52" s="8">
        <v>122.68519999999999</v>
      </c>
    </row>
    <row r="53" spans="4:7" x14ac:dyDescent="0.25">
      <c r="D53" s="8">
        <v>1.9371100000000001</v>
      </c>
      <c r="E53" s="8">
        <v>123.94247</v>
      </c>
      <c r="F53" s="8">
        <v>2.07748</v>
      </c>
      <c r="G53" s="8">
        <v>122.50774</v>
      </c>
    </row>
    <row r="54" spans="4:7" x14ac:dyDescent="0.25">
      <c r="D54" s="8">
        <v>1.91764</v>
      </c>
      <c r="E54" s="8">
        <v>123.79277999999999</v>
      </c>
      <c r="F54" s="8">
        <v>2.0579700000000001</v>
      </c>
      <c r="G54" s="8">
        <v>122.30531999999999</v>
      </c>
    </row>
    <row r="55" spans="4:7" x14ac:dyDescent="0.25">
      <c r="D55" s="8">
        <v>1.8976500000000001</v>
      </c>
      <c r="E55" s="8">
        <v>123.53539000000001</v>
      </c>
      <c r="F55" s="8">
        <v>2.03748</v>
      </c>
      <c r="G55" s="8">
        <v>122.06485000000001</v>
      </c>
    </row>
    <row r="56" spans="4:7" x14ac:dyDescent="0.25">
      <c r="D56" s="8">
        <v>1.8781300000000001</v>
      </c>
      <c r="E56" s="8">
        <v>123.38799</v>
      </c>
      <c r="F56" s="8">
        <v>2.0180199999999999</v>
      </c>
      <c r="G56" s="8">
        <v>121.86461</v>
      </c>
    </row>
    <row r="57" spans="4:7" x14ac:dyDescent="0.25">
      <c r="D57" s="8">
        <v>1.8581300000000001</v>
      </c>
      <c r="E57" s="8">
        <v>123.16986</v>
      </c>
      <c r="F57" s="8">
        <v>1.9975499999999999</v>
      </c>
      <c r="G57" s="8">
        <v>121.70902</v>
      </c>
    </row>
    <row r="58" spans="4:7" x14ac:dyDescent="0.25">
      <c r="D58" s="8">
        <v>1.74465</v>
      </c>
      <c r="E58" s="8">
        <v>122.1096</v>
      </c>
      <c r="F58" s="8">
        <v>1.97804</v>
      </c>
      <c r="G58" s="8">
        <v>121.50006999999999</v>
      </c>
    </row>
    <row r="59" spans="4:7" x14ac:dyDescent="0.25">
      <c r="D59" s="8">
        <v>1.7266600000000001</v>
      </c>
      <c r="E59" s="8">
        <v>121.70271</v>
      </c>
      <c r="F59" s="8">
        <v>1.9580299999999999</v>
      </c>
      <c r="G59" s="8">
        <v>121.33399</v>
      </c>
    </row>
    <row r="60" spans="4:7" x14ac:dyDescent="0.25">
      <c r="D60" s="8">
        <v>1.69916</v>
      </c>
      <c r="E60" s="8">
        <v>121.45310000000001</v>
      </c>
      <c r="F60" s="8">
        <v>1.9375599999999999</v>
      </c>
      <c r="G60" s="8">
        <v>121.14355</v>
      </c>
    </row>
    <row r="61" spans="4:7" x14ac:dyDescent="0.25">
      <c r="D61" s="8">
        <v>1.6796599999999999</v>
      </c>
      <c r="E61" s="8">
        <v>121.27879</v>
      </c>
      <c r="F61" s="8">
        <v>1.91808</v>
      </c>
      <c r="G61" s="8">
        <v>120.91030000000001</v>
      </c>
    </row>
    <row r="62" spans="4:7" x14ac:dyDescent="0.25">
      <c r="D62" s="8">
        <v>1.6597</v>
      </c>
      <c r="E62" s="8">
        <v>121.03621</v>
      </c>
      <c r="F62" s="8">
        <v>1.89758</v>
      </c>
      <c r="G62" s="8">
        <v>120.70535</v>
      </c>
    </row>
    <row r="63" spans="4:7" x14ac:dyDescent="0.25">
      <c r="D63" s="8">
        <v>1.6402300000000001</v>
      </c>
      <c r="E63" s="8">
        <v>120.85566</v>
      </c>
      <c r="F63" s="8">
        <v>1.87808</v>
      </c>
      <c r="G63" s="8">
        <v>120.50461</v>
      </c>
    </row>
    <row r="64" spans="4:7" x14ac:dyDescent="0.25">
      <c r="D64" s="8">
        <v>1.4867699999999999</v>
      </c>
      <c r="E64" s="8">
        <v>119.24938</v>
      </c>
      <c r="F64" s="8">
        <v>1.85758</v>
      </c>
      <c r="G64" s="8">
        <v>120.31809</v>
      </c>
    </row>
    <row r="65" spans="4:7" x14ac:dyDescent="0.25">
      <c r="D65" s="8">
        <v>1.46878</v>
      </c>
      <c r="E65" s="8">
        <v>118.78828</v>
      </c>
      <c r="F65" s="8">
        <v>1.8380700000000001</v>
      </c>
      <c r="G65" s="8">
        <v>120.10531</v>
      </c>
    </row>
    <row r="66" spans="4:7" x14ac:dyDescent="0.25">
      <c r="D66" s="8">
        <v>1.44129</v>
      </c>
      <c r="E66" s="8">
        <v>118.58916000000001</v>
      </c>
      <c r="F66" s="8">
        <v>1.8180700000000001</v>
      </c>
      <c r="G66" s="8">
        <v>119.92717</v>
      </c>
    </row>
    <row r="67" spans="4:7" x14ac:dyDescent="0.25">
      <c r="D67" s="8">
        <v>1.42178</v>
      </c>
      <c r="E67" s="8">
        <v>118.34457999999999</v>
      </c>
      <c r="F67" s="8">
        <v>1.79806</v>
      </c>
      <c r="G67" s="8">
        <v>119.69956000000001</v>
      </c>
    </row>
    <row r="68" spans="4:7" x14ac:dyDescent="0.25">
      <c r="D68" s="8">
        <v>1.4022699999999999</v>
      </c>
      <c r="E68" s="8">
        <v>118.11806</v>
      </c>
      <c r="F68" s="8">
        <v>1.77756</v>
      </c>
      <c r="G68" s="8">
        <v>119.50581</v>
      </c>
    </row>
    <row r="69" spans="4:7" x14ac:dyDescent="0.25">
      <c r="D69" s="8">
        <v>1.3828</v>
      </c>
      <c r="E69" s="8">
        <v>117.86426</v>
      </c>
      <c r="F69" s="8">
        <v>1.75807</v>
      </c>
      <c r="G69" s="8">
        <v>119.31814</v>
      </c>
    </row>
    <row r="70" spans="4:7" x14ac:dyDescent="0.25">
      <c r="D70" s="8">
        <v>1.3628199999999999</v>
      </c>
      <c r="E70" s="8">
        <v>117.64205</v>
      </c>
      <c r="F70" s="8">
        <v>1.7380899999999999</v>
      </c>
      <c r="G70" s="8">
        <v>119.07669</v>
      </c>
    </row>
    <row r="71" spans="4:7" x14ac:dyDescent="0.25">
      <c r="D71" s="8">
        <v>1.34283</v>
      </c>
      <c r="E71" s="8">
        <v>117.36709</v>
      </c>
      <c r="F71" s="8">
        <v>1.71811</v>
      </c>
      <c r="G71" s="8">
        <v>118.87486</v>
      </c>
    </row>
    <row r="72" spans="4:7" x14ac:dyDescent="0.25">
      <c r="D72" s="8">
        <v>1.3223199999999999</v>
      </c>
      <c r="E72" s="8">
        <v>117.14172000000001</v>
      </c>
      <c r="F72" s="8">
        <v>1.6976100000000001</v>
      </c>
      <c r="G72" s="8">
        <v>118.64449</v>
      </c>
    </row>
    <row r="73" spans="4:7" x14ac:dyDescent="0.25">
      <c r="D73" s="8">
        <v>1.30233</v>
      </c>
      <c r="E73" s="8">
        <v>116.86067</v>
      </c>
      <c r="F73" s="8">
        <v>1.6776</v>
      </c>
      <c r="G73" s="8">
        <v>118.45095000000001</v>
      </c>
    </row>
    <row r="74" spans="4:7" x14ac:dyDescent="0.25">
      <c r="D74" s="8">
        <v>1.2823599999999999</v>
      </c>
      <c r="E74" s="8">
        <v>116.62435000000001</v>
      </c>
      <c r="F74" s="8">
        <v>1.6581300000000001</v>
      </c>
      <c r="G74" s="8">
        <v>118.24795</v>
      </c>
    </row>
    <row r="75" spans="4:7" x14ac:dyDescent="0.25">
      <c r="D75" s="8">
        <v>1.2639</v>
      </c>
      <c r="E75" s="8">
        <v>116.36215</v>
      </c>
      <c r="F75" s="8">
        <v>1.63818</v>
      </c>
      <c r="G75" s="8">
        <v>118.01858</v>
      </c>
    </row>
    <row r="76" spans="4:7" x14ac:dyDescent="0.25">
      <c r="D76" s="8">
        <v>1.2434000000000001</v>
      </c>
      <c r="E76" s="8">
        <v>116.1267</v>
      </c>
      <c r="F76" s="8">
        <v>1.61818</v>
      </c>
      <c r="G76" s="8">
        <v>117.82163</v>
      </c>
    </row>
    <row r="77" spans="4:7" x14ac:dyDescent="0.25">
      <c r="D77" s="8">
        <v>1.22339</v>
      </c>
      <c r="E77" s="8">
        <v>115.85713</v>
      </c>
      <c r="F77" s="8">
        <v>1.5976699999999999</v>
      </c>
      <c r="G77" s="8">
        <v>117.5615</v>
      </c>
    </row>
    <row r="78" spans="4:7" x14ac:dyDescent="0.25">
      <c r="D78" s="8">
        <v>1.2034100000000001</v>
      </c>
      <c r="E78" s="8">
        <v>115.61532</v>
      </c>
      <c r="F78" s="8">
        <v>1.5781700000000001</v>
      </c>
      <c r="G78" s="8">
        <v>117.35914</v>
      </c>
    </row>
    <row r="79" spans="4:7" x14ac:dyDescent="0.25">
      <c r="D79" s="8">
        <v>1.1844399999999999</v>
      </c>
      <c r="E79" s="8">
        <v>115.3552</v>
      </c>
      <c r="F79" s="8">
        <v>1.5582</v>
      </c>
      <c r="G79" s="8">
        <v>117.10091</v>
      </c>
    </row>
    <row r="80" spans="4:7" x14ac:dyDescent="0.25">
      <c r="D80" s="8">
        <v>1.16394</v>
      </c>
      <c r="E80" s="8">
        <v>115.11771</v>
      </c>
      <c r="F80" s="8">
        <v>1.5382199999999999</v>
      </c>
      <c r="G80" s="8">
        <v>116.9068</v>
      </c>
    </row>
    <row r="81" spans="4:7" x14ac:dyDescent="0.25">
      <c r="D81" s="8">
        <v>1.1444399999999999</v>
      </c>
      <c r="E81" s="8">
        <v>114.8321</v>
      </c>
      <c r="F81" s="8">
        <v>1.5182100000000001</v>
      </c>
      <c r="G81" s="8">
        <v>116.6664</v>
      </c>
    </row>
    <row r="82" spans="4:7" x14ac:dyDescent="0.25">
      <c r="D82" s="8">
        <v>1.1244400000000001</v>
      </c>
      <c r="E82" s="8">
        <v>114.57611</v>
      </c>
      <c r="F82" s="8">
        <v>1.49821</v>
      </c>
      <c r="G82" s="8">
        <v>116.48990999999999</v>
      </c>
    </row>
    <row r="83" spans="4:7" x14ac:dyDescent="0.25">
      <c r="D83" s="8">
        <v>1.1039300000000001</v>
      </c>
      <c r="E83" s="8">
        <v>114.29102</v>
      </c>
      <c r="F83" s="8">
        <v>1.47821</v>
      </c>
      <c r="G83" s="8">
        <v>116.22899</v>
      </c>
    </row>
    <row r="84" spans="4:7" x14ac:dyDescent="0.25">
      <c r="D84" s="8">
        <v>1.0844</v>
      </c>
      <c r="E84" s="8">
        <v>114.02134</v>
      </c>
      <c r="F84" s="8">
        <v>1.4582200000000001</v>
      </c>
      <c r="G84" s="8">
        <v>116.00702</v>
      </c>
    </row>
    <row r="85" spans="4:7" x14ac:dyDescent="0.25">
      <c r="D85" s="8">
        <v>1.0653999999999999</v>
      </c>
      <c r="E85" s="8">
        <v>113.72369999999999</v>
      </c>
      <c r="F85" s="8">
        <v>1.4382299999999999</v>
      </c>
      <c r="G85" s="8">
        <v>115.72376</v>
      </c>
    </row>
    <row r="86" spans="4:7" x14ac:dyDescent="0.25">
      <c r="D86" s="8">
        <v>1.0454000000000001</v>
      </c>
      <c r="E86" s="8">
        <v>113.45385</v>
      </c>
      <c r="F86" s="8">
        <v>1.4182300000000001</v>
      </c>
      <c r="G86" s="8">
        <v>115.51217</v>
      </c>
    </row>
    <row r="87" spans="4:7" x14ac:dyDescent="0.25">
      <c r="D87" s="8">
        <v>1.0254099999999999</v>
      </c>
      <c r="E87" s="8">
        <v>113.15984</v>
      </c>
      <c r="F87" s="8">
        <v>1.3982300000000001</v>
      </c>
      <c r="G87" s="8">
        <v>115.31992</v>
      </c>
    </row>
    <row r="88" spans="4:7" x14ac:dyDescent="0.25">
      <c r="D88" s="8">
        <v>1.00593</v>
      </c>
      <c r="E88" s="8">
        <v>112.89355</v>
      </c>
      <c r="F88" s="8">
        <v>1.3782399999999999</v>
      </c>
      <c r="G88" s="8">
        <v>115.02583</v>
      </c>
    </row>
    <row r="89" spans="4:7" x14ac:dyDescent="0.25">
      <c r="D89" s="8">
        <v>0.98594999999999999</v>
      </c>
      <c r="E89" s="8">
        <v>112.58004</v>
      </c>
      <c r="F89" s="8">
        <v>1.3582700000000001</v>
      </c>
      <c r="G89" s="8">
        <v>114.81878</v>
      </c>
    </row>
    <row r="90" spans="4:7" x14ac:dyDescent="0.25">
      <c r="D90" s="8">
        <v>0.96645000000000003</v>
      </c>
      <c r="E90" s="8">
        <v>112.30643999999999</v>
      </c>
      <c r="F90" s="8">
        <v>1.33826</v>
      </c>
      <c r="G90" s="8">
        <v>114.59789000000001</v>
      </c>
    </row>
    <row r="91" spans="4:7" x14ac:dyDescent="0.25">
      <c r="D91" s="8">
        <v>0.94645000000000001</v>
      </c>
      <c r="E91" s="8">
        <v>112.02517</v>
      </c>
      <c r="F91" s="8">
        <v>1.31776</v>
      </c>
      <c r="G91" s="8">
        <v>114.33264</v>
      </c>
    </row>
    <row r="92" spans="4:7" x14ac:dyDescent="0.25">
      <c r="D92" s="8">
        <v>0.92649000000000004</v>
      </c>
      <c r="E92" s="8">
        <v>111.7277</v>
      </c>
      <c r="F92" s="8">
        <v>1.29827</v>
      </c>
      <c r="G92" s="8">
        <v>114.07315</v>
      </c>
    </row>
    <row r="93" spans="4:7" x14ac:dyDescent="0.25">
      <c r="D93" s="8">
        <v>0.90702000000000005</v>
      </c>
      <c r="E93" s="8">
        <v>111.40595999999999</v>
      </c>
      <c r="F93" s="8">
        <v>1.2783100000000001</v>
      </c>
      <c r="G93" s="8">
        <v>113.81413000000001</v>
      </c>
    </row>
    <row r="94" spans="4:7" x14ac:dyDescent="0.25">
      <c r="D94" s="8">
        <v>0.88702999999999999</v>
      </c>
      <c r="E94" s="8">
        <v>111.10774000000001</v>
      </c>
      <c r="F94" s="8">
        <v>1.25834</v>
      </c>
      <c r="G94" s="8">
        <v>113.60701</v>
      </c>
    </row>
    <row r="95" spans="4:7" x14ac:dyDescent="0.25">
      <c r="D95" s="8">
        <v>0.86753000000000002</v>
      </c>
      <c r="E95" s="8">
        <v>110.78503000000001</v>
      </c>
      <c r="F95" s="8">
        <v>1.2383299999999999</v>
      </c>
      <c r="G95" s="8">
        <v>113.29944</v>
      </c>
    </row>
    <row r="96" spans="4:7" x14ac:dyDescent="0.25">
      <c r="D96" s="8">
        <v>0.84702</v>
      </c>
      <c r="E96" s="8">
        <v>110.47727999999999</v>
      </c>
      <c r="F96" s="8">
        <v>1.21783</v>
      </c>
      <c r="G96" s="8">
        <v>113.07599</v>
      </c>
    </row>
    <row r="97" spans="4:7" x14ac:dyDescent="0.25">
      <c r="D97" s="8">
        <v>0.82755000000000001</v>
      </c>
      <c r="E97" s="8">
        <v>110.13661999999999</v>
      </c>
      <c r="F97" s="8">
        <v>1.1978500000000001</v>
      </c>
      <c r="G97" s="8">
        <v>112.80437999999999</v>
      </c>
    </row>
    <row r="98" spans="4:7" x14ac:dyDescent="0.25">
      <c r="D98" s="8">
        <v>0.80806</v>
      </c>
      <c r="E98" s="8">
        <v>109.80687</v>
      </c>
      <c r="F98" s="8">
        <v>1.17788</v>
      </c>
      <c r="G98" s="8">
        <v>112.54931000000001</v>
      </c>
    </row>
    <row r="99" spans="4:7" x14ac:dyDescent="0.25">
      <c r="D99" s="8">
        <v>0.78805999999999998</v>
      </c>
      <c r="E99" s="8">
        <v>109.47362</v>
      </c>
      <c r="F99" s="8">
        <v>1.15838</v>
      </c>
      <c r="G99" s="8">
        <v>112.27914</v>
      </c>
    </row>
    <row r="100" spans="4:7" x14ac:dyDescent="0.25">
      <c r="D100" s="8">
        <v>0.76805999999999996</v>
      </c>
      <c r="E100" s="8">
        <v>109.15416</v>
      </c>
      <c r="F100" s="8">
        <v>1.1383700000000001</v>
      </c>
      <c r="G100" s="8">
        <v>111.94786000000001</v>
      </c>
    </row>
    <row r="101" spans="4:7" x14ac:dyDescent="0.25">
      <c r="D101" s="8">
        <v>0.74856999999999996</v>
      </c>
      <c r="E101" s="8">
        <v>108.80166</v>
      </c>
      <c r="F101" s="8">
        <v>1.1183799999999999</v>
      </c>
      <c r="G101" s="8">
        <v>111.74722</v>
      </c>
    </row>
    <row r="102" spans="4:7" x14ac:dyDescent="0.25">
      <c r="D102" s="8">
        <v>0.72855000000000003</v>
      </c>
      <c r="E102" s="8">
        <v>108.45802999999999</v>
      </c>
      <c r="F102" s="8">
        <v>1.0978699999999999</v>
      </c>
      <c r="G102" s="8">
        <v>111.47244000000001</v>
      </c>
    </row>
    <row r="103" spans="4:7" x14ac:dyDescent="0.25">
      <c r="D103" s="8">
        <v>0.70853999999999995</v>
      </c>
      <c r="E103" s="8">
        <v>108.10881000000001</v>
      </c>
      <c r="F103" s="8">
        <v>1.0783499999999999</v>
      </c>
      <c r="G103" s="8">
        <v>111.20874000000001</v>
      </c>
    </row>
    <row r="104" spans="4:7" x14ac:dyDescent="0.25">
      <c r="D104" s="8">
        <v>0.68854000000000004</v>
      </c>
      <c r="E104" s="8">
        <v>107.76393</v>
      </c>
      <c r="F104" s="8">
        <v>1.0583499999999999</v>
      </c>
      <c r="G104" s="8">
        <v>110.8648</v>
      </c>
    </row>
    <row r="105" spans="4:7" x14ac:dyDescent="0.25">
      <c r="D105" s="8">
        <v>0.66903999999999997</v>
      </c>
      <c r="E105" s="8">
        <v>107.36951999999999</v>
      </c>
      <c r="F105" s="8">
        <v>1.0378400000000001</v>
      </c>
      <c r="G105" s="8">
        <v>110.60720000000001</v>
      </c>
    </row>
    <row r="106" spans="4:7" x14ac:dyDescent="0.25">
      <c r="D106" s="8">
        <v>0.64905999999999997</v>
      </c>
      <c r="E106" s="8">
        <v>107.01884</v>
      </c>
      <c r="F106" s="8">
        <v>1.0183599999999999</v>
      </c>
      <c r="G106" s="8">
        <v>110.32102</v>
      </c>
    </row>
    <row r="107" spans="4:7" x14ac:dyDescent="0.25">
      <c r="D107" s="8">
        <v>0.62907000000000002</v>
      </c>
      <c r="E107" s="8">
        <v>106.62747</v>
      </c>
      <c r="F107" s="8">
        <v>0.99787999999999999</v>
      </c>
      <c r="G107" s="8">
        <v>110.04971</v>
      </c>
    </row>
    <row r="108" spans="4:7" x14ac:dyDescent="0.25">
      <c r="D108" s="8">
        <v>0.60909000000000002</v>
      </c>
      <c r="E108" s="8">
        <v>106.23858</v>
      </c>
      <c r="F108" s="8">
        <v>0.97789999999999999</v>
      </c>
      <c r="G108" s="8">
        <v>109.7351</v>
      </c>
    </row>
    <row r="109" spans="4:7" x14ac:dyDescent="0.25">
      <c r="D109" s="8">
        <v>0.59008000000000005</v>
      </c>
      <c r="E109" s="8">
        <v>105.81778</v>
      </c>
      <c r="F109" s="8">
        <v>0.95789000000000002</v>
      </c>
      <c r="G109" s="8">
        <v>109.44437000000001</v>
      </c>
    </row>
    <row r="110" spans="4:7" x14ac:dyDescent="0.25">
      <c r="D110" s="8">
        <v>0.57008000000000003</v>
      </c>
      <c r="E110" s="8">
        <v>105.41615</v>
      </c>
      <c r="F110" s="8">
        <v>0.93838999999999995</v>
      </c>
      <c r="G110" s="8">
        <v>109.13667</v>
      </c>
    </row>
    <row r="111" spans="4:7" x14ac:dyDescent="0.25">
      <c r="D111" s="8">
        <v>0.54962</v>
      </c>
      <c r="E111" s="8">
        <v>104.98483</v>
      </c>
      <c r="F111" s="8">
        <v>0.91842000000000001</v>
      </c>
      <c r="G111" s="8">
        <v>108.84668000000001</v>
      </c>
    </row>
    <row r="112" spans="4:7" x14ac:dyDescent="0.25">
      <c r="D112" s="8">
        <v>0.52966000000000002</v>
      </c>
      <c r="E112" s="8">
        <v>104.56480999999999</v>
      </c>
      <c r="F112" s="8">
        <v>0.89846000000000004</v>
      </c>
      <c r="G112" s="8">
        <v>108.5108</v>
      </c>
    </row>
    <row r="113" spans="4:7" x14ac:dyDescent="0.25">
      <c r="D113" s="8">
        <v>0.50966</v>
      </c>
      <c r="E113" s="8">
        <v>104.11394</v>
      </c>
      <c r="F113" s="8">
        <v>0.87846000000000002</v>
      </c>
      <c r="G113" s="8">
        <v>108.21391</v>
      </c>
    </row>
    <row r="114" spans="4:7" x14ac:dyDescent="0.25">
      <c r="D114" s="8">
        <v>0.49015999999999998</v>
      </c>
      <c r="E114" s="8">
        <v>103.66724000000001</v>
      </c>
      <c r="F114" s="8">
        <v>0.85845000000000005</v>
      </c>
      <c r="G114" s="8">
        <v>107.86465</v>
      </c>
    </row>
    <row r="115" spans="4:7" x14ac:dyDescent="0.25">
      <c r="D115" s="8">
        <v>0.47066000000000002</v>
      </c>
      <c r="E115" s="8">
        <v>103.21922000000001</v>
      </c>
      <c r="F115" s="8">
        <v>0.83796000000000004</v>
      </c>
      <c r="G115" s="8">
        <v>107.56297000000001</v>
      </c>
    </row>
    <row r="116" spans="4:7" x14ac:dyDescent="0.25">
      <c r="D116" s="8">
        <v>0.45068000000000003</v>
      </c>
      <c r="E116" s="8">
        <v>102.72653</v>
      </c>
      <c r="F116" s="8">
        <v>0.81847999999999999</v>
      </c>
      <c r="G116" s="8">
        <v>107.24538</v>
      </c>
    </row>
    <row r="117" spans="4:7" x14ac:dyDescent="0.25">
      <c r="D117" s="8">
        <v>0.43120999999999998</v>
      </c>
      <c r="E117" s="8">
        <v>102.23739999999999</v>
      </c>
      <c r="F117" s="8">
        <v>0.79801</v>
      </c>
      <c r="G117" s="8">
        <v>106.87898</v>
      </c>
    </row>
    <row r="118" spans="4:7" x14ac:dyDescent="0.25">
      <c r="D118" s="8">
        <v>0.41120000000000001</v>
      </c>
      <c r="E118" s="8">
        <v>101.72808000000001</v>
      </c>
      <c r="F118" s="8">
        <v>0.77849999999999997</v>
      </c>
      <c r="G118" s="8">
        <v>106.56341999999999</v>
      </c>
    </row>
    <row r="119" spans="4:7" x14ac:dyDescent="0.25">
      <c r="D119" s="8">
        <v>0.39169999999999999</v>
      </c>
      <c r="E119" s="8">
        <v>101.206</v>
      </c>
      <c r="F119" s="8">
        <v>0.75849999999999995</v>
      </c>
      <c r="G119" s="8">
        <v>106.19368</v>
      </c>
    </row>
    <row r="120" spans="4:7" x14ac:dyDescent="0.25">
      <c r="D120" s="8">
        <v>0.37119000000000002</v>
      </c>
      <c r="E120" s="8">
        <v>100.63781</v>
      </c>
      <c r="F120" s="8">
        <v>0.73848000000000003</v>
      </c>
      <c r="G120" s="8">
        <v>105.87009</v>
      </c>
    </row>
    <row r="121" spans="4:7" x14ac:dyDescent="0.25">
      <c r="D121" s="8">
        <v>0.35117999999999999</v>
      </c>
      <c r="E121" s="8">
        <v>100.06694</v>
      </c>
      <c r="F121" s="8">
        <v>0.71848000000000001</v>
      </c>
      <c r="G121" s="8">
        <v>105.47659</v>
      </c>
    </row>
    <row r="122" spans="4:7" x14ac:dyDescent="0.25">
      <c r="D122" s="8">
        <v>0.33218999999999999</v>
      </c>
      <c r="E122" s="8">
        <v>99.456379999999996</v>
      </c>
      <c r="F122" s="8">
        <v>0.69798000000000004</v>
      </c>
      <c r="G122" s="8">
        <v>105.08580000000001</v>
      </c>
    </row>
    <row r="123" spans="4:7" x14ac:dyDescent="0.25">
      <c r="D123" s="8">
        <v>0.31218000000000001</v>
      </c>
      <c r="E123" s="8">
        <v>98.844139999999996</v>
      </c>
      <c r="F123" s="8">
        <v>0.67798000000000003</v>
      </c>
      <c r="G123" s="8">
        <v>104.77386</v>
      </c>
    </row>
    <row r="124" spans="4:7" x14ac:dyDescent="0.25">
      <c r="D124" s="8">
        <v>0.29218</v>
      </c>
      <c r="E124" s="8">
        <v>98.157160000000005</v>
      </c>
      <c r="F124" s="8">
        <v>0.65849000000000002</v>
      </c>
      <c r="G124" s="8">
        <v>104.37573</v>
      </c>
    </row>
    <row r="125" spans="4:7" x14ac:dyDescent="0.25">
      <c r="D125" s="8">
        <v>0.2727</v>
      </c>
      <c r="E125" s="8">
        <v>97.485699999999994</v>
      </c>
      <c r="F125" s="8">
        <v>0.63851999999999998</v>
      </c>
      <c r="G125" s="8">
        <v>103.99229</v>
      </c>
    </row>
    <row r="126" spans="4:7" x14ac:dyDescent="0.25">
      <c r="D126" s="8">
        <v>0.25323000000000001</v>
      </c>
      <c r="E126" s="8">
        <v>96.76052</v>
      </c>
      <c r="F126" s="8">
        <v>0.61853999999999998</v>
      </c>
      <c r="G126" s="8">
        <v>103.56663</v>
      </c>
    </row>
    <row r="127" spans="4:7" x14ac:dyDescent="0.25">
      <c r="D127" s="8">
        <v>0.23322999999999999</v>
      </c>
      <c r="E127" s="8">
        <v>96.011170000000007</v>
      </c>
      <c r="F127" s="8">
        <v>0.59853999999999996</v>
      </c>
      <c r="G127" s="8">
        <v>103.13245999999999</v>
      </c>
    </row>
    <row r="128" spans="4:7" x14ac:dyDescent="0.25">
      <c r="D128" s="8">
        <v>0.21221999999999999</v>
      </c>
      <c r="E128" s="8">
        <v>95.196969999999993</v>
      </c>
      <c r="F128" s="8">
        <v>0.57804</v>
      </c>
      <c r="G128" s="8">
        <v>102.73591</v>
      </c>
    </row>
    <row r="129" spans="4:7" x14ac:dyDescent="0.25">
      <c r="D129" s="8">
        <v>0.19322</v>
      </c>
      <c r="E129" s="8">
        <v>94.388480000000001</v>
      </c>
      <c r="F129" s="8">
        <v>0.55857000000000001</v>
      </c>
      <c r="G129" s="8">
        <v>102.30616999999999</v>
      </c>
    </row>
    <row r="130" spans="4:7" x14ac:dyDescent="0.25">
      <c r="D130" s="8">
        <v>0.17329</v>
      </c>
      <c r="E130" s="8">
        <v>93.519970000000001</v>
      </c>
      <c r="F130" s="8">
        <v>0.53861000000000003</v>
      </c>
      <c r="G130" s="8">
        <v>101.8578</v>
      </c>
    </row>
    <row r="131" spans="4:7" x14ac:dyDescent="0.25">
      <c r="D131" s="8">
        <v>0.15379000000000001</v>
      </c>
      <c r="E131" s="8">
        <v>92.624369999999999</v>
      </c>
      <c r="F131" s="8">
        <v>0.51861000000000002</v>
      </c>
      <c r="G131" s="8">
        <v>101.38632</v>
      </c>
    </row>
    <row r="132" spans="4:7" x14ac:dyDescent="0.25">
      <c r="D132" s="8">
        <v>0.13378999999999999</v>
      </c>
      <c r="E132" s="8">
        <v>91.69126</v>
      </c>
      <c r="F132" s="8">
        <v>0.49861</v>
      </c>
      <c r="G132" s="8">
        <v>100.93572</v>
      </c>
    </row>
    <row r="133" spans="4:7" x14ac:dyDescent="0.25">
      <c r="D133" s="8">
        <v>0.11429</v>
      </c>
      <c r="E133" s="8">
        <v>90.733490000000003</v>
      </c>
      <c r="F133" s="8">
        <v>0.47860000000000003</v>
      </c>
      <c r="G133" s="8">
        <v>100.42175</v>
      </c>
    </row>
    <row r="134" spans="4:7" x14ac:dyDescent="0.25">
      <c r="D134" s="8">
        <v>9.3810000000000004E-2</v>
      </c>
      <c r="E134" s="8">
        <v>89.743269999999995</v>
      </c>
      <c r="F134" s="8">
        <v>0.45862999999999998</v>
      </c>
      <c r="G134" s="8">
        <v>99.948369999999997</v>
      </c>
    </row>
    <row r="135" spans="4:7" x14ac:dyDescent="0.25">
      <c r="D135" s="8">
        <v>7.4829999999999994E-2</v>
      </c>
      <c r="E135" s="8">
        <v>88.721800000000002</v>
      </c>
      <c r="F135" s="8">
        <v>0.43814999999999998</v>
      </c>
      <c r="G135" s="8">
        <v>99.414829999999995</v>
      </c>
    </row>
    <row r="136" spans="4:7" x14ac:dyDescent="0.25">
      <c r="D136" s="8">
        <v>5.4330000000000003E-2</v>
      </c>
      <c r="E136" s="8">
        <v>87.702089999999998</v>
      </c>
      <c r="F136" s="8">
        <v>0.41865000000000002</v>
      </c>
      <c r="G136" s="8">
        <v>98.863209999999995</v>
      </c>
    </row>
    <row r="137" spans="4:7" x14ac:dyDescent="0.25">
      <c r="D137" s="8">
        <v>3.4819999999999997E-2</v>
      </c>
      <c r="E137" s="8">
        <v>86.638679999999994</v>
      </c>
      <c r="F137" s="8">
        <v>0.39763999999999999</v>
      </c>
      <c r="G137" s="8">
        <v>98.311390000000003</v>
      </c>
    </row>
    <row r="138" spans="4:7" x14ac:dyDescent="0.25">
      <c r="D138" s="8">
        <v>1.482E-2</v>
      </c>
      <c r="E138" s="8">
        <v>85.556629999999998</v>
      </c>
      <c r="F138" s="8">
        <v>0.37864999999999999</v>
      </c>
      <c r="G138" s="8">
        <v>97.686909999999997</v>
      </c>
    </row>
    <row r="139" spans="4:7" x14ac:dyDescent="0.25">
      <c r="D139" s="8">
        <v>-4.6800000000000001E-3</v>
      </c>
      <c r="E139" s="8">
        <v>84.440119999999993</v>
      </c>
      <c r="F139" s="8">
        <v>0.35864000000000001</v>
      </c>
      <c r="G139" s="8">
        <v>97.079639999999998</v>
      </c>
    </row>
    <row r="140" spans="4:7" x14ac:dyDescent="0.25">
      <c r="D140" s="8">
        <v>-2.4670000000000001E-2</v>
      </c>
      <c r="E140" s="8">
        <v>83.293610000000001</v>
      </c>
      <c r="F140" s="8">
        <v>0.33814</v>
      </c>
      <c r="G140" s="8">
        <v>96.454449999999994</v>
      </c>
    </row>
    <row r="141" spans="4:7" x14ac:dyDescent="0.25">
      <c r="D141" s="8">
        <v>-4.5179999999999998E-2</v>
      </c>
      <c r="E141" s="8">
        <v>82.117639999999994</v>
      </c>
      <c r="F141" s="8">
        <v>0.31863000000000002</v>
      </c>
      <c r="G141" s="8">
        <v>95.758129999999994</v>
      </c>
    </row>
    <row r="142" spans="4:7" x14ac:dyDescent="0.25">
      <c r="D142" s="8">
        <v>-6.4689999999999998E-2</v>
      </c>
      <c r="E142" s="8">
        <v>80.930000000000007</v>
      </c>
      <c r="F142" s="8">
        <v>0.29863000000000001</v>
      </c>
      <c r="G142" s="8">
        <v>95.114919999999998</v>
      </c>
    </row>
    <row r="143" spans="4:7" x14ac:dyDescent="0.25">
      <c r="D143" s="8">
        <v>-8.3680000000000004E-2</v>
      </c>
      <c r="E143" s="8">
        <v>79.681340000000006</v>
      </c>
      <c r="F143" s="8">
        <v>0.27865000000000001</v>
      </c>
      <c r="G143" s="8">
        <v>94.370769999999993</v>
      </c>
    </row>
    <row r="144" spans="4:7" x14ac:dyDescent="0.25">
      <c r="D144" s="8">
        <v>-0.10364</v>
      </c>
      <c r="E144" s="8">
        <v>78.572929999999999</v>
      </c>
      <c r="F144" s="8">
        <v>0.25817000000000001</v>
      </c>
      <c r="G144" s="8">
        <v>93.600579999999994</v>
      </c>
    </row>
    <row r="145" spans="4:7" x14ac:dyDescent="0.25">
      <c r="D145" s="8">
        <v>-0.12363</v>
      </c>
      <c r="E145" s="8">
        <v>77.081609999999998</v>
      </c>
      <c r="F145" s="8">
        <v>0.23768</v>
      </c>
      <c r="G145" s="8">
        <v>92.814350000000005</v>
      </c>
    </row>
    <row r="146" spans="4:7" x14ac:dyDescent="0.25">
      <c r="D146" s="8">
        <v>-0.14363999999999999</v>
      </c>
      <c r="E146" s="8">
        <v>75.698359999999994</v>
      </c>
      <c r="F146" s="8">
        <v>0.21867</v>
      </c>
      <c r="G146" s="8">
        <v>91.963989999999995</v>
      </c>
    </row>
    <row r="147" spans="4:7" x14ac:dyDescent="0.25">
      <c r="D147" s="8">
        <v>-0.16314000000000001</v>
      </c>
      <c r="E147" s="8">
        <v>74.263570000000001</v>
      </c>
      <c r="F147" s="8">
        <v>0.19867000000000001</v>
      </c>
      <c r="G147" s="8">
        <v>91.052070000000001</v>
      </c>
    </row>
    <row r="148" spans="4:7" x14ac:dyDescent="0.25">
      <c r="D148" s="8">
        <v>-0.18310999999999999</v>
      </c>
      <c r="E148" s="8">
        <v>72.725759999999994</v>
      </c>
      <c r="F148" s="8">
        <v>0.17871000000000001</v>
      </c>
      <c r="G148" s="8">
        <v>90.13758</v>
      </c>
    </row>
    <row r="149" spans="4:7" x14ac:dyDescent="0.25">
      <c r="D149" s="8">
        <v>-0.20308000000000001</v>
      </c>
      <c r="E149" s="8">
        <v>71.122789999999995</v>
      </c>
      <c r="F149" s="8">
        <v>0.15875</v>
      </c>
      <c r="G149" s="8">
        <v>89.191360000000003</v>
      </c>
    </row>
    <row r="150" spans="4:7" x14ac:dyDescent="0.25">
      <c r="D150" s="8">
        <v>-0.22258</v>
      </c>
      <c r="E150" s="8">
        <v>69.443619999999996</v>
      </c>
      <c r="F150" s="8">
        <v>0.13875000000000001</v>
      </c>
      <c r="G150" s="8">
        <v>88.184740000000005</v>
      </c>
    </row>
    <row r="151" spans="4:7" x14ac:dyDescent="0.25">
      <c r="D151" s="8">
        <v>-0.24259</v>
      </c>
      <c r="E151" s="8">
        <v>67.662790000000001</v>
      </c>
      <c r="F151" s="8">
        <v>0.11824999999999999</v>
      </c>
      <c r="G151" s="8">
        <v>87.135679999999994</v>
      </c>
    </row>
    <row r="152" spans="4:7" x14ac:dyDescent="0.25">
      <c r="D152" s="8">
        <v>-0.26258999999999999</v>
      </c>
      <c r="E152" s="8">
        <v>65.810140000000004</v>
      </c>
      <c r="F152" s="8">
        <v>9.8769999999999997E-2</v>
      </c>
      <c r="G152" s="8">
        <v>86.044589999999999</v>
      </c>
    </row>
    <row r="153" spans="4:7" x14ac:dyDescent="0.25">
      <c r="D153" s="8">
        <v>-0.28255999999999998</v>
      </c>
      <c r="E153" s="8">
        <v>63.861759999999997</v>
      </c>
      <c r="F153" s="8">
        <v>7.8780000000000003E-2</v>
      </c>
      <c r="G153" s="8">
        <v>84.924480000000003</v>
      </c>
    </row>
    <row r="154" spans="4:7" x14ac:dyDescent="0.25">
      <c r="D154" s="8">
        <v>-0.30253999999999998</v>
      </c>
      <c r="E154" s="8">
        <v>61.834470000000003</v>
      </c>
      <c r="F154" s="8">
        <v>5.8790000000000002E-2</v>
      </c>
      <c r="G154" s="8">
        <v>83.753079999999997</v>
      </c>
    </row>
    <row r="155" spans="4:7" x14ac:dyDescent="0.25">
      <c r="D155" s="8">
        <v>-0.32153999999999999</v>
      </c>
      <c r="E155" s="8">
        <v>59.69238</v>
      </c>
      <c r="F155" s="8">
        <v>3.8780000000000002E-2</v>
      </c>
      <c r="G155" s="8">
        <v>82.538049999999998</v>
      </c>
    </row>
    <row r="156" spans="4:7" x14ac:dyDescent="0.25">
      <c r="D156" s="8">
        <v>-0.34155000000000002</v>
      </c>
      <c r="E156" s="8">
        <v>57.463099999999997</v>
      </c>
      <c r="F156" s="8">
        <v>1.8780000000000002E-2</v>
      </c>
      <c r="G156" s="8">
        <v>81.268020000000007</v>
      </c>
    </row>
    <row r="157" spans="4:7" x14ac:dyDescent="0.25">
      <c r="D157" s="8">
        <v>-0.36158000000000001</v>
      </c>
      <c r="E157" s="8">
        <v>55.132539999999999</v>
      </c>
      <c r="F157" s="9">
        <v>-7.2533299999999999E-4</v>
      </c>
      <c r="G157" s="8">
        <v>79.935379999999995</v>
      </c>
    </row>
    <row r="158" spans="4:7" x14ac:dyDescent="0.25">
      <c r="D158" s="8">
        <v>-0.38159999999999999</v>
      </c>
      <c r="E158" s="8">
        <v>52.696210000000001</v>
      </c>
      <c r="F158" s="8">
        <v>-2.1219999999999999E-2</v>
      </c>
      <c r="G158" s="8">
        <v>78.55574</v>
      </c>
    </row>
    <row r="159" spans="4:7" x14ac:dyDescent="0.25">
      <c r="D159" s="8">
        <v>-0.40159</v>
      </c>
      <c r="E159" s="8">
        <v>50.147799999999997</v>
      </c>
      <c r="F159" s="8">
        <v>-4.172E-2</v>
      </c>
      <c r="G159" s="8">
        <v>77.126459999999994</v>
      </c>
    </row>
    <row r="160" spans="4:7" x14ac:dyDescent="0.25">
      <c r="D160" s="8">
        <v>-0.42159999999999997</v>
      </c>
      <c r="E160" s="8">
        <v>47.482190000000003</v>
      </c>
      <c r="F160" s="8">
        <v>-6.123E-2</v>
      </c>
      <c r="G160" s="8">
        <v>75.696280000000002</v>
      </c>
    </row>
    <row r="161" spans="4:7" x14ac:dyDescent="0.25">
      <c r="D161" s="8">
        <v>-0.44062000000000001</v>
      </c>
      <c r="E161" s="8">
        <v>44.695459999999997</v>
      </c>
      <c r="F161" s="8">
        <v>-8.1720000000000001E-2</v>
      </c>
      <c r="G161" s="8">
        <v>74.174589999999995</v>
      </c>
    </row>
    <row r="162" spans="4:7" x14ac:dyDescent="0.25">
      <c r="D162" s="8">
        <v>-0.46110000000000001</v>
      </c>
      <c r="E162" s="8">
        <v>41.773499999999999</v>
      </c>
      <c r="F162" s="8">
        <v>-0.1012</v>
      </c>
      <c r="G162" s="8">
        <v>72.725830000000002</v>
      </c>
    </row>
    <row r="163" spans="4:7" x14ac:dyDescent="0.25">
      <c r="D163" s="8">
        <v>-0.48108000000000001</v>
      </c>
      <c r="E163" s="8">
        <v>38.71069</v>
      </c>
      <c r="F163" s="8">
        <v>-0.12168</v>
      </c>
      <c r="G163" s="8">
        <v>71.100099999999998</v>
      </c>
    </row>
    <row r="164" spans="4:7" x14ac:dyDescent="0.25">
      <c r="D164" s="8">
        <v>-0.50009000000000003</v>
      </c>
      <c r="E164" s="8">
        <v>35.473469999999999</v>
      </c>
      <c r="F164" s="8">
        <v>-0.14118</v>
      </c>
      <c r="G164" s="8">
        <v>69.460030000000003</v>
      </c>
    </row>
    <row r="165" spans="4:7" x14ac:dyDescent="0.25">
      <c r="D165" s="8">
        <v>-0.52061000000000002</v>
      </c>
      <c r="E165" s="8">
        <v>32.06776</v>
      </c>
      <c r="F165" s="8">
        <v>-0.16119</v>
      </c>
      <c r="G165" s="8">
        <v>67.756600000000006</v>
      </c>
    </row>
    <row r="166" spans="4:7" x14ac:dyDescent="0.25">
      <c r="D166" s="8">
        <v>-0.53959999999999997</v>
      </c>
      <c r="E166" s="8">
        <v>28.469940000000001</v>
      </c>
      <c r="F166" s="8">
        <v>-0.18115000000000001</v>
      </c>
      <c r="G166" s="8">
        <v>66.027190000000004</v>
      </c>
    </row>
    <row r="167" spans="4:7" x14ac:dyDescent="0.25">
      <c r="D167" s="8">
        <v>-0.61107</v>
      </c>
      <c r="E167" s="8">
        <v>16.471309999999999</v>
      </c>
      <c r="F167" s="8">
        <v>-0.20111999999999999</v>
      </c>
      <c r="G167" s="8">
        <v>64.23442</v>
      </c>
    </row>
    <row r="168" spans="4:7" x14ac:dyDescent="0.25">
      <c r="D168" s="8">
        <v>-0.62056999999999995</v>
      </c>
      <c r="E168" s="8">
        <v>12.030390000000001</v>
      </c>
      <c r="F168" s="8">
        <v>-0.22062000000000001</v>
      </c>
      <c r="G168" s="8">
        <v>62.38062</v>
      </c>
    </row>
    <row r="169" spans="4:7" x14ac:dyDescent="0.25">
      <c r="D169" s="8">
        <v>-0.63954999999999995</v>
      </c>
      <c r="E169" s="8">
        <v>7.3755199999999999</v>
      </c>
      <c r="F169" s="8">
        <v>-0.24113999999999999</v>
      </c>
      <c r="G169" s="8">
        <v>60.48095</v>
      </c>
    </row>
    <row r="170" spans="4:7" x14ac:dyDescent="0.25">
      <c r="D170" s="8">
        <v>-0.65854000000000001</v>
      </c>
      <c r="E170" s="8">
        <v>2.56148</v>
      </c>
      <c r="F170" s="8">
        <v>-0.26113999999999998</v>
      </c>
      <c r="G170" s="8">
        <v>58.51914</v>
      </c>
    </row>
    <row r="171" spans="4:7" x14ac:dyDescent="0.25">
      <c r="D171" s="8">
        <v>-0.67854999999999999</v>
      </c>
      <c r="E171" s="8">
        <v>-2.51227</v>
      </c>
      <c r="F171" s="8">
        <v>-0.28111000000000003</v>
      </c>
      <c r="G171" s="8">
        <v>56.48265</v>
      </c>
    </row>
    <row r="172" spans="4:7" x14ac:dyDescent="0.25">
      <c r="D172" s="8">
        <v>-0.69908000000000003</v>
      </c>
      <c r="E172" s="8">
        <v>-7.6911300000000002</v>
      </c>
      <c r="F172" s="8">
        <v>-0.30109000000000002</v>
      </c>
      <c r="G172" s="8">
        <v>54.38691</v>
      </c>
    </row>
    <row r="173" spans="4:7" x14ac:dyDescent="0.25">
      <c r="D173" s="8">
        <v>-0.71860000000000002</v>
      </c>
      <c r="E173" s="8">
        <v>-12.970050000000001</v>
      </c>
      <c r="F173" s="8">
        <v>-0.3211</v>
      </c>
      <c r="G173" s="8">
        <v>52.209650000000003</v>
      </c>
    </row>
    <row r="174" spans="4:7" x14ac:dyDescent="0.25">
      <c r="D174" s="8">
        <v>-0.73812999999999995</v>
      </c>
      <c r="E174" s="8">
        <v>-18.279489999999999</v>
      </c>
      <c r="F174" s="8">
        <v>-0.34161000000000002</v>
      </c>
      <c r="G174" s="8">
        <v>49.952039999999997</v>
      </c>
    </row>
    <row r="175" spans="4:7" x14ac:dyDescent="0.25">
      <c r="D175" s="8">
        <v>-0.75814999999999999</v>
      </c>
      <c r="E175" s="8">
        <v>-23.640899999999998</v>
      </c>
      <c r="F175" s="8">
        <v>-0.36112</v>
      </c>
      <c r="G175" s="8">
        <v>47.612169999999999</v>
      </c>
    </row>
    <row r="176" spans="4:7" x14ac:dyDescent="0.25">
      <c r="D176" s="8">
        <v>-0.77768000000000004</v>
      </c>
      <c r="E176" s="8">
        <v>-28.766069999999999</v>
      </c>
      <c r="F176" s="8">
        <v>-0.38114999999999999</v>
      </c>
      <c r="G176" s="8">
        <v>45.173830000000002</v>
      </c>
    </row>
    <row r="177" spans="4:7" x14ac:dyDescent="0.25">
      <c r="D177" s="8">
        <v>-0.79769999999999996</v>
      </c>
      <c r="E177" s="8">
        <v>-33.832000000000001</v>
      </c>
      <c r="F177" s="8">
        <v>-0.40115000000000001</v>
      </c>
      <c r="G177" s="8">
        <v>42.635869999999997</v>
      </c>
    </row>
    <row r="178" spans="4:7" x14ac:dyDescent="0.25">
      <c r="D178" s="8">
        <v>-0.81820999999999999</v>
      </c>
      <c r="E178" s="8">
        <v>-38.705869999999997</v>
      </c>
      <c r="F178" s="8">
        <v>-0.42165999999999998</v>
      </c>
      <c r="G178" s="8">
        <v>39.984900000000003</v>
      </c>
    </row>
    <row r="179" spans="4:7" x14ac:dyDescent="0.25">
      <c r="D179" s="8">
        <v>-0.83718999999999999</v>
      </c>
      <c r="E179" s="8">
        <v>-43.326450000000001</v>
      </c>
      <c r="F179" s="8">
        <v>-0.44167000000000001</v>
      </c>
      <c r="G179" s="8">
        <v>37.214390000000002</v>
      </c>
    </row>
    <row r="180" spans="4:7" x14ac:dyDescent="0.25">
      <c r="D180" s="8">
        <v>-0.85768</v>
      </c>
      <c r="E180" s="8">
        <v>-47.854390000000002</v>
      </c>
      <c r="F180" s="8">
        <v>-0.46065</v>
      </c>
      <c r="G180" s="8">
        <v>34.316890000000001</v>
      </c>
    </row>
    <row r="181" spans="4:7" x14ac:dyDescent="0.25">
      <c r="D181" s="8">
        <v>-0.87719999999999998</v>
      </c>
      <c r="E181" s="8">
        <v>-52.095889999999997</v>
      </c>
      <c r="F181" s="8">
        <v>-0.48114000000000001</v>
      </c>
      <c r="G181" s="8">
        <v>31.284659999999999</v>
      </c>
    </row>
    <row r="182" spans="4:7" x14ac:dyDescent="0.25">
      <c r="D182" s="8">
        <v>-0.89771999999999996</v>
      </c>
      <c r="E182" s="8">
        <v>-56.098410000000001</v>
      </c>
      <c r="F182" s="8">
        <v>-0.50165000000000004</v>
      </c>
      <c r="G182" s="8">
        <v>28.082229999999999</v>
      </c>
    </row>
    <row r="183" spans="4:7" x14ac:dyDescent="0.25">
      <c r="D183" s="8">
        <v>-0.91669999999999996</v>
      </c>
      <c r="E183" s="8">
        <v>-59.85183</v>
      </c>
      <c r="F183" s="8">
        <v>-0.52166000000000001</v>
      </c>
      <c r="G183" s="8">
        <v>24.712700000000002</v>
      </c>
    </row>
    <row r="184" spans="4:7" x14ac:dyDescent="0.25">
      <c r="D184" s="8">
        <v>-0.93667999999999996</v>
      </c>
      <c r="E184" s="8">
        <v>-63.420340000000003</v>
      </c>
      <c r="F184" s="8">
        <v>-0.54115999999999997</v>
      </c>
      <c r="G184" s="8">
        <v>21.163499999999999</v>
      </c>
    </row>
    <row r="185" spans="4:7" x14ac:dyDescent="0.25">
      <c r="D185" s="8">
        <v>-0.95667999999999997</v>
      </c>
      <c r="E185" s="8">
        <v>-66.689539999999994</v>
      </c>
      <c r="F185" s="8">
        <v>-0.56113000000000002</v>
      </c>
      <c r="G185" s="8">
        <v>17.427610000000001</v>
      </c>
    </row>
    <row r="186" spans="4:7" x14ac:dyDescent="0.25">
      <c r="D186" s="8">
        <v>-0.97719999999999996</v>
      </c>
      <c r="E186" s="8">
        <v>-69.796639999999996</v>
      </c>
      <c r="F186" s="8">
        <v>-0.58160000000000001</v>
      </c>
      <c r="G186" s="8">
        <v>13.492089999999999</v>
      </c>
    </row>
    <row r="187" spans="4:7" x14ac:dyDescent="0.25">
      <c r="D187" s="8">
        <v>-0.99722</v>
      </c>
      <c r="E187" s="8">
        <v>-72.674989999999994</v>
      </c>
      <c r="F187" s="8">
        <v>-0.60211000000000003</v>
      </c>
      <c r="G187" s="8">
        <v>9.3446300000000004</v>
      </c>
    </row>
    <row r="188" spans="4:7" x14ac:dyDescent="0.25">
      <c r="D188" s="8">
        <v>-1.01572</v>
      </c>
      <c r="E188" s="8">
        <v>-75.402389999999997</v>
      </c>
      <c r="F188" s="8">
        <v>-0.62161999999999995</v>
      </c>
      <c r="G188" s="8">
        <v>4.9856800000000003</v>
      </c>
    </row>
    <row r="189" spans="4:7" x14ac:dyDescent="0.25">
      <c r="D189" s="8">
        <v>-1.03671</v>
      </c>
      <c r="E189" s="8">
        <v>-77.881699999999995</v>
      </c>
      <c r="F189" s="8">
        <v>-0.64061000000000001</v>
      </c>
      <c r="G189" s="8">
        <v>0.43546000000000001</v>
      </c>
    </row>
    <row r="190" spans="4:7" x14ac:dyDescent="0.25">
      <c r="D190" s="8">
        <v>-1.0557399999999999</v>
      </c>
      <c r="E190" s="8">
        <v>-80.250010000000003</v>
      </c>
      <c r="F190" s="8">
        <v>-0.66110000000000002</v>
      </c>
      <c r="G190" s="8">
        <v>-4.2978899999999998</v>
      </c>
    </row>
    <row r="191" spans="4:7" x14ac:dyDescent="0.25">
      <c r="D191" s="8">
        <v>-1.07575</v>
      </c>
      <c r="E191" s="8">
        <v>-82.432599999999994</v>
      </c>
      <c r="F191" s="8">
        <v>-0.68061000000000005</v>
      </c>
      <c r="G191" s="8">
        <v>-9.1948100000000004</v>
      </c>
    </row>
    <row r="192" spans="4:7" x14ac:dyDescent="0.25">
      <c r="D192" s="8">
        <v>-1.0957600000000001</v>
      </c>
      <c r="E192" s="8">
        <v>-84.523480000000006</v>
      </c>
      <c r="F192" s="8">
        <v>-0.70111999999999997</v>
      </c>
      <c r="G192" s="8">
        <v>-14.21651</v>
      </c>
    </row>
    <row r="193" spans="4:7" x14ac:dyDescent="0.25">
      <c r="D193" s="8">
        <v>-1.1153</v>
      </c>
      <c r="E193" s="8">
        <v>-86.414969999999997</v>
      </c>
      <c r="F193" s="8">
        <v>-0.72165000000000001</v>
      </c>
      <c r="G193" s="8">
        <v>-19.294779999999999</v>
      </c>
    </row>
    <row r="194" spans="4:7" x14ac:dyDescent="0.25">
      <c r="D194" s="8">
        <v>-1.1348100000000001</v>
      </c>
      <c r="E194" s="8">
        <v>-88.224149999999995</v>
      </c>
      <c r="F194" s="8">
        <v>-0.74165999999999999</v>
      </c>
      <c r="G194" s="8">
        <v>-24.38738</v>
      </c>
    </row>
    <row r="195" spans="4:7" x14ac:dyDescent="0.25">
      <c r="D195" s="8">
        <v>-1.1548400000000001</v>
      </c>
      <c r="E195" s="8">
        <v>-89.901300000000006</v>
      </c>
      <c r="F195" s="8">
        <v>-0.76119999999999999</v>
      </c>
      <c r="G195" s="8">
        <v>-29.430969999999999</v>
      </c>
    </row>
    <row r="196" spans="4:7" x14ac:dyDescent="0.25">
      <c r="D196" s="8">
        <v>-1.1748499999999999</v>
      </c>
      <c r="E196" s="8">
        <v>-91.521600000000007</v>
      </c>
      <c r="F196" s="8">
        <v>-0.78171999999999997</v>
      </c>
      <c r="G196" s="8">
        <v>-34.357790000000001</v>
      </c>
    </row>
    <row r="197" spans="4:7" x14ac:dyDescent="0.25">
      <c r="D197" s="8">
        <v>-1.19485</v>
      </c>
      <c r="E197" s="8">
        <v>-92.985460000000003</v>
      </c>
      <c r="F197" s="8">
        <v>-0.80174000000000001</v>
      </c>
      <c r="G197" s="8">
        <v>-39.130360000000003</v>
      </c>
    </row>
    <row r="198" spans="4:7" x14ac:dyDescent="0.25">
      <c r="D198" s="8">
        <v>-1.21434</v>
      </c>
      <c r="E198" s="8">
        <v>-94.404870000000003</v>
      </c>
      <c r="F198" s="8">
        <v>-0.82123999999999997</v>
      </c>
      <c r="G198" s="8">
        <v>-43.710929999999998</v>
      </c>
    </row>
    <row r="199" spans="4:7" x14ac:dyDescent="0.25">
      <c r="D199" s="8">
        <v>-1.23485</v>
      </c>
      <c r="E199" s="8">
        <v>-95.711160000000007</v>
      </c>
      <c r="F199" s="8">
        <v>-0.84123000000000003</v>
      </c>
      <c r="G199" s="8">
        <v>-48.070250000000001</v>
      </c>
    </row>
    <row r="200" spans="4:7" x14ac:dyDescent="0.25">
      <c r="D200" s="8">
        <v>-1.2538800000000001</v>
      </c>
      <c r="E200" s="8">
        <v>-96.999939999999995</v>
      </c>
      <c r="F200" s="8">
        <v>-0.86124000000000001</v>
      </c>
      <c r="G200" s="8">
        <v>-52.206009999999999</v>
      </c>
    </row>
    <row r="201" spans="4:7" x14ac:dyDescent="0.25">
      <c r="D201" s="8">
        <v>-1.27389</v>
      </c>
      <c r="E201" s="8">
        <v>-98.173919999999995</v>
      </c>
      <c r="F201" s="8">
        <v>-0.88175999999999999</v>
      </c>
      <c r="G201" s="8">
        <v>-56.11739</v>
      </c>
    </row>
    <row r="202" spans="4:7" x14ac:dyDescent="0.25">
      <c r="D202" s="8">
        <v>-1.2938700000000001</v>
      </c>
      <c r="E202" s="8">
        <v>-99.315820000000002</v>
      </c>
      <c r="F202" s="8">
        <v>-0.90127999999999997</v>
      </c>
      <c r="G202" s="8">
        <v>-59.791530000000002</v>
      </c>
    </row>
    <row r="203" spans="4:7" x14ac:dyDescent="0.25">
      <c r="D203" s="8">
        <v>-1.31386</v>
      </c>
      <c r="E203" s="8">
        <v>-100.36855</v>
      </c>
      <c r="F203" s="8">
        <v>-0.92125000000000001</v>
      </c>
      <c r="G203" s="8">
        <v>-63.220280000000002</v>
      </c>
    </row>
    <row r="204" spans="4:7" x14ac:dyDescent="0.25">
      <c r="D204" s="8">
        <v>-1.4255100000000001</v>
      </c>
      <c r="E204" s="8">
        <v>-105.01803</v>
      </c>
      <c r="F204" s="8">
        <v>-0.94172999999999996</v>
      </c>
      <c r="G204" s="8">
        <v>-66.428730000000002</v>
      </c>
    </row>
    <row r="205" spans="4:7" x14ac:dyDescent="0.25">
      <c r="D205" s="8">
        <v>-1.43554</v>
      </c>
      <c r="E205" s="8">
        <v>-105.85272999999999</v>
      </c>
      <c r="F205" s="8">
        <v>-0.96125000000000005</v>
      </c>
      <c r="G205" s="8">
        <v>-69.427000000000007</v>
      </c>
    </row>
    <row r="206" spans="4:7" x14ac:dyDescent="0.25">
      <c r="D206" s="8">
        <v>-1.45207</v>
      </c>
      <c r="E206" s="8">
        <v>-106.61785</v>
      </c>
      <c r="F206" s="8">
        <v>-0.98077999999999999</v>
      </c>
      <c r="G206" s="8">
        <v>-72.222350000000006</v>
      </c>
    </row>
    <row r="207" spans="4:7" x14ac:dyDescent="0.25">
      <c r="D207" s="8">
        <v>-1.4721</v>
      </c>
      <c r="E207" s="8">
        <v>-107.36812999999999</v>
      </c>
      <c r="F207" s="8">
        <v>-1.00078</v>
      </c>
      <c r="G207" s="8">
        <v>-74.830590000000001</v>
      </c>
    </row>
    <row r="208" spans="4:7" x14ac:dyDescent="0.25">
      <c r="D208" s="8">
        <v>-1.4921199999999999</v>
      </c>
      <c r="E208" s="8">
        <v>-108.0908</v>
      </c>
      <c r="F208" s="8">
        <v>-1.0217799999999999</v>
      </c>
      <c r="G208" s="8">
        <v>-77.256960000000007</v>
      </c>
    </row>
    <row r="209" spans="4:7" x14ac:dyDescent="0.25">
      <c r="D209" s="8">
        <v>-1.5121599999999999</v>
      </c>
      <c r="E209" s="8">
        <v>-108.80125</v>
      </c>
      <c r="F209" s="8">
        <v>-1.0412699999999999</v>
      </c>
      <c r="G209" s="8">
        <v>-79.517499999999998</v>
      </c>
    </row>
    <row r="210" spans="4:7" x14ac:dyDescent="0.25">
      <c r="D210" s="8">
        <v>-1.5321899999999999</v>
      </c>
      <c r="E210" s="8">
        <v>-109.45747</v>
      </c>
      <c r="F210" s="8">
        <v>-1.0612900000000001</v>
      </c>
      <c r="G210" s="8">
        <v>-81.640699999999995</v>
      </c>
    </row>
    <row r="211" spans="4:7" x14ac:dyDescent="0.25">
      <c r="D211" s="8">
        <v>-1.5522199999999999</v>
      </c>
      <c r="E211" s="8">
        <v>-110.13839</v>
      </c>
      <c r="F211" s="8">
        <v>-1.0818099999999999</v>
      </c>
      <c r="G211" s="8">
        <v>-83.60821</v>
      </c>
    </row>
    <row r="212" spans="4:7" x14ac:dyDescent="0.25">
      <c r="D212" s="8">
        <v>-1.5712299999999999</v>
      </c>
      <c r="E212" s="8">
        <v>-110.74327</v>
      </c>
      <c r="F212" s="8">
        <v>-1.10083</v>
      </c>
      <c r="G212" s="8">
        <v>-85.446529999999996</v>
      </c>
    </row>
    <row r="213" spans="4:7" x14ac:dyDescent="0.25">
      <c r="D213" s="8">
        <v>-1.59124</v>
      </c>
      <c r="E213" s="8">
        <v>-111.36927</v>
      </c>
      <c r="F213" s="8">
        <v>-1.1213599999999999</v>
      </c>
      <c r="G213" s="8">
        <v>-87.176680000000005</v>
      </c>
    </row>
    <row r="214" spans="4:7" x14ac:dyDescent="0.25">
      <c r="D214" s="8">
        <v>-1.61127</v>
      </c>
      <c r="E214" s="8">
        <v>-111.92935</v>
      </c>
      <c r="F214" s="8">
        <v>-1.1418699999999999</v>
      </c>
      <c r="G214" s="8">
        <v>-88.795559999999995</v>
      </c>
    </row>
    <row r="215" spans="4:7" x14ac:dyDescent="0.25">
      <c r="D215" s="8">
        <v>-1.6308199999999999</v>
      </c>
      <c r="E215" s="8">
        <v>-112.5265</v>
      </c>
      <c r="F215" s="8">
        <v>-1.1618900000000001</v>
      </c>
      <c r="G215" s="8">
        <v>-90.298839999999998</v>
      </c>
    </row>
    <row r="216" spans="4:7" x14ac:dyDescent="0.25">
      <c r="D216" s="8">
        <v>-1.6508100000000001</v>
      </c>
      <c r="E216" s="8">
        <v>-113.07586999999999</v>
      </c>
      <c r="F216" s="8">
        <v>-1.1814100000000001</v>
      </c>
      <c r="G216" s="8">
        <v>-91.730770000000007</v>
      </c>
    </row>
    <row r="217" spans="4:7" x14ac:dyDescent="0.25">
      <c r="D217" s="8">
        <v>-1.67082</v>
      </c>
      <c r="E217" s="8">
        <v>-113.61868</v>
      </c>
      <c r="F217" s="8">
        <v>-1.2009000000000001</v>
      </c>
      <c r="G217" s="8">
        <v>-93.080910000000003</v>
      </c>
    </row>
    <row r="218" spans="4:7" x14ac:dyDescent="0.25">
      <c r="D218" s="8">
        <v>-1.6913400000000001</v>
      </c>
      <c r="E218" s="8">
        <v>-114.11129</v>
      </c>
      <c r="F218" s="8">
        <v>-1.22139</v>
      </c>
      <c r="G218" s="8">
        <v>-94.347660000000005</v>
      </c>
    </row>
    <row r="219" spans="4:7" x14ac:dyDescent="0.25">
      <c r="D219" s="8">
        <v>-1.71088</v>
      </c>
      <c r="E219" s="8">
        <v>-114.64529</v>
      </c>
      <c r="F219" s="8">
        <v>-1.24142</v>
      </c>
      <c r="G219" s="8">
        <v>-95.546109999999999</v>
      </c>
    </row>
    <row r="220" spans="4:7" x14ac:dyDescent="0.25">
      <c r="D220" s="8">
        <v>-1.73041</v>
      </c>
      <c r="E220" s="8">
        <v>-115.13386</v>
      </c>
      <c r="F220" s="8">
        <v>-1.2614300000000001</v>
      </c>
      <c r="G220" s="8">
        <v>-96.675179999999997</v>
      </c>
    </row>
    <row r="221" spans="4:7" x14ac:dyDescent="0.25">
      <c r="D221" s="8">
        <v>-1.7504200000000001</v>
      </c>
      <c r="E221" s="8">
        <v>-115.61714000000001</v>
      </c>
      <c r="F221" s="8">
        <v>-1.2819199999999999</v>
      </c>
      <c r="G221" s="8">
        <v>-97.762640000000005</v>
      </c>
    </row>
    <row r="222" spans="4:7" x14ac:dyDescent="0.25">
      <c r="D222" s="8">
        <v>-1.76993</v>
      </c>
      <c r="E222" s="8">
        <v>-116.06411</v>
      </c>
      <c r="F222" s="8">
        <v>-1.30141</v>
      </c>
      <c r="G222" s="8">
        <v>-98.777169999999998</v>
      </c>
    </row>
    <row r="223" spans="4:7" x14ac:dyDescent="0.25">
      <c r="D223" s="8">
        <v>-1.7894699999999999</v>
      </c>
      <c r="E223" s="8">
        <v>-116.51541</v>
      </c>
      <c r="F223" s="8">
        <v>-1.3214399999999999</v>
      </c>
      <c r="G223" s="8">
        <v>-99.759699999999995</v>
      </c>
    </row>
    <row r="224" spans="4:7" x14ac:dyDescent="0.25">
      <c r="D224" s="8">
        <v>-1.80951</v>
      </c>
      <c r="E224" s="8">
        <v>-116.9618</v>
      </c>
      <c r="F224" s="8">
        <v>-1.3414699999999999</v>
      </c>
      <c r="G224" s="8">
        <v>-100.6823</v>
      </c>
    </row>
    <row r="225" spans="4:7" x14ac:dyDescent="0.25">
      <c r="D225" s="8">
        <v>-1.8295300000000001</v>
      </c>
      <c r="E225" s="8">
        <v>-117.39152</v>
      </c>
      <c r="F225" s="8">
        <v>-1.3614999999999999</v>
      </c>
      <c r="G225" s="8">
        <v>-101.57796999999999</v>
      </c>
    </row>
    <row r="226" spans="4:7" x14ac:dyDescent="0.25">
      <c r="D226" s="8">
        <v>-1.8495900000000001</v>
      </c>
      <c r="E226" s="8">
        <v>-117.81103</v>
      </c>
      <c r="F226" s="8">
        <v>-1.38252</v>
      </c>
      <c r="G226" s="8">
        <v>-102.41828</v>
      </c>
    </row>
    <row r="227" spans="4:7" x14ac:dyDescent="0.25">
      <c r="D227" s="8">
        <v>-1.86913</v>
      </c>
      <c r="E227" s="8">
        <v>-118.21805000000001</v>
      </c>
      <c r="F227" s="8">
        <v>-1.4015299999999999</v>
      </c>
      <c r="G227" s="8">
        <v>-103.23677000000001</v>
      </c>
    </row>
    <row r="228" spans="4:7" x14ac:dyDescent="0.25">
      <c r="D228" s="8">
        <v>-1.88917</v>
      </c>
      <c r="E228" s="8">
        <v>-118.64026</v>
      </c>
      <c r="F228" s="8">
        <v>-1.4215599999999999</v>
      </c>
      <c r="G228" s="8">
        <v>-104.02063</v>
      </c>
    </row>
    <row r="229" spans="4:7" x14ac:dyDescent="0.25">
      <c r="D229" s="8">
        <v>-1.9087000000000001</v>
      </c>
      <c r="E229" s="8">
        <v>-119.02237</v>
      </c>
      <c r="F229" s="8">
        <v>-1.4420999999999999</v>
      </c>
      <c r="G229" s="8">
        <v>-104.75837</v>
      </c>
    </row>
    <row r="230" spans="4:7" x14ac:dyDescent="0.25">
      <c r="D230" s="8">
        <v>-1.92872</v>
      </c>
      <c r="E230" s="8">
        <v>-119.43055</v>
      </c>
      <c r="F230" s="8">
        <v>-1.46112</v>
      </c>
      <c r="G230" s="8">
        <v>-105.48889</v>
      </c>
    </row>
    <row r="231" spans="4:7" x14ac:dyDescent="0.25">
      <c r="D231" s="8">
        <v>-1.9487300000000001</v>
      </c>
      <c r="E231" s="8">
        <v>-119.79792999999999</v>
      </c>
      <c r="F231" s="8">
        <v>-1.48116</v>
      </c>
      <c r="G231" s="8">
        <v>-106.17305</v>
      </c>
    </row>
    <row r="232" spans="4:7" x14ac:dyDescent="0.25">
      <c r="D232" s="8">
        <v>-1.96875</v>
      </c>
      <c r="E232" s="8">
        <v>-120.17726</v>
      </c>
      <c r="F232" s="8">
        <v>-1.50118</v>
      </c>
      <c r="G232" s="8">
        <v>-106.84672999999999</v>
      </c>
    </row>
    <row r="233" spans="4:7" x14ac:dyDescent="0.25">
      <c r="D233" s="8">
        <v>-1.9882899999999999</v>
      </c>
      <c r="E233" s="8">
        <v>-120.53408</v>
      </c>
      <c r="F233" s="8">
        <v>-1.52172</v>
      </c>
      <c r="G233" s="8">
        <v>-107.48267</v>
      </c>
    </row>
    <row r="234" spans="4:7" x14ac:dyDescent="0.25">
      <c r="D234" s="8">
        <v>-2.0088300000000001</v>
      </c>
      <c r="E234" s="8">
        <v>-120.88807</v>
      </c>
      <c r="F234" s="8">
        <v>-1.54226</v>
      </c>
      <c r="G234" s="8">
        <v>-108.11279999999999</v>
      </c>
    </row>
    <row r="235" spans="4:7" x14ac:dyDescent="0.25">
      <c r="D235" s="8">
        <v>-2.02833</v>
      </c>
      <c r="E235" s="8">
        <v>-121.22273</v>
      </c>
      <c r="F235" s="8">
        <v>-1.56227</v>
      </c>
      <c r="G235" s="8">
        <v>-108.71845999999999</v>
      </c>
    </row>
    <row r="236" spans="4:7" x14ac:dyDescent="0.25">
      <c r="D236" s="8">
        <v>-2.0478200000000002</v>
      </c>
      <c r="E236" s="8">
        <v>-121.58154999999999</v>
      </c>
      <c r="F236" s="8">
        <v>-1.58178</v>
      </c>
      <c r="G236" s="8">
        <v>-109.28964999999999</v>
      </c>
    </row>
    <row r="237" spans="4:7" x14ac:dyDescent="0.25">
      <c r="D237" s="8">
        <v>-2.0683600000000002</v>
      </c>
      <c r="E237" s="8">
        <v>-121.89091000000001</v>
      </c>
      <c r="F237" s="8">
        <v>-1.6017999999999999</v>
      </c>
      <c r="G237" s="8">
        <v>-109.86254</v>
      </c>
    </row>
    <row r="238" spans="4:7" x14ac:dyDescent="0.25">
      <c r="D238" s="8">
        <v>-2.0884</v>
      </c>
      <c r="E238" s="8">
        <v>-122.235</v>
      </c>
      <c r="F238" s="8">
        <v>-1.6218399999999999</v>
      </c>
      <c r="G238" s="8">
        <v>-110.40758</v>
      </c>
    </row>
    <row r="239" spans="4:7" x14ac:dyDescent="0.25">
      <c r="D239" s="8">
        <v>-2.10792</v>
      </c>
      <c r="E239" s="8">
        <v>-122.52363</v>
      </c>
      <c r="F239" s="8">
        <v>-1.6413800000000001</v>
      </c>
      <c r="G239" s="8">
        <v>-110.93613000000001</v>
      </c>
    </row>
    <row r="240" spans="4:7" x14ac:dyDescent="0.25">
      <c r="D240" s="8">
        <v>-2.12792</v>
      </c>
      <c r="E240" s="8">
        <v>-122.86865</v>
      </c>
      <c r="F240" s="8">
        <v>-1.6613800000000001</v>
      </c>
      <c r="G240" s="8">
        <v>-111.44329</v>
      </c>
    </row>
    <row r="241" spans="4:7" x14ac:dyDescent="0.25">
      <c r="D241" s="8">
        <v>-2.1469399999999998</v>
      </c>
      <c r="E241" s="8">
        <v>-123.14588999999999</v>
      </c>
      <c r="F241" s="8">
        <v>-1.68188</v>
      </c>
      <c r="G241" s="8">
        <v>-111.94718</v>
      </c>
    </row>
    <row r="242" spans="4:7" x14ac:dyDescent="0.25">
      <c r="D242" s="8">
        <v>-2.1669800000000001</v>
      </c>
      <c r="E242" s="8">
        <v>-123.46496</v>
      </c>
      <c r="F242" s="8">
        <v>-1.7019200000000001</v>
      </c>
      <c r="G242" s="8">
        <v>-112.43589</v>
      </c>
    </row>
    <row r="243" spans="4:7" x14ac:dyDescent="0.25">
      <c r="D243" s="8">
        <v>-2.1865100000000002</v>
      </c>
      <c r="E243" s="8">
        <v>-123.75148</v>
      </c>
      <c r="F243" s="8">
        <v>-1.7219500000000001</v>
      </c>
      <c r="G243" s="8">
        <v>-112.89514</v>
      </c>
    </row>
    <row r="244" spans="4:7" x14ac:dyDescent="0.25">
      <c r="D244" s="8">
        <v>-2.2070599999999998</v>
      </c>
      <c r="E244" s="8">
        <v>-124.06438</v>
      </c>
      <c r="F244" s="8">
        <v>-1.74197</v>
      </c>
      <c r="G244" s="8">
        <v>-113.35805999999999</v>
      </c>
    </row>
    <row r="245" spans="4:7" x14ac:dyDescent="0.25">
      <c r="D245" s="8">
        <v>-2.2265999999999999</v>
      </c>
      <c r="E245" s="8">
        <v>-124.3343</v>
      </c>
      <c r="F245" s="8">
        <v>-1.7614799999999999</v>
      </c>
      <c r="G245" s="8">
        <v>-113.81658</v>
      </c>
    </row>
    <row r="246" spans="4:7" x14ac:dyDescent="0.25">
      <c r="D246" s="8">
        <v>-2.2466300000000001</v>
      </c>
      <c r="E246" s="8">
        <v>-124.64439</v>
      </c>
      <c r="F246" s="8">
        <v>-1.782</v>
      </c>
      <c r="G246" s="8">
        <v>-114.25203999999999</v>
      </c>
    </row>
    <row r="247" spans="4:7" x14ac:dyDescent="0.25">
      <c r="D247" s="8">
        <v>-2.26668</v>
      </c>
      <c r="E247" s="8">
        <v>-124.90971999999999</v>
      </c>
      <c r="F247" s="8">
        <v>-1.8020400000000001</v>
      </c>
      <c r="G247" s="8">
        <v>-114.67368999999999</v>
      </c>
    </row>
    <row r="248" spans="4:7" x14ac:dyDescent="0.25">
      <c r="D248" s="8">
        <v>-2.2862</v>
      </c>
      <c r="E248" s="8">
        <v>-125.19534</v>
      </c>
      <c r="F248" s="8">
        <v>-1.8215699999999999</v>
      </c>
      <c r="G248" s="8">
        <v>-115.09124</v>
      </c>
    </row>
    <row r="249" spans="4:7" x14ac:dyDescent="0.25">
      <c r="D249" s="8">
        <v>-2.30572</v>
      </c>
      <c r="E249" s="8">
        <v>-125.46434000000001</v>
      </c>
      <c r="F249" s="8">
        <v>-1.84162</v>
      </c>
      <c r="G249" s="8">
        <v>-115.49136</v>
      </c>
    </row>
    <row r="250" spans="4:7" x14ac:dyDescent="0.25">
      <c r="D250" s="8">
        <v>-2.3257300000000001</v>
      </c>
      <c r="E250" s="8">
        <v>-125.73902</v>
      </c>
      <c r="F250" s="8">
        <v>-1.8616699999999999</v>
      </c>
      <c r="G250" s="8">
        <v>-115.88874</v>
      </c>
    </row>
    <row r="251" spans="4:7" x14ac:dyDescent="0.25">
      <c r="D251" s="8">
        <v>-2.3462700000000001</v>
      </c>
      <c r="E251" s="8">
        <v>-126.01506000000001</v>
      </c>
      <c r="F251" s="8">
        <v>-1.88171</v>
      </c>
      <c r="G251" s="8">
        <v>-116.27952999999999</v>
      </c>
    </row>
    <row r="252" spans="4:7" x14ac:dyDescent="0.25">
      <c r="D252" s="8">
        <v>-2.3653</v>
      </c>
      <c r="E252" s="8">
        <v>-126.24642</v>
      </c>
      <c r="F252" s="8">
        <v>-1.90225</v>
      </c>
      <c r="G252" s="8">
        <v>-116.64275000000001</v>
      </c>
    </row>
    <row r="253" spans="4:7" x14ac:dyDescent="0.25">
      <c r="D253" s="8">
        <v>-2.3853200000000001</v>
      </c>
      <c r="E253" s="8">
        <v>-126.50807</v>
      </c>
      <c r="F253" s="8">
        <v>-1.92228</v>
      </c>
      <c r="G253" s="8">
        <v>-117.01049</v>
      </c>
    </row>
    <row r="254" spans="4:7" x14ac:dyDescent="0.25">
      <c r="D254" s="8">
        <v>-2.4052899999999999</v>
      </c>
      <c r="E254" s="8">
        <v>-126.75449</v>
      </c>
      <c r="F254" s="8">
        <v>-1.9417899999999999</v>
      </c>
      <c r="G254" s="8">
        <v>-117.37642</v>
      </c>
    </row>
    <row r="255" spans="4:7" x14ac:dyDescent="0.25">
      <c r="D255" s="8">
        <v>-2.5184299999999999</v>
      </c>
      <c r="E255" s="8">
        <v>-127.96174999999999</v>
      </c>
      <c r="F255" s="8">
        <v>-1.9622999999999999</v>
      </c>
      <c r="G255" s="8">
        <v>-117.71956</v>
      </c>
    </row>
    <row r="256" spans="4:7" x14ac:dyDescent="0.25">
      <c r="D256" s="8">
        <v>-2.53647</v>
      </c>
      <c r="E256" s="8">
        <v>-128.41162</v>
      </c>
      <c r="F256" s="8">
        <v>-1.98184</v>
      </c>
      <c r="G256" s="8">
        <v>-118.08215</v>
      </c>
    </row>
    <row r="257" spans="4:7" x14ac:dyDescent="0.25">
      <c r="D257" s="8">
        <v>-2.56501</v>
      </c>
      <c r="E257" s="8">
        <v>-128.62988000000001</v>
      </c>
      <c r="F257" s="8">
        <v>-2.00237</v>
      </c>
      <c r="G257" s="8">
        <v>-118.41211</v>
      </c>
    </row>
    <row r="258" spans="4:7" x14ac:dyDescent="0.25">
      <c r="D258" s="8">
        <v>-2.5840700000000001</v>
      </c>
      <c r="E258" s="8">
        <v>-128.86933999999999</v>
      </c>
      <c r="F258" s="8">
        <v>-2.0218799999999999</v>
      </c>
      <c r="G258" s="8">
        <v>-118.74741</v>
      </c>
    </row>
    <row r="259" spans="4:7" x14ac:dyDescent="0.25">
      <c r="D259" s="8">
        <v>-2.6041500000000002</v>
      </c>
      <c r="E259" s="8">
        <v>-129.06675999999999</v>
      </c>
      <c r="F259" s="8">
        <v>-2.0418799999999999</v>
      </c>
      <c r="G259" s="8">
        <v>-119.07881999999999</v>
      </c>
    </row>
    <row r="260" spans="4:7" x14ac:dyDescent="0.25">
      <c r="D260" s="8">
        <v>-2.62371</v>
      </c>
      <c r="E260" s="8">
        <v>-129.30624</v>
      </c>
      <c r="F260" s="8">
        <v>-2.0624099999999999</v>
      </c>
      <c r="G260" s="8">
        <v>-119.40376999999999</v>
      </c>
    </row>
    <row r="261" spans="4:7" x14ac:dyDescent="0.25">
      <c r="D261" s="8">
        <v>-2.6432899999999999</v>
      </c>
      <c r="E261" s="8">
        <v>-129.52625</v>
      </c>
      <c r="F261" s="8">
        <v>-2.08195</v>
      </c>
      <c r="G261" s="8">
        <v>-119.70668999999999</v>
      </c>
    </row>
    <row r="262" spans="4:7" x14ac:dyDescent="0.25">
      <c r="D262" s="8">
        <v>-2.6633399999999998</v>
      </c>
      <c r="E262" s="8">
        <v>-129.75412</v>
      </c>
      <c r="F262" s="8">
        <v>-2.1024699999999998</v>
      </c>
      <c r="G262" s="8">
        <v>-120.01078</v>
      </c>
    </row>
    <row r="263" spans="4:7" x14ac:dyDescent="0.25">
      <c r="D263" s="8">
        <v>-2.6833900000000002</v>
      </c>
      <c r="E263" s="8">
        <v>-129.94732999999999</v>
      </c>
      <c r="F263" s="8">
        <v>-2.1224699999999999</v>
      </c>
      <c r="G263" s="8">
        <v>-120.30851</v>
      </c>
    </row>
    <row r="264" spans="4:7" x14ac:dyDescent="0.25">
      <c r="D264" s="8">
        <v>-2.7942300000000002</v>
      </c>
      <c r="E264" s="8">
        <v>-130.95191</v>
      </c>
      <c r="F264" s="8">
        <v>-2.1419899999999998</v>
      </c>
      <c r="G264" s="8">
        <v>-120.60728</v>
      </c>
    </row>
    <row r="265" spans="4:7" x14ac:dyDescent="0.25">
      <c r="D265" s="8">
        <v>-2.8037700000000001</v>
      </c>
      <c r="E265" s="8">
        <v>-131.15126000000001</v>
      </c>
      <c r="F265" s="8">
        <v>-2.16303</v>
      </c>
      <c r="G265" s="8">
        <v>-120.89742</v>
      </c>
    </row>
    <row r="266" spans="4:7" x14ac:dyDescent="0.25">
      <c r="D266" s="8">
        <v>-2.8223400000000001</v>
      </c>
      <c r="E266" s="8">
        <v>-131.32807</v>
      </c>
      <c r="F266" s="8">
        <v>-2.18207</v>
      </c>
      <c r="G266" s="8">
        <v>-121.18665</v>
      </c>
    </row>
    <row r="267" spans="4:7" x14ac:dyDescent="0.25">
      <c r="D267" s="8">
        <v>-2.8429000000000002</v>
      </c>
      <c r="E267" s="8">
        <v>-131.53575000000001</v>
      </c>
      <c r="F267" s="8">
        <v>-2.20261</v>
      </c>
      <c r="G267" s="8">
        <v>-121.46510000000001</v>
      </c>
    </row>
    <row r="268" spans="4:7" x14ac:dyDescent="0.25">
      <c r="D268" s="8">
        <v>-2.8629500000000001</v>
      </c>
      <c r="E268" s="8">
        <v>-131.72657000000001</v>
      </c>
      <c r="F268" s="8">
        <v>-2.22315</v>
      </c>
      <c r="G268" s="8">
        <v>-121.74643</v>
      </c>
    </row>
    <row r="269" spans="4:7" x14ac:dyDescent="0.25">
      <c r="D269" s="8">
        <v>-2.8824900000000002</v>
      </c>
      <c r="E269" s="8">
        <v>-131.92168000000001</v>
      </c>
      <c r="F269" s="8">
        <v>-2.24268</v>
      </c>
      <c r="G269" s="8">
        <v>-122.01090000000001</v>
      </c>
    </row>
    <row r="270" spans="4:7" x14ac:dyDescent="0.25">
      <c r="D270" s="8">
        <v>-2.9020700000000001</v>
      </c>
      <c r="E270" s="8">
        <v>-132.10130000000001</v>
      </c>
      <c r="F270" s="8">
        <v>-2.2622200000000001</v>
      </c>
      <c r="G270" s="8">
        <v>-122.28701</v>
      </c>
    </row>
    <row r="271" spans="4:7" x14ac:dyDescent="0.25">
      <c r="D271" s="8">
        <v>-2.9216500000000001</v>
      </c>
      <c r="E271" s="8">
        <v>-132.29862</v>
      </c>
      <c r="F271" s="8">
        <v>-2.28226</v>
      </c>
      <c r="G271" s="8">
        <v>-122.54357</v>
      </c>
    </row>
    <row r="272" spans="4:7" x14ac:dyDescent="0.25">
      <c r="D272" s="8">
        <v>-2.9422100000000002</v>
      </c>
      <c r="E272" s="8">
        <v>-132.47046</v>
      </c>
      <c r="F272" s="8">
        <v>-2.30227</v>
      </c>
      <c r="G272" s="8">
        <v>-122.80388000000001</v>
      </c>
    </row>
    <row r="273" spans="4:7" x14ac:dyDescent="0.25">
      <c r="D273" s="8">
        <v>-2.9999699999999998</v>
      </c>
      <c r="E273" s="8">
        <v>-133.16168999999999</v>
      </c>
      <c r="F273" s="8">
        <v>-2.3222900000000002</v>
      </c>
      <c r="G273" s="8">
        <v>-123.05558000000001</v>
      </c>
    </row>
    <row r="274" spans="4:7" x14ac:dyDescent="0.25">
      <c r="D274" s="8">
        <v>-2.9999699999999998</v>
      </c>
      <c r="E274" s="8">
        <v>-133.14639</v>
      </c>
      <c r="F274" s="8">
        <v>-2.3433299999999999</v>
      </c>
      <c r="G274" s="8">
        <v>-123.31175</v>
      </c>
    </row>
    <row r="275" spans="4:7" x14ac:dyDescent="0.25">
      <c r="D275" s="8">
        <v>-2.9999699999999998</v>
      </c>
      <c r="E275" s="8">
        <v>-133.12762000000001</v>
      </c>
      <c r="F275" s="8">
        <v>-2.3633600000000001</v>
      </c>
      <c r="G275" s="8">
        <v>-123.55923</v>
      </c>
    </row>
    <row r="276" spans="4:7" x14ac:dyDescent="0.25">
      <c r="D276" s="8">
        <v>-2.9835500000000001</v>
      </c>
      <c r="E276" s="8">
        <v>-132.94696999999999</v>
      </c>
      <c r="F276" s="8">
        <v>-2.3828900000000002</v>
      </c>
      <c r="G276" s="8">
        <v>-123.79958000000001</v>
      </c>
    </row>
    <row r="277" spans="4:7" x14ac:dyDescent="0.25">
      <c r="D277" s="8">
        <v>-2.8651599999999999</v>
      </c>
      <c r="E277" s="8">
        <v>-132.22743</v>
      </c>
      <c r="F277" s="8">
        <v>-2.40239</v>
      </c>
      <c r="G277" s="8">
        <v>-124.04089999999999</v>
      </c>
    </row>
    <row r="278" spans="4:7" x14ac:dyDescent="0.25">
      <c r="D278" s="8">
        <v>-2.8461799999999999</v>
      </c>
      <c r="E278" s="8">
        <v>-131.88418999999999</v>
      </c>
      <c r="F278" s="8">
        <v>-2.42238</v>
      </c>
      <c r="G278" s="8">
        <v>-124.28715</v>
      </c>
    </row>
    <row r="279" spans="4:7" x14ac:dyDescent="0.25">
      <c r="D279" s="8">
        <v>-2.8182</v>
      </c>
      <c r="E279" s="8">
        <v>-131.69326000000001</v>
      </c>
      <c r="F279" s="8">
        <v>-2.4424199999999998</v>
      </c>
      <c r="G279" s="8">
        <v>-124.52115000000001</v>
      </c>
    </row>
    <row r="280" spans="4:7" x14ac:dyDescent="0.25">
      <c r="D280" s="8">
        <v>-2.7986800000000001</v>
      </c>
      <c r="E280" s="8">
        <v>-131.54752999999999</v>
      </c>
      <c r="F280" s="8">
        <v>-2.4624600000000001</v>
      </c>
      <c r="G280" s="8">
        <v>-124.75766</v>
      </c>
    </row>
    <row r="281" spans="4:7" x14ac:dyDescent="0.25">
      <c r="D281" s="8">
        <v>-2.7782</v>
      </c>
      <c r="E281" s="8">
        <v>-131.3749</v>
      </c>
      <c r="F281" s="8">
        <v>-2.4824700000000002</v>
      </c>
      <c r="G281" s="8">
        <v>-124.96353000000001</v>
      </c>
    </row>
    <row r="282" spans="4:7" x14ac:dyDescent="0.25">
      <c r="D282" s="8">
        <v>-2.6243400000000001</v>
      </c>
      <c r="E282" s="8">
        <v>-130.24499</v>
      </c>
      <c r="F282" s="8">
        <v>-2.5024700000000002</v>
      </c>
      <c r="G282" s="8">
        <v>-125.20863</v>
      </c>
    </row>
    <row r="283" spans="4:7" x14ac:dyDescent="0.25">
      <c r="D283" s="8">
        <v>-2.60684</v>
      </c>
      <c r="E283" s="8">
        <v>-129.89121</v>
      </c>
      <c r="F283" s="8">
        <v>-2.5230000000000001</v>
      </c>
      <c r="G283" s="8">
        <v>-125.43494</v>
      </c>
    </row>
    <row r="284" spans="4:7" x14ac:dyDescent="0.25">
      <c r="D284" s="8">
        <v>-2.5803400000000001</v>
      </c>
      <c r="E284" s="8">
        <v>-129.69032000000001</v>
      </c>
      <c r="F284" s="8">
        <v>-2.54304</v>
      </c>
      <c r="G284" s="8">
        <v>-125.64355999999999</v>
      </c>
    </row>
    <row r="285" spans="4:7" x14ac:dyDescent="0.25">
      <c r="D285" s="8">
        <v>-2.5608300000000002</v>
      </c>
      <c r="E285" s="8">
        <v>-129.53057000000001</v>
      </c>
      <c r="F285" s="8">
        <v>-2.56257</v>
      </c>
      <c r="G285" s="8">
        <v>-125.86045</v>
      </c>
    </row>
    <row r="286" spans="4:7" x14ac:dyDescent="0.25">
      <c r="D286" s="8">
        <v>-2.5408300000000001</v>
      </c>
      <c r="E286" s="8">
        <v>-129.35382000000001</v>
      </c>
      <c r="F286" s="8">
        <v>-2.5826199999999999</v>
      </c>
      <c r="G286" s="8">
        <v>-126.0802</v>
      </c>
    </row>
    <row r="287" spans="4:7" x14ac:dyDescent="0.25">
      <c r="D287" s="8">
        <v>-2.5208300000000001</v>
      </c>
      <c r="E287" s="8">
        <v>-129.1942</v>
      </c>
      <c r="F287" s="8">
        <v>-2.6027</v>
      </c>
      <c r="G287" s="8">
        <v>-126.28445000000001</v>
      </c>
    </row>
    <row r="288" spans="4:7" x14ac:dyDescent="0.25">
      <c r="D288" s="8">
        <v>-2.5013399999999999</v>
      </c>
      <c r="E288" s="8">
        <v>-128.98869999999999</v>
      </c>
      <c r="F288" s="8">
        <v>-2.6232799999999998</v>
      </c>
      <c r="G288" s="8">
        <v>-126.50521000000001</v>
      </c>
    </row>
    <row r="289" spans="4:7" x14ac:dyDescent="0.25">
      <c r="D289" s="8">
        <v>-2.4813700000000001</v>
      </c>
      <c r="E289" s="8">
        <v>-128.82873000000001</v>
      </c>
      <c r="F289" s="8">
        <v>-2.6433499999999999</v>
      </c>
      <c r="G289" s="8">
        <v>-126.70408999999999</v>
      </c>
    </row>
    <row r="290" spans="4:7" x14ac:dyDescent="0.25">
      <c r="D290" s="8">
        <v>-2.4613900000000002</v>
      </c>
      <c r="E290" s="8">
        <v>-128.63383999999999</v>
      </c>
      <c r="F290" s="8">
        <v>-2.6638899999999999</v>
      </c>
      <c r="G290" s="8">
        <v>-126.91091</v>
      </c>
    </row>
    <row r="291" spans="4:7" x14ac:dyDescent="0.25">
      <c r="D291" s="8">
        <v>-2.4419</v>
      </c>
      <c r="E291" s="8">
        <v>-128.4614</v>
      </c>
      <c r="F291" s="8">
        <v>-2.68344</v>
      </c>
      <c r="G291" s="8">
        <v>-127.12203</v>
      </c>
    </row>
    <row r="292" spans="4:7" x14ac:dyDescent="0.25">
      <c r="D292" s="8">
        <v>-2.4218899999999999</v>
      </c>
      <c r="E292" s="8">
        <v>-128.27766</v>
      </c>
      <c r="F292" s="8">
        <v>-2.7040099999999998</v>
      </c>
      <c r="G292" s="8">
        <v>-127.32232</v>
      </c>
    </row>
    <row r="293" spans="4:7" x14ac:dyDescent="0.25">
      <c r="D293" s="8">
        <v>-2.4019400000000002</v>
      </c>
      <c r="E293" s="8">
        <v>-128.11926</v>
      </c>
      <c r="F293" s="8">
        <v>-2.7230799999999999</v>
      </c>
      <c r="G293" s="8">
        <v>-127.51894</v>
      </c>
    </row>
    <row r="294" spans="4:7" x14ac:dyDescent="0.25">
      <c r="D294" s="8">
        <v>-2.3819699999999999</v>
      </c>
      <c r="E294" s="8">
        <v>-127.94664</v>
      </c>
      <c r="F294" s="8">
        <v>-2.74315</v>
      </c>
      <c r="G294" s="8">
        <v>-127.72217999999999</v>
      </c>
    </row>
    <row r="295" spans="4:7" x14ac:dyDescent="0.25">
      <c r="D295" s="8">
        <v>-2.36199</v>
      </c>
      <c r="E295" s="8">
        <v>-127.76703999999999</v>
      </c>
      <c r="F295" s="8">
        <v>-2.7636799999999999</v>
      </c>
      <c r="G295" s="8">
        <v>-127.91912000000001</v>
      </c>
    </row>
    <row r="296" spans="4:7" x14ac:dyDescent="0.25">
      <c r="D296" s="8">
        <v>-2.34198</v>
      </c>
      <c r="E296" s="8">
        <v>-127.58483</v>
      </c>
      <c r="F296" s="8">
        <v>-2.78321</v>
      </c>
      <c r="G296" s="8">
        <v>-128.11060000000001</v>
      </c>
    </row>
    <row r="297" spans="4:7" x14ac:dyDescent="0.25">
      <c r="D297" s="8">
        <v>-2.32199</v>
      </c>
      <c r="E297" s="8">
        <v>-127.40716999999999</v>
      </c>
      <c r="F297" s="8">
        <v>-2.80328</v>
      </c>
      <c r="G297" s="8">
        <v>-128.28739999999999</v>
      </c>
    </row>
    <row r="298" spans="4:7" x14ac:dyDescent="0.25">
      <c r="D298" s="8">
        <v>-2.3025099999999998</v>
      </c>
      <c r="E298" s="8">
        <v>-127.21186</v>
      </c>
      <c r="F298" s="8">
        <v>-2.8238599999999998</v>
      </c>
      <c r="G298" s="8">
        <v>-128.48102</v>
      </c>
    </row>
    <row r="299" spans="4:7" x14ac:dyDescent="0.25">
      <c r="D299" s="8">
        <v>-2.2835299999999998</v>
      </c>
      <c r="E299" s="8">
        <v>-127.04266</v>
      </c>
      <c r="F299" s="8">
        <v>-2.8434200000000001</v>
      </c>
      <c r="G299" s="8">
        <v>-128.66740999999999</v>
      </c>
    </row>
    <row r="300" spans="4:7" x14ac:dyDescent="0.25">
      <c r="D300" s="8">
        <v>-2.2635399999999999</v>
      </c>
      <c r="E300" s="8">
        <v>-126.85621999999999</v>
      </c>
      <c r="F300" s="8">
        <v>-2.8639600000000001</v>
      </c>
      <c r="G300" s="8">
        <v>-128.86421999999999</v>
      </c>
    </row>
    <row r="301" spans="4:7" x14ac:dyDescent="0.25">
      <c r="D301" s="8">
        <v>-2.2435399999999999</v>
      </c>
      <c r="E301" s="8">
        <v>-126.6581</v>
      </c>
      <c r="F301" s="8">
        <v>-2.8835199999999999</v>
      </c>
      <c r="G301" s="8">
        <v>-129.03827000000001</v>
      </c>
    </row>
    <row r="302" spans="4:7" x14ac:dyDescent="0.25">
      <c r="D302" s="8">
        <v>-2.2235499999999999</v>
      </c>
      <c r="E302" s="8">
        <v>-126.48285</v>
      </c>
      <c r="F302" s="8">
        <v>-2.9035899999999999</v>
      </c>
      <c r="G302" s="8">
        <v>-129.21814000000001</v>
      </c>
    </row>
    <row r="303" spans="4:7" x14ac:dyDescent="0.25">
      <c r="D303" s="8">
        <v>-2.2035300000000002</v>
      </c>
      <c r="E303" s="8">
        <v>-126.26511000000001</v>
      </c>
      <c r="F303" s="8">
        <v>-2.9241600000000001</v>
      </c>
      <c r="G303" s="8">
        <v>-129.40192999999999</v>
      </c>
    </row>
    <row r="304" spans="4:7" x14ac:dyDescent="0.25">
      <c r="D304" s="8">
        <v>-2.1835300000000002</v>
      </c>
      <c r="E304" s="8">
        <v>-126.09266</v>
      </c>
      <c r="F304" s="8">
        <v>-2.9442300000000001</v>
      </c>
      <c r="G304" s="8">
        <v>-129.57736</v>
      </c>
    </row>
    <row r="305" spans="4:7" x14ac:dyDescent="0.25">
      <c r="D305" s="8">
        <v>-2.1645300000000001</v>
      </c>
      <c r="E305" s="8">
        <v>-125.87658999999999</v>
      </c>
      <c r="F305" s="8">
        <v>-2.9638</v>
      </c>
      <c r="G305" s="8">
        <v>-129.76472999999999</v>
      </c>
    </row>
    <row r="306" spans="4:7" x14ac:dyDescent="0.25">
      <c r="D306" s="8">
        <v>-2.14453</v>
      </c>
      <c r="E306" s="8">
        <v>-125.70711</v>
      </c>
      <c r="F306" s="8">
        <v>-2.98386</v>
      </c>
      <c r="G306" s="8">
        <v>-129.92812000000001</v>
      </c>
    </row>
    <row r="307" spans="4:7" x14ac:dyDescent="0.25">
      <c r="D307" s="8">
        <v>-2.1245599999999998</v>
      </c>
      <c r="E307" s="8">
        <v>-125.50333999999999</v>
      </c>
      <c r="F307" s="8">
        <v>-2.9974400000000001</v>
      </c>
      <c r="G307" s="8">
        <v>-130.11474000000001</v>
      </c>
    </row>
    <row r="308" spans="4:7" x14ac:dyDescent="0.25">
      <c r="D308" s="8">
        <v>-2.1050800000000001</v>
      </c>
      <c r="E308" s="8">
        <v>-125.32344999999999</v>
      </c>
      <c r="F308" s="8">
        <v>-2.9999799999999999</v>
      </c>
      <c r="G308" s="8">
        <v>-130.16606999999999</v>
      </c>
    </row>
    <row r="309" spans="4:7" x14ac:dyDescent="0.25">
      <c r="D309" s="8">
        <v>-2.0850900000000001</v>
      </c>
      <c r="E309" s="8">
        <v>-125.12105</v>
      </c>
      <c r="F309" s="8">
        <v>-2.9999699999999998</v>
      </c>
      <c r="G309" s="8">
        <v>-130.1738</v>
      </c>
    </row>
    <row r="310" spans="4:7" x14ac:dyDescent="0.25">
      <c r="D310" s="8">
        <v>-2.0650900000000001</v>
      </c>
      <c r="E310" s="8">
        <v>-124.94669</v>
      </c>
      <c r="F310" s="8">
        <v>-2.98306</v>
      </c>
      <c r="G310" s="8">
        <v>-129.98251999999999</v>
      </c>
    </row>
    <row r="311" spans="4:7" x14ac:dyDescent="0.25">
      <c r="D311" s="8">
        <v>-2.0455899999999998</v>
      </c>
      <c r="E311" s="8">
        <v>-124.72232</v>
      </c>
      <c r="F311" s="8">
        <v>-2.9561500000000001</v>
      </c>
      <c r="G311" s="8">
        <v>-129.83654000000001</v>
      </c>
    </row>
    <row r="312" spans="4:7" x14ac:dyDescent="0.25">
      <c r="D312" s="8">
        <v>-2.02563</v>
      </c>
      <c r="E312" s="8">
        <v>-124.54029</v>
      </c>
      <c r="F312" s="8">
        <v>-2.9361700000000002</v>
      </c>
      <c r="G312" s="8">
        <v>-129.67747</v>
      </c>
    </row>
    <row r="313" spans="4:7" x14ac:dyDescent="0.25">
      <c r="D313" s="8">
        <v>-2.0056699999999998</v>
      </c>
      <c r="E313" s="8">
        <v>-124.32778999999999</v>
      </c>
      <c r="F313" s="8">
        <v>-2.9161800000000002</v>
      </c>
      <c r="G313" s="8">
        <v>-129.49879999999999</v>
      </c>
    </row>
    <row r="314" spans="4:7" x14ac:dyDescent="0.25">
      <c r="D314" s="8">
        <v>-1.98566</v>
      </c>
      <c r="E314" s="8">
        <v>-124.17265</v>
      </c>
      <c r="F314" s="8">
        <v>-2.8961899999999998</v>
      </c>
      <c r="G314" s="8">
        <v>-129.33507</v>
      </c>
    </row>
    <row r="315" spans="4:7" x14ac:dyDescent="0.25">
      <c r="D315" s="8">
        <v>-1.96567</v>
      </c>
      <c r="E315" s="8">
        <v>-123.94645</v>
      </c>
      <c r="F315" s="8">
        <v>-2.8761800000000002</v>
      </c>
      <c r="G315" s="8">
        <v>-129.19392999999999</v>
      </c>
    </row>
    <row r="316" spans="4:7" x14ac:dyDescent="0.25">
      <c r="D316" s="8">
        <v>-1.94618</v>
      </c>
      <c r="E316" s="8">
        <v>-123.7586</v>
      </c>
      <c r="F316" s="8">
        <v>-2.8562099999999999</v>
      </c>
      <c r="G316" s="8">
        <v>-129.01743999999999</v>
      </c>
    </row>
    <row r="317" spans="4:7" x14ac:dyDescent="0.25">
      <c r="D317" s="8">
        <v>-1.92621</v>
      </c>
      <c r="E317" s="8">
        <v>-123.55341</v>
      </c>
      <c r="F317" s="8">
        <v>-2.8357399999999999</v>
      </c>
      <c r="G317" s="8">
        <v>-128.85715999999999</v>
      </c>
    </row>
    <row r="318" spans="4:7" x14ac:dyDescent="0.25">
      <c r="D318" s="8">
        <v>-1.90673</v>
      </c>
      <c r="E318" s="8">
        <v>-123.34629</v>
      </c>
      <c r="F318" s="8">
        <v>-2.8157399999999999</v>
      </c>
      <c r="G318" s="8">
        <v>-128.69436999999999</v>
      </c>
    </row>
    <row r="319" spans="4:7" x14ac:dyDescent="0.25">
      <c r="D319" s="8">
        <v>-1.88673</v>
      </c>
      <c r="E319" s="8">
        <v>-123.13357999999999</v>
      </c>
      <c r="F319" s="8">
        <v>-2.7962400000000001</v>
      </c>
      <c r="G319" s="8">
        <v>-128.55208999999999</v>
      </c>
    </row>
    <row r="320" spans="4:7" x14ac:dyDescent="0.25">
      <c r="D320" s="8">
        <v>-1.86673</v>
      </c>
      <c r="E320" s="8">
        <v>-122.91677</v>
      </c>
      <c r="F320" s="8">
        <v>-2.77576</v>
      </c>
      <c r="G320" s="8">
        <v>-128.39107000000001</v>
      </c>
    </row>
    <row r="321" spans="4:7" x14ac:dyDescent="0.25">
      <c r="D321" s="8">
        <v>-1.8467199999999999</v>
      </c>
      <c r="E321" s="8">
        <v>-122.70179</v>
      </c>
      <c r="F321" s="8">
        <v>-2.7557999999999998</v>
      </c>
      <c r="G321" s="8">
        <v>-128.21131</v>
      </c>
    </row>
    <row r="322" spans="4:7" x14ac:dyDescent="0.25">
      <c r="D322" s="8">
        <v>-1.82721</v>
      </c>
      <c r="E322" s="8">
        <v>-122.47899</v>
      </c>
      <c r="F322" s="8">
        <v>-2.7363400000000002</v>
      </c>
      <c r="G322" s="8">
        <v>-128.05332999999999</v>
      </c>
    </row>
    <row r="323" spans="4:7" x14ac:dyDescent="0.25">
      <c r="D323" s="8">
        <v>-1.80721</v>
      </c>
      <c r="E323" s="8">
        <v>-122.26911</v>
      </c>
      <c r="F323" s="8">
        <v>-2.71583</v>
      </c>
      <c r="G323" s="8">
        <v>-127.89042999999999</v>
      </c>
    </row>
    <row r="324" spans="4:7" x14ac:dyDescent="0.25">
      <c r="D324" s="8">
        <v>-1.7871999999999999</v>
      </c>
      <c r="E324" s="8">
        <v>-122.06241</v>
      </c>
      <c r="F324" s="8">
        <v>-2.6963400000000002</v>
      </c>
      <c r="G324" s="8">
        <v>-127.72144</v>
      </c>
    </row>
    <row r="325" spans="4:7" x14ac:dyDescent="0.25">
      <c r="D325" s="8">
        <v>-1.7677099999999999</v>
      </c>
      <c r="E325" s="8">
        <v>-121.87645999999999</v>
      </c>
      <c r="F325" s="8">
        <v>-2.6763699999999999</v>
      </c>
      <c r="G325" s="8">
        <v>-127.56384</v>
      </c>
    </row>
    <row r="326" spans="4:7" x14ac:dyDescent="0.25">
      <c r="D326" s="8">
        <v>-1.74824</v>
      </c>
      <c r="E326" s="8">
        <v>-121.63661</v>
      </c>
      <c r="F326" s="8">
        <v>-2.65639</v>
      </c>
      <c r="G326" s="8">
        <v>-127.39621</v>
      </c>
    </row>
    <row r="327" spans="4:7" x14ac:dyDescent="0.25">
      <c r="D327" s="8">
        <v>-1.7282599999999999</v>
      </c>
      <c r="E327" s="8">
        <v>-121.44083999999999</v>
      </c>
      <c r="F327" s="8">
        <v>-2.6364000000000001</v>
      </c>
      <c r="G327" s="8">
        <v>-127.23448999999999</v>
      </c>
    </row>
    <row r="328" spans="4:7" x14ac:dyDescent="0.25">
      <c r="D328" s="8">
        <v>-1.7082599999999999</v>
      </c>
      <c r="E328" s="8">
        <v>-121.21417</v>
      </c>
      <c r="F328" s="8">
        <v>-2.6164000000000001</v>
      </c>
      <c r="G328" s="8">
        <v>-127.05149</v>
      </c>
    </row>
    <row r="329" spans="4:7" x14ac:dyDescent="0.25">
      <c r="D329" s="8">
        <v>-1.68828</v>
      </c>
      <c r="E329" s="8">
        <v>-121.01339</v>
      </c>
      <c r="F329" s="8">
        <v>-2.5964</v>
      </c>
      <c r="G329" s="8">
        <v>-126.87891999999999</v>
      </c>
    </row>
    <row r="330" spans="4:7" x14ac:dyDescent="0.25">
      <c r="D330" s="8">
        <v>-1.66879</v>
      </c>
      <c r="E330" s="8">
        <v>-120.77385</v>
      </c>
      <c r="F330" s="8">
        <v>-2.5764</v>
      </c>
      <c r="G330" s="8">
        <v>-126.70446</v>
      </c>
    </row>
    <row r="331" spans="4:7" x14ac:dyDescent="0.25">
      <c r="D331" s="8">
        <v>-1.64835</v>
      </c>
      <c r="E331" s="8">
        <v>-120.56856000000001</v>
      </c>
      <c r="F331" s="8">
        <v>-2.5558900000000002</v>
      </c>
      <c r="G331" s="8">
        <v>-126.55710000000001</v>
      </c>
    </row>
    <row r="332" spans="4:7" x14ac:dyDescent="0.25">
      <c r="D332" s="8">
        <v>-1.62836</v>
      </c>
      <c r="E332" s="8">
        <v>-120.31219</v>
      </c>
      <c r="F332" s="8">
        <v>-2.5363899999999999</v>
      </c>
      <c r="G332" s="8">
        <v>-126.39570000000001</v>
      </c>
    </row>
    <row r="333" spans="4:7" x14ac:dyDescent="0.25">
      <c r="D333" s="8">
        <v>-1.60836</v>
      </c>
      <c r="E333" s="8">
        <v>-120.12304</v>
      </c>
      <c r="F333" s="8">
        <v>-2.5163899999999999</v>
      </c>
      <c r="G333" s="8">
        <v>-126.20733</v>
      </c>
    </row>
    <row r="334" spans="4:7" x14ac:dyDescent="0.25">
      <c r="D334" s="8">
        <v>-1.5898600000000001</v>
      </c>
      <c r="E334" s="8">
        <v>-119.86957</v>
      </c>
      <c r="F334" s="8">
        <v>-2.4963899999999999</v>
      </c>
      <c r="G334" s="8">
        <v>-126.02188</v>
      </c>
    </row>
    <row r="335" spans="4:7" x14ac:dyDescent="0.25">
      <c r="D335" s="8">
        <v>-1.56989</v>
      </c>
      <c r="E335" s="8">
        <v>-119.64859</v>
      </c>
      <c r="F335" s="8">
        <v>-2.4764300000000001</v>
      </c>
      <c r="G335" s="8">
        <v>-125.8669</v>
      </c>
    </row>
    <row r="336" spans="4:7" x14ac:dyDescent="0.25">
      <c r="D336" s="8">
        <v>-1.5504199999999999</v>
      </c>
      <c r="E336" s="8">
        <v>-119.41708</v>
      </c>
      <c r="F336" s="8">
        <v>-2.45594</v>
      </c>
      <c r="G336" s="8">
        <v>-125.68221</v>
      </c>
    </row>
    <row r="337" spans="4:7" x14ac:dyDescent="0.25">
      <c r="D337" s="8">
        <v>-1.5294300000000001</v>
      </c>
      <c r="E337" s="8">
        <v>-119.21001</v>
      </c>
      <c r="F337" s="8">
        <v>-2.43594</v>
      </c>
      <c r="G337" s="8">
        <v>-125.51288</v>
      </c>
    </row>
    <row r="338" spans="4:7" x14ac:dyDescent="0.25">
      <c r="D338" s="8">
        <v>-1.5104200000000001</v>
      </c>
      <c r="E338" s="8">
        <v>-118.95180000000001</v>
      </c>
      <c r="F338" s="8">
        <v>-2.4164300000000001</v>
      </c>
      <c r="G338" s="8">
        <v>-125.33865</v>
      </c>
    </row>
    <row r="339" spans="4:7" x14ac:dyDescent="0.25">
      <c r="D339" s="8">
        <v>-1.4904299999999999</v>
      </c>
      <c r="E339" s="8">
        <v>-118.72214</v>
      </c>
      <c r="F339" s="8">
        <v>-2.3959800000000002</v>
      </c>
      <c r="G339" s="8">
        <v>-125.16652999999999</v>
      </c>
    </row>
    <row r="340" spans="4:7" x14ac:dyDescent="0.25">
      <c r="D340" s="8">
        <v>-1.4709300000000001</v>
      </c>
      <c r="E340" s="8">
        <v>-118.4772</v>
      </c>
      <c r="F340" s="8">
        <v>-2.37602</v>
      </c>
      <c r="G340" s="8">
        <v>-124.97841</v>
      </c>
    </row>
    <row r="341" spans="4:7" x14ac:dyDescent="0.25">
      <c r="D341" s="8">
        <v>-1.4509399999999999</v>
      </c>
      <c r="E341" s="8">
        <v>-118.25642000000001</v>
      </c>
      <c r="F341" s="8">
        <v>-2.35602</v>
      </c>
      <c r="G341" s="8">
        <v>-124.80808</v>
      </c>
    </row>
    <row r="342" spans="4:7" x14ac:dyDescent="0.25">
      <c r="D342" s="8">
        <v>-1.43143</v>
      </c>
      <c r="E342" s="8">
        <v>-118.00528</v>
      </c>
      <c r="F342" s="8">
        <v>-2.3360099999999999</v>
      </c>
      <c r="G342" s="8">
        <v>-124.63003</v>
      </c>
    </row>
    <row r="343" spans="4:7" x14ac:dyDescent="0.25">
      <c r="D343" s="8">
        <v>-1.41143</v>
      </c>
      <c r="E343" s="8">
        <v>-117.76837999999999</v>
      </c>
      <c r="F343" s="8">
        <v>-2.3165300000000002</v>
      </c>
      <c r="G343" s="8">
        <v>-124.43635</v>
      </c>
    </row>
    <row r="344" spans="4:7" x14ac:dyDescent="0.25">
      <c r="D344" s="8">
        <v>-1.3909499999999999</v>
      </c>
      <c r="E344" s="8">
        <v>-117.50845</v>
      </c>
      <c r="F344" s="8">
        <v>-2.2965499999999999</v>
      </c>
      <c r="G344" s="8">
        <v>-124.24795</v>
      </c>
    </row>
    <row r="345" spans="4:7" x14ac:dyDescent="0.25">
      <c r="D345" s="8">
        <v>-1.37199</v>
      </c>
      <c r="E345" s="8">
        <v>-117.27634</v>
      </c>
      <c r="F345" s="8">
        <v>-2.27658</v>
      </c>
      <c r="G345" s="8">
        <v>-124.07904000000001</v>
      </c>
    </row>
    <row r="346" spans="4:7" x14ac:dyDescent="0.25">
      <c r="D346" s="8">
        <v>-1.35199</v>
      </c>
      <c r="E346" s="8">
        <v>-117.00490000000001</v>
      </c>
      <c r="F346" s="8">
        <v>-2.2560799999999999</v>
      </c>
      <c r="G346" s="8">
        <v>-123.89891</v>
      </c>
    </row>
    <row r="347" spans="4:7" x14ac:dyDescent="0.25">
      <c r="D347" s="8">
        <v>-1.3320000000000001</v>
      </c>
      <c r="E347" s="8">
        <v>-116.75422</v>
      </c>
      <c r="F347" s="8">
        <v>-2.23658</v>
      </c>
      <c r="G347" s="8">
        <v>-123.72493</v>
      </c>
    </row>
    <row r="348" spans="4:7" x14ac:dyDescent="0.25">
      <c r="D348" s="8">
        <v>-1.3124899999999999</v>
      </c>
      <c r="E348" s="8">
        <v>-116.48565000000001</v>
      </c>
      <c r="F348" s="8">
        <v>-2.21658</v>
      </c>
      <c r="G348" s="8">
        <v>-123.53782</v>
      </c>
    </row>
    <row r="349" spans="4:7" x14ac:dyDescent="0.25">
      <c r="D349" s="8">
        <v>-1.29254</v>
      </c>
      <c r="E349" s="8">
        <v>-116.24866</v>
      </c>
      <c r="F349" s="8">
        <v>-2.1965599999999998</v>
      </c>
      <c r="G349" s="8">
        <v>-123.35093000000001</v>
      </c>
    </row>
    <row r="350" spans="4:7" x14ac:dyDescent="0.25">
      <c r="D350" s="8">
        <v>-1.27258</v>
      </c>
      <c r="E350" s="8">
        <v>-115.98528</v>
      </c>
      <c r="F350" s="8">
        <v>-2.1765699999999999</v>
      </c>
      <c r="G350" s="8">
        <v>-123.14372</v>
      </c>
    </row>
    <row r="351" spans="4:7" x14ac:dyDescent="0.25">
      <c r="D351" s="8">
        <v>-1.2520800000000001</v>
      </c>
      <c r="E351" s="8">
        <v>-115.73524</v>
      </c>
      <c r="F351" s="8">
        <v>-2.1565699999999999</v>
      </c>
      <c r="G351" s="8">
        <v>-122.95797</v>
      </c>
    </row>
    <row r="352" spans="4:7" x14ac:dyDescent="0.25">
      <c r="D352" s="8">
        <v>-1.23258</v>
      </c>
      <c r="E352" s="8">
        <v>-115.46482</v>
      </c>
      <c r="F352" s="8">
        <v>-2.1365699999999999</v>
      </c>
      <c r="G352" s="8">
        <v>-122.77643999999999</v>
      </c>
    </row>
    <row r="353" spans="4:7" x14ac:dyDescent="0.25">
      <c r="D353" s="8">
        <v>-1.2130799999999999</v>
      </c>
      <c r="E353" s="8">
        <v>-115.21777</v>
      </c>
      <c r="F353" s="8">
        <v>-2.11659</v>
      </c>
      <c r="G353" s="8">
        <v>-122.60057999999999</v>
      </c>
    </row>
    <row r="354" spans="4:7" x14ac:dyDescent="0.25">
      <c r="D354" s="8">
        <v>-1.1936100000000001</v>
      </c>
      <c r="E354" s="8">
        <v>-114.9354</v>
      </c>
      <c r="F354" s="8">
        <v>-2.0966200000000002</v>
      </c>
      <c r="G354" s="8">
        <v>-122.40767</v>
      </c>
    </row>
    <row r="355" spans="4:7" x14ac:dyDescent="0.25">
      <c r="D355" s="8">
        <v>-1.17363</v>
      </c>
      <c r="E355" s="8">
        <v>-114.66531999999999</v>
      </c>
      <c r="F355" s="8">
        <v>-2.0766200000000001</v>
      </c>
      <c r="G355" s="8">
        <v>-122.21357</v>
      </c>
    </row>
    <row r="356" spans="4:7" x14ac:dyDescent="0.25">
      <c r="D356" s="8">
        <v>-1.15313</v>
      </c>
      <c r="E356" s="8">
        <v>-114.37768</v>
      </c>
      <c r="F356" s="8">
        <v>-2.05613</v>
      </c>
      <c r="G356" s="8">
        <v>-122.02222999999999</v>
      </c>
    </row>
    <row r="357" spans="4:7" x14ac:dyDescent="0.25">
      <c r="D357" s="8">
        <v>-1.1341300000000001</v>
      </c>
      <c r="E357" s="8">
        <v>-114.11364</v>
      </c>
      <c r="F357" s="8">
        <v>-2.0366300000000002</v>
      </c>
      <c r="G357" s="8">
        <v>-121.8261</v>
      </c>
    </row>
    <row r="358" spans="4:7" x14ac:dyDescent="0.25">
      <c r="D358" s="8">
        <v>-1.11412</v>
      </c>
      <c r="E358" s="8">
        <v>-113.82844</v>
      </c>
      <c r="F358" s="8">
        <v>-2.0167099999999998</v>
      </c>
      <c r="G358" s="8">
        <v>-121.6173</v>
      </c>
    </row>
    <row r="359" spans="4:7" x14ac:dyDescent="0.25">
      <c r="D359" s="8">
        <v>-1.0941099999999999</v>
      </c>
      <c r="E359" s="8">
        <v>-113.55242</v>
      </c>
      <c r="F359" s="8">
        <v>-1.9967299999999999</v>
      </c>
      <c r="G359" s="8">
        <v>-121.43142</v>
      </c>
    </row>
    <row r="360" spans="4:7" x14ac:dyDescent="0.25">
      <c r="D360" s="8">
        <v>-1.07412</v>
      </c>
      <c r="E360" s="8">
        <v>-113.22618</v>
      </c>
      <c r="F360" s="8">
        <v>-1.9767300000000001</v>
      </c>
      <c r="G360" s="8">
        <v>-121.21961</v>
      </c>
    </row>
    <row r="361" spans="4:7" x14ac:dyDescent="0.25">
      <c r="D361" s="8">
        <v>-1.0551200000000001</v>
      </c>
      <c r="E361" s="8">
        <v>-112.96322000000001</v>
      </c>
      <c r="F361" s="8">
        <v>-1.9567300000000001</v>
      </c>
      <c r="G361" s="8">
        <v>-121.03617</v>
      </c>
    </row>
    <row r="362" spans="4:7" x14ac:dyDescent="0.25">
      <c r="D362" s="8">
        <v>-1.0351300000000001</v>
      </c>
      <c r="E362" s="8">
        <v>-112.64773</v>
      </c>
      <c r="F362" s="8">
        <v>-1.93675</v>
      </c>
      <c r="G362" s="8">
        <v>-120.84241</v>
      </c>
    </row>
    <row r="363" spans="4:7" x14ac:dyDescent="0.25">
      <c r="D363" s="8">
        <v>-1.0151600000000001</v>
      </c>
      <c r="E363" s="8">
        <v>-112.36436999999999</v>
      </c>
      <c r="F363" s="8">
        <v>-1.9167799999999999</v>
      </c>
      <c r="G363" s="8">
        <v>-120.62495</v>
      </c>
    </row>
    <row r="364" spans="4:7" x14ac:dyDescent="0.25">
      <c r="D364" s="8">
        <v>-0.99517999999999995</v>
      </c>
      <c r="E364" s="8">
        <v>-112.05864</v>
      </c>
      <c r="F364" s="8">
        <v>-1.8967799999999999</v>
      </c>
      <c r="G364" s="8">
        <v>-120.43735</v>
      </c>
    </row>
    <row r="365" spans="4:7" x14ac:dyDescent="0.25">
      <c r="D365" s="8">
        <v>-0.97567999999999999</v>
      </c>
      <c r="E365" s="8">
        <v>-111.76886</v>
      </c>
      <c r="F365" s="8">
        <v>-1.8767799999999999</v>
      </c>
      <c r="G365" s="8">
        <v>-120.23332000000001</v>
      </c>
    </row>
    <row r="366" spans="4:7" x14ac:dyDescent="0.25">
      <c r="D366" s="8">
        <v>-0.95567000000000002</v>
      </c>
      <c r="E366" s="8">
        <v>-111.43035</v>
      </c>
      <c r="F366" s="8">
        <v>-1.8567899999999999</v>
      </c>
      <c r="G366" s="8">
        <v>-120.02234</v>
      </c>
    </row>
    <row r="367" spans="4:7" x14ac:dyDescent="0.25">
      <c r="D367" s="8">
        <v>-0.93618000000000001</v>
      </c>
      <c r="E367" s="8">
        <v>-111.13469000000001</v>
      </c>
      <c r="F367" s="8">
        <v>-1.8362700000000001</v>
      </c>
      <c r="G367" s="8">
        <v>-119.81551</v>
      </c>
    </row>
    <row r="368" spans="4:7" x14ac:dyDescent="0.25">
      <c r="D368" s="8">
        <v>-0.91622000000000003</v>
      </c>
      <c r="E368" s="8">
        <v>-110.80986</v>
      </c>
      <c r="F368" s="8">
        <v>-1.8157700000000001</v>
      </c>
      <c r="G368" s="8">
        <v>-119.62206</v>
      </c>
    </row>
    <row r="369" spans="4:7" x14ac:dyDescent="0.25">
      <c r="D369" s="8">
        <v>-0.89624999999999999</v>
      </c>
      <c r="E369" s="8">
        <v>-110.51002</v>
      </c>
      <c r="F369" s="8">
        <v>-1.79626</v>
      </c>
      <c r="G369" s="8">
        <v>-119.40928</v>
      </c>
    </row>
    <row r="370" spans="4:7" x14ac:dyDescent="0.25">
      <c r="D370" s="8">
        <v>-0.87624999999999997</v>
      </c>
      <c r="E370" s="8">
        <v>-110.16042</v>
      </c>
      <c r="F370" s="8">
        <v>-1.7767599999999999</v>
      </c>
      <c r="G370" s="8">
        <v>-119.19574</v>
      </c>
    </row>
    <row r="371" spans="4:7" x14ac:dyDescent="0.25">
      <c r="D371" s="8">
        <v>-0.85675000000000001</v>
      </c>
      <c r="E371" s="8">
        <v>-109.84332000000001</v>
      </c>
      <c r="F371" s="8">
        <v>-1.7567900000000001</v>
      </c>
      <c r="G371" s="8">
        <v>-118.98375</v>
      </c>
    </row>
    <row r="372" spans="4:7" x14ac:dyDescent="0.25">
      <c r="D372" s="8">
        <v>-0.83677999999999997</v>
      </c>
      <c r="E372" s="8">
        <v>-109.48305999999999</v>
      </c>
      <c r="F372" s="8">
        <v>-1.73682</v>
      </c>
      <c r="G372" s="8">
        <v>-118.75639</v>
      </c>
    </row>
    <row r="373" spans="4:7" x14ac:dyDescent="0.25">
      <c r="D373" s="8">
        <v>-0.81730000000000003</v>
      </c>
      <c r="E373" s="8">
        <v>-109.15643</v>
      </c>
      <c r="F373" s="8">
        <v>-1.71682</v>
      </c>
      <c r="G373" s="8">
        <v>-118.54801999999999</v>
      </c>
    </row>
    <row r="374" spans="4:7" x14ac:dyDescent="0.25">
      <c r="D374" s="8">
        <v>-0.79730999999999996</v>
      </c>
      <c r="E374" s="8">
        <v>-108.76904</v>
      </c>
      <c r="F374" s="8">
        <v>-1.6968099999999999</v>
      </c>
      <c r="G374" s="8">
        <v>-118.33139</v>
      </c>
    </row>
    <row r="375" spans="4:7" x14ac:dyDescent="0.25">
      <c r="D375" s="8">
        <v>-0.77730999999999995</v>
      </c>
      <c r="E375" s="8">
        <v>-108.42359999999999</v>
      </c>
      <c r="F375" s="8">
        <v>-1.67631</v>
      </c>
      <c r="G375" s="8">
        <v>-118.10585</v>
      </c>
    </row>
    <row r="376" spans="4:7" x14ac:dyDescent="0.25">
      <c r="D376" s="8">
        <v>-0.75731000000000004</v>
      </c>
      <c r="E376" s="8">
        <v>-108.04761999999999</v>
      </c>
      <c r="F376" s="8">
        <v>-1.65585</v>
      </c>
      <c r="G376" s="8">
        <v>-117.89634</v>
      </c>
    </row>
    <row r="377" spans="4:7" x14ac:dyDescent="0.25">
      <c r="D377" s="8">
        <v>-0.73680999999999996</v>
      </c>
      <c r="E377" s="8">
        <v>-107.67577</v>
      </c>
      <c r="F377" s="8">
        <v>-1.63689</v>
      </c>
      <c r="G377" s="8">
        <v>-117.68022999999999</v>
      </c>
    </row>
    <row r="378" spans="4:7" x14ac:dyDescent="0.25">
      <c r="D378" s="8">
        <v>-0.71779999999999999</v>
      </c>
      <c r="E378" s="8">
        <v>-107.29427</v>
      </c>
      <c r="F378" s="8">
        <v>-1.6163799999999999</v>
      </c>
      <c r="G378" s="8">
        <v>-117.45694</v>
      </c>
    </row>
    <row r="379" spans="4:7" x14ac:dyDescent="0.25">
      <c r="D379" s="8">
        <v>-0.69830000000000003</v>
      </c>
      <c r="E379" s="8">
        <v>-106.90598</v>
      </c>
      <c r="F379" s="8">
        <v>-1.59588</v>
      </c>
      <c r="G379" s="8">
        <v>-117.22060999999999</v>
      </c>
    </row>
    <row r="380" spans="4:7" x14ac:dyDescent="0.25">
      <c r="D380" s="8">
        <v>-0.67830000000000001</v>
      </c>
      <c r="E380" s="8">
        <v>-106.51676</v>
      </c>
      <c r="F380" s="8">
        <v>-1.5764</v>
      </c>
      <c r="G380" s="8">
        <v>-116.98966</v>
      </c>
    </row>
    <row r="381" spans="4:7" x14ac:dyDescent="0.25">
      <c r="D381" s="8">
        <v>-0.65780000000000005</v>
      </c>
      <c r="E381" s="8">
        <v>-106.10205999999999</v>
      </c>
      <c r="F381" s="8">
        <v>-1.55694</v>
      </c>
      <c r="G381" s="8">
        <v>-116.76873000000001</v>
      </c>
    </row>
    <row r="382" spans="4:7" x14ac:dyDescent="0.25">
      <c r="D382" s="8">
        <v>-0.63783000000000001</v>
      </c>
      <c r="E382" s="8">
        <v>-105.70117</v>
      </c>
      <c r="F382" s="8">
        <v>-1.53695</v>
      </c>
      <c r="G382" s="8">
        <v>-116.53139</v>
      </c>
    </row>
    <row r="383" spans="4:7" x14ac:dyDescent="0.25">
      <c r="D383" s="8">
        <v>-0.61885999999999997</v>
      </c>
      <c r="E383" s="8">
        <v>-105.27546</v>
      </c>
      <c r="F383" s="8">
        <v>-1.51695</v>
      </c>
      <c r="G383" s="8">
        <v>-116.31434</v>
      </c>
    </row>
    <row r="384" spans="4:7" x14ac:dyDescent="0.25">
      <c r="D384" s="8">
        <v>-0.59936</v>
      </c>
      <c r="E384" s="8">
        <v>-104.84918999999999</v>
      </c>
      <c r="F384" s="8">
        <v>-1.49695</v>
      </c>
      <c r="G384" s="8">
        <v>-116.09781</v>
      </c>
    </row>
    <row r="385" spans="4:7" x14ac:dyDescent="0.25">
      <c r="D385" s="8">
        <v>-0.57935000000000003</v>
      </c>
      <c r="E385" s="8">
        <v>-104.38308000000001</v>
      </c>
      <c r="F385" s="8">
        <v>-1.4769600000000001</v>
      </c>
      <c r="G385" s="8">
        <v>-115.84775</v>
      </c>
    </row>
    <row r="386" spans="4:7" x14ac:dyDescent="0.25">
      <c r="D386" s="8">
        <v>-0.55939000000000005</v>
      </c>
      <c r="E386" s="8">
        <v>-103.93944</v>
      </c>
      <c r="F386" s="8">
        <v>-1.4569700000000001</v>
      </c>
      <c r="G386" s="8">
        <v>-115.61299</v>
      </c>
    </row>
    <row r="387" spans="4:7" x14ac:dyDescent="0.25">
      <c r="D387" s="8">
        <v>-0.53942999999999997</v>
      </c>
      <c r="E387" s="8">
        <v>-103.45433</v>
      </c>
      <c r="F387" s="8">
        <v>-1.4369700000000001</v>
      </c>
      <c r="G387" s="8">
        <v>-115.36932</v>
      </c>
    </row>
    <row r="388" spans="4:7" x14ac:dyDescent="0.25">
      <c r="D388" s="8">
        <v>-0.51944000000000001</v>
      </c>
      <c r="E388" s="8">
        <v>-102.98262</v>
      </c>
      <c r="F388" s="8">
        <v>-1.41696</v>
      </c>
      <c r="G388" s="8">
        <v>-115.13043</v>
      </c>
    </row>
    <row r="389" spans="4:7" x14ac:dyDescent="0.25">
      <c r="D389" s="8">
        <v>-0.49994</v>
      </c>
      <c r="E389" s="8">
        <v>-102.45180000000001</v>
      </c>
      <c r="F389" s="8">
        <v>-1.39697</v>
      </c>
      <c r="G389" s="8">
        <v>-114.88933</v>
      </c>
    </row>
    <row r="390" spans="4:7" x14ac:dyDescent="0.25">
      <c r="D390" s="8">
        <v>-0.48043999999999998</v>
      </c>
      <c r="E390" s="8">
        <v>-101.94416</v>
      </c>
      <c r="F390" s="8">
        <v>-1.37649</v>
      </c>
      <c r="G390" s="8">
        <v>-114.63460000000001</v>
      </c>
    </row>
    <row r="391" spans="4:7" x14ac:dyDescent="0.25">
      <c r="D391" s="8">
        <v>-0.46045999999999998</v>
      </c>
      <c r="E391" s="8">
        <v>-101.38459</v>
      </c>
      <c r="F391" s="8">
        <v>-1.3560300000000001</v>
      </c>
      <c r="G391" s="8">
        <v>-114.38949</v>
      </c>
    </row>
    <row r="392" spans="4:7" x14ac:dyDescent="0.25">
      <c r="D392" s="8">
        <v>-0.44048999999999999</v>
      </c>
      <c r="E392" s="8">
        <v>-100.84439999999999</v>
      </c>
      <c r="F392" s="8">
        <v>-1.3370200000000001</v>
      </c>
      <c r="G392" s="8">
        <v>-114.1358</v>
      </c>
    </row>
    <row r="393" spans="4:7" x14ac:dyDescent="0.25">
      <c r="D393" s="8">
        <v>-0.42048999999999997</v>
      </c>
      <c r="E393" s="8">
        <v>-100.22951</v>
      </c>
      <c r="F393" s="8">
        <v>-1.3170200000000001</v>
      </c>
      <c r="G393" s="8">
        <v>-113.90391</v>
      </c>
    </row>
    <row r="394" spans="4:7" x14ac:dyDescent="0.25">
      <c r="D394" s="8">
        <v>-0.40099000000000001</v>
      </c>
      <c r="E394" s="8">
        <v>-99.62612</v>
      </c>
      <c r="F394" s="8">
        <v>-1.2970600000000001</v>
      </c>
      <c r="G394" s="8">
        <v>-113.64859</v>
      </c>
    </row>
    <row r="395" spans="4:7" x14ac:dyDescent="0.25">
      <c r="D395" s="8">
        <v>-0.3805</v>
      </c>
      <c r="E395" s="8">
        <v>-98.980969999999999</v>
      </c>
      <c r="F395" s="8">
        <v>-1.2770999999999999</v>
      </c>
      <c r="G395" s="8">
        <v>-113.37197</v>
      </c>
    </row>
    <row r="396" spans="4:7" x14ac:dyDescent="0.25">
      <c r="D396" s="8">
        <v>-0.36043999999999998</v>
      </c>
      <c r="E396" s="8">
        <v>-98.330129999999997</v>
      </c>
      <c r="F396" s="8">
        <v>-1.25712</v>
      </c>
      <c r="G396" s="8">
        <v>-113.13552</v>
      </c>
    </row>
    <row r="397" spans="4:7" x14ac:dyDescent="0.25">
      <c r="D397" s="8">
        <v>-0.34144999999999998</v>
      </c>
      <c r="E397" s="8">
        <v>-97.612099999999998</v>
      </c>
      <c r="F397" s="8">
        <v>-1.2371099999999999</v>
      </c>
      <c r="G397" s="8">
        <v>-112.87949999999999</v>
      </c>
    </row>
    <row r="398" spans="4:7" x14ac:dyDescent="0.25">
      <c r="D398" s="8">
        <v>-0.32145000000000001</v>
      </c>
      <c r="E398" s="8">
        <v>-96.891069999999999</v>
      </c>
      <c r="F398" s="8">
        <v>-1.2171099999999999</v>
      </c>
      <c r="G398" s="8">
        <v>-112.61241</v>
      </c>
    </row>
    <row r="399" spans="4:7" x14ac:dyDescent="0.25">
      <c r="D399" s="8">
        <v>-0.30197000000000002</v>
      </c>
      <c r="E399" s="8">
        <v>-96.118499999999997</v>
      </c>
      <c r="F399" s="8">
        <v>-1.19713</v>
      </c>
      <c r="G399" s="8">
        <v>-112.32275</v>
      </c>
    </row>
    <row r="400" spans="4:7" x14ac:dyDescent="0.25">
      <c r="D400" s="8">
        <v>-0.28199000000000002</v>
      </c>
      <c r="E400" s="8">
        <v>-95.32141</v>
      </c>
      <c r="F400" s="8">
        <v>-1.17665</v>
      </c>
      <c r="G400" s="8">
        <v>-112.05504999999999</v>
      </c>
    </row>
    <row r="401" spans="4:7" x14ac:dyDescent="0.25">
      <c r="D401" s="8">
        <v>-0.26251999999999998</v>
      </c>
      <c r="E401" s="8">
        <v>-94.457560000000001</v>
      </c>
      <c r="F401" s="8">
        <v>-1.1571499999999999</v>
      </c>
      <c r="G401" s="8">
        <v>-111.79661</v>
      </c>
    </row>
    <row r="402" spans="4:7" x14ac:dyDescent="0.25">
      <c r="D402" s="8">
        <v>-0.24253</v>
      </c>
      <c r="E402" s="8">
        <v>-93.547669999999997</v>
      </c>
      <c r="F402" s="8">
        <v>-1.1371599999999999</v>
      </c>
      <c r="G402" s="8">
        <v>-111.51996</v>
      </c>
    </row>
    <row r="403" spans="4:7" x14ac:dyDescent="0.25">
      <c r="D403" s="8">
        <v>-0.22252</v>
      </c>
      <c r="E403" s="8">
        <v>-92.592410000000001</v>
      </c>
      <c r="F403" s="8">
        <v>-1.11717</v>
      </c>
      <c r="G403" s="8">
        <v>-111.23636</v>
      </c>
    </row>
    <row r="404" spans="4:7" x14ac:dyDescent="0.25">
      <c r="D404" s="8">
        <v>-0.20252000000000001</v>
      </c>
      <c r="E404" s="8">
        <v>-91.554950000000005</v>
      </c>
      <c r="F404" s="8">
        <v>-1.0971599999999999</v>
      </c>
      <c r="G404" s="8">
        <v>-110.95140000000001</v>
      </c>
    </row>
    <row r="405" spans="4:7" x14ac:dyDescent="0.25">
      <c r="D405" s="8">
        <v>-0.18256</v>
      </c>
      <c r="E405" s="8">
        <v>-90.478179999999995</v>
      </c>
      <c r="F405" s="8">
        <v>-1.0766500000000001</v>
      </c>
      <c r="G405" s="8">
        <v>-110.67406</v>
      </c>
    </row>
    <row r="406" spans="4:7" x14ac:dyDescent="0.25">
      <c r="D406" s="8">
        <v>-0.16309000000000001</v>
      </c>
      <c r="E406" s="8">
        <v>-89.310919999999996</v>
      </c>
      <c r="F406" s="8">
        <v>-1.0566599999999999</v>
      </c>
      <c r="G406" s="8">
        <v>-110.38709</v>
      </c>
    </row>
    <row r="407" spans="4:7" x14ac:dyDescent="0.25">
      <c r="D407" s="8">
        <v>-0.14258999999999999</v>
      </c>
      <c r="E407" s="8">
        <v>-88.107230000000001</v>
      </c>
      <c r="F407" s="8">
        <v>-1.03714</v>
      </c>
      <c r="G407" s="8">
        <v>-110.09219</v>
      </c>
    </row>
    <row r="408" spans="4:7" x14ac:dyDescent="0.25">
      <c r="D408" s="8">
        <v>-0.12309</v>
      </c>
      <c r="E408" s="8">
        <v>-86.772009999999995</v>
      </c>
      <c r="F408" s="8">
        <v>-1.0171699999999999</v>
      </c>
      <c r="G408" s="8">
        <v>-109.78382000000001</v>
      </c>
    </row>
    <row r="409" spans="4:7" x14ac:dyDescent="0.25">
      <c r="D409" s="8">
        <v>-0.10309</v>
      </c>
      <c r="E409" s="8">
        <v>-85.386989999999997</v>
      </c>
      <c r="F409" s="8">
        <v>-0.99670000000000003</v>
      </c>
      <c r="G409" s="8">
        <v>-109.49814000000001</v>
      </c>
    </row>
    <row r="410" spans="4:7" x14ac:dyDescent="0.25">
      <c r="D410" s="8">
        <v>-8.3629999999999996E-2</v>
      </c>
      <c r="E410" s="8">
        <v>-83.886499999999998</v>
      </c>
      <c r="F410" s="8">
        <v>-0.97721000000000002</v>
      </c>
      <c r="G410" s="8">
        <v>-109.19128000000001</v>
      </c>
    </row>
    <row r="411" spans="4:7" x14ac:dyDescent="0.25">
      <c r="D411" s="8">
        <v>-6.4130000000000006E-2</v>
      </c>
      <c r="E411" s="8">
        <v>-82.338409999999996</v>
      </c>
      <c r="F411" s="8">
        <v>-0.95669999999999999</v>
      </c>
      <c r="G411" s="8">
        <v>-108.87457000000001</v>
      </c>
    </row>
    <row r="412" spans="4:7" x14ac:dyDescent="0.25">
      <c r="D412" s="8">
        <v>-4.3630000000000002E-2</v>
      </c>
      <c r="E412" s="8">
        <v>-80.649760000000001</v>
      </c>
      <c r="F412" s="8">
        <v>-0.93671000000000004</v>
      </c>
      <c r="G412" s="8">
        <v>-108.57333</v>
      </c>
    </row>
    <row r="413" spans="4:7" x14ac:dyDescent="0.25">
      <c r="D413" s="8">
        <v>-2.462E-2</v>
      </c>
      <c r="E413" s="8">
        <v>-78.90213</v>
      </c>
      <c r="F413" s="8">
        <v>-0.91674999999999995</v>
      </c>
      <c r="G413" s="8">
        <v>-108.23084</v>
      </c>
    </row>
    <row r="414" spans="4:7" x14ac:dyDescent="0.25">
      <c r="D414" s="8">
        <v>-4.62E-3</v>
      </c>
      <c r="E414" s="8">
        <v>-77.05789</v>
      </c>
      <c r="F414" s="8">
        <v>-0.89727999999999997</v>
      </c>
      <c r="G414" s="8">
        <v>-107.9387</v>
      </c>
    </row>
    <row r="415" spans="4:7" x14ac:dyDescent="0.25">
      <c r="D415" s="8">
        <v>1.537E-2</v>
      </c>
      <c r="E415" s="8">
        <v>-75.158050000000003</v>
      </c>
      <c r="F415" s="8">
        <v>-0.87729000000000001</v>
      </c>
      <c r="G415" s="8">
        <v>-107.60897</v>
      </c>
    </row>
    <row r="416" spans="4:7" x14ac:dyDescent="0.25">
      <c r="D416" s="8">
        <v>3.5369999999999999E-2</v>
      </c>
      <c r="E416" s="8">
        <v>-73.20214</v>
      </c>
      <c r="F416" s="8">
        <v>-0.85728000000000004</v>
      </c>
      <c r="G416" s="8">
        <v>-107.27069</v>
      </c>
    </row>
    <row r="417" spans="4:7" x14ac:dyDescent="0.25">
      <c r="D417" s="8">
        <v>5.5379999999999999E-2</v>
      </c>
      <c r="E417" s="8">
        <v>-71.229299999999995</v>
      </c>
      <c r="F417" s="8">
        <v>-0.83731</v>
      </c>
      <c r="G417" s="8">
        <v>-106.91725</v>
      </c>
    </row>
    <row r="418" spans="4:7" x14ac:dyDescent="0.25">
      <c r="D418" s="8">
        <v>7.4880000000000002E-2</v>
      </c>
      <c r="E418" s="8">
        <v>-69.236019999999996</v>
      </c>
      <c r="F418" s="8">
        <v>-0.81733</v>
      </c>
      <c r="G418" s="8">
        <v>-106.59003</v>
      </c>
    </row>
    <row r="419" spans="4:7" x14ac:dyDescent="0.25">
      <c r="D419" s="8">
        <v>9.4280000000000003E-2</v>
      </c>
      <c r="E419" s="8">
        <v>-67.176829999999995</v>
      </c>
      <c r="F419" s="8">
        <v>-0.79734000000000005</v>
      </c>
      <c r="G419" s="8">
        <v>-106.23764</v>
      </c>
    </row>
    <row r="420" spans="4:7" x14ac:dyDescent="0.25">
      <c r="D420" s="8">
        <v>0.11437</v>
      </c>
      <c r="E420" s="8">
        <v>-65.251239999999996</v>
      </c>
      <c r="F420" s="8">
        <v>-0.77734000000000003</v>
      </c>
      <c r="G420" s="8">
        <v>-105.89084</v>
      </c>
    </row>
    <row r="421" spans="4:7" x14ac:dyDescent="0.25">
      <c r="D421" s="8">
        <v>0.13435</v>
      </c>
      <c r="E421" s="8">
        <v>-63.21687</v>
      </c>
      <c r="F421" s="8">
        <v>-0.75734999999999997</v>
      </c>
      <c r="G421" s="8">
        <v>-105.50908</v>
      </c>
    </row>
    <row r="422" spans="4:7" x14ac:dyDescent="0.25">
      <c r="D422" s="8">
        <v>0.15434</v>
      </c>
      <c r="E422" s="8">
        <v>-61.195830000000001</v>
      </c>
      <c r="F422" s="8">
        <v>-0.73734</v>
      </c>
      <c r="G422" s="8">
        <v>-105.13674</v>
      </c>
    </row>
    <row r="423" spans="4:7" x14ac:dyDescent="0.25">
      <c r="D423" s="8">
        <v>0.17430999999999999</v>
      </c>
      <c r="E423" s="8">
        <v>-59.170850000000002</v>
      </c>
      <c r="F423" s="8">
        <v>-0.71733000000000002</v>
      </c>
      <c r="G423" s="8">
        <v>-104.76817</v>
      </c>
    </row>
    <row r="424" spans="4:7" x14ac:dyDescent="0.25">
      <c r="D424" s="8">
        <v>0.19428000000000001</v>
      </c>
      <c r="E424" s="8">
        <v>-57.159739999999999</v>
      </c>
      <c r="F424" s="8">
        <v>-0.69733000000000001</v>
      </c>
      <c r="G424" s="8">
        <v>-104.37820000000001</v>
      </c>
    </row>
    <row r="425" spans="4:7" x14ac:dyDescent="0.25">
      <c r="D425" s="8">
        <v>0.21378</v>
      </c>
      <c r="E425" s="8">
        <v>-55.122990000000001</v>
      </c>
      <c r="F425" s="8">
        <v>-0.67681999999999998</v>
      </c>
      <c r="G425" s="8">
        <v>-104.00736999999999</v>
      </c>
    </row>
    <row r="426" spans="4:7" x14ac:dyDescent="0.25">
      <c r="D426" s="8">
        <v>0.23329</v>
      </c>
      <c r="E426" s="8">
        <v>-53.08079</v>
      </c>
      <c r="F426" s="8">
        <v>-0.65683000000000002</v>
      </c>
      <c r="G426" s="8">
        <v>-103.59072</v>
      </c>
    </row>
    <row r="427" spans="4:7" x14ac:dyDescent="0.25">
      <c r="D427" s="8">
        <v>0.25329000000000002</v>
      </c>
      <c r="E427" s="8">
        <v>-51.017690000000002</v>
      </c>
      <c r="F427" s="8">
        <v>-0.63736000000000004</v>
      </c>
      <c r="G427" s="8">
        <v>-103.18747</v>
      </c>
    </row>
    <row r="428" spans="4:7" x14ac:dyDescent="0.25">
      <c r="D428" s="8">
        <v>0.27327000000000001</v>
      </c>
      <c r="E428" s="8">
        <v>-48.931759999999997</v>
      </c>
      <c r="F428" s="8">
        <v>-0.61738000000000004</v>
      </c>
      <c r="G428" s="8">
        <v>-102.76701</v>
      </c>
    </row>
    <row r="429" spans="4:7" x14ac:dyDescent="0.25">
      <c r="D429" s="8">
        <v>0.29275000000000001</v>
      </c>
      <c r="E429" s="8">
        <v>-46.819330000000001</v>
      </c>
      <c r="F429" s="8">
        <v>-0.59738000000000002</v>
      </c>
      <c r="G429" s="8">
        <v>-102.32178</v>
      </c>
    </row>
    <row r="430" spans="4:7" x14ac:dyDescent="0.25">
      <c r="D430" s="8">
        <v>0.31225999999999998</v>
      </c>
      <c r="E430" s="8">
        <v>-44.683909999999997</v>
      </c>
      <c r="F430" s="8">
        <v>-0.57638</v>
      </c>
      <c r="G430" s="8">
        <v>-101.88307</v>
      </c>
    </row>
    <row r="431" spans="4:7" x14ac:dyDescent="0.25">
      <c r="D431" s="8">
        <v>0.33227000000000001</v>
      </c>
      <c r="E431" s="8">
        <v>-42.48368</v>
      </c>
      <c r="F431" s="8">
        <v>-0.55740999999999996</v>
      </c>
      <c r="G431" s="8">
        <v>-101.42703</v>
      </c>
    </row>
    <row r="432" spans="4:7" x14ac:dyDescent="0.25">
      <c r="D432" s="8">
        <v>0.35227000000000003</v>
      </c>
      <c r="E432" s="8">
        <v>-40.241410000000002</v>
      </c>
      <c r="F432" s="8">
        <v>-0.53744999999999998</v>
      </c>
      <c r="G432" s="8">
        <v>-100.95729</v>
      </c>
    </row>
    <row r="433" spans="4:7" x14ac:dyDescent="0.25">
      <c r="D433" s="8">
        <v>0.37229000000000001</v>
      </c>
      <c r="E433" s="8">
        <v>-37.93186</v>
      </c>
      <c r="F433" s="8">
        <v>-0.51746000000000003</v>
      </c>
      <c r="G433" s="8">
        <v>-100.45869</v>
      </c>
    </row>
    <row r="434" spans="4:7" x14ac:dyDescent="0.25">
      <c r="D434" s="8">
        <v>0.39182</v>
      </c>
      <c r="E434" s="8">
        <v>-35.556919999999998</v>
      </c>
      <c r="F434" s="8">
        <v>-0.49695</v>
      </c>
      <c r="G434" s="8">
        <v>-99.973889999999997</v>
      </c>
    </row>
    <row r="435" spans="4:7" x14ac:dyDescent="0.25">
      <c r="D435" s="8">
        <v>0.41183999999999998</v>
      </c>
      <c r="E435" s="8">
        <v>-33.088419999999999</v>
      </c>
      <c r="F435" s="8">
        <v>-0.47746</v>
      </c>
      <c r="G435" s="8">
        <v>-99.467140000000001</v>
      </c>
    </row>
    <row r="436" spans="4:7" x14ac:dyDescent="0.25">
      <c r="D436" s="8">
        <v>0.43185000000000001</v>
      </c>
      <c r="E436" s="8">
        <v>-30.540949999999999</v>
      </c>
      <c r="F436" s="8">
        <v>-0.45750000000000002</v>
      </c>
      <c r="G436" s="8">
        <v>-98.918080000000003</v>
      </c>
    </row>
    <row r="437" spans="4:7" x14ac:dyDescent="0.25">
      <c r="D437" s="8">
        <v>0.45234000000000002</v>
      </c>
      <c r="E437" s="8">
        <v>-27.88212</v>
      </c>
      <c r="F437" s="8">
        <v>-0.43702000000000002</v>
      </c>
      <c r="G437" s="8">
        <v>-98.364260000000002</v>
      </c>
    </row>
    <row r="438" spans="4:7" x14ac:dyDescent="0.25">
      <c r="D438" s="8">
        <v>0.47183000000000003</v>
      </c>
      <c r="E438" s="8">
        <v>-25.107130000000002</v>
      </c>
      <c r="F438" s="8">
        <v>-0.41752</v>
      </c>
      <c r="G438" s="8">
        <v>-97.784670000000006</v>
      </c>
    </row>
    <row r="439" spans="4:7" x14ac:dyDescent="0.25">
      <c r="D439" s="8">
        <v>0.54235999999999995</v>
      </c>
      <c r="E439" s="8">
        <v>-15.80744</v>
      </c>
      <c r="F439" s="8">
        <v>-0.39751999999999998</v>
      </c>
      <c r="G439" s="8">
        <v>-97.198580000000007</v>
      </c>
    </row>
    <row r="440" spans="4:7" x14ac:dyDescent="0.25">
      <c r="D440" s="8">
        <v>0.55181999999999998</v>
      </c>
      <c r="E440" s="8">
        <v>-12.467219999999999</v>
      </c>
      <c r="F440" s="8">
        <v>-0.3775</v>
      </c>
      <c r="G440" s="8">
        <v>-96.56662</v>
      </c>
    </row>
    <row r="441" spans="4:7" x14ac:dyDescent="0.25">
      <c r="D441" s="8">
        <v>0.57079000000000002</v>
      </c>
      <c r="E441" s="8">
        <v>-8.8597800000000007</v>
      </c>
      <c r="F441" s="8">
        <v>-0.35748999999999997</v>
      </c>
      <c r="G441" s="8">
        <v>-95.915260000000004</v>
      </c>
    </row>
    <row r="442" spans="4:7" x14ac:dyDescent="0.25">
      <c r="D442" s="8">
        <v>0.59030000000000005</v>
      </c>
      <c r="E442" s="8">
        <v>-4.9363400000000004</v>
      </c>
      <c r="F442" s="8">
        <v>-0.33750000000000002</v>
      </c>
      <c r="G442" s="8">
        <v>-95.22466</v>
      </c>
    </row>
    <row r="443" spans="4:7" x14ac:dyDescent="0.25">
      <c r="D443" s="8">
        <v>0.61031999999999997</v>
      </c>
      <c r="E443" s="8">
        <v>-0.99856</v>
      </c>
      <c r="F443" s="8">
        <v>-0.317</v>
      </c>
      <c r="G443" s="8">
        <v>-94.505439999999993</v>
      </c>
    </row>
    <row r="444" spans="4:7" x14ac:dyDescent="0.25">
      <c r="D444" s="8">
        <v>0.63031999999999999</v>
      </c>
      <c r="E444" s="8">
        <v>3.2520600000000002</v>
      </c>
      <c r="F444" s="8">
        <v>-0.29749999999999999</v>
      </c>
      <c r="G444" s="8">
        <v>-93.747209999999995</v>
      </c>
    </row>
    <row r="445" spans="4:7" x14ac:dyDescent="0.25">
      <c r="D445" s="8">
        <v>0.64931000000000005</v>
      </c>
      <c r="E445" s="8">
        <v>7.6528200000000002</v>
      </c>
      <c r="F445" s="8">
        <v>-0.27701999999999999</v>
      </c>
      <c r="G445" s="8">
        <v>-92.948480000000004</v>
      </c>
    </row>
    <row r="446" spans="4:7" x14ac:dyDescent="0.25">
      <c r="D446" s="8">
        <v>0.66930999999999996</v>
      </c>
      <c r="E446" s="8">
        <v>12.34948</v>
      </c>
      <c r="F446" s="8">
        <v>-0.25755</v>
      </c>
      <c r="G446" s="8">
        <v>-92.127359999999996</v>
      </c>
    </row>
    <row r="447" spans="4:7" x14ac:dyDescent="0.25">
      <c r="D447" s="8">
        <v>0.68933</v>
      </c>
      <c r="E447" s="8">
        <v>17.161650000000002</v>
      </c>
      <c r="F447" s="8">
        <v>-0.23755000000000001</v>
      </c>
      <c r="G447" s="8">
        <v>-91.246939999999995</v>
      </c>
    </row>
    <row r="448" spans="4:7" x14ac:dyDescent="0.25">
      <c r="D448" s="8">
        <v>0.70933999999999997</v>
      </c>
      <c r="E448" s="8">
        <v>22.082129999999999</v>
      </c>
      <c r="F448" s="8">
        <v>-0.21754000000000001</v>
      </c>
      <c r="G448" s="8">
        <v>-90.326710000000006</v>
      </c>
    </row>
    <row r="449" spans="4:7" x14ac:dyDescent="0.25">
      <c r="D449" s="8">
        <v>0.72938000000000003</v>
      </c>
      <c r="E449" s="8">
        <v>27.107230000000001</v>
      </c>
      <c r="F449" s="8">
        <v>-0.19756000000000001</v>
      </c>
      <c r="G449" s="8">
        <v>-89.349429999999998</v>
      </c>
    </row>
    <row r="450" spans="4:7" x14ac:dyDescent="0.25">
      <c r="D450" s="8">
        <v>0.74941000000000002</v>
      </c>
      <c r="E450" s="8">
        <v>32.056229999999999</v>
      </c>
      <c r="F450" s="8">
        <v>-0.17710000000000001</v>
      </c>
      <c r="G450" s="8">
        <v>-88.342500000000001</v>
      </c>
    </row>
    <row r="451" spans="4:7" x14ac:dyDescent="0.25">
      <c r="D451" s="8">
        <v>0.76892000000000005</v>
      </c>
      <c r="E451" s="8">
        <v>36.977960000000003</v>
      </c>
      <c r="F451" s="8">
        <v>-0.15762999999999999</v>
      </c>
      <c r="G451" s="8">
        <v>-87.253889999999998</v>
      </c>
    </row>
    <row r="452" spans="4:7" x14ac:dyDescent="0.25">
      <c r="D452" s="8">
        <v>0.78893999999999997</v>
      </c>
      <c r="E452" s="8">
        <v>41.686790000000002</v>
      </c>
      <c r="F452" s="8">
        <v>-0.13761999999999999</v>
      </c>
      <c r="G452" s="8">
        <v>-86.137410000000003</v>
      </c>
    </row>
    <row r="453" spans="4:7" x14ac:dyDescent="0.25">
      <c r="D453" s="8">
        <v>0.80845999999999996</v>
      </c>
      <c r="E453" s="8">
        <v>46.41301</v>
      </c>
      <c r="F453" s="8">
        <v>-0.11763</v>
      </c>
      <c r="G453" s="8">
        <v>-84.958879999999994</v>
      </c>
    </row>
    <row r="454" spans="4:7" x14ac:dyDescent="0.25">
      <c r="D454" s="8">
        <v>0.82796000000000003</v>
      </c>
      <c r="E454" s="8">
        <v>50.849649999999997</v>
      </c>
      <c r="F454" s="8">
        <v>-9.7140000000000004E-2</v>
      </c>
      <c r="G454" s="8">
        <v>-83.724760000000003</v>
      </c>
    </row>
    <row r="455" spans="4:7" x14ac:dyDescent="0.25">
      <c r="D455" s="8">
        <v>0.84794999999999998</v>
      </c>
      <c r="E455" s="8">
        <v>55.069830000000003</v>
      </c>
      <c r="F455" s="8">
        <v>-7.7670000000000003E-2</v>
      </c>
      <c r="G455" s="8">
        <v>-82.439319999999995</v>
      </c>
    </row>
    <row r="456" spans="4:7" x14ac:dyDescent="0.25">
      <c r="D456" s="8">
        <v>0.86797000000000002</v>
      </c>
      <c r="E456" s="8">
        <v>59.078200000000002</v>
      </c>
      <c r="F456" s="8">
        <v>-5.7680000000000002E-2</v>
      </c>
      <c r="G456" s="8">
        <v>-81.097650000000002</v>
      </c>
    </row>
    <row r="457" spans="4:7" x14ac:dyDescent="0.25">
      <c r="D457" s="8">
        <v>0.88749</v>
      </c>
      <c r="E457" s="8">
        <v>62.79766</v>
      </c>
      <c r="F457" s="8">
        <v>-3.7670000000000002E-2</v>
      </c>
      <c r="G457" s="8">
        <v>-79.671620000000004</v>
      </c>
    </row>
    <row r="458" spans="4:7" x14ac:dyDescent="0.25">
      <c r="D458" s="8">
        <v>0.90749999999999997</v>
      </c>
      <c r="E458" s="8">
        <v>66.312749999999994</v>
      </c>
      <c r="F458" s="8">
        <v>-1.7670000000000002E-2</v>
      </c>
      <c r="G458" s="8">
        <v>-78.157939999999996</v>
      </c>
    </row>
    <row r="459" spans="4:7" x14ac:dyDescent="0.25">
      <c r="D459" s="8">
        <v>0.92747000000000002</v>
      </c>
      <c r="E459" s="8">
        <v>69.591489999999993</v>
      </c>
      <c r="F459" s="8">
        <v>2.82E-3</v>
      </c>
      <c r="G459" s="8">
        <v>-76.558790000000002</v>
      </c>
    </row>
    <row r="460" spans="4:7" x14ac:dyDescent="0.25">
      <c r="D460" s="8">
        <v>0.94694999999999996</v>
      </c>
      <c r="E460" s="8">
        <v>72.630020000000002</v>
      </c>
      <c r="F460" s="8">
        <v>2.333E-2</v>
      </c>
      <c r="G460" s="8">
        <v>-74.922899999999998</v>
      </c>
    </row>
    <row r="461" spans="4:7" x14ac:dyDescent="0.25">
      <c r="D461" s="8">
        <v>0.96697999999999995</v>
      </c>
      <c r="E461" s="8">
        <v>75.496650000000002</v>
      </c>
      <c r="F461" s="8">
        <v>4.233E-2</v>
      </c>
      <c r="G461" s="8">
        <v>-73.203649999999996</v>
      </c>
    </row>
    <row r="462" spans="4:7" x14ac:dyDescent="0.25">
      <c r="D462" s="8">
        <v>0.98650000000000004</v>
      </c>
      <c r="E462" s="8">
        <v>78.145849999999996</v>
      </c>
      <c r="F462" s="8">
        <v>6.234E-2</v>
      </c>
      <c r="G462" s="8">
        <v>-71.466329999999999</v>
      </c>
    </row>
    <row r="463" spans="4:7" x14ac:dyDescent="0.25">
      <c r="D463" s="8">
        <v>1.0065</v>
      </c>
      <c r="E463" s="8">
        <v>80.621039999999994</v>
      </c>
      <c r="F463" s="8">
        <v>8.2309999999999994E-2</v>
      </c>
      <c r="G463" s="8">
        <v>-69.653779999999998</v>
      </c>
    </row>
    <row r="464" spans="4:7" x14ac:dyDescent="0.25">
      <c r="D464" s="8">
        <v>1.0264899999999999</v>
      </c>
      <c r="E464" s="8">
        <v>82.881619999999998</v>
      </c>
      <c r="F464" s="8">
        <v>0.10231</v>
      </c>
      <c r="G464" s="8">
        <v>-67.625460000000004</v>
      </c>
    </row>
    <row r="465" spans="4:7" x14ac:dyDescent="0.25">
      <c r="D465" s="8">
        <v>1.0465</v>
      </c>
      <c r="E465" s="8">
        <v>85.050790000000006</v>
      </c>
      <c r="F465" s="8">
        <v>0.12280000000000001</v>
      </c>
      <c r="G465" s="8">
        <v>-65.875029999999995</v>
      </c>
    </row>
    <row r="466" spans="4:7" x14ac:dyDescent="0.25">
      <c r="D466" s="8">
        <v>1.06602</v>
      </c>
      <c r="E466" s="8">
        <v>86.993840000000006</v>
      </c>
      <c r="F466" s="8">
        <v>0.14230999999999999</v>
      </c>
      <c r="G466" s="8">
        <v>-63.92013</v>
      </c>
    </row>
    <row r="467" spans="4:7" x14ac:dyDescent="0.25">
      <c r="D467" s="8">
        <v>1.0865400000000001</v>
      </c>
      <c r="E467" s="8">
        <v>88.848960000000005</v>
      </c>
      <c r="F467" s="8">
        <v>0.16231999999999999</v>
      </c>
      <c r="G467" s="8">
        <v>-61.921819999999997</v>
      </c>
    </row>
    <row r="468" spans="4:7" x14ac:dyDescent="0.25">
      <c r="D468" s="8">
        <v>1.10608</v>
      </c>
      <c r="E468" s="8">
        <v>90.581019999999995</v>
      </c>
      <c r="F468" s="8">
        <v>0.18228</v>
      </c>
      <c r="G468" s="8">
        <v>-59.889110000000002</v>
      </c>
    </row>
    <row r="469" spans="4:7" x14ac:dyDescent="0.25">
      <c r="D469" s="8">
        <v>1.12561</v>
      </c>
      <c r="E469" s="8">
        <v>92.159980000000004</v>
      </c>
      <c r="F469" s="8">
        <v>0.20274</v>
      </c>
      <c r="G469" s="8">
        <v>-57.835999999999999</v>
      </c>
    </row>
    <row r="470" spans="4:7" x14ac:dyDescent="0.25">
      <c r="D470" s="8">
        <v>1.14564</v>
      </c>
      <c r="E470" s="8">
        <v>93.631820000000005</v>
      </c>
      <c r="F470" s="8">
        <v>0.22275</v>
      </c>
      <c r="G470" s="8">
        <v>-55.67662</v>
      </c>
    </row>
    <row r="471" spans="4:7" x14ac:dyDescent="0.25">
      <c r="D471" s="8">
        <v>1.1656500000000001</v>
      </c>
      <c r="E471" s="8">
        <v>95.074749999999995</v>
      </c>
      <c r="F471" s="8">
        <v>0.24226</v>
      </c>
      <c r="G471" s="8">
        <v>-53.591329999999999</v>
      </c>
    </row>
    <row r="472" spans="4:7" x14ac:dyDescent="0.25">
      <c r="D472" s="8">
        <v>1.18567</v>
      </c>
      <c r="E472" s="8">
        <v>96.385319999999993</v>
      </c>
      <c r="F472" s="8">
        <v>0.26275999999999999</v>
      </c>
      <c r="G472" s="8">
        <v>-51.41966</v>
      </c>
    </row>
    <row r="473" spans="4:7" x14ac:dyDescent="0.25">
      <c r="D473" s="8">
        <v>1.29667</v>
      </c>
      <c r="E473" s="8">
        <v>101.94109</v>
      </c>
      <c r="F473" s="8">
        <v>0.28273999999999999</v>
      </c>
      <c r="G473" s="8">
        <v>-49.196820000000002</v>
      </c>
    </row>
    <row r="474" spans="4:7" x14ac:dyDescent="0.25">
      <c r="D474" s="8">
        <v>1.3061799999999999</v>
      </c>
      <c r="E474" s="8">
        <v>102.92304</v>
      </c>
      <c r="F474" s="8">
        <v>0.30271999999999999</v>
      </c>
      <c r="G474" s="8">
        <v>-46.940289999999997</v>
      </c>
    </row>
    <row r="475" spans="4:7" x14ac:dyDescent="0.25">
      <c r="D475" s="8">
        <v>1.32422</v>
      </c>
      <c r="E475" s="8">
        <v>103.83718</v>
      </c>
      <c r="F475" s="8">
        <v>0.32323000000000002</v>
      </c>
      <c r="G475" s="8">
        <v>-44.629570000000001</v>
      </c>
    </row>
    <row r="476" spans="4:7" x14ac:dyDescent="0.25">
      <c r="D476" s="8">
        <v>1.34426</v>
      </c>
      <c r="E476" s="8">
        <v>104.69186000000001</v>
      </c>
      <c r="F476" s="8">
        <v>0.34273999999999999</v>
      </c>
      <c r="G476" s="8">
        <v>-42.239739999999998</v>
      </c>
    </row>
    <row r="477" spans="4:7" x14ac:dyDescent="0.25">
      <c r="D477" s="8">
        <v>1.3637900000000001</v>
      </c>
      <c r="E477" s="8">
        <v>105.54252</v>
      </c>
      <c r="F477" s="8">
        <v>0.36276999999999998</v>
      </c>
      <c r="G477" s="8">
        <v>-39.796109999999999</v>
      </c>
    </row>
    <row r="478" spans="4:7" x14ac:dyDescent="0.25">
      <c r="D478" s="8">
        <v>1.3837900000000001</v>
      </c>
      <c r="E478" s="8">
        <v>106.34872</v>
      </c>
      <c r="F478" s="8">
        <v>0.38228000000000001</v>
      </c>
      <c r="G478" s="8">
        <v>-37.269159999999999</v>
      </c>
    </row>
    <row r="479" spans="4:7" x14ac:dyDescent="0.25">
      <c r="D479" s="8">
        <v>1.40381</v>
      </c>
      <c r="E479" s="8">
        <v>107.08665999999999</v>
      </c>
      <c r="F479" s="8">
        <v>0.40228000000000003</v>
      </c>
      <c r="G479" s="8">
        <v>-34.670819999999999</v>
      </c>
    </row>
    <row r="480" spans="4:7" x14ac:dyDescent="0.25">
      <c r="D480" s="8">
        <v>1.4238500000000001</v>
      </c>
      <c r="E480" s="8">
        <v>107.82564000000001</v>
      </c>
      <c r="F480" s="8">
        <v>0.42230000000000001</v>
      </c>
      <c r="G480" s="8">
        <v>-31.995180000000001</v>
      </c>
    </row>
    <row r="481" spans="4:7" x14ac:dyDescent="0.25">
      <c r="D481" s="8">
        <v>1.4434</v>
      </c>
      <c r="E481" s="8">
        <v>108.50651000000001</v>
      </c>
      <c r="F481" s="8">
        <v>0.44230000000000003</v>
      </c>
      <c r="G481" s="8">
        <v>-29.19171</v>
      </c>
    </row>
    <row r="482" spans="4:7" x14ac:dyDescent="0.25">
      <c r="D482" s="8">
        <v>1.4629300000000001</v>
      </c>
      <c r="E482" s="8">
        <v>109.19906</v>
      </c>
      <c r="F482" s="8">
        <v>0.46228999999999998</v>
      </c>
      <c r="G482" s="8">
        <v>-26.282019999999999</v>
      </c>
    </row>
    <row r="483" spans="4:7" x14ac:dyDescent="0.25">
      <c r="D483" s="8">
        <v>1.4834700000000001</v>
      </c>
      <c r="E483" s="8">
        <v>109.84559</v>
      </c>
      <c r="F483" s="8">
        <v>0.48226999999999998</v>
      </c>
      <c r="G483" s="8">
        <v>-23.221969999999999</v>
      </c>
    </row>
    <row r="484" spans="4:7" x14ac:dyDescent="0.25">
      <c r="D484" s="8">
        <v>1.5029999999999999</v>
      </c>
      <c r="E484" s="8">
        <v>110.48538000000001</v>
      </c>
      <c r="F484" s="8">
        <v>0.50229000000000001</v>
      </c>
      <c r="G484" s="8">
        <v>-20.023070000000001</v>
      </c>
    </row>
    <row r="485" spans="4:7" x14ac:dyDescent="0.25">
      <c r="D485" s="8">
        <v>1.52254</v>
      </c>
      <c r="E485" s="8">
        <v>111.08072</v>
      </c>
      <c r="F485" s="8">
        <v>0.52231000000000005</v>
      </c>
      <c r="G485" s="8">
        <v>-16.692029999999999</v>
      </c>
    </row>
    <row r="486" spans="4:7" x14ac:dyDescent="0.25">
      <c r="D486" s="8">
        <v>1.5425800000000001</v>
      </c>
      <c r="E486" s="8">
        <v>111.65821</v>
      </c>
      <c r="F486" s="8">
        <v>0.54227999999999998</v>
      </c>
      <c r="G486" s="8">
        <v>-13.18281</v>
      </c>
    </row>
    <row r="487" spans="4:7" x14ac:dyDescent="0.25">
      <c r="D487" s="8">
        <v>1.5630999999999999</v>
      </c>
      <c r="E487" s="8">
        <v>112.23072999999999</v>
      </c>
      <c r="F487" s="8">
        <v>0.56274999999999997</v>
      </c>
      <c r="G487" s="8">
        <v>-9.4728200000000005</v>
      </c>
    </row>
    <row r="488" spans="4:7" x14ac:dyDescent="0.25">
      <c r="D488" s="8">
        <v>1.5821099999999999</v>
      </c>
      <c r="E488" s="8">
        <v>112.79653</v>
      </c>
      <c r="F488" s="8">
        <v>0.58225000000000005</v>
      </c>
      <c r="G488" s="8">
        <v>-5.6006900000000002</v>
      </c>
    </row>
    <row r="489" spans="4:7" x14ac:dyDescent="0.25">
      <c r="D489" s="8">
        <v>1.60215</v>
      </c>
      <c r="E489" s="8">
        <v>113.31945</v>
      </c>
      <c r="F489" s="8">
        <v>0.60226000000000002</v>
      </c>
      <c r="G489" s="8">
        <v>-1.5068600000000001</v>
      </c>
    </row>
    <row r="490" spans="4:7" x14ac:dyDescent="0.25">
      <c r="D490" s="8">
        <v>1.62219</v>
      </c>
      <c r="E490" s="8">
        <v>113.82684999999999</v>
      </c>
      <c r="F490" s="8">
        <v>0.62228000000000006</v>
      </c>
      <c r="G490" s="8">
        <v>2.7798099999999999</v>
      </c>
    </row>
    <row r="491" spans="4:7" x14ac:dyDescent="0.25">
      <c r="D491" s="8">
        <v>1.6417200000000001</v>
      </c>
      <c r="E491" s="8">
        <v>114.35839</v>
      </c>
      <c r="F491" s="8">
        <v>0.64226000000000005</v>
      </c>
      <c r="G491" s="8">
        <v>7.22546</v>
      </c>
    </row>
    <row r="492" spans="4:7" x14ac:dyDescent="0.25">
      <c r="D492" s="8">
        <v>1.6622399999999999</v>
      </c>
      <c r="E492" s="8">
        <v>114.84859</v>
      </c>
      <c r="F492" s="8">
        <v>0.66225999999999996</v>
      </c>
      <c r="G492" s="8">
        <v>11.82944</v>
      </c>
    </row>
    <row r="493" spans="4:7" x14ac:dyDescent="0.25">
      <c r="D493" s="8">
        <v>1.6817500000000001</v>
      </c>
      <c r="E493" s="8">
        <v>115.33616000000001</v>
      </c>
      <c r="F493" s="8">
        <v>0.73331999999999997</v>
      </c>
      <c r="G493" s="8">
        <v>26.394939999999998</v>
      </c>
    </row>
    <row r="494" spans="4:7" x14ac:dyDescent="0.25">
      <c r="D494" s="8">
        <v>1.7017899999999999</v>
      </c>
      <c r="E494" s="8">
        <v>115.81035</v>
      </c>
      <c r="F494" s="8">
        <v>0.79339999999999999</v>
      </c>
      <c r="G494" s="8">
        <v>40.79524</v>
      </c>
    </row>
    <row r="495" spans="4:7" x14ac:dyDescent="0.25">
      <c r="D495" s="8">
        <v>1.72133</v>
      </c>
      <c r="E495" s="8">
        <v>116.23748999999999</v>
      </c>
      <c r="F495" s="8">
        <v>0.80340999999999996</v>
      </c>
      <c r="G495" s="8">
        <v>45.34346</v>
      </c>
    </row>
    <row r="496" spans="4:7" x14ac:dyDescent="0.25">
      <c r="D496" s="8">
        <v>1.74135</v>
      </c>
      <c r="E496" s="8">
        <v>116.70313</v>
      </c>
      <c r="F496" s="8">
        <v>0.82240999999999997</v>
      </c>
      <c r="G496" s="8">
        <v>49.675179999999997</v>
      </c>
    </row>
    <row r="497" spans="4:7" x14ac:dyDescent="0.25">
      <c r="D497" s="8">
        <v>1.76136</v>
      </c>
      <c r="E497" s="8">
        <v>117.13592</v>
      </c>
      <c r="F497" s="8">
        <v>0.84240000000000004</v>
      </c>
      <c r="G497" s="8">
        <v>53.744579999999999</v>
      </c>
    </row>
    <row r="498" spans="4:7" x14ac:dyDescent="0.25">
      <c r="D498" s="8">
        <v>1.7808900000000001</v>
      </c>
      <c r="E498" s="8">
        <v>117.55126</v>
      </c>
      <c r="F498" s="8">
        <v>0.86241000000000001</v>
      </c>
      <c r="G498" s="8">
        <v>57.630760000000002</v>
      </c>
    </row>
    <row r="499" spans="4:7" x14ac:dyDescent="0.25">
      <c r="D499" s="8">
        <v>1.8009299999999999</v>
      </c>
      <c r="E499" s="8">
        <v>117.95541</v>
      </c>
      <c r="F499" s="8">
        <v>0.88244</v>
      </c>
      <c r="G499" s="8">
        <v>61.279530000000001</v>
      </c>
    </row>
    <row r="500" spans="4:7" x14ac:dyDescent="0.25">
      <c r="D500" s="8">
        <v>1.82046</v>
      </c>
      <c r="E500" s="8">
        <v>118.35262</v>
      </c>
      <c r="F500" s="8">
        <v>0.90246000000000004</v>
      </c>
      <c r="G500" s="8">
        <v>64.697810000000004</v>
      </c>
    </row>
    <row r="501" spans="4:7" x14ac:dyDescent="0.25">
      <c r="D501" s="8">
        <v>1.8405</v>
      </c>
      <c r="E501" s="8">
        <v>118.72463999999999</v>
      </c>
      <c r="F501" s="8">
        <v>0.92244000000000004</v>
      </c>
      <c r="G501" s="8">
        <v>67.862620000000007</v>
      </c>
    </row>
    <row r="502" spans="4:7" x14ac:dyDescent="0.25">
      <c r="D502" s="8">
        <v>1.86005</v>
      </c>
      <c r="E502" s="8">
        <v>119.13481</v>
      </c>
      <c r="F502" s="8">
        <v>0.94242000000000004</v>
      </c>
      <c r="G502" s="8">
        <v>70.837890000000002</v>
      </c>
    </row>
    <row r="503" spans="4:7" x14ac:dyDescent="0.25">
      <c r="D503" s="8">
        <v>1.88059</v>
      </c>
      <c r="E503" s="8">
        <v>119.50348</v>
      </c>
      <c r="F503" s="8">
        <v>0.96243999999999996</v>
      </c>
      <c r="G503" s="8">
        <v>73.59563</v>
      </c>
    </row>
    <row r="504" spans="4:7" x14ac:dyDescent="0.25">
      <c r="D504" s="8">
        <v>1.9001300000000001</v>
      </c>
      <c r="E504" s="8">
        <v>119.87047</v>
      </c>
      <c r="F504" s="8">
        <v>0.98246999999999995</v>
      </c>
      <c r="G504" s="8">
        <v>76.136600000000001</v>
      </c>
    </row>
    <row r="505" spans="4:7" x14ac:dyDescent="0.25">
      <c r="D505" s="8">
        <v>1.9196599999999999</v>
      </c>
      <c r="E505" s="8">
        <v>120.24484</v>
      </c>
      <c r="F505" s="8">
        <v>1.00247</v>
      </c>
      <c r="G505" s="8">
        <v>78.535439999999994</v>
      </c>
    </row>
    <row r="506" spans="4:7" x14ac:dyDescent="0.25">
      <c r="D506" s="8">
        <v>1.9396800000000001</v>
      </c>
      <c r="E506" s="8">
        <v>120.59442</v>
      </c>
      <c r="F506" s="8">
        <v>1.0224599999999999</v>
      </c>
      <c r="G506" s="8">
        <v>80.729969999999994</v>
      </c>
    </row>
    <row r="507" spans="4:7" x14ac:dyDescent="0.25">
      <c r="D507" s="8">
        <v>1.95919</v>
      </c>
      <c r="E507" s="8">
        <v>120.94804999999999</v>
      </c>
      <c r="F507" s="8">
        <v>1.04247</v>
      </c>
      <c r="G507" s="8">
        <v>82.856840000000005</v>
      </c>
    </row>
    <row r="508" spans="4:7" x14ac:dyDescent="0.25">
      <c r="D508" s="8">
        <v>1.97923</v>
      </c>
      <c r="E508" s="8">
        <v>121.27306</v>
      </c>
      <c r="F508" s="8">
        <v>1.0624899999999999</v>
      </c>
      <c r="G508" s="8">
        <v>84.781689999999998</v>
      </c>
    </row>
    <row r="509" spans="4:7" x14ac:dyDescent="0.25">
      <c r="D509" s="8">
        <v>1.9992700000000001</v>
      </c>
      <c r="E509" s="8">
        <v>121.63129000000001</v>
      </c>
      <c r="F509" s="8">
        <v>1.0830200000000001</v>
      </c>
      <c r="G509" s="8">
        <v>86.593320000000006</v>
      </c>
    </row>
    <row r="510" spans="4:7" x14ac:dyDescent="0.25">
      <c r="D510" s="8">
        <v>2.0187599999999999</v>
      </c>
      <c r="E510" s="8">
        <v>121.94183</v>
      </c>
      <c r="F510" s="8">
        <v>1.1025400000000001</v>
      </c>
      <c r="G510" s="8">
        <v>88.263819999999996</v>
      </c>
    </row>
    <row r="511" spans="4:7" x14ac:dyDescent="0.25">
      <c r="D511" s="8">
        <v>2.03877</v>
      </c>
      <c r="E511" s="8">
        <v>122.27231</v>
      </c>
      <c r="F511" s="8">
        <v>1.1225799999999999</v>
      </c>
      <c r="G511" s="8">
        <v>89.868409999999997</v>
      </c>
    </row>
    <row r="512" spans="4:7" x14ac:dyDescent="0.25">
      <c r="D512" s="8">
        <v>2.0587900000000001</v>
      </c>
      <c r="E512" s="8">
        <v>122.5735</v>
      </c>
      <c r="F512" s="8">
        <v>1.1426000000000001</v>
      </c>
      <c r="G512" s="8">
        <v>91.348020000000005</v>
      </c>
    </row>
    <row r="513" spans="4:7" x14ac:dyDescent="0.25">
      <c r="D513" s="8">
        <v>2.07884</v>
      </c>
      <c r="E513" s="8">
        <v>122.89071</v>
      </c>
      <c r="F513" s="8">
        <v>1.1626300000000001</v>
      </c>
      <c r="G513" s="8">
        <v>92.744759999999999</v>
      </c>
    </row>
    <row r="514" spans="4:7" x14ac:dyDescent="0.25">
      <c r="D514" s="8">
        <v>2.0983700000000001</v>
      </c>
      <c r="E514" s="8">
        <v>123.18452000000001</v>
      </c>
      <c r="F514" s="8">
        <v>1.1826399999999999</v>
      </c>
      <c r="G514" s="8">
        <v>94.050820000000002</v>
      </c>
    </row>
    <row r="515" spans="4:7" x14ac:dyDescent="0.25">
      <c r="D515" s="8">
        <v>2.1188899999999999</v>
      </c>
      <c r="E515" s="8">
        <v>123.4919</v>
      </c>
      <c r="F515" s="8">
        <v>1.2021299999999999</v>
      </c>
      <c r="G515" s="8">
        <v>95.284930000000003</v>
      </c>
    </row>
    <row r="516" spans="4:7" x14ac:dyDescent="0.25">
      <c r="D516" s="8">
        <v>2.1389</v>
      </c>
      <c r="E516" s="8">
        <v>123.77189</v>
      </c>
      <c r="F516" s="8">
        <v>1.22312</v>
      </c>
      <c r="G516" s="8">
        <v>96.44117</v>
      </c>
    </row>
    <row r="517" spans="4:7" x14ac:dyDescent="0.25">
      <c r="D517" s="8">
        <v>2.15795</v>
      </c>
      <c r="E517" s="8">
        <v>124.07906</v>
      </c>
      <c r="F517" s="8">
        <v>1.24265</v>
      </c>
      <c r="G517" s="8">
        <v>97.504390000000001</v>
      </c>
    </row>
    <row r="518" spans="4:7" x14ac:dyDescent="0.25">
      <c r="D518" s="8">
        <v>2.1774800000000001</v>
      </c>
      <c r="E518" s="8">
        <v>124.32680999999999</v>
      </c>
      <c r="F518" s="8">
        <v>1.2626599999999999</v>
      </c>
      <c r="G518" s="8">
        <v>98.595150000000004</v>
      </c>
    </row>
    <row r="519" spans="4:7" x14ac:dyDescent="0.25">
      <c r="D519" s="8">
        <v>2.1980300000000002</v>
      </c>
      <c r="E519" s="8">
        <v>124.63087</v>
      </c>
      <c r="F519" s="8">
        <v>1.2826500000000001</v>
      </c>
      <c r="G519" s="8">
        <v>99.570660000000004</v>
      </c>
    </row>
    <row r="520" spans="4:7" x14ac:dyDescent="0.25">
      <c r="D520" s="8">
        <v>2.21759</v>
      </c>
      <c r="E520" s="8">
        <v>124.89407</v>
      </c>
      <c r="F520" s="8">
        <v>1.3026500000000001</v>
      </c>
      <c r="G520" s="8">
        <v>100.5145</v>
      </c>
    </row>
    <row r="521" spans="4:7" x14ac:dyDescent="0.25">
      <c r="D521" s="8">
        <v>2.23813</v>
      </c>
      <c r="E521" s="8">
        <v>125.1973</v>
      </c>
      <c r="F521" s="8">
        <v>1.3226800000000001</v>
      </c>
      <c r="G521" s="8">
        <v>101.42068</v>
      </c>
    </row>
    <row r="522" spans="4:7" x14ac:dyDescent="0.25">
      <c r="D522" s="8">
        <v>2.2571699999999999</v>
      </c>
      <c r="E522" s="8">
        <v>125.44015</v>
      </c>
      <c r="F522" s="8">
        <v>1.34222</v>
      </c>
      <c r="G522" s="8">
        <v>102.30377</v>
      </c>
    </row>
    <row r="523" spans="4:7" x14ac:dyDescent="0.25">
      <c r="D523" s="8">
        <v>2.2772100000000002</v>
      </c>
      <c r="E523" s="8">
        <v>125.72897</v>
      </c>
      <c r="F523" s="8">
        <v>1.36277</v>
      </c>
      <c r="G523" s="8">
        <v>103.11327</v>
      </c>
    </row>
    <row r="524" spans="4:7" x14ac:dyDescent="0.25">
      <c r="D524" s="8">
        <v>2.2972199999999998</v>
      </c>
      <c r="E524" s="8">
        <v>125.96643</v>
      </c>
      <c r="F524" s="8">
        <v>1.3827700000000001</v>
      </c>
      <c r="G524" s="8">
        <v>103.90814</v>
      </c>
    </row>
    <row r="525" spans="4:7" x14ac:dyDescent="0.25">
      <c r="D525" s="8">
        <v>2.3172299999999999</v>
      </c>
      <c r="E525" s="8">
        <v>126.24059</v>
      </c>
      <c r="F525" s="8">
        <v>1.40279</v>
      </c>
      <c r="G525" s="8">
        <v>104.65584</v>
      </c>
    </row>
    <row r="526" spans="4:7" x14ac:dyDescent="0.25">
      <c r="D526" s="8">
        <v>2.3372700000000002</v>
      </c>
      <c r="E526" s="8">
        <v>126.47507</v>
      </c>
      <c r="F526" s="8">
        <v>1.42333</v>
      </c>
      <c r="G526" s="8">
        <v>105.37405</v>
      </c>
    </row>
    <row r="527" spans="4:7" x14ac:dyDescent="0.25">
      <c r="D527" s="8">
        <v>2.3568199999999999</v>
      </c>
      <c r="E527" s="8">
        <v>126.73639</v>
      </c>
      <c r="F527" s="8">
        <v>1.4433800000000001</v>
      </c>
      <c r="G527" s="8">
        <v>106.05486999999999</v>
      </c>
    </row>
    <row r="528" spans="4:7" x14ac:dyDescent="0.25">
      <c r="D528" s="8">
        <v>2.37635</v>
      </c>
      <c r="E528" s="8">
        <v>126.95282</v>
      </c>
      <c r="F528" s="8">
        <v>1.4634</v>
      </c>
      <c r="G528" s="8">
        <v>106.75047000000001</v>
      </c>
    </row>
    <row r="529" spans="4:7" x14ac:dyDescent="0.25">
      <c r="D529" s="8">
        <v>2.3958400000000002</v>
      </c>
      <c r="E529" s="8">
        <v>127.20471999999999</v>
      </c>
      <c r="F529" s="8">
        <v>1.4829300000000001</v>
      </c>
      <c r="G529" s="8">
        <v>107.39979</v>
      </c>
    </row>
    <row r="530" spans="4:7" x14ac:dyDescent="0.25">
      <c r="D530" s="8">
        <v>2.41635</v>
      </c>
      <c r="E530" s="8">
        <v>127.44108</v>
      </c>
      <c r="F530" s="8">
        <v>1.5029699999999999</v>
      </c>
      <c r="G530" s="8">
        <v>108.0111</v>
      </c>
    </row>
    <row r="531" spans="4:7" x14ac:dyDescent="0.25">
      <c r="D531" s="8">
        <v>2.4358900000000001</v>
      </c>
      <c r="E531" s="8">
        <v>127.6606</v>
      </c>
      <c r="F531" s="8">
        <v>1.5229999999999999</v>
      </c>
      <c r="G531" s="8">
        <v>108.62785</v>
      </c>
    </row>
    <row r="532" spans="4:7" x14ac:dyDescent="0.25">
      <c r="D532" s="8">
        <v>2.4559299999999999</v>
      </c>
      <c r="E532" s="8">
        <v>127.89756</v>
      </c>
      <c r="F532" s="8">
        <v>1.54305</v>
      </c>
      <c r="G532" s="8">
        <v>109.18241</v>
      </c>
    </row>
    <row r="533" spans="4:7" x14ac:dyDescent="0.25">
      <c r="D533" s="8">
        <v>2.4759500000000001</v>
      </c>
      <c r="E533" s="8">
        <v>128.15151</v>
      </c>
      <c r="F533" s="8">
        <v>1.5630599999999999</v>
      </c>
      <c r="G533" s="8">
        <v>109.79383</v>
      </c>
    </row>
    <row r="534" spans="4:7" x14ac:dyDescent="0.25">
      <c r="D534" s="8">
        <v>2.49546</v>
      </c>
      <c r="E534" s="8">
        <v>128.36053999999999</v>
      </c>
      <c r="F534" s="8">
        <v>1.5835699999999999</v>
      </c>
      <c r="G534" s="8">
        <v>110.33238</v>
      </c>
    </row>
    <row r="535" spans="4:7" x14ac:dyDescent="0.25">
      <c r="D535" s="8">
        <v>2.5159799999999999</v>
      </c>
      <c r="E535" s="8">
        <v>128.60122000000001</v>
      </c>
      <c r="F535" s="8">
        <v>1.60311</v>
      </c>
      <c r="G535" s="8">
        <v>110.84791</v>
      </c>
    </row>
    <row r="536" spans="4:7" x14ac:dyDescent="0.25">
      <c r="D536" s="8">
        <v>2.5350199999999998</v>
      </c>
      <c r="E536" s="8">
        <v>128.80844999999999</v>
      </c>
      <c r="F536" s="8">
        <v>1.6236600000000001</v>
      </c>
      <c r="G536" s="8">
        <v>111.33219</v>
      </c>
    </row>
    <row r="537" spans="4:7" x14ac:dyDescent="0.25">
      <c r="D537" s="8">
        <v>2.5550600000000001</v>
      </c>
      <c r="E537" s="8">
        <v>129.02426</v>
      </c>
      <c r="F537" s="8">
        <v>1.64419</v>
      </c>
      <c r="G537" s="8">
        <v>111.84093</v>
      </c>
    </row>
    <row r="538" spans="4:7" x14ac:dyDescent="0.25">
      <c r="D538" s="8">
        <v>2.5746199999999999</v>
      </c>
      <c r="E538" s="8">
        <v>129.22453999999999</v>
      </c>
      <c r="F538" s="8">
        <v>1.6631800000000001</v>
      </c>
      <c r="G538" s="8">
        <v>112.34555</v>
      </c>
    </row>
    <row r="539" spans="4:7" x14ac:dyDescent="0.25">
      <c r="D539" s="8">
        <v>2.5947</v>
      </c>
      <c r="E539" s="8">
        <v>129.45156</v>
      </c>
      <c r="F539" s="8">
        <v>1.6831700000000001</v>
      </c>
      <c r="G539" s="8">
        <v>112.81771000000001</v>
      </c>
    </row>
    <row r="540" spans="4:7" x14ac:dyDescent="0.25">
      <c r="D540" s="8">
        <v>2.61477</v>
      </c>
      <c r="E540" s="8">
        <v>129.64214999999999</v>
      </c>
      <c r="F540" s="8">
        <v>1.70322</v>
      </c>
      <c r="G540" s="8">
        <v>113.29528000000001</v>
      </c>
    </row>
    <row r="541" spans="4:7" x14ac:dyDescent="0.25">
      <c r="D541" s="8">
        <v>2.6348400000000001</v>
      </c>
      <c r="E541" s="8">
        <v>129.86213000000001</v>
      </c>
      <c r="F541" s="8">
        <v>1.7227600000000001</v>
      </c>
      <c r="G541" s="8">
        <v>113.76231</v>
      </c>
    </row>
    <row r="542" spans="4:7" x14ac:dyDescent="0.25">
      <c r="D542" s="8">
        <v>2.6544099999999999</v>
      </c>
      <c r="E542" s="8">
        <v>130.06367</v>
      </c>
      <c r="F542" s="8">
        <v>1.7427699999999999</v>
      </c>
      <c r="G542" s="8">
        <v>114.1493</v>
      </c>
    </row>
    <row r="543" spans="4:7" x14ac:dyDescent="0.25">
      <c r="D543" s="8">
        <v>2.7662100000000001</v>
      </c>
      <c r="E543" s="8">
        <v>131.08018000000001</v>
      </c>
      <c r="F543" s="8">
        <v>1.7627900000000001</v>
      </c>
      <c r="G543" s="8">
        <v>114.63074</v>
      </c>
    </row>
    <row r="544" spans="4:7" x14ac:dyDescent="0.25">
      <c r="D544" s="8">
        <v>2.7757399999999999</v>
      </c>
      <c r="E544" s="8">
        <v>131.25859</v>
      </c>
      <c r="F544" s="8">
        <v>1.7833300000000001</v>
      </c>
      <c r="G544" s="8">
        <v>114.95492</v>
      </c>
    </row>
    <row r="545" spans="4:7" x14ac:dyDescent="0.25">
      <c r="D545" s="8">
        <v>2.7938000000000001</v>
      </c>
      <c r="E545" s="8">
        <v>131.48600999999999</v>
      </c>
      <c r="F545" s="8">
        <v>1.8033699999999999</v>
      </c>
      <c r="G545" s="8">
        <v>115.40525</v>
      </c>
    </row>
    <row r="546" spans="4:7" x14ac:dyDescent="0.25">
      <c r="D546" s="8">
        <v>2.81338</v>
      </c>
      <c r="E546" s="8">
        <v>131.63498000000001</v>
      </c>
      <c r="F546" s="8">
        <v>1.8229</v>
      </c>
      <c r="G546" s="8">
        <v>115.83284</v>
      </c>
    </row>
    <row r="547" spans="4:7" x14ac:dyDescent="0.25">
      <c r="D547" s="8">
        <v>2.83345</v>
      </c>
      <c r="E547" s="8">
        <v>131.84435999999999</v>
      </c>
      <c r="F547" s="8">
        <v>1.84345</v>
      </c>
      <c r="G547" s="8">
        <v>116.16291</v>
      </c>
    </row>
    <row r="548" spans="4:7" x14ac:dyDescent="0.25">
      <c r="D548" s="8">
        <v>2.8534999999999999</v>
      </c>
      <c r="E548" s="8">
        <v>132.01308</v>
      </c>
      <c r="F548" s="8">
        <v>1.8634999999999999</v>
      </c>
      <c r="G548" s="8">
        <v>116.54901</v>
      </c>
    </row>
    <row r="549" spans="4:7" x14ac:dyDescent="0.25">
      <c r="D549" s="8">
        <v>2.8735499999999998</v>
      </c>
      <c r="E549" s="8">
        <v>132.19959</v>
      </c>
      <c r="F549" s="8">
        <v>1.8835299999999999</v>
      </c>
      <c r="G549" s="8">
        <v>116.92879000000001</v>
      </c>
    </row>
    <row r="550" spans="4:7" x14ac:dyDescent="0.25">
      <c r="D550" s="8">
        <v>2.89364</v>
      </c>
      <c r="E550" s="8">
        <v>132.36964</v>
      </c>
      <c r="F550" s="8">
        <v>1.90408</v>
      </c>
      <c r="G550" s="8">
        <v>117.27101999999999</v>
      </c>
    </row>
    <row r="551" spans="4:7" x14ac:dyDescent="0.25">
      <c r="D551" s="8">
        <v>2.9127000000000001</v>
      </c>
      <c r="E551" s="8">
        <v>132.56342000000001</v>
      </c>
      <c r="F551" s="8">
        <v>1.9235899999999999</v>
      </c>
      <c r="G551" s="8">
        <v>117.6459</v>
      </c>
    </row>
    <row r="552" spans="4:7" x14ac:dyDescent="0.25">
      <c r="D552" s="8">
        <v>2.9332699999999998</v>
      </c>
      <c r="E552" s="8">
        <v>132.73027999999999</v>
      </c>
      <c r="F552" s="8">
        <v>1.94411</v>
      </c>
      <c r="G552" s="8">
        <v>117.98541</v>
      </c>
    </row>
    <row r="553" spans="4:7" x14ac:dyDescent="0.25">
      <c r="D553" s="8">
        <v>3.0000300000000002</v>
      </c>
      <c r="E553" s="8">
        <v>133.47069999999999</v>
      </c>
      <c r="F553" s="8">
        <v>1.9636400000000001</v>
      </c>
      <c r="G553" s="8">
        <v>118.32934</v>
      </c>
    </row>
    <row r="554" spans="4:7" x14ac:dyDescent="0.25">
      <c r="D554" s="8">
        <v>3.0000399999999998</v>
      </c>
      <c r="E554" s="8">
        <v>133.47257999999999</v>
      </c>
      <c r="F554" s="8">
        <v>1.9841800000000001</v>
      </c>
      <c r="G554" s="8">
        <v>118.65192999999999</v>
      </c>
    </row>
    <row r="555" spans="4:7" x14ac:dyDescent="0.25">
      <c r="D555" s="8" t="s">
        <v>66</v>
      </c>
      <c r="F555" s="8">
        <v>2.0037199999999999</v>
      </c>
      <c r="G555" s="8">
        <v>118.97562000000001</v>
      </c>
    </row>
    <row r="556" spans="4:7" x14ac:dyDescent="0.25">
      <c r="D556" s="8" t="s">
        <v>66</v>
      </c>
      <c r="F556" s="8">
        <v>2.0242200000000001</v>
      </c>
      <c r="G556" s="8">
        <v>119.31871</v>
      </c>
    </row>
    <row r="557" spans="4:7" x14ac:dyDescent="0.25">
      <c r="D557" s="8" t="s">
        <v>66</v>
      </c>
      <c r="F557" s="8">
        <v>2.0442200000000001</v>
      </c>
      <c r="G557" s="8">
        <v>119.60727</v>
      </c>
    </row>
    <row r="558" spans="4:7" x14ac:dyDescent="0.25">
      <c r="D558" s="8" t="s">
        <v>66</v>
      </c>
      <c r="F558" s="8">
        <v>2.0637599999999998</v>
      </c>
      <c r="G558" s="8">
        <v>119.84956</v>
      </c>
    </row>
    <row r="559" spans="4:7" x14ac:dyDescent="0.25">
      <c r="D559" s="8" t="s">
        <v>66</v>
      </c>
      <c r="F559" s="8">
        <v>2.0832999999999999</v>
      </c>
      <c r="G559" s="8">
        <v>120.19747</v>
      </c>
    </row>
    <row r="560" spans="4:7" x14ac:dyDescent="0.25">
      <c r="D560" s="8" t="s">
        <v>66</v>
      </c>
      <c r="F560" s="8">
        <v>2.1038299999999999</v>
      </c>
      <c r="G560" s="8">
        <v>120.52051</v>
      </c>
    </row>
    <row r="561" spans="4:7" x14ac:dyDescent="0.25">
      <c r="D561" s="8" t="s">
        <v>66</v>
      </c>
      <c r="F561" s="8">
        <v>2.1233499999999998</v>
      </c>
      <c r="G561" s="8">
        <v>120.77809999999999</v>
      </c>
    </row>
    <row r="562" spans="4:7" x14ac:dyDescent="0.25">
      <c r="D562" s="8" t="s">
        <v>66</v>
      </c>
      <c r="F562" s="8">
        <v>2.1438600000000001</v>
      </c>
      <c r="G562" s="8">
        <v>121.06185000000001</v>
      </c>
    </row>
    <row r="563" spans="4:7" x14ac:dyDescent="0.25">
      <c r="D563" s="8" t="s">
        <v>66</v>
      </c>
      <c r="F563" s="8">
        <v>2.1634000000000002</v>
      </c>
      <c r="G563" s="8">
        <v>121.35151</v>
      </c>
    </row>
    <row r="564" spans="4:7" x14ac:dyDescent="0.25">
      <c r="D564" s="8" t="s">
        <v>66</v>
      </c>
      <c r="F564" s="8">
        <v>2.1839400000000002</v>
      </c>
      <c r="G564" s="8">
        <v>121.66328</v>
      </c>
    </row>
    <row r="565" spans="4:7" x14ac:dyDescent="0.25">
      <c r="D565" s="8" t="s">
        <v>66</v>
      </c>
      <c r="F565" s="8">
        <v>2.2039900000000001</v>
      </c>
      <c r="G565" s="8">
        <v>121.94013</v>
      </c>
    </row>
    <row r="566" spans="4:7" x14ac:dyDescent="0.25">
      <c r="F566" s="8">
        <v>2.22404</v>
      </c>
      <c r="G566" s="8">
        <v>122.14721</v>
      </c>
    </row>
    <row r="567" spans="4:7" x14ac:dyDescent="0.25">
      <c r="F567" s="8">
        <v>2.2440699999999998</v>
      </c>
      <c r="G567" s="8">
        <v>122.42193</v>
      </c>
    </row>
    <row r="568" spans="4:7" x14ac:dyDescent="0.25">
      <c r="F568" s="8">
        <v>2.2641200000000001</v>
      </c>
      <c r="G568" s="8">
        <v>122.68957</v>
      </c>
    </row>
    <row r="569" spans="4:7" x14ac:dyDescent="0.25">
      <c r="F569" s="8">
        <v>2.2836500000000002</v>
      </c>
      <c r="G569" s="8">
        <v>122.95659000000001</v>
      </c>
    </row>
    <row r="570" spans="4:7" x14ac:dyDescent="0.25">
      <c r="F570" s="8">
        <v>2.3041700000000001</v>
      </c>
      <c r="G570" s="8">
        <v>123.17156</v>
      </c>
    </row>
    <row r="571" spans="4:7" x14ac:dyDescent="0.25">
      <c r="F571" s="8">
        <v>2.32369</v>
      </c>
      <c r="G571" s="8">
        <v>123.45696</v>
      </c>
    </row>
    <row r="572" spans="4:7" x14ac:dyDescent="0.25">
      <c r="F572" s="8">
        <v>2.34423</v>
      </c>
      <c r="G572" s="8">
        <v>123.70303</v>
      </c>
    </row>
    <row r="573" spans="4:7" x14ac:dyDescent="0.25">
      <c r="F573" s="8">
        <v>2.3637700000000001</v>
      </c>
      <c r="G573" s="8">
        <v>123.93956</v>
      </c>
    </row>
    <row r="574" spans="4:7" x14ac:dyDescent="0.25">
      <c r="F574" s="8">
        <v>2.3842599999999998</v>
      </c>
      <c r="G574" s="8">
        <v>124.16195</v>
      </c>
    </row>
    <row r="575" spans="4:7" x14ac:dyDescent="0.25">
      <c r="F575" s="8">
        <v>2.4042699999999999</v>
      </c>
      <c r="G575" s="8">
        <v>124.39545</v>
      </c>
    </row>
    <row r="576" spans="4:7" x14ac:dyDescent="0.25">
      <c r="F576" s="8">
        <v>2.4243000000000001</v>
      </c>
      <c r="G576" s="8">
        <v>124.62571</v>
      </c>
    </row>
    <row r="577" spans="6:7" x14ac:dyDescent="0.25">
      <c r="F577" s="8">
        <v>2.44434</v>
      </c>
      <c r="G577" s="8">
        <v>124.85151999999999</v>
      </c>
    </row>
    <row r="578" spans="6:7" x14ac:dyDescent="0.25">
      <c r="F578" s="8">
        <v>2.4643799999999998</v>
      </c>
      <c r="G578" s="8">
        <v>125.10453</v>
      </c>
    </row>
    <row r="579" spans="6:7" x14ac:dyDescent="0.25">
      <c r="F579" s="8">
        <v>2.4849000000000001</v>
      </c>
      <c r="G579" s="8">
        <v>125.28107</v>
      </c>
    </row>
    <row r="580" spans="6:7" x14ac:dyDescent="0.25">
      <c r="F580" s="8">
        <v>2.5044</v>
      </c>
      <c r="G580" s="8">
        <v>125.53455</v>
      </c>
    </row>
    <row r="581" spans="6:7" x14ac:dyDescent="0.25">
      <c r="F581" s="8">
        <v>2.5239400000000001</v>
      </c>
      <c r="G581" s="8">
        <v>125.72194</v>
      </c>
    </row>
    <row r="582" spans="6:7" x14ac:dyDescent="0.25">
      <c r="F582" s="8">
        <v>2.5449799999999998</v>
      </c>
      <c r="G582" s="8">
        <v>125.93492000000001</v>
      </c>
    </row>
    <row r="583" spans="6:7" x14ac:dyDescent="0.25">
      <c r="F583" s="8">
        <v>2.5655100000000002</v>
      </c>
      <c r="G583" s="8">
        <v>126.14326</v>
      </c>
    </row>
    <row r="584" spans="6:7" x14ac:dyDescent="0.25">
      <c r="F584" s="8">
        <v>2.5855999999999999</v>
      </c>
      <c r="G584" s="8">
        <v>126.3544</v>
      </c>
    </row>
    <row r="585" spans="6:7" x14ac:dyDescent="0.25">
      <c r="F585" s="8">
        <v>2.60466</v>
      </c>
      <c r="G585" s="8">
        <v>126.57125000000001</v>
      </c>
    </row>
    <row r="586" spans="6:7" x14ac:dyDescent="0.25">
      <c r="F586" s="8">
        <v>2.6247400000000001</v>
      </c>
      <c r="G586" s="8">
        <v>126.80892</v>
      </c>
    </row>
    <row r="587" spans="6:7" x14ac:dyDescent="0.25">
      <c r="F587" s="8">
        <v>2.6448100000000001</v>
      </c>
      <c r="G587" s="8">
        <v>127.00521000000001</v>
      </c>
    </row>
    <row r="588" spans="6:7" x14ac:dyDescent="0.25">
      <c r="F588" s="8">
        <v>2.6643599999999998</v>
      </c>
      <c r="G588" s="8">
        <v>127.18101</v>
      </c>
    </row>
    <row r="589" spans="6:7" x14ac:dyDescent="0.25">
      <c r="F589" s="8">
        <v>2.6844100000000002</v>
      </c>
      <c r="G589" s="8">
        <v>127.41840999999999</v>
      </c>
    </row>
    <row r="590" spans="6:7" x14ac:dyDescent="0.25">
      <c r="F590" s="8">
        <v>2.7049799999999999</v>
      </c>
      <c r="G590" s="8">
        <v>127.64369000000001</v>
      </c>
    </row>
    <row r="591" spans="6:7" x14ac:dyDescent="0.25">
      <c r="F591" s="8">
        <v>2.7245599999999999</v>
      </c>
      <c r="G591" s="8">
        <v>127.81001999999999</v>
      </c>
    </row>
    <row r="592" spans="6:7" x14ac:dyDescent="0.25">
      <c r="F592" s="8">
        <v>2.7446299999999999</v>
      </c>
      <c r="G592" s="8">
        <v>128.00071</v>
      </c>
    </row>
    <row r="593" spans="6:7" x14ac:dyDescent="0.25">
      <c r="F593" s="8">
        <v>2.7656700000000001</v>
      </c>
      <c r="G593" s="8">
        <v>128.1343</v>
      </c>
    </row>
    <row r="594" spans="6:7" x14ac:dyDescent="0.25">
      <c r="F594" s="8">
        <v>2.7852199999999998</v>
      </c>
      <c r="G594" s="8">
        <v>128.37117000000001</v>
      </c>
    </row>
    <row r="595" spans="6:7" x14ac:dyDescent="0.25">
      <c r="F595" s="8">
        <v>2.8052999999999999</v>
      </c>
      <c r="G595" s="8">
        <v>128.51237</v>
      </c>
    </row>
    <row r="596" spans="6:7" x14ac:dyDescent="0.25">
      <c r="F596" s="8">
        <v>2.82538</v>
      </c>
      <c r="G596" s="8">
        <v>128.73204000000001</v>
      </c>
    </row>
    <row r="597" spans="6:7" x14ac:dyDescent="0.25">
      <c r="F597" s="8">
        <v>2.8454299999999999</v>
      </c>
      <c r="G597" s="8">
        <v>128.90899999999999</v>
      </c>
    </row>
    <row r="598" spans="6:7" x14ac:dyDescent="0.25">
      <c r="F598" s="8">
        <v>2.8654799999999998</v>
      </c>
      <c r="G598" s="8">
        <v>129.08423999999999</v>
      </c>
    </row>
    <row r="599" spans="6:7" x14ac:dyDescent="0.25">
      <c r="F599" s="8">
        <v>2.88605</v>
      </c>
      <c r="G599" s="8">
        <v>129.26544999999999</v>
      </c>
    </row>
    <row r="600" spans="6:7" x14ac:dyDescent="0.25">
      <c r="F600" s="8">
        <v>2.9056199999999999</v>
      </c>
      <c r="G600" s="8">
        <v>128.46851000000001</v>
      </c>
    </row>
    <row r="601" spans="6:7" x14ac:dyDescent="0.25">
      <c r="F601" s="8">
        <v>2.9261900000000001</v>
      </c>
      <c r="G601" s="8">
        <v>129.62303</v>
      </c>
    </row>
    <row r="602" spans="6:7" x14ac:dyDescent="0.25">
      <c r="F602" s="8">
        <v>2.9457599999999999</v>
      </c>
      <c r="G602" s="8">
        <v>129.79231999999999</v>
      </c>
    </row>
    <row r="603" spans="6:7" x14ac:dyDescent="0.25">
      <c r="F603" s="8">
        <v>2.9658199999999999</v>
      </c>
      <c r="G603" s="8">
        <v>130.00470000000001</v>
      </c>
    </row>
    <row r="604" spans="6:7" x14ac:dyDescent="0.25">
      <c r="F604" s="8">
        <v>2.9864000000000002</v>
      </c>
      <c r="G604" s="8">
        <v>130.13479000000001</v>
      </c>
    </row>
    <row r="605" spans="6:7" x14ac:dyDescent="0.25">
      <c r="F605" s="8">
        <v>2.9984899999999999</v>
      </c>
      <c r="G605" s="8">
        <v>130.33471</v>
      </c>
    </row>
    <row r="606" spans="6:7" x14ac:dyDescent="0.25">
      <c r="F606" s="8">
        <v>3.0000300000000002</v>
      </c>
      <c r="G606" s="8">
        <v>130.34521000000001</v>
      </c>
    </row>
  </sheetData>
  <phoneticPr fontId="5" type="noConversion"/>
  <hyperlinks>
    <hyperlink ref="G5" r:id="rId1" xr:uid="{00000000-0004-0000-0D00-000000000000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006"/>
  <sheetViews>
    <sheetView workbookViewId="0">
      <selection activeCell="Q31" sqref="Q31"/>
    </sheetView>
  </sheetViews>
  <sheetFormatPr defaultColWidth="9" defaultRowHeight="14.4" x14ac:dyDescent="0.25"/>
  <cols>
    <col min="1" max="1" width="14.109375" customWidth="1"/>
    <col min="5" max="5" width="29.33203125" customWidth="1"/>
    <col min="6" max="6" width="25" customWidth="1"/>
  </cols>
  <sheetData>
    <row r="1" spans="1:6" x14ac:dyDescent="0.25">
      <c r="A1" s="3" t="s">
        <v>67</v>
      </c>
    </row>
    <row r="6" spans="1:6" x14ac:dyDescent="0.25">
      <c r="D6" s="2" t="s">
        <v>68</v>
      </c>
      <c r="E6" s="2" t="s">
        <v>69</v>
      </c>
      <c r="F6" s="2" t="s">
        <v>70</v>
      </c>
    </row>
    <row r="7" spans="1:6" x14ac:dyDescent="0.25">
      <c r="D7" s="2">
        <v>0</v>
      </c>
      <c r="E7" s="2">
        <v>0.57643</v>
      </c>
      <c r="F7" s="2">
        <v>-2.1900000000000001E-3</v>
      </c>
    </row>
    <row r="8" spans="1:6" x14ac:dyDescent="0.25">
      <c r="D8" s="2">
        <v>0</v>
      </c>
      <c r="E8" s="2">
        <v>0.92827999999999999</v>
      </c>
      <c r="F8" s="2">
        <v>-1.8E-3</v>
      </c>
    </row>
    <row r="9" spans="1:6" x14ac:dyDescent="0.25">
      <c r="D9" s="7">
        <v>-2.5000000000000002E-6</v>
      </c>
      <c r="E9" s="2">
        <v>1.3287100000000001</v>
      </c>
      <c r="F9" s="7">
        <v>-6.1748399999999996E-4</v>
      </c>
    </row>
    <row r="10" spans="1:6" x14ac:dyDescent="0.25">
      <c r="D10" s="7">
        <v>-2.5000000000000002E-6</v>
      </c>
      <c r="E10" s="2">
        <v>1.6471899999999999</v>
      </c>
      <c r="F10" s="7">
        <v>-5.6913899999999997E-4</v>
      </c>
    </row>
    <row r="11" spans="1:6" x14ac:dyDescent="0.25">
      <c r="D11" s="7">
        <v>-2.5000000000000002E-6</v>
      </c>
      <c r="E11" s="2">
        <v>2.0345300000000002</v>
      </c>
      <c r="F11" s="7">
        <v>-3.3223600000000002E-4</v>
      </c>
    </row>
    <row r="12" spans="1:6" x14ac:dyDescent="0.25">
      <c r="D12" s="7">
        <v>-2.5000000000000002E-6</v>
      </c>
      <c r="E12" s="2">
        <v>2.3561000000000001</v>
      </c>
      <c r="F12" s="7">
        <v>-3.18931E-4</v>
      </c>
    </row>
    <row r="13" spans="1:6" x14ac:dyDescent="0.25">
      <c r="D13" s="7">
        <v>-2.5000000000000002E-6</v>
      </c>
      <c r="E13" s="2">
        <v>2.6737099999999998</v>
      </c>
      <c r="F13" s="2">
        <v>0</v>
      </c>
    </row>
    <row r="14" spans="1:6" x14ac:dyDescent="0.25">
      <c r="D14" s="7">
        <v>-2.5000000000000002E-6</v>
      </c>
      <c r="E14" s="2">
        <v>3.0698400000000001</v>
      </c>
      <c r="F14" s="7">
        <v>1.5781400000000001E-5</v>
      </c>
    </row>
    <row r="15" spans="1:6" x14ac:dyDescent="0.25">
      <c r="D15" s="7">
        <v>-2.5000000000000002E-6</v>
      </c>
      <c r="E15" s="2">
        <v>3.4455</v>
      </c>
      <c r="F15" s="7">
        <v>5.6908599999999999E-5</v>
      </c>
    </row>
    <row r="16" spans="1:6" x14ac:dyDescent="0.25">
      <c r="D16" s="7">
        <v>-2.5000000000000002E-6</v>
      </c>
      <c r="E16" s="2">
        <v>3.7693599999999998</v>
      </c>
      <c r="F16" s="7">
        <v>1.57224E-4</v>
      </c>
    </row>
    <row r="17" spans="4:6" x14ac:dyDescent="0.25">
      <c r="D17" s="7">
        <v>2.0999999999999999E-5</v>
      </c>
      <c r="E17" s="2">
        <v>4.1575100000000003</v>
      </c>
      <c r="F17" s="7">
        <v>2.5692299999999999E-4</v>
      </c>
    </row>
    <row r="18" spans="4:6" x14ac:dyDescent="0.25">
      <c r="D18" s="7">
        <v>2.0999999999999999E-5</v>
      </c>
      <c r="E18" s="2">
        <v>4.4277899999999999</v>
      </c>
      <c r="F18" s="7">
        <v>3.18222E-4</v>
      </c>
    </row>
    <row r="19" spans="4:6" x14ac:dyDescent="0.25">
      <c r="D19" s="7">
        <v>2.0999999999999999E-5</v>
      </c>
      <c r="E19" s="2">
        <v>4.4641999999999999</v>
      </c>
      <c r="F19" s="7">
        <v>3.4304399999999998E-4</v>
      </c>
    </row>
    <row r="20" spans="4:6" x14ac:dyDescent="0.25">
      <c r="D20" s="7">
        <v>2.0999999999999999E-5</v>
      </c>
      <c r="E20" s="2">
        <v>4.49275</v>
      </c>
      <c r="F20" s="7">
        <v>5.2525599999999999E-4</v>
      </c>
    </row>
    <row r="21" spans="4:6" x14ac:dyDescent="0.25">
      <c r="D21" s="7">
        <v>2.0999999999999999E-5</v>
      </c>
      <c r="E21" s="2">
        <v>4.50061</v>
      </c>
      <c r="F21" s="7">
        <v>6.4153599999999995E-4</v>
      </c>
    </row>
    <row r="22" spans="4:6" x14ac:dyDescent="0.25">
      <c r="D22" s="7">
        <v>2.0999999999999999E-5</v>
      </c>
      <c r="E22" s="2">
        <v>4.5370299999999997</v>
      </c>
      <c r="F22" s="7">
        <v>7.1597900000000005E-4</v>
      </c>
    </row>
    <row r="23" spans="4:6" x14ac:dyDescent="0.25">
      <c r="D23" s="7">
        <v>2.0999999999999999E-5</v>
      </c>
      <c r="E23" s="2">
        <v>4.5734399999999997</v>
      </c>
      <c r="F23" s="7">
        <v>8.4327800000000004E-4</v>
      </c>
    </row>
    <row r="24" spans="4:6" x14ac:dyDescent="0.25">
      <c r="D24" s="7">
        <v>2.0999999999999999E-5</v>
      </c>
      <c r="E24" s="2">
        <v>4.6098600000000003</v>
      </c>
      <c r="F24" s="7">
        <v>9.5171399999999999E-4</v>
      </c>
    </row>
    <row r="25" spans="4:6" x14ac:dyDescent="0.25">
      <c r="D25" s="7">
        <v>2.0999999999999999E-5</v>
      </c>
      <c r="E25" s="2">
        <v>4.6462700000000003</v>
      </c>
      <c r="F25" s="2">
        <v>1E-3</v>
      </c>
    </row>
    <row r="26" spans="4:6" x14ac:dyDescent="0.25">
      <c r="D26" s="7">
        <v>1.13E-4</v>
      </c>
      <c r="E26" s="2">
        <v>4.6826999999999996</v>
      </c>
      <c r="F26" s="2">
        <v>1.14E-3</v>
      </c>
    </row>
    <row r="27" spans="4:6" x14ac:dyDescent="0.25">
      <c r="D27" s="7">
        <v>1.13E-4</v>
      </c>
      <c r="E27" s="2">
        <v>4.7191200000000002</v>
      </c>
      <c r="F27" s="2">
        <v>1.2700000000000001E-3</v>
      </c>
    </row>
    <row r="28" spans="4:6" x14ac:dyDescent="0.25">
      <c r="D28" s="7">
        <v>1.13E-4</v>
      </c>
      <c r="E28" s="2">
        <v>4.7555399999999999</v>
      </c>
      <c r="F28" s="2">
        <v>1.41E-3</v>
      </c>
    </row>
    <row r="29" spans="4:6" x14ac:dyDescent="0.25">
      <c r="D29" s="7">
        <v>1.5100000000000001E-4</v>
      </c>
      <c r="E29" s="2">
        <v>4.7919700000000001</v>
      </c>
      <c r="F29" s="2">
        <v>1.48E-3</v>
      </c>
    </row>
    <row r="30" spans="4:6" x14ac:dyDescent="0.25">
      <c r="D30" s="7">
        <v>1.5100000000000001E-4</v>
      </c>
      <c r="E30" s="2">
        <v>4.8041600000000004</v>
      </c>
      <c r="F30" s="2">
        <v>1.5499999999999999E-3</v>
      </c>
    </row>
    <row r="31" spans="4:6" x14ac:dyDescent="0.25">
      <c r="D31" s="7">
        <v>1.5100000000000001E-4</v>
      </c>
      <c r="E31" s="2">
        <v>4.8284000000000002</v>
      </c>
      <c r="F31" s="2">
        <v>1.6000000000000001E-3</v>
      </c>
    </row>
    <row r="32" spans="4:6" x14ac:dyDescent="0.25">
      <c r="D32" s="7">
        <v>1.5100000000000001E-4</v>
      </c>
      <c r="E32" s="2">
        <v>4.8648300000000004</v>
      </c>
      <c r="F32" s="2">
        <v>1.6199999999999999E-3</v>
      </c>
    </row>
    <row r="33" spans="4:6" x14ac:dyDescent="0.25">
      <c r="D33" s="7">
        <v>1.5100000000000001E-4</v>
      </c>
      <c r="E33" s="2">
        <v>4.9012599999999997</v>
      </c>
      <c r="F33" s="2">
        <v>1.67E-3</v>
      </c>
    </row>
    <row r="34" spans="4:6" x14ac:dyDescent="0.25">
      <c r="D34" s="7">
        <v>1.5100000000000001E-4</v>
      </c>
      <c r="E34" s="2">
        <v>4.9377000000000004</v>
      </c>
      <c r="F34" s="2">
        <v>1.6999999999999999E-3</v>
      </c>
    </row>
    <row r="35" spans="4:6" x14ac:dyDescent="0.25">
      <c r="D35" s="7">
        <v>1.5100000000000001E-4</v>
      </c>
      <c r="E35" s="2">
        <v>4.9741299999999997</v>
      </c>
      <c r="F35" s="2">
        <v>1.74E-3</v>
      </c>
    </row>
    <row r="36" spans="4:6" x14ac:dyDescent="0.25">
      <c r="D36" s="7">
        <v>1.5100000000000001E-4</v>
      </c>
      <c r="E36" s="2">
        <v>5.0105700000000004</v>
      </c>
      <c r="F36" s="2">
        <v>1.81E-3</v>
      </c>
    </row>
    <row r="37" spans="4:6" x14ac:dyDescent="0.25">
      <c r="D37" s="7">
        <v>1.5100000000000001E-4</v>
      </c>
      <c r="E37" s="2">
        <v>5.0470100000000002</v>
      </c>
      <c r="F37" s="2">
        <v>1.8799999999999999E-3</v>
      </c>
    </row>
    <row r="38" spans="4:6" x14ac:dyDescent="0.25">
      <c r="D38" s="7">
        <v>1.5100000000000001E-4</v>
      </c>
      <c r="E38" s="2">
        <v>5.0834599999999996</v>
      </c>
      <c r="F38" s="2">
        <v>1.9599999999999999E-3</v>
      </c>
    </row>
    <row r="39" spans="4:6" x14ac:dyDescent="0.25">
      <c r="D39" s="7">
        <v>2.7E-4</v>
      </c>
      <c r="E39" s="2">
        <v>5.1199000000000003</v>
      </c>
      <c r="F39" s="2">
        <v>1.97E-3</v>
      </c>
    </row>
    <row r="40" spans="4:6" x14ac:dyDescent="0.25">
      <c r="D40" s="7">
        <v>2.7E-4</v>
      </c>
      <c r="E40" s="2">
        <v>5.1271599999999999</v>
      </c>
      <c r="F40" s="2">
        <v>2.0200000000000001E-3</v>
      </c>
    </row>
    <row r="41" spans="4:6" x14ac:dyDescent="0.25">
      <c r="D41" s="7">
        <v>2.7E-4</v>
      </c>
      <c r="E41" s="2">
        <v>5.1563499999999998</v>
      </c>
      <c r="F41" s="2">
        <v>2.0400000000000001E-3</v>
      </c>
    </row>
    <row r="42" spans="4:6" x14ac:dyDescent="0.25">
      <c r="D42" s="7">
        <v>2.7E-4</v>
      </c>
      <c r="E42" s="2">
        <v>5.1928000000000001</v>
      </c>
      <c r="F42" s="2">
        <v>2.2200000000000002E-3</v>
      </c>
    </row>
    <row r="43" spans="4:6" x14ac:dyDescent="0.25">
      <c r="D43" s="7">
        <v>2.7E-4</v>
      </c>
      <c r="E43" s="2">
        <v>5.2292500000000004</v>
      </c>
      <c r="F43" s="2">
        <v>2.2399999999999998E-3</v>
      </c>
    </row>
    <row r="44" spans="4:6" x14ac:dyDescent="0.25">
      <c r="D44" s="7">
        <v>2.7E-4</v>
      </c>
      <c r="E44" s="2">
        <v>5.2657100000000003</v>
      </c>
      <c r="F44" s="2">
        <v>2.2399999999999998E-3</v>
      </c>
    </row>
    <row r="45" spans="4:6" x14ac:dyDescent="0.25">
      <c r="D45" s="7">
        <v>2.7E-4</v>
      </c>
      <c r="E45" s="2">
        <v>5.3021599999999998</v>
      </c>
      <c r="F45" s="2">
        <v>2.3400000000000001E-3</v>
      </c>
    </row>
    <row r="46" spans="4:6" x14ac:dyDescent="0.25">
      <c r="D46" s="7">
        <v>2.7E-4</v>
      </c>
      <c r="E46" s="2">
        <v>5.3386199999999997</v>
      </c>
      <c r="F46" s="2">
        <v>2.3400000000000001E-3</v>
      </c>
    </row>
    <row r="47" spans="4:6" x14ac:dyDescent="0.25">
      <c r="D47" s="7">
        <v>2.7E-4</v>
      </c>
      <c r="E47" s="2">
        <v>5.3750799999999996</v>
      </c>
      <c r="F47" s="2">
        <v>2.5699999999999998E-3</v>
      </c>
    </row>
    <row r="48" spans="4:6" x14ac:dyDescent="0.25">
      <c r="D48" s="7">
        <v>2.7E-4</v>
      </c>
      <c r="E48" s="2">
        <v>5.4115500000000001</v>
      </c>
      <c r="F48" s="2">
        <v>2.5799999999999998E-3</v>
      </c>
    </row>
    <row r="49" spans="4:6" x14ac:dyDescent="0.25">
      <c r="D49" s="7">
        <v>2.7E-4</v>
      </c>
      <c r="E49" s="2">
        <v>5.44801</v>
      </c>
      <c r="F49" s="2">
        <v>2.66E-3</v>
      </c>
    </row>
    <row r="50" spans="4:6" x14ac:dyDescent="0.25">
      <c r="D50" s="7">
        <v>2.7E-4</v>
      </c>
      <c r="E50" s="2">
        <v>5.4844799999999996</v>
      </c>
      <c r="F50" s="2">
        <v>2.7599999999999999E-3</v>
      </c>
    </row>
    <row r="51" spans="4:6" x14ac:dyDescent="0.25">
      <c r="D51" s="7">
        <v>2.7E-4</v>
      </c>
      <c r="E51" s="2">
        <v>5.5168499999999998</v>
      </c>
      <c r="F51" s="2">
        <v>2.9199999999999999E-3</v>
      </c>
    </row>
    <row r="52" spans="4:6" x14ac:dyDescent="0.25">
      <c r="D52" s="7">
        <v>2.7E-4</v>
      </c>
      <c r="E52" s="2">
        <v>5.52095</v>
      </c>
      <c r="F52" s="2">
        <v>3.13E-3</v>
      </c>
    </row>
    <row r="53" spans="4:6" x14ac:dyDescent="0.25">
      <c r="D53" s="7">
        <v>2.7E-4</v>
      </c>
      <c r="E53" s="2">
        <v>5.5574199999999996</v>
      </c>
      <c r="F53" s="2">
        <v>3.13E-3</v>
      </c>
    </row>
    <row r="54" spans="4:6" x14ac:dyDescent="0.25">
      <c r="D54" s="7">
        <v>4.6949999999999997E-4</v>
      </c>
      <c r="E54" s="2">
        <v>5.5938999999999997</v>
      </c>
      <c r="F54" s="2">
        <v>3.15E-3</v>
      </c>
    </row>
    <row r="55" spans="4:6" x14ac:dyDescent="0.25">
      <c r="D55" s="7">
        <v>4.6949999999999997E-4</v>
      </c>
      <c r="E55" s="2">
        <v>5.6303799999999997</v>
      </c>
      <c r="F55" s="2">
        <v>3.2699999999999999E-3</v>
      </c>
    </row>
    <row r="56" spans="4:6" x14ac:dyDescent="0.25">
      <c r="D56" s="7">
        <v>4.6949999999999997E-4</v>
      </c>
      <c r="E56" s="2">
        <v>5.6668599999999998</v>
      </c>
      <c r="F56" s="2">
        <v>3.3500000000000001E-3</v>
      </c>
    </row>
    <row r="57" spans="4:6" x14ac:dyDescent="0.25">
      <c r="D57" s="7">
        <v>4.6949999999999997E-4</v>
      </c>
      <c r="E57" s="2">
        <v>5.7033399999999999</v>
      </c>
      <c r="F57" s="2">
        <v>3.3600000000000001E-3</v>
      </c>
    </row>
    <row r="58" spans="4:6" x14ac:dyDescent="0.25">
      <c r="D58" s="7">
        <v>4.6949999999999997E-4</v>
      </c>
      <c r="E58" s="2">
        <v>5.7398199999999999</v>
      </c>
      <c r="F58" s="2">
        <v>3.48E-3</v>
      </c>
    </row>
    <row r="59" spans="4:6" x14ac:dyDescent="0.25">
      <c r="D59" s="7">
        <v>4.6949999999999997E-4</v>
      </c>
      <c r="E59" s="2">
        <v>5.7763099999999996</v>
      </c>
      <c r="F59" s="2">
        <v>3.5200000000000001E-3</v>
      </c>
    </row>
    <row r="60" spans="4:6" x14ac:dyDescent="0.25">
      <c r="D60" s="7">
        <v>4.6949999999999997E-4</v>
      </c>
      <c r="E60" s="2">
        <v>5.8128000000000002</v>
      </c>
      <c r="F60" s="2">
        <v>3.5599999999999998E-3</v>
      </c>
    </row>
    <row r="61" spans="4:6" x14ac:dyDescent="0.25">
      <c r="D61" s="7">
        <v>4.6949999999999997E-4</v>
      </c>
      <c r="E61" s="2">
        <v>5.8450499999999996</v>
      </c>
      <c r="F61" s="2">
        <v>3.65E-3</v>
      </c>
    </row>
    <row r="62" spans="4:6" x14ac:dyDescent="0.25">
      <c r="D62" s="7">
        <v>4.6949999999999997E-4</v>
      </c>
      <c r="E62" s="2">
        <v>5.8492899999999999</v>
      </c>
      <c r="F62" s="2">
        <v>3.98E-3</v>
      </c>
    </row>
    <row r="63" spans="4:6" x14ac:dyDescent="0.25">
      <c r="D63" s="7">
        <v>4.6949999999999997E-4</v>
      </c>
      <c r="E63" s="2">
        <v>5.8857799999999996</v>
      </c>
      <c r="F63" s="2">
        <v>4.0000000000000001E-3</v>
      </c>
    </row>
    <row r="64" spans="4:6" x14ac:dyDescent="0.25">
      <c r="D64" s="7">
        <v>4.6949999999999997E-4</v>
      </c>
      <c r="E64" s="2">
        <v>5.9222799999999998</v>
      </c>
      <c r="F64" s="2">
        <v>4.1900000000000001E-3</v>
      </c>
    </row>
    <row r="65" spans="4:6" x14ac:dyDescent="0.25">
      <c r="D65" s="7">
        <v>4.6949999999999997E-4</v>
      </c>
      <c r="E65" s="2">
        <v>5.95878</v>
      </c>
      <c r="F65" s="2">
        <v>4.2199999999999998E-3</v>
      </c>
    </row>
    <row r="66" spans="4:6" x14ac:dyDescent="0.25">
      <c r="D66" s="7">
        <v>4.6949999999999997E-4</v>
      </c>
      <c r="E66" s="2">
        <v>5.9952800000000002</v>
      </c>
      <c r="F66" s="2">
        <v>4.3200000000000001E-3</v>
      </c>
    </row>
    <row r="67" spans="4:6" x14ac:dyDescent="0.25">
      <c r="D67" s="7">
        <v>4.6949999999999997E-4</v>
      </c>
      <c r="E67" s="2">
        <v>6.03179</v>
      </c>
      <c r="F67" s="2">
        <v>4.4000000000000003E-3</v>
      </c>
    </row>
    <row r="68" spans="4:6" x14ac:dyDescent="0.25">
      <c r="D68" s="7">
        <v>4.6949999999999997E-4</v>
      </c>
      <c r="E68" s="2">
        <v>6.0682900000000002</v>
      </c>
      <c r="F68" s="2">
        <v>4.4999999999999997E-3</v>
      </c>
    </row>
    <row r="69" spans="4:6" x14ac:dyDescent="0.25">
      <c r="D69" s="7">
        <v>4.6949999999999997E-4</v>
      </c>
      <c r="E69" s="2">
        <v>6.1048</v>
      </c>
      <c r="F69" s="2">
        <v>4.6499999999999996E-3</v>
      </c>
    </row>
    <row r="70" spans="4:6" x14ac:dyDescent="0.25">
      <c r="D70" s="7">
        <v>4.6949999999999997E-4</v>
      </c>
      <c r="E70" s="2">
        <v>6.1413099999999998</v>
      </c>
      <c r="F70" s="2">
        <v>4.6699999999999997E-3</v>
      </c>
    </row>
    <row r="71" spans="4:6" x14ac:dyDescent="0.25">
      <c r="D71" s="7">
        <v>4.6949999999999997E-4</v>
      </c>
      <c r="E71" s="2">
        <v>6.1778300000000002</v>
      </c>
      <c r="F71" s="2">
        <v>4.7299999999999998E-3</v>
      </c>
    </row>
    <row r="72" spans="4:6" x14ac:dyDescent="0.25">
      <c r="D72" s="7">
        <v>4.6949999999999997E-4</v>
      </c>
      <c r="E72" s="2">
        <v>6.21434</v>
      </c>
      <c r="F72" s="2">
        <v>4.81E-3</v>
      </c>
    </row>
    <row r="73" spans="4:6" x14ac:dyDescent="0.25">
      <c r="D73" s="7">
        <v>4.6949999999999997E-4</v>
      </c>
      <c r="E73" s="2">
        <v>6.2363400000000002</v>
      </c>
      <c r="F73" s="2">
        <v>5.3400000000000001E-3</v>
      </c>
    </row>
    <row r="74" spans="4:6" x14ac:dyDescent="0.25">
      <c r="D74" s="7">
        <v>4.6949999999999997E-4</v>
      </c>
      <c r="E74" s="2">
        <v>6.2508600000000003</v>
      </c>
      <c r="F74" s="2">
        <v>5.4299999999999999E-3</v>
      </c>
    </row>
    <row r="75" spans="4:6" x14ac:dyDescent="0.25">
      <c r="D75" s="7">
        <v>4.6949999999999997E-4</v>
      </c>
      <c r="E75" s="2">
        <v>6.2873900000000003</v>
      </c>
      <c r="F75" s="2">
        <v>5.5199999999999997E-3</v>
      </c>
    </row>
    <row r="76" spans="4:6" x14ac:dyDescent="0.25">
      <c r="D76" s="7">
        <v>4.6949999999999997E-4</v>
      </c>
      <c r="E76" s="2">
        <v>6.3239099999999997</v>
      </c>
      <c r="F76" s="2">
        <v>5.6699999999999997E-3</v>
      </c>
    </row>
    <row r="77" spans="4:6" x14ac:dyDescent="0.25">
      <c r="D77" s="7">
        <v>4.6949999999999997E-4</v>
      </c>
      <c r="E77" s="2">
        <v>6.3604399999999996</v>
      </c>
      <c r="F77" s="2">
        <v>5.6800000000000002E-3</v>
      </c>
    </row>
    <row r="78" spans="4:6" x14ac:dyDescent="0.25">
      <c r="D78" s="7">
        <v>4.6949999999999997E-4</v>
      </c>
      <c r="E78" s="2">
        <v>6.3969699999999996</v>
      </c>
      <c r="F78" s="2">
        <v>6.3600000000000002E-3</v>
      </c>
    </row>
    <row r="79" spans="4:6" x14ac:dyDescent="0.25">
      <c r="D79" s="7">
        <v>4.6949999999999997E-4</v>
      </c>
      <c r="E79" s="2">
        <v>6.4335000000000004</v>
      </c>
      <c r="F79" s="2">
        <v>6.8399999999999997E-3</v>
      </c>
    </row>
    <row r="80" spans="4:6" x14ac:dyDescent="0.25">
      <c r="D80" s="7">
        <v>4.6949999999999997E-4</v>
      </c>
      <c r="E80" s="2">
        <v>6.4700300000000004</v>
      </c>
      <c r="F80" s="2">
        <v>9.2899999999999996E-3</v>
      </c>
    </row>
    <row r="81" spans="4:6" x14ac:dyDescent="0.25">
      <c r="D81" s="7">
        <v>4.6949999999999997E-4</v>
      </c>
      <c r="E81" s="2">
        <v>6.50657</v>
      </c>
      <c r="F81" s="2">
        <v>1.021E-2</v>
      </c>
    </row>
    <row r="82" spans="4:6" x14ac:dyDescent="0.25">
      <c r="D82" s="7">
        <v>4.6949999999999997E-4</v>
      </c>
      <c r="E82" s="2">
        <v>6.5431100000000004</v>
      </c>
      <c r="F82" s="2">
        <v>1.1129999999999999E-2</v>
      </c>
    </row>
    <row r="83" spans="4:6" x14ac:dyDescent="0.25">
      <c r="D83" s="7">
        <v>4.6949999999999997E-4</v>
      </c>
      <c r="E83" s="2">
        <v>6.5646199999999997</v>
      </c>
      <c r="F83" s="2">
        <v>0.12373000000000001</v>
      </c>
    </row>
    <row r="84" spans="4:6" x14ac:dyDescent="0.25">
      <c r="D84" s="7">
        <v>4.6949999999999997E-4</v>
      </c>
      <c r="E84" s="2">
        <v>6.5796599999999996</v>
      </c>
      <c r="F84" s="2">
        <v>0.23899000000000001</v>
      </c>
    </row>
    <row r="85" spans="4:6" x14ac:dyDescent="0.25">
      <c r="D85" s="7">
        <v>4.6949999999999997E-4</v>
      </c>
      <c r="E85" s="2">
        <v>6.6162000000000001</v>
      </c>
      <c r="F85" s="2">
        <v>0.33466000000000001</v>
      </c>
    </row>
    <row r="86" spans="4:6" x14ac:dyDescent="0.25">
      <c r="D86" s="7">
        <v>9.8250000000000008E-4</v>
      </c>
      <c r="E86" s="2">
        <v>6.6527500000000002</v>
      </c>
      <c r="F86" s="2">
        <v>0.44667000000000001</v>
      </c>
    </row>
    <row r="87" spans="4:6" x14ac:dyDescent="0.25">
      <c r="D87" s="7">
        <v>9.8250000000000008E-4</v>
      </c>
      <c r="E87" s="2">
        <v>6.6893000000000002</v>
      </c>
      <c r="F87" s="2">
        <v>0.56588000000000005</v>
      </c>
    </row>
    <row r="88" spans="4:6" x14ac:dyDescent="0.25">
      <c r="D88" s="7">
        <v>9.8250000000000008E-4</v>
      </c>
      <c r="E88" s="2">
        <v>6.7258599999999999</v>
      </c>
      <c r="F88" s="2">
        <v>0.67766000000000004</v>
      </c>
    </row>
    <row r="89" spans="4:6" x14ac:dyDescent="0.25">
      <c r="D89" s="7">
        <v>9.8250000000000008E-4</v>
      </c>
      <c r="E89" s="2">
        <v>6.76241</v>
      </c>
      <c r="F89" s="2">
        <v>0.79261000000000004</v>
      </c>
    </row>
    <row r="90" spans="4:6" x14ac:dyDescent="0.25">
      <c r="D90" s="7">
        <v>9.8250000000000008E-4</v>
      </c>
      <c r="E90" s="2">
        <v>6.7989699999999997</v>
      </c>
      <c r="F90" s="2">
        <v>0.90493000000000001</v>
      </c>
    </row>
    <row r="91" spans="4:6" x14ac:dyDescent="0.25">
      <c r="D91" s="7">
        <v>9.8250000000000008E-4</v>
      </c>
      <c r="E91" s="2">
        <v>6.8355300000000003</v>
      </c>
      <c r="F91" s="2">
        <v>1.0205200000000001</v>
      </c>
    </row>
    <row r="92" spans="4:6" x14ac:dyDescent="0.25">
      <c r="D92" s="7">
        <v>9.8250000000000008E-4</v>
      </c>
      <c r="E92" s="2">
        <v>6.8720999999999997</v>
      </c>
      <c r="F92" s="2">
        <v>1.15238</v>
      </c>
    </row>
    <row r="93" spans="4:6" x14ac:dyDescent="0.25">
      <c r="D93" s="7">
        <v>9.8250000000000008E-4</v>
      </c>
      <c r="E93" s="2">
        <v>6.9086699999999999</v>
      </c>
      <c r="F93" s="2">
        <v>1.26278</v>
      </c>
    </row>
    <row r="94" spans="4:6" x14ac:dyDescent="0.25">
      <c r="D94" s="7">
        <v>9.8250000000000008E-4</v>
      </c>
      <c r="E94" s="2">
        <v>6.9452400000000001</v>
      </c>
      <c r="F94" s="2">
        <v>1.38201</v>
      </c>
    </row>
    <row r="95" spans="4:6" x14ac:dyDescent="0.25">
      <c r="D95" s="7">
        <v>9.8250000000000008E-4</v>
      </c>
      <c r="E95" s="2">
        <v>6.9564700000000004</v>
      </c>
      <c r="F95" s="2">
        <v>1.50396</v>
      </c>
    </row>
    <row r="96" spans="4:6" x14ac:dyDescent="0.25">
      <c r="D96" s="7">
        <v>9.8250000000000008E-4</v>
      </c>
      <c r="E96" s="2">
        <v>6.9818100000000003</v>
      </c>
      <c r="F96" s="2">
        <v>1.62642</v>
      </c>
    </row>
    <row r="97" spans="4:6" x14ac:dyDescent="0.25">
      <c r="D97" s="7">
        <v>9.8250000000000008E-4</v>
      </c>
      <c r="E97" s="2">
        <v>7.0183900000000001</v>
      </c>
      <c r="F97" s="2">
        <v>1.74577</v>
      </c>
    </row>
    <row r="98" spans="4:6" x14ac:dyDescent="0.25">
      <c r="D98" s="7">
        <v>9.8250000000000008E-4</v>
      </c>
      <c r="E98" s="2">
        <v>7.05497</v>
      </c>
      <c r="F98" s="2">
        <v>1.8642300000000001</v>
      </c>
    </row>
    <row r="99" spans="4:6" x14ac:dyDescent="0.25">
      <c r="D99" s="7">
        <v>9.8250000000000008E-4</v>
      </c>
      <c r="E99" s="2">
        <v>7.0915499999999998</v>
      </c>
      <c r="F99" s="2">
        <v>1.9839800000000001</v>
      </c>
    </row>
    <row r="100" spans="4:6" x14ac:dyDescent="0.25">
      <c r="D100" s="7">
        <v>9.8250000000000008E-4</v>
      </c>
      <c r="E100" s="2">
        <v>7.1281299999999996</v>
      </c>
      <c r="F100" s="2">
        <v>2.1073</v>
      </c>
    </row>
    <row r="101" spans="4:6" x14ac:dyDescent="0.25">
      <c r="D101" s="2">
        <v>1.1999999999999999E-3</v>
      </c>
      <c r="E101" s="2">
        <v>7.16472</v>
      </c>
      <c r="F101" s="2">
        <v>2.2270799999999999</v>
      </c>
    </row>
    <row r="102" spans="4:6" x14ac:dyDescent="0.25">
      <c r="D102" s="2">
        <v>1.1999999999999999E-3</v>
      </c>
      <c r="E102" s="2">
        <v>7.2013100000000003</v>
      </c>
      <c r="F102" s="2">
        <v>2.3553199999999999</v>
      </c>
    </row>
    <row r="103" spans="4:6" x14ac:dyDescent="0.25">
      <c r="D103" s="2">
        <v>1.1999999999999999E-3</v>
      </c>
      <c r="E103" s="2">
        <v>7.2379100000000003</v>
      </c>
      <c r="F103" s="2">
        <v>2.4769899999999998</v>
      </c>
    </row>
    <row r="104" spans="4:6" x14ac:dyDescent="0.25">
      <c r="D104" s="2">
        <v>1.25E-3</v>
      </c>
      <c r="E104" s="2">
        <v>7.2744999999999997</v>
      </c>
      <c r="F104" s="2">
        <v>2.6032799999999998</v>
      </c>
    </row>
    <row r="105" spans="4:6" x14ac:dyDescent="0.25">
      <c r="D105" s="2">
        <v>1.25E-3</v>
      </c>
      <c r="E105" s="2">
        <v>7.2859800000000003</v>
      </c>
      <c r="F105" s="2">
        <v>2.72451</v>
      </c>
    </row>
    <row r="106" spans="4:6" x14ac:dyDescent="0.25">
      <c r="D106" s="2">
        <v>1.25E-3</v>
      </c>
      <c r="E106" s="2">
        <v>7.3110999999999997</v>
      </c>
      <c r="F106" s="2">
        <v>2.8496100000000002</v>
      </c>
    </row>
    <row r="107" spans="4:6" x14ac:dyDescent="0.25">
      <c r="D107" s="2">
        <v>1.25E-3</v>
      </c>
      <c r="E107" s="2">
        <v>7.3476999999999997</v>
      </c>
      <c r="F107" s="2">
        <v>2.9689999999999999</v>
      </c>
    </row>
    <row r="108" spans="4:6" x14ac:dyDescent="0.25">
      <c r="D108" s="2">
        <v>1.25E-3</v>
      </c>
      <c r="E108" s="2">
        <v>7.3843100000000002</v>
      </c>
      <c r="F108" s="2">
        <v>3.0939000000000001</v>
      </c>
    </row>
    <row r="109" spans="4:6" x14ac:dyDescent="0.25">
      <c r="D109" s="2">
        <v>1.25E-3</v>
      </c>
      <c r="E109" s="2">
        <v>7.4209199999999997</v>
      </c>
      <c r="F109" s="2">
        <v>3.22011</v>
      </c>
    </row>
    <row r="110" spans="4:6" x14ac:dyDescent="0.25">
      <c r="D110" s="2">
        <v>1.25E-3</v>
      </c>
      <c r="E110" s="2">
        <v>7.4575300000000002</v>
      </c>
      <c r="F110" s="2">
        <v>3.3433099999999998</v>
      </c>
    </row>
    <row r="111" spans="4:6" x14ac:dyDescent="0.25">
      <c r="D111" s="2">
        <v>1.25E-3</v>
      </c>
      <c r="E111" s="2">
        <v>7.4941399999999998</v>
      </c>
      <c r="F111" s="2">
        <v>3.46923</v>
      </c>
    </row>
    <row r="112" spans="4:6" x14ac:dyDescent="0.25">
      <c r="D112" s="2">
        <v>1.39E-3</v>
      </c>
      <c r="E112" s="2">
        <v>7.5307599999999999</v>
      </c>
      <c r="F112" s="2">
        <v>3.5959300000000001</v>
      </c>
    </row>
    <row r="113" spans="4:6" x14ac:dyDescent="0.25">
      <c r="D113" s="2">
        <v>1.39E-3</v>
      </c>
      <c r="E113" s="2">
        <v>7.56738</v>
      </c>
      <c r="F113" s="2">
        <v>3.7229800000000002</v>
      </c>
    </row>
    <row r="114" spans="4:6" x14ac:dyDescent="0.25">
      <c r="D114" s="2">
        <v>1.39E-3</v>
      </c>
      <c r="E114" s="2">
        <v>7.6040000000000001</v>
      </c>
      <c r="F114" s="2">
        <v>3.84606</v>
      </c>
    </row>
    <row r="115" spans="4:6" x14ac:dyDescent="0.25">
      <c r="D115" s="2">
        <v>1.39E-3</v>
      </c>
      <c r="E115" s="2">
        <v>7.6406299999999998</v>
      </c>
      <c r="F115" s="2">
        <v>3.9722599999999999</v>
      </c>
    </row>
    <row r="116" spans="4:6" x14ac:dyDescent="0.25">
      <c r="D116" s="2">
        <v>1.4300000000000001E-3</v>
      </c>
      <c r="E116" s="2">
        <v>7.6772600000000004</v>
      </c>
      <c r="F116" s="2">
        <v>4.1005200000000004</v>
      </c>
    </row>
    <row r="117" spans="4:6" x14ac:dyDescent="0.25">
      <c r="D117" s="2">
        <v>1.4300000000000001E-3</v>
      </c>
      <c r="E117" s="2">
        <v>7.6791900000000002</v>
      </c>
      <c r="F117" s="2">
        <v>4.22959</v>
      </c>
    </row>
    <row r="118" spans="4:6" x14ac:dyDescent="0.25">
      <c r="D118" s="2">
        <v>1.4300000000000001E-3</v>
      </c>
      <c r="E118" s="2">
        <v>7.7138900000000001</v>
      </c>
      <c r="F118" s="2">
        <v>4.3544700000000001</v>
      </c>
    </row>
    <row r="119" spans="4:6" x14ac:dyDescent="0.25">
      <c r="D119" s="2">
        <v>1.4300000000000001E-3</v>
      </c>
      <c r="E119" s="2">
        <v>7.7505300000000004</v>
      </c>
      <c r="F119" s="2">
        <v>4.4859299999999998</v>
      </c>
    </row>
    <row r="120" spans="4:6" x14ac:dyDescent="0.25">
      <c r="D120" s="2">
        <v>1.4300000000000001E-3</v>
      </c>
      <c r="E120" s="2">
        <v>7.7871699999999997</v>
      </c>
      <c r="F120" s="2">
        <v>4.6117999999999997</v>
      </c>
    </row>
    <row r="121" spans="4:6" x14ac:dyDescent="0.25">
      <c r="D121" s="2">
        <v>1.4300000000000001E-3</v>
      </c>
      <c r="E121" s="2">
        <v>7.8238099999999999</v>
      </c>
      <c r="F121" s="2">
        <v>4.74214</v>
      </c>
    </row>
    <row r="122" spans="4:6" x14ac:dyDescent="0.25">
      <c r="D122" s="2">
        <v>1.4300000000000001E-3</v>
      </c>
      <c r="E122" s="2">
        <v>7.8604500000000002</v>
      </c>
      <c r="F122" s="2">
        <v>4.8724100000000004</v>
      </c>
    </row>
    <row r="123" spans="4:6" x14ac:dyDescent="0.25">
      <c r="D123" s="2">
        <v>1.4300000000000001E-3</v>
      </c>
      <c r="E123" s="2">
        <v>7.8971</v>
      </c>
      <c r="F123" s="2">
        <v>5.0053900000000002</v>
      </c>
    </row>
    <row r="124" spans="4:6" x14ac:dyDescent="0.25">
      <c r="D124" s="2">
        <v>1.4300000000000001E-3</v>
      </c>
      <c r="E124" s="2">
        <v>7.9337499999999999</v>
      </c>
      <c r="F124" s="2">
        <v>5.1407400000000001</v>
      </c>
    </row>
    <row r="125" spans="4:6" x14ac:dyDescent="0.25">
      <c r="D125" s="2">
        <v>1.4300000000000001E-3</v>
      </c>
      <c r="E125" s="2">
        <v>7.9704100000000002</v>
      </c>
      <c r="F125" s="2">
        <v>5.26675</v>
      </c>
    </row>
    <row r="126" spans="4:6" x14ac:dyDescent="0.25">
      <c r="D126" s="2">
        <v>1.4300000000000001E-3</v>
      </c>
      <c r="E126" s="2">
        <v>8.0070700000000006</v>
      </c>
      <c r="F126" s="2">
        <v>5.4004700000000003</v>
      </c>
    </row>
    <row r="127" spans="4:6" x14ac:dyDescent="0.25">
      <c r="D127" s="2">
        <v>1.5499999999999999E-3</v>
      </c>
      <c r="E127" s="2">
        <v>8.0092300000000005</v>
      </c>
      <c r="F127" s="2">
        <v>5.5272699999999997</v>
      </c>
    </row>
    <row r="128" spans="4:6" x14ac:dyDescent="0.25">
      <c r="D128" s="2">
        <v>1.5499999999999999E-3</v>
      </c>
      <c r="E128" s="2">
        <v>8.04373</v>
      </c>
      <c r="F128" s="2">
        <v>5.6609400000000001</v>
      </c>
    </row>
    <row r="129" spans="4:6" x14ac:dyDescent="0.25">
      <c r="D129" s="2">
        <v>1.5900000000000001E-3</v>
      </c>
      <c r="E129" s="2">
        <v>8.0803899999999995</v>
      </c>
      <c r="F129" s="2">
        <v>5.7907999999999999</v>
      </c>
    </row>
    <row r="130" spans="4:6" x14ac:dyDescent="0.25">
      <c r="D130" s="2">
        <v>1.5900000000000001E-3</v>
      </c>
      <c r="E130" s="2">
        <v>8.1170600000000004</v>
      </c>
      <c r="F130" s="2">
        <v>5.9244199999999996</v>
      </c>
    </row>
    <row r="131" spans="4:6" x14ac:dyDescent="0.25">
      <c r="D131" s="2">
        <v>1.5900000000000001E-3</v>
      </c>
      <c r="E131" s="2">
        <v>8.1537299999999995</v>
      </c>
      <c r="F131" s="2">
        <v>6.0525599999999997</v>
      </c>
    </row>
    <row r="132" spans="4:6" x14ac:dyDescent="0.25">
      <c r="D132" s="2">
        <v>1.5900000000000001E-3</v>
      </c>
      <c r="E132" s="2">
        <v>8.1904000000000003</v>
      </c>
      <c r="F132" s="2">
        <v>6.18764</v>
      </c>
    </row>
    <row r="133" spans="4:6" x14ac:dyDescent="0.25">
      <c r="D133" s="2">
        <v>1.5900000000000001E-3</v>
      </c>
      <c r="E133" s="2">
        <v>8.2270800000000008</v>
      </c>
      <c r="F133" s="2">
        <v>6.3190400000000002</v>
      </c>
    </row>
    <row r="134" spans="4:6" x14ac:dyDescent="0.25">
      <c r="D134" s="2">
        <v>1.5900000000000001E-3</v>
      </c>
      <c r="E134" s="2">
        <v>8.2637599999999996</v>
      </c>
      <c r="F134" s="2">
        <v>6.4525800000000002</v>
      </c>
    </row>
    <row r="135" spans="4:6" x14ac:dyDescent="0.25">
      <c r="D135" s="2">
        <v>1.5900000000000001E-3</v>
      </c>
      <c r="E135" s="2">
        <v>8.30044</v>
      </c>
      <c r="F135" s="2">
        <v>6.5897199999999998</v>
      </c>
    </row>
    <row r="136" spans="4:6" x14ac:dyDescent="0.25">
      <c r="D136" s="2">
        <v>1.5900000000000001E-3</v>
      </c>
      <c r="E136" s="2">
        <v>8.3371300000000002</v>
      </c>
      <c r="F136" s="2">
        <v>6.7196699999999998</v>
      </c>
    </row>
    <row r="137" spans="4:6" x14ac:dyDescent="0.25">
      <c r="D137" s="2">
        <v>1.72E-3</v>
      </c>
      <c r="E137" s="2">
        <v>8.3387899999999995</v>
      </c>
      <c r="F137" s="2">
        <v>6.8548600000000004</v>
      </c>
    </row>
    <row r="138" spans="4:6" x14ac:dyDescent="0.25">
      <c r="D138" s="2">
        <v>1.72E-3</v>
      </c>
      <c r="E138" s="2">
        <v>8.3738200000000003</v>
      </c>
      <c r="F138" s="2">
        <v>6.9844200000000001</v>
      </c>
    </row>
    <row r="139" spans="4:6" x14ac:dyDescent="0.25">
      <c r="D139" s="2">
        <v>1.72E-3</v>
      </c>
      <c r="E139" s="2">
        <v>8.4105100000000004</v>
      </c>
      <c r="F139" s="2">
        <v>7.1199700000000004</v>
      </c>
    </row>
    <row r="140" spans="4:6" x14ac:dyDescent="0.25">
      <c r="D140" s="2">
        <v>1.72E-3</v>
      </c>
      <c r="E140" s="2">
        <v>8.4472100000000001</v>
      </c>
      <c r="F140" s="2">
        <v>7.2570199999999998</v>
      </c>
    </row>
    <row r="141" spans="4:6" x14ac:dyDescent="0.25">
      <c r="D141" s="2">
        <v>1.72E-3</v>
      </c>
      <c r="E141" s="2">
        <v>8.4839099999999998</v>
      </c>
      <c r="F141" s="2">
        <v>7.3915199999999999</v>
      </c>
    </row>
    <row r="142" spans="4:6" x14ac:dyDescent="0.25">
      <c r="D142" s="2">
        <v>1.75E-3</v>
      </c>
      <c r="E142" s="2">
        <v>8.5206099999999996</v>
      </c>
      <c r="F142" s="2">
        <v>7.5219699999999996</v>
      </c>
    </row>
    <row r="143" spans="4:6" x14ac:dyDescent="0.25">
      <c r="D143" s="2">
        <v>1.75E-3</v>
      </c>
      <c r="E143" s="2">
        <v>8.5573200000000007</v>
      </c>
      <c r="F143" s="2">
        <v>7.6564800000000002</v>
      </c>
    </row>
    <row r="144" spans="4:6" x14ac:dyDescent="0.25">
      <c r="D144" s="2">
        <v>1.75E-3</v>
      </c>
      <c r="E144" s="2">
        <v>8.5940300000000001</v>
      </c>
      <c r="F144" s="2">
        <v>7.7927999999999997</v>
      </c>
    </row>
    <row r="145" spans="4:6" x14ac:dyDescent="0.25">
      <c r="D145" s="2">
        <v>1.75E-3</v>
      </c>
      <c r="E145" s="2">
        <v>8.6307399999999994</v>
      </c>
      <c r="F145" s="2">
        <v>7.9294500000000001</v>
      </c>
    </row>
    <row r="146" spans="4:6" x14ac:dyDescent="0.25">
      <c r="D146" s="2">
        <v>1.7899999999999999E-3</v>
      </c>
      <c r="E146" s="2">
        <v>8.6674600000000002</v>
      </c>
      <c r="F146" s="2">
        <v>8.0641700000000007</v>
      </c>
    </row>
    <row r="147" spans="4:6" x14ac:dyDescent="0.25">
      <c r="D147" s="2">
        <v>1.83E-3</v>
      </c>
      <c r="E147" s="2">
        <v>8.7041799999999991</v>
      </c>
      <c r="F147" s="2">
        <v>8.2017699999999998</v>
      </c>
    </row>
    <row r="148" spans="4:6" x14ac:dyDescent="0.25">
      <c r="D148" s="2">
        <v>1.83E-3</v>
      </c>
      <c r="E148" s="2">
        <v>8.7244200000000003</v>
      </c>
      <c r="F148" s="2">
        <v>8.3328399999999991</v>
      </c>
    </row>
    <row r="149" spans="4:6" x14ac:dyDescent="0.25">
      <c r="D149" s="2">
        <v>1.83E-3</v>
      </c>
      <c r="E149" s="2">
        <v>8.7408999999999999</v>
      </c>
      <c r="F149" s="2">
        <v>8.4666399999999999</v>
      </c>
    </row>
    <row r="150" spans="4:6" x14ac:dyDescent="0.25">
      <c r="D150" s="2">
        <v>1.83E-3</v>
      </c>
      <c r="E150" s="2">
        <v>8.7776300000000003</v>
      </c>
      <c r="F150" s="2">
        <v>8.6007800000000003</v>
      </c>
    </row>
    <row r="151" spans="4:6" x14ac:dyDescent="0.25">
      <c r="D151" s="2">
        <v>1.83E-3</v>
      </c>
      <c r="E151" s="2">
        <v>8.8143600000000006</v>
      </c>
      <c r="F151" s="2">
        <v>8.7350399999999997</v>
      </c>
    </row>
    <row r="152" spans="4:6" x14ac:dyDescent="0.25">
      <c r="D152" s="2">
        <v>1.83E-3</v>
      </c>
      <c r="E152" s="2">
        <v>8.8510899999999992</v>
      </c>
      <c r="F152" s="2">
        <v>8.8711099999999998</v>
      </c>
    </row>
    <row r="153" spans="4:6" x14ac:dyDescent="0.25">
      <c r="D153" s="2">
        <v>1.83E-3</v>
      </c>
      <c r="E153" s="2">
        <v>8.8878299999999992</v>
      </c>
      <c r="F153" s="2">
        <v>9.0048999999999992</v>
      </c>
    </row>
    <row r="154" spans="4:6" x14ac:dyDescent="0.25">
      <c r="D154" s="2">
        <v>1.83E-3</v>
      </c>
      <c r="E154" s="2">
        <v>8.9245699999999992</v>
      </c>
      <c r="F154" s="2">
        <v>9.1421399999999995</v>
      </c>
    </row>
    <row r="155" spans="4:6" x14ac:dyDescent="0.25">
      <c r="D155" s="2">
        <v>1.9300000000000001E-3</v>
      </c>
      <c r="E155" s="2">
        <v>8.9613099999999992</v>
      </c>
      <c r="F155" s="2">
        <v>9.2803500000000003</v>
      </c>
    </row>
    <row r="156" spans="4:6" x14ac:dyDescent="0.25">
      <c r="D156" s="2">
        <v>1.9300000000000001E-3</v>
      </c>
      <c r="E156" s="2">
        <v>8.9980600000000006</v>
      </c>
      <c r="F156" s="2">
        <v>9.4160699999999995</v>
      </c>
    </row>
    <row r="157" spans="4:6" x14ac:dyDescent="0.25">
      <c r="D157" s="2">
        <v>1.9300000000000001E-3</v>
      </c>
      <c r="E157" s="2">
        <v>9.0348100000000002</v>
      </c>
      <c r="F157" s="2">
        <v>9.5488</v>
      </c>
    </row>
    <row r="158" spans="4:6" x14ac:dyDescent="0.25">
      <c r="D158" s="2">
        <v>1.9300000000000001E-3</v>
      </c>
      <c r="E158" s="2">
        <v>9.0512099999999993</v>
      </c>
      <c r="F158" s="2">
        <v>9.6861099999999993</v>
      </c>
    </row>
    <row r="159" spans="4:6" x14ac:dyDescent="0.25">
      <c r="D159" s="2">
        <v>1.9300000000000001E-3</v>
      </c>
      <c r="E159" s="2">
        <v>9.0715599999999998</v>
      </c>
      <c r="F159" s="2">
        <v>9.8212100000000007</v>
      </c>
    </row>
    <row r="160" spans="4:6" x14ac:dyDescent="0.25">
      <c r="D160" s="2">
        <v>1.9300000000000001E-3</v>
      </c>
      <c r="E160" s="2">
        <v>9.1083200000000009</v>
      </c>
      <c r="F160" s="2">
        <v>9.9601299999999995</v>
      </c>
    </row>
    <row r="161" spans="4:6" x14ac:dyDescent="0.25">
      <c r="D161" s="2">
        <v>1.9300000000000001E-3</v>
      </c>
      <c r="E161" s="2">
        <v>9.1450800000000001</v>
      </c>
      <c r="F161" s="2">
        <v>10.09506</v>
      </c>
    </row>
    <row r="162" spans="4:6" x14ac:dyDescent="0.25">
      <c r="D162" s="2">
        <v>1.9300000000000001E-3</v>
      </c>
      <c r="E162" s="2">
        <v>9.1818500000000007</v>
      </c>
      <c r="F162" s="2">
        <v>10.23373</v>
      </c>
    </row>
    <row r="163" spans="4:6" x14ac:dyDescent="0.25">
      <c r="D163" s="2">
        <v>1.9300000000000001E-3</v>
      </c>
      <c r="E163" s="2">
        <v>9.21861</v>
      </c>
      <c r="F163" s="2">
        <v>10.36416</v>
      </c>
    </row>
    <row r="164" spans="4:6" x14ac:dyDescent="0.25">
      <c r="D164" s="2">
        <v>2.0500000000000002E-3</v>
      </c>
      <c r="E164" s="2">
        <v>9.2553900000000002</v>
      </c>
      <c r="F164" s="2">
        <v>10.503729999999999</v>
      </c>
    </row>
    <row r="165" spans="4:6" x14ac:dyDescent="0.25">
      <c r="D165" s="2">
        <v>2.0500000000000002E-3</v>
      </c>
      <c r="E165" s="2">
        <v>9.2921600000000009</v>
      </c>
      <c r="F165" s="2">
        <v>10.642160000000001</v>
      </c>
    </row>
    <row r="166" spans="4:6" x14ac:dyDescent="0.25">
      <c r="D166" s="2">
        <v>2.0500000000000002E-3</v>
      </c>
      <c r="E166" s="2">
        <v>9.3289399999999993</v>
      </c>
      <c r="F166" s="2">
        <v>10.78271</v>
      </c>
    </row>
    <row r="167" spans="4:6" x14ac:dyDescent="0.25">
      <c r="D167" s="2">
        <v>2.0500000000000002E-3</v>
      </c>
      <c r="E167" s="2">
        <v>9.3657199999999996</v>
      </c>
      <c r="F167" s="2">
        <v>10.918340000000001</v>
      </c>
    </row>
    <row r="168" spans="4:6" x14ac:dyDescent="0.25">
      <c r="D168" s="2">
        <v>2.0500000000000002E-3</v>
      </c>
      <c r="E168" s="2">
        <v>9.4025099999999995</v>
      </c>
      <c r="F168" s="2">
        <v>11.059229999999999</v>
      </c>
    </row>
    <row r="169" spans="4:6" x14ac:dyDescent="0.25">
      <c r="D169" s="2">
        <v>2.0500000000000002E-3</v>
      </c>
      <c r="E169" s="2">
        <v>9.4392999999999994</v>
      </c>
      <c r="F169" s="2">
        <v>11.19299</v>
      </c>
    </row>
    <row r="170" spans="4:6" x14ac:dyDescent="0.25">
      <c r="D170" s="2">
        <v>2.0500000000000002E-3</v>
      </c>
      <c r="E170" s="2">
        <v>9.4494600000000002</v>
      </c>
      <c r="F170" s="2">
        <v>11.335789999999999</v>
      </c>
    </row>
    <row r="171" spans="4:6" x14ac:dyDescent="0.25">
      <c r="D171" s="2">
        <v>2.0500000000000002E-3</v>
      </c>
      <c r="E171" s="2">
        <v>9.4760899999999992</v>
      </c>
      <c r="F171" s="2">
        <v>11.471030000000001</v>
      </c>
    </row>
    <row r="172" spans="4:6" x14ac:dyDescent="0.25">
      <c r="D172" s="2">
        <v>2.0500000000000002E-3</v>
      </c>
      <c r="E172" s="2">
        <v>9.5128900000000005</v>
      </c>
      <c r="F172" s="2">
        <v>11.60711</v>
      </c>
    </row>
    <row r="173" spans="4:6" x14ac:dyDescent="0.25">
      <c r="D173" s="2">
        <v>2.16E-3</v>
      </c>
      <c r="E173" s="2">
        <v>9.54969</v>
      </c>
      <c r="F173" s="2">
        <v>11.74511</v>
      </c>
    </row>
    <row r="174" spans="4:6" x14ac:dyDescent="0.25">
      <c r="D174" s="2">
        <v>2.16E-3</v>
      </c>
      <c r="E174" s="2">
        <v>9.5864999999999991</v>
      </c>
      <c r="F174" s="2">
        <v>11.881460000000001</v>
      </c>
    </row>
    <row r="175" spans="4:6" x14ac:dyDescent="0.25">
      <c r="D175" s="2">
        <v>2.16E-3</v>
      </c>
      <c r="E175" s="2">
        <v>9.6233000000000004</v>
      </c>
      <c r="F175" s="2">
        <v>12.01069</v>
      </c>
    </row>
    <row r="176" spans="4:6" x14ac:dyDescent="0.25">
      <c r="D176" s="2">
        <v>2.16E-3</v>
      </c>
      <c r="E176" s="2">
        <v>9.6601199999999992</v>
      </c>
      <c r="F176" s="2">
        <v>12.02073</v>
      </c>
    </row>
    <row r="177" spans="4:6" x14ac:dyDescent="0.25">
      <c r="D177" s="2">
        <v>2.16E-3</v>
      </c>
      <c r="E177" s="2">
        <v>9.69693</v>
      </c>
      <c r="F177" s="2">
        <v>12.04646</v>
      </c>
    </row>
    <row r="178" spans="4:6" x14ac:dyDescent="0.25">
      <c r="D178" s="2">
        <v>2.16E-3</v>
      </c>
      <c r="E178" s="2">
        <v>9.7337500000000006</v>
      </c>
      <c r="F178" s="2">
        <v>12.082229999999999</v>
      </c>
    </row>
    <row r="179" spans="4:6" x14ac:dyDescent="0.25">
      <c r="D179" s="2">
        <v>2.16E-3</v>
      </c>
      <c r="E179" s="2">
        <v>9.7705699999999993</v>
      </c>
      <c r="F179" s="2">
        <v>12.11801</v>
      </c>
    </row>
    <row r="180" spans="4:6" x14ac:dyDescent="0.25">
      <c r="D180" s="2">
        <v>2.16E-3</v>
      </c>
      <c r="E180" s="2">
        <v>9.7843400000000003</v>
      </c>
      <c r="F180" s="2">
        <v>12.153790000000001</v>
      </c>
    </row>
    <row r="181" spans="4:6" x14ac:dyDescent="0.25">
      <c r="D181" s="2">
        <v>2.16E-3</v>
      </c>
      <c r="E181" s="2">
        <v>9.8073999999999995</v>
      </c>
      <c r="F181" s="2">
        <v>12.15864</v>
      </c>
    </row>
    <row r="182" spans="4:6" x14ac:dyDescent="0.25">
      <c r="D182" s="2">
        <v>2.2799999999999999E-3</v>
      </c>
      <c r="E182" s="2">
        <v>9.8442299999999996</v>
      </c>
      <c r="F182" s="2">
        <v>12.189579999999999</v>
      </c>
    </row>
    <row r="183" spans="4:6" x14ac:dyDescent="0.25">
      <c r="D183" s="2">
        <v>2.2799999999999999E-3</v>
      </c>
      <c r="E183" s="2">
        <v>9.8810599999999997</v>
      </c>
      <c r="F183" s="2">
        <v>12.22537</v>
      </c>
    </row>
    <row r="184" spans="4:6" x14ac:dyDescent="0.25">
      <c r="D184" s="2">
        <v>2.2799999999999999E-3</v>
      </c>
      <c r="E184" s="2">
        <v>9.9178999999999995</v>
      </c>
      <c r="F184" s="2">
        <v>12.26116</v>
      </c>
    </row>
    <row r="185" spans="4:6" x14ac:dyDescent="0.25">
      <c r="D185" s="2">
        <v>2.5400000000000002E-3</v>
      </c>
      <c r="E185" s="2">
        <v>9.9547399999999993</v>
      </c>
      <c r="F185" s="2">
        <v>12.29696</v>
      </c>
    </row>
    <row r="186" spans="4:6" x14ac:dyDescent="0.25">
      <c r="D186" s="2">
        <v>2.5400000000000002E-3</v>
      </c>
      <c r="E186" s="2">
        <v>9.9915900000000004</v>
      </c>
      <c r="F186" s="2">
        <v>12.29876</v>
      </c>
    </row>
    <row r="187" spans="4:6" x14ac:dyDescent="0.25">
      <c r="D187" s="2">
        <v>2.5400000000000002E-3</v>
      </c>
      <c r="E187" s="2">
        <v>10.02844</v>
      </c>
      <c r="F187" s="2">
        <v>12.33276</v>
      </c>
    </row>
    <row r="188" spans="4:6" x14ac:dyDescent="0.25">
      <c r="D188" s="2">
        <v>3.3600000000000001E-3</v>
      </c>
      <c r="E188" s="2">
        <v>10.065289999999999</v>
      </c>
      <c r="F188" s="2">
        <v>12.36857</v>
      </c>
    </row>
    <row r="189" spans="4:6" x14ac:dyDescent="0.25">
      <c r="D189" s="2">
        <v>3.3600000000000001E-3</v>
      </c>
      <c r="E189" s="2">
        <v>10.10215</v>
      </c>
      <c r="F189" s="2">
        <v>12.40438</v>
      </c>
    </row>
    <row r="190" spans="4:6" x14ac:dyDescent="0.25">
      <c r="D190" s="2">
        <v>3.3600000000000001E-3</v>
      </c>
      <c r="E190" s="2">
        <v>10.139010000000001</v>
      </c>
      <c r="F190" s="2">
        <v>12.438230000000001</v>
      </c>
    </row>
    <row r="191" spans="4:6" x14ac:dyDescent="0.25">
      <c r="D191" s="2">
        <v>3.3600000000000001E-3</v>
      </c>
      <c r="E191" s="2">
        <v>10.17587</v>
      </c>
      <c r="F191" s="2">
        <v>12.440200000000001</v>
      </c>
    </row>
    <row r="192" spans="4:6" x14ac:dyDescent="0.25">
      <c r="D192" s="2">
        <v>3.3600000000000001E-3</v>
      </c>
      <c r="E192" s="2">
        <v>10.17667</v>
      </c>
      <c r="F192" s="2">
        <v>12.47602</v>
      </c>
    </row>
    <row r="193" spans="4:6" x14ac:dyDescent="0.25">
      <c r="D193" s="2">
        <v>3.3600000000000001E-3</v>
      </c>
      <c r="E193" s="2">
        <v>10.21274</v>
      </c>
      <c r="F193" s="2">
        <v>12.511850000000001</v>
      </c>
    </row>
    <row r="194" spans="4:6" x14ac:dyDescent="0.25">
      <c r="D194" s="2">
        <v>3.3600000000000001E-3</v>
      </c>
      <c r="E194" s="2">
        <v>10.249610000000001</v>
      </c>
      <c r="F194" s="2">
        <v>12.54768</v>
      </c>
    </row>
    <row r="195" spans="4:6" x14ac:dyDescent="0.25">
      <c r="D195" s="2">
        <v>3.3600000000000001E-3</v>
      </c>
      <c r="E195" s="2">
        <v>10.286490000000001</v>
      </c>
      <c r="F195" s="2">
        <v>12.578709999999999</v>
      </c>
    </row>
    <row r="196" spans="4:6" x14ac:dyDescent="0.25">
      <c r="D196" s="2">
        <v>3.3600000000000001E-3</v>
      </c>
      <c r="E196" s="2">
        <v>10.323370000000001</v>
      </c>
      <c r="F196" s="2">
        <v>12.58351</v>
      </c>
    </row>
    <row r="197" spans="4:6" x14ac:dyDescent="0.25">
      <c r="D197" s="2">
        <v>7.4799999999999997E-3</v>
      </c>
      <c r="E197" s="2">
        <v>10.360250000000001</v>
      </c>
      <c r="F197" s="2">
        <v>12.619350000000001</v>
      </c>
    </row>
    <row r="198" spans="4:6" x14ac:dyDescent="0.25">
      <c r="D198" s="2">
        <v>7.4799999999999997E-3</v>
      </c>
      <c r="E198" s="2">
        <v>10.39714</v>
      </c>
      <c r="F198" s="2">
        <v>12.655200000000001</v>
      </c>
    </row>
    <row r="199" spans="4:6" x14ac:dyDescent="0.25">
      <c r="D199" s="2">
        <v>7.4799999999999997E-3</v>
      </c>
      <c r="E199" s="2">
        <v>10.43403</v>
      </c>
      <c r="F199" s="2">
        <v>12.691050000000001</v>
      </c>
    </row>
    <row r="200" spans="4:6" x14ac:dyDescent="0.25">
      <c r="D200" s="2">
        <v>7.4799999999999997E-3</v>
      </c>
      <c r="E200" s="2">
        <v>10.47092</v>
      </c>
      <c r="F200" s="2">
        <v>12.716100000000001</v>
      </c>
    </row>
    <row r="201" spans="4:6" x14ac:dyDescent="0.25">
      <c r="D201" s="2">
        <v>9.2099999999999994E-3</v>
      </c>
      <c r="E201" s="2">
        <v>10.507820000000001</v>
      </c>
      <c r="F201" s="2">
        <v>12.726900000000001</v>
      </c>
    </row>
    <row r="202" spans="4:6" x14ac:dyDescent="0.25">
      <c r="D202" s="2">
        <v>9.2099999999999994E-3</v>
      </c>
      <c r="E202" s="2">
        <v>10.510730000000001</v>
      </c>
      <c r="F202" s="2">
        <v>12.76276</v>
      </c>
    </row>
    <row r="203" spans="4:6" x14ac:dyDescent="0.25">
      <c r="D203" s="2">
        <v>9.2099999999999994E-3</v>
      </c>
      <c r="E203" s="2">
        <v>10.54472</v>
      </c>
      <c r="F203" s="2">
        <v>12.79862</v>
      </c>
    </row>
    <row r="204" spans="4:6" x14ac:dyDescent="0.25">
      <c r="D204" s="2">
        <v>9.2099999999999994E-3</v>
      </c>
      <c r="E204" s="2">
        <v>10.581630000000001</v>
      </c>
      <c r="F204" s="2">
        <v>12.834490000000001</v>
      </c>
    </row>
    <row r="205" spans="4:6" x14ac:dyDescent="0.25">
      <c r="D205" s="2">
        <v>9.2099999999999994E-3</v>
      </c>
      <c r="E205" s="2">
        <v>10.618539999999999</v>
      </c>
      <c r="F205" s="2">
        <v>12.85004</v>
      </c>
    </row>
    <row r="206" spans="4:6" x14ac:dyDescent="0.25">
      <c r="D206" s="2">
        <v>9.2099999999999994E-3</v>
      </c>
      <c r="E206" s="2">
        <v>10.65546</v>
      </c>
      <c r="F206" s="2">
        <v>12.87036</v>
      </c>
    </row>
    <row r="207" spans="4:6" x14ac:dyDescent="0.25">
      <c r="D207" s="2">
        <v>9.2099999999999994E-3</v>
      </c>
      <c r="E207" s="2">
        <v>10.69238</v>
      </c>
      <c r="F207" s="2">
        <v>12.90624</v>
      </c>
    </row>
    <row r="208" spans="4:6" x14ac:dyDescent="0.25">
      <c r="D208" s="2">
        <v>9.2099999999999994E-3</v>
      </c>
      <c r="E208" s="2">
        <v>10.7293</v>
      </c>
      <c r="F208" s="2">
        <v>12.942119999999999</v>
      </c>
    </row>
    <row r="209" spans="4:6" x14ac:dyDescent="0.25">
      <c r="D209" s="2">
        <v>9.2099999999999994E-3</v>
      </c>
      <c r="E209" s="2">
        <v>10.76623</v>
      </c>
      <c r="F209" s="2">
        <v>12.978</v>
      </c>
    </row>
    <row r="210" spans="4:6" x14ac:dyDescent="0.25">
      <c r="D210" s="2">
        <v>9.2099999999999994E-3</v>
      </c>
      <c r="E210" s="2">
        <v>10.80316</v>
      </c>
      <c r="F210" s="2">
        <v>12.992150000000001</v>
      </c>
    </row>
    <row r="211" spans="4:6" x14ac:dyDescent="0.25">
      <c r="D211" s="2">
        <v>9.2099999999999994E-3</v>
      </c>
      <c r="E211" s="2">
        <v>10.84009</v>
      </c>
      <c r="F211" s="2">
        <v>13.01389</v>
      </c>
    </row>
    <row r="212" spans="4:6" x14ac:dyDescent="0.25">
      <c r="D212" s="2">
        <v>9.2099999999999994E-3</v>
      </c>
      <c r="E212" s="2">
        <v>10.87703</v>
      </c>
      <c r="F212" s="2">
        <v>13.04979</v>
      </c>
    </row>
    <row r="213" spans="4:6" x14ac:dyDescent="0.25">
      <c r="D213" s="2">
        <v>9.2099999999999994E-3</v>
      </c>
      <c r="E213" s="2">
        <v>10.913970000000001</v>
      </c>
      <c r="F213" s="2">
        <v>13.08569</v>
      </c>
    </row>
    <row r="214" spans="4:6" x14ac:dyDescent="0.25">
      <c r="D214" s="2">
        <v>9.2099999999999994E-3</v>
      </c>
      <c r="E214" s="2">
        <v>10.917339999999999</v>
      </c>
      <c r="F214" s="2">
        <v>13.121589999999999</v>
      </c>
    </row>
    <row r="215" spans="4:6" x14ac:dyDescent="0.25">
      <c r="D215" s="2">
        <v>9.2099999999999994E-3</v>
      </c>
      <c r="E215" s="2">
        <v>10.95092</v>
      </c>
      <c r="F215" s="2">
        <v>13.12781</v>
      </c>
    </row>
    <row r="216" spans="4:6" x14ac:dyDescent="0.25">
      <c r="D216" s="2">
        <v>9.2099999999999994E-3</v>
      </c>
      <c r="E216" s="2">
        <v>10.987869999999999</v>
      </c>
      <c r="F216" s="2">
        <v>13.157500000000001</v>
      </c>
    </row>
    <row r="217" spans="4:6" x14ac:dyDescent="0.25">
      <c r="D217" s="2">
        <v>9.2099999999999994E-3</v>
      </c>
      <c r="E217" s="2">
        <v>11.02482</v>
      </c>
      <c r="F217" s="2">
        <v>13.19341</v>
      </c>
    </row>
    <row r="218" spans="4:6" x14ac:dyDescent="0.25">
      <c r="D218" s="2">
        <v>9.2099999999999994E-3</v>
      </c>
      <c r="E218" s="2">
        <v>11.061780000000001</v>
      </c>
      <c r="F218" s="2">
        <v>13.229329999999999</v>
      </c>
    </row>
    <row r="219" spans="4:6" x14ac:dyDescent="0.25">
      <c r="D219" s="2">
        <v>9.2099999999999994E-3</v>
      </c>
      <c r="E219" s="2">
        <v>11.098750000000001</v>
      </c>
      <c r="F219" s="2">
        <v>13.26525</v>
      </c>
    </row>
    <row r="220" spans="4:6" x14ac:dyDescent="0.25">
      <c r="D220" s="2">
        <v>9.2099999999999994E-3</v>
      </c>
      <c r="E220" s="2">
        <v>11.13571</v>
      </c>
      <c r="F220" s="2">
        <v>13.266909999999999</v>
      </c>
    </row>
    <row r="221" spans="4:6" x14ac:dyDescent="0.25">
      <c r="D221" s="2">
        <v>9.2099999999999994E-3</v>
      </c>
      <c r="E221" s="2">
        <v>11.172689999999999</v>
      </c>
      <c r="F221" s="2">
        <v>13.30118</v>
      </c>
    </row>
    <row r="222" spans="4:6" x14ac:dyDescent="0.25">
      <c r="D222" s="2">
        <v>9.2099999999999994E-3</v>
      </c>
      <c r="E222" s="2">
        <v>11.20966</v>
      </c>
      <c r="F222" s="2">
        <v>13.337109999999999</v>
      </c>
    </row>
    <row r="223" spans="4:6" x14ac:dyDescent="0.25">
      <c r="D223" s="2">
        <v>9.2099999999999994E-3</v>
      </c>
      <c r="E223" s="2">
        <v>11.246639999999999</v>
      </c>
      <c r="F223" s="2">
        <v>13.373049999999999</v>
      </c>
    </row>
    <row r="224" spans="4:6" x14ac:dyDescent="0.25">
      <c r="D224" s="2">
        <v>9.2099999999999994E-3</v>
      </c>
      <c r="E224" s="2">
        <v>11.25475</v>
      </c>
      <c r="F224" s="2">
        <v>13.408989999999999</v>
      </c>
    </row>
    <row r="225" spans="4:6" x14ac:dyDescent="0.25">
      <c r="D225" s="2">
        <v>9.2099999999999994E-3</v>
      </c>
      <c r="E225" s="2">
        <v>11.283620000000001</v>
      </c>
      <c r="F225" s="2">
        <v>13.412610000000001</v>
      </c>
    </row>
    <row r="226" spans="4:6" x14ac:dyDescent="0.25">
      <c r="D226" s="2">
        <v>9.2099999999999994E-3</v>
      </c>
      <c r="E226" s="2">
        <v>11.32061</v>
      </c>
      <c r="F226" s="2">
        <v>13.444940000000001</v>
      </c>
    </row>
    <row r="227" spans="4:6" x14ac:dyDescent="0.25">
      <c r="D227" s="2">
        <v>2.673E-2</v>
      </c>
      <c r="E227" s="2">
        <v>11.3576</v>
      </c>
      <c r="F227" s="2">
        <v>13.48089</v>
      </c>
    </row>
    <row r="228" spans="4:6" x14ac:dyDescent="0.25">
      <c r="D228" s="2">
        <v>2.673E-2</v>
      </c>
      <c r="E228" s="2">
        <v>11.394600000000001</v>
      </c>
      <c r="F228" s="2">
        <v>13.51685</v>
      </c>
    </row>
    <row r="229" spans="4:6" x14ac:dyDescent="0.25">
      <c r="D229" s="2">
        <v>2.673E-2</v>
      </c>
      <c r="E229" s="2">
        <v>11.4316</v>
      </c>
      <c r="F229" s="2">
        <v>13.54898</v>
      </c>
    </row>
    <row r="230" spans="4:6" x14ac:dyDescent="0.25">
      <c r="D230" s="2">
        <v>2.879E-2</v>
      </c>
      <c r="E230" s="2">
        <v>11.4686</v>
      </c>
      <c r="F230" s="2">
        <v>13.552809999999999</v>
      </c>
    </row>
    <row r="231" spans="4:6" x14ac:dyDescent="0.25">
      <c r="D231" s="2">
        <v>2.879E-2</v>
      </c>
      <c r="E231" s="2">
        <v>11.505610000000001</v>
      </c>
      <c r="F231" s="2">
        <v>13.58877</v>
      </c>
    </row>
    <row r="232" spans="4:6" x14ac:dyDescent="0.25">
      <c r="D232" s="2">
        <v>3.0790000000000001E-2</v>
      </c>
      <c r="E232" s="2">
        <v>11.542630000000001</v>
      </c>
      <c r="F232" s="2">
        <v>13.624739999999999</v>
      </c>
    </row>
    <row r="233" spans="4:6" x14ac:dyDescent="0.25">
      <c r="D233" s="2">
        <v>3.0790000000000001E-2</v>
      </c>
      <c r="E233" s="2">
        <v>11.579639999999999</v>
      </c>
      <c r="F233" s="2">
        <v>13.66072</v>
      </c>
    </row>
    <row r="234" spans="4:6" x14ac:dyDescent="0.25">
      <c r="D234" s="2">
        <v>3.0790000000000001E-2</v>
      </c>
      <c r="E234" s="2">
        <v>11.61666</v>
      </c>
      <c r="F234" s="2">
        <v>13.688000000000001</v>
      </c>
    </row>
    <row r="235" spans="4:6" x14ac:dyDescent="0.25">
      <c r="D235" s="2">
        <v>3.0790000000000001E-2</v>
      </c>
      <c r="E235" s="2">
        <v>11.652889999999999</v>
      </c>
      <c r="F235" s="2">
        <v>13.6967</v>
      </c>
    </row>
    <row r="236" spans="4:6" x14ac:dyDescent="0.25">
      <c r="D236" s="2">
        <v>3.0790000000000001E-2</v>
      </c>
      <c r="E236" s="2">
        <v>11.653689999999999</v>
      </c>
      <c r="F236" s="2">
        <v>13.73268</v>
      </c>
    </row>
    <row r="237" spans="4:6" x14ac:dyDescent="0.25">
      <c r="D237" s="2">
        <v>3.0790000000000001E-2</v>
      </c>
      <c r="E237" s="2">
        <v>11.690720000000001</v>
      </c>
      <c r="F237" s="2">
        <v>13.76867</v>
      </c>
    </row>
    <row r="238" spans="4:6" x14ac:dyDescent="0.25">
      <c r="D238" s="2">
        <v>3.0790000000000001E-2</v>
      </c>
      <c r="E238" s="2">
        <v>11.72775</v>
      </c>
      <c r="F238" s="2">
        <v>13.80467</v>
      </c>
    </row>
    <row r="239" spans="4:6" x14ac:dyDescent="0.25">
      <c r="D239" s="2">
        <v>3.0790000000000001E-2</v>
      </c>
      <c r="E239" s="2">
        <v>11.76479</v>
      </c>
      <c r="F239" s="2">
        <v>13.82832</v>
      </c>
    </row>
    <row r="240" spans="4:6" x14ac:dyDescent="0.25">
      <c r="D240" s="2">
        <v>3.0790000000000001E-2</v>
      </c>
      <c r="E240" s="2">
        <v>11.801830000000001</v>
      </c>
      <c r="F240" s="2">
        <v>13.840669999999999</v>
      </c>
    </row>
    <row r="241" spans="4:6" x14ac:dyDescent="0.25">
      <c r="D241" s="2">
        <v>3.0790000000000001E-2</v>
      </c>
      <c r="E241" s="2">
        <v>11.83888</v>
      </c>
      <c r="F241" s="2">
        <v>13.876670000000001</v>
      </c>
    </row>
    <row r="242" spans="4:6" x14ac:dyDescent="0.25">
      <c r="D242" s="2">
        <v>3.0790000000000001E-2</v>
      </c>
      <c r="E242" s="2">
        <v>11.87593</v>
      </c>
      <c r="F242" s="2">
        <v>13.91268</v>
      </c>
    </row>
    <row r="243" spans="4:6" x14ac:dyDescent="0.25">
      <c r="D243" s="2">
        <v>3.0790000000000001E-2</v>
      </c>
      <c r="E243" s="2">
        <v>11.912990000000001</v>
      </c>
      <c r="F243" s="2">
        <v>13.948700000000001</v>
      </c>
    </row>
    <row r="244" spans="4:6" x14ac:dyDescent="0.25">
      <c r="D244" s="2">
        <v>3.0790000000000001E-2</v>
      </c>
      <c r="E244" s="2">
        <v>11.950049999999999</v>
      </c>
      <c r="F244" s="2">
        <v>13.96289</v>
      </c>
    </row>
    <row r="245" spans="4:6" x14ac:dyDescent="0.25">
      <c r="D245" s="2">
        <v>3.0790000000000001E-2</v>
      </c>
      <c r="E245" s="2">
        <v>11.985049999999999</v>
      </c>
      <c r="F245" s="2">
        <v>13.98471</v>
      </c>
    </row>
    <row r="246" spans="4:6" x14ac:dyDescent="0.25">
      <c r="D246" s="2">
        <v>3.0790000000000001E-2</v>
      </c>
      <c r="E246" s="2">
        <v>11.987109999999999</v>
      </c>
      <c r="F246" s="2">
        <v>14.02074</v>
      </c>
    </row>
    <row r="247" spans="4:6" x14ac:dyDescent="0.25">
      <c r="D247" s="2">
        <v>3.0790000000000001E-2</v>
      </c>
      <c r="E247" s="2">
        <v>12.024179999999999</v>
      </c>
      <c r="F247" s="2">
        <v>14.05677</v>
      </c>
    </row>
    <row r="248" spans="4:6" x14ac:dyDescent="0.25">
      <c r="D248" s="2">
        <v>3.0790000000000001E-2</v>
      </c>
      <c r="E248" s="2">
        <v>12.061249999999999</v>
      </c>
      <c r="F248" s="2">
        <v>14.0928</v>
      </c>
    </row>
    <row r="249" spans="4:6" x14ac:dyDescent="0.25">
      <c r="D249" s="2">
        <v>3.0790000000000001E-2</v>
      </c>
      <c r="E249" s="2">
        <v>12.098330000000001</v>
      </c>
      <c r="F249" s="2">
        <v>14.103999999999999</v>
      </c>
    </row>
    <row r="250" spans="4:6" x14ac:dyDescent="0.25">
      <c r="D250" s="2">
        <v>3.0790000000000001E-2</v>
      </c>
      <c r="E250" s="2">
        <v>12.13541</v>
      </c>
      <c r="F250" s="2">
        <v>14.12884</v>
      </c>
    </row>
    <row r="251" spans="4:6" x14ac:dyDescent="0.25">
      <c r="D251" s="2">
        <v>3.0790000000000001E-2</v>
      </c>
      <c r="E251" s="2">
        <v>12.17249</v>
      </c>
      <c r="F251" s="2">
        <v>14.16488</v>
      </c>
    </row>
    <row r="252" spans="4:6" x14ac:dyDescent="0.25">
      <c r="D252" s="2">
        <v>3.0790000000000001E-2</v>
      </c>
      <c r="E252" s="2">
        <v>12.209580000000001</v>
      </c>
      <c r="F252" s="2">
        <v>14.20093</v>
      </c>
    </row>
    <row r="253" spans="4:6" x14ac:dyDescent="0.25">
      <c r="D253" s="2">
        <v>3.0790000000000001E-2</v>
      </c>
      <c r="E253" s="2">
        <v>12.24668</v>
      </c>
      <c r="F253" s="2">
        <v>14.236980000000001</v>
      </c>
    </row>
    <row r="254" spans="4:6" x14ac:dyDescent="0.25">
      <c r="D254" s="2">
        <v>4.4920000000000002E-2</v>
      </c>
      <c r="E254" s="2">
        <v>12.28378</v>
      </c>
      <c r="F254" s="2">
        <v>14.2431</v>
      </c>
    </row>
    <row r="255" spans="4:6" x14ac:dyDescent="0.25">
      <c r="D255" s="2">
        <v>4.4920000000000002E-2</v>
      </c>
      <c r="E255" s="2">
        <v>12.320880000000001</v>
      </c>
      <c r="F255" s="2">
        <v>14.27304</v>
      </c>
    </row>
    <row r="256" spans="4:6" x14ac:dyDescent="0.25">
      <c r="D256" s="2">
        <v>4.4920000000000002E-2</v>
      </c>
      <c r="E256" s="2">
        <v>12.357989999999999</v>
      </c>
      <c r="F256" s="2">
        <v>14.309100000000001</v>
      </c>
    </row>
    <row r="257" spans="4:6" x14ac:dyDescent="0.25">
      <c r="D257" s="2">
        <v>4.4920000000000002E-2</v>
      </c>
      <c r="E257" s="2">
        <v>12.39199</v>
      </c>
      <c r="F257" s="2">
        <v>14.34517</v>
      </c>
    </row>
    <row r="258" spans="4:6" x14ac:dyDescent="0.25">
      <c r="D258" s="2">
        <v>4.4920000000000002E-2</v>
      </c>
      <c r="E258" s="2">
        <v>12.395099999999999</v>
      </c>
      <c r="F258" s="2">
        <v>14.38124</v>
      </c>
    </row>
    <row r="259" spans="4:6" x14ac:dyDescent="0.25">
      <c r="D259" s="2">
        <v>4.4920000000000002E-2</v>
      </c>
      <c r="E259" s="2">
        <v>12.432219999999999</v>
      </c>
      <c r="F259" s="2">
        <v>14.382989999999999</v>
      </c>
    </row>
    <row r="260" spans="4:6" x14ac:dyDescent="0.25">
      <c r="D260" s="2">
        <v>4.4920000000000002E-2</v>
      </c>
      <c r="E260" s="2">
        <v>12.469340000000001</v>
      </c>
      <c r="F260" s="2">
        <v>14.41732</v>
      </c>
    </row>
    <row r="261" spans="4:6" x14ac:dyDescent="0.25">
      <c r="D261" s="2">
        <v>4.4920000000000002E-2</v>
      </c>
      <c r="E261" s="2">
        <v>12.506460000000001</v>
      </c>
      <c r="F261" s="2">
        <v>14.45341</v>
      </c>
    </row>
    <row r="262" spans="4:6" x14ac:dyDescent="0.25">
      <c r="D262" s="2">
        <v>4.4920000000000002E-2</v>
      </c>
      <c r="E262" s="2">
        <v>12.54359</v>
      </c>
      <c r="F262" s="2">
        <v>14.48949</v>
      </c>
    </row>
    <row r="263" spans="4:6" x14ac:dyDescent="0.25">
      <c r="D263" s="2">
        <v>4.4920000000000002E-2</v>
      </c>
      <c r="E263" s="2">
        <v>12.580730000000001</v>
      </c>
      <c r="F263" s="2">
        <v>14.522819999999999</v>
      </c>
    </row>
    <row r="264" spans="4:6" x14ac:dyDescent="0.25">
      <c r="D264" s="2">
        <v>4.4920000000000002E-2</v>
      </c>
      <c r="E264" s="2">
        <v>12.61787</v>
      </c>
      <c r="F264" s="2">
        <v>14.525589999999999</v>
      </c>
    </row>
    <row r="265" spans="4:6" x14ac:dyDescent="0.25">
      <c r="D265" s="2">
        <v>4.4920000000000002E-2</v>
      </c>
      <c r="E265" s="2">
        <v>12.655010000000001</v>
      </c>
      <c r="F265" s="2">
        <v>14.561680000000001</v>
      </c>
    </row>
    <row r="266" spans="4:6" x14ac:dyDescent="0.25">
      <c r="D266" s="2">
        <v>4.4920000000000002E-2</v>
      </c>
      <c r="E266" s="2">
        <v>12.692159999999999</v>
      </c>
      <c r="F266" s="2">
        <v>14.59779</v>
      </c>
    </row>
    <row r="267" spans="4:6" x14ac:dyDescent="0.25">
      <c r="D267" s="2">
        <v>4.4920000000000002E-2</v>
      </c>
      <c r="E267" s="2">
        <v>12.717779999999999</v>
      </c>
      <c r="F267" s="2">
        <v>14.633900000000001</v>
      </c>
    </row>
    <row r="268" spans="4:6" x14ac:dyDescent="0.25">
      <c r="D268" s="2">
        <v>4.4920000000000002E-2</v>
      </c>
      <c r="E268" s="2">
        <v>12.72931</v>
      </c>
      <c r="F268" s="2">
        <v>14.66142</v>
      </c>
    </row>
    <row r="269" spans="4:6" x14ac:dyDescent="0.25">
      <c r="D269" s="2">
        <v>5.5050000000000002E-2</v>
      </c>
      <c r="E269" s="2">
        <v>12.76647</v>
      </c>
      <c r="F269" s="2">
        <v>14.67001</v>
      </c>
    </row>
    <row r="270" spans="4:6" x14ac:dyDescent="0.25">
      <c r="D270" s="2">
        <v>5.5050000000000002E-2</v>
      </c>
      <c r="E270" s="2">
        <v>12.80363</v>
      </c>
      <c r="F270" s="2">
        <v>14.70613</v>
      </c>
    </row>
    <row r="271" spans="4:6" x14ac:dyDescent="0.25">
      <c r="D271" s="2">
        <v>5.5050000000000002E-2</v>
      </c>
      <c r="E271" s="2">
        <v>12.84079</v>
      </c>
      <c r="F271" s="2">
        <v>14.74225</v>
      </c>
    </row>
    <row r="272" spans="4:6" x14ac:dyDescent="0.25">
      <c r="D272" s="2">
        <v>5.5050000000000002E-2</v>
      </c>
      <c r="E272" s="2">
        <v>12.87796</v>
      </c>
      <c r="F272" s="2">
        <v>14.77838</v>
      </c>
    </row>
    <row r="273" spans="4:6" x14ac:dyDescent="0.25">
      <c r="D273" s="2">
        <v>5.5050000000000002E-2</v>
      </c>
      <c r="E273" s="2">
        <v>12.915139999999999</v>
      </c>
      <c r="F273" s="2">
        <v>14.80175</v>
      </c>
    </row>
    <row r="274" spans="4:6" x14ac:dyDescent="0.25">
      <c r="D274" s="2">
        <v>5.5050000000000002E-2</v>
      </c>
      <c r="E274" s="2">
        <v>12.95232</v>
      </c>
      <c r="F274" s="2">
        <v>14.81451</v>
      </c>
    </row>
    <row r="275" spans="4:6" x14ac:dyDescent="0.25">
      <c r="D275" s="2">
        <v>5.5050000000000002E-2</v>
      </c>
      <c r="E275" s="2">
        <v>12.9895</v>
      </c>
      <c r="F275" s="2">
        <v>14.85065</v>
      </c>
    </row>
    <row r="276" spans="4:6" x14ac:dyDescent="0.25">
      <c r="D276" s="2">
        <v>5.5050000000000002E-2</v>
      </c>
      <c r="E276" s="2">
        <v>13.02669</v>
      </c>
      <c r="F276" s="2">
        <v>14.88679</v>
      </c>
    </row>
    <row r="277" spans="4:6" x14ac:dyDescent="0.25">
      <c r="D277" s="2">
        <v>6.1190000000000001E-2</v>
      </c>
      <c r="E277" s="2">
        <v>13.052960000000001</v>
      </c>
      <c r="F277" s="2">
        <v>14.922940000000001</v>
      </c>
    </row>
    <row r="278" spans="4:6" x14ac:dyDescent="0.25">
      <c r="D278" s="2">
        <v>6.1190000000000001E-2</v>
      </c>
      <c r="E278" s="2">
        <v>13.063879999999999</v>
      </c>
      <c r="F278" s="2">
        <v>14.93754</v>
      </c>
    </row>
    <row r="279" spans="4:6" x14ac:dyDescent="0.25">
      <c r="D279" s="2">
        <v>6.1190000000000001E-2</v>
      </c>
      <c r="E279" s="2">
        <v>13.10108</v>
      </c>
      <c r="F279" s="2">
        <v>14.95909</v>
      </c>
    </row>
    <row r="280" spans="4:6" x14ac:dyDescent="0.25">
      <c r="D280" s="2">
        <v>6.1190000000000001E-2</v>
      </c>
      <c r="E280" s="2">
        <v>13.13829</v>
      </c>
      <c r="F280" s="2">
        <v>14.99525</v>
      </c>
    </row>
    <row r="281" spans="4:6" x14ac:dyDescent="0.25">
      <c r="D281" s="2">
        <v>6.1190000000000001E-2</v>
      </c>
      <c r="E281" s="2">
        <v>13.17549</v>
      </c>
      <c r="F281" s="2">
        <v>15.031420000000001</v>
      </c>
    </row>
    <row r="282" spans="4:6" x14ac:dyDescent="0.25">
      <c r="D282" s="2">
        <v>6.1190000000000001E-2</v>
      </c>
      <c r="E282" s="2">
        <v>13.2127</v>
      </c>
      <c r="F282" s="2">
        <v>15.067589999999999</v>
      </c>
    </row>
    <row r="283" spans="4:6" x14ac:dyDescent="0.25">
      <c r="D283" s="2">
        <v>6.1190000000000001E-2</v>
      </c>
      <c r="E283" s="2">
        <v>13.249919999999999</v>
      </c>
      <c r="F283" s="2">
        <v>15.08099</v>
      </c>
    </row>
    <row r="284" spans="4:6" x14ac:dyDescent="0.25">
      <c r="D284" s="2">
        <v>6.1190000000000001E-2</v>
      </c>
      <c r="E284" s="2">
        <v>13.287140000000001</v>
      </c>
      <c r="F284" s="2">
        <v>15.103759999999999</v>
      </c>
    </row>
    <row r="285" spans="4:6" x14ac:dyDescent="0.25">
      <c r="D285" s="2">
        <v>6.1190000000000001E-2</v>
      </c>
      <c r="E285" s="2">
        <v>13.32437</v>
      </c>
      <c r="F285" s="2">
        <v>15.139939999999999</v>
      </c>
    </row>
    <row r="286" spans="4:6" x14ac:dyDescent="0.25">
      <c r="D286" s="2">
        <v>6.1190000000000001E-2</v>
      </c>
      <c r="E286" s="2">
        <v>13.361599999999999</v>
      </c>
      <c r="F286" s="2">
        <v>15.176119999999999</v>
      </c>
    </row>
    <row r="287" spans="4:6" x14ac:dyDescent="0.25">
      <c r="D287" s="2">
        <v>6.726E-2</v>
      </c>
      <c r="E287" s="2">
        <v>13.39883</v>
      </c>
      <c r="F287" s="2">
        <v>15.21231</v>
      </c>
    </row>
    <row r="288" spans="4:6" x14ac:dyDescent="0.25">
      <c r="D288" s="2">
        <v>6.726E-2</v>
      </c>
      <c r="E288" s="2">
        <v>13.436070000000001</v>
      </c>
      <c r="F288" s="2">
        <v>15.2209</v>
      </c>
    </row>
    <row r="289" spans="4:6" x14ac:dyDescent="0.25">
      <c r="D289" s="2">
        <v>6.726E-2</v>
      </c>
      <c r="E289" s="2">
        <v>13.46246</v>
      </c>
      <c r="F289" s="2">
        <v>15.24851</v>
      </c>
    </row>
    <row r="290" spans="4:6" x14ac:dyDescent="0.25">
      <c r="D290" s="2">
        <v>6.726E-2</v>
      </c>
      <c r="E290" s="2">
        <v>13.473319999999999</v>
      </c>
      <c r="F290" s="2">
        <v>15.28471</v>
      </c>
    </row>
    <row r="291" spans="4:6" x14ac:dyDescent="0.25">
      <c r="D291" s="2">
        <v>6.726E-2</v>
      </c>
      <c r="E291" s="2">
        <v>13.51057</v>
      </c>
      <c r="F291" s="2">
        <v>15.32091</v>
      </c>
    </row>
    <row r="292" spans="4:6" x14ac:dyDescent="0.25">
      <c r="D292" s="2">
        <v>6.726E-2</v>
      </c>
      <c r="E292" s="2">
        <v>13.54782</v>
      </c>
      <c r="F292" s="2">
        <v>15.35641</v>
      </c>
    </row>
    <row r="293" spans="4:6" x14ac:dyDescent="0.25">
      <c r="D293" s="2">
        <v>6.726E-2</v>
      </c>
      <c r="E293" s="2">
        <v>13.58508</v>
      </c>
      <c r="F293" s="2">
        <v>15.35712</v>
      </c>
    </row>
    <row r="294" spans="4:6" x14ac:dyDescent="0.25">
      <c r="D294" s="2">
        <v>6.726E-2</v>
      </c>
      <c r="E294" s="2">
        <v>13.622339999999999</v>
      </c>
      <c r="F294" s="2">
        <v>15.39334</v>
      </c>
    </row>
    <row r="295" spans="4:6" x14ac:dyDescent="0.25">
      <c r="D295" s="2">
        <v>6.726E-2</v>
      </c>
      <c r="E295" s="2">
        <v>13.659610000000001</v>
      </c>
      <c r="F295" s="2">
        <v>15.42956</v>
      </c>
    </row>
    <row r="296" spans="4:6" x14ac:dyDescent="0.25">
      <c r="D296" s="2">
        <v>7.3389999999999997E-2</v>
      </c>
      <c r="E296" s="2">
        <v>13.69688</v>
      </c>
      <c r="F296" s="2">
        <v>15.465780000000001</v>
      </c>
    </row>
    <row r="297" spans="4:6" x14ac:dyDescent="0.25">
      <c r="D297" s="2">
        <v>7.3389999999999997E-2</v>
      </c>
      <c r="E297" s="2">
        <v>13.734159999999999</v>
      </c>
      <c r="F297" s="2">
        <v>15.500529999999999</v>
      </c>
    </row>
    <row r="298" spans="4:6" x14ac:dyDescent="0.25">
      <c r="D298" s="2">
        <v>7.3389999999999997E-2</v>
      </c>
      <c r="E298" s="2">
        <v>13.77144</v>
      </c>
      <c r="F298" s="2">
        <v>15.50202</v>
      </c>
    </row>
    <row r="299" spans="4:6" x14ac:dyDescent="0.25">
      <c r="D299" s="2">
        <v>7.3389999999999997E-2</v>
      </c>
      <c r="E299" s="2">
        <v>13.806039999999999</v>
      </c>
      <c r="F299" s="2">
        <v>15.53825</v>
      </c>
    </row>
    <row r="300" spans="4:6" x14ac:dyDescent="0.25">
      <c r="D300" s="2">
        <v>7.3389999999999997E-2</v>
      </c>
      <c r="E300" s="2">
        <v>13.808730000000001</v>
      </c>
      <c r="F300" s="2">
        <v>15.574490000000001</v>
      </c>
    </row>
    <row r="301" spans="4:6" x14ac:dyDescent="0.25">
      <c r="D301" s="2">
        <v>7.3389999999999997E-2</v>
      </c>
      <c r="E301" s="2">
        <v>13.846019999999999</v>
      </c>
      <c r="F301" s="2">
        <v>15.61074</v>
      </c>
    </row>
    <row r="302" spans="4:6" x14ac:dyDescent="0.25">
      <c r="D302" s="2">
        <v>7.3389999999999997E-2</v>
      </c>
      <c r="E302" s="2">
        <v>13.883319999999999</v>
      </c>
      <c r="F302" s="2">
        <v>15.6343</v>
      </c>
    </row>
    <row r="303" spans="4:6" x14ac:dyDescent="0.25">
      <c r="D303" s="2">
        <v>7.3389999999999997E-2</v>
      </c>
      <c r="E303" s="2">
        <v>13.92062</v>
      </c>
      <c r="F303" s="2">
        <v>15.646990000000001</v>
      </c>
    </row>
    <row r="304" spans="4:6" x14ac:dyDescent="0.25">
      <c r="D304" s="2">
        <v>7.3389999999999997E-2</v>
      </c>
      <c r="E304" s="2">
        <v>13.95792</v>
      </c>
      <c r="F304" s="2">
        <v>15.683249999999999</v>
      </c>
    </row>
    <row r="305" spans="4:6" x14ac:dyDescent="0.25">
      <c r="D305" s="2">
        <v>7.9500000000000001E-2</v>
      </c>
      <c r="E305" s="2">
        <v>13.995240000000001</v>
      </c>
      <c r="F305" s="2">
        <v>15.71951</v>
      </c>
    </row>
    <row r="306" spans="4:6" x14ac:dyDescent="0.25">
      <c r="D306" s="2">
        <v>7.9500000000000001E-2</v>
      </c>
      <c r="E306" s="2">
        <v>14.032550000000001</v>
      </c>
      <c r="F306" s="2">
        <v>15.75578</v>
      </c>
    </row>
    <row r="307" spans="4:6" x14ac:dyDescent="0.25">
      <c r="D307" s="2">
        <v>7.9500000000000001E-2</v>
      </c>
      <c r="E307" s="2">
        <v>14.06987</v>
      </c>
      <c r="F307" s="2">
        <v>15.778079999999999</v>
      </c>
    </row>
    <row r="308" spans="4:6" x14ac:dyDescent="0.25">
      <c r="D308" s="2">
        <v>7.9500000000000001E-2</v>
      </c>
      <c r="E308" s="2">
        <v>14.107200000000001</v>
      </c>
      <c r="F308" s="2">
        <v>15.79205</v>
      </c>
    </row>
    <row r="309" spans="4:6" x14ac:dyDescent="0.25">
      <c r="D309" s="2">
        <v>7.9500000000000001E-2</v>
      </c>
      <c r="E309" s="2">
        <v>14.14453</v>
      </c>
      <c r="F309" s="2">
        <v>15.828329999999999</v>
      </c>
    </row>
    <row r="310" spans="4:6" x14ac:dyDescent="0.25">
      <c r="D310" s="2">
        <v>7.9500000000000001E-2</v>
      </c>
      <c r="E310" s="2">
        <v>14.18186</v>
      </c>
      <c r="F310" s="2">
        <v>15.864610000000001</v>
      </c>
    </row>
    <row r="311" spans="4:6" x14ac:dyDescent="0.25">
      <c r="D311" s="2">
        <v>7.9500000000000001E-2</v>
      </c>
      <c r="E311" s="2">
        <v>14.206759999999999</v>
      </c>
      <c r="F311" s="2">
        <v>15.9009</v>
      </c>
    </row>
    <row r="312" spans="4:6" x14ac:dyDescent="0.25">
      <c r="D312" s="2">
        <v>7.9500000000000001E-2</v>
      </c>
      <c r="E312" s="2">
        <v>14.219200000000001</v>
      </c>
      <c r="F312" s="2">
        <v>15.91475</v>
      </c>
    </row>
    <row r="313" spans="4:6" x14ac:dyDescent="0.25">
      <c r="D313" s="2">
        <v>7.9500000000000001E-2</v>
      </c>
      <c r="E313" s="2">
        <v>14.256550000000001</v>
      </c>
      <c r="F313" s="2">
        <v>15.937200000000001</v>
      </c>
    </row>
    <row r="314" spans="4:6" x14ac:dyDescent="0.25">
      <c r="D314" s="2">
        <v>8.5610000000000006E-2</v>
      </c>
      <c r="E314" s="2">
        <v>14.293900000000001</v>
      </c>
      <c r="F314" s="2">
        <v>15.9735</v>
      </c>
    </row>
    <row r="315" spans="4:6" x14ac:dyDescent="0.25">
      <c r="D315" s="2">
        <v>8.5610000000000006E-2</v>
      </c>
      <c r="E315" s="2">
        <v>14.331250000000001</v>
      </c>
      <c r="F315" s="2">
        <v>16.009799999999998</v>
      </c>
    </row>
    <row r="316" spans="4:6" x14ac:dyDescent="0.25">
      <c r="D316" s="2">
        <v>8.5610000000000006E-2</v>
      </c>
      <c r="E316" s="2">
        <v>14.36861</v>
      </c>
      <c r="F316" s="2">
        <v>16.046109999999999</v>
      </c>
    </row>
    <row r="317" spans="4:6" x14ac:dyDescent="0.25">
      <c r="D317" s="2">
        <v>8.5610000000000006E-2</v>
      </c>
      <c r="E317" s="2">
        <v>14.40598</v>
      </c>
      <c r="F317" s="2">
        <v>16.05789</v>
      </c>
    </row>
    <row r="318" spans="4:6" x14ac:dyDescent="0.25">
      <c r="D318" s="2">
        <v>8.5610000000000006E-2</v>
      </c>
      <c r="E318" s="2">
        <v>14.443350000000001</v>
      </c>
      <c r="F318" s="2">
        <v>16.082429999999999</v>
      </c>
    </row>
    <row r="319" spans="4:6" x14ac:dyDescent="0.25">
      <c r="D319" s="2">
        <v>8.5610000000000006E-2</v>
      </c>
      <c r="E319" s="2">
        <v>14.48072</v>
      </c>
      <c r="F319" s="2">
        <v>16.118749999999999</v>
      </c>
    </row>
    <row r="320" spans="4:6" x14ac:dyDescent="0.25">
      <c r="D320" s="2">
        <v>8.5610000000000006E-2</v>
      </c>
      <c r="E320" s="2">
        <v>14.5181</v>
      </c>
      <c r="F320" s="2">
        <v>16.155080000000002</v>
      </c>
    </row>
    <row r="321" spans="4:6" x14ac:dyDescent="0.25">
      <c r="D321" s="2">
        <v>8.5610000000000006E-2</v>
      </c>
      <c r="E321" s="2">
        <v>14.54327</v>
      </c>
      <c r="F321" s="2">
        <v>16.191410000000001</v>
      </c>
    </row>
    <row r="322" spans="4:6" x14ac:dyDescent="0.25">
      <c r="D322" s="2">
        <v>8.5610000000000006E-2</v>
      </c>
      <c r="E322" s="2">
        <v>14.555490000000001</v>
      </c>
      <c r="F322" s="2">
        <v>16.19567</v>
      </c>
    </row>
    <row r="323" spans="4:6" x14ac:dyDescent="0.25">
      <c r="D323" s="2">
        <v>9.1730000000000006E-2</v>
      </c>
      <c r="E323" s="2">
        <v>14.59287</v>
      </c>
      <c r="F323" s="2">
        <v>16.227740000000001</v>
      </c>
    </row>
    <row r="324" spans="4:6" x14ac:dyDescent="0.25">
      <c r="D324" s="2">
        <v>9.1730000000000006E-2</v>
      </c>
      <c r="E324" s="2">
        <v>14.630269999999999</v>
      </c>
      <c r="F324" s="2">
        <v>16.264089999999999</v>
      </c>
    </row>
    <row r="325" spans="4:6" x14ac:dyDescent="0.25">
      <c r="D325" s="2">
        <v>9.1730000000000006E-2</v>
      </c>
      <c r="E325" s="2">
        <v>14.667669999999999</v>
      </c>
      <c r="F325" s="2">
        <v>16.300429999999999</v>
      </c>
    </row>
    <row r="326" spans="4:6" x14ac:dyDescent="0.25">
      <c r="D326" s="2">
        <v>9.1730000000000006E-2</v>
      </c>
      <c r="E326" s="2">
        <v>14.705069999999999</v>
      </c>
      <c r="F326" s="2">
        <v>16.336790000000001</v>
      </c>
    </row>
    <row r="327" spans="4:6" x14ac:dyDescent="0.25">
      <c r="D327" s="2">
        <v>9.1730000000000006E-2</v>
      </c>
      <c r="E327" s="2">
        <v>14.74248</v>
      </c>
      <c r="F327" s="2">
        <v>16.337150000000001</v>
      </c>
    </row>
    <row r="328" spans="4:6" x14ac:dyDescent="0.25">
      <c r="D328" s="2">
        <v>9.1730000000000006E-2</v>
      </c>
      <c r="E328" s="2">
        <v>14.7799</v>
      </c>
      <c r="F328" s="2">
        <v>16.373149999999999</v>
      </c>
    </row>
    <row r="329" spans="4:6" x14ac:dyDescent="0.25">
      <c r="D329" s="2">
        <v>9.1730000000000006E-2</v>
      </c>
      <c r="E329" s="2">
        <v>14.81732</v>
      </c>
      <c r="F329" s="2">
        <v>16.409510000000001</v>
      </c>
    </row>
    <row r="330" spans="4:6" x14ac:dyDescent="0.25">
      <c r="D330" s="2">
        <v>9.1730000000000006E-2</v>
      </c>
      <c r="E330" s="2">
        <v>14.85474</v>
      </c>
      <c r="F330" s="2">
        <v>16.445879999999999</v>
      </c>
    </row>
    <row r="331" spans="4:6" x14ac:dyDescent="0.25">
      <c r="D331" s="2">
        <v>9.1730000000000006E-2</v>
      </c>
      <c r="E331" s="2">
        <v>14.89217</v>
      </c>
      <c r="F331" s="2">
        <v>16.4817</v>
      </c>
    </row>
    <row r="332" spans="4:6" x14ac:dyDescent="0.25">
      <c r="D332" s="2">
        <v>9.7780000000000006E-2</v>
      </c>
      <c r="E332" s="2">
        <v>14.929600000000001</v>
      </c>
      <c r="F332" s="2">
        <v>16.48226</v>
      </c>
    </row>
    <row r="333" spans="4:6" x14ac:dyDescent="0.25">
      <c r="D333" s="2">
        <v>9.7780000000000006E-2</v>
      </c>
      <c r="E333" s="2">
        <v>14.949579999999999</v>
      </c>
      <c r="F333" s="2">
        <v>16.518640000000001</v>
      </c>
    </row>
    <row r="334" spans="4:6" x14ac:dyDescent="0.25">
      <c r="D334" s="2">
        <v>9.7780000000000006E-2</v>
      </c>
      <c r="E334" s="2">
        <v>14.967040000000001</v>
      </c>
      <c r="F334" s="2">
        <v>16.555019999999999</v>
      </c>
    </row>
    <row r="335" spans="4:6" x14ac:dyDescent="0.25">
      <c r="D335" s="2">
        <v>9.9820000000000006E-2</v>
      </c>
      <c r="E335" s="2">
        <v>15.004490000000001</v>
      </c>
      <c r="F335" s="2">
        <v>16.59141</v>
      </c>
    </row>
    <row r="336" spans="4:6" x14ac:dyDescent="0.25">
      <c r="D336" s="2">
        <v>9.9820000000000006E-2</v>
      </c>
      <c r="E336" s="2">
        <v>15.04194</v>
      </c>
      <c r="F336" s="2">
        <v>16.625679999999999</v>
      </c>
    </row>
    <row r="337" spans="4:6" x14ac:dyDescent="0.25">
      <c r="D337" s="2">
        <v>9.9820000000000006E-2</v>
      </c>
      <c r="E337" s="2">
        <v>15.07939</v>
      </c>
      <c r="F337" s="2">
        <v>16.62781</v>
      </c>
    </row>
    <row r="338" spans="4:6" x14ac:dyDescent="0.25">
      <c r="D338" s="2">
        <v>9.9820000000000006E-2</v>
      </c>
      <c r="E338" s="2">
        <v>15.116849999999999</v>
      </c>
      <c r="F338" s="2">
        <v>16.664210000000001</v>
      </c>
    </row>
    <row r="339" spans="4:6" x14ac:dyDescent="0.25">
      <c r="D339" s="2">
        <v>9.9820000000000006E-2</v>
      </c>
      <c r="E339" s="2">
        <v>15.15432</v>
      </c>
      <c r="F339" s="2">
        <v>16.700620000000001</v>
      </c>
    </row>
    <row r="340" spans="4:6" x14ac:dyDescent="0.25">
      <c r="D340" s="2">
        <v>9.9820000000000006E-2</v>
      </c>
      <c r="E340" s="2">
        <v>15.19178</v>
      </c>
      <c r="F340" s="2">
        <v>16.737030000000001</v>
      </c>
    </row>
    <row r="341" spans="4:6" x14ac:dyDescent="0.25">
      <c r="D341" s="2">
        <v>9.9820000000000006E-2</v>
      </c>
      <c r="E341" s="2">
        <v>15.22926</v>
      </c>
      <c r="F341" s="2">
        <v>16.757149999999999</v>
      </c>
    </row>
    <row r="342" spans="4:6" x14ac:dyDescent="0.25">
      <c r="D342" s="2">
        <v>9.9820000000000006E-2</v>
      </c>
      <c r="E342" s="2">
        <v>15.26674</v>
      </c>
      <c r="F342" s="2">
        <v>16.77345</v>
      </c>
    </row>
    <row r="343" spans="4:6" x14ac:dyDescent="0.25">
      <c r="D343" s="2">
        <v>9.9820000000000006E-2</v>
      </c>
      <c r="E343" s="2">
        <v>15.30423</v>
      </c>
      <c r="F343" s="2">
        <v>16.80988</v>
      </c>
    </row>
    <row r="344" spans="4:6" x14ac:dyDescent="0.25">
      <c r="D344" s="2">
        <v>0.10599</v>
      </c>
      <c r="E344" s="2">
        <v>15.34172</v>
      </c>
      <c r="F344" s="2">
        <v>16.846299999999999</v>
      </c>
    </row>
    <row r="345" spans="4:6" x14ac:dyDescent="0.25">
      <c r="D345" s="2">
        <v>0.10599</v>
      </c>
      <c r="E345" s="2">
        <v>15.355729999999999</v>
      </c>
      <c r="F345" s="2">
        <v>16.882739999999998</v>
      </c>
    </row>
    <row r="346" spans="4:6" x14ac:dyDescent="0.25">
      <c r="D346" s="2">
        <v>0.10599</v>
      </c>
      <c r="E346" s="2">
        <v>15.37921</v>
      </c>
      <c r="F346" s="2">
        <v>16.891539999999999</v>
      </c>
    </row>
    <row r="347" spans="4:6" x14ac:dyDescent="0.25">
      <c r="D347" s="2">
        <v>0.10800999999999999</v>
      </c>
      <c r="E347" s="2">
        <v>15.41671</v>
      </c>
      <c r="F347" s="2">
        <v>16.919180000000001</v>
      </c>
    </row>
    <row r="348" spans="4:6" x14ac:dyDescent="0.25">
      <c r="D348" s="2">
        <v>0.10800999999999999</v>
      </c>
      <c r="E348" s="2">
        <v>15.454219999999999</v>
      </c>
      <c r="F348" s="2">
        <v>16.955629999999999</v>
      </c>
    </row>
    <row r="349" spans="4:6" x14ac:dyDescent="0.25">
      <c r="D349" s="2">
        <v>0.10800999999999999</v>
      </c>
      <c r="E349" s="2">
        <v>15.49173</v>
      </c>
      <c r="F349" s="2">
        <v>16.992080000000001</v>
      </c>
    </row>
    <row r="350" spans="4:6" x14ac:dyDescent="0.25">
      <c r="D350" s="2">
        <v>0.10800999999999999</v>
      </c>
      <c r="E350" s="2">
        <v>15.52924</v>
      </c>
      <c r="F350" s="2">
        <v>17.02854</v>
      </c>
    </row>
    <row r="351" spans="4:6" x14ac:dyDescent="0.25">
      <c r="D351" s="2">
        <v>0.10800999999999999</v>
      </c>
      <c r="E351" s="2">
        <v>15.56677</v>
      </c>
      <c r="F351" s="2">
        <v>17.030670000000001</v>
      </c>
    </row>
    <row r="352" spans="4:6" x14ac:dyDescent="0.25">
      <c r="D352" s="2">
        <v>0.10800999999999999</v>
      </c>
      <c r="E352" s="2">
        <v>15.604290000000001</v>
      </c>
      <c r="F352" s="2">
        <v>17.065000000000001</v>
      </c>
    </row>
    <row r="353" spans="4:6" x14ac:dyDescent="0.25">
      <c r="D353" s="2">
        <v>0.10800999999999999</v>
      </c>
      <c r="E353" s="2">
        <v>15.641819999999999</v>
      </c>
      <c r="F353" s="2">
        <v>17.101469999999999</v>
      </c>
    </row>
    <row r="354" spans="4:6" x14ac:dyDescent="0.25">
      <c r="D354" s="2">
        <v>0.10800999999999999</v>
      </c>
      <c r="E354" s="2">
        <v>15.679360000000001</v>
      </c>
      <c r="F354" s="2">
        <v>17.13794</v>
      </c>
    </row>
    <row r="355" spans="4:6" x14ac:dyDescent="0.25">
      <c r="D355" s="2">
        <v>0.10800999999999999</v>
      </c>
      <c r="E355" s="2">
        <v>15.689450000000001</v>
      </c>
      <c r="F355" s="2">
        <v>17.169070000000001</v>
      </c>
    </row>
    <row r="356" spans="4:6" x14ac:dyDescent="0.25">
      <c r="D356" s="2">
        <v>0.11416</v>
      </c>
      <c r="E356" s="2">
        <v>15.716900000000001</v>
      </c>
      <c r="F356" s="2">
        <v>17.174420000000001</v>
      </c>
    </row>
    <row r="357" spans="4:6" x14ac:dyDescent="0.25">
      <c r="D357" s="2">
        <v>0.11416</v>
      </c>
      <c r="E357" s="2">
        <v>15.75445</v>
      </c>
      <c r="F357" s="2">
        <v>17.210909999999998</v>
      </c>
    </row>
    <row r="358" spans="4:6" x14ac:dyDescent="0.25">
      <c r="D358" s="2">
        <v>0.11416</v>
      </c>
      <c r="E358" s="2">
        <v>15.792</v>
      </c>
      <c r="F358" s="2">
        <v>17.247399999999999</v>
      </c>
    </row>
    <row r="359" spans="4:6" x14ac:dyDescent="0.25">
      <c r="D359" s="2">
        <v>0.11416</v>
      </c>
      <c r="E359" s="2">
        <v>15.829560000000001</v>
      </c>
      <c r="F359" s="2">
        <v>17.28389</v>
      </c>
    </row>
    <row r="360" spans="4:6" x14ac:dyDescent="0.25">
      <c r="D360" s="2">
        <v>0.11622</v>
      </c>
      <c r="E360" s="2">
        <v>15.86712</v>
      </c>
      <c r="F360" s="2">
        <v>17.307559999999999</v>
      </c>
    </row>
    <row r="361" spans="4:6" x14ac:dyDescent="0.25">
      <c r="D361" s="2">
        <v>0.11622</v>
      </c>
      <c r="E361" s="2">
        <v>15.90469</v>
      </c>
      <c r="F361" s="2">
        <v>17.32039</v>
      </c>
    </row>
    <row r="362" spans="4:6" x14ac:dyDescent="0.25">
      <c r="D362" s="2">
        <v>0.11622</v>
      </c>
      <c r="E362" s="2">
        <v>15.942259999999999</v>
      </c>
      <c r="F362" s="2">
        <v>17.3569</v>
      </c>
    </row>
    <row r="363" spans="4:6" x14ac:dyDescent="0.25">
      <c r="D363" s="2">
        <v>0.11824999999999999</v>
      </c>
      <c r="E363" s="2">
        <v>15.979839999999999</v>
      </c>
      <c r="F363" s="2">
        <v>17.393419999999999</v>
      </c>
    </row>
    <row r="364" spans="4:6" x14ac:dyDescent="0.25">
      <c r="D364" s="2">
        <v>0.11824999999999999</v>
      </c>
      <c r="E364" s="2">
        <v>16.017430000000001</v>
      </c>
      <c r="F364" s="2">
        <v>17.429929999999999</v>
      </c>
    </row>
    <row r="365" spans="4:6" x14ac:dyDescent="0.25">
      <c r="D365" s="2">
        <v>0.11824999999999999</v>
      </c>
      <c r="E365" s="2">
        <v>16.02778</v>
      </c>
      <c r="F365" s="2">
        <v>17.440069999999999</v>
      </c>
    </row>
    <row r="366" spans="4:6" x14ac:dyDescent="0.25">
      <c r="D366" s="2">
        <v>0.11824999999999999</v>
      </c>
      <c r="E366" s="2">
        <v>16.055019999999999</v>
      </c>
      <c r="F366" s="2">
        <v>17.466460000000001</v>
      </c>
    </row>
    <row r="367" spans="4:6" x14ac:dyDescent="0.25">
      <c r="D367" s="2">
        <v>0.11824999999999999</v>
      </c>
      <c r="E367" s="2">
        <v>16.092610000000001</v>
      </c>
      <c r="F367" s="2">
        <v>17.50299</v>
      </c>
    </row>
    <row r="368" spans="4:6" x14ac:dyDescent="0.25">
      <c r="D368" s="2">
        <v>0.11824999999999999</v>
      </c>
      <c r="E368" s="2">
        <v>16.130210000000002</v>
      </c>
      <c r="F368" s="2">
        <v>17.53952</v>
      </c>
    </row>
    <row r="369" spans="4:6" x14ac:dyDescent="0.25">
      <c r="D369" s="2">
        <v>0.11824999999999999</v>
      </c>
      <c r="E369" s="2">
        <v>16.167819999999999</v>
      </c>
      <c r="F369" s="2">
        <v>17.576070000000001</v>
      </c>
    </row>
    <row r="370" spans="4:6" x14ac:dyDescent="0.25">
      <c r="D370" s="2">
        <v>0.11824999999999999</v>
      </c>
      <c r="E370" s="2">
        <v>16.20543</v>
      </c>
      <c r="F370" s="2">
        <v>17.586079999999999</v>
      </c>
    </row>
    <row r="371" spans="4:6" x14ac:dyDescent="0.25">
      <c r="D371" s="2">
        <v>0.12443</v>
      </c>
      <c r="E371" s="2">
        <v>16.243040000000001</v>
      </c>
      <c r="F371" s="2">
        <v>17.61261</v>
      </c>
    </row>
    <row r="372" spans="4:6" x14ac:dyDescent="0.25">
      <c r="D372" s="2">
        <v>0.12443</v>
      </c>
      <c r="E372" s="2">
        <v>16.280660000000001</v>
      </c>
      <c r="F372" s="2">
        <v>17.649159999999998</v>
      </c>
    </row>
    <row r="373" spans="4:6" x14ac:dyDescent="0.25">
      <c r="D373" s="2">
        <v>0.12443</v>
      </c>
      <c r="E373" s="2">
        <v>16.318290000000001</v>
      </c>
      <c r="F373" s="2">
        <v>17.68572</v>
      </c>
    </row>
    <row r="374" spans="4:6" x14ac:dyDescent="0.25">
      <c r="D374" s="2">
        <v>0.12443</v>
      </c>
      <c r="E374" s="2">
        <v>16.355920000000001</v>
      </c>
      <c r="F374" s="2">
        <v>17.722290000000001</v>
      </c>
    </row>
    <row r="375" spans="4:6" x14ac:dyDescent="0.25">
      <c r="D375" s="2">
        <v>0.12443</v>
      </c>
      <c r="E375" s="2">
        <v>16.393560000000001</v>
      </c>
      <c r="F375" s="2">
        <v>17.74051</v>
      </c>
    </row>
    <row r="376" spans="4:6" x14ac:dyDescent="0.25">
      <c r="D376" s="2">
        <v>0.12443</v>
      </c>
      <c r="E376" s="2">
        <v>16.4312</v>
      </c>
      <c r="F376" s="2">
        <v>17.758859999999999</v>
      </c>
    </row>
    <row r="377" spans="4:6" x14ac:dyDescent="0.25">
      <c r="D377" s="2">
        <v>0.12443</v>
      </c>
      <c r="E377" s="2">
        <v>16.431740000000001</v>
      </c>
      <c r="F377" s="2">
        <v>17.79543</v>
      </c>
    </row>
    <row r="378" spans="4:6" x14ac:dyDescent="0.25">
      <c r="D378" s="2">
        <v>0.12443</v>
      </c>
      <c r="E378" s="2">
        <v>16.46885</v>
      </c>
      <c r="F378" s="2">
        <v>17.83201</v>
      </c>
    </row>
    <row r="379" spans="4:6" x14ac:dyDescent="0.25">
      <c r="D379" s="2">
        <v>0.12443</v>
      </c>
      <c r="E379" s="2">
        <v>16.506499999999999</v>
      </c>
      <c r="F379" s="2">
        <v>17.868600000000001</v>
      </c>
    </row>
    <row r="380" spans="4:6" x14ac:dyDescent="0.25">
      <c r="D380" s="2">
        <v>0.12443</v>
      </c>
      <c r="E380" s="2">
        <v>16.544160000000002</v>
      </c>
      <c r="F380" s="2">
        <v>17.883130000000001</v>
      </c>
    </row>
    <row r="381" spans="4:6" x14ac:dyDescent="0.25">
      <c r="D381" s="2">
        <v>0.12443</v>
      </c>
      <c r="E381" s="2">
        <v>16.58183</v>
      </c>
      <c r="F381" s="2">
        <v>17.905190000000001</v>
      </c>
    </row>
    <row r="382" spans="4:6" x14ac:dyDescent="0.25">
      <c r="D382" s="2">
        <v>0.12443</v>
      </c>
      <c r="E382" s="2">
        <v>16.619489999999999</v>
      </c>
      <c r="F382" s="2">
        <v>17.941790000000001</v>
      </c>
    </row>
    <row r="383" spans="4:6" x14ac:dyDescent="0.25">
      <c r="D383" s="2">
        <v>0.12443</v>
      </c>
      <c r="E383" s="2">
        <v>16.657170000000001</v>
      </c>
      <c r="F383" s="2">
        <v>17.978390000000001</v>
      </c>
    </row>
    <row r="384" spans="4:6" x14ac:dyDescent="0.25">
      <c r="D384" s="2">
        <v>0.12443</v>
      </c>
      <c r="E384" s="2">
        <v>16.694849999999999</v>
      </c>
      <c r="F384" s="2">
        <v>18.014939999999999</v>
      </c>
    </row>
    <row r="385" spans="4:6" x14ac:dyDescent="0.25">
      <c r="D385" s="2">
        <v>0.12443</v>
      </c>
      <c r="E385" s="2">
        <v>16.73254</v>
      </c>
      <c r="F385" s="2">
        <v>18.015000000000001</v>
      </c>
    </row>
    <row r="386" spans="4:6" x14ac:dyDescent="0.25">
      <c r="D386" s="2">
        <v>0.12443</v>
      </c>
      <c r="E386" s="2">
        <v>16.769100000000002</v>
      </c>
      <c r="F386" s="2">
        <v>18.05162</v>
      </c>
    </row>
    <row r="387" spans="4:6" x14ac:dyDescent="0.25">
      <c r="D387" s="2">
        <v>0.12443</v>
      </c>
      <c r="E387" s="2">
        <v>16.770230000000002</v>
      </c>
      <c r="F387" s="2">
        <v>18.088239999999999</v>
      </c>
    </row>
    <row r="388" spans="4:6" x14ac:dyDescent="0.25">
      <c r="D388" s="2">
        <v>0.12443</v>
      </c>
      <c r="E388" s="2">
        <v>16.807919999999999</v>
      </c>
      <c r="F388" s="2">
        <v>18.124870000000001</v>
      </c>
    </row>
    <row r="389" spans="4:6" x14ac:dyDescent="0.25">
      <c r="D389" s="2">
        <v>0.12443</v>
      </c>
      <c r="E389" s="2">
        <v>16.84563</v>
      </c>
      <c r="F389" s="2">
        <v>18.151289999999999</v>
      </c>
    </row>
    <row r="390" spans="4:6" x14ac:dyDescent="0.25">
      <c r="D390" s="2">
        <v>0.12443</v>
      </c>
      <c r="E390" s="2">
        <v>16.883330000000001</v>
      </c>
      <c r="F390" s="2">
        <v>18.1615</v>
      </c>
    </row>
    <row r="391" spans="4:6" x14ac:dyDescent="0.25">
      <c r="D391" s="2">
        <v>0.12443</v>
      </c>
      <c r="E391" s="2">
        <v>16.921050000000001</v>
      </c>
      <c r="F391" s="2">
        <v>18.198139999999999</v>
      </c>
    </row>
    <row r="392" spans="4:6" x14ac:dyDescent="0.25">
      <c r="D392" s="2">
        <v>0.12443</v>
      </c>
      <c r="E392" s="2">
        <v>16.958760000000002</v>
      </c>
      <c r="F392" s="2">
        <v>18.234780000000001</v>
      </c>
    </row>
    <row r="393" spans="4:6" x14ac:dyDescent="0.25">
      <c r="D393" s="2">
        <v>0.12443</v>
      </c>
      <c r="E393" s="2">
        <v>16.996490000000001</v>
      </c>
      <c r="F393" s="2">
        <v>18.271429999999999</v>
      </c>
    </row>
    <row r="394" spans="4:6" x14ac:dyDescent="0.25">
      <c r="D394" s="2">
        <v>0.12443</v>
      </c>
      <c r="E394" s="2">
        <v>17.034220000000001</v>
      </c>
      <c r="F394" s="2">
        <v>18.292400000000001</v>
      </c>
    </row>
    <row r="395" spans="4:6" x14ac:dyDescent="0.25">
      <c r="D395" s="2">
        <v>0.12443</v>
      </c>
      <c r="E395" s="2">
        <v>17.071950000000001</v>
      </c>
      <c r="F395" s="2">
        <v>18.30809</v>
      </c>
    </row>
    <row r="396" spans="4:6" x14ac:dyDescent="0.25">
      <c r="D396" s="2">
        <v>0.12443</v>
      </c>
      <c r="E396" s="2">
        <v>17.109690000000001</v>
      </c>
      <c r="F396" s="2">
        <v>18.344750000000001</v>
      </c>
    </row>
    <row r="397" spans="4:6" x14ac:dyDescent="0.25">
      <c r="D397" s="2">
        <v>0.12443</v>
      </c>
      <c r="E397" s="2">
        <v>17.14744</v>
      </c>
      <c r="F397" s="2">
        <v>18.381419999999999</v>
      </c>
    </row>
    <row r="398" spans="4:6" x14ac:dyDescent="0.25">
      <c r="D398" s="2">
        <v>0.14288999999999999</v>
      </c>
      <c r="E398" s="2">
        <v>17.176120000000001</v>
      </c>
      <c r="F398" s="2">
        <v>18.418089999999999</v>
      </c>
    </row>
    <row r="399" spans="4:6" x14ac:dyDescent="0.25">
      <c r="D399" s="2">
        <v>0.14288999999999999</v>
      </c>
      <c r="E399" s="2">
        <v>17.185189999999999</v>
      </c>
      <c r="F399" s="2">
        <v>18.43214</v>
      </c>
    </row>
    <row r="400" spans="4:6" x14ac:dyDescent="0.25">
      <c r="D400" s="2">
        <v>0.14288999999999999</v>
      </c>
      <c r="E400" s="2">
        <v>17.222950000000001</v>
      </c>
      <c r="F400" s="2">
        <v>18.45477</v>
      </c>
    </row>
    <row r="401" spans="4:6" x14ac:dyDescent="0.25">
      <c r="D401" s="2">
        <v>0.14288999999999999</v>
      </c>
      <c r="E401" s="2">
        <v>17.26071</v>
      </c>
      <c r="F401" s="2">
        <v>18.49146</v>
      </c>
    </row>
    <row r="402" spans="4:6" x14ac:dyDescent="0.25">
      <c r="D402" s="2">
        <v>0.14288999999999999</v>
      </c>
      <c r="E402" s="2">
        <v>17.298480000000001</v>
      </c>
      <c r="F402" s="2">
        <v>18.52815</v>
      </c>
    </row>
    <row r="403" spans="4:6" x14ac:dyDescent="0.25">
      <c r="D403" s="2">
        <v>0.14288999999999999</v>
      </c>
      <c r="E403" s="2">
        <v>17.33625</v>
      </c>
      <c r="F403" s="2">
        <v>18.56484</v>
      </c>
    </row>
    <row r="404" spans="4:6" x14ac:dyDescent="0.25">
      <c r="D404" s="2">
        <v>0.14288999999999999</v>
      </c>
      <c r="E404" s="2">
        <v>17.374030000000001</v>
      </c>
      <c r="F404" s="2">
        <v>18.570350000000001</v>
      </c>
    </row>
    <row r="405" spans="4:6" x14ac:dyDescent="0.25">
      <c r="D405" s="2">
        <v>0.14288999999999999</v>
      </c>
      <c r="E405" s="2">
        <v>17.411819999999999</v>
      </c>
      <c r="F405" s="2">
        <v>18.60154</v>
      </c>
    </row>
    <row r="406" spans="4:6" x14ac:dyDescent="0.25">
      <c r="D406" s="2">
        <v>0.14288999999999999</v>
      </c>
      <c r="E406" s="2">
        <v>17.44961</v>
      </c>
      <c r="F406" s="2">
        <v>18.638249999999999</v>
      </c>
    </row>
    <row r="407" spans="4:6" x14ac:dyDescent="0.25">
      <c r="D407" s="2">
        <v>0.14913999999999999</v>
      </c>
      <c r="E407" s="2">
        <v>17.487400000000001</v>
      </c>
      <c r="F407" s="2">
        <v>18.674969999999998</v>
      </c>
    </row>
    <row r="408" spans="4:6" x14ac:dyDescent="0.25">
      <c r="D408" s="2">
        <v>0.14913999999999999</v>
      </c>
      <c r="E408" s="2">
        <v>17.516359999999999</v>
      </c>
      <c r="F408" s="2">
        <v>18.707899999999999</v>
      </c>
    </row>
    <row r="409" spans="4:6" x14ac:dyDescent="0.25">
      <c r="D409" s="2">
        <v>0.14913999999999999</v>
      </c>
      <c r="E409" s="2">
        <v>17.525200000000002</v>
      </c>
      <c r="F409" s="2">
        <v>18.711690000000001</v>
      </c>
    </row>
    <row r="410" spans="4:6" x14ac:dyDescent="0.25">
      <c r="D410" s="2">
        <v>0.14913999999999999</v>
      </c>
      <c r="E410" s="2">
        <v>17.563009999999998</v>
      </c>
      <c r="F410" s="2">
        <v>18.74841</v>
      </c>
    </row>
    <row r="411" spans="4:6" x14ac:dyDescent="0.25">
      <c r="D411" s="2">
        <v>0.14913999999999999</v>
      </c>
      <c r="E411" s="2">
        <v>17.600819999999999</v>
      </c>
      <c r="F411" s="2">
        <v>18.785150000000002</v>
      </c>
    </row>
    <row r="412" spans="4:6" x14ac:dyDescent="0.25">
      <c r="D412" s="2">
        <v>0.14913999999999999</v>
      </c>
      <c r="E412" s="2">
        <v>17.638639999999999</v>
      </c>
      <c r="F412" s="2">
        <v>18.82188</v>
      </c>
    </row>
    <row r="413" spans="4:6" x14ac:dyDescent="0.25">
      <c r="D413" s="2">
        <v>0.14913999999999999</v>
      </c>
      <c r="E413" s="2">
        <v>17.676469999999998</v>
      </c>
      <c r="F413" s="2">
        <v>18.83952</v>
      </c>
    </row>
    <row r="414" spans="4:6" x14ac:dyDescent="0.25">
      <c r="D414" s="2">
        <v>0.14913999999999999</v>
      </c>
      <c r="E414" s="2">
        <v>17.714300000000001</v>
      </c>
      <c r="F414" s="2">
        <v>18.858630000000002</v>
      </c>
    </row>
    <row r="415" spans="4:6" x14ac:dyDescent="0.25">
      <c r="D415" s="2">
        <v>0.14913999999999999</v>
      </c>
      <c r="E415" s="2">
        <v>17.752130000000001</v>
      </c>
      <c r="F415" s="2">
        <v>18.895379999999999</v>
      </c>
    </row>
    <row r="416" spans="4:6" x14ac:dyDescent="0.25">
      <c r="D416" s="2">
        <v>0.14913999999999999</v>
      </c>
      <c r="E416" s="2">
        <v>17.78997</v>
      </c>
      <c r="F416" s="2">
        <v>18.932130000000001</v>
      </c>
    </row>
    <row r="417" spans="4:6" x14ac:dyDescent="0.25">
      <c r="D417" s="2">
        <v>0.15529000000000001</v>
      </c>
      <c r="E417" s="2">
        <v>17.827819999999999</v>
      </c>
      <c r="F417" s="2">
        <v>18.968889999999998</v>
      </c>
    </row>
    <row r="418" spans="4:6" x14ac:dyDescent="0.25">
      <c r="D418" s="2">
        <v>0.15529000000000001</v>
      </c>
      <c r="E418" s="2">
        <v>17.865670000000001</v>
      </c>
      <c r="F418" s="2">
        <v>18.974450000000001</v>
      </c>
    </row>
    <row r="419" spans="4:6" x14ac:dyDescent="0.25">
      <c r="D419" s="2">
        <v>0.15529000000000001</v>
      </c>
      <c r="E419" s="2">
        <v>17.90353</v>
      </c>
      <c r="F419" s="2">
        <v>19.005659999999999</v>
      </c>
    </row>
    <row r="420" spans="4:6" x14ac:dyDescent="0.25">
      <c r="D420" s="2">
        <v>0.15529000000000001</v>
      </c>
      <c r="E420" s="2">
        <v>17.9238</v>
      </c>
      <c r="F420" s="2">
        <v>19.04243</v>
      </c>
    </row>
    <row r="421" spans="4:6" x14ac:dyDescent="0.25">
      <c r="D421" s="2">
        <v>0.15529000000000001</v>
      </c>
      <c r="E421" s="2">
        <v>17.941389999999998</v>
      </c>
      <c r="F421" s="2">
        <v>19.07921</v>
      </c>
    </row>
    <row r="422" spans="4:6" x14ac:dyDescent="0.25">
      <c r="D422" s="2">
        <v>0.15529000000000001</v>
      </c>
      <c r="E422" s="2">
        <v>17.97926</v>
      </c>
      <c r="F422" s="2">
        <v>19.113060000000001</v>
      </c>
    </row>
    <row r="423" spans="4:6" x14ac:dyDescent="0.25">
      <c r="D423" s="2">
        <v>0.15529000000000001</v>
      </c>
      <c r="E423" s="2">
        <v>18.017140000000001</v>
      </c>
      <c r="F423" s="2">
        <v>19.116</v>
      </c>
    </row>
    <row r="424" spans="4:6" x14ac:dyDescent="0.25">
      <c r="D424" s="2">
        <v>0.15529000000000001</v>
      </c>
      <c r="E424" s="2">
        <v>18.055019999999999</v>
      </c>
      <c r="F424" s="2">
        <v>19.15279</v>
      </c>
    </row>
    <row r="425" spans="4:6" x14ac:dyDescent="0.25">
      <c r="D425" s="2">
        <v>0.16150999999999999</v>
      </c>
      <c r="E425" s="2">
        <v>18.0929</v>
      </c>
      <c r="F425" s="2">
        <v>19.189589999999999</v>
      </c>
    </row>
    <row r="426" spans="4:6" x14ac:dyDescent="0.25">
      <c r="D426" s="2">
        <v>0.16150999999999999</v>
      </c>
      <c r="E426" s="2">
        <v>18.130800000000001</v>
      </c>
      <c r="F426" s="2">
        <v>19.226389999999999</v>
      </c>
    </row>
    <row r="427" spans="4:6" x14ac:dyDescent="0.25">
      <c r="D427" s="2">
        <v>0.16150999999999999</v>
      </c>
      <c r="E427" s="2">
        <v>18.168690000000002</v>
      </c>
      <c r="F427" s="2">
        <v>19.25808</v>
      </c>
    </row>
    <row r="428" spans="4:6" x14ac:dyDescent="0.25">
      <c r="D428" s="2">
        <v>0.16150999999999999</v>
      </c>
      <c r="E428" s="2">
        <v>18.206600000000002</v>
      </c>
      <c r="F428" s="2">
        <v>19.263200000000001</v>
      </c>
    </row>
    <row r="429" spans="4:6" x14ac:dyDescent="0.25">
      <c r="D429" s="2">
        <v>0.16150999999999999</v>
      </c>
      <c r="E429" s="2">
        <v>18.244509999999998</v>
      </c>
      <c r="F429" s="2">
        <v>19.30001</v>
      </c>
    </row>
    <row r="430" spans="4:6" x14ac:dyDescent="0.25">
      <c r="D430" s="2">
        <v>0.16150999999999999</v>
      </c>
      <c r="E430" s="2">
        <v>18.260059999999999</v>
      </c>
      <c r="F430" s="2">
        <v>19.336829999999999</v>
      </c>
    </row>
    <row r="431" spans="4:6" x14ac:dyDescent="0.25">
      <c r="D431" s="2">
        <v>0.16150999999999999</v>
      </c>
      <c r="E431" s="2">
        <v>18.282419999999998</v>
      </c>
      <c r="F431" s="2">
        <v>19.373660000000001</v>
      </c>
    </row>
    <row r="432" spans="4:6" x14ac:dyDescent="0.25">
      <c r="D432" s="2">
        <v>0.16150999999999999</v>
      </c>
      <c r="E432" s="2">
        <v>18.320340000000002</v>
      </c>
      <c r="F432" s="2">
        <v>19.398109999999999</v>
      </c>
    </row>
    <row r="433" spans="4:6" x14ac:dyDescent="0.25">
      <c r="D433" s="2">
        <v>0.16150999999999999</v>
      </c>
      <c r="E433" s="2">
        <v>18.358270000000001</v>
      </c>
      <c r="F433" s="2">
        <v>19.410489999999999</v>
      </c>
    </row>
    <row r="434" spans="4:6" x14ac:dyDescent="0.25">
      <c r="D434" s="2">
        <v>0.16767000000000001</v>
      </c>
      <c r="E434" s="2">
        <v>18.3962</v>
      </c>
      <c r="F434" s="2">
        <v>19.447330000000001</v>
      </c>
    </row>
    <row r="435" spans="4:6" x14ac:dyDescent="0.25">
      <c r="D435" s="2">
        <v>0.16767000000000001</v>
      </c>
      <c r="E435" s="2">
        <v>18.434139999999999</v>
      </c>
      <c r="F435" s="2">
        <v>19.484179999999999</v>
      </c>
    </row>
    <row r="436" spans="4:6" x14ac:dyDescent="0.25">
      <c r="D436" s="2">
        <v>0.16767000000000001</v>
      </c>
      <c r="E436" s="2">
        <v>18.472079999999998</v>
      </c>
      <c r="F436" s="2">
        <v>19.52103</v>
      </c>
    </row>
    <row r="437" spans="4:6" x14ac:dyDescent="0.25">
      <c r="D437" s="2">
        <v>0.16980000000000001</v>
      </c>
      <c r="E437" s="2">
        <v>18.51003</v>
      </c>
      <c r="F437" s="2">
        <v>19.540949999999999</v>
      </c>
    </row>
    <row r="438" spans="4:6" x14ac:dyDescent="0.25">
      <c r="D438" s="2">
        <v>0.16980000000000001</v>
      </c>
      <c r="E438" s="2">
        <v>18.547989999999999</v>
      </c>
      <c r="F438" s="2">
        <v>19.557880000000001</v>
      </c>
    </row>
    <row r="439" spans="4:6" x14ac:dyDescent="0.25">
      <c r="D439" s="2">
        <v>0.16980000000000001</v>
      </c>
      <c r="E439" s="2">
        <v>18.58595</v>
      </c>
      <c r="F439" s="2">
        <v>19.594750000000001</v>
      </c>
    </row>
    <row r="440" spans="4:6" x14ac:dyDescent="0.25">
      <c r="D440" s="2">
        <v>0.16980000000000001</v>
      </c>
      <c r="E440" s="2">
        <v>18.623919999999998</v>
      </c>
      <c r="F440" s="2">
        <v>19.631620000000002</v>
      </c>
    </row>
    <row r="441" spans="4:6" x14ac:dyDescent="0.25">
      <c r="D441" s="2">
        <v>0.16980000000000001</v>
      </c>
      <c r="E441" s="2">
        <v>18.66189</v>
      </c>
      <c r="F441" s="2">
        <v>19.668489999999998</v>
      </c>
    </row>
    <row r="442" spans="4:6" x14ac:dyDescent="0.25">
      <c r="D442" s="2">
        <v>0.17186000000000001</v>
      </c>
      <c r="E442" s="2">
        <v>18.67371</v>
      </c>
      <c r="F442" s="2">
        <v>19.676590000000001</v>
      </c>
    </row>
    <row r="443" spans="4:6" x14ac:dyDescent="0.25">
      <c r="D443" s="2">
        <v>0.17391999999999999</v>
      </c>
      <c r="E443" s="2">
        <v>18.699870000000001</v>
      </c>
      <c r="F443" s="2">
        <v>19.705369999999998</v>
      </c>
    </row>
    <row r="444" spans="4:6" x14ac:dyDescent="0.25">
      <c r="D444" s="2">
        <v>0.17391999999999999</v>
      </c>
      <c r="E444" s="2">
        <v>18.737850000000002</v>
      </c>
      <c r="F444" s="2">
        <v>19.742260000000002</v>
      </c>
    </row>
    <row r="445" spans="4:6" x14ac:dyDescent="0.25">
      <c r="D445" s="2">
        <v>0.17391999999999999</v>
      </c>
      <c r="E445" s="2">
        <v>18.775839999999999</v>
      </c>
      <c r="F445" s="2">
        <v>19.779150000000001</v>
      </c>
    </row>
    <row r="446" spans="4:6" x14ac:dyDescent="0.25">
      <c r="D446" s="2">
        <v>0.17599000000000001</v>
      </c>
      <c r="E446" s="2">
        <v>18.813839999999999</v>
      </c>
      <c r="F446" s="2">
        <v>19.816050000000001</v>
      </c>
    </row>
    <row r="447" spans="4:6" x14ac:dyDescent="0.25">
      <c r="D447" s="2">
        <v>0.17599000000000001</v>
      </c>
      <c r="E447" s="2">
        <v>18.851839999999999</v>
      </c>
      <c r="F447" s="2">
        <v>19.8171</v>
      </c>
    </row>
    <row r="448" spans="4:6" x14ac:dyDescent="0.25">
      <c r="D448" s="2">
        <v>0.17599000000000001</v>
      </c>
      <c r="E448" s="2">
        <v>18.889849999999999</v>
      </c>
      <c r="F448" s="2">
        <v>19.852959999999999</v>
      </c>
    </row>
    <row r="449" spans="4:6" x14ac:dyDescent="0.25">
      <c r="D449" s="2">
        <v>0.17802999999999999</v>
      </c>
      <c r="E449" s="2">
        <v>18.927859999999999</v>
      </c>
      <c r="F449" s="2">
        <v>19.889869999999998</v>
      </c>
    </row>
    <row r="450" spans="4:6" x14ac:dyDescent="0.25">
      <c r="D450" s="2">
        <v>0.17802999999999999</v>
      </c>
      <c r="E450" s="2">
        <v>18.965879999999999</v>
      </c>
      <c r="F450" s="2">
        <v>19.92679</v>
      </c>
    </row>
    <row r="451" spans="4:6" x14ac:dyDescent="0.25">
      <c r="D451" s="2">
        <v>0.18015</v>
      </c>
      <c r="E451" s="2">
        <v>19.003910000000001</v>
      </c>
      <c r="F451" s="2">
        <v>19.955570000000002</v>
      </c>
    </row>
    <row r="452" spans="4:6" x14ac:dyDescent="0.25">
      <c r="D452" s="2">
        <v>0.18015</v>
      </c>
      <c r="E452" s="2">
        <v>19.012899999999998</v>
      </c>
      <c r="F452" s="2">
        <v>19.963709999999999</v>
      </c>
    </row>
    <row r="453" spans="4:6" x14ac:dyDescent="0.25">
      <c r="D453" s="2">
        <v>0.18015</v>
      </c>
      <c r="E453" s="2">
        <v>19.04194</v>
      </c>
      <c r="F453" s="2">
        <v>20.000640000000001</v>
      </c>
    </row>
    <row r="454" spans="4:6" x14ac:dyDescent="0.25">
      <c r="D454" s="2">
        <v>0.18015</v>
      </c>
      <c r="E454" s="2">
        <v>19.079979999999999</v>
      </c>
      <c r="F454" s="2">
        <v>20.037579999999998</v>
      </c>
    </row>
    <row r="455" spans="4:6" x14ac:dyDescent="0.25">
      <c r="D455" s="2">
        <v>0.18015</v>
      </c>
      <c r="E455" s="2">
        <v>19.118020000000001</v>
      </c>
      <c r="F455" s="2">
        <v>20.07452</v>
      </c>
    </row>
    <row r="456" spans="4:6" x14ac:dyDescent="0.25">
      <c r="D456" s="2">
        <v>0.18015</v>
      </c>
      <c r="E456" s="2">
        <v>19.15607</v>
      </c>
      <c r="F456" s="2">
        <v>20.09375</v>
      </c>
    </row>
    <row r="457" spans="4:6" x14ac:dyDescent="0.25">
      <c r="D457" s="2">
        <v>0.18015</v>
      </c>
      <c r="E457" s="2">
        <v>19.194120000000002</v>
      </c>
      <c r="F457" s="2">
        <v>20.111470000000001</v>
      </c>
    </row>
    <row r="458" spans="4:6" x14ac:dyDescent="0.25">
      <c r="D458" s="2">
        <v>0.18015</v>
      </c>
      <c r="E458" s="2">
        <v>19.23218</v>
      </c>
      <c r="F458" s="2">
        <v>20.148420000000002</v>
      </c>
    </row>
    <row r="459" spans="4:6" x14ac:dyDescent="0.25">
      <c r="D459" s="2">
        <v>0.18015</v>
      </c>
      <c r="E459" s="2">
        <v>19.270250000000001</v>
      </c>
      <c r="F459" s="2">
        <v>20.185379999999999</v>
      </c>
    </row>
    <row r="460" spans="4:6" x14ac:dyDescent="0.25">
      <c r="D460" s="2">
        <v>0.18015</v>
      </c>
      <c r="E460" s="2">
        <v>19.308319999999998</v>
      </c>
      <c r="F460" s="2">
        <v>20.222349999999999</v>
      </c>
    </row>
    <row r="461" spans="4:6" x14ac:dyDescent="0.25">
      <c r="D461" s="2">
        <v>0.18639</v>
      </c>
      <c r="E461" s="2">
        <v>19.346399999999999</v>
      </c>
      <c r="F461" s="2">
        <v>20.239989999999999</v>
      </c>
    </row>
    <row r="462" spans="4:6" x14ac:dyDescent="0.25">
      <c r="D462" s="2">
        <v>0.18639</v>
      </c>
      <c r="E462" s="2">
        <v>19.38449</v>
      </c>
      <c r="F462" s="2">
        <v>20.259319999999999</v>
      </c>
    </row>
    <row r="463" spans="4:6" x14ac:dyDescent="0.25">
      <c r="D463" s="2">
        <v>0.18639</v>
      </c>
      <c r="E463" s="2">
        <v>19.42258</v>
      </c>
      <c r="F463" s="2">
        <v>20.296299999999999</v>
      </c>
    </row>
    <row r="464" spans="4:6" x14ac:dyDescent="0.25">
      <c r="D464" s="2">
        <v>0.18639</v>
      </c>
      <c r="E464" s="2">
        <v>19.423190000000002</v>
      </c>
      <c r="F464" s="2">
        <v>20.333279999999998</v>
      </c>
    </row>
    <row r="465" spans="4:6" x14ac:dyDescent="0.25">
      <c r="D465" s="2">
        <v>0.18639</v>
      </c>
      <c r="E465" s="2">
        <v>19.46067</v>
      </c>
      <c r="F465" s="2">
        <v>20.370280000000001</v>
      </c>
    </row>
    <row r="466" spans="4:6" x14ac:dyDescent="0.25">
      <c r="D466" s="2">
        <v>0.18639</v>
      </c>
      <c r="E466" s="2">
        <v>19.49878</v>
      </c>
      <c r="F466" s="2">
        <v>20.380040000000001</v>
      </c>
    </row>
    <row r="467" spans="4:6" x14ac:dyDescent="0.25">
      <c r="D467" s="2">
        <v>0.18639</v>
      </c>
      <c r="E467" s="2">
        <v>19.53688</v>
      </c>
      <c r="F467" s="2">
        <v>20.40727</v>
      </c>
    </row>
    <row r="468" spans="4:6" x14ac:dyDescent="0.25">
      <c r="D468" s="2">
        <v>0.18639</v>
      </c>
      <c r="E468" s="2">
        <v>19.574999999999999</v>
      </c>
      <c r="F468" s="2">
        <v>20.444279999999999</v>
      </c>
    </row>
    <row r="469" spans="4:6" x14ac:dyDescent="0.25">
      <c r="D469" s="2">
        <v>0.18639</v>
      </c>
      <c r="E469" s="2">
        <v>19.613119999999999</v>
      </c>
      <c r="F469" s="2">
        <v>20.481290000000001</v>
      </c>
    </row>
    <row r="470" spans="4:6" x14ac:dyDescent="0.25">
      <c r="D470" s="2">
        <v>0.18639</v>
      </c>
      <c r="E470" s="2">
        <v>19.651250000000001</v>
      </c>
      <c r="F470" s="2">
        <v>20.5183</v>
      </c>
    </row>
    <row r="471" spans="4:6" x14ac:dyDescent="0.25">
      <c r="D471" s="2">
        <v>0.19470999999999999</v>
      </c>
      <c r="E471" s="2">
        <v>19.68938</v>
      </c>
      <c r="F471" s="2">
        <v>20.518640000000001</v>
      </c>
    </row>
    <row r="472" spans="4:6" x14ac:dyDescent="0.25">
      <c r="D472" s="2">
        <v>0.19470999999999999</v>
      </c>
      <c r="E472" s="2">
        <v>19.727519999999998</v>
      </c>
      <c r="F472" s="2">
        <v>20.555319999999998</v>
      </c>
    </row>
    <row r="473" spans="4:6" x14ac:dyDescent="0.25">
      <c r="D473" s="2">
        <v>0.19470999999999999</v>
      </c>
      <c r="E473" s="2">
        <v>19.761489999999998</v>
      </c>
      <c r="F473" s="2">
        <v>20.59235</v>
      </c>
    </row>
    <row r="474" spans="4:6" x14ac:dyDescent="0.25">
      <c r="D474" s="2">
        <v>0.19470999999999999</v>
      </c>
      <c r="E474" s="2">
        <v>19.76566</v>
      </c>
      <c r="F474" s="2">
        <v>20.629390000000001</v>
      </c>
    </row>
    <row r="475" spans="4:6" x14ac:dyDescent="0.25">
      <c r="D475" s="2">
        <v>0.19470999999999999</v>
      </c>
      <c r="E475" s="2">
        <v>19.803809999999999</v>
      </c>
      <c r="F475" s="2">
        <v>20.657910000000001</v>
      </c>
    </row>
    <row r="476" spans="4:6" x14ac:dyDescent="0.25">
      <c r="D476" s="2">
        <v>0.19470999999999999</v>
      </c>
      <c r="E476" s="2">
        <v>19.84197</v>
      </c>
      <c r="F476" s="2">
        <v>20.666429999999998</v>
      </c>
    </row>
    <row r="477" spans="4:6" x14ac:dyDescent="0.25">
      <c r="D477" s="2">
        <v>0.19470999999999999</v>
      </c>
      <c r="E477" s="2">
        <v>19.880130000000001</v>
      </c>
      <c r="F477" s="2">
        <v>20.703469999999999</v>
      </c>
    </row>
    <row r="478" spans="4:6" x14ac:dyDescent="0.25">
      <c r="D478" s="2">
        <v>0.19470999999999999</v>
      </c>
      <c r="E478" s="2">
        <v>19.918299999999999</v>
      </c>
      <c r="F478" s="2">
        <v>20.74053</v>
      </c>
    </row>
    <row r="479" spans="4:6" x14ac:dyDescent="0.25">
      <c r="D479" s="2">
        <v>0.19470999999999999</v>
      </c>
      <c r="E479" s="2">
        <v>19.956469999999999</v>
      </c>
      <c r="F479" s="2">
        <v>20.77759</v>
      </c>
    </row>
    <row r="480" spans="4:6" x14ac:dyDescent="0.25">
      <c r="D480" s="2">
        <v>0.19470999999999999</v>
      </c>
      <c r="E480" s="2">
        <v>19.99465</v>
      </c>
      <c r="F480" s="2">
        <v>20.793790000000001</v>
      </c>
    </row>
    <row r="481" spans="4:6" x14ac:dyDescent="0.25">
      <c r="D481" s="2">
        <v>0.19470999999999999</v>
      </c>
      <c r="E481" s="2">
        <v>20.03284</v>
      </c>
      <c r="F481" s="2">
        <v>20.81465</v>
      </c>
    </row>
    <row r="482" spans="4:6" x14ac:dyDescent="0.25">
      <c r="D482" s="2">
        <v>0.20093</v>
      </c>
      <c r="E482" s="2">
        <v>20.07103</v>
      </c>
      <c r="F482" s="2">
        <v>20.85173</v>
      </c>
    </row>
    <row r="483" spans="4:6" x14ac:dyDescent="0.25">
      <c r="D483" s="2">
        <v>0.20093</v>
      </c>
      <c r="E483" s="2">
        <v>20.096409999999999</v>
      </c>
      <c r="F483" s="2">
        <v>20.8888</v>
      </c>
    </row>
    <row r="484" spans="4:6" x14ac:dyDescent="0.25">
      <c r="D484" s="2">
        <v>0.20093</v>
      </c>
      <c r="E484" s="2">
        <v>20.10923</v>
      </c>
      <c r="F484" s="2">
        <v>20.925889999999999</v>
      </c>
    </row>
    <row r="485" spans="4:6" x14ac:dyDescent="0.25">
      <c r="D485" s="2">
        <v>0.20093</v>
      </c>
      <c r="E485" s="2">
        <v>20.14744</v>
      </c>
      <c r="F485" s="2">
        <v>20.929680000000001</v>
      </c>
    </row>
    <row r="486" spans="4:6" x14ac:dyDescent="0.25">
      <c r="D486" s="2">
        <v>0.20093</v>
      </c>
      <c r="E486" s="2">
        <v>20.185649999999999</v>
      </c>
      <c r="F486" s="2">
        <v>20.962980000000002</v>
      </c>
    </row>
    <row r="487" spans="4:6" x14ac:dyDescent="0.25">
      <c r="D487" s="2">
        <v>0.20093</v>
      </c>
      <c r="E487" s="2">
        <v>20.223870000000002</v>
      </c>
      <c r="F487" s="2">
        <v>21.000080000000001</v>
      </c>
    </row>
    <row r="488" spans="4:6" x14ac:dyDescent="0.25">
      <c r="D488" s="2">
        <v>0.20093</v>
      </c>
      <c r="E488" s="2">
        <v>20.262090000000001</v>
      </c>
      <c r="F488" s="2">
        <v>21.037179999999999</v>
      </c>
    </row>
    <row r="489" spans="4:6" x14ac:dyDescent="0.25">
      <c r="D489" s="2">
        <v>0.20093</v>
      </c>
      <c r="E489" s="2">
        <v>20.300319999999999</v>
      </c>
      <c r="F489" s="2">
        <v>21.07328</v>
      </c>
    </row>
    <row r="490" spans="4:6" x14ac:dyDescent="0.25">
      <c r="D490" s="2">
        <v>0.20093</v>
      </c>
      <c r="E490" s="2">
        <v>20.338560000000001</v>
      </c>
      <c r="F490" s="2">
        <v>21.074290000000001</v>
      </c>
    </row>
    <row r="491" spans="4:6" x14ac:dyDescent="0.25">
      <c r="D491" s="2">
        <v>0.20924999999999999</v>
      </c>
      <c r="E491" s="2">
        <v>20.376799999999999</v>
      </c>
      <c r="F491" s="2">
        <v>21.1114</v>
      </c>
    </row>
    <row r="492" spans="4:6" x14ac:dyDescent="0.25">
      <c r="D492" s="2">
        <v>0.20924999999999999</v>
      </c>
      <c r="E492" s="2">
        <v>20.415050000000001</v>
      </c>
      <c r="F492" s="2">
        <v>21.148530000000001</v>
      </c>
    </row>
    <row r="493" spans="4:6" x14ac:dyDescent="0.25">
      <c r="D493" s="2">
        <v>0.20924999999999999</v>
      </c>
      <c r="E493" s="2">
        <v>20.453299999999999</v>
      </c>
      <c r="F493" s="2">
        <v>21.185659999999999</v>
      </c>
    </row>
    <row r="494" spans="4:6" x14ac:dyDescent="0.25">
      <c r="D494" s="2">
        <v>0.20924999999999999</v>
      </c>
      <c r="E494" s="2">
        <v>20.49156</v>
      </c>
      <c r="F494" s="2">
        <v>21.213650000000001</v>
      </c>
    </row>
    <row r="495" spans="4:6" x14ac:dyDescent="0.25">
      <c r="D495" s="2">
        <v>0.20924999999999999</v>
      </c>
      <c r="E495" s="2">
        <v>20.495360000000002</v>
      </c>
      <c r="F495" s="2">
        <v>21.22279</v>
      </c>
    </row>
    <row r="496" spans="4:6" x14ac:dyDescent="0.25">
      <c r="D496" s="2">
        <v>0.20924999999999999</v>
      </c>
      <c r="E496" s="2">
        <v>20.52983</v>
      </c>
      <c r="F496" s="2">
        <v>21.259930000000001</v>
      </c>
    </row>
    <row r="497" spans="4:6" x14ac:dyDescent="0.25">
      <c r="D497" s="2">
        <v>0.21132000000000001</v>
      </c>
      <c r="E497" s="2">
        <v>20.568100000000001</v>
      </c>
      <c r="F497" s="2">
        <v>21.297080000000001</v>
      </c>
    </row>
    <row r="498" spans="4:6" x14ac:dyDescent="0.25">
      <c r="D498" s="2">
        <v>0.21342</v>
      </c>
      <c r="E498" s="2">
        <v>20.606380000000001</v>
      </c>
      <c r="F498" s="2">
        <v>21.334230000000002</v>
      </c>
    </row>
    <row r="499" spans="4:6" x14ac:dyDescent="0.25">
      <c r="D499" s="2">
        <v>0.21342</v>
      </c>
      <c r="E499" s="2">
        <v>20.644659999999998</v>
      </c>
      <c r="F499" s="2">
        <v>21.357150000000001</v>
      </c>
    </row>
    <row r="500" spans="4:6" x14ac:dyDescent="0.25">
      <c r="D500" s="2">
        <v>0.21342</v>
      </c>
      <c r="E500" s="2">
        <v>20.682950000000002</v>
      </c>
      <c r="F500" s="2">
        <v>21.371390000000002</v>
      </c>
    </row>
    <row r="501" spans="4:6" x14ac:dyDescent="0.25">
      <c r="D501" s="2">
        <v>0.21342</v>
      </c>
      <c r="E501" s="2">
        <v>20.721250000000001</v>
      </c>
      <c r="F501" s="2">
        <v>21.408560000000001</v>
      </c>
    </row>
    <row r="502" spans="4:6" x14ac:dyDescent="0.25">
      <c r="D502" s="2">
        <v>0.21342</v>
      </c>
      <c r="E502" s="2">
        <v>20.759550000000001</v>
      </c>
      <c r="F502" s="2">
        <v>21.445730000000001</v>
      </c>
    </row>
    <row r="503" spans="4:6" x14ac:dyDescent="0.25">
      <c r="D503" s="2">
        <v>0.21342</v>
      </c>
      <c r="E503" s="2">
        <v>20.79786</v>
      </c>
      <c r="F503" s="2">
        <v>21.48291</v>
      </c>
    </row>
    <row r="504" spans="4:6" x14ac:dyDescent="0.25">
      <c r="D504" s="2">
        <v>0.21342</v>
      </c>
      <c r="E504" s="2">
        <v>20.831689999999998</v>
      </c>
      <c r="F504" s="2">
        <v>21.498290000000001</v>
      </c>
    </row>
    <row r="505" spans="4:6" x14ac:dyDescent="0.25">
      <c r="D505" s="2">
        <v>0.21342</v>
      </c>
      <c r="E505" s="2">
        <v>20.836179999999999</v>
      </c>
      <c r="F505" s="2">
        <v>21.520099999999999</v>
      </c>
    </row>
    <row r="506" spans="4:6" x14ac:dyDescent="0.25">
      <c r="D506" s="2">
        <v>0.21342</v>
      </c>
      <c r="E506" s="2">
        <v>20.874500000000001</v>
      </c>
      <c r="F506" s="2">
        <v>21.557289999999998</v>
      </c>
    </row>
    <row r="507" spans="4:6" x14ac:dyDescent="0.25">
      <c r="D507" s="2">
        <v>0.21342</v>
      </c>
      <c r="E507" s="2">
        <v>20.91283</v>
      </c>
      <c r="F507" s="2">
        <v>21.59449</v>
      </c>
    </row>
    <row r="508" spans="4:6" x14ac:dyDescent="0.25">
      <c r="D508" s="2">
        <v>0.21970999999999999</v>
      </c>
      <c r="E508" s="2">
        <v>20.951160000000002</v>
      </c>
      <c r="F508" s="2">
        <v>21.631689999999999</v>
      </c>
    </row>
    <row r="509" spans="4:6" x14ac:dyDescent="0.25">
      <c r="D509" s="2">
        <v>0.21970999999999999</v>
      </c>
      <c r="E509" s="2">
        <v>20.9895</v>
      </c>
      <c r="F509" s="2">
        <v>21.647849999999998</v>
      </c>
    </row>
    <row r="510" spans="4:6" x14ac:dyDescent="0.25">
      <c r="D510" s="2">
        <v>0.21970999999999999</v>
      </c>
      <c r="E510" s="2">
        <v>21.027850000000001</v>
      </c>
      <c r="F510" s="2">
        <v>21.668900000000001</v>
      </c>
    </row>
    <row r="511" spans="4:6" x14ac:dyDescent="0.25">
      <c r="D511" s="2">
        <v>0.21970999999999999</v>
      </c>
      <c r="E511" s="2">
        <v>21.066199999999998</v>
      </c>
      <c r="F511" s="2">
        <v>21.706119999999999</v>
      </c>
    </row>
    <row r="512" spans="4:6" x14ac:dyDescent="0.25">
      <c r="D512" s="2">
        <v>0.21970999999999999</v>
      </c>
      <c r="E512" s="2">
        <v>21.104559999999999</v>
      </c>
      <c r="F512" s="2">
        <v>21.74334</v>
      </c>
    </row>
    <row r="513" spans="4:6" x14ac:dyDescent="0.25">
      <c r="D513" s="2">
        <v>0.21970999999999999</v>
      </c>
      <c r="E513" s="2">
        <v>21.14293</v>
      </c>
      <c r="F513" s="2">
        <v>21.780570000000001</v>
      </c>
    </row>
    <row r="514" spans="4:6" x14ac:dyDescent="0.25">
      <c r="D514" s="2">
        <v>0.21970999999999999</v>
      </c>
      <c r="E514" s="2">
        <v>21.1813</v>
      </c>
      <c r="F514" s="2">
        <v>21.784569999999999</v>
      </c>
    </row>
    <row r="515" spans="4:6" x14ac:dyDescent="0.25">
      <c r="D515" s="2">
        <v>0.21970999999999999</v>
      </c>
      <c r="E515" s="2">
        <v>21.21968</v>
      </c>
      <c r="F515" s="2">
        <v>21.817810000000001</v>
      </c>
    </row>
    <row r="516" spans="4:6" x14ac:dyDescent="0.25">
      <c r="D516" s="2">
        <v>0.21970999999999999</v>
      </c>
      <c r="E516" s="2">
        <v>21.251709999999999</v>
      </c>
      <c r="F516" s="2">
        <v>21.855049999999999</v>
      </c>
    </row>
    <row r="517" spans="4:6" x14ac:dyDescent="0.25">
      <c r="D517" s="2">
        <v>0.21970999999999999</v>
      </c>
      <c r="E517" s="2">
        <v>21.25806</v>
      </c>
      <c r="F517" s="2">
        <v>21.892299999999999</v>
      </c>
    </row>
    <row r="518" spans="4:6" x14ac:dyDescent="0.25">
      <c r="D518" s="2">
        <v>0.22594</v>
      </c>
      <c r="E518" s="2">
        <v>21.29646</v>
      </c>
      <c r="F518" s="2">
        <v>21.924199999999999</v>
      </c>
    </row>
    <row r="519" spans="4:6" x14ac:dyDescent="0.25">
      <c r="D519" s="2">
        <v>0.22594</v>
      </c>
      <c r="E519" s="2">
        <v>21.334849999999999</v>
      </c>
      <c r="F519" s="2">
        <v>21.929559999999999</v>
      </c>
    </row>
    <row r="520" spans="4:6" x14ac:dyDescent="0.25">
      <c r="D520" s="2">
        <v>0.22594</v>
      </c>
      <c r="E520" s="2">
        <v>21.373259999999998</v>
      </c>
      <c r="F520" s="2">
        <v>21.966819999999998</v>
      </c>
    </row>
    <row r="521" spans="4:6" x14ac:dyDescent="0.25">
      <c r="D521" s="2">
        <v>0.22594</v>
      </c>
      <c r="E521" s="2">
        <v>21.411670000000001</v>
      </c>
      <c r="F521" s="2">
        <v>22.004090000000001</v>
      </c>
    </row>
    <row r="522" spans="4:6" x14ac:dyDescent="0.25">
      <c r="D522" s="2">
        <v>0.22594</v>
      </c>
      <c r="E522" s="2">
        <v>21.45008</v>
      </c>
      <c r="F522" s="2">
        <v>22.041370000000001</v>
      </c>
    </row>
    <row r="523" spans="4:6" x14ac:dyDescent="0.25">
      <c r="D523" s="2">
        <v>0.22594</v>
      </c>
      <c r="E523" s="2">
        <v>21.488499999999998</v>
      </c>
      <c r="F523" s="2">
        <v>22.06579</v>
      </c>
    </row>
    <row r="524" spans="4:6" x14ac:dyDescent="0.25">
      <c r="D524" s="2">
        <v>0.22594</v>
      </c>
      <c r="E524" s="2">
        <v>21.52693</v>
      </c>
      <c r="F524" s="2">
        <v>22.07865</v>
      </c>
    </row>
    <row r="525" spans="4:6" x14ac:dyDescent="0.25">
      <c r="D525" s="2">
        <v>0.22594</v>
      </c>
      <c r="E525" s="2">
        <v>21.565370000000001</v>
      </c>
      <c r="F525" s="2">
        <v>22.115939999999998</v>
      </c>
    </row>
    <row r="526" spans="4:6" x14ac:dyDescent="0.25">
      <c r="D526" s="2">
        <v>0.22594</v>
      </c>
      <c r="E526" s="2">
        <v>21.603809999999999</v>
      </c>
      <c r="F526" s="2">
        <v>22.153230000000001</v>
      </c>
    </row>
    <row r="527" spans="4:6" x14ac:dyDescent="0.25">
      <c r="D527" s="2">
        <v>0.23225999999999999</v>
      </c>
      <c r="E527" s="2">
        <v>21.64226</v>
      </c>
      <c r="F527" s="2">
        <v>22.190529999999999</v>
      </c>
    </row>
    <row r="528" spans="4:6" x14ac:dyDescent="0.25">
      <c r="D528" s="2">
        <v>0.23225999999999999</v>
      </c>
      <c r="E528" s="2">
        <v>21.65924</v>
      </c>
      <c r="F528" s="2">
        <v>22.20561</v>
      </c>
    </row>
    <row r="529" spans="4:6" x14ac:dyDescent="0.25">
      <c r="D529" s="2">
        <v>0.23225999999999999</v>
      </c>
      <c r="E529" s="2">
        <v>21.680710000000001</v>
      </c>
      <c r="F529" s="2">
        <v>22.22784</v>
      </c>
    </row>
    <row r="530" spans="4:6" x14ac:dyDescent="0.25">
      <c r="D530" s="2">
        <v>0.23225999999999999</v>
      </c>
      <c r="E530" s="2">
        <v>21.719169999999998</v>
      </c>
      <c r="F530" s="2">
        <v>22.265149999999998</v>
      </c>
    </row>
    <row r="531" spans="4:6" x14ac:dyDescent="0.25">
      <c r="D531" s="2">
        <v>0.23225999999999999</v>
      </c>
      <c r="E531" s="2">
        <v>21.757639999999999</v>
      </c>
      <c r="F531" s="2">
        <v>22.302479999999999</v>
      </c>
    </row>
    <row r="532" spans="4:6" x14ac:dyDescent="0.25">
      <c r="D532" s="2">
        <v>0.23225999999999999</v>
      </c>
      <c r="E532" s="2">
        <v>21.796109999999999</v>
      </c>
      <c r="F532" s="2">
        <v>22.3398</v>
      </c>
    </row>
    <row r="533" spans="4:6" x14ac:dyDescent="0.25">
      <c r="D533" s="2">
        <v>0.23225999999999999</v>
      </c>
      <c r="E533" s="2">
        <v>21.834589999999999</v>
      </c>
      <c r="F533" s="2">
        <v>22.347010000000001</v>
      </c>
    </row>
    <row r="534" spans="4:6" x14ac:dyDescent="0.25">
      <c r="D534" s="2">
        <v>0.23225999999999999</v>
      </c>
      <c r="E534" s="2">
        <v>21.873080000000002</v>
      </c>
      <c r="F534" s="2">
        <v>22.377140000000001</v>
      </c>
    </row>
    <row r="535" spans="4:6" x14ac:dyDescent="0.25">
      <c r="D535" s="2">
        <v>0.23225999999999999</v>
      </c>
      <c r="E535" s="2">
        <v>21.911570000000001</v>
      </c>
      <c r="F535" s="2">
        <v>22.414480000000001</v>
      </c>
    </row>
    <row r="536" spans="4:6" x14ac:dyDescent="0.25">
      <c r="D536" s="2">
        <v>0.23225999999999999</v>
      </c>
      <c r="E536" s="2">
        <v>21.95007</v>
      </c>
      <c r="F536" s="2">
        <v>22.451820000000001</v>
      </c>
    </row>
    <row r="537" spans="4:6" x14ac:dyDescent="0.25">
      <c r="D537" s="2">
        <v>0.23225999999999999</v>
      </c>
      <c r="E537" s="2">
        <v>21.988569999999999</v>
      </c>
      <c r="F537" s="2">
        <v>22.483129999999999</v>
      </c>
    </row>
    <row r="538" spans="4:6" x14ac:dyDescent="0.25">
      <c r="D538" s="2">
        <v>0.23225999999999999</v>
      </c>
      <c r="E538" s="2">
        <v>22.0031</v>
      </c>
      <c r="F538" s="2">
        <v>22.489180000000001</v>
      </c>
    </row>
    <row r="539" spans="4:6" x14ac:dyDescent="0.25">
      <c r="D539" s="2">
        <v>0.23225999999999999</v>
      </c>
      <c r="E539" s="2">
        <v>22.027090000000001</v>
      </c>
      <c r="F539" s="2">
        <v>22.526540000000001</v>
      </c>
    </row>
    <row r="540" spans="4:6" x14ac:dyDescent="0.25">
      <c r="D540" s="2">
        <v>0.24263000000000001</v>
      </c>
      <c r="E540" s="2">
        <v>22.0656</v>
      </c>
      <c r="F540" s="2">
        <v>22.5639</v>
      </c>
    </row>
    <row r="541" spans="4:6" x14ac:dyDescent="0.25">
      <c r="D541" s="2">
        <v>0.24263000000000001</v>
      </c>
      <c r="E541" s="2">
        <v>22.104130000000001</v>
      </c>
      <c r="F541" s="2">
        <v>22.601279999999999</v>
      </c>
    </row>
    <row r="542" spans="4:6" x14ac:dyDescent="0.25">
      <c r="D542" s="2">
        <v>0.24263000000000001</v>
      </c>
      <c r="E542" s="2">
        <v>22.142659999999999</v>
      </c>
      <c r="F542" s="2">
        <v>22.627179999999999</v>
      </c>
    </row>
    <row r="543" spans="4:6" x14ac:dyDescent="0.25">
      <c r="D543" s="2">
        <v>0.24263000000000001</v>
      </c>
      <c r="E543" s="2">
        <v>22.1812</v>
      </c>
      <c r="F543" s="2">
        <v>22.638649999999998</v>
      </c>
    </row>
    <row r="544" spans="4:6" x14ac:dyDescent="0.25">
      <c r="D544" s="2">
        <v>0.24263000000000001</v>
      </c>
      <c r="E544" s="2">
        <v>22.219740000000002</v>
      </c>
      <c r="F544" s="2">
        <v>22.67604</v>
      </c>
    </row>
    <row r="545" spans="4:6" x14ac:dyDescent="0.25">
      <c r="D545" s="2">
        <v>0.24471000000000001</v>
      </c>
      <c r="E545" s="2">
        <v>22.258289999999999</v>
      </c>
      <c r="F545" s="2">
        <v>22.713429999999999</v>
      </c>
    </row>
    <row r="546" spans="4:6" x14ac:dyDescent="0.25">
      <c r="D546" s="2">
        <v>0.24471000000000001</v>
      </c>
      <c r="E546" s="2">
        <v>22.296849999999999</v>
      </c>
      <c r="F546" s="2">
        <v>22.750830000000001</v>
      </c>
    </row>
    <row r="547" spans="4:6" x14ac:dyDescent="0.25">
      <c r="D547" s="2">
        <v>0.24471000000000001</v>
      </c>
      <c r="E547" s="2">
        <v>22.33541</v>
      </c>
      <c r="F547" s="2">
        <v>22.78238</v>
      </c>
    </row>
    <row r="548" spans="4:6" x14ac:dyDescent="0.25">
      <c r="D548" s="2">
        <v>0.24471000000000001</v>
      </c>
      <c r="E548" s="2">
        <v>22.34591</v>
      </c>
      <c r="F548" s="2">
        <v>22.788239999999998</v>
      </c>
    </row>
    <row r="549" spans="4:6" x14ac:dyDescent="0.25">
      <c r="D549" s="2">
        <v>0.24471000000000001</v>
      </c>
      <c r="E549" s="2">
        <v>22.37398</v>
      </c>
      <c r="F549" s="2">
        <v>22.82565</v>
      </c>
    </row>
    <row r="550" spans="4:6" x14ac:dyDescent="0.25">
      <c r="D550" s="2">
        <v>0.24471000000000001</v>
      </c>
      <c r="E550" s="2">
        <v>22.412559999999999</v>
      </c>
      <c r="F550" s="2">
        <v>22.86307</v>
      </c>
    </row>
    <row r="551" spans="4:6" x14ac:dyDescent="0.25">
      <c r="D551" s="2">
        <v>0.24471000000000001</v>
      </c>
      <c r="E551" s="2">
        <v>22.451139999999999</v>
      </c>
      <c r="F551" s="2">
        <v>22.900490000000001</v>
      </c>
    </row>
    <row r="552" spans="4:6" x14ac:dyDescent="0.25">
      <c r="D552" s="2">
        <v>0.24471000000000001</v>
      </c>
      <c r="E552" s="2">
        <v>22.489730000000002</v>
      </c>
      <c r="F552" s="2">
        <v>22.92334</v>
      </c>
    </row>
    <row r="553" spans="4:6" x14ac:dyDescent="0.25">
      <c r="D553" s="2">
        <v>0.24471000000000001</v>
      </c>
      <c r="E553" s="2">
        <v>22.528320000000001</v>
      </c>
      <c r="F553" s="2">
        <v>22.937930000000001</v>
      </c>
    </row>
    <row r="554" spans="4:6" x14ac:dyDescent="0.25">
      <c r="D554" s="2">
        <v>0.25094</v>
      </c>
      <c r="E554" s="2">
        <v>22.56692</v>
      </c>
      <c r="F554" s="2">
        <v>22.975359999999998</v>
      </c>
    </row>
    <row r="555" spans="4:6" x14ac:dyDescent="0.25">
      <c r="D555" s="2">
        <v>0.25094</v>
      </c>
      <c r="E555" s="2">
        <v>22.605530000000002</v>
      </c>
      <c r="F555" s="2">
        <v>23.012810000000002</v>
      </c>
    </row>
    <row r="556" spans="4:6" x14ac:dyDescent="0.25">
      <c r="D556" s="2">
        <v>0.25094</v>
      </c>
      <c r="E556" s="2">
        <v>22.64415</v>
      </c>
      <c r="F556" s="2">
        <v>23.050260000000002</v>
      </c>
    </row>
    <row r="557" spans="4:6" x14ac:dyDescent="0.25">
      <c r="D557" s="2">
        <v>0.25094</v>
      </c>
      <c r="E557" s="2">
        <v>22.682770000000001</v>
      </c>
      <c r="F557" s="2">
        <v>23.064319999999999</v>
      </c>
    </row>
    <row r="558" spans="4:6" x14ac:dyDescent="0.25">
      <c r="D558" s="2">
        <v>0.25094</v>
      </c>
      <c r="E558" s="2">
        <v>22.721399999999999</v>
      </c>
      <c r="F558" s="2">
        <v>23.087720000000001</v>
      </c>
    </row>
    <row r="559" spans="4:6" x14ac:dyDescent="0.25">
      <c r="D559" s="2">
        <v>0.25094</v>
      </c>
      <c r="E559" s="2">
        <v>22.753029999999999</v>
      </c>
      <c r="F559" s="2">
        <v>23.12518</v>
      </c>
    </row>
    <row r="560" spans="4:6" x14ac:dyDescent="0.25">
      <c r="D560" s="2">
        <v>0.25094</v>
      </c>
      <c r="E560" s="2">
        <v>22.76003</v>
      </c>
      <c r="F560" s="2">
        <v>23.162659999999999</v>
      </c>
    </row>
    <row r="561" spans="4:6" x14ac:dyDescent="0.25">
      <c r="D561" s="2">
        <v>0.25094</v>
      </c>
      <c r="E561" s="2">
        <v>22.798670000000001</v>
      </c>
      <c r="F561" s="2">
        <v>23.200130000000001</v>
      </c>
    </row>
    <row r="562" spans="4:6" x14ac:dyDescent="0.25">
      <c r="D562" s="2">
        <v>0.25094</v>
      </c>
      <c r="E562" s="2">
        <v>22.837319999999998</v>
      </c>
      <c r="F562" s="2">
        <v>23.212050000000001</v>
      </c>
    </row>
    <row r="563" spans="4:6" x14ac:dyDescent="0.25">
      <c r="D563" s="2">
        <v>0.25094</v>
      </c>
      <c r="E563" s="2">
        <v>22.875979999999998</v>
      </c>
      <c r="F563" s="2">
        <v>23.23762</v>
      </c>
    </row>
    <row r="564" spans="4:6" x14ac:dyDescent="0.25">
      <c r="D564" s="2">
        <v>0.25094</v>
      </c>
      <c r="E564" s="2">
        <v>22.914639999999999</v>
      </c>
      <c r="F564" s="2">
        <v>23.275110000000002</v>
      </c>
    </row>
    <row r="565" spans="4:6" x14ac:dyDescent="0.25">
      <c r="D565" s="2">
        <v>0.25094</v>
      </c>
      <c r="E565" s="2">
        <v>22.953299999999999</v>
      </c>
      <c r="F565" s="2">
        <v>23.312609999999999</v>
      </c>
    </row>
    <row r="566" spans="4:6" x14ac:dyDescent="0.25">
      <c r="D566" s="2">
        <v>0.25094</v>
      </c>
      <c r="E566" s="2">
        <v>22.991980000000002</v>
      </c>
      <c r="F566" s="2">
        <v>23.350110000000001</v>
      </c>
    </row>
    <row r="567" spans="4:6" x14ac:dyDescent="0.25">
      <c r="D567" s="2">
        <v>0.26134000000000002</v>
      </c>
      <c r="E567" s="2">
        <v>23.030660000000001</v>
      </c>
      <c r="F567" s="2">
        <v>23.353670000000001</v>
      </c>
    </row>
    <row r="568" spans="4:6" x14ac:dyDescent="0.25">
      <c r="D568" s="2">
        <v>0.26134000000000002</v>
      </c>
      <c r="E568" s="2">
        <v>23.06934</v>
      </c>
      <c r="F568" s="2">
        <v>23.387619999999998</v>
      </c>
    </row>
    <row r="569" spans="4:6" x14ac:dyDescent="0.25">
      <c r="D569" s="2">
        <v>0.26134000000000002</v>
      </c>
      <c r="E569" s="2">
        <v>23.095389999999998</v>
      </c>
      <c r="F569" s="2">
        <v>23.425139999999999</v>
      </c>
    </row>
    <row r="570" spans="4:6" x14ac:dyDescent="0.25">
      <c r="D570" s="2">
        <v>0.26134000000000002</v>
      </c>
      <c r="E570" s="2">
        <v>23.108039999999999</v>
      </c>
      <c r="F570" s="2">
        <v>23.462669999999999</v>
      </c>
    </row>
    <row r="571" spans="4:6" x14ac:dyDescent="0.25">
      <c r="D571" s="2">
        <v>0.26134000000000002</v>
      </c>
      <c r="E571" s="2">
        <v>23.146740000000001</v>
      </c>
      <c r="F571" s="2">
        <v>23.49614</v>
      </c>
    </row>
    <row r="572" spans="4:6" x14ac:dyDescent="0.25">
      <c r="D572" s="2">
        <v>0.26134000000000002</v>
      </c>
      <c r="E572" s="2">
        <v>23.185449999999999</v>
      </c>
      <c r="F572" s="2">
        <v>23.5002</v>
      </c>
    </row>
    <row r="573" spans="4:6" x14ac:dyDescent="0.25">
      <c r="D573" s="2">
        <v>0.26134000000000002</v>
      </c>
      <c r="E573" s="2">
        <v>23.224160000000001</v>
      </c>
      <c r="F573" s="2">
        <v>23.537739999999999</v>
      </c>
    </row>
    <row r="574" spans="4:6" x14ac:dyDescent="0.25">
      <c r="D574" s="2">
        <v>0.26134000000000002</v>
      </c>
      <c r="E574" s="2">
        <v>23.262879999999999</v>
      </c>
      <c r="F574" s="2">
        <v>23.575279999999999</v>
      </c>
    </row>
    <row r="575" spans="4:6" x14ac:dyDescent="0.25">
      <c r="D575" s="2">
        <v>0.26134000000000002</v>
      </c>
      <c r="E575" s="2">
        <v>23.30161</v>
      </c>
      <c r="F575" s="2">
        <v>23.612829999999999</v>
      </c>
    </row>
    <row r="576" spans="4:6" x14ac:dyDescent="0.25">
      <c r="D576" s="2">
        <v>0.26134000000000002</v>
      </c>
      <c r="E576" s="2">
        <v>23.340340000000001</v>
      </c>
      <c r="F576" s="2">
        <v>23.64283</v>
      </c>
    </row>
    <row r="577" spans="4:6" x14ac:dyDescent="0.25">
      <c r="D577" s="2">
        <v>0.26754</v>
      </c>
      <c r="E577" s="2">
        <v>23.379079999999998</v>
      </c>
      <c r="F577" s="2">
        <v>23.650390000000002</v>
      </c>
    </row>
    <row r="578" spans="4:6" x14ac:dyDescent="0.25">
      <c r="D578" s="2">
        <v>0.26754</v>
      </c>
      <c r="E578" s="2">
        <v>23.417829999999999</v>
      </c>
      <c r="F578" s="2">
        <v>23.68796</v>
      </c>
    </row>
    <row r="579" spans="4:6" x14ac:dyDescent="0.25">
      <c r="D579" s="2">
        <v>0.26754</v>
      </c>
      <c r="E579" s="2">
        <v>23.456579999999999</v>
      </c>
      <c r="F579" s="2">
        <v>23.725529999999999</v>
      </c>
    </row>
    <row r="580" spans="4:6" x14ac:dyDescent="0.25">
      <c r="D580" s="2">
        <v>0.26754</v>
      </c>
      <c r="E580" s="2">
        <v>23.486180000000001</v>
      </c>
      <c r="F580" s="2">
        <v>23.763110000000001</v>
      </c>
    </row>
    <row r="581" spans="4:6" x14ac:dyDescent="0.25">
      <c r="D581" s="2">
        <v>0.26754</v>
      </c>
      <c r="E581" s="2">
        <v>23.495339999999999</v>
      </c>
      <c r="F581" s="2">
        <v>23.788039999999999</v>
      </c>
    </row>
    <row r="582" spans="4:6" x14ac:dyDescent="0.25">
      <c r="D582" s="2">
        <v>0.26754</v>
      </c>
      <c r="E582" s="2">
        <v>23.534099999999999</v>
      </c>
      <c r="F582" s="2">
        <v>23.800689999999999</v>
      </c>
    </row>
    <row r="583" spans="4:6" x14ac:dyDescent="0.25">
      <c r="D583" s="2">
        <v>0.26754</v>
      </c>
      <c r="E583" s="2">
        <v>23.572880000000001</v>
      </c>
      <c r="F583" s="2">
        <v>23.838280000000001</v>
      </c>
    </row>
    <row r="584" spans="4:6" x14ac:dyDescent="0.25">
      <c r="D584" s="2">
        <v>0.26754</v>
      </c>
      <c r="E584" s="2">
        <v>23.611660000000001</v>
      </c>
      <c r="F584" s="2">
        <v>23.875879999999999</v>
      </c>
    </row>
    <row r="585" spans="4:6" x14ac:dyDescent="0.25">
      <c r="D585" s="2">
        <v>0.27377000000000001</v>
      </c>
      <c r="E585" s="2">
        <v>23.65044</v>
      </c>
      <c r="F585" s="2">
        <v>23.913489999999999</v>
      </c>
    </row>
    <row r="586" spans="4:6" x14ac:dyDescent="0.25">
      <c r="D586" s="2">
        <v>0.27377000000000001</v>
      </c>
      <c r="E586" s="2">
        <v>23.689240000000002</v>
      </c>
      <c r="F586" s="2">
        <v>23.929670000000002</v>
      </c>
    </row>
    <row r="587" spans="4:6" x14ac:dyDescent="0.25">
      <c r="D587" s="2">
        <v>0.27377000000000001</v>
      </c>
      <c r="E587" s="2">
        <v>23.72804</v>
      </c>
      <c r="F587" s="2">
        <v>23.9511</v>
      </c>
    </row>
    <row r="588" spans="4:6" x14ac:dyDescent="0.25">
      <c r="D588" s="2">
        <v>0.27588000000000001</v>
      </c>
      <c r="E588" s="2">
        <v>23.766839999999998</v>
      </c>
      <c r="F588" s="2">
        <v>23.988720000000001</v>
      </c>
    </row>
    <row r="589" spans="4:6" x14ac:dyDescent="0.25">
      <c r="D589" s="2">
        <v>0.27588000000000001</v>
      </c>
      <c r="E589" s="2">
        <v>23.80566</v>
      </c>
      <c r="F589" s="2">
        <v>24.026340000000001</v>
      </c>
    </row>
    <row r="590" spans="4:6" x14ac:dyDescent="0.25">
      <c r="D590" s="2">
        <v>0.27588000000000001</v>
      </c>
      <c r="E590" s="2">
        <v>23.824539999999999</v>
      </c>
      <c r="F590" s="2">
        <v>24.063970000000001</v>
      </c>
    </row>
    <row r="591" spans="4:6" x14ac:dyDescent="0.25">
      <c r="D591" s="2">
        <v>0.27588000000000001</v>
      </c>
      <c r="E591" s="2">
        <v>23.844480000000001</v>
      </c>
      <c r="F591" s="2">
        <v>24.071929999999998</v>
      </c>
    </row>
    <row r="592" spans="4:6" x14ac:dyDescent="0.25">
      <c r="D592" s="2">
        <v>0.27588000000000001</v>
      </c>
      <c r="E592" s="2">
        <v>23.883299999999998</v>
      </c>
      <c r="F592" s="2">
        <v>24.101610000000001</v>
      </c>
    </row>
    <row r="593" spans="4:6" x14ac:dyDescent="0.25">
      <c r="D593" s="2">
        <v>0.27588000000000001</v>
      </c>
      <c r="E593" s="2">
        <v>23.922139999999999</v>
      </c>
      <c r="F593" s="2">
        <v>24.13926</v>
      </c>
    </row>
    <row r="594" spans="4:6" x14ac:dyDescent="0.25">
      <c r="D594" s="2">
        <v>0.27588000000000001</v>
      </c>
      <c r="E594" s="2">
        <v>23.960979999999999</v>
      </c>
      <c r="F594" s="2">
        <v>24.176909999999999</v>
      </c>
    </row>
    <row r="595" spans="4:6" x14ac:dyDescent="0.25">
      <c r="D595" s="2">
        <v>0.27588000000000001</v>
      </c>
      <c r="E595" s="2">
        <v>23.99982</v>
      </c>
      <c r="F595" s="2">
        <v>24.213979999999999</v>
      </c>
    </row>
    <row r="596" spans="4:6" x14ac:dyDescent="0.25">
      <c r="D596" s="2">
        <v>0.27588000000000001</v>
      </c>
      <c r="E596" s="2">
        <v>24.038679999999999</v>
      </c>
      <c r="F596" s="2">
        <v>24.214569999999998</v>
      </c>
    </row>
    <row r="597" spans="4:6" x14ac:dyDescent="0.25">
      <c r="D597" s="2">
        <v>0.28208</v>
      </c>
      <c r="E597" s="2">
        <v>24.077539999999999</v>
      </c>
      <c r="F597" s="2">
        <v>24.25224</v>
      </c>
    </row>
    <row r="598" spans="4:6" x14ac:dyDescent="0.25">
      <c r="D598" s="2">
        <v>0.28208</v>
      </c>
      <c r="E598" s="2">
        <v>24.116399999999999</v>
      </c>
      <c r="F598" s="2">
        <v>24.289909999999999</v>
      </c>
    </row>
    <row r="599" spans="4:6" x14ac:dyDescent="0.25">
      <c r="D599" s="2">
        <v>0.28208</v>
      </c>
      <c r="E599" s="2">
        <v>24.155280000000001</v>
      </c>
      <c r="F599" s="2">
        <v>24.327590000000001</v>
      </c>
    </row>
    <row r="600" spans="4:6" x14ac:dyDescent="0.25">
      <c r="D600" s="2">
        <v>0.28208</v>
      </c>
      <c r="E600" s="2">
        <v>24.19416</v>
      </c>
      <c r="F600" s="2">
        <v>24.349499999999999</v>
      </c>
    </row>
    <row r="601" spans="4:6" x14ac:dyDescent="0.25">
      <c r="D601" s="2">
        <v>0.28208</v>
      </c>
      <c r="E601" s="2">
        <v>24.233049999999999</v>
      </c>
      <c r="F601" s="2">
        <v>24.365279999999998</v>
      </c>
    </row>
    <row r="602" spans="4:6" x14ac:dyDescent="0.25">
      <c r="D602" s="2">
        <v>0.28208</v>
      </c>
      <c r="E602" s="2">
        <v>24.235109999999999</v>
      </c>
      <c r="F602" s="2">
        <v>24.40297</v>
      </c>
    </row>
    <row r="603" spans="4:6" x14ac:dyDescent="0.25">
      <c r="D603" s="2">
        <v>0.28208</v>
      </c>
      <c r="E603" s="2">
        <v>24.271940000000001</v>
      </c>
      <c r="F603" s="2">
        <v>24.440670000000001</v>
      </c>
    </row>
    <row r="604" spans="4:6" x14ac:dyDescent="0.25">
      <c r="D604" s="2">
        <v>0.28208</v>
      </c>
      <c r="E604" s="2">
        <v>24.310839999999999</v>
      </c>
      <c r="F604" s="2">
        <v>24.478380000000001</v>
      </c>
    </row>
    <row r="605" spans="4:6" x14ac:dyDescent="0.25">
      <c r="D605" s="2">
        <v>0.28208</v>
      </c>
      <c r="E605" s="2">
        <v>24.34975</v>
      </c>
      <c r="F605" s="2">
        <v>24.498439999999999</v>
      </c>
    </row>
    <row r="606" spans="4:6" x14ac:dyDescent="0.25">
      <c r="D606" s="2">
        <v>0.28208</v>
      </c>
      <c r="E606" s="2">
        <v>24.388660000000002</v>
      </c>
      <c r="F606" s="2">
        <v>24.516089999999998</v>
      </c>
    </row>
    <row r="607" spans="4:6" x14ac:dyDescent="0.25">
      <c r="D607" s="2">
        <v>0.28208</v>
      </c>
      <c r="E607" s="2">
        <v>24.427579999999999</v>
      </c>
      <c r="F607" s="2">
        <v>24.553809999999999</v>
      </c>
    </row>
    <row r="608" spans="4:6" x14ac:dyDescent="0.25">
      <c r="D608" s="2">
        <v>0.28832999999999998</v>
      </c>
      <c r="E608" s="2">
        <v>24.46651</v>
      </c>
      <c r="F608" s="2">
        <v>24.591539999999998</v>
      </c>
    </row>
    <row r="609" spans="4:6" x14ac:dyDescent="0.25">
      <c r="D609" s="2">
        <v>0.28832999999999998</v>
      </c>
      <c r="E609" s="2">
        <v>24.50545</v>
      </c>
      <c r="F609" s="2">
        <v>24.629270000000002</v>
      </c>
    </row>
    <row r="610" spans="4:6" x14ac:dyDescent="0.25">
      <c r="D610" s="2">
        <v>0.28832999999999998</v>
      </c>
      <c r="E610" s="2">
        <v>24.54439</v>
      </c>
      <c r="F610" s="2">
        <v>24.63083</v>
      </c>
    </row>
    <row r="611" spans="4:6" x14ac:dyDescent="0.25">
      <c r="D611" s="2">
        <v>0.28832999999999998</v>
      </c>
      <c r="E611" s="2">
        <v>24.58333</v>
      </c>
      <c r="F611" s="2">
        <v>24.667010000000001</v>
      </c>
    </row>
    <row r="612" spans="4:6" x14ac:dyDescent="0.25">
      <c r="D612" s="2">
        <v>0.28832999999999998</v>
      </c>
      <c r="E612" s="2">
        <v>24.62229</v>
      </c>
      <c r="F612" s="2">
        <v>24.70476</v>
      </c>
    </row>
    <row r="613" spans="4:6" x14ac:dyDescent="0.25">
      <c r="D613" s="2">
        <v>0.28832999999999998</v>
      </c>
      <c r="E613" s="2">
        <v>24.62828</v>
      </c>
      <c r="F613" s="2">
        <v>24.742519999999999</v>
      </c>
    </row>
    <row r="614" spans="4:6" x14ac:dyDescent="0.25">
      <c r="D614" s="2">
        <v>0.28832999999999998</v>
      </c>
      <c r="E614" s="2">
        <v>24.661249999999999</v>
      </c>
      <c r="F614" s="2">
        <v>24.775600000000001</v>
      </c>
    </row>
    <row r="615" spans="4:6" x14ac:dyDescent="0.25">
      <c r="D615" s="2">
        <v>0.29449999999999998</v>
      </c>
      <c r="E615" s="2">
        <v>24.700220000000002</v>
      </c>
      <c r="F615" s="2">
        <v>24.780280000000001</v>
      </c>
    </row>
    <row r="616" spans="4:6" x14ac:dyDescent="0.25">
      <c r="D616" s="2">
        <v>0.29449999999999998</v>
      </c>
      <c r="E616" s="2">
        <v>24.7392</v>
      </c>
      <c r="F616" s="2">
        <v>24.818049999999999</v>
      </c>
    </row>
    <row r="617" spans="4:6" x14ac:dyDescent="0.25">
      <c r="D617" s="2">
        <v>0.29449999999999998</v>
      </c>
      <c r="E617" s="2">
        <v>24.778179999999999</v>
      </c>
      <c r="F617" s="2">
        <v>24.855820000000001</v>
      </c>
    </row>
    <row r="618" spans="4:6" x14ac:dyDescent="0.25">
      <c r="D618" s="2">
        <v>0.29659000000000002</v>
      </c>
      <c r="E618" s="2">
        <v>24.817170000000001</v>
      </c>
      <c r="F618" s="2">
        <v>24.893609999999999</v>
      </c>
    </row>
    <row r="619" spans="4:6" x14ac:dyDescent="0.25">
      <c r="D619" s="2">
        <v>0.29659000000000002</v>
      </c>
      <c r="E619" s="2">
        <v>24.856159999999999</v>
      </c>
      <c r="F619" s="2">
        <v>24.916550000000001</v>
      </c>
    </row>
    <row r="620" spans="4:6" x14ac:dyDescent="0.25">
      <c r="D620" s="2">
        <v>0.29659000000000002</v>
      </c>
      <c r="E620" s="2">
        <v>24.89517</v>
      </c>
      <c r="F620" s="2">
        <v>24.93139</v>
      </c>
    </row>
    <row r="621" spans="4:6" x14ac:dyDescent="0.25">
      <c r="D621" s="2">
        <v>0.29659000000000002</v>
      </c>
      <c r="E621" s="2">
        <v>24.934180000000001</v>
      </c>
      <c r="F621" s="2">
        <v>24.969190000000001</v>
      </c>
    </row>
    <row r="622" spans="4:6" x14ac:dyDescent="0.25">
      <c r="D622" s="2">
        <v>0.29659000000000002</v>
      </c>
      <c r="E622" s="2">
        <v>24.967980000000001</v>
      </c>
      <c r="F622" s="2">
        <v>25.006989999999998</v>
      </c>
    </row>
    <row r="623" spans="4:6" x14ac:dyDescent="0.25">
      <c r="D623" s="2">
        <v>0.29659000000000002</v>
      </c>
      <c r="E623" s="2">
        <v>24.973189999999999</v>
      </c>
      <c r="F623" s="2">
        <v>25.044799999999999</v>
      </c>
    </row>
    <row r="624" spans="4:6" x14ac:dyDescent="0.25">
      <c r="D624" s="2">
        <v>0.29659000000000002</v>
      </c>
      <c r="E624" s="2">
        <v>25.012219999999999</v>
      </c>
      <c r="F624" s="2">
        <v>25.061070000000001</v>
      </c>
    </row>
    <row r="625" spans="4:6" x14ac:dyDescent="0.25">
      <c r="D625" s="2">
        <v>0.29659000000000002</v>
      </c>
      <c r="E625" s="2">
        <v>25.05125</v>
      </c>
      <c r="F625" s="2">
        <v>25.082619999999999</v>
      </c>
    </row>
    <row r="626" spans="4:6" x14ac:dyDescent="0.25">
      <c r="D626" s="2">
        <v>0.29659000000000002</v>
      </c>
      <c r="E626" s="2">
        <v>25.09028</v>
      </c>
      <c r="F626" s="2">
        <v>25.120439999999999</v>
      </c>
    </row>
    <row r="627" spans="4:6" x14ac:dyDescent="0.25">
      <c r="D627" s="2">
        <v>0.30282999999999999</v>
      </c>
      <c r="E627" s="2">
        <v>25.12933</v>
      </c>
      <c r="F627" s="2">
        <v>25.158270000000002</v>
      </c>
    </row>
    <row r="628" spans="4:6" x14ac:dyDescent="0.25">
      <c r="D628" s="2">
        <v>0.30282999999999999</v>
      </c>
      <c r="E628" s="2">
        <v>25.168379999999999</v>
      </c>
      <c r="F628" s="2">
        <v>25.196110000000001</v>
      </c>
    </row>
    <row r="629" spans="4:6" x14ac:dyDescent="0.25">
      <c r="D629" s="2">
        <v>0.30282999999999999</v>
      </c>
      <c r="E629" s="2">
        <v>25.207439999999998</v>
      </c>
      <c r="F629" s="2">
        <v>25.205310000000001</v>
      </c>
    </row>
    <row r="630" spans="4:6" x14ac:dyDescent="0.25">
      <c r="D630" s="2">
        <v>0.30282999999999999</v>
      </c>
      <c r="E630" s="2">
        <v>25.246500000000001</v>
      </c>
      <c r="F630" s="2">
        <v>25.23396</v>
      </c>
    </row>
    <row r="631" spans="4:6" x14ac:dyDescent="0.25">
      <c r="D631" s="2">
        <v>0.30282999999999999</v>
      </c>
      <c r="E631" s="2">
        <v>25.28557</v>
      </c>
      <c r="F631" s="2">
        <v>25.271809999999999</v>
      </c>
    </row>
    <row r="632" spans="4:6" x14ac:dyDescent="0.25">
      <c r="D632" s="2">
        <v>0.30282999999999999</v>
      </c>
      <c r="E632" s="2">
        <v>25.310970000000001</v>
      </c>
      <c r="F632" s="2">
        <v>25.309670000000001</v>
      </c>
    </row>
    <row r="633" spans="4:6" x14ac:dyDescent="0.25">
      <c r="D633" s="2">
        <v>0.30282999999999999</v>
      </c>
      <c r="E633" s="2">
        <v>25.324649999999998</v>
      </c>
      <c r="F633" s="2">
        <v>25.347529999999999</v>
      </c>
    </row>
    <row r="634" spans="4:6" x14ac:dyDescent="0.25">
      <c r="D634" s="2">
        <v>0.30282999999999999</v>
      </c>
      <c r="E634" s="2">
        <v>25.36374</v>
      </c>
      <c r="F634" s="2">
        <v>25.356909999999999</v>
      </c>
    </row>
    <row r="635" spans="4:6" x14ac:dyDescent="0.25">
      <c r="D635" s="2">
        <v>0.30282999999999999</v>
      </c>
      <c r="E635" s="2">
        <v>25.402830000000002</v>
      </c>
      <c r="F635" s="2">
        <v>25.385400000000001</v>
      </c>
    </row>
    <row r="636" spans="4:6" x14ac:dyDescent="0.25">
      <c r="D636" s="2">
        <v>0.30908000000000002</v>
      </c>
      <c r="E636" s="2">
        <v>25.441929999999999</v>
      </c>
      <c r="F636" s="2">
        <v>25.423279999999998</v>
      </c>
    </row>
    <row r="637" spans="4:6" x14ac:dyDescent="0.25">
      <c r="D637" s="2">
        <v>0.30908000000000002</v>
      </c>
      <c r="E637" s="2">
        <v>25.48104</v>
      </c>
      <c r="F637" s="2">
        <v>25.461169999999999</v>
      </c>
    </row>
    <row r="638" spans="4:6" x14ac:dyDescent="0.25">
      <c r="D638" s="2">
        <v>0.30908000000000002</v>
      </c>
      <c r="E638" s="2">
        <v>25.520150000000001</v>
      </c>
      <c r="F638" s="2">
        <v>25.498550000000002</v>
      </c>
    </row>
    <row r="639" spans="4:6" x14ac:dyDescent="0.25">
      <c r="D639" s="2">
        <v>0.30908000000000002</v>
      </c>
      <c r="E639" s="2">
        <v>25.559270000000001</v>
      </c>
      <c r="F639" s="2">
        <v>25.49906</v>
      </c>
    </row>
    <row r="640" spans="4:6" x14ac:dyDescent="0.25">
      <c r="D640" s="2">
        <v>0.30908000000000002</v>
      </c>
      <c r="E640" s="2">
        <v>25.598400000000002</v>
      </c>
      <c r="F640" s="2">
        <v>25.536960000000001</v>
      </c>
    </row>
    <row r="641" spans="4:6" x14ac:dyDescent="0.25">
      <c r="D641" s="2">
        <v>0.30908000000000002</v>
      </c>
      <c r="E641" s="2">
        <v>25.637530000000002</v>
      </c>
      <c r="F641" s="2">
        <v>25.574870000000001</v>
      </c>
    </row>
    <row r="642" spans="4:6" x14ac:dyDescent="0.25">
      <c r="D642" s="2">
        <v>0.30908000000000002</v>
      </c>
      <c r="E642" s="2">
        <v>25.676670000000001</v>
      </c>
      <c r="F642" s="2">
        <v>25.612780000000001</v>
      </c>
    </row>
    <row r="643" spans="4:6" x14ac:dyDescent="0.25">
      <c r="D643" s="2">
        <v>0.30908000000000002</v>
      </c>
      <c r="E643" s="2">
        <v>25.715820000000001</v>
      </c>
      <c r="F643" s="2">
        <v>25.638249999999999</v>
      </c>
    </row>
    <row r="644" spans="4:6" x14ac:dyDescent="0.25">
      <c r="D644" s="2">
        <v>0.30908000000000002</v>
      </c>
      <c r="E644" s="2">
        <v>25.724699999999999</v>
      </c>
      <c r="F644" s="2">
        <v>25.650700000000001</v>
      </c>
    </row>
    <row r="645" spans="4:6" x14ac:dyDescent="0.25">
      <c r="D645" s="2">
        <v>0.30908000000000002</v>
      </c>
      <c r="E645" s="2">
        <v>25.75498</v>
      </c>
      <c r="F645" s="2">
        <v>25.68863</v>
      </c>
    </row>
    <row r="646" spans="4:6" x14ac:dyDescent="0.25">
      <c r="D646" s="2">
        <v>0.30908000000000002</v>
      </c>
      <c r="E646" s="2">
        <v>25.794139999999999</v>
      </c>
      <c r="F646" s="2">
        <v>25.726569999999999</v>
      </c>
    </row>
    <row r="647" spans="4:6" x14ac:dyDescent="0.25">
      <c r="D647" s="2">
        <v>0.31525999999999998</v>
      </c>
      <c r="E647" s="2">
        <v>25.833310000000001</v>
      </c>
      <c r="F647" s="2">
        <v>25.764510000000001</v>
      </c>
    </row>
    <row r="648" spans="4:6" x14ac:dyDescent="0.25">
      <c r="D648" s="2">
        <v>0.31525999999999998</v>
      </c>
      <c r="E648" s="2">
        <v>25.872479999999999</v>
      </c>
      <c r="F648" s="2">
        <v>25.787289999999999</v>
      </c>
    </row>
    <row r="649" spans="4:6" x14ac:dyDescent="0.25">
      <c r="D649" s="2">
        <v>0.31525999999999998</v>
      </c>
      <c r="E649" s="2">
        <v>25.911670000000001</v>
      </c>
      <c r="F649" s="2">
        <v>25.80246</v>
      </c>
    </row>
    <row r="650" spans="4:6" x14ac:dyDescent="0.25">
      <c r="D650" s="2">
        <v>0.31730999999999998</v>
      </c>
      <c r="E650" s="2">
        <v>25.950859999999999</v>
      </c>
      <c r="F650" s="2">
        <v>25.840409999999999</v>
      </c>
    </row>
    <row r="651" spans="4:6" x14ac:dyDescent="0.25">
      <c r="D651" s="2">
        <v>0.31730999999999998</v>
      </c>
      <c r="E651" s="2">
        <v>25.99005</v>
      </c>
      <c r="F651" s="2">
        <v>25.87838</v>
      </c>
    </row>
    <row r="652" spans="4:6" x14ac:dyDescent="0.25">
      <c r="D652" s="2">
        <v>0.31730999999999998</v>
      </c>
      <c r="E652" s="2">
        <v>26.029260000000001</v>
      </c>
      <c r="F652" s="2">
        <v>25.916350000000001</v>
      </c>
    </row>
    <row r="653" spans="4:6" x14ac:dyDescent="0.25">
      <c r="D653" s="2">
        <v>0.31944</v>
      </c>
      <c r="E653" s="2">
        <v>26.04345</v>
      </c>
      <c r="F653" s="2">
        <v>25.930599999999998</v>
      </c>
    </row>
    <row r="654" spans="4:6" x14ac:dyDescent="0.25">
      <c r="D654" s="2">
        <v>0.31944</v>
      </c>
      <c r="E654" s="2">
        <v>26.068470000000001</v>
      </c>
      <c r="F654" s="2">
        <v>25.954319999999999</v>
      </c>
    </row>
    <row r="655" spans="4:6" x14ac:dyDescent="0.25">
      <c r="D655" s="2">
        <v>0.31944</v>
      </c>
      <c r="E655" s="2">
        <v>26.107690000000002</v>
      </c>
      <c r="F655" s="2">
        <v>25.99231</v>
      </c>
    </row>
    <row r="656" spans="4:6" x14ac:dyDescent="0.25">
      <c r="D656" s="2">
        <v>0.32150000000000001</v>
      </c>
      <c r="E656" s="2">
        <v>26.146909999999998</v>
      </c>
      <c r="F656" s="2">
        <v>26.0303</v>
      </c>
    </row>
    <row r="657" spans="4:6" x14ac:dyDescent="0.25">
      <c r="D657" s="2">
        <v>0.32150000000000001</v>
      </c>
      <c r="E657" s="2">
        <v>26.186150000000001</v>
      </c>
      <c r="F657" s="2">
        <v>26.068300000000001</v>
      </c>
    </row>
    <row r="658" spans="4:6" x14ac:dyDescent="0.25">
      <c r="D658" s="2">
        <v>0.32150000000000001</v>
      </c>
      <c r="E658" s="2">
        <v>26.225380000000001</v>
      </c>
      <c r="F658" s="2">
        <v>26.07818</v>
      </c>
    </row>
    <row r="659" spans="4:6" x14ac:dyDescent="0.25">
      <c r="D659" s="2">
        <v>0.32150000000000001</v>
      </c>
      <c r="E659" s="2">
        <v>26.26463</v>
      </c>
      <c r="F659" s="2">
        <v>26.106300000000001</v>
      </c>
    </row>
    <row r="660" spans="4:6" x14ac:dyDescent="0.25">
      <c r="D660" s="2">
        <v>0.32150000000000001</v>
      </c>
      <c r="E660" s="2">
        <v>26.303879999999999</v>
      </c>
      <c r="F660" s="2">
        <v>26.14432</v>
      </c>
    </row>
    <row r="661" spans="4:6" x14ac:dyDescent="0.25">
      <c r="D661" s="2">
        <v>0.32150000000000001</v>
      </c>
      <c r="E661" s="2">
        <v>26.343139999999998</v>
      </c>
      <c r="F661" s="2">
        <v>26.18234</v>
      </c>
    </row>
    <row r="662" spans="4:6" x14ac:dyDescent="0.25">
      <c r="D662" s="2">
        <v>0.32150000000000001</v>
      </c>
      <c r="E662" s="2">
        <v>26.38241</v>
      </c>
      <c r="F662" s="2">
        <v>26.220359999999999</v>
      </c>
    </row>
    <row r="663" spans="4:6" x14ac:dyDescent="0.25">
      <c r="D663" s="2">
        <v>0.32150000000000001</v>
      </c>
      <c r="E663" s="2">
        <v>26.421690000000002</v>
      </c>
      <c r="F663" s="2">
        <v>26.22587</v>
      </c>
    </row>
    <row r="664" spans="4:6" x14ac:dyDescent="0.25">
      <c r="D664" s="2">
        <v>0.32150000000000001</v>
      </c>
      <c r="E664" s="2">
        <v>26.457370000000001</v>
      </c>
      <c r="F664" s="2">
        <v>26.258389999999999</v>
      </c>
    </row>
    <row r="665" spans="4:6" x14ac:dyDescent="0.25">
      <c r="D665" s="2">
        <v>0.32763999999999999</v>
      </c>
      <c r="E665" s="2">
        <v>26.46097</v>
      </c>
      <c r="F665" s="2">
        <v>26.29644</v>
      </c>
    </row>
    <row r="666" spans="4:6" x14ac:dyDescent="0.25">
      <c r="D666" s="2">
        <v>0.32763999999999999</v>
      </c>
      <c r="E666" s="2">
        <v>26.500260000000001</v>
      </c>
      <c r="F666" s="2">
        <v>26.334479999999999</v>
      </c>
    </row>
    <row r="667" spans="4:6" x14ac:dyDescent="0.25">
      <c r="D667" s="2">
        <v>0.32763999999999999</v>
      </c>
      <c r="E667" s="2">
        <v>26.539549999999998</v>
      </c>
      <c r="F667" s="2">
        <v>26.364699999999999</v>
      </c>
    </row>
    <row r="668" spans="4:6" x14ac:dyDescent="0.25">
      <c r="D668" s="2">
        <v>0.32763999999999999</v>
      </c>
      <c r="E668" s="2">
        <v>26.578859999999999</v>
      </c>
      <c r="F668" s="2">
        <v>26.372540000000001</v>
      </c>
    </row>
    <row r="669" spans="4:6" x14ac:dyDescent="0.25">
      <c r="D669" s="2">
        <v>0.32763999999999999</v>
      </c>
      <c r="E669" s="2">
        <v>26.618169999999999</v>
      </c>
      <c r="F669" s="2">
        <v>26.410599999999999</v>
      </c>
    </row>
    <row r="670" spans="4:6" x14ac:dyDescent="0.25">
      <c r="D670" s="2">
        <v>0.32763999999999999</v>
      </c>
      <c r="E670" s="2">
        <v>26.65748</v>
      </c>
      <c r="F670" s="2">
        <v>26.44867</v>
      </c>
    </row>
    <row r="671" spans="4:6" x14ac:dyDescent="0.25">
      <c r="D671" s="2">
        <v>0.32763999999999999</v>
      </c>
      <c r="E671" s="2">
        <v>26.696809999999999</v>
      </c>
      <c r="F671" s="2">
        <v>26.486740000000001</v>
      </c>
    </row>
    <row r="672" spans="4:6" x14ac:dyDescent="0.25">
      <c r="D672" s="2">
        <v>0.32763999999999999</v>
      </c>
      <c r="E672" s="2">
        <v>26.736139999999999</v>
      </c>
      <c r="F672" s="2">
        <v>26.511299999999999</v>
      </c>
    </row>
    <row r="673" spans="4:6" x14ac:dyDescent="0.25">
      <c r="D673" s="2">
        <v>0.32763999999999999</v>
      </c>
      <c r="E673" s="2">
        <v>26.775480000000002</v>
      </c>
      <c r="F673" s="2">
        <v>26.524830000000001</v>
      </c>
    </row>
    <row r="674" spans="4:6" x14ac:dyDescent="0.25">
      <c r="D674" s="2">
        <v>0.32763999999999999</v>
      </c>
      <c r="E674" s="2">
        <v>26.78397</v>
      </c>
      <c r="F674" s="2">
        <v>26.562919999999998</v>
      </c>
    </row>
    <row r="675" spans="4:6" x14ac:dyDescent="0.25">
      <c r="D675" s="2">
        <v>0.32763999999999999</v>
      </c>
      <c r="E675" s="2">
        <v>26.814820000000001</v>
      </c>
      <c r="F675" s="2">
        <v>26.601009999999999</v>
      </c>
    </row>
    <row r="676" spans="4:6" x14ac:dyDescent="0.25">
      <c r="D676" s="2">
        <v>0.32763999999999999</v>
      </c>
      <c r="E676" s="2">
        <v>26.854179999999999</v>
      </c>
      <c r="F676" s="2">
        <v>26.639119999999998</v>
      </c>
    </row>
    <row r="677" spans="4:6" x14ac:dyDescent="0.25">
      <c r="D677" s="2">
        <v>0.32763999999999999</v>
      </c>
      <c r="E677" s="2">
        <v>26.893529999999998</v>
      </c>
      <c r="F677" s="2">
        <v>26.653670000000002</v>
      </c>
    </row>
    <row r="678" spans="4:6" x14ac:dyDescent="0.25">
      <c r="D678" s="2">
        <v>0.32763999999999999</v>
      </c>
      <c r="E678" s="2">
        <v>26.9329</v>
      </c>
      <c r="F678" s="2">
        <v>26.677230000000002</v>
      </c>
    </row>
    <row r="679" spans="4:6" x14ac:dyDescent="0.25">
      <c r="D679" s="2">
        <v>0.33796999999999999</v>
      </c>
      <c r="E679" s="2">
        <v>26.972280000000001</v>
      </c>
      <c r="F679" s="2">
        <v>26.715350000000001</v>
      </c>
    </row>
    <row r="680" spans="4:6" x14ac:dyDescent="0.25">
      <c r="D680" s="2">
        <v>0.33796999999999999</v>
      </c>
      <c r="E680" s="2">
        <v>27.011659999999999</v>
      </c>
      <c r="F680" s="2">
        <v>26.75348</v>
      </c>
    </row>
    <row r="681" spans="4:6" x14ac:dyDescent="0.25">
      <c r="D681" s="2">
        <v>0.33796999999999999</v>
      </c>
      <c r="E681" s="2">
        <v>27.05105</v>
      </c>
      <c r="F681" s="2">
        <v>26.791609999999999</v>
      </c>
    </row>
    <row r="682" spans="4:6" x14ac:dyDescent="0.25">
      <c r="D682" s="2">
        <v>0.33796999999999999</v>
      </c>
      <c r="E682" s="2">
        <v>27.090440000000001</v>
      </c>
      <c r="F682" s="2">
        <v>26.800170000000001</v>
      </c>
    </row>
    <row r="683" spans="4:6" x14ac:dyDescent="0.25">
      <c r="D683" s="2">
        <v>0.33796999999999999</v>
      </c>
      <c r="E683" s="2">
        <v>27.10427</v>
      </c>
      <c r="F683" s="2">
        <v>26.829750000000001</v>
      </c>
    </row>
    <row r="684" spans="4:6" x14ac:dyDescent="0.25">
      <c r="D684" s="2">
        <v>0.33796999999999999</v>
      </c>
      <c r="E684" s="2">
        <v>27.129840000000002</v>
      </c>
      <c r="F684" s="2">
        <v>26.867899999999999</v>
      </c>
    </row>
    <row r="685" spans="4:6" x14ac:dyDescent="0.25">
      <c r="D685" s="2">
        <v>0.33796999999999999</v>
      </c>
      <c r="E685" s="2">
        <v>27.169250000000002</v>
      </c>
      <c r="F685" s="2">
        <v>26.90605</v>
      </c>
    </row>
    <row r="686" spans="4:6" x14ac:dyDescent="0.25">
      <c r="D686" s="2">
        <v>0.33796999999999999</v>
      </c>
      <c r="E686" s="2">
        <v>27.208670000000001</v>
      </c>
      <c r="F686" s="2">
        <v>26.944210000000002</v>
      </c>
    </row>
    <row r="687" spans="4:6" x14ac:dyDescent="0.25">
      <c r="D687" s="2">
        <v>0.33796999999999999</v>
      </c>
      <c r="E687" s="2">
        <v>27.248100000000001</v>
      </c>
      <c r="F687" s="2">
        <v>26.947700000000001</v>
      </c>
    </row>
    <row r="688" spans="4:6" x14ac:dyDescent="0.25">
      <c r="D688" s="2">
        <v>0.33796999999999999</v>
      </c>
      <c r="E688" s="2">
        <v>27.28753</v>
      </c>
      <c r="F688" s="2">
        <v>26.982379999999999</v>
      </c>
    </row>
    <row r="689" spans="4:6" x14ac:dyDescent="0.25">
      <c r="D689" s="2">
        <v>0.33796999999999999</v>
      </c>
      <c r="E689" s="2">
        <v>27.326969999999999</v>
      </c>
      <c r="F689" s="2">
        <v>27.02056</v>
      </c>
    </row>
    <row r="690" spans="4:6" x14ac:dyDescent="0.25">
      <c r="D690" s="2">
        <v>0.33796999999999999</v>
      </c>
      <c r="E690" s="2">
        <v>27.366409999999998</v>
      </c>
      <c r="F690" s="2">
        <v>27.05874</v>
      </c>
    </row>
    <row r="691" spans="4:6" x14ac:dyDescent="0.25">
      <c r="D691" s="2">
        <v>0.33796999999999999</v>
      </c>
      <c r="E691" s="2">
        <v>27.405860000000001</v>
      </c>
      <c r="F691" s="2">
        <v>27.091290000000001</v>
      </c>
    </row>
    <row r="692" spans="4:6" x14ac:dyDescent="0.25">
      <c r="D692" s="2">
        <v>0.33796999999999999</v>
      </c>
      <c r="E692" s="2">
        <v>27.445319999999999</v>
      </c>
      <c r="F692" s="2">
        <v>27.09693</v>
      </c>
    </row>
    <row r="693" spans="4:6" x14ac:dyDescent="0.25">
      <c r="D693" s="2">
        <v>0.3483</v>
      </c>
      <c r="E693" s="2">
        <v>27.48479</v>
      </c>
      <c r="F693" s="2">
        <v>27.13513</v>
      </c>
    </row>
    <row r="694" spans="4:6" x14ac:dyDescent="0.25">
      <c r="D694" s="2">
        <v>0.3483</v>
      </c>
      <c r="E694" s="2">
        <v>27.497420000000002</v>
      </c>
      <c r="F694" s="2">
        <v>27.17333</v>
      </c>
    </row>
    <row r="695" spans="4:6" x14ac:dyDescent="0.25">
      <c r="D695" s="2">
        <v>0.3483</v>
      </c>
      <c r="E695" s="2">
        <v>27.524270000000001</v>
      </c>
      <c r="F695" s="2">
        <v>27.211539999999999</v>
      </c>
    </row>
    <row r="696" spans="4:6" x14ac:dyDescent="0.25">
      <c r="D696" s="2">
        <v>0.3483</v>
      </c>
      <c r="E696" s="2">
        <v>27.563749999999999</v>
      </c>
      <c r="F696" s="2">
        <v>27.234369999999998</v>
      </c>
    </row>
    <row r="697" spans="4:6" x14ac:dyDescent="0.25">
      <c r="D697" s="2">
        <v>0.35036</v>
      </c>
      <c r="E697" s="2">
        <v>27.60324</v>
      </c>
      <c r="F697" s="2">
        <v>27.249759999999998</v>
      </c>
    </row>
    <row r="698" spans="4:6" x14ac:dyDescent="0.25">
      <c r="D698" s="2">
        <v>0.35036</v>
      </c>
      <c r="E698" s="2">
        <v>27.64273</v>
      </c>
      <c r="F698" s="2">
        <v>27.287990000000001</v>
      </c>
    </row>
    <row r="699" spans="4:6" x14ac:dyDescent="0.25">
      <c r="D699" s="2">
        <v>0.35036</v>
      </c>
      <c r="E699" s="2">
        <v>27.68224</v>
      </c>
      <c r="F699" s="2">
        <v>27.326219999999999</v>
      </c>
    </row>
    <row r="700" spans="4:6" x14ac:dyDescent="0.25">
      <c r="D700" s="2">
        <v>0.35036</v>
      </c>
      <c r="E700" s="2">
        <v>27.72175</v>
      </c>
      <c r="F700" s="2">
        <v>27.364460000000001</v>
      </c>
    </row>
    <row r="701" spans="4:6" x14ac:dyDescent="0.25">
      <c r="D701" s="2">
        <v>0.35036</v>
      </c>
      <c r="E701" s="2">
        <v>27.76127</v>
      </c>
      <c r="F701" s="2">
        <v>27.375029999999999</v>
      </c>
    </row>
    <row r="702" spans="4:6" x14ac:dyDescent="0.25">
      <c r="D702" s="2">
        <v>0.35036</v>
      </c>
      <c r="E702" s="2">
        <v>27.800789999999999</v>
      </c>
      <c r="F702" s="2">
        <v>27.402709999999999</v>
      </c>
    </row>
    <row r="703" spans="4:6" x14ac:dyDescent="0.25">
      <c r="D703" s="2">
        <v>0.35036</v>
      </c>
      <c r="E703" s="2">
        <v>27.830400000000001</v>
      </c>
      <c r="F703" s="2">
        <v>27.44096</v>
      </c>
    </row>
    <row r="704" spans="4:6" x14ac:dyDescent="0.25">
      <c r="D704" s="2">
        <v>0.35036</v>
      </c>
      <c r="E704" s="2">
        <v>27.840319999999998</v>
      </c>
      <c r="F704" s="2">
        <v>27.479230000000001</v>
      </c>
    </row>
    <row r="705" spans="4:6" x14ac:dyDescent="0.25">
      <c r="D705" s="2">
        <v>0.35036</v>
      </c>
      <c r="E705" s="2">
        <v>27.879860000000001</v>
      </c>
      <c r="F705" s="2">
        <v>27.517499999999998</v>
      </c>
    </row>
    <row r="706" spans="4:6" x14ac:dyDescent="0.25">
      <c r="D706" s="2">
        <v>0.35036</v>
      </c>
      <c r="E706" s="2">
        <v>27.919409999999999</v>
      </c>
      <c r="F706" s="2">
        <v>27.519079999999999</v>
      </c>
    </row>
    <row r="707" spans="4:6" x14ac:dyDescent="0.25">
      <c r="D707" s="2">
        <v>0.35036</v>
      </c>
      <c r="E707" s="2">
        <v>27.958970000000001</v>
      </c>
      <c r="F707" s="2">
        <v>27.555769999999999</v>
      </c>
    </row>
    <row r="708" spans="4:6" x14ac:dyDescent="0.25">
      <c r="D708" s="2">
        <v>0.35036</v>
      </c>
      <c r="E708" s="2">
        <v>27.998529999999999</v>
      </c>
      <c r="F708" s="2">
        <v>27.594059999999999</v>
      </c>
    </row>
    <row r="709" spans="4:6" x14ac:dyDescent="0.25">
      <c r="D709" s="2">
        <v>0.35036</v>
      </c>
      <c r="E709" s="2">
        <v>28.0381</v>
      </c>
      <c r="F709" s="2">
        <v>27.632349999999999</v>
      </c>
    </row>
    <row r="710" spans="4:6" x14ac:dyDescent="0.25">
      <c r="D710" s="2">
        <v>0.35036</v>
      </c>
      <c r="E710" s="2">
        <v>28.077670000000001</v>
      </c>
      <c r="F710" s="2">
        <v>27.664300000000001</v>
      </c>
    </row>
    <row r="711" spans="4:6" x14ac:dyDescent="0.25">
      <c r="D711" s="2">
        <v>0.35036</v>
      </c>
      <c r="E711" s="2">
        <v>28.117260000000002</v>
      </c>
      <c r="F711" s="2">
        <v>27.670649999999998</v>
      </c>
    </row>
    <row r="712" spans="4:6" x14ac:dyDescent="0.25">
      <c r="D712" s="2">
        <v>0.35036</v>
      </c>
      <c r="E712" s="2">
        <v>28.156849999999999</v>
      </c>
      <c r="F712" s="2">
        <v>27.708950000000002</v>
      </c>
    </row>
    <row r="713" spans="4:6" x14ac:dyDescent="0.25">
      <c r="D713" s="2">
        <v>0.36064000000000002</v>
      </c>
      <c r="E713" s="2">
        <v>28.196439999999999</v>
      </c>
      <c r="F713" s="2">
        <v>27.747260000000001</v>
      </c>
    </row>
    <row r="714" spans="4:6" x14ac:dyDescent="0.25">
      <c r="D714" s="2">
        <v>0.36064000000000002</v>
      </c>
      <c r="E714" s="2">
        <v>28.2317</v>
      </c>
      <c r="F714" s="2">
        <v>27.78558</v>
      </c>
    </row>
    <row r="715" spans="4:6" x14ac:dyDescent="0.25">
      <c r="D715" s="2">
        <v>0.36064000000000002</v>
      </c>
      <c r="E715" s="2">
        <v>28.236049999999999</v>
      </c>
      <c r="F715" s="2">
        <v>27.808009999999999</v>
      </c>
    </row>
    <row r="716" spans="4:6" x14ac:dyDescent="0.25">
      <c r="D716" s="2">
        <v>0.36064000000000002</v>
      </c>
      <c r="E716" s="2">
        <v>28.275659999999998</v>
      </c>
      <c r="F716" s="2">
        <v>27.823910000000001</v>
      </c>
    </row>
    <row r="717" spans="4:6" x14ac:dyDescent="0.25">
      <c r="D717" s="2">
        <v>0.36064000000000002</v>
      </c>
      <c r="E717" s="2">
        <v>28.315280000000001</v>
      </c>
      <c r="F717" s="2">
        <v>27.86225</v>
      </c>
    </row>
    <row r="718" spans="4:6" x14ac:dyDescent="0.25">
      <c r="D718" s="2">
        <v>0.36064000000000002</v>
      </c>
      <c r="E718" s="2">
        <v>28.35491</v>
      </c>
      <c r="F718" s="2">
        <v>27.900590000000001</v>
      </c>
    </row>
    <row r="719" spans="4:6" x14ac:dyDescent="0.25">
      <c r="D719" s="2">
        <v>0.36064000000000002</v>
      </c>
      <c r="E719" s="2">
        <v>28.394539999999999</v>
      </c>
      <c r="F719" s="2">
        <v>27.938939999999999</v>
      </c>
    </row>
    <row r="720" spans="4:6" x14ac:dyDescent="0.25">
      <c r="D720" s="2">
        <v>0.36064000000000002</v>
      </c>
      <c r="E720" s="2">
        <v>28.434190000000001</v>
      </c>
      <c r="F720" s="2">
        <v>27.94961</v>
      </c>
    </row>
    <row r="721" spans="4:6" x14ac:dyDescent="0.25">
      <c r="D721" s="2">
        <v>0.36064000000000002</v>
      </c>
      <c r="E721" s="2">
        <v>28.473839999999999</v>
      </c>
      <c r="F721" s="2">
        <v>27.97729</v>
      </c>
    </row>
    <row r="722" spans="4:6" x14ac:dyDescent="0.25">
      <c r="D722" s="2">
        <v>0.36064000000000002</v>
      </c>
      <c r="E722" s="2">
        <v>28.513490000000001</v>
      </c>
      <c r="F722" s="2">
        <v>28.01566</v>
      </c>
    </row>
    <row r="723" spans="4:6" x14ac:dyDescent="0.25">
      <c r="D723" s="2">
        <v>0.36064000000000002</v>
      </c>
      <c r="E723" s="2">
        <v>28.553159999999998</v>
      </c>
      <c r="F723" s="2">
        <v>28.054030000000001</v>
      </c>
    </row>
    <row r="724" spans="4:6" x14ac:dyDescent="0.25">
      <c r="D724" s="2">
        <v>0.36064000000000002</v>
      </c>
      <c r="E724" s="2">
        <v>28.55416</v>
      </c>
      <c r="F724" s="2">
        <v>28.092410000000001</v>
      </c>
    </row>
    <row r="725" spans="4:6" x14ac:dyDescent="0.25">
      <c r="D725" s="2">
        <v>0.36064000000000002</v>
      </c>
      <c r="E725" s="2">
        <v>28.592829999999999</v>
      </c>
      <c r="F725" s="2">
        <v>28.09468</v>
      </c>
    </row>
    <row r="726" spans="4:6" x14ac:dyDescent="0.25">
      <c r="D726" s="2">
        <v>0.36064000000000002</v>
      </c>
      <c r="E726" s="2">
        <v>28.63251</v>
      </c>
      <c r="F726" s="2">
        <v>28.130790000000001</v>
      </c>
    </row>
    <row r="727" spans="4:6" x14ac:dyDescent="0.25">
      <c r="D727" s="2">
        <v>0.36064000000000002</v>
      </c>
      <c r="E727" s="2">
        <v>28.672190000000001</v>
      </c>
      <c r="F727" s="2">
        <v>28.16919</v>
      </c>
    </row>
    <row r="728" spans="4:6" x14ac:dyDescent="0.25">
      <c r="D728" s="2">
        <v>0.37090000000000001</v>
      </c>
      <c r="E728" s="2">
        <v>28.71189</v>
      </c>
      <c r="F728" s="2">
        <v>28.20759</v>
      </c>
    </row>
    <row r="729" spans="4:6" x14ac:dyDescent="0.25">
      <c r="D729" s="2">
        <v>0.37090000000000001</v>
      </c>
      <c r="E729" s="2">
        <v>28.75159</v>
      </c>
      <c r="F729" s="2">
        <v>28.245989999999999</v>
      </c>
    </row>
    <row r="730" spans="4:6" x14ac:dyDescent="0.25">
      <c r="D730" s="2">
        <v>0.37090000000000001</v>
      </c>
      <c r="E730" s="2">
        <v>28.7913</v>
      </c>
      <c r="F730" s="2">
        <v>28.24691</v>
      </c>
    </row>
    <row r="731" spans="4:6" x14ac:dyDescent="0.25">
      <c r="D731" s="2">
        <v>0.37090000000000001</v>
      </c>
      <c r="E731" s="2">
        <v>28.831009999999999</v>
      </c>
      <c r="F731" s="2">
        <v>28.284410000000001</v>
      </c>
    </row>
    <row r="732" spans="4:6" x14ac:dyDescent="0.25">
      <c r="D732" s="2">
        <v>0.37090000000000001</v>
      </c>
      <c r="E732" s="2">
        <v>28.870729999999998</v>
      </c>
      <c r="F732" s="2">
        <v>28.32283</v>
      </c>
    </row>
    <row r="733" spans="4:6" x14ac:dyDescent="0.25">
      <c r="D733" s="2">
        <v>0.37090000000000001</v>
      </c>
      <c r="E733" s="2">
        <v>28.91046</v>
      </c>
      <c r="F733" s="2">
        <v>28.361260000000001</v>
      </c>
    </row>
    <row r="734" spans="4:6" x14ac:dyDescent="0.25">
      <c r="D734" s="2">
        <v>0.37090000000000001</v>
      </c>
      <c r="E734" s="2">
        <v>28.94313</v>
      </c>
      <c r="F734" s="2">
        <v>28.391349999999999</v>
      </c>
    </row>
    <row r="735" spans="4:6" x14ac:dyDescent="0.25">
      <c r="D735" s="2">
        <v>0.37706000000000001</v>
      </c>
      <c r="E735" s="2">
        <v>28.950199999999999</v>
      </c>
      <c r="F735" s="2">
        <v>28.399699999999999</v>
      </c>
    </row>
    <row r="736" spans="4:6" x14ac:dyDescent="0.25">
      <c r="D736" s="2">
        <v>0.37706000000000001</v>
      </c>
      <c r="E736" s="2">
        <v>28.98995</v>
      </c>
      <c r="F736" s="2">
        <v>28.438140000000001</v>
      </c>
    </row>
    <row r="737" spans="4:6" x14ac:dyDescent="0.25">
      <c r="D737" s="2">
        <v>0.37706000000000001</v>
      </c>
      <c r="E737" s="2">
        <v>29.029699999999998</v>
      </c>
      <c r="F737" s="2">
        <v>28.476590000000002</v>
      </c>
    </row>
    <row r="738" spans="4:6" x14ac:dyDescent="0.25">
      <c r="D738" s="2">
        <v>0.37912000000000001</v>
      </c>
      <c r="E738" s="2">
        <v>29.069459999999999</v>
      </c>
      <c r="F738" s="2">
        <v>28.515049999999999</v>
      </c>
    </row>
    <row r="739" spans="4:6" x14ac:dyDescent="0.25">
      <c r="D739" s="2">
        <v>0.37912000000000001</v>
      </c>
      <c r="E739" s="2">
        <v>29.10923</v>
      </c>
      <c r="F739" s="2">
        <v>28.534970000000001</v>
      </c>
    </row>
    <row r="740" spans="4:6" x14ac:dyDescent="0.25">
      <c r="D740" s="2">
        <v>0.37912000000000001</v>
      </c>
      <c r="E740" s="2">
        <v>29.149000000000001</v>
      </c>
      <c r="F740" s="2">
        <v>28.553519999999999</v>
      </c>
    </row>
    <row r="741" spans="4:6" x14ac:dyDescent="0.25">
      <c r="D741" s="2">
        <v>0.37912000000000001</v>
      </c>
      <c r="E741" s="2">
        <v>29.188780000000001</v>
      </c>
      <c r="F741" s="2">
        <v>28.591989999999999</v>
      </c>
    </row>
    <row r="742" spans="4:6" x14ac:dyDescent="0.25">
      <c r="D742" s="2">
        <v>0.37912000000000001</v>
      </c>
      <c r="E742" s="2">
        <v>29.228570000000001</v>
      </c>
      <c r="F742" s="2">
        <v>28.630479999999999</v>
      </c>
    </row>
    <row r="743" spans="4:6" x14ac:dyDescent="0.25">
      <c r="D743" s="2">
        <v>0.37912000000000001</v>
      </c>
      <c r="E743" s="2">
        <v>29.268370000000001</v>
      </c>
      <c r="F743" s="2">
        <v>28.668959999999998</v>
      </c>
    </row>
    <row r="744" spans="4:6" x14ac:dyDescent="0.25">
      <c r="D744" s="2">
        <v>0.37912000000000001</v>
      </c>
      <c r="E744" s="2">
        <v>29.273530000000001</v>
      </c>
      <c r="F744" s="2">
        <v>28.681619999999999</v>
      </c>
    </row>
    <row r="745" spans="4:6" x14ac:dyDescent="0.25">
      <c r="D745" s="2">
        <v>0.37912000000000001</v>
      </c>
      <c r="E745" s="2">
        <v>29.30818</v>
      </c>
      <c r="F745" s="2">
        <v>28.707460000000001</v>
      </c>
    </row>
    <row r="746" spans="4:6" x14ac:dyDescent="0.25">
      <c r="D746" s="2">
        <v>0.37912000000000001</v>
      </c>
      <c r="E746" s="2">
        <v>29.347989999999999</v>
      </c>
      <c r="F746" s="2">
        <v>28.74596</v>
      </c>
    </row>
    <row r="747" spans="4:6" x14ac:dyDescent="0.25">
      <c r="D747" s="2">
        <v>0.37912000000000001</v>
      </c>
      <c r="E747" s="2">
        <v>29.387810000000002</v>
      </c>
      <c r="F747" s="2">
        <v>28.784469999999999</v>
      </c>
    </row>
    <row r="748" spans="4:6" x14ac:dyDescent="0.25">
      <c r="D748" s="2">
        <v>0.38519999999999999</v>
      </c>
      <c r="E748" s="2">
        <v>29.427630000000001</v>
      </c>
      <c r="F748" s="2">
        <v>28.822990000000001</v>
      </c>
    </row>
    <row r="749" spans="4:6" x14ac:dyDescent="0.25">
      <c r="D749" s="2">
        <v>0.38519999999999999</v>
      </c>
      <c r="E749" s="2">
        <v>29.467469999999999</v>
      </c>
      <c r="F749" s="2">
        <v>28.832059999999998</v>
      </c>
    </row>
    <row r="750" spans="4:6" x14ac:dyDescent="0.25">
      <c r="D750" s="2">
        <v>0.38729000000000002</v>
      </c>
      <c r="E750" s="2">
        <v>29.50731</v>
      </c>
      <c r="F750" s="2">
        <v>28.861519999999999</v>
      </c>
    </row>
    <row r="751" spans="4:6" x14ac:dyDescent="0.25">
      <c r="D751" s="2">
        <v>0.38729000000000002</v>
      </c>
      <c r="E751" s="2">
        <v>29.547160000000002</v>
      </c>
      <c r="F751" s="2">
        <v>28.90005</v>
      </c>
    </row>
    <row r="752" spans="4:6" x14ac:dyDescent="0.25">
      <c r="D752" s="2">
        <v>0.38729000000000002</v>
      </c>
      <c r="E752" s="2">
        <v>29.587019999999999</v>
      </c>
      <c r="F752" s="2">
        <v>28.938590000000001</v>
      </c>
    </row>
    <row r="753" spans="4:6" x14ac:dyDescent="0.25">
      <c r="D753" s="2">
        <v>0.38729000000000002</v>
      </c>
      <c r="E753" s="2">
        <v>29.62688</v>
      </c>
      <c r="F753" s="2">
        <v>28.977139999999999</v>
      </c>
    </row>
    <row r="754" spans="4:6" x14ac:dyDescent="0.25">
      <c r="D754" s="2">
        <v>0.38729000000000002</v>
      </c>
      <c r="E754" s="2">
        <v>29.647649999999999</v>
      </c>
      <c r="F754" s="2">
        <v>28.979849999999999</v>
      </c>
    </row>
    <row r="755" spans="4:6" x14ac:dyDescent="0.25">
      <c r="D755" s="2">
        <v>0.38729000000000002</v>
      </c>
      <c r="E755" s="2">
        <v>29.66675</v>
      </c>
      <c r="F755" s="2">
        <v>29.015689999999999</v>
      </c>
    </row>
    <row r="756" spans="4:6" x14ac:dyDescent="0.25">
      <c r="D756" s="2">
        <v>0.38729000000000002</v>
      </c>
      <c r="E756" s="2">
        <v>29.706630000000001</v>
      </c>
      <c r="F756" s="2">
        <v>29.054259999999999</v>
      </c>
    </row>
    <row r="757" spans="4:6" x14ac:dyDescent="0.25">
      <c r="D757" s="2">
        <v>0.38729000000000002</v>
      </c>
      <c r="E757" s="2">
        <v>29.74652</v>
      </c>
      <c r="F757" s="2">
        <v>29.092829999999999</v>
      </c>
    </row>
    <row r="758" spans="4:6" x14ac:dyDescent="0.25">
      <c r="D758" s="2">
        <v>0.38729000000000002</v>
      </c>
      <c r="E758" s="2">
        <v>29.78641</v>
      </c>
      <c r="F758" s="2">
        <v>29.126740000000002</v>
      </c>
    </row>
    <row r="759" spans="4:6" x14ac:dyDescent="0.25">
      <c r="D759" s="2">
        <v>0.39343</v>
      </c>
      <c r="E759" s="2">
        <v>29.826309999999999</v>
      </c>
      <c r="F759" s="2">
        <v>29.131399999999999</v>
      </c>
    </row>
    <row r="760" spans="4:6" x14ac:dyDescent="0.25">
      <c r="D760" s="2">
        <v>0.39343</v>
      </c>
      <c r="E760" s="2">
        <v>29.866219999999998</v>
      </c>
      <c r="F760" s="2">
        <v>29.169989999999999</v>
      </c>
    </row>
    <row r="761" spans="4:6" x14ac:dyDescent="0.25">
      <c r="D761" s="2">
        <v>0.39343</v>
      </c>
      <c r="E761" s="2">
        <v>29.906140000000001</v>
      </c>
      <c r="F761" s="2">
        <v>29.208580000000001</v>
      </c>
    </row>
    <row r="762" spans="4:6" x14ac:dyDescent="0.25">
      <c r="D762" s="2">
        <v>0.39343</v>
      </c>
      <c r="E762" s="2">
        <v>29.946059999999999</v>
      </c>
      <c r="F762" s="2">
        <v>29.24718</v>
      </c>
    </row>
    <row r="763" spans="4:6" x14ac:dyDescent="0.25">
      <c r="D763" s="2">
        <v>0.39343</v>
      </c>
      <c r="E763" s="2">
        <v>29.95851</v>
      </c>
      <c r="F763" s="2">
        <v>29.268809999999998</v>
      </c>
    </row>
    <row r="764" spans="4:6" x14ac:dyDescent="0.25">
      <c r="D764" s="2">
        <v>0.39343</v>
      </c>
      <c r="E764" s="2">
        <v>29.986000000000001</v>
      </c>
      <c r="F764" s="2">
        <v>29.285789999999999</v>
      </c>
    </row>
    <row r="765" spans="4:6" x14ac:dyDescent="0.25">
      <c r="D765" s="2">
        <v>0.39343</v>
      </c>
      <c r="E765" s="2">
        <v>30.025939999999999</v>
      </c>
      <c r="F765" s="2">
        <v>29.324400000000001</v>
      </c>
    </row>
    <row r="766" spans="4:6" x14ac:dyDescent="0.25">
      <c r="D766" s="2">
        <v>0.39343</v>
      </c>
      <c r="E766" s="2">
        <v>30.06588</v>
      </c>
      <c r="F766" s="2">
        <v>29.363019999999999</v>
      </c>
    </row>
    <row r="767" spans="4:6" x14ac:dyDescent="0.25">
      <c r="D767" s="2">
        <v>0.39343</v>
      </c>
      <c r="E767" s="2">
        <v>30.105840000000001</v>
      </c>
      <c r="F767" s="2">
        <v>29.40165</v>
      </c>
    </row>
    <row r="768" spans="4:6" x14ac:dyDescent="0.25">
      <c r="D768" s="2">
        <v>0.39343</v>
      </c>
      <c r="E768" s="2">
        <v>30.145800000000001</v>
      </c>
      <c r="F768" s="2">
        <v>29.411359999999998</v>
      </c>
    </row>
    <row r="769" spans="4:6" x14ac:dyDescent="0.25">
      <c r="D769" s="2">
        <v>0.39343</v>
      </c>
      <c r="E769" s="2">
        <v>30.185770000000002</v>
      </c>
      <c r="F769" s="2">
        <v>29.440290000000001</v>
      </c>
    </row>
    <row r="770" spans="4:6" x14ac:dyDescent="0.25">
      <c r="D770" s="2">
        <v>0.39343</v>
      </c>
      <c r="E770" s="2">
        <v>30.225739999999998</v>
      </c>
      <c r="F770" s="2">
        <v>29.478929999999998</v>
      </c>
    </row>
    <row r="771" spans="4:6" x14ac:dyDescent="0.25">
      <c r="D771" s="2">
        <v>0.39343</v>
      </c>
      <c r="E771" s="2">
        <v>30.265730000000001</v>
      </c>
      <c r="F771" s="2">
        <v>29.517589999999998</v>
      </c>
    </row>
    <row r="772" spans="4:6" x14ac:dyDescent="0.25">
      <c r="D772" s="2">
        <v>0.39343</v>
      </c>
      <c r="E772" s="2">
        <v>30.28482</v>
      </c>
      <c r="F772" s="2">
        <v>29.553550000000001</v>
      </c>
    </row>
    <row r="773" spans="4:6" x14ac:dyDescent="0.25">
      <c r="D773" s="2">
        <v>0.39343</v>
      </c>
      <c r="E773" s="2">
        <v>30.305720000000001</v>
      </c>
      <c r="F773" s="2">
        <v>29.556239999999999</v>
      </c>
    </row>
    <row r="774" spans="4:6" x14ac:dyDescent="0.25">
      <c r="D774" s="2">
        <v>0.39343</v>
      </c>
      <c r="E774" s="2">
        <v>30.34572</v>
      </c>
      <c r="F774" s="2">
        <v>29.594909999999999</v>
      </c>
    </row>
    <row r="775" spans="4:6" x14ac:dyDescent="0.25">
      <c r="D775" s="2">
        <v>0.39343</v>
      </c>
      <c r="E775" s="2">
        <v>30.385729999999999</v>
      </c>
      <c r="F775" s="2">
        <v>29.633590000000002</v>
      </c>
    </row>
    <row r="776" spans="4:6" x14ac:dyDescent="0.25">
      <c r="D776" s="2">
        <v>0.39343</v>
      </c>
      <c r="E776" s="2">
        <v>30.425740000000001</v>
      </c>
      <c r="F776" s="2">
        <v>29.672270000000001</v>
      </c>
    </row>
    <row r="777" spans="4:6" x14ac:dyDescent="0.25">
      <c r="D777" s="2">
        <v>0.40569</v>
      </c>
      <c r="E777" s="2">
        <v>30.465769999999999</v>
      </c>
      <c r="F777" s="2">
        <v>29.695689999999999</v>
      </c>
    </row>
    <row r="778" spans="4:6" x14ac:dyDescent="0.25">
      <c r="D778" s="2">
        <v>0.40569</v>
      </c>
      <c r="E778" s="2">
        <v>30.505800000000001</v>
      </c>
      <c r="F778" s="2">
        <v>29.71096</v>
      </c>
    </row>
    <row r="779" spans="4:6" x14ac:dyDescent="0.25">
      <c r="D779" s="2">
        <v>0.40569</v>
      </c>
      <c r="E779" s="2">
        <v>30.545829999999999</v>
      </c>
      <c r="F779" s="2">
        <v>29.749649999999999</v>
      </c>
    </row>
    <row r="780" spans="4:6" x14ac:dyDescent="0.25">
      <c r="D780" s="2">
        <v>0.40569</v>
      </c>
      <c r="E780" s="2">
        <v>30.58588</v>
      </c>
      <c r="F780" s="2">
        <v>29.788360000000001</v>
      </c>
    </row>
    <row r="781" spans="4:6" x14ac:dyDescent="0.25">
      <c r="D781" s="2">
        <v>0.40569</v>
      </c>
      <c r="E781" s="2">
        <v>30.62593</v>
      </c>
      <c r="F781" s="2">
        <v>29.827069999999999</v>
      </c>
    </row>
    <row r="782" spans="4:6" x14ac:dyDescent="0.25">
      <c r="D782" s="2">
        <v>0.40569</v>
      </c>
      <c r="E782" s="2">
        <v>30.665990000000001</v>
      </c>
      <c r="F782" s="2">
        <v>29.843499999999999</v>
      </c>
    </row>
    <row r="783" spans="4:6" x14ac:dyDescent="0.25">
      <c r="D783" s="2">
        <v>0.40569</v>
      </c>
      <c r="E783" s="2">
        <v>30.67088</v>
      </c>
      <c r="F783" s="2">
        <v>29.865790000000001</v>
      </c>
    </row>
    <row r="784" spans="4:6" x14ac:dyDescent="0.25">
      <c r="D784" s="2">
        <v>0.40569</v>
      </c>
      <c r="E784" s="2">
        <v>30.706060000000001</v>
      </c>
      <c r="F784" s="2">
        <v>29.904520000000002</v>
      </c>
    </row>
    <row r="785" spans="4:6" x14ac:dyDescent="0.25">
      <c r="D785" s="2">
        <v>0.40569</v>
      </c>
      <c r="E785" s="2">
        <v>30.746130000000001</v>
      </c>
      <c r="F785" s="2">
        <v>29.943249999999999</v>
      </c>
    </row>
    <row r="786" spans="4:6" x14ac:dyDescent="0.25">
      <c r="D786" s="2">
        <v>0.40569</v>
      </c>
      <c r="E786" s="2">
        <v>30.78622</v>
      </c>
      <c r="F786" s="2">
        <v>29.98199</v>
      </c>
    </row>
    <row r="787" spans="4:6" x14ac:dyDescent="0.25">
      <c r="D787" s="2">
        <v>0.40569</v>
      </c>
      <c r="E787" s="2">
        <v>30.826309999999999</v>
      </c>
      <c r="F787" s="2">
        <v>29.987159999999999</v>
      </c>
    </row>
    <row r="788" spans="4:6" x14ac:dyDescent="0.25">
      <c r="D788" s="2">
        <v>0.40569</v>
      </c>
      <c r="E788" s="2">
        <v>30.866409999999998</v>
      </c>
      <c r="F788" s="2">
        <v>30.02074</v>
      </c>
    </row>
    <row r="789" spans="4:6" x14ac:dyDescent="0.25">
      <c r="D789" s="2">
        <v>0.40569</v>
      </c>
      <c r="E789" s="2">
        <v>30.906510000000001</v>
      </c>
      <c r="F789" s="2">
        <v>30.0595</v>
      </c>
    </row>
    <row r="790" spans="4:6" x14ac:dyDescent="0.25">
      <c r="D790" s="2">
        <v>0.40569</v>
      </c>
      <c r="E790" s="2">
        <v>30.946629999999999</v>
      </c>
      <c r="F790" s="2">
        <v>30.09826</v>
      </c>
    </row>
    <row r="791" spans="4:6" x14ac:dyDescent="0.25">
      <c r="D791" s="2">
        <v>0.40569</v>
      </c>
      <c r="E791" s="2">
        <v>30.986750000000001</v>
      </c>
      <c r="F791" s="2">
        <v>30.129909999999999</v>
      </c>
    </row>
    <row r="792" spans="4:6" x14ac:dyDescent="0.25">
      <c r="D792" s="2">
        <v>0.40569</v>
      </c>
      <c r="E792" s="2">
        <v>31.026879999999998</v>
      </c>
      <c r="F792" s="2">
        <v>30.137029999999999</v>
      </c>
    </row>
    <row r="793" spans="4:6" x14ac:dyDescent="0.25">
      <c r="D793" s="2">
        <v>0.40569</v>
      </c>
      <c r="E793" s="2">
        <v>31.041789999999999</v>
      </c>
      <c r="F793" s="2">
        <v>30.175809999999998</v>
      </c>
    </row>
    <row r="794" spans="4:6" x14ac:dyDescent="0.25">
      <c r="D794" s="2">
        <v>0.40569</v>
      </c>
      <c r="E794" s="2">
        <v>31.06701</v>
      </c>
      <c r="F794" s="2">
        <v>30.214600000000001</v>
      </c>
    </row>
    <row r="795" spans="4:6" x14ac:dyDescent="0.25">
      <c r="D795" s="2">
        <v>0.41789999999999999</v>
      </c>
      <c r="E795" s="2">
        <v>31.10716</v>
      </c>
      <c r="F795" s="2">
        <v>30.253399999999999</v>
      </c>
    </row>
    <row r="796" spans="4:6" x14ac:dyDescent="0.25">
      <c r="D796" s="2">
        <v>0.41789999999999999</v>
      </c>
      <c r="E796" s="2">
        <v>31.147310000000001</v>
      </c>
      <c r="F796" s="2">
        <v>30.275099999999998</v>
      </c>
    </row>
    <row r="797" spans="4:6" x14ac:dyDescent="0.25">
      <c r="D797" s="2">
        <v>0.41789999999999999</v>
      </c>
      <c r="E797" s="2">
        <v>31.187470000000001</v>
      </c>
      <c r="F797" s="2">
        <v>30.292200000000001</v>
      </c>
    </row>
    <row r="798" spans="4:6" x14ac:dyDescent="0.25">
      <c r="D798" s="2">
        <v>0.41789999999999999</v>
      </c>
      <c r="E798" s="2">
        <v>31.227640000000001</v>
      </c>
      <c r="F798" s="2">
        <v>30.331009999999999</v>
      </c>
    </row>
    <row r="799" spans="4:6" x14ac:dyDescent="0.25">
      <c r="D799" s="2">
        <v>0.4199</v>
      </c>
      <c r="E799" s="2">
        <v>31.267810000000001</v>
      </c>
      <c r="F799" s="2">
        <v>30.369820000000001</v>
      </c>
    </row>
    <row r="800" spans="4:6" x14ac:dyDescent="0.25">
      <c r="D800" s="2">
        <v>0.4199</v>
      </c>
      <c r="E800" s="2">
        <v>31.30799</v>
      </c>
      <c r="F800" s="2">
        <v>30.408650000000002</v>
      </c>
    </row>
    <row r="801" spans="4:6" x14ac:dyDescent="0.25">
      <c r="D801" s="2">
        <v>0.4199</v>
      </c>
      <c r="E801" s="2">
        <v>31.348179999999999</v>
      </c>
      <c r="F801" s="2">
        <v>30.421009999999999</v>
      </c>
    </row>
    <row r="802" spans="4:6" x14ac:dyDescent="0.25">
      <c r="D802" s="2">
        <v>0.42194999999999999</v>
      </c>
      <c r="E802" s="2">
        <v>31.360009999999999</v>
      </c>
      <c r="F802" s="2">
        <v>30.447479999999999</v>
      </c>
    </row>
    <row r="803" spans="4:6" x14ac:dyDescent="0.25">
      <c r="D803" s="2">
        <v>0.42194999999999999</v>
      </c>
      <c r="E803" s="2">
        <v>31.388380000000002</v>
      </c>
      <c r="F803" s="2">
        <v>30.486319999999999</v>
      </c>
    </row>
    <row r="804" spans="4:6" x14ac:dyDescent="0.25">
      <c r="D804" s="2">
        <v>0.42194999999999999</v>
      </c>
      <c r="E804" s="2">
        <v>31.42859</v>
      </c>
      <c r="F804" s="2">
        <v>30.525169999999999</v>
      </c>
    </row>
    <row r="805" spans="4:6" x14ac:dyDescent="0.25">
      <c r="D805" s="2">
        <v>0.42194999999999999</v>
      </c>
      <c r="E805" s="2">
        <v>31.468800000000002</v>
      </c>
      <c r="F805" s="2">
        <v>30.56268</v>
      </c>
    </row>
    <row r="806" spans="4:6" x14ac:dyDescent="0.25">
      <c r="D806" s="2">
        <v>0.42194999999999999</v>
      </c>
      <c r="E806" s="2">
        <v>31.50902</v>
      </c>
      <c r="F806" s="2">
        <v>30.564019999999999</v>
      </c>
    </row>
    <row r="807" spans="4:6" x14ac:dyDescent="0.25">
      <c r="D807" s="2">
        <v>0.42194999999999999</v>
      </c>
      <c r="E807" s="2">
        <v>31.549250000000001</v>
      </c>
      <c r="F807" s="2">
        <v>30.602889999999999</v>
      </c>
    </row>
    <row r="808" spans="4:6" x14ac:dyDescent="0.25">
      <c r="D808" s="2">
        <v>0.42194999999999999</v>
      </c>
      <c r="E808" s="2">
        <v>31.589490000000001</v>
      </c>
      <c r="F808" s="2">
        <v>30.641760000000001</v>
      </c>
    </row>
    <row r="809" spans="4:6" x14ac:dyDescent="0.25">
      <c r="D809" s="2">
        <v>0.42194999999999999</v>
      </c>
      <c r="E809" s="2">
        <v>31.629729999999999</v>
      </c>
      <c r="F809" s="2">
        <v>30.68064</v>
      </c>
    </row>
    <row r="810" spans="4:6" x14ac:dyDescent="0.25">
      <c r="D810" s="2">
        <v>0.42812</v>
      </c>
      <c r="E810" s="2">
        <v>31.669979999999999</v>
      </c>
      <c r="F810" s="2">
        <v>30.70702</v>
      </c>
    </row>
    <row r="811" spans="4:6" x14ac:dyDescent="0.25">
      <c r="D811" s="2">
        <v>0.42812</v>
      </c>
      <c r="E811" s="2">
        <v>31.710239999999999</v>
      </c>
      <c r="F811" s="2">
        <v>30.719519999999999</v>
      </c>
    </row>
    <row r="812" spans="4:6" x14ac:dyDescent="0.25">
      <c r="D812" s="2">
        <v>0.42812</v>
      </c>
      <c r="E812" s="2">
        <v>31.727650000000001</v>
      </c>
      <c r="F812" s="2">
        <v>30.758410000000001</v>
      </c>
    </row>
    <row r="813" spans="4:6" x14ac:dyDescent="0.25">
      <c r="D813" s="2">
        <v>0.42812</v>
      </c>
      <c r="E813" s="2">
        <v>31.750509999999998</v>
      </c>
      <c r="F813" s="2">
        <v>30.797319999999999</v>
      </c>
    </row>
    <row r="814" spans="4:6" x14ac:dyDescent="0.25">
      <c r="D814" s="2">
        <v>0.42812</v>
      </c>
      <c r="E814" s="2">
        <v>31.790780000000002</v>
      </c>
      <c r="F814" s="2">
        <v>30.836220000000001</v>
      </c>
    </row>
    <row r="815" spans="4:6" x14ac:dyDescent="0.25">
      <c r="D815" s="2">
        <v>0.42812</v>
      </c>
      <c r="E815" s="2">
        <v>31.83107</v>
      </c>
      <c r="F815" s="2">
        <v>30.85247</v>
      </c>
    </row>
    <row r="816" spans="4:6" x14ac:dyDescent="0.25">
      <c r="D816" s="2">
        <v>0.42812</v>
      </c>
      <c r="E816" s="2">
        <v>31.871359999999999</v>
      </c>
      <c r="F816" s="2">
        <v>30.875139999999998</v>
      </c>
    </row>
    <row r="817" spans="4:6" x14ac:dyDescent="0.25">
      <c r="D817" s="2">
        <v>0.42812</v>
      </c>
      <c r="E817" s="2">
        <v>31.911650000000002</v>
      </c>
      <c r="F817" s="2">
        <v>30.914059999999999</v>
      </c>
    </row>
    <row r="818" spans="4:6" x14ac:dyDescent="0.25">
      <c r="D818" s="2">
        <v>0.42812</v>
      </c>
      <c r="E818" s="2">
        <v>31.95196</v>
      </c>
      <c r="F818" s="2">
        <v>30.95299</v>
      </c>
    </row>
    <row r="819" spans="4:6" x14ac:dyDescent="0.25">
      <c r="D819" s="2">
        <v>0.42812</v>
      </c>
      <c r="E819" s="2">
        <v>31.992270000000001</v>
      </c>
      <c r="F819" s="2">
        <v>30.99193</v>
      </c>
    </row>
    <row r="820" spans="4:6" x14ac:dyDescent="0.25">
      <c r="D820" s="2">
        <v>0.43419000000000002</v>
      </c>
      <c r="E820" s="2">
        <v>32.026890000000002</v>
      </c>
      <c r="F820" s="2">
        <v>30.99803</v>
      </c>
    </row>
    <row r="821" spans="4:6" x14ac:dyDescent="0.25">
      <c r="D821" s="2">
        <v>0.43419000000000002</v>
      </c>
      <c r="E821" s="2">
        <v>32.032600000000002</v>
      </c>
      <c r="F821" s="2">
        <v>31.03088</v>
      </c>
    </row>
    <row r="822" spans="4:6" x14ac:dyDescent="0.25">
      <c r="D822" s="2">
        <v>0.43419000000000002</v>
      </c>
      <c r="E822" s="2">
        <v>32.072920000000003</v>
      </c>
      <c r="F822" s="2">
        <v>31.06983</v>
      </c>
    </row>
    <row r="823" spans="4:6" x14ac:dyDescent="0.25">
      <c r="D823" s="2">
        <v>0.43419000000000002</v>
      </c>
      <c r="E823" s="2">
        <v>32.113259999999997</v>
      </c>
      <c r="F823" s="2">
        <v>31.108799999999999</v>
      </c>
    </row>
    <row r="824" spans="4:6" x14ac:dyDescent="0.25">
      <c r="D824" s="2">
        <v>0.43419000000000002</v>
      </c>
      <c r="E824" s="2">
        <v>32.15361</v>
      </c>
      <c r="F824" s="2">
        <v>31.146879999999999</v>
      </c>
    </row>
    <row r="825" spans="4:6" x14ac:dyDescent="0.25">
      <c r="D825" s="2">
        <v>0.43419000000000002</v>
      </c>
      <c r="E825" s="2">
        <v>32.193959999999997</v>
      </c>
      <c r="F825" s="2">
        <v>31.147770000000001</v>
      </c>
    </row>
    <row r="826" spans="4:6" x14ac:dyDescent="0.25">
      <c r="D826" s="2">
        <v>0.43419000000000002</v>
      </c>
      <c r="E826" s="2">
        <v>32.234319999999997</v>
      </c>
      <c r="F826" s="2">
        <v>31.18674</v>
      </c>
    </row>
    <row r="827" spans="4:6" x14ac:dyDescent="0.25">
      <c r="D827" s="2">
        <v>0.43419000000000002</v>
      </c>
      <c r="E827" s="2">
        <v>32.27469</v>
      </c>
      <c r="F827" s="2">
        <v>31.225729999999999</v>
      </c>
    </row>
    <row r="828" spans="4:6" x14ac:dyDescent="0.25">
      <c r="D828" s="2">
        <v>0.44025999999999998</v>
      </c>
      <c r="E828" s="2">
        <v>32.315060000000003</v>
      </c>
      <c r="F828" s="2">
        <v>31.264720000000001</v>
      </c>
    </row>
    <row r="829" spans="4:6" x14ac:dyDescent="0.25">
      <c r="D829" s="2">
        <v>0.44025999999999998</v>
      </c>
      <c r="E829" s="2">
        <v>32.326549999999997</v>
      </c>
      <c r="F829" s="2">
        <v>31.294060000000002</v>
      </c>
    </row>
    <row r="830" spans="4:6" x14ac:dyDescent="0.25">
      <c r="D830" s="2">
        <v>0.44025999999999998</v>
      </c>
      <c r="E830" s="2">
        <v>32.355449999999998</v>
      </c>
      <c r="F830" s="2">
        <v>31.303719999999998</v>
      </c>
    </row>
    <row r="831" spans="4:6" x14ac:dyDescent="0.25">
      <c r="D831" s="2">
        <v>0.44025999999999998</v>
      </c>
      <c r="E831" s="2">
        <v>32.39584</v>
      </c>
      <c r="F831" s="2">
        <v>31.34273</v>
      </c>
    </row>
    <row r="832" spans="4:6" x14ac:dyDescent="0.25">
      <c r="D832" s="2">
        <v>0.44025999999999998</v>
      </c>
      <c r="E832" s="2">
        <v>32.436239999999998</v>
      </c>
      <c r="F832" s="2">
        <v>31.381740000000001</v>
      </c>
    </row>
    <row r="833" spans="4:6" x14ac:dyDescent="0.25">
      <c r="D833" s="2">
        <v>0.44228000000000001</v>
      </c>
      <c r="E833" s="2">
        <v>32.476640000000003</v>
      </c>
      <c r="F833" s="2">
        <v>31.420770000000001</v>
      </c>
    </row>
    <row r="834" spans="4:6" x14ac:dyDescent="0.25">
      <c r="D834" s="2">
        <v>0.44228000000000001</v>
      </c>
      <c r="E834" s="2">
        <v>32.517060000000001</v>
      </c>
      <c r="F834" s="2">
        <v>31.443210000000001</v>
      </c>
    </row>
    <row r="835" spans="4:6" x14ac:dyDescent="0.25">
      <c r="D835" s="2">
        <v>0.44228000000000001</v>
      </c>
      <c r="E835" s="2">
        <v>32.557479999999998</v>
      </c>
      <c r="F835" s="2">
        <v>31.459800000000001</v>
      </c>
    </row>
    <row r="836" spans="4:6" x14ac:dyDescent="0.25">
      <c r="D836" s="2">
        <v>0.44228000000000001</v>
      </c>
      <c r="E836" s="2">
        <v>32.597909999999999</v>
      </c>
      <c r="F836" s="2">
        <v>31.498840000000001</v>
      </c>
    </row>
    <row r="837" spans="4:6" x14ac:dyDescent="0.25">
      <c r="D837" s="2">
        <v>0.44228000000000001</v>
      </c>
      <c r="E837" s="2">
        <v>32.638350000000003</v>
      </c>
      <c r="F837" s="2">
        <v>31.537880000000001</v>
      </c>
    </row>
    <row r="838" spans="4:6" x14ac:dyDescent="0.25">
      <c r="D838" s="2">
        <v>0.44228000000000001</v>
      </c>
      <c r="E838" s="2">
        <v>32.678789999999999</v>
      </c>
      <c r="F838" s="2">
        <v>31.57694</v>
      </c>
    </row>
    <row r="839" spans="4:6" x14ac:dyDescent="0.25">
      <c r="D839" s="2">
        <v>0.44228000000000001</v>
      </c>
      <c r="E839" s="2">
        <v>32.708590000000001</v>
      </c>
      <c r="F839" s="2">
        <v>31.5871</v>
      </c>
    </row>
    <row r="840" spans="4:6" x14ac:dyDescent="0.25">
      <c r="D840" s="2">
        <v>0.44228000000000001</v>
      </c>
      <c r="E840" s="2">
        <v>32.719250000000002</v>
      </c>
      <c r="F840" s="2">
        <v>31.616</v>
      </c>
    </row>
    <row r="841" spans="4:6" x14ac:dyDescent="0.25">
      <c r="D841" s="2">
        <v>0.44228000000000001</v>
      </c>
      <c r="E841" s="2">
        <v>32.759709999999998</v>
      </c>
      <c r="F841" s="2">
        <v>31.655069999999998</v>
      </c>
    </row>
    <row r="842" spans="4:6" x14ac:dyDescent="0.25">
      <c r="D842" s="2">
        <v>0.44840000000000002</v>
      </c>
      <c r="E842" s="2">
        <v>32.800179999999997</v>
      </c>
      <c r="F842" s="2">
        <v>31.69415</v>
      </c>
    </row>
    <row r="843" spans="4:6" x14ac:dyDescent="0.25">
      <c r="D843" s="2">
        <v>0.44840000000000002</v>
      </c>
      <c r="E843" s="2">
        <v>32.84066</v>
      </c>
      <c r="F843" s="2">
        <v>31.726949999999999</v>
      </c>
    </row>
    <row r="844" spans="4:6" x14ac:dyDescent="0.25">
      <c r="D844" s="2">
        <v>0.44840000000000002</v>
      </c>
      <c r="E844" s="2">
        <v>32.881140000000002</v>
      </c>
      <c r="F844" s="2">
        <v>31.733229999999999</v>
      </c>
    </row>
    <row r="845" spans="4:6" x14ac:dyDescent="0.25">
      <c r="D845" s="2">
        <v>0.45040000000000002</v>
      </c>
      <c r="E845" s="2">
        <v>32.921639999999996</v>
      </c>
      <c r="F845" s="2">
        <v>31.772320000000001</v>
      </c>
    </row>
    <row r="846" spans="4:6" x14ac:dyDescent="0.25">
      <c r="D846" s="2">
        <v>0.45040000000000002</v>
      </c>
      <c r="E846" s="2">
        <v>32.962139999999998</v>
      </c>
      <c r="F846" s="2">
        <v>31.811419999999998</v>
      </c>
    </row>
    <row r="847" spans="4:6" x14ac:dyDescent="0.25">
      <c r="D847" s="2">
        <v>0.45040000000000002</v>
      </c>
      <c r="E847" s="2">
        <v>33.00264</v>
      </c>
      <c r="F847" s="2">
        <v>31.850529999999999</v>
      </c>
    </row>
    <row r="848" spans="4:6" x14ac:dyDescent="0.25">
      <c r="D848" s="2">
        <v>0.45040000000000002</v>
      </c>
      <c r="E848" s="2">
        <v>33.04316</v>
      </c>
      <c r="F848" s="2">
        <v>31.868230000000001</v>
      </c>
    </row>
    <row r="849" spans="4:6" x14ac:dyDescent="0.25">
      <c r="D849" s="2">
        <v>0.45040000000000002</v>
      </c>
      <c r="E849" s="2">
        <v>33.079430000000002</v>
      </c>
      <c r="F849" s="2">
        <v>31.88965</v>
      </c>
    </row>
    <row r="850" spans="4:6" x14ac:dyDescent="0.25">
      <c r="D850" s="2">
        <v>0.45240999999999998</v>
      </c>
      <c r="E850" s="2">
        <v>33.083689999999997</v>
      </c>
      <c r="F850" s="2">
        <v>31.92877</v>
      </c>
    </row>
    <row r="851" spans="4:6" x14ac:dyDescent="0.25">
      <c r="D851" s="2">
        <v>0.45240999999999998</v>
      </c>
      <c r="E851" s="2">
        <v>33.124220000000001</v>
      </c>
      <c r="F851" s="2">
        <v>31.9679</v>
      </c>
    </row>
    <row r="852" spans="4:6" x14ac:dyDescent="0.25">
      <c r="D852" s="2">
        <v>0.45444000000000001</v>
      </c>
      <c r="E852" s="2">
        <v>33.164760000000001</v>
      </c>
      <c r="F852" s="2">
        <v>32.007040000000003</v>
      </c>
    </row>
    <row r="853" spans="4:6" x14ac:dyDescent="0.25">
      <c r="D853" s="2">
        <v>0.45444000000000001</v>
      </c>
      <c r="E853" s="2">
        <v>33.205309999999997</v>
      </c>
      <c r="F853" s="2">
        <v>32.014609999999998</v>
      </c>
    </row>
    <row r="854" spans="4:6" x14ac:dyDescent="0.25">
      <c r="D854" s="2">
        <v>0.45444000000000001</v>
      </c>
      <c r="E854" s="2">
        <v>33.24586</v>
      </c>
      <c r="F854" s="2">
        <v>32.046190000000003</v>
      </c>
    </row>
    <row r="855" spans="4:6" x14ac:dyDescent="0.25">
      <c r="D855" s="2">
        <v>0.45444000000000001</v>
      </c>
      <c r="E855" s="2">
        <v>33.286430000000003</v>
      </c>
      <c r="F855" s="2">
        <v>32.085340000000002</v>
      </c>
    </row>
    <row r="856" spans="4:6" x14ac:dyDescent="0.25">
      <c r="D856" s="2">
        <v>0.45444000000000001</v>
      </c>
      <c r="E856" s="2">
        <v>33.326999999999998</v>
      </c>
      <c r="F856" s="2">
        <v>32.124499999999998</v>
      </c>
    </row>
    <row r="857" spans="4:6" x14ac:dyDescent="0.25">
      <c r="D857" s="2">
        <v>0.45444000000000001</v>
      </c>
      <c r="E857" s="2">
        <v>33.367579999999997</v>
      </c>
      <c r="F857" s="2">
        <v>32.156019999999998</v>
      </c>
    </row>
    <row r="858" spans="4:6" x14ac:dyDescent="0.25">
      <c r="D858" s="2">
        <v>0.45444000000000001</v>
      </c>
      <c r="E858" s="2">
        <v>33.392539999999997</v>
      </c>
      <c r="F858" s="2">
        <v>32.163670000000003</v>
      </c>
    </row>
    <row r="859" spans="4:6" x14ac:dyDescent="0.25">
      <c r="D859" s="2">
        <v>0.45444000000000001</v>
      </c>
      <c r="E859" s="2">
        <v>33.408160000000002</v>
      </c>
      <c r="F859" s="2">
        <v>32.202849999999998</v>
      </c>
    </row>
    <row r="860" spans="4:6" x14ac:dyDescent="0.25">
      <c r="D860" s="2">
        <v>0.45444000000000001</v>
      </c>
      <c r="E860" s="2">
        <v>33.44876</v>
      </c>
      <c r="F860" s="2">
        <v>32.242040000000003</v>
      </c>
    </row>
    <row r="861" spans="4:6" x14ac:dyDescent="0.25">
      <c r="D861" s="2">
        <v>0.45444000000000001</v>
      </c>
      <c r="E861" s="2">
        <v>33.489359999999998</v>
      </c>
      <c r="F861" s="2">
        <v>32.281230000000001</v>
      </c>
    </row>
    <row r="862" spans="4:6" x14ac:dyDescent="0.25">
      <c r="D862" s="2">
        <v>0.45444000000000001</v>
      </c>
      <c r="E862" s="2">
        <v>33.529969999999999</v>
      </c>
      <c r="F862" s="2">
        <v>32.307389999999998</v>
      </c>
    </row>
    <row r="863" spans="4:6" x14ac:dyDescent="0.25">
      <c r="D863" s="2">
        <v>0.45444000000000001</v>
      </c>
      <c r="E863" s="2">
        <v>33.570590000000003</v>
      </c>
      <c r="F863" s="2">
        <v>32.320430000000002</v>
      </c>
    </row>
    <row r="864" spans="4:6" x14ac:dyDescent="0.25">
      <c r="D864" s="2">
        <v>0.45444000000000001</v>
      </c>
      <c r="E864" s="2">
        <v>33.611220000000003</v>
      </c>
      <c r="F864" s="2">
        <v>32.359639999999999</v>
      </c>
    </row>
    <row r="865" spans="4:6" x14ac:dyDescent="0.25">
      <c r="D865" s="2">
        <v>0.46451999999999999</v>
      </c>
      <c r="E865" s="2">
        <v>33.651859999999999</v>
      </c>
      <c r="F865" s="2">
        <v>32.398859999999999</v>
      </c>
    </row>
    <row r="866" spans="4:6" x14ac:dyDescent="0.25">
      <c r="D866" s="2">
        <v>0.46451999999999999</v>
      </c>
      <c r="E866" s="2">
        <v>33.692500000000003</v>
      </c>
      <c r="F866" s="2">
        <v>32.438079999999999</v>
      </c>
    </row>
    <row r="867" spans="4:6" x14ac:dyDescent="0.25">
      <c r="D867" s="2">
        <v>0.46451999999999999</v>
      </c>
      <c r="E867" s="2">
        <v>33.721760000000003</v>
      </c>
      <c r="F867" s="2">
        <v>32.454099999999997</v>
      </c>
    </row>
    <row r="868" spans="4:6" x14ac:dyDescent="0.25">
      <c r="D868" s="2">
        <v>0.46451999999999999</v>
      </c>
      <c r="E868" s="2">
        <v>33.733150000000002</v>
      </c>
      <c r="F868" s="2">
        <v>32.477310000000003</v>
      </c>
    </row>
    <row r="869" spans="4:6" x14ac:dyDescent="0.25">
      <c r="D869" s="2">
        <v>0.46451999999999999</v>
      </c>
      <c r="E869" s="2">
        <v>33.773809999999997</v>
      </c>
      <c r="F869" s="2">
        <v>32.516550000000002</v>
      </c>
    </row>
    <row r="870" spans="4:6" x14ac:dyDescent="0.25">
      <c r="D870" s="2">
        <v>0.46451999999999999</v>
      </c>
      <c r="E870" s="2">
        <v>33.81447</v>
      </c>
      <c r="F870" s="2">
        <v>32.555799999999998</v>
      </c>
    </row>
    <row r="871" spans="4:6" x14ac:dyDescent="0.25">
      <c r="D871" s="2">
        <v>0.46451999999999999</v>
      </c>
      <c r="E871" s="2">
        <v>33.855150000000002</v>
      </c>
      <c r="F871" s="2">
        <v>32.595059999999997</v>
      </c>
    </row>
    <row r="872" spans="4:6" x14ac:dyDescent="0.25">
      <c r="D872" s="2">
        <v>0.46451999999999999</v>
      </c>
      <c r="E872" s="2">
        <v>33.895829999999997</v>
      </c>
      <c r="F872" s="2">
        <v>32.597549999999998</v>
      </c>
    </row>
    <row r="873" spans="4:6" x14ac:dyDescent="0.25">
      <c r="D873" s="2">
        <v>0.46451999999999999</v>
      </c>
      <c r="E873" s="2">
        <v>33.936520000000002</v>
      </c>
      <c r="F873" s="2">
        <v>32.634320000000002</v>
      </c>
    </row>
    <row r="874" spans="4:6" x14ac:dyDescent="0.25">
      <c r="D874" s="2">
        <v>0.46451999999999999</v>
      </c>
      <c r="E874" s="2">
        <v>33.977220000000003</v>
      </c>
      <c r="F874" s="2">
        <v>32.673589999999997</v>
      </c>
    </row>
    <row r="875" spans="4:6" x14ac:dyDescent="0.25">
      <c r="D875" s="2">
        <v>0.46451999999999999</v>
      </c>
      <c r="E875" s="2">
        <v>34.01793</v>
      </c>
      <c r="F875" s="2">
        <v>32.712870000000002</v>
      </c>
    </row>
    <row r="876" spans="4:6" x14ac:dyDescent="0.25">
      <c r="D876" s="2">
        <v>0.46451999999999999</v>
      </c>
      <c r="E876" s="2">
        <v>34.058639999999997</v>
      </c>
      <c r="F876" s="2">
        <v>32.74259</v>
      </c>
    </row>
    <row r="877" spans="4:6" x14ac:dyDescent="0.25">
      <c r="D877" s="2">
        <v>0.46451999999999999</v>
      </c>
      <c r="E877" s="2">
        <v>34.099359999999997</v>
      </c>
      <c r="F877" s="2">
        <v>32.752160000000003</v>
      </c>
    </row>
    <row r="878" spans="4:6" x14ac:dyDescent="0.25">
      <c r="D878" s="2">
        <v>0.46451999999999999</v>
      </c>
      <c r="E878" s="2">
        <v>34.118749999999999</v>
      </c>
      <c r="F878" s="2">
        <v>32.791449999999998</v>
      </c>
    </row>
    <row r="879" spans="4:6" x14ac:dyDescent="0.25">
      <c r="D879" s="2">
        <v>0.47455000000000003</v>
      </c>
      <c r="E879" s="2">
        <v>34.140090000000001</v>
      </c>
      <c r="F879" s="2">
        <v>32.830759999999998</v>
      </c>
    </row>
    <row r="880" spans="4:6" x14ac:dyDescent="0.25">
      <c r="D880" s="2">
        <v>0.47455000000000003</v>
      </c>
      <c r="E880" s="2">
        <v>34.18083</v>
      </c>
      <c r="F880" s="2">
        <v>32.870069999999998</v>
      </c>
    </row>
    <row r="881" spans="4:6" x14ac:dyDescent="0.25">
      <c r="D881" s="2">
        <v>0.47455000000000003</v>
      </c>
      <c r="E881" s="2">
        <v>34.221580000000003</v>
      </c>
      <c r="F881" s="2">
        <v>32.887590000000003</v>
      </c>
    </row>
    <row r="882" spans="4:6" x14ac:dyDescent="0.25">
      <c r="D882" s="2">
        <v>0.47455000000000003</v>
      </c>
      <c r="E882" s="2">
        <v>34.262329999999999</v>
      </c>
      <c r="F882" s="2">
        <v>32.909379999999999</v>
      </c>
    </row>
    <row r="883" spans="4:6" x14ac:dyDescent="0.25">
      <c r="D883" s="2">
        <v>0.47455000000000003</v>
      </c>
      <c r="E883" s="2">
        <v>34.303100000000001</v>
      </c>
      <c r="F883" s="2">
        <v>32.948709999999998</v>
      </c>
    </row>
    <row r="884" spans="4:6" x14ac:dyDescent="0.25">
      <c r="D884" s="2">
        <v>0.47653000000000001</v>
      </c>
      <c r="E884" s="2">
        <v>34.343870000000003</v>
      </c>
      <c r="F884" s="2">
        <v>32.988039999999998</v>
      </c>
    </row>
    <row r="885" spans="4:6" x14ac:dyDescent="0.25">
      <c r="D885" s="2">
        <v>0.47653000000000001</v>
      </c>
      <c r="E885" s="2">
        <v>34.384639999999997</v>
      </c>
      <c r="F885" s="2">
        <v>33.027389999999997</v>
      </c>
    </row>
    <row r="886" spans="4:6" x14ac:dyDescent="0.25">
      <c r="D886" s="2">
        <v>0.47855999999999999</v>
      </c>
      <c r="E886" s="2">
        <v>34.425429999999999</v>
      </c>
      <c r="F886" s="2">
        <v>33.034019999999998</v>
      </c>
    </row>
    <row r="887" spans="4:6" x14ac:dyDescent="0.25">
      <c r="D887" s="2">
        <v>0.47855999999999999</v>
      </c>
      <c r="E887" s="2">
        <v>34.428870000000003</v>
      </c>
      <c r="F887" s="2">
        <v>33.066740000000003</v>
      </c>
    </row>
    <row r="888" spans="4:6" x14ac:dyDescent="0.25">
      <c r="D888" s="2">
        <v>0.47855999999999999</v>
      </c>
      <c r="E888" s="2">
        <v>34.46622</v>
      </c>
      <c r="F888" s="2">
        <v>33.106090000000002</v>
      </c>
    </row>
    <row r="889" spans="4:6" x14ac:dyDescent="0.25">
      <c r="D889" s="2">
        <v>0.47855999999999999</v>
      </c>
      <c r="E889" s="2">
        <v>34.50703</v>
      </c>
      <c r="F889" s="2">
        <v>33.14546</v>
      </c>
    </row>
    <row r="890" spans="4:6" x14ac:dyDescent="0.25">
      <c r="D890" s="2">
        <v>0.47855999999999999</v>
      </c>
      <c r="E890" s="2">
        <v>34.547840000000001</v>
      </c>
      <c r="F890" s="2">
        <v>33.17868</v>
      </c>
    </row>
    <row r="891" spans="4:6" x14ac:dyDescent="0.25">
      <c r="D891" s="2">
        <v>0.47855999999999999</v>
      </c>
      <c r="E891" s="2">
        <v>34.588650000000001</v>
      </c>
      <c r="F891" s="2">
        <v>33.184829999999998</v>
      </c>
    </row>
    <row r="892" spans="4:6" x14ac:dyDescent="0.25">
      <c r="D892" s="2">
        <v>0.47855999999999999</v>
      </c>
      <c r="E892" s="2">
        <v>34.629480000000001</v>
      </c>
      <c r="F892" s="2">
        <v>33.224209999999999</v>
      </c>
    </row>
    <row r="893" spans="4:6" x14ac:dyDescent="0.25">
      <c r="D893" s="2">
        <v>0.48455999999999999</v>
      </c>
      <c r="E893" s="2">
        <v>34.670319999999997</v>
      </c>
      <c r="F893" s="2">
        <v>33.263599999999997</v>
      </c>
    </row>
    <row r="894" spans="4:6" x14ac:dyDescent="0.25">
      <c r="D894" s="2">
        <v>0.48455999999999999</v>
      </c>
      <c r="E894" s="2">
        <v>34.71116</v>
      </c>
      <c r="F894" s="2">
        <v>33.302999999999997</v>
      </c>
    </row>
    <row r="895" spans="4:6" x14ac:dyDescent="0.25">
      <c r="D895" s="2">
        <v>0.48455999999999999</v>
      </c>
      <c r="E895" s="2">
        <v>34.752009999999999</v>
      </c>
      <c r="F895" s="2">
        <v>33.324300000000001</v>
      </c>
    </row>
    <row r="896" spans="4:6" x14ac:dyDescent="0.25">
      <c r="D896" s="2">
        <v>0.48455999999999999</v>
      </c>
      <c r="E896" s="2">
        <v>34.792870000000001</v>
      </c>
      <c r="F896" s="2">
        <v>33.342399999999998</v>
      </c>
    </row>
    <row r="897" spans="4:6" x14ac:dyDescent="0.25">
      <c r="D897" s="2">
        <v>0.48455999999999999</v>
      </c>
      <c r="E897" s="2">
        <v>34.833730000000003</v>
      </c>
      <c r="F897" s="2">
        <v>33.381819999999998</v>
      </c>
    </row>
    <row r="898" spans="4:6" x14ac:dyDescent="0.25">
      <c r="D898" s="2">
        <v>0.48455999999999999</v>
      </c>
      <c r="E898" s="2">
        <v>34.837569999999999</v>
      </c>
      <c r="F898" s="2">
        <v>33.421239999999997</v>
      </c>
    </row>
    <row r="899" spans="4:6" x14ac:dyDescent="0.25">
      <c r="D899" s="2">
        <v>0.48652000000000001</v>
      </c>
      <c r="E899" s="2">
        <v>34.874609999999997</v>
      </c>
      <c r="F899" s="2">
        <v>33.460659999999997</v>
      </c>
    </row>
    <row r="900" spans="4:6" x14ac:dyDescent="0.25">
      <c r="D900" s="2">
        <v>0.48652000000000001</v>
      </c>
      <c r="E900" s="2">
        <v>34.915489999999998</v>
      </c>
      <c r="F900" s="2">
        <v>33.476260000000003</v>
      </c>
    </row>
    <row r="901" spans="4:6" x14ac:dyDescent="0.25">
      <c r="D901" s="2">
        <v>0.48652000000000001</v>
      </c>
      <c r="E901" s="2">
        <v>34.956380000000003</v>
      </c>
      <c r="F901" s="2">
        <v>33.500100000000003</v>
      </c>
    </row>
    <row r="902" spans="4:6" x14ac:dyDescent="0.25">
      <c r="D902" s="2">
        <v>0.48851</v>
      </c>
      <c r="E902" s="2">
        <v>34.997280000000003</v>
      </c>
      <c r="F902" s="2">
        <v>33.539540000000002</v>
      </c>
    </row>
    <row r="903" spans="4:6" x14ac:dyDescent="0.25">
      <c r="D903" s="2">
        <v>0.48851</v>
      </c>
      <c r="E903" s="2">
        <v>35.03819</v>
      </c>
      <c r="F903" s="2">
        <v>33.579000000000001</v>
      </c>
    </row>
    <row r="904" spans="4:6" x14ac:dyDescent="0.25">
      <c r="D904" s="2">
        <v>0.48851</v>
      </c>
      <c r="E904" s="2">
        <v>35.079099999999997</v>
      </c>
      <c r="F904" s="2">
        <v>33.618459999999999</v>
      </c>
    </row>
    <row r="905" spans="4:6" x14ac:dyDescent="0.25">
      <c r="D905" s="2">
        <v>0.48851</v>
      </c>
      <c r="E905" s="2">
        <v>35.120019999999997</v>
      </c>
      <c r="F905" s="2">
        <v>33.62124</v>
      </c>
    </row>
    <row r="906" spans="4:6" x14ac:dyDescent="0.25">
      <c r="D906" s="2">
        <v>0.48851</v>
      </c>
      <c r="E906" s="2">
        <v>35.16095</v>
      </c>
      <c r="F906" s="2">
        <v>33.657919999999997</v>
      </c>
    </row>
    <row r="907" spans="4:6" x14ac:dyDescent="0.25">
      <c r="D907" s="2">
        <v>0.48851</v>
      </c>
      <c r="E907" s="2">
        <v>35.164110000000001</v>
      </c>
      <c r="F907" s="2">
        <v>33.697400000000002</v>
      </c>
    </row>
    <row r="908" spans="4:6" x14ac:dyDescent="0.25">
      <c r="D908" s="2">
        <v>0.48851</v>
      </c>
      <c r="E908" s="2">
        <v>35.201889999999999</v>
      </c>
      <c r="F908" s="2">
        <v>33.736879999999999</v>
      </c>
    </row>
    <row r="909" spans="4:6" x14ac:dyDescent="0.25">
      <c r="D909" s="2">
        <v>0.48851</v>
      </c>
      <c r="E909" s="2">
        <v>35.242840000000001</v>
      </c>
      <c r="F909" s="2">
        <v>33.76538</v>
      </c>
    </row>
    <row r="910" spans="4:6" x14ac:dyDescent="0.25">
      <c r="D910" s="2">
        <v>0.48851</v>
      </c>
      <c r="E910" s="2">
        <v>35.283799999999999</v>
      </c>
      <c r="F910" s="2">
        <v>33.776380000000003</v>
      </c>
    </row>
    <row r="911" spans="4:6" x14ac:dyDescent="0.25">
      <c r="D911" s="2">
        <v>0.49448999999999999</v>
      </c>
      <c r="E911" s="2">
        <v>35.324759999999998</v>
      </c>
      <c r="F911" s="2">
        <v>33.81588</v>
      </c>
    </row>
    <row r="912" spans="4:6" x14ac:dyDescent="0.25">
      <c r="D912" s="2">
        <v>0.49448999999999999</v>
      </c>
      <c r="E912" s="2">
        <v>35.365729999999999</v>
      </c>
      <c r="F912" s="2">
        <v>33.855379999999997</v>
      </c>
    </row>
    <row r="913" spans="4:6" x14ac:dyDescent="0.25">
      <c r="D913" s="2">
        <v>0.49448999999999999</v>
      </c>
      <c r="E913" s="2">
        <v>35.406709999999997</v>
      </c>
      <c r="F913" s="2">
        <v>33.8949</v>
      </c>
    </row>
    <row r="914" spans="4:6" x14ac:dyDescent="0.25">
      <c r="D914" s="2">
        <v>0.49448999999999999</v>
      </c>
      <c r="E914" s="2">
        <v>35.447699999999998</v>
      </c>
      <c r="F914" s="2">
        <v>33.912869999999998</v>
      </c>
    </row>
    <row r="915" spans="4:6" x14ac:dyDescent="0.25">
      <c r="D915" s="2">
        <v>0.49448999999999999</v>
      </c>
      <c r="E915" s="2">
        <v>35.488689999999998</v>
      </c>
      <c r="F915" s="2">
        <v>33.934420000000003</v>
      </c>
    </row>
    <row r="916" spans="4:6" x14ac:dyDescent="0.25">
      <c r="D916" s="2">
        <v>0.49448999999999999</v>
      </c>
      <c r="E916" s="2">
        <v>35.499470000000002</v>
      </c>
      <c r="F916" s="2">
        <v>33.973950000000002</v>
      </c>
    </row>
    <row r="917" spans="4:6" x14ac:dyDescent="0.25">
      <c r="D917" s="2">
        <v>0.49448999999999999</v>
      </c>
      <c r="E917" s="2">
        <v>35.529699999999998</v>
      </c>
      <c r="F917" s="2">
        <v>34.013489999999997</v>
      </c>
    </row>
    <row r="918" spans="4:6" x14ac:dyDescent="0.25">
      <c r="D918" s="2">
        <v>0.49448999999999999</v>
      </c>
      <c r="E918" s="2">
        <v>35.570709999999998</v>
      </c>
      <c r="F918" s="2">
        <v>34.053040000000003</v>
      </c>
    </row>
    <row r="919" spans="4:6" x14ac:dyDescent="0.25">
      <c r="D919" s="2">
        <v>0.49448999999999999</v>
      </c>
      <c r="E919" s="2">
        <v>35.611730000000001</v>
      </c>
      <c r="F919" s="2">
        <v>34.056989999999999</v>
      </c>
    </row>
    <row r="920" spans="4:6" x14ac:dyDescent="0.25">
      <c r="D920" s="2">
        <v>0.49448999999999999</v>
      </c>
      <c r="E920" s="2">
        <v>35.652760000000001</v>
      </c>
      <c r="F920" s="2">
        <v>34.092590000000001</v>
      </c>
    </row>
    <row r="921" spans="4:6" x14ac:dyDescent="0.25">
      <c r="D921" s="2">
        <v>0.49448999999999999</v>
      </c>
      <c r="E921" s="2">
        <v>35.69379</v>
      </c>
      <c r="F921" s="2">
        <v>34.132159999999999</v>
      </c>
    </row>
    <row r="922" spans="4:6" x14ac:dyDescent="0.25">
      <c r="D922" s="2">
        <v>0.49448999999999999</v>
      </c>
      <c r="E922" s="2">
        <v>35.734839999999998</v>
      </c>
      <c r="F922" s="2">
        <v>34.171729999999997</v>
      </c>
    </row>
    <row r="923" spans="4:6" x14ac:dyDescent="0.25">
      <c r="D923" s="2">
        <v>0.49448999999999999</v>
      </c>
      <c r="E923" s="2">
        <v>35.775889999999997</v>
      </c>
      <c r="F923" s="2">
        <v>34.20232</v>
      </c>
    </row>
    <row r="924" spans="4:6" x14ac:dyDescent="0.25">
      <c r="D924" s="2">
        <v>0.49448999999999999</v>
      </c>
      <c r="E924" s="2">
        <v>35.816949999999999</v>
      </c>
      <c r="F924" s="2">
        <v>34.211309999999997</v>
      </c>
    </row>
    <row r="925" spans="4:6" x14ac:dyDescent="0.25">
      <c r="D925" s="2">
        <v>0.49448999999999999</v>
      </c>
      <c r="E925" s="2">
        <v>35.858020000000003</v>
      </c>
      <c r="F925" s="2">
        <v>34.250889999999998</v>
      </c>
    </row>
    <row r="926" spans="4:6" x14ac:dyDescent="0.25">
      <c r="D926" s="2">
        <v>0.49448999999999999</v>
      </c>
      <c r="E926" s="2">
        <v>35.899090000000001</v>
      </c>
      <c r="F926" s="2">
        <v>34.290489999999998</v>
      </c>
    </row>
    <row r="927" spans="4:6" x14ac:dyDescent="0.25">
      <c r="D927" s="2">
        <v>0.49448999999999999</v>
      </c>
      <c r="E927" s="2">
        <v>35.913200000000003</v>
      </c>
      <c r="F927" s="2">
        <v>34.330089999999998</v>
      </c>
    </row>
    <row r="928" spans="4:6" x14ac:dyDescent="0.25">
      <c r="D928" s="2">
        <v>0.50636000000000003</v>
      </c>
      <c r="E928" s="2">
        <v>35.940179999999998</v>
      </c>
      <c r="F928" s="2">
        <v>34.346649999999997</v>
      </c>
    </row>
    <row r="929" spans="4:6" x14ac:dyDescent="0.25">
      <c r="D929" s="2"/>
      <c r="E929" s="2">
        <v>35.981270000000002</v>
      </c>
      <c r="F929" s="2">
        <v>34.369700000000002</v>
      </c>
    </row>
    <row r="930" spans="4:6" x14ac:dyDescent="0.25">
      <c r="D930" s="2"/>
      <c r="E930" s="2">
        <v>36.022370000000002</v>
      </c>
      <c r="F930" s="2">
        <v>34.409320000000001</v>
      </c>
    </row>
    <row r="931" spans="4:6" x14ac:dyDescent="0.25">
      <c r="D931" s="2"/>
      <c r="E931" s="2">
        <v>36.063479999999998</v>
      </c>
      <c r="F931" s="2">
        <v>34.448950000000004</v>
      </c>
    </row>
    <row r="932" spans="4:6" x14ac:dyDescent="0.25">
      <c r="D932" s="2"/>
      <c r="E932" s="2">
        <v>36.104599999999998</v>
      </c>
      <c r="F932" s="2">
        <v>34.488579999999999</v>
      </c>
    </row>
    <row r="933" spans="4:6" x14ac:dyDescent="0.25">
      <c r="D933" s="2"/>
      <c r="E933" s="2">
        <v>36.14573</v>
      </c>
      <c r="F933" s="2">
        <v>34.493540000000003</v>
      </c>
    </row>
    <row r="934" spans="4:6" x14ac:dyDescent="0.25">
      <c r="D934" s="2"/>
      <c r="E934" s="2">
        <v>36.186860000000003</v>
      </c>
      <c r="F934" s="2">
        <v>34.528230000000001</v>
      </c>
    </row>
    <row r="935" spans="4:6" x14ac:dyDescent="0.25">
      <c r="D935" s="2"/>
      <c r="E935" s="2">
        <v>36.228000000000002</v>
      </c>
      <c r="F935" s="2">
        <v>34.567880000000002</v>
      </c>
    </row>
    <row r="936" spans="4:6" x14ac:dyDescent="0.25">
      <c r="D936" s="2"/>
      <c r="E936" s="2">
        <v>36.232689999999998</v>
      </c>
      <c r="F936" s="2">
        <v>34.60754</v>
      </c>
    </row>
    <row r="937" spans="4:6" x14ac:dyDescent="0.25">
      <c r="D937" s="2"/>
      <c r="E937" s="2">
        <v>36.269150000000003</v>
      </c>
      <c r="F937" s="2">
        <v>34.640619999999998</v>
      </c>
    </row>
    <row r="938" spans="4:6" x14ac:dyDescent="0.25">
      <c r="D938" s="2"/>
      <c r="E938" s="2">
        <v>36.310310000000001</v>
      </c>
      <c r="F938" s="2">
        <v>34.647199999999998</v>
      </c>
    </row>
    <row r="939" spans="4:6" x14ac:dyDescent="0.25">
      <c r="D939" s="2"/>
      <c r="E939" s="2">
        <v>36.351480000000002</v>
      </c>
      <c r="F939" s="2">
        <v>34.686880000000002</v>
      </c>
    </row>
    <row r="940" spans="4:6" x14ac:dyDescent="0.25">
      <c r="D940" s="2"/>
      <c r="E940" s="2">
        <v>36.392650000000003</v>
      </c>
      <c r="F940" s="2">
        <v>34.726559999999999</v>
      </c>
    </row>
    <row r="941" spans="4:6" x14ac:dyDescent="0.25">
      <c r="D941" s="2"/>
      <c r="E941" s="2">
        <v>36.433839999999996</v>
      </c>
      <c r="F941" s="2">
        <v>34.766249999999999</v>
      </c>
    </row>
    <row r="942" spans="4:6" x14ac:dyDescent="0.25">
      <c r="D942" s="2"/>
      <c r="E942" s="2">
        <v>36.475029999999997</v>
      </c>
      <c r="F942" s="2">
        <v>34.787100000000002</v>
      </c>
    </row>
    <row r="943" spans="4:6" x14ac:dyDescent="0.25">
      <c r="D943" s="2"/>
      <c r="E943" s="2">
        <v>36.51623</v>
      </c>
      <c r="F943" s="2">
        <v>34.805950000000003</v>
      </c>
    </row>
    <row r="944" spans="4:6" x14ac:dyDescent="0.25">
      <c r="D944" s="2"/>
      <c r="E944" s="2">
        <v>36.557429999999997</v>
      </c>
      <c r="F944" s="2">
        <v>34.845660000000002</v>
      </c>
    </row>
    <row r="945" spans="4:6" x14ac:dyDescent="0.25">
      <c r="D945" s="2"/>
      <c r="E945" s="2">
        <v>36.598649999999999</v>
      </c>
      <c r="F945" s="2">
        <v>34.885370000000002</v>
      </c>
    </row>
    <row r="946" spans="4:6" x14ac:dyDescent="0.25">
      <c r="D946" s="2"/>
      <c r="E946" s="2">
        <v>36.639870000000002</v>
      </c>
      <c r="F946" s="2">
        <v>34.9251</v>
      </c>
    </row>
    <row r="947" spans="4:6" x14ac:dyDescent="0.25">
      <c r="D947" s="2"/>
      <c r="E947" s="2">
        <v>36.654980000000002</v>
      </c>
      <c r="F947" s="2">
        <v>34.930109999999999</v>
      </c>
    </row>
    <row r="948" spans="4:6" x14ac:dyDescent="0.25">
      <c r="D948" s="2"/>
      <c r="E948" s="2">
        <v>36.681109999999997</v>
      </c>
      <c r="F948" s="2">
        <v>34.964829999999999</v>
      </c>
    </row>
    <row r="949" spans="4:6" x14ac:dyDescent="0.25">
      <c r="D949" s="2"/>
      <c r="E949" s="2">
        <v>36.722349999999999</v>
      </c>
      <c r="F949" s="2">
        <v>35.004570000000001</v>
      </c>
    </row>
    <row r="950" spans="4:6" x14ac:dyDescent="0.25">
      <c r="D950" s="2"/>
      <c r="E950" s="2">
        <v>36.763599999999997</v>
      </c>
      <c r="F950" s="2">
        <v>35.044310000000003</v>
      </c>
    </row>
    <row r="951" spans="4:6" x14ac:dyDescent="0.25">
      <c r="D951" s="2"/>
      <c r="E951" s="2">
        <v>36.804850000000002</v>
      </c>
      <c r="F951" s="2">
        <v>35.07752</v>
      </c>
    </row>
    <row r="952" spans="4:6" x14ac:dyDescent="0.25">
      <c r="D952" s="2"/>
      <c r="E952" s="2">
        <v>36.846119999999999</v>
      </c>
      <c r="F952" s="2">
        <v>35.084069999999997</v>
      </c>
    </row>
    <row r="953" spans="4:6" x14ac:dyDescent="0.25">
      <c r="D953" s="2"/>
      <c r="E953" s="2">
        <v>36.887390000000003</v>
      </c>
      <c r="F953" s="2">
        <v>35.123829999999998</v>
      </c>
    </row>
    <row r="954" spans="4:6" x14ac:dyDescent="0.25">
      <c r="D954" s="2"/>
      <c r="E954" s="2">
        <v>36.928669999999997</v>
      </c>
      <c r="F954" s="2">
        <v>35.163600000000002</v>
      </c>
    </row>
    <row r="955" spans="4:6" x14ac:dyDescent="0.25">
      <c r="D955" s="2"/>
      <c r="E955" s="2">
        <v>36.96996</v>
      </c>
      <c r="F955" s="2">
        <v>35.203380000000003</v>
      </c>
    </row>
    <row r="956" spans="4:6" x14ac:dyDescent="0.25">
      <c r="D956" s="2"/>
      <c r="E956" s="2">
        <v>37.01126</v>
      </c>
      <c r="F956" s="2">
        <v>35.223999999999997</v>
      </c>
    </row>
    <row r="957" spans="4:6" x14ac:dyDescent="0.25">
      <c r="D957" s="2"/>
      <c r="E957" s="2">
        <v>37.048839999999998</v>
      </c>
      <c r="F957" s="2">
        <v>35.243169999999999</v>
      </c>
    </row>
    <row r="958" spans="4:6" x14ac:dyDescent="0.25">
      <c r="D958" s="2"/>
      <c r="E958" s="2">
        <v>37.052570000000003</v>
      </c>
      <c r="F958" s="2">
        <v>35.282969999999999</v>
      </c>
    </row>
    <row r="959" spans="4:6" x14ac:dyDescent="0.25">
      <c r="D959" s="2"/>
      <c r="E959" s="2">
        <v>37.093879999999999</v>
      </c>
      <c r="F959" s="2">
        <v>35.322769999999998</v>
      </c>
    </row>
    <row r="960" spans="4:6" x14ac:dyDescent="0.25">
      <c r="D960" s="2"/>
      <c r="E960" s="2">
        <v>37.135199999999998</v>
      </c>
      <c r="F960" s="2">
        <v>35.362580000000001</v>
      </c>
    </row>
    <row r="961" spans="4:6" x14ac:dyDescent="0.25">
      <c r="D961" s="2"/>
      <c r="E961" s="2">
        <v>37.176540000000003</v>
      </c>
      <c r="F961" s="2">
        <v>35.367660000000001</v>
      </c>
    </row>
    <row r="962" spans="4:6" x14ac:dyDescent="0.25">
      <c r="D962" s="2"/>
      <c r="E962" s="2">
        <v>37.217869999999998</v>
      </c>
      <c r="F962" s="2">
        <v>35.4024</v>
      </c>
    </row>
    <row r="963" spans="4:6" x14ac:dyDescent="0.25">
      <c r="D963" s="2"/>
      <c r="E963" s="2">
        <v>37.259219999999999</v>
      </c>
      <c r="F963" s="2">
        <v>35.442230000000002</v>
      </c>
    </row>
    <row r="964" spans="4:6" x14ac:dyDescent="0.25">
      <c r="D964" s="2"/>
      <c r="E964" s="2">
        <v>37.300579999999997</v>
      </c>
      <c r="F964" s="2">
        <v>35.482059999999997</v>
      </c>
    </row>
    <row r="965" spans="4:6" x14ac:dyDescent="0.25">
      <c r="D965" s="2"/>
      <c r="E965" s="2">
        <v>37.341940000000001</v>
      </c>
      <c r="F965" s="2">
        <v>35.517620000000001</v>
      </c>
    </row>
    <row r="966" spans="4:6" x14ac:dyDescent="0.25">
      <c r="D966" s="2"/>
      <c r="E966" s="2">
        <v>37.378050000000002</v>
      </c>
      <c r="F966" s="2">
        <v>35.521909999999998</v>
      </c>
    </row>
    <row r="967" spans="4:6" x14ac:dyDescent="0.25">
      <c r="D967" s="2"/>
      <c r="E967" s="2">
        <v>37.383310000000002</v>
      </c>
      <c r="F967" s="2">
        <v>35.56176</v>
      </c>
    </row>
    <row r="968" spans="4:6" x14ac:dyDescent="0.25">
      <c r="D968" s="2"/>
      <c r="E968" s="2">
        <v>37.424700000000001</v>
      </c>
      <c r="F968" s="2">
        <v>35.601619999999997</v>
      </c>
    </row>
    <row r="969" spans="4:6" x14ac:dyDescent="0.25">
      <c r="D969" s="2"/>
      <c r="E969" s="2">
        <v>37.466079999999998</v>
      </c>
      <c r="F969" s="2">
        <v>35.641489999999997</v>
      </c>
    </row>
    <row r="970" spans="4:6" x14ac:dyDescent="0.25">
      <c r="D970" s="2"/>
      <c r="E970" s="2">
        <v>37.507480000000001</v>
      </c>
      <c r="F970" s="2">
        <v>35.666980000000002</v>
      </c>
    </row>
    <row r="971" spans="4:6" x14ac:dyDescent="0.25">
      <c r="D971" s="2"/>
      <c r="E971" s="2">
        <v>37.54889</v>
      </c>
      <c r="F971" s="2">
        <v>35.681370000000001</v>
      </c>
    </row>
    <row r="972" spans="4:6" x14ac:dyDescent="0.25">
      <c r="D972" s="2"/>
      <c r="E972" s="2">
        <v>37.590299999999999</v>
      </c>
      <c r="F972" s="2">
        <v>35.721249999999998</v>
      </c>
    </row>
    <row r="973" spans="4:6" x14ac:dyDescent="0.25">
      <c r="D973" s="2"/>
      <c r="E973" s="2">
        <v>37.631720000000001</v>
      </c>
      <c r="F973" s="2">
        <v>35.761139999999997</v>
      </c>
    </row>
    <row r="974" spans="4:6" x14ac:dyDescent="0.25">
      <c r="D974" s="2"/>
      <c r="E974" s="2">
        <v>37.67315</v>
      </c>
      <c r="F974" s="2">
        <v>35.80104</v>
      </c>
    </row>
    <row r="975" spans="4:6" x14ac:dyDescent="0.25">
      <c r="D975" s="2"/>
      <c r="E975" s="2">
        <v>37.714590000000001</v>
      </c>
      <c r="F975" s="2">
        <v>35.812480000000001</v>
      </c>
    </row>
    <row r="976" spans="4:6" x14ac:dyDescent="0.25">
      <c r="D976" s="2"/>
      <c r="E976" s="2">
        <v>37.719540000000002</v>
      </c>
      <c r="F976" s="2">
        <v>35.840949999999999</v>
      </c>
    </row>
    <row r="977" spans="4:6" x14ac:dyDescent="0.25">
      <c r="D977" s="2"/>
      <c r="E977" s="2">
        <v>37.756039999999999</v>
      </c>
      <c r="F977" s="2">
        <v>35.880870000000002</v>
      </c>
    </row>
    <row r="978" spans="4:6" x14ac:dyDescent="0.25">
      <c r="D978" s="2"/>
      <c r="E978" s="2">
        <v>37.797490000000003</v>
      </c>
      <c r="F978" s="2">
        <v>35.920789999999997</v>
      </c>
    </row>
    <row r="979" spans="4:6" x14ac:dyDescent="0.25">
      <c r="D979" s="2"/>
      <c r="E979" s="2">
        <v>37.83896</v>
      </c>
      <c r="F979" s="2">
        <v>35.95975</v>
      </c>
    </row>
    <row r="980" spans="4:6" x14ac:dyDescent="0.25">
      <c r="D980" s="2"/>
      <c r="E980" s="2">
        <v>37.880429999999997</v>
      </c>
      <c r="F980" s="2">
        <v>35.960729999999998</v>
      </c>
    </row>
    <row r="981" spans="4:6" x14ac:dyDescent="0.25">
      <c r="D981" s="2"/>
      <c r="E981" s="2">
        <v>37.921909999999997</v>
      </c>
      <c r="F981" s="2">
        <v>36.00067</v>
      </c>
    </row>
    <row r="982" spans="4:6" x14ac:dyDescent="0.25">
      <c r="D982" s="2"/>
      <c r="E982" s="2">
        <v>37.9634</v>
      </c>
      <c r="F982" s="2">
        <v>36.040619999999997</v>
      </c>
    </row>
    <row r="983" spans="4:6" x14ac:dyDescent="0.25">
      <c r="D983" s="2"/>
      <c r="E983" s="2">
        <v>38.004899999999999</v>
      </c>
      <c r="F983" s="2">
        <v>36.080570000000002</v>
      </c>
    </row>
    <row r="984" spans="4:6" x14ac:dyDescent="0.25">
      <c r="D984" s="2"/>
      <c r="E984" s="2">
        <v>38.046399999999998</v>
      </c>
      <c r="F984" s="2">
        <v>36.103059999999999</v>
      </c>
    </row>
    <row r="985" spans="4:6" x14ac:dyDescent="0.25">
      <c r="D985" s="2"/>
      <c r="E985" s="2">
        <v>38.087919999999997</v>
      </c>
      <c r="F985" s="2">
        <v>36.120539999999998</v>
      </c>
    </row>
    <row r="986" spans="4:6" x14ac:dyDescent="0.25">
      <c r="D986" s="2"/>
      <c r="E986" s="2">
        <v>38.11712</v>
      </c>
      <c r="F986" s="2">
        <v>36.160510000000002</v>
      </c>
    </row>
    <row r="987" spans="4:6" x14ac:dyDescent="0.25">
      <c r="D987" s="2"/>
      <c r="E987" s="2">
        <v>38.129440000000002</v>
      </c>
      <c r="F987" s="2">
        <v>36.200499999999998</v>
      </c>
    </row>
    <row r="988" spans="4:6" x14ac:dyDescent="0.25">
      <c r="D988" s="2"/>
      <c r="E988" s="2">
        <v>38.170969999999997</v>
      </c>
      <c r="F988" s="2">
        <v>36.240490000000001</v>
      </c>
    </row>
    <row r="989" spans="4:6" x14ac:dyDescent="0.25">
      <c r="D989" s="2"/>
      <c r="E989" s="2">
        <v>38.212510000000002</v>
      </c>
      <c r="F989" s="2">
        <v>36.247920000000001</v>
      </c>
    </row>
    <row r="990" spans="4:6" x14ac:dyDescent="0.25">
      <c r="D990" s="2"/>
      <c r="E990" s="2">
        <v>38.254049999999999</v>
      </c>
      <c r="F990" s="2">
        <v>36.280479999999997</v>
      </c>
    </row>
    <row r="991" spans="4:6" x14ac:dyDescent="0.25">
      <c r="D991" s="2"/>
      <c r="E991" s="2">
        <v>38.295610000000003</v>
      </c>
      <c r="F991" s="2">
        <v>36.320489999999999</v>
      </c>
    </row>
    <row r="992" spans="4:6" x14ac:dyDescent="0.25">
      <c r="D992" s="2"/>
      <c r="E992" s="2">
        <v>38.33717</v>
      </c>
      <c r="F992" s="2">
        <v>36.360509999999998</v>
      </c>
    </row>
    <row r="993" spans="4:6" x14ac:dyDescent="0.25">
      <c r="D993" s="2"/>
      <c r="E993" s="2">
        <v>38.378740000000001</v>
      </c>
      <c r="F993" s="2">
        <v>36.400320000000001</v>
      </c>
    </row>
    <row r="994" spans="4:6" x14ac:dyDescent="0.25">
      <c r="D994" s="2"/>
      <c r="E994" s="2">
        <v>38.420319999999997</v>
      </c>
      <c r="F994" s="2">
        <v>36.400530000000003</v>
      </c>
    </row>
    <row r="995" spans="4:6" x14ac:dyDescent="0.25">
      <c r="D995" s="2"/>
      <c r="E995" s="2">
        <v>38.457729999999998</v>
      </c>
      <c r="F995" s="2">
        <v>36.440559999999998</v>
      </c>
    </row>
    <row r="996" spans="4:6" x14ac:dyDescent="0.25">
      <c r="D996" s="2"/>
      <c r="E996" s="2">
        <v>38.461910000000003</v>
      </c>
      <c r="F996" s="2">
        <v>36.480600000000003</v>
      </c>
    </row>
    <row r="997" spans="4:6" x14ac:dyDescent="0.25">
      <c r="D997" s="2"/>
      <c r="E997" s="2">
        <v>38.503509999999999</v>
      </c>
      <c r="F997" s="2">
        <v>36.520650000000003</v>
      </c>
    </row>
    <row r="998" spans="4:6" x14ac:dyDescent="0.25">
      <c r="D998" s="2"/>
      <c r="E998" s="2">
        <v>38.545119999999997</v>
      </c>
      <c r="F998" s="2">
        <v>36.547559999999997</v>
      </c>
    </row>
    <row r="999" spans="4:6" x14ac:dyDescent="0.25">
      <c r="D999" s="2"/>
      <c r="E999" s="2">
        <v>38.586730000000003</v>
      </c>
      <c r="F999" s="2">
        <v>36.560699999999997</v>
      </c>
    </row>
    <row r="1000" spans="4:6" x14ac:dyDescent="0.25">
      <c r="D1000" s="2"/>
      <c r="E1000" s="2">
        <v>38.628349999999998</v>
      </c>
      <c r="F1000" s="2">
        <v>36.600769999999997</v>
      </c>
    </row>
    <row r="1001" spans="4:6" x14ac:dyDescent="0.25">
      <c r="D1001" s="2"/>
      <c r="E1001" s="2">
        <v>38.669980000000002</v>
      </c>
      <c r="F1001" s="2">
        <v>36.640839999999997</v>
      </c>
    </row>
    <row r="1002" spans="4:6" x14ac:dyDescent="0.25">
      <c r="D1002" s="2"/>
      <c r="E1002" s="2">
        <v>38.711620000000003</v>
      </c>
      <c r="F1002" s="2">
        <v>36.68092</v>
      </c>
    </row>
    <row r="1003" spans="4:6" x14ac:dyDescent="0.25">
      <c r="D1003" s="2"/>
      <c r="E1003" s="2">
        <v>38.753270000000001</v>
      </c>
      <c r="F1003" s="2">
        <v>36.691699999999997</v>
      </c>
    </row>
    <row r="1004" spans="4:6" x14ac:dyDescent="0.25">
      <c r="D1004" s="2"/>
      <c r="E1004" s="2">
        <v>38.794930000000001</v>
      </c>
      <c r="F1004" s="2">
        <v>36.72101</v>
      </c>
    </row>
    <row r="1005" spans="4:6" x14ac:dyDescent="0.25">
      <c r="D1005" s="2"/>
      <c r="E1005" s="2">
        <v>38.836590000000001</v>
      </c>
      <c r="F1005" s="2">
        <v>36.761099999999999</v>
      </c>
    </row>
    <row r="1006" spans="4:6" x14ac:dyDescent="0.25">
      <c r="D1006" s="2"/>
      <c r="E1006" s="2">
        <v>38.878259999999997</v>
      </c>
      <c r="F1006" s="2">
        <v>36.841320000000003</v>
      </c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6"/>
  <sheetViews>
    <sheetView workbookViewId="0">
      <selection activeCell="E26" sqref="E26"/>
    </sheetView>
  </sheetViews>
  <sheetFormatPr defaultColWidth="9" defaultRowHeight="14.4" x14ac:dyDescent="0.25"/>
  <cols>
    <col min="1" max="1" width="14.109375" customWidth="1"/>
    <col min="3" max="3" width="20.88671875" customWidth="1"/>
    <col min="5" max="5" width="26" customWidth="1"/>
    <col min="7" max="7" width="13.77734375" customWidth="1"/>
    <col min="8" max="8" width="14" customWidth="1"/>
  </cols>
  <sheetData>
    <row r="1" spans="1:9" x14ac:dyDescent="0.25">
      <c r="A1" s="3" t="s">
        <v>71</v>
      </c>
    </row>
    <row r="4" spans="1:9" x14ac:dyDescent="0.25">
      <c r="C4" s="19" t="s">
        <v>72</v>
      </c>
      <c r="D4" s="19"/>
      <c r="E4" s="19"/>
      <c r="F4" s="19"/>
      <c r="G4" s="19"/>
      <c r="H4" s="19"/>
      <c r="I4" s="2"/>
    </row>
    <row r="5" spans="1:9" x14ac:dyDescent="0.25">
      <c r="C5" s="2" t="s">
        <v>11</v>
      </c>
      <c r="D5" s="19" t="s">
        <v>73</v>
      </c>
      <c r="E5" s="2" t="s">
        <v>74</v>
      </c>
      <c r="F5" s="2" t="s">
        <v>75</v>
      </c>
      <c r="G5" s="2" t="s">
        <v>76</v>
      </c>
      <c r="H5" s="2" t="s">
        <v>77</v>
      </c>
      <c r="I5" s="2"/>
    </row>
    <row r="6" spans="1:9" x14ac:dyDescent="0.25">
      <c r="C6" s="2"/>
      <c r="D6" s="19"/>
      <c r="E6" s="6">
        <v>0.7</v>
      </c>
      <c r="F6" s="2">
        <v>0</v>
      </c>
      <c r="G6" s="2">
        <v>0</v>
      </c>
      <c r="H6" s="2">
        <v>0</v>
      </c>
      <c r="I6" s="2"/>
    </row>
    <row r="7" spans="1:9" x14ac:dyDescent="0.25">
      <c r="C7" s="2"/>
      <c r="D7" s="19"/>
      <c r="E7" s="6">
        <v>0.5</v>
      </c>
      <c r="F7" s="2">
        <v>46.94</v>
      </c>
      <c r="G7" s="2">
        <v>45.862670000000001</v>
      </c>
      <c r="H7" s="2">
        <v>1.06185</v>
      </c>
      <c r="I7" s="2"/>
    </row>
    <row r="8" spans="1:9" x14ac:dyDescent="0.25">
      <c r="C8" s="2"/>
      <c r="D8" s="19"/>
      <c r="E8" s="6">
        <v>0.3</v>
      </c>
      <c r="F8" s="2">
        <v>44.36</v>
      </c>
      <c r="G8" s="2">
        <v>44.413670000000003</v>
      </c>
      <c r="H8" s="2">
        <v>1.1144700000000001</v>
      </c>
      <c r="I8" s="2"/>
    </row>
    <row r="9" spans="1:9" x14ac:dyDescent="0.25">
      <c r="C9" s="2"/>
      <c r="D9" s="19"/>
      <c r="E9" s="6">
        <v>0</v>
      </c>
      <c r="F9" s="2">
        <v>45.253</v>
      </c>
      <c r="G9" s="2">
        <v>45.808999999999997</v>
      </c>
      <c r="H9" s="2">
        <v>0.54532999999999998</v>
      </c>
      <c r="I9" s="2"/>
    </row>
    <row r="10" spans="1:9" x14ac:dyDescent="0.25">
      <c r="C10" s="2"/>
      <c r="D10" s="2"/>
      <c r="E10" s="2"/>
      <c r="F10" s="2"/>
      <c r="G10" s="2"/>
      <c r="H10" s="2"/>
      <c r="I10" s="2"/>
    </row>
    <row r="11" spans="1:9" x14ac:dyDescent="0.25">
      <c r="C11" s="2"/>
      <c r="D11" s="2"/>
      <c r="E11" s="2"/>
      <c r="F11" s="2"/>
      <c r="G11" s="2"/>
      <c r="H11" s="2"/>
      <c r="I11" s="2"/>
    </row>
    <row r="12" spans="1:9" x14ac:dyDescent="0.25">
      <c r="C12" s="2"/>
      <c r="D12" s="19" t="s">
        <v>78</v>
      </c>
      <c r="E12" s="2" t="s">
        <v>79</v>
      </c>
      <c r="F12" s="2" t="s">
        <v>80</v>
      </c>
      <c r="G12" s="2" t="s">
        <v>81</v>
      </c>
      <c r="H12" s="2" t="s">
        <v>8</v>
      </c>
      <c r="I12" s="2"/>
    </row>
    <row r="13" spans="1:9" x14ac:dyDescent="0.25">
      <c r="C13" s="2"/>
      <c r="D13" s="19"/>
      <c r="E13" s="6">
        <v>0.7</v>
      </c>
      <c r="F13" s="2">
        <v>53.597999999999999</v>
      </c>
      <c r="G13" s="2">
        <v>54.11233</v>
      </c>
      <c r="H13" s="2">
        <v>0.46766000000000002</v>
      </c>
      <c r="I13" s="2"/>
    </row>
    <row r="14" spans="1:9" x14ac:dyDescent="0.25">
      <c r="C14" s="2"/>
      <c r="D14" s="19"/>
      <c r="E14" s="6">
        <v>0.5</v>
      </c>
      <c r="F14" s="2">
        <v>54.042000000000002</v>
      </c>
      <c r="G14" s="2">
        <v>54.967329999999997</v>
      </c>
      <c r="H14" s="2">
        <v>1.8469100000000001</v>
      </c>
      <c r="I14" s="2"/>
    </row>
    <row r="15" spans="1:9" x14ac:dyDescent="0.25">
      <c r="D15" s="19"/>
      <c r="E15" s="6">
        <v>0.3</v>
      </c>
      <c r="F15" s="2">
        <v>53.954000000000001</v>
      </c>
      <c r="G15" s="2">
        <v>54.042999999999999</v>
      </c>
      <c r="H15" s="2">
        <v>55.023000000000003</v>
      </c>
    </row>
    <row r="16" spans="1:9" x14ac:dyDescent="0.25">
      <c r="D16" s="19"/>
      <c r="E16" s="6">
        <v>0</v>
      </c>
      <c r="F16" s="2">
        <v>55.215000000000003</v>
      </c>
      <c r="G16" s="2">
        <v>57.185000000000002</v>
      </c>
      <c r="H16" s="2">
        <v>53.936999999999998</v>
      </c>
    </row>
  </sheetData>
  <mergeCells count="3">
    <mergeCell ref="C4:H4"/>
    <mergeCell ref="D5:D9"/>
    <mergeCell ref="D12:D16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4"/>
  <sheetViews>
    <sheetView workbookViewId="0">
      <selection activeCell="G5" sqref="G5"/>
    </sheetView>
  </sheetViews>
  <sheetFormatPr defaultColWidth="9" defaultRowHeight="14.4" x14ac:dyDescent="0.25"/>
  <cols>
    <col min="3" max="3" width="20.88671875" customWidth="1"/>
    <col min="7" max="7" width="13.77734375" customWidth="1"/>
    <col min="8" max="8" width="14" customWidth="1"/>
    <col min="10" max="10" width="19.6640625" customWidth="1"/>
    <col min="11" max="11" width="18.109375" customWidth="1"/>
  </cols>
  <sheetData>
    <row r="1" spans="1:11" x14ac:dyDescent="0.25">
      <c r="A1" s="3" t="s">
        <v>71</v>
      </c>
    </row>
    <row r="4" spans="1:11" x14ac:dyDescent="0.25">
      <c r="C4" s="19" t="s">
        <v>72</v>
      </c>
      <c r="D4" s="19"/>
      <c r="E4" s="19"/>
      <c r="F4" s="19"/>
      <c r="G4" s="19"/>
      <c r="H4" s="19"/>
      <c r="I4" s="2"/>
      <c r="J4" s="19" t="s">
        <v>82</v>
      </c>
      <c r="K4" s="19"/>
    </row>
    <row r="5" spans="1:11" x14ac:dyDescent="0.25">
      <c r="C5" s="2" t="s">
        <v>11</v>
      </c>
      <c r="D5" s="2" t="s">
        <v>83</v>
      </c>
      <c r="E5" s="2" t="s">
        <v>74</v>
      </c>
      <c r="F5" s="2" t="s">
        <v>75</v>
      </c>
      <c r="G5" s="2" t="s">
        <v>76</v>
      </c>
      <c r="H5" s="2" t="s">
        <v>8</v>
      </c>
      <c r="I5" s="2"/>
      <c r="J5" s="2" t="s">
        <v>11</v>
      </c>
      <c r="K5" s="2" t="s">
        <v>84</v>
      </c>
    </row>
    <row r="6" spans="1:11" x14ac:dyDescent="0.25"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/>
      <c r="J6" s="2">
        <v>0</v>
      </c>
      <c r="K6" s="2">
        <v>0</v>
      </c>
    </row>
    <row r="7" spans="1:11" x14ac:dyDescent="0.25">
      <c r="C7" s="2">
        <v>5</v>
      </c>
      <c r="D7" s="2">
        <v>25.916</v>
      </c>
      <c r="E7" s="2">
        <v>27.861999999999998</v>
      </c>
      <c r="F7" s="2">
        <v>28.715</v>
      </c>
      <c r="G7" s="2">
        <v>27.497669999999999</v>
      </c>
      <c r="H7" s="2">
        <v>1.4346300000000001</v>
      </c>
      <c r="I7" s="2"/>
      <c r="J7" s="2">
        <v>5</v>
      </c>
      <c r="K7" s="2">
        <v>32.039360000000002</v>
      </c>
    </row>
    <row r="8" spans="1:11" x14ac:dyDescent="0.25">
      <c r="C8" s="2">
        <v>10</v>
      </c>
      <c r="D8" s="2">
        <v>38.819000000000003</v>
      </c>
      <c r="E8" s="2">
        <v>37.613</v>
      </c>
      <c r="F8" s="2">
        <v>39.308999999999997</v>
      </c>
      <c r="G8" s="2">
        <v>38.580329999999996</v>
      </c>
      <c r="H8" s="2">
        <v>0.87282999999999999</v>
      </c>
      <c r="I8" s="2"/>
      <c r="J8" s="2">
        <v>10</v>
      </c>
      <c r="K8" s="2">
        <v>40.203899999999997</v>
      </c>
    </row>
    <row r="9" spans="1:11" x14ac:dyDescent="0.25">
      <c r="C9" s="2">
        <v>15</v>
      </c>
      <c r="D9" s="2">
        <v>45.253</v>
      </c>
      <c r="E9" s="2">
        <v>46.343000000000004</v>
      </c>
      <c r="F9" s="2">
        <v>45.831000000000003</v>
      </c>
      <c r="G9" s="2">
        <v>45.808999999999997</v>
      </c>
      <c r="H9" s="2">
        <v>0.54532999999999998</v>
      </c>
      <c r="I9" s="2"/>
      <c r="J9" s="2">
        <v>15</v>
      </c>
      <c r="K9" s="2">
        <v>45.722709999999999</v>
      </c>
    </row>
    <row r="10" spans="1:11" x14ac:dyDescent="0.25">
      <c r="C10" s="2">
        <v>20</v>
      </c>
      <c r="D10" s="2">
        <v>49.5</v>
      </c>
      <c r="E10" s="2">
        <v>51.12</v>
      </c>
      <c r="F10" s="2">
        <v>53.274000000000001</v>
      </c>
      <c r="G10" s="2">
        <v>51.298000000000002</v>
      </c>
      <c r="H10" s="2">
        <v>1.8932899999999999</v>
      </c>
      <c r="I10" s="2"/>
      <c r="J10" s="2">
        <v>20</v>
      </c>
      <c r="K10" s="2">
        <v>49.740569999999998</v>
      </c>
    </row>
    <row r="11" spans="1:11" x14ac:dyDescent="0.25">
      <c r="C11" s="2">
        <v>25</v>
      </c>
      <c r="D11" s="2">
        <v>51.021999999999998</v>
      </c>
      <c r="E11" s="2">
        <v>55.158000000000001</v>
      </c>
      <c r="F11" s="2">
        <v>56.186999999999998</v>
      </c>
      <c r="G11" s="2">
        <v>54.122329999999998</v>
      </c>
      <c r="H11" s="2">
        <v>2.7338200000000001</v>
      </c>
      <c r="I11" s="2"/>
      <c r="J11" s="2">
        <v>25</v>
      </c>
      <c r="K11" s="2">
        <v>52.825319999999998</v>
      </c>
    </row>
    <row r="12" spans="1:11" x14ac:dyDescent="0.25">
      <c r="C12" s="2">
        <v>30</v>
      </c>
      <c r="D12" s="2">
        <v>55.215000000000003</v>
      </c>
      <c r="E12" s="2">
        <v>57.185000000000002</v>
      </c>
      <c r="F12" s="2">
        <v>53.936999999999998</v>
      </c>
      <c r="G12" s="2">
        <v>55.44567</v>
      </c>
      <c r="H12" s="2">
        <v>1.6362399999999999</v>
      </c>
      <c r="I12" s="2"/>
      <c r="J12" s="2">
        <v>30</v>
      </c>
      <c r="K12" s="2">
        <v>55.287469999999999</v>
      </c>
    </row>
    <row r="13" spans="1:11" x14ac:dyDescent="0.25">
      <c r="C13" s="2">
        <v>35</v>
      </c>
      <c r="D13" s="2">
        <v>55.87</v>
      </c>
      <c r="E13" s="2">
        <v>62.051000000000002</v>
      </c>
      <c r="F13" s="2">
        <v>59.01</v>
      </c>
      <c r="G13" s="2">
        <v>58.976999999999997</v>
      </c>
      <c r="H13" s="2">
        <v>3.09063</v>
      </c>
      <c r="I13" s="2"/>
      <c r="J13" s="2">
        <v>35</v>
      </c>
      <c r="K13" s="2">
        <v>57.311210000000003</v>
      </c>
    </row>
    <row r="14" spans="1:11" x14ac:dyDescent="0.25">
      <c r="C14" s="2">
        <v>40</v>
      </c>
      <c r="D14" s="2">
        <v>56.685000000000002</v>
      </c>
      <c r="E14" s="2">
        <v>60.375</v>
      </c>
      <c r="F14" s="2">
        <v>60.209000000000003</v>
      </c>
      <c r="G14" s="2">
        <v>59.089669999999998</v>
      </c>
      <c r="H14" s="2">
        <v>2.0841599999999998</v>
      </c>
      <c r="I14" s="2"/>
      <c r="J14" s="2">
        <v>40</v>
      </c>
      <c r="K14" s="2">
        <v>59.013060000000003</v>
      </c>
    </row>
  </sheetData>
  <mergeCells count="2">
    <mergeCell ref="C4:H4"/>
    <mergeCell ref="J4:K4"/>
  </mergeCells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206"/>
  <sheetViews>
    <sheetView workbookViewId="0">
      <selection activeCell="P35" sqref="P35"/>
    </sheetView>
  </sheetViews>
  <sheetFormatPr defaultColWidth="9" defaultRowHeight="14.4" x14ac:dyDescent="0.25"/>
  <cols>
    <col min="1" max="1" width="11.77734375" customWidth="1"/>
    <col min="3" max="3" width="18.109375" customWidth="1"/>
    <col min="4" max="4" width="10.6640625" customWidth="1"/>
    <col min="5" max="5" width="18.77734375" customWidth="1"/>
    <col min="6" max="6" width="10.6640625" customWidth="1"/>
    <col min="7" max="7" width="17.33203125" customWidth="1"/>
    <col min="8" max="8" width="10.6640625" customWidth="1"/>
    <col min="9" max="9" width="16.33203125" customWidth="1"/>
  </cols>
  <sheetData>
    <row r="1" spans="1:9" x14ac:dyDescent="0.25">
      <c r="A1" s="5" t="s">
        <v>85</v>
      </c>
    </row>
    <row r="5" spans="1:9" x14ac:dyDescent="0.25">
      <c r="C5" s="2" t="s">
        <v>86</v>
      </c>
      <c r="D5" s="6">
        <v>0.7</v>
      </c>
      <c r="E5" s="2" t="s">
        <v>87</v>
      </c>
      <c r="F5" s="6">
        <v>0.5</v>
      </c>
      <c r="G5" s="2" t="s">
        <v>88</v>
      </c>
      <c r="H5" s="6">
        <v>0.3</v>
      </c>
      <c r="I5" s="2" t="s">
        <v>89</v>
      </c>
    </row>
    <row r="6" spans="1:9" x14ac:dyDescent="0.25">
      <c r="C6" s="2">
        <v>400</v>
      </c>
      <c r="D6" s="2">
        <v>1E-3</v>
      </c>
      <c r="E6" s="2">
        <v>7.9000000000000001E-2</v>
      </c>
      <c r="F6" s="2">
        <v>3.0000000000000001E-3</v>
      </c>
      <c r="G6" s="2">
        <v>5.8999999999999997E-2</v>
      </c>
      <c r="H6" s="2">
        <v>8.0000000000000002E-3</v>
      </c>
      <c r="I6" s="2">
        <v>9.6000000000000002E-2</v>
      </c>
    </row>
    <row r="7" spans="1:9" x14ac:dyDescent="0.25">
      <c r="C7" s="2">
        <v>401</v>
      </c>
      <c r="D7" s="2">
        <v>1E-3</v>
      </c>
      <c r="E7" s="2">
        <v>7.9000000000000001E-2</v>
      </c>
      <c r="F7" s="2">
        <v>3.0000000000000001E-3</v>
      </c>
      <c r="G7" s="2">
        <v>5.8999999999999997E-2</v>
      </c>
      <c r="H7" s="2">
        <v>8.0000000000000002E-3</v>
      </c>
      <c r="I7" s="2">
        <v>9.6000000000000002E-2</v>
      </c>
    </row>
    <row r="8" spans="1:9" x14ac:dyDescent="0.25">
      <c r="C8" s="2">
        <v>402</v>
      </c>
      <c r="D8" s="2">
        <v>1E-3</v>
      </c>
      <c r="E8" s="2">
        <v>7.8E-2</v>
      </c>
      <c r="F8" s="2">
        <v>3.0000000000000001E-3</v>
      </c>
      <c r="G8" s="2">
        <v>5.8999999999999997E-2</v>
      </c>
      <c r="H8" s="2">
        <v>8.0000000000000002E-3</v>
      </c>
      <c r="I8" s="2">
        <v>9.5000000000000001E-2</v>
      </c>
    </row>
    <row r="9" spans="1:9" x14ac:dyDescent="0.25">
      <c r="C9" s="2">
        <v>403</v>
      </c>
      <c r="D9" s="2">
        <v>1E-3</v>
      </c>
      <c r="E9" s="2">
        <v>7.8E-2</v>
      </c>
      <c r="F9" s="2">
        <v>3.0000000000000001E-3</v>
      </c>
      <c r="G9" s="2">
        <v>5.8000000000000003E-2</v>
      </c>
      <c r="H9" s="2">
        <v>8.0000000000000002E-3</v>
      </c>
      <c r="I9" s="2">
        <v>9.4E-2</v>
      </c>
    </row>
    <row r="10" spans="1:9" x14ac:dyDescent="0.25">
      <c r="C10" s="2">
        <v>404</v>
      </c>
      <c r="D10" s="2">
        <v>1E-3</v>
      </c>
      <c r="E10" s="2">
        <v>7.8E-2</v>
      </c>
      <c r="F10" s="2">
        <v>3.0000000000000001E-3</v>
      </c>
      <c r="G10" s="2">
        <v>5.8000000000000003E-2</v>
      </c>
      <c r="H10" s="2">
        <v>8.0000000000000002E-3</v>
      </c>
      <c r="I10" s="2">
        <v>9.4E-2</v>
      </c>
    </row>
    <row r="11" spans="1:9" x14ac:dyDescent="0.25">
      <c r="C11" s="2">
        <v>405</v>
      </c>
      <c r="D11" s="2">
        <v>1E-3</v>
      </c>
      <c r="E11" s="2">
        <v>7.6999999999999999E-2</v>
      </c>
      <c r="F11" s="2">
        <v>3.0000000000000001E-3</v>
      </c>
      <c r="G11" s="2">
        <v>5.8000000000000003E-2</v>
      </c>
      <c r="H11" s="2">
        <v>8.0000000000000002E-3</v>
      </c>
      <c r="I11" s="2">
        <v>9.2999999999999999E-2</v>
      </c>
    </row>
    <row r="12" spans="1:9" x14ac:dyDescent="0.25">
      <c r="C12" s="2">
        <v>406</v>
      </c>
      <c r="D12" s="2">
        <v>1E-3</v>
      </c>
      <c r="E12" s="2">
        <v>7.6999999999999999E-2</v>
      </c>
      <c r="F12" s="2">
        <v>3.0000000000000001E-3</v>
      </c>
      <c r="G12" s="2">
        <v>5.7000000000000002E-2</v>
      </c>
      <c r="H12" s="2">
        <v>8.0000000000000002E-3</v>
      </c>
      <c r="I12" s="2">
        <v>9.2999999999999999E-2</v>
      </c>
    </row>
    <row r="13" spans="1:9" x14ac:dyDescent="0.25">
      <c r="C13" s="2">
        <v>407</v>
      </c>
      <c r="D13" s="2">
        <v>1E-3</v>
      </c>
      <c r="E13" s="2">
        <v>7.5999999999999998E-2</v>
      </c>
      <c r="F13" s="2">
        <v>3.0000000000000001E-3</v>
      </c>
      <c r="G13" s="2">
        <v>5.7000000000000002E-2</v>
      </c>
      <c r="H13" s="2">
        <v>8.0000000000000002E-3</v>
      </c>
      <c r="I13" s="2">
        <v>9.2999999999999999E-2</v>
      </c>
    </row>
    <row r="14" spans="1:9" x14ac:dyDescent="0.25">
      <c r="C14" s="2">
        <v>408</v>
      </c>
      <c r="D14" s="2">
        <v>0</v>
      </c>
      <c r="E14" s="2">
        <v>7.5999999999999998E-2</v>
      </c>
      <c r="F14" s="2">
        <v>3.0000000000000001E-3</v>
      </c>
      <c r="G14" s="2">
        <v>5.7000000000000002E-2</v>
      </c>
      <c r="H14" s="2">
        <v>8.0000000000000002E-3</v>
      </c>
      <c r="I14" s="2">
        <v>9.1999999999999998E-2</v>
      </c>
    </row>
    <row r="15" spans="1:9" x14ac:dyDescent="0.25">
      <c r="C15" s="2">
        <v>409</v>
      </c>
      <c r="D15" s="2">
        <v>1E-3</v>
      </c>
      <c r="E15" s="2">
        <v>7.5999999999999998E-2</v>
      </c>
      <c r="F15" s="2">
        <v>3.0000000000000001E-3</v>
      </c>
      <c r="G15" s="2">
        <v>5.7000000000000002E-2</v>
      </c>
      <c r="H15" s="2">
        <v>8.0000000000000002E-3</v>
      </c>
      <c r="I15" s="2">
        <v>9.1999999999999998E-2</v>
      </c>
    </row>
    <row r="16" spans="1:9" x14ac:dyDescent="0.25">
      <c r="C16" s="2">
        <v>410</v>
      </c>
      <c r="D16" s="2">
        <v>0</v>
      </c>
      <c r="E16" s="2">
        <v>7.4999999999999997E-2</v>
      </c>
      <c r="F16" s="2">
        <v>3.0000000000000001E-3</v>
      </c>
      <c r="G16" s="2">
        <v>5.6000000000000001E-2</v>
      </c>
      <c r="H16" s="2">
        <v>8.0000000000000002E-3</v>
      </c>
      <c r="I16" s="2">
        <v>9.0999999999999998E-2</v>
      </c>
    </row>
    <row r="17" spans="3:9" x14ac:dyDescent="0.25">
      <c r="C17" s="2">
        <v>411</v>
      </c>
      <c r="D17" s="2">
        <v>0</v>
      </c>
      <c r="E17" s="2">
        <v>7.4999999999999997E-2</v>
      </c>
      <c r="F17" s="2">
        <v>3.0000000000000001E-3</v>
      </c>
      <c r="G17" s="2">
        <v>5.6000000000000001E-2</v>
      </c>
      <c r="H17" s="2">
        <v>7.0000000000000001E-3</v>
      </c>
      <c r="I17" s="2">
        <v>9.0999999999999998E-2</v>
      </c>
    </row>
    <row r="18" spans="3:9" x14ac:dyDescent="0.25">
      <c r="C18" s="2">
        <v>412</v>
      </c>
      <c r="D18" s="2">
        <v>0</v>
      </c>
      <c r="E18" s="2">
        <v>7.4999999999999997E-2</v>
      </c>
      <c r="F18" s="2">
        <v>3.0000000000000001E-3</v>
      </c>
      <c r="G18" s="2">
        <v>5.6000000000000001E-2</v>
      </c>
      <c r="H18" s="2">
        <v>7.0000000000000001E-3</v>
      </c>
      <c r="I18" s="2">
        <v>9.0999999999999998E-2</v>
      </c>
    </row>
    <row r="19" spans="3:9" x14ac:dyDescent="0.25">
      <c r="C19" s="2">
        <v>413</v>
      </c>
      <c r="D19" s="2">
        <v>0</v>
      </c>
      <c r="E19" s="2">
        <v>7.4999999999999997E-2</v>
      </c>
      <c r="F19" s="2">
        <v>3.0000000000000001E-3</v>
      </c>
      <c r="G19" s="2">
        <v>5.6000000000000001E-2</v>
      </c>
      <c r="H19" s="2">
        <v>7.0000000000000001E-3</v>
      </c>
      <c r="I19" s="2">
        <v>0.09</v>
      </c>
    </row>
    <row r="20" spans="3:9" x14ac:dyDescent="0.25">
      <c r="C20" s="2">
        <v>414</v>
      </c>
      <c r="D20" s="2">
        <v>0</v>
      </c>
      <c r="E20" s="2">
        <v>7.3999999999999996E-2</v>
      </c>
      <c r="F20" s="2">
        <v>3.0000000000000001E-3</v>
      </c>
      <c r="G20" s="2">
        <v>5.6000000000000001E-2</v>
      </c>
      <c r="H20" s="2">
        <v>7.0000000000000001E-3</v>
      </c>
      <c r="I20" s="2">
        <v>0.09</v>
      </c>
    </row>
    <row r="21" spans="3:9" x14ac:dyDescent="0.25">
      <c r="C21" s="2">
        <v>415</v>
      </c>
      <c r="D21" s="2">
        <v>0</v>
      </c>
      <c r="E21" s="2">
        <v>7.3999999999999996E-2</v>
      </c>
      <c r="F21" s="2">
        <v>3.0000000000000001E-3</v>
      </c>
      <c r="G21" s="2">
        <v>5.6000000000000001E-2</v>
      </c>
      <c r="H21" s="2">
        <v>7.0000000000000001E-3</v>
      </c>
      <c r="I21" s="2">
        <v>0.09</v>
      </c>
    </row>
    <row r="22" spans="3:9" x14ac:dyDescent="0.25">
      <c r="C22" s="2">
        <v>416</v>
      </c>
      <c r="D22" s="2">
        <v>0</v>
      </c>
      <c r="E22" s="2">
        <v>7.3999999999999996E-2</v>
      </c>
      <c r="F22" s="2">
        <v>3.0000000000000001E-3</v>
      </c>
      <c r="G22" s="2">
        <v>5.6000000000000001E-2</v>
      </c>
      <c r="H22" s="2">
        <v>7.0000000000000001E-3</v>
      </c>
      <c r="I22" s="2">
        <v>0.09</v>
      </c>
    </row>
    <row r="23" spans="3:9" x14ac:dyDescent="0.25">
      <c r="C23" s="2">
        <v>417</v>
      </c>
      <c r="D23" s="2">
        <v>0</v>
      </c>
      <c r="E23" s="2">
        <v>7.3999999999999996E-2</v>
      </c>
      <c r="F23" s="2">
        <v>3.0000000000000001E-3</v>
      </c>
      <c r="G23" s="2">
        <v>5.5E-2</v>
      </c>
      <c r="H23" s="2">
        <v>7.0000000000000001E-3</v>
      </c>
      <c r="I23" s="2">
        <v>0.09</v>
      </c>
    </row>
    <row r="24" spans="3:9" x14ac:dyDescent="0.25">
      <c r="C24" s="2">
        <v>418</v>
      </c>
      <c r="D24" s="2">
        <v>0</v>
      </c>
      <c r="E24" s="2">
        <v>7.3999999999999996E-2</v>
      </c>
      <c r="F24" s="2">
        <v>3.0000000000000001E-3</v>
      </c>
      <c r="G24" s="2">
        <v>5.5E-2</v>
      </c>
      <c r="H24" s="2">
        <v>7.0000000000000001E-3</v>
      </c>
      <c r="I24" s="2">
        <v>8.8999999999999996E-2</v>
      </c>
    </row>
    <row r="25" spans="3:9" x14ac:dyDescent="0.25">
      <c r="C25" s="2">
        <v>419</v>
      </c>
      <c r="D25" s="2">
        <v>0</v>
      </c>
      <c r="E25" s="2">
        <v>7.3999999999999996E-2</v>
      </c>
      <c r="F25" s="2">
        <v>3.0000000000000001E-3</v>
      </c>
      <c r="G25" s="2">
        <v>5.5E-2</v>
      </c>
      <c r="H25" s="2">
        <v>7.0000000000000001E-3</v>
      </c>
      <c r="I25" s="2">
        <v>8.8999999999999996E-2</v>
      </c>
    </row>
    <row r="26" spans="3:9" x14ac:dyDescent="0.25">
      <c r="C26" s="2">
        <v>420</v>
      </c>
      <c r="D26" s="2">
        <v>0</v>
      </c>
      <c r="E26" s="2">
        <v>7.3999999999999996E-2</v>
      </c>
      <c r="F26" s="2">
        <v>3.0000000000000001E-3</v>
      </c>
      <c r="G26" s="2">
        <v>5.5E-2</v>
      </c>
      <c r="H26" s="2">
        <v>7.0000000000000001E-3</v>
      </c>
      <c r="I26" s="2">
        <v>8.8999999999999996E-2</v>
      </c>
    </row>
    <row r="27" spans="3:9" x14ac:dyDescent="0.25">
      <c r="C27" s="2">
        <v>421</v>
      </c>
      <c r="D27" s="2">
        <v>0</v>
      </c>
      <c r="E27" s="2">
        <v>7.3999999999999996E-2</v>
      </c>
      <c r="F27" s="2">
        <v>3.0000000000000001E-3</v>
      </c>
      <c r="G27" s="2">
        <v>5.6000000000000001E-2</v>
      </c>
      <c r="H27" s="2">
        <v>7.0000000000000001E-3</v>
      </c>
      <c r="I27" s="2">
        <v>0.09</v>
      </c>
    </row>
    <row r="28" spans="3:9" x14ac:dyDescent="0.25">
      <c r="C28" s="2">
        <v>422</v>
      </c>
      <c r="D28" s="2">
        <v>0</v>
      </c>
      <c r="E28" s="2">
        <v>7.3999999999999996E-2</v>
      </c>
      <c r="F28" s="2">
        <v>3.0000000000000001E-3</v>
      </c>
      <c r="G28" s="2">
        <v>5.6000000000000001E-2</v>
      </c>
      <c r="H28" s="2">
        <v>7.0000000000000001E-3</v>
      </c>
      <c r="I28" s="2">
        <v>0.09</v>
      </c>
    </row>
    <row r="29" spans="3:9" x14ac:dyDescent="0.25">
      <c r="C29" s="2">
        <v>423</v>
      </c>
      <c r="D29" s="2">
        <v>0</v>
      </c>
      <c r="E29" s="2">
        <v>7.3999999999999996E-2</v>
      </c>
      <c r="F29" s="2">
        <v>3.0000000000000001E-3</v>
      </c>
      <c r="G29" s="2">
        <v>5.6000000000000001E-2</v>
      </c>
      <c r="H29" s="2">
        <v>7.0000000000000001E-3</v>
      </c>
      <c r="I29" s="2">
        <v>0.09</v>
      </c>
    </row>
    <row r="30" spans="3:9" x14ac:dyDescent="0.25">
      <c r="C30" s="2">
        <v>424</v>
      </c>
      <c r="D30" s="2">
        <v>0</v>
      </c>
      <c r="E30" s="2">
        <v>7.3999999999999996E-2</v>
      </c>
      <c r="F30" s="2">
        <v>3.0000000000000001E-3</v>
      </c>
      <c r="G30" s="2">
        <v>5.6000000000000001E-2</v>
      </c>
      <c r="H30" s="2">
        <v>7.0000000000000001E-3</v>
      </c>
      <c r="I30" s="2">
        <v>0.09</v>
      </c>
    </row>
    <row r="31" spans="3:9" x14ac:dyDescent="0.25">
      <c r="C31" s="2">
        <v>425</v>
      </c>
      <c r="D31" s="2">
        <v>0</v>
      </c>
      <c r="E31" s="2">
        <v>7.4999999999999997E-2</v>
      </c>
      <c r="F31" s="2">
        <v>3.0000000000000001E-3</v>
      </c>
      <c r="G31" s="2">
        <v>5.6000000000000001E-2</v>
      </c>
      <c r="H31" s="2">
        <v>7.0000000000000001E-3</v>
      </c>
      <c r="I31" s="2">
        <v>0.09</v>
      </c>
    </row>
    <row r="32" spans="3:9" x14ac:dyDescent="0.25">
      <c r="C32" s="2">
        <v>426</v>
      </c>
      <c r="D32" s="2">
        <v>0</v>
      </c>
      <c r="E32" s="2">
        <v>7.4999999999999997E-2</v>
      </c>
      <c r="F32" s="2">
        <v>3.0000000000000001E-3</v>
      </c>
      <c r="G32" s="2">
        <v>5.6000000000000001E-2</v>
      </c>
      <c r="H32" s="2">
        <v>7.0000000000000001E-3</v>
      </c>
      <c r="I32" s="2">
        <v>9.0999999999999998E-2</v>
      </c>
    </row>
    <row r="33" spans="3:9" x14ac:dyDescent="0.25">
      <c r="C33" s="2">
        <v>427</v>
      </c>
      <c r="D33" s="2">
        <v>0</v>
      </c>
      <c r="E33" s="2">
        <v>7.4999999999999997E-2</v>
      </c>
      <c r="F33" s="2">
        <v>3.0000000000000001E-3</v>
      </c>
      <c r="G33" s="2">
        <v>5.7000000000000002E-2</v>
      </c>
      <c r="H33" s="2">
        <v>7.0000000000000001E-3</v>
      </c>
      <c r="I33" s="2">
        <v>9.0999999999999998E-2</v>
      </c>
    </row>
    <row r="34" spans="3:9" x14ac:dyDescent="0.25">
      <c r="C34" s="2">
        <v>428</v>
      </c>
      <c r="D34" s="2">
        <v>0</v>
      </c>
      <c r="E34" s="2">
        <v>7.5999999999999998E-2</v>
      </c>
      <c r="F34" s="2">
        <v>3.0000000000000001E-3</v>
      </c>
      <c r="G34" s="2">
        <v>5.7000000000000002E-2</v>
      </c>
      <c r="H34" s="2">
        <v>7.0000000000000001E-3</v>
      </c>
      <c r="I34" s="2">
        <v>9.1999999999999998E-2</v>
      </c>
    </row>
    <row r="35" spans="3:9" x14ac:dyDescent="0.25">
      <c r="C35" s="2">
        <v>429</v>
      </c>
      <c r="D35" s="2">
        <v>0</v>
      </c>
      <c r="E35" s="2">
        <v>7.5999999999999998E-2</v>
      </c>
      <c r="F35" s="2">
        <v>3.0000000000000001E-3</v>
      </c>
      <c r="G35" s="2">
        <v>5.7000000000000002E-2</v>
      </c>
      <c r="H35" s="2">
        <v>7.0000000000000001E-3</v>
      </c>
      <c r="I35" s="2">
        <v>9.2999999999999999E-2</v>
      </c>
    </row>
    <row r="36" spans="3:9" x14ac:dyDescent="0.25">
      <c r="C36" s="2">
        <v>430</v>
      </c>
      <c r="D36" s="2">
        <v>0</v>
      </c>
      <c r="E36" s="2">
        <v>7.6999999999999999E-2</v>
      </c>
      <c r="F36" s="2">
        <v>3.0000000000000001E-3</v>
      </c>
      <c r="G36" s="2">
        <v>5.8000000000000003E-2</v>
      </c>
      <c r="H36" s="2">
        <v>7.0000000000000001E-3</v>
      </c>
      <c r="I36" s="2">
        <v>9.2999999999999999E-2</v>
      </c>
    </row>
    <row r="37" spans="3:9" x14ac:dyDescent="0.25">
      <c r="C37" s="2">
        <v>431</v>
      </c>
      <c r="D37" s="2">
        <v>0</v>
      </c>
      <c r="E37" s="2">
        <v>7.8E-2</v>
      </c>
      <c r="F37" s="2">
        <v>3.0000000000000001E-3</v>
      </c>
      <c r="G37" s="2">
        <v>5.8999999999999997E-2</v>
      </c>
      <c r="H37" s="2">
        <v>8.0000000000000002E-3</v>
      </c>
      <c r="I37" s="2">
        <v>9.4E-2</v>
      </c>
    </row>
    <row r="38" spans="3:9" x14ac:dyDescent="0.25">
      <c r="C38" s="2">
        <v>432</v>
      </c>
      <c r="D38" s="2">
        <v>0</v>
      </c>
      <c r="E38" s="2">
        <v>7.8E-2</v>
      </c>
      <c r="F38" s="2">
        <v>3.0000000000000001E-3</v>
      </c>
      <c r="G38" s="2">
        <v>5.8999999999999997E-2</v>
      </c>
      <c r="H38" s="2">
        <v>8.0000000000000002E-3</v>
      </c>
      <c r="I38" s="2">
        <v>9.5000000000000001E-2</v>
      </c>
    </row>
    <row r="39" spans="3:9" x14ac:dyDescent="0.25">
      <c r="C39" s="2">
        <v>433</v>
      </c>
      <c r="D39" s="2">
        <v>0</v>
      </c>
      <c r="E39" s="2">
        <v>7.9000000000000001E-2</v>
      </c>
      <c r="F39" s="2">
        <v>3.0000000000000001E-3</v>
      </c>
      <c r="G39" s="2">
        <v>0.06</v>
      </c>
      <c r="H39" s="2">
        <v>8.0000000000000002E-3</v>
      </c>
      <c r="I39" s="2">
        <v>9.6000000000000002E-2</v>
      </c>
    </row>
    <row r="40" spans="3:9" x14ac:dyDescent="0.25">
      <c r="C40" s="2">
        <v>434</v>
      </c>
      <c r="D40" s="2">
        <v>0</v>
      </c>
      <c r="E40" s="2">
        <v>0.08</v>
      </c>
      <c r="F40" s="2">
        <v>3.0000000000000001E-3</v>
      </c>
      <c r="G40" s="2">
        <v>0.06</v>
      </c>
      <c r="H40" s="2">
        <v>8.0000000000000002E-3</v>
      </c>
      <c r="I40" s="2">
        <v>9.7000000000000003E-2</v>
      </c>
    </row>
    <row r="41" spans="3:9" x14ac:dyDescent="0.25">
      <c r="C41" s="2">
        <v>435</v>
      </c>
      <c r="D41" s="2">
        <v>0</v>
      </c>
      <c r="E41" s="2">
        <v>8.1000000000000003E-2</v>
      </c>
      <c r="F41" s="2">
        <v>3.0000000000000001E-3</v>
      </c>
      <c r="G41" s="2">
        <v>6.0999999999999999E-2</v>
      </c>
      <c r="H41" s="2">
        <v>8.0000000000000002E-3</v>
      </c>
      <c r="I41" s="2">
        <v>9.8000000000000004E-2</v>
      </c>
    </row>
    <row r="42" spans="3:9" x14ac:dyDescent="0.25">
      <c r="C42" s="2">
        <v>436</v>
      </c>
      <c r="D42" s="2">
        <v>0</v>
      </c>
      <c r="E42" s="2">
        <v>8.2000000000000003E-2</v>
      </c>
      <c r="F42" s="2">
        <v>3.0000000000000001E-3</v>
      </c>
      <c r="G42" s="2">
        <v>6.2E-2</v>
      </c>
      <c r="H42" s="2">
        <v>8.0000000000000002E-3</v>
      </c>
      <c r="I42" s="2">
        <v>9.9000000000000005E-2</v>
      </c>
    </row>
    <row r="43" spans="3:9" x14ac:dyDescent="0.25">
      <c r="C43" s="2">
        <v>437</v>
      </c>
      <c r="D43" s="2">
        <v>0</v>
      </c>
      <c r="E43" s="2">
        <v>8.3000000000000004E-2</v>
      </c>
      <c r="F43" s="2">
        <v>3.0000000000000001E-3</v>
      </c>
      <c r="G43" s="2">
        <v>6.2E-2</v>
      </c>
      <c r="H43" s="2">
        <v>8.0000000000000002E-3</v>
      </c>
      <c r="I43" s="2">
        <v>0.1</v>
      </c>
    </row>
    <row r="44" spans="3:9" x14ac:dyDescent="0.25">
      <c r="C44" s="2">
        <v>438</v>
      </c>
      <c r="D44" s="2">
        <v>0</v>
      </c>
      <c r="E44" s="2">
        <v>8.4000000000000005E-2</v>
      </c>
      <c r="F44" s="2">
        <v>3.0000000000000001E-3</v>
      </c>
      <c r="G44" s="2">
        <v>6.3E-2</v>
      </c>
      <c r="H44" s="2">
        <v>8.0000000000000002E-3</v>
      </c>
      <c r="I44" s="2">
        <v>0.10199999999999999</v>
      </c>
    </row>
    <row r="45" spans="3:9" x14ac:dyDescent="0.25">
      <c r="C45" s="2">
        <v>439</v>
      </c>
      <c r="D45" s="2">
        <v>0</v>
      </c>
      <c r="E45" s="2">
        <v>8.5000000000000006E-2</v>
      </c>
      <c r="F45" s="2">
        <v>3.0000000000000001E-3</v>
      </c>
      <c r="G45" s="2">
        <v>6.4000000000000001E-2</v>
      </c>
      <c r="H45" s="2">
        <v>8.0000000000000002E-3</v>
      </c>
      <c r="I45" s="2">
        <v>0.10299999999999999</v>
      </c>
    </row>
    <row r="46" spans="3:9" x14ac:dyDescent="0.25">
      <c r="C46" s="2">
        <v>440</v>
      </c>
      <c r="D46" s="2">
        <v>0</v>
      </c>
      <c r="E46" s="2">
        <v>8.5999999999999993E-2</v>
      </c>
      <c r="F46" s="2">
        <v>3.0000000000000001E-3</v>
      </c>
      <c r="G46" s="2">
        <v>6.5000000000000002E-2</v>
      </c>
      <c r="H46" s="2">
        <v>8.0000000000000002E-3</v>
      </c>
      <c r="I46" s="2">
        <v>0.104</v>
      </c>
    </row>
    <row r="47" spans="3:9" x14ac:dyDescent="0.25">
      <c r="C47" s="2">
        <v>441</v>
      </c>
      <c r="D47" s="2">
        <v>0</v>
      </c>
      <c r="E47" s="2">
        <v>8.6999999999999994E-2</v>
      </c>
      <c r="F47" s="2">
        <v>3.0000000000000001E-3</v>
      </c>
      <c r="G47" s="2">
        <v>6.6000000000000003E-2</v>
      </c>
      <c r="H47" s="2">
        <v>8.0000000000000002E-3</v>
      </c>
      <c r="I47" s="2">
        <v>0.106</v>
      </c>
    </row>
    <row r="48" spans="3:9" x14ac:dyDescent="0.25">
      <c r="C48" s="2">
        <v>442</v>
      </c>
      <c r="D48" s="2">
        <v>0</v>
      </c>
      <c r="E48" s="2">
        <v>8.7999999999999995E-2</v>
      </c>
      <c r="F48" s="2">
        <v>3.0000000000000001E-3</v>
      </c>
      <c r="G48" s="2">
        <v>6.6000000000000003E-2</v>
      </c>
      <c r="H48" s="2">
        <v>8.0000000000000002E-3</v>
      </c>
      <c r="I48" s="2">
        <v>0.107</v>
      </c>
    </row>
    <row r="49" spans="3:9" x14ac:dyDescent="0.25">
      <c r="C49" s="2">
        <v>443</v>
      </c>
      <c r="D49" s="2">
        <v>0</v>
      </c>
      <c r="E49" s="2">
        <v>8.8999999999999996E-2</v>
      </c>
      <c r="F49" s="2">
        <v>3.0000000000000001E-3</v>
      </c>
      <c r="G49" s="2">
        <v>6.7000000000000004E-2</v>
      </c>
      <c r="H49" s="2">
        <v>8.9999999999999993E-3</v>
      </c>
      <c r="I49" s="2">
        <v>0.108</v>
      </c>
    </row>
    <row r="50" spans="3:9" x14ac:dyDescent="0.25">
      <c r="C50" s="2">
        <v>444</v>
      </c>
      <c r="D50" s="2">
        <v>0</v>
      </c>
      <c r="E50" s="2">
        <v>0.09</v>
      </c>
      <c r="F50" s="2">
        <v>3.0000000000000001E-3</v>
      </c>
      <c r="G50" s="2">
        <v>6.8000000000000005E-2</v>
      </c>
      <c r="H50" s="2">
        <v>8.9999999999999993E-3</v>
      </c>
      <c r="I50" s="2">
        <v>0.11</v>
      </c>
    </row>
    <row r="51" spans="3:9" x14ac:dyDescent="0.25">
      <c r="C51" s="2">
        <v>445</v>
      </c>
      <c r="D51" s="2">
        <v>0</v>
      </c>
      <c r="E51" s="2">
        <v>9.1999999999999998E-2</v>
      </c>
      <c r="F51" s="2">
        <v>3.0000000000000001E-3</v>
      </c>
      <c r="G51" s="2">
        <v>6.9000000000000006E-2</v>
      </c>
      <c r="H51" s="2">
        <v>8.9999999999999993E-3</v>
      </c>
      <c r="I51" s="2">
        <v>0.112</v>
      </c>
    </row>
    <row r="52" spans="3:9" x14ac:dyDescent="0.25">
      <c r="C52" s="2">
        <v>446</v>
      </c>
      <c r="D52" s="2">
        <v>0</v>
      </c>
      <c r="E52" s="2">
        <v>9.2999999999999999E-2</v>
      </c>
      <c r="F52" s="2">
        <v>3.0000000000000001E-3</v>
      </c>
      <c r="G52" s="2">
        <v>7.0000000000000007E-2</v>
      </c>
      <c r="H52" s="2">
        <v>8.9999999999999993E-3</v>
      </c>
      <c r="I52" s="2">
        <v>0.113</v>
      </c>
    </row>
    <row r="53" spans="3:9" x14ac:dyDescent="0.25">
      <c r="C53" s="2">
        <v>447</v>
      </c>
      <c r="D53" s="2">
        <v>0</v>
      </c>
      <c r="E53" s="2">
        <v>9.4E-2</v>
      </c>
      <c r="F53" s="2">
        <v>3.0000000000000001E-3</v>
      </c>
      <c r="G53" s="2">
        <v>7.0999999999999994E-2</v>
      </c>
      <c r="H53" s="2">
        <v>8.9999999999999993E-3</v>
      </c>
      <c r="I53" s="2">
        <v>0.115</v>
      </c>
    </row>
    <row r="54" spans="3:9" x14ac:dyDescent="0.25">
      <c r="C54" s="2">
        <v>448</v>
      </c>
      <c r="D54" s="2">
        <v>0</v>
      </c>
      <c r="E54" s="2">
        <v>9.6000000000000002E-2</v>
      </c>
      <c r="F54" s="2">
        <v>3.0000000000000001E-3</v>
      </c>
      <c r="G54" s="2">
        <v>7.2999999999999995E-2</v>
      </c>
      <c r="H54" s="2">
        <v>8.9999999999999993E-3</v>
      </c>
      <c r="I54" s="2">
        <v>0.11700000000000001</v>
      </c>
    </row>
    <row r="55" spans="3:9" x14ac:dyDescent="0.25">
      <c r="C55" s="2">
        <v>449</v>
      </c>
      <c r="D55" s="2">
        <v>0</v>
      </c>
      <c r="E55" s="2">
        <v>9.7000000000000003E-2</v>
      </c>
      <c r="F55" s="2">
        <v>3.0000000000000001E-3</v>
      </c>
      <c r="G55" s="2">
        <v>7.3999999999999996E-2</v>
      </c>
      <c r="H55" s="2">
        <v>8.9999999999999993E-3</v>
      </c>
      <c r="I55" s="2">
        <v>0.11899999999999999</v>
      </c>
    </row>
    <row r="56" spans="3:9" x14ac:dyDescent="0.25">
      <c r="C56" s="2">
        <v>450</v>
      </c>
      <c r="D56" s="2">
        <v>0</v>
      </c>
      <c r="E56" s="2">
        <v>9.9000000000000005E-2</v>
      </c>
      <c r="F56" s="2">
        <v>3.0000000000000001E-3</v>
      </c>
      <c r="G56" s="2">
        <v>7.4999999999999997E-2</v>
      </c>
      <c r="H56" s="2">
        <v>8.9999999999999993E-3</v>
      </c>
      <c r="I56" s="2">
        <v>0.121</v>
      </c>
    </row>
    <row r="57" spans="3:9" x14ac:dyDescent="0.25">
      <c r="C57" s="2">
        <v>451</v>
      </c>
      <c r="D57" s="2">
        <v>0</v>
      </c>
      <c r="E57" s="2">
        <v>0.10100000000000001</v>
      </c>
      <c r="F57" s="2">
        <v>3.0000000000000001E-3</v>
      </c>
      <c r="G57" s="2">
        <v>7.5999999999999998E-2</v>
      </c>
      <c r="H57" s="2">
        <v>8.9999999999999993E-3</v>
      </c>
      <c r="I57" s="2">
        <v>0.123</v>
      </c>
    </row>
    <row r="58" spans="3:9" x14ac:dyDescent="0.25">
      <c r="C58" s="2">
        <v>452</v>
      </c>
      <c r="D58" s="2">
        <v>0</v>
      </c>
      <c r="E58" s="2">
        <v>0.10299999999999999</v>
      </c>
      <c r="F58" s="2">
        <v>3.0000000000000001E-3</v>
      </c>
      <c r="G58" s="2">
        <v>7.8E-2</v>
      </c>
      <c r="H58" s="2">
        <v>0.01</v>
      </c>
      <c r="I58" s="2">
        <v>0.125</v>
      </c>
    </row>
    <row r="59" spans="3:9" x14ac:dyDescent="0.25">
      <c r="C59" s="2">
        <v>453</v>
      </c>
      <c r="D59" s="2">
        <v>0</v>
      </c>
      <c r="E59" s="2">
        <v>0.105</v>
      </c>
      <c r="F59" s="2">
        <v>3.0000000000000001E-3</v>
      </c>
      <c r="G59" s="2">
        <v>7.9000000000000001E-2</v>
      </c>
      <c r="H59" s="2">
        <v>0.01</v>
      </c>
      <c r="I59" s="2">
        <v>0.128</v>
      </c>
    </row>
    <row r="60" spans="3:9" x14ac:dyDescent="0.25">
      <c r="C60" s="2">
        <v>454</v>
      </c>
      <c r="D60" s="2">
        <v>0</v>
      </c>
      <c r="E60" s="2">
        <v>0.107</v>
      </c>
      <c r="F60" s="2">
        <v>3.0000000000000001E-3</v>
      </c>
      <c r="G60" s="2">
        <v>8.1000000000000003E-2</v>
      </c>
      <c r="H60" s="2">
        <v>0.01</v>
      </c>
      <c r="I60" s="2">
        <v>0.13</v>
      </c>
    </row>
    <row r="61" spans="3:9" x14ac:dyDescent="0.25">
      <c r="C61" s="2">
        <v>455</v>
      </c>
      <c r="D61" s="2">
        <v>0</v>
      </c>
      <c r="E61" s="2">
        <v>0.109</v>
      </c>
      <c r="F61" s="2">
        <v>3.0000000000000001E-3</v>
      </c>
      <c r="G61" s="2">
        <v>8.3000000000000004E-2</v>
      </c>
      <c r="H61" s="2">
        <v>0.01</v>
      </c>
      <c r="I61" s="2">
        <v>0.13300000000000001</v>
      </c>
    </row>
    <row r="62" spans="3:9" x14ac:dyDescent="0.25">
      <c r="C62" s="2">
        <v>456</v>
      </c>
      <c r="D62" s="2">
        <v>0</v>
      </c>
      <c r="E62" s="2">
        <v>0.111</v>
      </c>
      <c r="F62" s="2">
        <v>3.0000000000000001E-3</v>
      </c>
      <c r="G62" s="2">
        <v>8.5000000000000006E-2</v>
      </c>
      <c r="H62" s="2">
        <v>0.01</v>
      </c>
      <c r="I62" s="2">
        <v>0.13600000000000001</v>
      </c>
    </row>
    <row r="63" spans="3:9" x14ac:dyDescent="0.25">
      <c r="C63" s="2">
        <v>457</v>
      </c>
      <c r="D63" s="2">
        <v>0</v>
      </c>
      <c r="E63" s="2">
        <v>0.114</v>
      </c>
      <c r="F63" s="2">
        <v>3.0000000000000001E-3</v>
      </c>
      <c r="G63" s="2">
        <v>8.6999999999999994E-2</v>
      </c>
      <c r="H63" s="2">
        <v>0.01</v>
      </c>
      <c r="I63" s="2">
        <v>0.13900000000000001</v>
      </c>
    </row>
    <row r="64" spans="3:9" x14ac:dyDescent="0.25">
      <c r="C64" s="2">
        <v>458</v>
      </c>
      <c r="D64" s="2">
        <v>0</v>
      </c>
      <c r="E64" s="2">
        <v>0.11600000000000001</v>
      </c>
      <c r="F64" s="2">
        <v>3.0000000000000001E-3</v>
      </c>
      <c r="G64" s="2">
        <v>8.8999999999999996E-2</v>
      </c>
      <c r="H64" s="2">
        <v>1.0999999999999999E-2</v>
      </c>
      <c r="I64" s="2">
        <v>0.14199999999999999</v>
      </c>
    </row>
    <row r="65" spans="3:9" x14ac:dyDescent="0.25">
      <c r="C65" s="2">
        <v>459</v>
      </c>
      <c r="D65" s="2">
        <v>0</v>
      </c>
      <c r="E65" s="2">
        <v>0.11899999999999999</v>
      </c>
      <c r="F65" s="2">
        <v>3.0000000000000001E-3</v>
      </c>
      <c r="G65" s="2">
        <v>9.0999999999999998E-2</v>
      </c>
      <c r="H65" s="2">
        <v>1.0999999999999999E-2</v>
      </c>
      <c r="I65" s="2">
        <v>0.14599999999999999</v>
      </c>
    </row>
    <row r="66" spans="3:9" x14ac:dyDescent="0.25">
      <c r="C66" s="2">
        <v>460</v>
      </c>
      <c r="D66" s="2">
        <v>0</v>
      </c>
      <c r="E66" s="2">
        <v>0.122</v>
      </c>
      <c r="F66" s="2">
        <v>3.0000000000000001E-3</v>
      </c>
      <c r="G66" s="2">
        <v>9.2999999999999999E-2</v>
      </c>
      <c r="H66" s="2">
        <v>1.0999999999999999E-2</v>
      </c>
      <c r="I66" s="2">
        <v>0.14899999999999999</v>
      </c>
    </row>
    <row r="67" spans="3:9" x14ac:dyDescent="0.25">
      <c r="C67" s="2">
        <v>461</v>
      </c>
      <c r="D67" s="2">
        <v>0</v>
      </c>
      <c r="E67" s="2">
        <v>0.125</v>
      </c>
      <c r="F67" s="2">
        <v>3.0000000000000001E-3</v>
      </c>
      <c r="G67" s="2">
        <v>9.5000000000000001E-2</v>
      </c>
      <c r="H67" s="2">
        <v>1.0999999999999999E-2</v>
      </c>
      <c r="I67" s="2">
        <v>0.153</v>
      </c>
    </row>
    <row r="68" spans="3:9" x14ac:dyDescent="0.25">
      <c r="C68" s="2">
        <v>462</v>
      </c>
      <c r="D68" s="2">
        <v>0</v>
      </c>
      <c r="E68" s="2">
        <v>0.128</v>
      </c>
      <c r="F68" s="2">
        <v>3.0000000000000001E-3</v>
      </c>
      <c r="G68" s="2">
        <v>9.8000000000000004E-2</v>
      </c>
      <c r="H68" s="2">
        <v>1.2E-2</v>
      </c>
      <c r="I68" s="2">
        <v>0.157</v>
      </c>
    </row>
    <row r="69" spans="3:9" x14ac:dyDescent="0.25">
      <c r="C69" s="2">
        <v>463</v>
      </c>
      <c r="D69" s="2">
        <v>0</v>
      </c>
      <c r="E69" s="2">
        <v>0.13100000000000001</v>
      </c>
      <c r="F69" s="2">
        <v>3.0000000000000001E-3</v>
      </c>
      <c r="G69" s="2">
        <v>0.1</v>
      </c>
      <c r="H69" s="2">
        <v>1.2E-2</v>
      </c>
      <c r="I69" s="2">
        <v>0.161</v>
      </c>
    </row>
    <row r="70" spans="3:9" x14ac:dyDescent="0.25">
      <c r="C70" s="2">
        <v>464</v>
      </c>
      <c r="D70" s="2">
        <v>0</v>
      </c>
      <c r="E70" s="2">
        <v>0.13500000000000001</v>
      </c>
      <c r="F70" s="2">
        <v>3.0000000000000001E-3</v>
      </c>
      <c r="G70" s="2">
        <v>0.10299999999999999</v>
      </c>
      <c r="H70" s="2">
        <v>1.2E-2</v>
      </c>
      <c r="I70" s="2">
        <v>0.16500000000000001</v>
      </c>
    </row>
    <row r="71" spans="3:9" x14ac:dyDescent="0.25">
      <c r="C71" s="2">
        <v>465</v>
      </c>
      <c r="D71" s="2">
        <v>0</v>
      </c>
      <c r="E71" s="2">
        <v>0.13800000000000001</v>
      </c>
      <c r="F71" s="2">
        <v>3.0000000000000001E-3</v>
      </c>
      <c r="G71" s="2">
        <v>0.105</v>
      </c>
      <c r="H71" s="2">
        <v>1.2999999999999999E-2</v>
      </c>
      <c r="I71" s="2">
        <v>0.17</v>
      </c>
    </row>
    <row r="72" spans="3:9" x14ac:dyDescent="0.25">
      <c r="C72" s="2">
        <v>466</v>
      </c>
      <c r="D72" s="2">
        <v>0</v>
      </c>
      <c r="E72" s="2">
        <v>0.14199999999999999</v>
      </c>
      <c r="F72" s="2">
        <v>3.0000000000000001E-3</v>
      </c>
      <c r="G72" s="2">
        <v>0.108</v>
      </c>
      <c r="H72" s="2">
        <v>1.2999999999999999E-2</v>
      </c>
      <c r="I72" s="2">
        <v>0.17399999999999999</v>
      </c>
    </row>
    <row r="73" spans="3:9" x14ac:dyDescent="0.25">
      <c r="C73" s="2">
        <v>467</v>
      </c>
      <c r="D73" s="2">
        <v>0</v>
      </c>
      <c r="E73" s="2">
        <v>0.14499999999999999</v>
      </c>
      <c r="F73" s="2">
        <v>3.0000000000000001E-3</v>
      </c>
      <c r="G73" s="2">
        <v>0.111</v>
      </c>
      <c r="H73" s="2">
        <v>1.2999999999999999E-2</v>
      </c>
      <c r="I73" s="2">
        <v>0.17799999999999999</v>
      </c>
    </row>
    <row r="74" spans="3:9" x14ac:dyDescent="0.25">
      <c r="C74" s="2">
        <v>468</v>
      </c>
      <c r="D74" s="2">
        <v>0</v>
      </c>
      <c r="E74" s="2">
        <v>0.14899999999999999</v>
      </c>
      <c r="F74" s="2">
        <v>3.0000000000000001E-3</v>
      </c>
      <c r="G74" s="2">
        <v>0.114</v>
      </c>
      <c r="H74" s="2">
        <v>1.2999999999999999E-2</v>
      </c>
      <c r="I74" s="2">
        <v>0.183</v>
      </c>
    </row>
    <row r="75" spans="3:9" x14ac:dyDescent="0.25">
      <c r="C75" s="2">
        <v>469</v>
      </c>
      <c r="D75" s="2">
        <v>0</v>
      </c>
      <c r="E75" s="2">
        <v>0.153</v>
      </c>
      <c r="F75" s="2">
        <v>3.0000000000000001E-3</v>
      </c>
      <c r="G75" s="2">
        <v>0.11700000000000001</v>
      </c>
      <c r="H75" s="2">
        <v>1.4E-2</v>
      </c>
      <c r="I75" s="2">
        <v>0.188</v>
      </c>
    </row>
    <row r="76" spans="3:9" x14ac:dyDescent="0.25">
      <c r="C76" s="2">
        <v>470</v>
      </c>
      <c r="D76" s="2">
        <v>0</v>
      </c>
      <c r="E76" s="2">
        <v>0.156</v>
      </c>
      <c r="F76" s="2">
        <v>3.0000000000000001E-3</v>
      </c>
      <c r="G76" s="2">
        <v>0.11899999999999999</v>
      </c>
      <c r="H76" s="2">
        <v>1.4E-2</v>
      </c>
      <c r="I76" s="2">
        <v>0.192</v>
      </c>
    </row>
    <row r="77" spans="3:9" x14ac:dyDescent="0.25">
      <c r="C77" s="2">
        <v>471</v>
      </c>
      <c r="D77" s="2">
        <v>0</v>
      </c>
      <c r="E77" s="2">
        <v>0.16</v>
      </c>
      <c r="F77" s="2">
        <v>3.0000000000000001E-3</v>
      </c>
      <c r="G77" s="2">
        <v>0.123</v>
      </c>
      <c r="H77" s="2">
        <v>1.4E-2</v>
      </c>
      <c r="I77" s="2">
        <v>0.19700000000000001</v>
      </c>
    </row>
    <row r="78" spans="3:9" x14ac:dyDescent="0.25">
      <c r="C78" s="2">
        <v>472</v>
      </c>
      <c r="D78" s="2">
        <v>0</v>
      </c>
      <c r="E78" s="2">
        <v>0.16400000000000001</v>
      </c>
      <c r="F78" s="2">
        <v>3.0000000000000001E-3</v>
      </c>
      <c r="G78" s="2">
        <v>0.126</v>
      </c>
      <c r="H78" s="2">
        <v>1.4999999999999999E-2</v>
      </c>
      <c r="I78" s="2">
        <v>0.20200000000000001</v>
      </c>
    </row>
    <row r="79" spans="3:9" x14ac:dyDescent="0.25">
      <c r="C79" s="2">
        <v>473</v>
      </c>
      <c r="D79" s="2">
        <v>0</v>
      </c>
      <c r="E79" s="2">
        <v>0.16800000000000001</v>
      </c>
      <c r="F79" s="2">
        <v>3.0000000000000001E-3</v>
      </c>
      <c r="G79" s="2">
        <v>0.129</v>
      </c>
      <c r="H79" s="2">
        <v>1.4999999999999999E-2</v>
      </c>
      <c r="I79" s="2">
        <v>0.20699999999999999</v>
      </c>
    </row>
    <row r="80" spans="3:9" x14ac:dyDescent="0.25">
      <c r="C80" s="2">
        <v>474</v>
      </c>
      <c r="D80" s="2">
        <v>0</v>
      </c>
      <c r="E80" s="2">
        <v>0.17199999999999999</v>
      </c>
      <c r="F80" s="2">
        <v>3.0000000000000001E-3</v>
      </c>
      <c r="G80" s="2">
        <v>0.13200000000000001</v>
      </c>
      <c r="H80" s="2">
        <v>1.4999999999999999E-2</v>
      </c>
      <c r="I80" s="2">
        <v>0.21199999999999999</v>
      </c>
    </row>
    <row r="81" spans="3:9" x14ac:dyDescent="0.25">
      <c r="C81" s="2">
        <v>475</v>
      </c>
      <c r="D81" s="2">
        <v>0</v>
      </c>
      <c r="E81" s="2">
        <v>0.17599999999999999</v>
      </c>
      <c r="F81" s="2">
        <v>3.0000000000000001E-3</v>
      </c>
      <c r="G81" s="2">
        <v>0.13500000000000001</v>
      </c>
      <c r="H81" s="2">
        <v>1.6E-2</v>
      </c>
      <c r="I81" s="2">
        <v>0.217</v>
      </c>
    </row>
    <row r="82" spans="3:9" x14ac:dyDescent="0.25">
      <c r="C82" s="2">
        <v>476</v>
      </c>
      <c r="D82" s="2">
        <v>0</v>
      </c>
      <c r="E82" s="2">
        <v>0.18</v>
      </c>
      <c r="F82" s="2">
        <v>3.0000000000000001E-3</v>
      </c>
      <c r="G82" s="2">
        <v>0.13800000000000001</v>
      </c>
      <c r="H82" s="2">
        <v>1.6E-2</v>
      </c>
      <c r="I82" s="2">
        <v>0.222</v>
      </c>
    </row>
    <row r="83" spans="3:9" x14ac:dyDescent="0.25">
      <c r="C83" s="2">
        <v>477</v>
      </c>
      <c r="D83" s="2">
        <v>0</v>
      </c>
      <c r="E83" s="2">
        <v>0.184</v>
      </c>
      <c r="F83" s="2">
        <v>3.0000000000000001E-3</v>
      </c>
      <c r="G83" s="2">
        <v>0.14099999999999999</v>
      </c>
      <c r="H83" s="2">
        <v>1.6E-2</v>
      </c>
      <c r="I83" s="2">
        <v>0.22700000000000001</v>
      </c>
    </row>
    <row r="84" spans="3:9" x14ac:dyDescent="0.25">
      <c r="C84" s="2">
        <v>478</v>
      </c>
      <c r="D84" s="2">
        <v>0</v>
      </c>
      <c r="E84" s="2">
        <v>0.188</v>
      </c>
      <c r="F84" s="2">
        <v>3.0000000000000001E-3</v>
      </c>
      <c r="G84" s="2">
        <v>0.14399999999999999</v>
      </c>
      <c r="H84" s="2">
        <v>1.7000000000000001E-2</v>
      </c>
      <c r="I84" s="2">
        <v>0.23200000000000001</v>
      </c>
    </row>
    <row r="85" spans="3:9" x14ac:dyDescent="0.25">
      <c r="C85" s="2">
        <v>479</v>
      </c>
      <c r="D85" s="2">
        <v>0</v>
      </c>
      <c r="E85" s="2">
        <v>0.192</v>
      </c>
      <c r="F85" s="2">
        <v>3.0000000000000001E-3</v>
      </c>
      <c r="G85" s="2">
        <v>0.14699999999999999</v>
      </c>
      <c r="H85" s="2">
        <v>1.7000000000000001E-2</v>
      </c>
      <c r="I85" s="2">
        <v>0.23699999999999999</v>
      </c>
    </row>
    <row r="86" spans="3:9" x14ac:dyDescent="0.25">
      <c r="C86" s="2">
        <v>480</v>
      </c>
      <c r="D86" s="2">
        <v>0</v>
      </c>
      <c r="E86" s="2">
        <v>0.19700000000000001</v>
      </c>
      <c r="F86" s="2">
        <v>3.0000000000000001E-3</v>
      </c>
      <c r="G86" s="2">
        <v>0.151</v>
      </c>
      <c r="H86" s="2">
        <v>1.7000000000000001E-2</v>
      </c>
      <c r="I86" s="2">
        <v>0.24299999999999999</v>
      </c>
    </row>
    <row r="87" spans="3:9" x14ac:dyDescent="0.25">
      <c r="C87" s="2">
        <v>481</v>
      </c>
      <c r="D87" s="2">
        <v>0</v>
      </c>
      <c r="E87" s="2">
        <v>0.20100000000000001</v>
      </c>
      <c r="F87" s="2">
        <v>3.0000000000000001E-3</v>
      </c>
      <c r="G87" s="2">
        <v>0.154</v>
      </c>
      <c r="H87" s="2">
        <v>1.7999999999999999E-2</v>
      </c>
      <c r="I87" s="2">
        <v>0.248</v>
      </c>
    </row>
    <row r="88" spans="3:9" x14ac:dyDescent="0.25">
      <c r="C88" s="2">
        <v>482</v>
      </c>
      <c r="D88" s="2">
        <v>0</v>
      </c>
      <c r="E88" s="2">
        <v>0.20499999999999999</v>
      </c>
      <c r="F88" s="2">
        <v>3.0000000000000001E-3</v>
      </c>
      <c r="G88" s="2">
        <v>0.157</v>
      </c>
      <c r="H88" s="2">
        <v>1.7999999999999999E-2</v>
      </c>
      <c r="I88" s="2">
        <v>0.253</v>
      </c>
    </row>
    <row r="89" spans="3:9" x14ac:dyDescent="0.25">
      <c r="C89" s="2">
        <v>483</v>
      </c>
      <c r="D89" s="2">
        <v>0</v>
      </c>
      <c r="E89" s="2">
        <v>0.20899999999999999</v>
      </c>
      <c r="F89" s="2">
        <v>4.0000000000000001E-3</v>
      </c>
      <c r="G89" s="2">
        <v>0.161</v>
      </c>
      <c r="H89" s="2">
        <v>1.7999999999999999E-2</v>
      </c>
      <c r="I89" s="2">
        <v>0.25900000000000001</v>
      </c>
    </row>
    <row r="90" spans="3:9" x14ac:dyDescent="0.25">
      <c r="C90" s="2">
        <v>484</v>
      </c>
      <c r="D90" s="2">
        <v>0</v>
      </c>
      <c r="E90" s="2">
        <v>0.214</v>
      </c>
      <c r="F90" s="2">
        <v>3.0000000000000001E-3</v>
      </c>
      <c r="G90" s="2">
        <v>0.16400000000000001</v>
      </c>
      <c r="H90" s="2">
        <v>1.9E-2</v>
      </c>
      <c r="I90" s="2">
        <v>0.26400000000000001</v>
      </c>
    </row>
    <row r="91" spans="3:9" x14ac:dyDescent="0.25">
      <c r="C91" s="2">
        <v>485</v>
      </c>
      <c r="D91" s="2">
        <v>0</v>
      </c>
      <c r="E91" s="2">
        <v>0.218</v>
      </c>
      <c r="F91" s="2">
        <v>4.0000000000000001E-3</v>
      </c>
      <c r="G91" s="2">
        <v>0.16800000000000001</v>
      </c>
      <c r="H91" s="2">
        <v>1.9E-2</v>
      </c>
      <c r="I91" s="2">
        <v>0.26900000000000002</v>
      </c>
    </row>
    <row r="92" spans="3:9" x14ac:dyDescent="0.25">
      <c r="C92" s="2">
        <v>486</v>
      </c>
      <c r="D92" s="2">
        <v>0</v>
      </c>
      <c r="E92" s="2">
        <v>0.223</v>
      </c>
      <c r="F92" s="2">
        <v>4.0000000000000001E-3</v>
      </c>
      <c r="G92" s="2">
        <v>0.17100000000000001</v>
      </c>
      <c r="H92" s="2">
        <v>1.9E-2</v>
      </c>
      <c r="I92" s="2">
        <v>0.27500000000000002</v>
      </c>
    </row>
    <row r="93" spans="3:9" x14ac:dyDescent="0.25">
      <c r="C93" s="2">
        <v>487</v>
      </c>
      <c r="D93" s="2">
        <v>0</v>
      </c>
      <c r="E93" s="2">
        <v>0.22700000000000001</v>
      </c>
      <c r="F93" s="2">
        <v>4.0000000000000001E-3</v>
      </c>
      <c r="G93" s="2">
        <v>0.17399999999999999</v>
      </c>
      <c r="H93" s="2">
        <v>0.02</v>
      </c>
      <c r="I93" s="2">
        <v>0.28100000000000003</v>
      </c>
    </row>
    <row r="94" spans="3:9" x14ac:dyDescent="0.25">
      <c r="C94" s="2">
        <v>488</v>
      </c>
      <c r="D94" s="2">
        <v>0</v>
      </c>
      <c r="E94" s="2">
        <v>0.23200000000000001</v>
      </c>
      <c r="F94" s="2">
        <v>4.0000000000000001E-3</v>
      </c>
      <c r="G94" s="2">
        <v>0.17799999999999999</v>
      </c>
      <c r="H94" s="2">
        <v>0.02</v>
      </c>
      <c r="I94" s="2">
        <v>0.28599999999999998</v>
      </c>
    </row>
    <row r="95" spans="3:9" x14ac:dyDescent="0.25">
      <c r="C95" s="2">
        <v>489</v>
      </c>
      <c r="D95" s="2">
        <v>0</v>
      </c>
      <c r="E95" s="2">
        <v>0.23599999999999999</v>
      </c>
      <c r="F95" s="2">
        <v>4.0000000000000001E-3</v>
      </c>
      <c r="G95" s="2">
        <v>0.18099999999999999</v>
      </c>
      <c r="H95" s="2">
        <v>2.1000000000000001E-2</v>
      </c>
      <c r="I95" s="2">
        <v>0.29199999999999998</v>
      </c>
    </row>
    <row r="96" spans="3:9" x14ac:dyDescent="0.25">
      <c r="C96" s="2">
        <v>490</v>
      </c>
      <c r="D96" s="2">
        <v>0</v>
      </c>
      <c r="E96" s="2">
        <v>0.24</v>
      </c>
      <c r="F96" s="2">
        <v>4.0000000000000001E-3</v>
      </c>
      <c r="G96" s="2">
        <v>0.185</v>
      </c>
      <c r="H96" s="2">
        <v>2.1000000000000001E-2</v>
      </c>
      <c r="I96" s="2">
        <v>0.29699999999999999</v>
      </c>
    </row>
    <row r="97" spans="3:9" x14ac:dyDescent="0.25">
      <c r="C97" s="2">
        <v>491</v>
      </c>
      <c r="D97" s="2">
        <v>0</v>
      </c>
      <c r="E97" s="2">
        <v>0.245</v>
      </c>
      <c r="F97" s="2">
        <v>4.0000000000000001E-3</v>
      </c>
      <c r="G97" s="2">
        <v>0.188</v>
      </c>
      <c r="H97" s="2">
        <v>2.1000000000000001E-2</v>
      </c>
      <c r="I97" s="2">
        <v>0.30199999999999999</v>
      </c>
    </row>
    <row r="98" spans="3:9" x14ac:dyDescent="0.25">
      <c r="C98" s="2">
        <v>492</v>
      </c>
      <c r="D98" s="2">
        <v>0</v>
      </c>
      <c r="E98" s="2">
        <v>0.249</v>
      </c>
      <c r="F98" s="2">
        <v>4.0000000000000001E-3</v>
      </c>
      <c r="G98" s="2">
        <v>0.192</v>
      </c>
      <c r="H98" s="2">
        <v>2.1999999999999999E-2</v>
      </c>
      <c r="I98" s="2">
        <v>0.308</v>
      </c>
    </row>
    <row r="99" spans="3:9" x14ac:dyDescent="0.25">
      <c r="C99" s="2">
        <v>493</v>
      </c>
      <c r="D99" s="2">
        <v>0</v>
      </c>
      <c r="E99" s="2">
        <v>0.254</v>
      </c>
      <c r="F99" s="2">
        <v>4.0000000000000001E-3</v>
      </c>
      <c r="G99" s="2">
        <v>0.19500000000000001</v>
      </c>
      <c r="H99" s="2">
        <v>2.1999999999999999E-2</v>
      </c>
      <c r="I99" s="2">
        <v>0.314</v>
      </c>
    </row>
    <row r="100" spans="3:9" x14ac:dyDescent="0.25">
      <c r="C100" s="2">
        <v>494</v>
      </c>
      <c r="D100" s="2">
        <v>0</v>
      </c>
      <c r="E100" s="2">
        <v>0.25800000000000001</v>
      </c>
      <c r="F100" s="2">
        <v>4.0000000000000001E-3</v>
      </c>
      <c r="G100" s="2">
        <v>0.19800000000000001</v>
      </c>
      <c r="H100" s="2">
        <v>2.1999999999999999E-2</v>
      </c>
      <c r="I100" s="2">
        <v>0.31900000000000001</v>
      </c>
    </row>
    <row r="101" spans="3:9" x14ac:dyDescent="0.25">
      <c r="C101" s="2">
        <v>495</v>
      </c>
      <c r="D101" s="2">
        <v>0</v>
      </c>
      <c r="E101" s="2">
        <v>0.26200000000000001</v>
      </c>
      <c r="F101" s="2">
        <v>4.0000000000000001E-3</v>
      </c>
      <c r="G101" s="2">
        <v>0.20200000000000001</v>
      </c>
      <c r="H101" s="2">
        <v>2.1999999999999999E-2</v>
      </c>
      <c r="I101" s="2">
        <v>0.32400000000000001</v>
      </c>
    </row>
    <row r="102" spans="3:9" x14ac:dyDescent="0.25">
      <c r="C102" s="2">
        <v>496</v>
      </c>
      <c r="D102" s="2">
        <v>0</v>
      </c>
      <c r="E102" s="2">
        <v>0.26600000000000001</v>
      </c>
      <c r="F102" s="2">
        <v>4.0000000000000001E-3</v>
      </c>
      <c r="G102" s="2">
        <v>0.20499999999999999</v>
      </c>
      <c r="H102" s="2">
        <v>2.3E-2</v>
      </c>
      <c r="I102" s="2">
        <v>0.33</v>
      </c>
    </row>
    <row r="103" spans="3:9" x14ac:dyDescent="0.25">
      <c r="C103" s="2">
        <v>497</v>
      </c>
      <c r="D103" s="2">
        <v>0</v>
      </c>
      <c r="E103" s="2">
        <v>0.27</v>
      </c>
      <c r="F103" s="2">
        <v>4.0000000000000001E-3</v>
      </c>
      <c r="G103" s="2">
        <v>0.20799999999999999</v>
      </c>
      <c r="H103" s="2">
        <v>2.3E-2</v>
      </c>
      <c r="I103" s="2">
        <v>0.33400000000000002</v>
      </c>
    </row>
    <row r="104" spans="3:9" x14ac:dyDescent="0.25">
      <c r="C104" s="2">
        <v>498</v>
      </c>
      <c r="D104" s="2">
        <v>0</v>
      </c>
      <c r="E104" s="2">
        <v>0.27400000000000002</v>
      </c>
      <c r="F104" s="2">
        <v>4.0000000000000001E-3</v>
      </c>
      <c r="G104" s="2">
        <v>0.21099999999999999</v>
      </c>
      <c r="H104" s="2">
        <v>2.4E-2</v>
      </c>
      <c r="I104" s="2">
        <v>0.33900000000000002</v>
      </c>
    </row>
    <row r="105" spans="3:9" x14ac:dyDescent="0.25">
      <c r="C105" s="2">
        <v>499</v>
      </c>
      <c r="D105" s="2">
        <v>0</v>
      </c>
      <c r="E105" s="2">
        <v>0.27800000000000002</v>
      </c>
      <c r="F105" s="2">
        <v>4.0000000000000001E-3</v>
      </c>
      <c r="G105" s="2">
        <v>0.214</v>
      </c>
      <c r="H105" s="2">
        <v>2.4E-2</v>
      </c>
      <c r="I105" s="2">
        <v>0.34399999999999997</v>
      </c>
    </row>
    <row r="106" spans="3:9" x14ac:dyDescent="0.25">
      <c r="C106" s="2">
        <v>500</v>
      </c>
      <c r="D106" s="2">
        <v>0</v>
      </c>
      <c r="E106" s="2">
        <v>0.28199999999999997</v>
      </c>
      <c r="F106" s="2">
        <v>4.0000000000000001E-3</v>
      </c>
      <c r="G106" s="2">
        <v>0.217</v>
      </c>
      <c r="H106" s="2">
        <v>2.4E-2</v>
      </c>
      <c r="I106" s="2">
        <v>0.34899999999999998</v>
      </c>
    </row>
    <row r="107" spans="3:9" x14ac:dyDescent="0.25">
      <c r="C107" s="2">
        <v>501</v>
      </c>
      <c r="D107" s="2">
        <v>0</v>
      </c>
      <c r="E107" s="2">
        <v>0.28499999999999998</v>
      </c>
      <c r="F107" s="2">
        <v>4.0000000000000001E-3</v>
      </c>
      <c r="G107" s="2">
        <v>0.219</v>
      </c>
      <c r="H107" s="2">
        <v>2.4E-2</v>
      </c>
      <c r="I107" s="2">
        <v>0.35299999999999998</v>
      </c>
    </row>
    <row r="108" spans="3:9" x14ac:dyDescent="0.25">
      <c r="C108" s="2">
        <v>502</v>
      </c>
      <c r="D108" s="2">
        <v>0</v>
      </c>
      <c r="E108" s="2">
        <v>0.28799999999999998</v>
      </c>
      <c r="F108" s="2">
        <v>4.0000000000000001E-3</v>
      </c>
      <c r="G108" s="2">
        <v>0.222</v>
      </c>
      <c r="H108" s="2">
        <v>2.5000000000000001E-2</v>
      </c>
      <c r="I108" s="2">
        <v>0.35699999999999998</v>
      </c>
    </row>
    <row r="109" spans="3:9" x14ac:dyDescent="0.25">
      <c r="C109" s="2">
        <v>503</v>
      </c>
      <c r="D109" s="2">
        <v>0</v>
      </c>
      <c r="E109" s="2">
        <v>0.29099999999999998</v>
      </c>
      <c r="F109" s="2">
        <v>4.0000000000000001E-3</v>
      </c>
      <c r="G109" s="2">
        <v>0.224</v>
      </c>
      <c r="H109" s="2">
        <v>2.5000000000000001E-2</v>
      </c>
      <c r="I109" s="2">
        <v>0.36099999999999999</v>
      </c>
    </row>
    <row r="110" spans="3:9" x14ac:dyDescent="0.25">
      <c r="C110" s="2">
        <v>504</v>
      </c>
      <c r="D110" s="2">
        <v>0</v>
      </c>
      <c r="E110" s="2">
        <v>0.29399999999999998</v>
      </c>
      <c r="F110" s="2">
        <v>4.0000000000000001E-3</v>
      </c>
      <c r="G110" s="2">
        <v>0.22600000000000001</v>
      </c>
      <c r="H110" s="2">
        <v>2.5000000000000001E-2</v>
      </c>
      <c r="I110" s="2">
        <v>0.36499999999999999</v>
      </c>
    </row>
    <row r="111" spans="3:9" x14ac:dyDescent="0.25">
      <c r="C111" s="2">
        <v>505</v>
      </c>
      <c r="D111" s="2">
        <v>0</v>
      </c>
      <c r="E111" s="2">
        <v>0.29699999999999999</v>
      </c>
      <c r="F111" s="2">
        <v>4.0000000000000001E-3</v>
      </c>
      <c r="G111" s="2">
        <v>0.22900000000000001</v>
      </c>
      <c r="H111" s="2">
        <v>2.5000000000000001E-2</v>
      </c>
      <c r="I111" s="2">
        <v>0.36799999999999999</v>
      </c>
    </row>
    <row r="112" spans="3:9" x14ac:dyDescent="0.25">
      <c r="C112" s="2">
        <v>506</v>
      </c>
      <c r="D112" s="2">
        <v>0</v>
      </c>
      <c r="E112" s="2">
        <v>0.29899999999999999</v>
      </c>
      <c r="F112" s="2">
        <v>4.0000000000000001E-3</v>
      </c>
      <c r="G112" s="2">
        <v>0.23</v>
      </c>
      <c r="H112" s="2">
        <v>2.5000000000000001E-2</v>
      </c>
      <c r="I112" s="2">
        <v>0.371</v>
      </c>
    </row>
    <row r="113" spans="3:9" x14ac:dyDescent="0.25">
      <c r="C113" s="2">
        <v>507</v>
      </c>
      <c r="D113" s="2">
        <v>0</v>
      </c>
      <c r="E113" s="2">
        <v>0.30199999999999999</v>
      </c>
      <c r="F113" s="2">
        <v>4.0000000000000001E-3</v>
      </c>
      <c r="G113" s="2">
        <v>0.23200000000000001</v>
      </c>
      <c r="H113" s="2">
        <v>2.5999999999999999E-2</v>
      </c>
      <c r="I113" s="2">
        <v>0.374</v>
      </c>
    </row>
    <row r="114" spans="3:9" x14ac:dyDescent="0.25">
      <c r="C114" s="2">
        <v>508</v>
      </c>
      <c r="D114" s="2">
        <v>0</v>
      </c>
      <c r="E114" s="2">
        <v>0.30399999999999999</v>
      </c>
      <c r="F114" s="2">
        <v>4.0000000000000001E-3</v>
      </c>
      <c r="G114" s="2">
        <v>0.23400000000000001</v>
      </c>
      <c r="H114" s="2">
        <v>2.5999999999999999E-2</v>
      </c>
      <c r="I114" s="2">
        <v>0.376</v>
      </c>
    </row>
    <row r="115" spans="3:9" x14ac:dyDescent="0.25">
      <c r="C115" s="2">
        <v>509</v>
      </c>
      <c r="D115" s="2">
        <v>0</v>
      </c>
      <c r="E115" s="2">
        <v>0.30499999999999999</v>
      </c>
      <c r="F115" s="2">
        <v>4.0000000000000001E-3</v>
      </c>
      <c r="G115" s="2">
        <v>0.23499999999999999</v>
      </c>
      <c r="H115" s="2">
        <v>2.5999999999999999E-2</v>
      </c>
      <c r="I115" s="2">
        <v>0.379</v>
      </c>
    </row>
    <row r="116" spans="3:9" x14ac:dyDescent="0.25">
      <c r="C116" s="2">
        <v>510</v>
      </c>
      <c r="D116" s="2">
        <v>0</v>
      </c>
      <c r="E116" s="2">
        <v>0.307</v>
      </c>
      <c r="F116" s="2">
        <v>4.0000000000000001E-3</v>
      </c>
      <c r="G116" s="2">
        <v>0.23599999999999999</v>
      </c>
      <c r="H116" s="2">
        <v>2.5999999999999999E-2</v>
      </c>
      <c r="I116" s="2">
        <v>0.38100000000000001</v>
      </c>
    </row>
    <row r="117" spans="3:9" x14ac:dyDescent="0.25">
      <c r="C117" s="2">
        <v>511</v>
      </c>
      <c r="D117" s="2">
        <v>0</v>
      </c>
      <c r="E117" s="2">
        <v>0.308</v>
      </c>
      <c r="F117" s="2">
        <v>4.0000000000000001E-3</v>
      </c>
      <c r="G117" s="2">
        <v>0.23799999999999999</v>
      </c>
      <c r="H117" s="2">
        <v>2.5999999999999999E-2</v>
      </c>
      <c r="I117" s="2">
        <v>0.38200000000000001</v>
      </c>
    </row>
    <row r="118" spans="3:9" x14ac:dyDescent="0.25">
      <c r="C118" s="2">
        <v>512</v>
      </c>
      <c r="D118" s="2">
        <v>0</v>
      </c>
      <c r="E118" s="2">
        <v>0.309</v>
      </c>
      <c r="F118" s="2">
        <v>4.0000000000000001E-3</v>
      </c>
      <c r="G118" s="2">
        <v>0.23799999999999999</v>
      </c>
      <c r="H118" s="2">
        <v>2.5999999999999999E-2</v>
      </c>
      <c r="I118" s="2">
        <v>0.38400000000000001</v>
      </c>
    </row>
    <row r="119" spans="3:9" x14ac:dyDescent="0.25">
      <c r="C119" s="2">
        <v>513</v>
      </c>
      <c r="D119" s="2">
        <v>0</v>
      </c>
      <c r="E119" s="2">
        <v>0.31</v>
      </c>
      <c r="F119" s="2">
        <v>4.0000000000000001E-3</v>
      </c>
      <c r="G119" s="2">
        <v>0.23899999999999999</v>
      </c>
      <c r="H119" s="2">
        <v>2.5999999999999999E-2</v>
      </c>
      <c r="I119" s="2">
        <v>0.38500000000000001</v>
      </c>
    </row>
    <row r="120" spans="3:9" x14ac:dyDescent="0.25">
      <c r="C120" s="2">
        <v>514</v>
      </c>
      <c r="D120" s="2">
        <v>0</v>
      </c>
      <c r="E120" s="2">
        <v>0.311</v>
      </c>
      <c r="F120" s="2">
        <v>4.0000000000000001E-3</v>
      </c>
      <c r="G120" s="2">
        <v>0.24</v>
      </c>
      <c r="H120" s="2">
        <v>2.5999999999999999E-2</v>
      </c>
      <c r="I120" s="2">
        <v>0.38600000000000001</v>
      </c>
    </row>
    <row r="121" spans="3:9" x14ac:dyDescent="0.25">
      <c r="C121" s="2">
        <v>515</v>
      </c>
      <c r="D121" s="2">
        <v>0</v>
      </c>
      <c r="E121" s="2">
        <v>0.312</v>
      </c>
      <c r="F121" s="2">
        <v>4.0000000000000001E-3</v>
      </c>
      <c r="G121" s="2">
        <v>0.24</v>
      </c>
      <c r="H121" s="2">
        <v>2.7E-2</v>
      </c>
      <c r="I121" s="2">
        <v>0.38600000000000001</v>
      </c>
    </row>
    <row r="122" spans="3:9" x14ac:dyDescent="0.25">
      <c r="C122" s="2">
        <v>516</v>
      </c>
      <c r="D122" s="2">
        <v>0</v>
      </c>
      <c r="E122" s="2">
        <v>0.312</v>
      </c>
      <c r="F122" s="2">
        <v>4.0000000000000001E-3</v>
      </c>
      <c r="G122" s="2">
        <v>0.24</v>
      </c>
      <c r="H122" s="2">
        <v>2.7E-2</v>
      </c>
      <c r="I122" s="2">
        <v>0.38600000000000001</v>
      </c>
    </row>
    <row r="123" spans="3:9" x14ac:dyDescent="0.25">
      <c r="C123" s="2">
        <v>517</v>
      </c>
      <c r="D123" s="2">
        <v>0</v>
      </c>
      <c r="E123" s="2">
        <v>0.312</v>
      </c>
      <c r="F123" s="2">
        <v>4.0000000000000001E-3</v>
      </c>
      <c r="G123" s="2">
        <v>0.24099999999999999</v>
      </c>
      <c r="H123" s="2">
        <v>2.7E-2</v>
      </c>
      <c r="I123" s="2">
        <v>0.38700000000000001</v>
      </c>
    </row>
    <row r="124" spans="3:9" x14ac:dyDescent="0.25">
      <c r="C124" s="2">
        <v>518</v>
      </c>
      <c r="D124" s="2">
        <v>0</v>
      </c>
      <c r="E124" s="2">
        <v>0.312</v>
      </c>
      <c r="F124" s="2">
        <v>4.0000000000000001E-3</v>
      </c>
      <c r="G124" s="2">
        <v>0.24099999999999999</v>
      </c>
      <c r="H124" s="2">
        <v>2.7E-2</v>
      </c>
      <c r="I124" s="2">
        <v>0.38700000000000001</v>
      </c>
    </row>
    <row r="125" spans="3:9" x14ac:dyDescent="0.25">
      <c r="C125" s="2">
        <v>519</v>
      </c>
      <c r="D125" s="2">
        <v>0</v>
      </c>
      <c r="E125" s="2">
        <v>0.312</v>
      </c>
      <c r="F125" s="2">
        <v>4.0000000000000001E-3</v>
      </c>
      <c r="G125" s="2">
        <v>0.24099999999999999</v>
      </c>
      <c r="H125" s="2">
        <v>2.7E-2</v>
      </c>
      <c r="I125" s="2">
        <v>0.38700000000000001</v>
      </c>
    </row>
    <row r="126" spans="3:9" x14ac:dyDescent="0.25">
      <c r="C126" s="2">
        <v>520</v>
      </c>
      <c r="D126" s="2">
        <v>0</v>
      </c>
      <c r="E126" s="2">
        <v>0.312</v>
      </c>
      <c r="F126" s="2">
        <v>4.0000000000000001E-3</v>
      </c>
      <c r="G126" s="2">
        <v>0.24099999999999999</v>
      </c>
      <c r="H126" s="2">
        <v>2.7E-2</v>
      </c>
      <c r="I126" s="2">
        <v>0.38600000000000001</v>
      </c>
    </row>
    <row r="127" spans="3:9" x14ac:dyDescent="0.25">
      <c r="C127" s="2">
        <v>521</v>
      </c>
      <c r="D127" s="2">
        <v>0</v>
      </c>
      <c r="E127" s="2">
        <v>0.312</v>
      </c>
      <c r="F127" s="2">
        <v>4.0000000000000001E-3</v>
      </c>
      <c r="G127" s="2">
        <v>0.24</v>
      </c>
      <c r="H127" s="2">
        <v>2.7E-2</v>
      </c>
      <c r="I127" s="2">
        <v>0.38600000000000001</v>
      </c>
    </row>
    <row r="128" spans="3:9" x14ac:dyDescent="0.25">
      <c r="C128" s="2">
        <v>522</v>
      </c>
      <c r="D128" s="2">
        <v>0</v>
      </c>
      <c r="E128" s="2">
        <v>0.311</v>
      </c>
      <c r="F128" s="2">
        <v>4.0000000000000001E-3</v>
      </c>
      <c r="G128" s="2">
        <v>0.24</v>
      </c>
      <c r="H128" s="2">
        <v>2.7E-2</v>
      </c>
      <c r="I128" s="2">
        <v>0.38500000000000001</v>
      </c>
    </row>
    <row r="129" spans="3:9" x14ac:dyDescent="0.25">
      <c r="C129" s="2">
        <v>523</v>
      </c>
      <c r="D129" s="2">
        <v>0</v>
      </c>
      <c r="E129" s="2">
        <v>0.311</v>
      </c>
      <c r="F129" s="2">
        <v>4.0000000000000001E-3</v>
      </c>
      <c r="G129" s="2">
        <v>0.24</v>
      </c>
      <c r="H129" s="2">
        <v>2.7E-2</v>
      </c>
      <c r="I129" s="2">
        <v>0.38400000000000001</v>
      </c>
    </row>
    <row r="130" spans="3:9" x14ac:dyDescent="0.25">
      <c r="C130" s="2">
        <v>524</v>
      </c>
      <c r="D130" s="2">
        <v>0</v>
      </c>
      <c r="E130" s="2">
        <v>0.31</v>
      </c>
      <c r="F130" s="2">
        <v>4.0000000000000001E-3</v>
      </c>
      <c r="G130" s="2">
        <v>0.23899999999999999</v>
      </c>
      <c r="H130" s="2">
        <v>2.7E-2</v>
      </c>
      <c r="I130" s="2">
        <v>0.38300000000000001</v>
      </c>
    </row>
    <row r="131" spans="3:9" x14ac:dyDescent="0.25">
      <c r="C131" s="2">
        <v>525</v>
      </c>
      <c r="D131" s="2">
        <v>0</v>
      </c>
      <c r="E131" s="2">
        <v>0.309</v>
      </c>
      <c r="F131" s="2">
        <v>4.0000000000000001E-3</v>
      </c>
      <c r="G131" s="2">
        <v>0.23899999999999999</v>
      </c>
      <c r="H131" s="2">
        <v>2.7E-2</v>
      </c>
      <c r="I131" s="2">
        <v>0.38200000000000001</v>
      </c>
    </row>
    <row r="132" spans="3:9" x14ac:dyDescent="0.25">
      <c r="C132" s="2">
        <v>526</v>
      </c>
      <c r="D132" s="2">
        <v>0</v>
      </c>
      <c r="E132" s="2">
        <v>0.308</v>
      </c>
      <c r="F132" s="2">
        <v>4.0000000000000001E-3</v>
      </c>
      <c r="G132" s="2">
        <v>0.23799999999999999</v>
      </c>
      <c r="H132" s="2">
        <v>2.7E-2</v>
      </c>
      <c r="I132" s="2">
        <v>0.38100000000000001</v>
      </c>
    </row>
    <row r="133" spans="3:9" x14ac:dyDescent="0.25">
      <c r="C133" s="2">
        <v>527</v>
      </c>
      <c r="D133" s="2">
        <v>0</v>
      </c>
      <c r="E133" s="2">
        <v>0.307</v>
      </c>
      <c r="F133" s="2">
        <v>4.0000000000000001E-3</v>
      </c>
      <c r="G133" s="2">
        <v>0.23699999999999999</v>
      </c>
      <c r="H133" s="2">
        <v>2.5999999999999999E-2</v>
      </c>
      <c r="I133" s="2">
        <v>0.38</v>
      </c>
    </row>
    <row r="134" spans="3:9" x14ac:dyDescent="0.25">
      <c r="C134" s="2">
        <v>528</v>
      </c>
      <c r="D134" s="2">
        <v>0</v>
      </c>
      <c r="E134" s="2">
        <v>0.30599999999999999</v>
      </c>
      <c r="F134" s="2">
        <v>4.0000000000000001E-3</v>
      </c>
      <c r="G134" s="2">
        <v>0.23699999999999999</v>
      </c>
      <c r="H134" s="2">
        <v>2.5999999999999999E-2</v>
      </c>
      <c r="I134" s="2">
        <v>0.379</v>
      </c>
    </row>
    <row r="135" spans="3:9" x14ac:dyDescent="0.25">
      <c r="C135" s="2">
        <v>529</v>
      </c>
      <c r="D135" s="2">
        <v>0</v>
      </c>
      <c r="E135" s="2">
        <v>0.30499999999999999</v>
      </c>
      <c r="F135" s="2">
        <v>4.0000000000000001E-3</v>
      </c>
      <c r="G135" s="2">
        <v>0.23599999999999999</v>
      </c>
      <c r="H135" s="2">
        <v>2.5999999999999999E-2</v>
      </c>
      <c r="I135" s="2">
        <v>0.377</v>
      </c>
    </row>
    <row r="136" spans="3:9" x14ac:dyDescent="0.25">
      <c r="C136" s="2">
        <v>530</v>
      </c>
      <c r="D136" s="2">
        <v>0</v>
      </c>
      <c r="E136" s="2">
        <v>0.30399999999999999</v>
      </c>
      <c r="F136" s="2">
        <v>4.0000000000000001E-3</v>
      </c>
      <c r="G136" s="2">
        <v>0.23499999999999999</v>
      </c>
      <c r="H136" s="2">
        <v>2.5999999999999999E-2</v>
      </c>
      <c r="I136" s="2">
        <v>0.375</v>
      </c>
    </row>
    <row r="137" spans="3:9" x14ac:dyDescent="0.25">
      <c r="C137" s="2">
        <v>531</v>
      </c>
      <c r="D137" s="2">
        <v>0</v>
      </c>
      <c r="E137" s="2">
        <v>0.30199999999999999</v>
      </c>
      <c r="F137" s="2">
        <v>4.0000000000000001E-3</v>
      </c>
      <c r="G137" s="2">
        <v>0.23300000000000001</v>
      </c>
      <c r="H137" s="2">
        <v>2.5999999999999999E-2</v>
      </c>
      <c r="I137" s="2">
        <v>0.373</v>
      </c>
    </row>
    <row r="138" spans="3:9" x14ac:dyDescent="0.25">
      <c r="C138" s="2">
        <v>532</v>
      </c>
      <c r="D138" s="2">
        <v>0</v>
      </c>
      <c r="E138" s="2">
        <v>0.3</v>
      </c>
      <c r="F138" s="2">
        <v>4.0000000000000001E-3</v>
      </c>
      <c r="G138" s="2">
        <v>0.23200000000000001</v>
      </c>
      <c r="H138" s="2">
        <v>2.5999999999999999E-2</v>
      </c>
      <c r="I138" s="2">
        <v>0.371</v>
      </c>
    </row>
    <row r="139" spans="3:9" x14ac:dyDescent="0.25">
      <c r="C139" s="2">
        <v>533</v>
      </c>
      <c r="D139" s="2">
        <v>0</v>
      </c>
      <c r="E139" s="2">
        <v>0.29799999999999999</v>
      </c>
      <c r="F139" s="2">
        <v>4.0000000000000001E-3</v>
      </c>
      <c r="G139" s="2">
        <v>0.23</v>
      </c>
      <c r="H139" s="2">
        <v>2.5999999999999999E-2</v>
      </c>
      <c r="I139" s="2">
        <v>0.36799999999999999</v>
      </c>
    </row>
    <row r="140" spans="3:9" x14ac:dyDescent="0.25">
      <c r="C140" s="2">
        <v>534</v>
      </c>
      <c r="D140" s="2">
        <v>0</v>
      </c>
      <c r="E140" s="2">
        <v>0.29599999999999999</v>
      </c>
      <c r="F140" s="2">
        <v>4.0000000000000001E-3</v>
      </c>
      <c r="G140" s="2">
        <v>0.22900000000000001</v>
      </c>
      <c r="H140" s="2">
        <v>2.5000000000000001E-2</v>
      </c>
      <c r="I140" s="2">
        <v>0.36499999999999999</v>
      </c>
    </row>
    <row r="141" spans="3:9" x14ac:dyDescent="0.25">
      <c r="C141" s="2">
        <v>535</v>
      </c>
      <c r="D141" s="2">
        <v>0</v>
      </c>
      <c r="E141" s="2">
        <v>0.29299999999999998</v>
      </c>
      <c r="F141" s="2">
        <v>4.0000000000000001E-3</v>
      </c>
      <c r="G141" s="2">
        <v>0.22700000000000001</v>
      </c>
      <c r="H141" s="2">
        <v>2.5000000000000001E-2</v>
      </c>
      <c r="I141" s="2">
        <v>0.36199999999999999</v>
      </c>
    </row>
    <row r="142" spans="3:9" x14ac:dyDescent="0.25">
      <c r="C142" s="2">
        <v>536</v>
      </c>
      <c r="D142" s="2">
        <v>0</v>
      </c>
      <c r="E142" s="2">
        <v>0.29099999999999998</v>
      </c>
      <c r="F142" s="2">
        <v>4.0000000000000001E-3</v>
      </c>
      <c r="G142" s="2">
        <v>0.22500000000000001</v>
      </c>
      <c r="H142" s="2">
        <v>2.5000000000000001E-2</v>
      </c>
      <c r="I142" s="2">
        <v>0.35899999999999999</v>
      </c>
    </row>
    <row r="143" spans="3:9" x14ac:dyDescent="0.25">
      <c r="C143" s="2">
        <v>537</v>
      </c>
      <c r="D143" s="2">
        <v>0</v>
      </c>
      <c r="E143" s="2">
        <v>0.28799999999999998</v>
      </c>
      <c r="F143" s="2">
        <v>4.0000000000000001E-3</v>
      </c>
      <c r="G143" s="2">
        <v>0.222</v>
      </c>
      <c r="H143" s="2">
        <v>2.5000000000000001E-2</v>
      </c>
      <c r="I143" s="2">
        <v>0.35499999999999998</v>
      </c>
    </row>
    <row r="144" spans="3:9" x14ac:dyDescent="0.25">
      <c r="C144" s="2">
        <v>538</v>
      </c>
      <c r="D144" s="2">
        <v>0</v>
      </c>
      <c r="E144" s="2">
        <v>0.28399999999999997</v>
      </c>
      <c r="F144" s="2">
        <v>4.0000000000000001E-3</v>
      </c>
      <c r="G144" s="2">
        <v>0.22</v>
      </c>
      <c r="H144" s="2">
        <v>2.5000000000000001E-2</v>
      </c>
      <c r="I144" s="2">
        <v>0.35099999999999998</v>
      </c>
    </row>
    <row r="145" spans="3:9" x14ac:dyDescent="0.25">
      <c r="C145" s="2">
        <v>539</v>
      </c>
      <c r="D145" s="2">
        <v>0</v>
      </c>
      <c r="E145" s="2">
        <v>0.28100000000000003</v>
      </c>
      <c r="F145" s="2">
        <v>4.0000000000000001E-3</v>
      </c>
      <c r="G145" s="2">
        <v>0.217</v>
      </c>
      <c r="H145" s="2">
        <v>2.5000000000000001E-2</v>
      </c>
      <c r="I145" s="2">
        <v>0.34599999999999997</v>
      </c>
    </row>
    <row r="146" spans="3:9" x14ac:dyDescent="0.25">
      <c r="C146" s="2">
        <v>540</v>
      </c>
      <c r="D146" s="2">
        <v>0</v>
      </c>
      <c r="E146" s="2">
        <v>0.27700000000000002</v>
      </c>
      <c r="F146" s="2">
        <v>4.0000000000000001E-3</v>
      </c>
      <c r="G146" s="2">
        <v>0.214</v>
      </c>
      <c r="H146" s="2">
        <v>2.4E-2</v>
      </c>
      <c r="I146" s="2">
        <v>0.34100000000000003</v>
      </c>
    </row>
    <row r="147" spans="3:9" x14ac:dyDescent="0.25">
      <c r="C147" s="2">
        <v>541</v>
      </c>
      <c r="D147" s="2">
        <v>0</v>
      </c>
      <c r="E147" s="2">
        <v>0.27200000000000002</v>
      </c>
      <c r="F147" s="2">
        <v>4.0000000000000001E-3</v>
      </c>
      <c r="G147" s="2">
        <v>0.21</v>
      </c>
      <c r="H147" s="2">
        <v>2.4E-2</v>
      </c>
      <c r="I147" s="2">
        <v>0.33500000000000002</v>
      </c>
    </row>
    <row r="148" spans="3:9" x14ac:dyDescent="0.25">
      <c r="C148" s="2">
        <v>542</v>
      </c>
      <c r="D148" s="2">
        <v>0</v>
      </c>
      <c r="E148" s="2">
        <v>0.26700000000000002</v>
      </c>
      <c r="F148" s="2">
        <v>4.0000000000000001E-3</v>
      </c>
      <c r="G148" s="2">
        <v>0.20699999999999999</v>
      </c>
      <c r="H148" s="2">
        <v>2.3E-2</v>
      </c>
      <c r="I148" s="2">
        <v>0.33</v>
      </c>
    </row>
    <row r="149" spans="3:9" x14ac:dyDescent="0.25">
      <c r="C149" s="2">
        <v>543</v>
      </c>
      <c r="D149" s="2">
        <v>0</v>
      </c>
      <c r="E149" s="2">
        <v>0.26200000000000001</v>
      </c>
      <c r="F149" s="2">
        <v>4.0000000000000001E-3</v>
      </c>
      <c r="G149" s="2">
        <v>0.20300000000000001</v>
      </c>
      <c r="H149" s="2">
        <v>2.3E-2</v>
      </c>
      <c r="I149" s="2">
        <v>0.32300000000000001</v>
      </c>
    </row>
    <row r="150" spans="3:9" x14ac:dyDescent="0.25">
      <c r="C150" s="2">
        <v>544</v>
      </c>
      <c r="D150" s="2">
        <v>0</v>
      </c>
      <c r="E150" s="2">
        <v>0.25700000000000001</v>
      </c>
      <c r="F150" s="2">
        <v>4.0000000000000001E-3</v>
      </c>
      <c r="G150" s="2">
        <v>0.19900000000000001</v>
      </c>
      <c r="H150" s="2">
        <v>2.3E-2</v>
      </c>
      <c r="I150" s="2">
        <v>0.317</v>
      </c>
    </row>
    <row r="151" spans="3:9" x14ac:dyDescent="0.25">
      <c r="C151" s="2">
        <v>545</v>
      </c>
      <c r="D151" s="2">
        <v>0</v>
      </c>
      <c r="E151" s="2">
        <v>0.251</v>
      </c>
      <c r="F151" s="2">
        <v>4.0000000000000001E-3</v>
      </c>
      <c r="G151" s="2">
        <v>0.19400000000000001</v>
      </c>
      <c r="H151" s="2">
        <v>2.1999999999999999E-2</v>
      </c>
      <c r="I151" s="2">
        <v>0.31</v>
      </c>
    </row>
    <row r="152" spans="3:9" x14ac:dyDescent="0.25">
      <c r="C152" s="2">
        <v>546</v>
      </c>
      <c r="D152" s="2">
        <v>0</v>
      </c>
      <c r="E152" s="2">
        <v>0.245</v>
      </c>
      <c r="F152" s="2">
        <v>3.0000000000000001E-3</v>
      </c>
      <c r="G152" s="2">
        <v>0.189</v>
      </c>
      <c r="H152" s="2">
        <v>2.1999999999999999E-2</v>
      </c>
      <c r="I152" s="2">
        <v>0.30199999999999999</v>
      </c>
    </row>
    <row r="153" spans="3:9" x14ac:dyDescent="0.25">
      <c r="C153" s="2">
        <v>547</v>
      </c>
      <c r="D153" s="2">
        <v>0</v>
      </c>
      <c r="E153" s="2">
        <v>0.23899999999999999</v>
      </c>
      <c r="F153" s="2">
        <v>3.0000000000000001E-3</v>
      </c>
      <c r="G153" s="2">
        <v>0.184</v>
      </c>
      <c r="H153" s="2">
        <v>2.1000000000000001E-2</v>
      </c>
      <c r="I153" s="2">
        <v>0.29399999999999998</v>
      </c>
    </row>
    <row r="154" spans="3:9" x14ac:dyDescent="0.25">
      <c r="C154" s="2">
        <v>548</v>
      </c>
      <c r="D154" s="2">
        <v>0</v>
      </c>
      <c r="E154" s="2">
        <v>0.23200000000000001</v>
      </c>
      <c r="F154" s="2">
        <v>3.0000000000000001E-3</v>
      </c>
      <c r="G154" s="2">
        <v>0.17899999999999999</v>
      </c>
      <c r="H154" s="2">
        <v>0.02</v>
      </c>
      <c r="I154" s="2">
        <v>0.28599999999999998</v>
      </c>
    </row>
    <row r="155" spans="3:9" x14ac:dyDescent="0.25">
      <c r="C155" s="2">
        <v>549</v>
      </c>
      <c r="D155" s="2">
        <v>0</v>
      </c>
      <c r="E155" s="2">
        <v>0.22500000000000001</v>
      </c>
      <c r="F155" s="2">
        <v>3.0000000000000001E-3</v>
      </c>
      <c r="G155" s="2">
        <v>0.17399999999999999</v>
      </c>
      <c r="H155" s="2">
        <v>0.02</v>
      </c>
      <c r="I155" s="2">
        <v>0.27700000000000002</v>
      </c>
    </row>
    <row r="156" spans="3:9" x14ac:dyDescent="0.25">
      <c r="C156" s="2">
        <v>550</v>
      </c>
      <c r="D156" s="2">
        <v>0</v>
      </c>
      <c r="E156" s="2">
        <v>0.217</v>
      </c>
      <c r="F156" s="2">
        <v>3.0000000000000001E-3</v>
      </c>
      <c r="G156" s="2">
        <v>0.16800000000000001</v>
      </c>
      <c r="H156" s="2">
        <v>1.9E-2</v>
      </c>
      <c r="I156" s="2">
        <v>0.26800000000000002</v>
      </c>
    </row>
    <row r="157" spans="3:9" x14ac:dyDescent="0.25">
      <c r="C157" s="2">
        <v>551</v>
      </c>
      <c r="D157" s="2">
        <v>0</v>
      </c>
      <c r="E157" s="2">
        <v>0.21</v>
      </c>
      <c r="F157" s="2">
        <v>3.0000000000000001E-3</v>
      </c>
      <c r="G157" s="2">
        <v>0.16200000000000001</v>
      </c>
      <c r="H157" s="2">
        <v>1.7999999999999999E-2</v>
      </c>
      <c r="I157" s="2">
        <v>0.25900000000000001</v>
      </c>
    </row>
    <row r="158" spans="3:9" x14ac:dyDescent="0.25">
      <c r="C158" s="2">
        <v>552</v>
      </c>
      <c r="D158" s="2">
        <v>0</v>
      </c>
      <c r="E158" s="2">
        <v>0.20200000000000001</v>
      </c>
      <c r="F158" s="2">
        <v>3.0000000000000001E-3</v>
      </c>
      <c r="G158" s="2">
        <v>0.156</v>
      </c>
      <c r="H158" s="2">
        <v>1.7999999999999999E-2</v>
      </c>
      <c r="I158" s="2">
        <v>0.25</v>
      </c>
    </row>
    <row r="159" spans="3:9" x14ac:dyDescent="0.25">
      <c r="C159" s="2">
        <v>553</v>
      </c>
      <c r="D159" s="2">
        <v>0</v>
      </c>
      <c r="E159" s="2">
        <v>0.19400000000000001</v>
      </c>
      <c r="F159" s="2">
        <v>3.0000000000000001E-3</v>
      </c>
      <c r="G159" s="2">
        <v>0.15</v>
      </c>
      <c r="H159" s="2">
        <v>1.7000000000000001E-2</v>
      </c>
      <c r="I159" s="2">
        <v>0.24</v>
      </c>
    </row>
    <row r="160" spans="3:9" x14ac:dyDescent="0.25">
      <c r="C160" s="2">
        <v>554</v>
      </c>
      <c r="D160" s="2">
        <v>0</v>
      </c>
      <c r="E160" s="2">
        <v>0.186</v>
      </c>
      <c r="F160" s="2">
        <v>3.0000000000000001E-3</v>
      </c>
      <c r="G160" s="2">
        <v>0.14299999999999999</v>
      </c>
      <c r="H160" s="2">
        <v>1.6E-2</v>
      </c>
      <c r="I160" s="2">
        <v>0.23</v>
      </c>
    </row>
    <row r="161" spans="3:9" x14ac:dyDescent="0.25">
      <c r="C161" s="2">
        <v>555</v>
      </c>
      <c r="D161" s="2">
        <v>0</v>
      </c>
      <c r="E161" s="2">
        <v>0.17799999999999999</v>
      </c>
      <c r="F161" s="2">
        <v>3.0000000000000001E-3</v>
      </c>
      <c r="G161" s="2">
        <v>0.13700000000000001</v>
      </c>
      <c r="H161" s="2">
        <v>1.6E-2</v>
      </c>
      <c r="I161" s="2">
        <v>0.219</v>
      </c>
    </row>
    <row r="162" spans="3:9" x14ac:dyDescent="0.25">
      <c r="C162" s="2">
        <v>556</v>
      </c>
      <c r="D162" s="2">
        <v>0</v>
      </c>
      <c r="E162" s="2">
        <v>0.16900000000000001</v>
      </c>
      <c r="F162" s="2">
        <v>3.0000000000000001E-3</v>
      </c>
      <c r="G162" s="2">
        <v>0.13100000000000001</v>
      </c>
      <c r="H162" s="2">
        <v>1.4999999999999999E-2</v>
      </c>
      <c r="I162" s="2">
        <v>0.20899999999999999</v>
      </c>
    </row>
    <row r="163" spans="3:9" x14ac:dyDescent="0.25">
      <c r="C163" s="2">
        <v>557</v>
      </c>
      <c r="D163" s="2">
        <v>0</v>
      </c>
      <c r="E163" s="2">
        <v>0.161</v>
      </c>
      <c r="F163" s="2">
        <v>3.0000000000000001E-3</v>
      </c>
      <c r="G163" s="2">
        <v>0.124</v>
      </c>
      <c r="H163" s="2">
        <v>1.4E-2</v>
      </c>
      <c r="I163" s="2">
        <v>0.19900000000000001</v>
      </c>
    </row>
    <row r="164" spans="3:9" x14ac:dyDescent="0.25">
      <c r="C164" s="2">
        <v>558</v>
      </c>
      <c r="D164" s="2">
        <v>0</v>
      </c>
      <c r="E164" s="2">
        <v>0.152</v>
      </c>
      <c r="F164" s="2">
        <v>3.0000000000000001E-3</v>
      </c>
      <c r="G164" s="2">
        <v>0.11799999999999999</v>
      </c>
      <c r="H164" s="2">
        <v>1.4E-2</v>
      </c>
      <c r="I164" s="2">
        <v>0.188</v>
      </c>
    </row>
    <row r="165" spans="3:9" x14ac:dyDescent="0.25">
      <c r="C165" s="2">
        <v>559</v>
      </c>
      <c r="D165" s="2">
        <v>0</v>
      </c>
      <c r="E165" s="2">
        <v>0.14499999999999999</v>
      </c>
      <c r="F165" s="2">
        <v>3.0000000000000001E-3</v>
      </c>
      <c r="G165" s="2">
        <v>0.111</v>
      </c>
      <c r="H165" s="2">
        <v>1.2999999999999999E-2</v>
      </c>
      <c r="I165" s="2">
        <v>0.17799999999999999</v>
      </c>
    </row>
    <row r="166" spans="3:9" x14ac:dyDescent="0.25">
      <c r="C166" s="2">
        <v>560</v>
      </c>
      <c r="D166" s="2">
        <v>0</v>
      </c>
      <c r="E166" s="2">
        <v>0.13700000000000001</v>
      </c>
      <c r="F166" s="2">
        <v>2E-3</v>
      </c>
      <c r="G166" s="2">
        <v>0.105</v>
      </c>
      <c r="H166" s="2">
        <v>1.2E-2</v>
      </c>
      <c r="I166" s="2">
        <v>0.16900000000000001</v>
      </c>
    </row>
    <row r="167" spans="3:9" x14ac:dyDescent="0.25">
      <c r="C167" s="2">
        <v>561</v>
      </c>
      <c r="D167" s="2">
        <v>0</v>
      </c>
      <c r="E167" s="2">
        <v>0.128</v>
      </c>
      <c r="F167" s="2">
        <v>2E-3</v>
      </c>
      <c r="G167" s="2">
        <v>9.8000000000000004E-2</v>
      </c>
      <c r="H167" s="2">
        <v>1.2E-2</v>
      </c>
      <c r="I167" s="2">
        <v>0.158</v>
      </c>
    </row>
    <row r="168" spans="3:9" x14ac:dyDescent="0.25">
      <c r="C168" s="2">
        <v>562</v>
      </c>
      <c r="D168" s="2">
        <v>0</v>
      </c>
      <c r="E168" s="2">
        <v>0.121</v>
      </c>
      <c r="F168" s="2">
        <v>2E-3</v>
      </c>
      <c r="G168" s="2">
        <v>9.1999999999999998E-2</v>
      </c>
      <c r="H168" s="2">
        <v>1.0999999999999999E-2</v>
      </c>
      <c r="I168" s="2">
        <v>0.14899999999999999</v>
      </c>
    </row>
    <row r="169" spans="3:9" x14ac:dyDescent="0.25">
      <c r="C169" s="2">
        <v>563</v>
      </c>
      <c r="D169" s="2">
        <v>0</v>
      </c>
      <c r="E169" s="2">
        <v>0.113</v>
      </c>
      <c r="F169" s="2">
        <v>2E-3</v>
      </c>
      <c r="G169" s="2">
        <v>8.5999999999999993E-2</v>
      </c>
      <c r="H169" s="2">
        <v>0.01</v>
      </c>
      <c r="I169" s="2">
        <v>0.13900000000000001</v>
      </c>
    </row>
    <row r="170" spans="3:9" x14ac:dyDescent="0.25">
      <c r="C170" s="2">
        <v>564</v>
      </c>
      <c r="D170" s="2">
        <v>0</v>
      </c>
      <c r="E170" s="2">
        <v>0.105</v>
      </c>
      <c r="F170" s="2">
        <v>2E-3</v>
      </c>
      <c r="G170" s="2">
        <v>8.1000000000000003E-2</v>
      </c>
      <c r="H170" s="2">
        <v>0.01</v>
      </c>
      <c r="I170" s="2">
        <v>0.13</v>
      </c>
    </row>
    <row r="171" spans="3:9" x14ac:dyDescent="0.25">
      <c r="C171" s="2">
        <v>565</v>
      </c>
      <c r="D171" s="2">
        <v>0</v>
      </c>
      <c r="E171" s="2">
        <v>9.8000000000000004E-2</v>
      </c>
      <c r="F171" s="2">
        <v>2E-3</v>
      </c>
      <c r="G171" s="2">
        <v>7.4999999999999997E-2</v>
      </c>
      <c r="H171" s="2">
        <v>8.9999999999999993E-3</v>
      </c>
      <c r="I171" s="2">
        <v>0.121</v>
      </c>
    </row>
    <row r="172" spans="3:9" x14ac:dyDescent="0.25">
      <c r="C172" s="2">
        <v>566</v>
      </c>
      <c r="D172" s="2">
        <v>0</v>
      </c>
      <c r="E172" s="2">
        <v>9.0999999999999998E-2</v>
      </c>
      <c r="F172" s="2">
        <v>2E-3</v>
      </c>
      <c r="G172" s="2">
        <v>7.0000000000000007E-2</v>
      </c>
      <c r="H172" s="2">
        <v>8.9999999999999993E-3</v>
      </c>
      <c r="I172" s="2">
        <v>0.112</v>
      </c>
    </row>
    <row r="173" spans="3:9" x14ac:dyDescent="0.25">
      <c r="C173" s="2">
        <v>567</v>
      </c>
      <c r="D173" s="2">
        <v>0</v>
      </c>
      <c r="E173" s="2">
        <v>8.5000000000000006E-2</v>
      </c>
      <c r="F173" s="2">
        <v>2E-3</v>
      </c>
      <c r="G173" s="2">
        <v>6.4000000000000001E-2</v>
      </c>
      <c r="H173" s="2">
        <v>8.0000000000000002E-3</v>
      </c>
      <c r="I173" s="2">
        <v>0.104</v>
      </c>
    </row>
    <row r="174" spans="3:9" x14ac:dyDescent="0.25">
      <c r="C174" s="2">
        <v>568</v>
      </c>
      <c r="D174" s="2">
        <v>0</v>
      </c>
      <c r="E174" s="2">
        <v>7.8E-2</v>
      </c>
      <c r="F174" s="2">
        <v>2E-3</v>
      </c>
      <c r="G174" s="2">
        <v>0.06</v>
      </c>
      <c r="H174" s="2">
        <v>8.0000000000000002E-3</v>
      </c>
      <c r="I174" s="2">
        <v>9.6000000000000002E-2</v>
      </c>
    </row>
    <row r="175" spans="3:9" x14ac:dyDescent="0.25">
      <c r="C175" s="2">
        <v>569</v>
      </c>
      <c r="D175" s="2">
        <v>0</v>
      </c>
      <c r="E175" s="2">
        <v>7.1999999999999995E-2</v>
      </c>
      <c r="F175" s="2">
        <v>2E-3</v>
      </c>
      <c r="G175" s="2">
        <v>5.5E-2</v>
      </c>
      <c r="H175" s="2">
        <v>7.0000000000000001E-3</v>
      </c>
      <c r="I175" s="2">
        <v>8.8999999999999996E-2</v>
      </c>
    </row>
    <row r="176" spans="3:9" x14ac:dyDescent="0.25">
      <c r="C176" s="2">
        <v>570</v>
      </c>
      <c r="D176" s="2">
        <v>0</v>
      </c>
      <c r="E176" s="2">
        <v>6.6000000000000003E-2</v>
      </c>
      <c r="F176" s="2">
        <v>2E-3</v>
      </c>
      <c r="G176" s="2">
        <v>0.05</v>
      </c>
      <c r="H176" s="2">
        <v>6.0000000000000001E-3</v>
      </c>
      <c r="I176" s="2">
        <v>8.2000000000000003E-2</v>
      </c>
    </row>
    <row r="177" spans="3:9" x14ac:dyDescent="0.25">
      <c r="C177" s="2">
        <v>571</v>
      </c>
      <c r="D177" s="2">
        <v>0</v>
      </c>
      <c r="E177" s="2">
        <v>6.0999999999999999E-2</v>
      </c>
      <c r="F177" s="2">
        <v>2E-3</v>
      </c>
      <c r="G177" s="2">
        <v>4.5999999999999999E-2</v>
      </c>
      <c r="H177" s="2">
        <v>6.0000000000000001E-3</v>
      </c>
      <c r="I177" s="2">
        <v>7.4999999999999997E-2</v>
      </c>
    </row>
    <row r="178" spans="3:9" x14ac:dyDescent="0.25">
      <c r="C178" s="2">
        <v>572</v>
      </c>
      <c r="D178" s="2">
        <v>0</v>
      </c>
      <c r="E178" s="2">
        <v>5.6000000000000001E-2</v>
      </c>
      <c r="F178" s="2">
        <v>2E-3</v>
      </c>
      <c r="G178" s="2">
        <v>4.2000000000000003E-2</v>
      </c>
      <c r="H178" s="2">
        <v>6.0000000000000001E-3</v>
      </c>
      <c r="I178" s="2">
        <v>6.9000000000000006E-2</v>
      </c>
    </row>
    <row r="179" spans="3:9" x14ac:dyDescent="0.25">
      <c r="C179" s="2">
        <v>573</v>
      </c>
      <c r="D179" s="2">
        <v>0</v>
      </c>
      <c r="E179" s="2">
        <v>5.0999999999999997E-2</v>
      </c>
      <c r="F179" s="2">
        <v>2E-3</v>
      </c>
      <c r="G179" s="2">
        <v>3.9E-2</v>
      </c>
      <c r="H179" s="2">
        <v>5.0000000000000001E-3</v>
      </c>
      <c r="I179" s="2">
        <v>6.3E-2</v>
      </c>
    </row>
    <row r="180" spans="3:9" x14ac:dyDescent="0.25">
      <c r="C180" s="2">
        <v>574</v>
      </c>
      <c r="D180" s="2">
        <v>0</v>
      </c>
      <c r="E180" s="2">
        <v>4.7E-2</v>
      </c>
      <c r="F180" s="2">
        <v>2E-3</v>
      </c>
      <c r="G180" s="2">
        <v>3.5000000000000003E-2</v>
      </c>
      <c r="H180" s="2">
        <v>5.0000000000000001E-3</v>
      </c>
      <c r="I180" s="2">
        <v>5.7000000000000002E-2</v>
      </c>
    </row>
    <row r="181" spans="3:9" x14ac:dyDescent="0.25">
      <c r="C181" s="2">
        <v>575</v>
      </c>
      <c r="D181" s="2">
        <v>0</v>
      </c>
      <c r="E181" s="2">
        <v>4.2999999999999997E-2</v>
      </c>
      <c r="F181" s="2">
        <v>2E-3</v>
      </c>
      <c r="G181" s="2">
        <v>3.2000000000000001E-2</v>
      </c>
      <c r="H181" s="2">
        <v>4.0000000000000001E-3</v>
      </c>
      <c r="I181" s="2">
        <v>5.1999999999999998E-2</v>
      </c>
    </row>
    <row r="182" spans="3:9" x14ac:dyDescent="0.25">
      <c r="C182" s="2">
        <v>576</v>
      </c>
      <c r="D182" s="2">
        <v>0</v>
      </c>
      <c r="E182" s="2">
        <v>3.9E-2</v>
      </c>
      <c r="F182" s="2">
        <v>2E-3</v>
      </c>
      <c r="G182" s="2">
        <v>2.9000000000000001E-2</v>
      </c>
      <c r="H182" s="2">
        <v>4.0000000000000001E-3</v>
      </c>
      <c r="I182" s="2">
        <v>4.8000000000000001E-2</v>
      </c>
    </row>
    <row r="183" spans="3:9" x14ac:dyDescent="0.25">
      <c r="C183" s="2">
        <v>577</v>
      </c>
      <c r="D183" s="2">
        <v>0</v>
      </c>
      <c r="E183" s="2">
        <v>3.5000000000000003E-2</v>
      </c>
      <c r="F183" s="2">
        <v>1E-3</v>
      </c>
      <c r="G183" s="2">
        <v>2.5999999999999999E-2</v>
      </c>
      <c r="H183" s="2">
        <v>4.0000000000000001E-3</v>
      </c>
      <c r="I183" s="2">
        <v>4.2999999999999997E-2</v>
      </c>
    </row>
    <row r="184" spans="3:9" x14ac:dyDescent="0.25">
      <c r="C184" s="2">
        <v>578</v>
      </c>
      <c r="D184" s="2">
        <v>0</v>
      </c>
      <c r="E184" s="2">
        <v>3.2000000000000001E-2</v>
      </c>
      <c r="F184" s="2">
        <v>1E-3</v>
      </c>
      <c r="G184" s="2">
        <v>2.4E-2</v>
      </c>
      <c r="H184" s="2">
        <v>3.0000000000000001E-3</v>
      </c>
      <c r="I184" s="2">
        <v>3.9E-2</v>
      </c>
    </row>
    <row r="185" spans="3:9" x14ac:dyDescent="0.25">
      <c r="C185" s="2">
        <v>579</v>
      </c>
      <c r="D185" s="2">
        <v>0</v>
      </c>
      <c r="E185" s="2">
        <v>2.9000000000000001E-2</v>
      </c>
      <c r="F185" s="2">
        <v>1E-3</v>
      </c>
      <c r="G185" s="2">
        <v>2.1999999999999999E-2</v>
      </c>
      <c r="H185" s="2">
        <v>3.0000000000000001E-3</v>
      </c>
      <c r="I185" s="2">
        <v>3.5999999999999997E-2</v>
      </c>
    </row>
    <row r="186" spans="3:9" x14ac:dyDescent="0.25">
      <c r="C186" s="2">
        <v>580</v>
      </c>
      <c r="D186" s="2">
        <v>0</v>
      </c>
      <c r="E186" s="2">
        <v>2.7E-2</v>
      </c>
      <c r="F186" s="2">
        <v>1E-3</v>
      </c>
      <c r="G186" s="2">
        <v>1.9E-2</v>
      </c>
      <c r="H186" s="2">
        <v>3.0000000000000001E-3</v>
      </c>
      <c r="I186" s="2">
        <v>3.2000000000000001E-2</v>
      </c>
    </row>
    <row r="187" spans="3:9" x14ac:dyDescent="0.25">
      <c r="C187" s="2">
        <v>581</v>
      </c>
      <c r="D187" s="2">
        <v>0</v>
      </c>
      <c r="E187" s="2">
        <v>2.4E-2</v>
      </c>
      <c r="F187" s="2">
        <v>1E-3</v>
      </c>
      <c r="G187" s="2">
        <v>1.7999999999999999E-2</v>
      </c>
      <c r="H187" s="2">
        <v>3.0000000000000001E-3</v>
      </c>
      <c r="I187" s="2">
        <v>2.9000000000000001E-2</v>
      </c>
    </row>
    <row r="188" spans="3:9" x14ac:dyDescent="0.25">
      <c r="C188" s="2">
        <v>582</v>
      </c>
      <c r="D188" s="2">
        <v>0</v>
      </c>
      <c r="E188" s="2">
        <v>2.1999999999999999E-2</v>
      </c>
      <c r="F188" s="2">
        <v>1E-3</v>
      </c>
      <c r="G188" s="2">
        <v>1.6E-2</v>
      </c>
      <c r="H188" s="2">
        <v>2E-3</v>
      </c>
      <c r="I188" s="2">
        <v>2.5999999999999999E-2</v>
      </c>
    </row>
    <row r="189" spans="3:9" x14ac:dyDescent="0.25">
      <c r="C189" s="2">
        <v>583</v>
      </c>
      <c r="D189" s="2">
        <v>0</v>
      </c>
      <c r="E189" s="2">
        <v>0.02</v>
      </c>
      <c r="F189" s="2">
        <v>1E-3</v>
      </c>
      <c r="G189" s="2">
        <v>1.4E-2</v>
      </c>
      <c r="H189" s="2">
        <v>2E-3</v>
      </c>
      <c r="I189" s="2">
        <v>2.4E-2</v>
      </c>
    </row>
    <row r="190" spans="3:9" x14ac:dyDescent="0.25">
      <c r="C190" s="2">
        <v>584</v>
      </c>
      <c r="D190" s="2">
        <v>0</v>
      </c>
      <c r="E190" s="2">
        <v>1.7999999999999999E-2</v>
      </c>
      <c r="F190" s="2">
        <v>1E-3</v>
      </c>
      <c r="G190" s="2">
        <v>1.2999999999999999E-2</v>
      </c>
      <c r="H190" s="2">
        <v>2E-3</v>
      </c>
      <c r="I190" s="2">
        <v>2.1999999999999999E-2</v>
      </c>
    </row>
    <row r="191" spans="3:9" x14ac:dyDescent="0.25">
      <c r="C191" s="2">
        <v>585</v>
      </c>
      <c r="D191" s="2">
        <v>0</v>
      </c>
      <c r="E191" s="2">
        <v>1.6E-2</v>
      </c>
      <c r="F191" s="2">
        <v>1E-3</v>
      </c>
      <c r="G191" s="2">
        <v>1.2E-2</v>
      </c>
      <c r="H191" s="2">
        <v>2E-3</v>
      </c>
      <c r="I191" s="2">
        <v>1.9E-2</v>
      </c>
    </row>
    <row r="192" spans="3:9" x14ac:dyDescent="0.25">
      <c r="C192" s="2">
        <v>586</v>
      </c>
      <c r="D192" s="2">
        <v>0</v>
      </c>
      <c r="E192" s="2">
        <v>1.4999999999999999E-2</v>
      </c>
      <c r="F192" s="2">
        <v>1E-3</v>
      </c>
      <c r="G192" s="2">
        <v>0.01</v>
      </c>
      <c r="H192" s="2">
        <v>2E-3</v>
      </c>
      <c r="I192" s="2">
        <v>1.7000000000000001E-2</v>
      </c>
    </row>
    <row r="193" spans="3:9" x14ac:dyDescent="0.25">
      <c r="C193" s="2">
        <v>587</v>
      </c>
      <c r="D193" s="2">
        <v>0</v>
      </c>
      <c r="E193" s="2">
        <v>1.2999999999999999E-2</v>
      </c>
      <c r="F193" s="2">
        <v>1E-3</v>
      </c>
      <c r="G193" s="2">
        <v>8.9999999999999993E-3</v>
      </c>
      <c r="H193" s="2">
        <v>2E-3</v>
      </c>
      <c r="I193" s="2">
        <v>1.6E-2</v>
      </c>
    </row>
    <row r="194" spans="3:9" x14ac:dyDescent="0.25">
      <c r="C194" s="2">
        <v>588</v>
      </c>
      <c r="D194" s="2">
        <v>0</v>
      </c>
      <c r="E194" s="2">
        <v>1.2E-2</v>
      </c>
      <c r="F194" s="2">
        <v>1E-3</v>
      </c>
      <c r="G194" s="2">
        <v>8.0000000000000002E-3</v>
      </c>
      <c r="H194" s="2">
        <v>2E-3</v>
      </c>
      <c r="I194" s="2">
        <v>1.4E-2</v>
      </c>
    </row>
    <row r="195" spans="3:9" x14ac:dyDescent="0.25">
      <c r="C195" s="2">
        <v>589</v>
      </c>
      <c r="D195" s="2">
        <v>0</v>
      </c>
      <c r="E195" s="2">
        <v>1.0999999999999999E-2</v>
      </c>
      <c r="F195" s="2">
        <v>1E-3</v>
      </c>
      <c r="G195" s="2">
        <v>8.0000000000000002E-3</v>
      </c>
      <c r="H195" s="2">
        <v>2E-3</v>
      </c>
      <c r="I195" s="2">
        <v>1.2999999999999999E-2</v>
      </c>
    </row>
    <row r="196" spans="3:9" x14ac:dyDescent="0.25">
      <c r="C196" s="2">
        <v>590</v>
      </c>
      <c r="D196" s="2">
        <v>0</v>
      </c>
      <c r="E196" s="2">
        <v>0.01</v>
      </c>
      <c r="F196" s="2">
        <v>1E-3</v>
      </c>
      <c r="G196" s="2">
        <v>7.0000000000000001E-3</v>
      </c>
      <c r="H196" s="2">
        <v>2E-3</v>
      </c>
      <c r="I196" s="2">
        <v>1.2E-2</v>
      </c>
    </row>
    <row r="197" spans="3:9" x14ac:dyDescent="0.25">
      <c r="C197" s="2">
        <v>591</v>
      </c>
      <c r="D197" s="2">
        <v>0</v>
      </c>
      <c r="E197" s="2">
        <v>8.9999999999999993E-3</v>
      </c>
      <c r="F197" s="2">
        <v>1E-3</v>
      </c>
      <c r="G197" s="2">
        <v>6.0000000000000001E-3</v>
      </c>
      <c r="H197" s="2">
        <v>1E-3</v>
      </c>
      <c r="I197" s="2">
        <v>0.01</v>
      </c>
    </row>
    <row r="198" spans="3:9" x14ac:dyDescent="0.25">
      <c r="C198" s="2">
        <v>592</v>
      </c>
      <c r="D198" s="2">
        <v>0</v>
      </c>
      <c r="E198" s="2">
        <v>8.0000000000000002E-3</v>
      </c>
      <c r="F198" s="2">
        <v>1E-3</v>
      </c>
      <c r="G198" s="2">
        <v>5.0000000000000001E-3</v>
      </c>
      <c r="H198" s="2">
        <v>1E-3</v>
      </c>
      <c r="I198" s="2">
        <v>8.9999999999999993E-3</v>
      </c>
    </row>
    <row r="199" spans="3:9" x14ac:dyDescent="0.25">
      <c r="C199" s="2">
        <v>593</v>
      </c>
      <c r="D199" s="2">
        <v>0</v>
      </c>
      <c r="E199" s="2">
        <v>8.0000000000000002E-3</v>
      </c>
      <c r="F199" s="2">
        <v>1E-3</v>
      </c>
      <c r="G199" s="2">
        <v>5.0000000000000001E-3</v>
      </c>
      <c r="H199" s="2">
        <v>1E-3</v>
      </c>
      <c r="I199" s="2">
        <v>8.0000000000000002E-3</v>
      </c>
    </row>
    <row r="200" spans="3:9" x14ac:dyDescent="0.25">
      <c r="C200" s="2">
        <v>594</v>
      </c>
      <c r="D200" s="2">
        <v>0</v>
      </c>
      <c r="E200" s="2">
        <v>7.0000000000000001E-3</v>
      </c>
      <c r="F200" s="2">
        <v>1E-3</v>
      </c>
      <c r="G200" s="2">
        <v>4.0000000000000001E-3</v>
      </c>
      <c r="H200" s="2">
        <v>1E-3</v>
      </c>
      <c r="I200" s="2">
        <v>8.0000000000000002E-3</v>
      </c>
    </row>
    <row r="201" spans="3:9" x14ac:dyDescent="0.25">
      <c r="C201" s="2">
        <v>595</v>
      </c>
      <c r="D201" s="2">
        <v>0</v>
      </c>
      <c r="E201" s="2">
        <v>6.0000000000000001E-3</v>
      </c>
      <c r="F201" s="2">
        <v>1E-3</v>
      </c>
      <c r="G201" s="2">
        <v>4.0000000000000001E-3</v>
      </c>
      <c r="H201" s="2">
        <v>1E-3</v>
      </c>
      <c r="I201" s="2">
        <v>7.0000000000000001E-3</v>
      </c>
    </row>
    <row r="202" spans="3:9" x14ac:dyDescent="0.25">
      <c r="C202" s="2">
        <v>596</v>
      </c>
      <c r="D202" s="2">
        <v>0</v>
      </c>
      <c r="E202" s="2">
        <v>6.0000000000000001E-3</v>
      </c>
      <c r="F202" s="2">
        <v>1E-3</v>
      </c>
      <c r="G202" s="2">
        <v>4.0000000000000001E-3</v>
      </c>
      <c r="H202" s="2">
        <v>1E-3</v>
      </c>
      <c r="I202" s="2">
        <v>6.0000000000000001E-3</v>
      </c>
    </row>
    <row r="203" spans="3:9" x14ac:dyDescent="0.25">
      <c r="C203" s="2">
        <v>597</v>
      </c>
      <c r="D203" s="2">
        <v>0</v>
      </c>
      <c r="E203" s="2">
        <v>5.0000000000000001E-3</v>
      </c>
      <c r="F203" s="2">
        <v>1E-3</v>
      </c>
      <c r="G203" s="2">
        <v>3.0000000000000001E-3</v>
      </c>
      <c r="H203" s="2">
        <v>1E-3</v>
      </c>
      <c r="I203" s="2">
        <v>6.0000000000000001E-3</v>
      </c>
    </row>
    <row r="204" spans="3:9" x14ac:dyDescent="0.25">
      <c r="C204" s="2">
        <v>598</v>
      </c>
      <c r="D204" s="2">
        <v>0</v>
      </c>
      <c r="E204" s="2">
        <v>5.0000000000000001E-3</v>
      </c>
      <c r="F204" s="2">
        <v>1E-3</v>
      </c>
      <c r="G204" s="2">
        <v>3.0000000000000001E-3</v>
      </c>
      <c r="H204" s="2">
        <v>1E-3</v>
      </c>
      <c r="I204" s="2">
        <v>5.0000000000000001E-3</v>
      </c>
    </row>
    <row r="205" spans="3:9" x14ac:dyDescent="0.25">
      <c r="C205" s="2">
        <v>599</v>
      </c>
      <c r="D205" s="2">
        <v>0</v>
      </c>
      <c r="E205" s="2">
        <v>5.0000000000000001E-3</v>
      </c>
      <c r="F205" s="2">
        <v>1E-3</v>
      </c>
      <c r="G205" s="2">
        <v>3.0000000000000001E-3</v>
      </c>
      <c r="H205" s="2">
        <v>1E-3</v>
      </c>
      <c r="I205" s="2">
        <v>5.0000000000000001E-3</v>
      </c>
    </row>
    <row r="206" spans="3:9" x14ac:dyDescent="0.25">
      <c r="C206" s="2">
        <v>600</v>
      </c>
      <c r="D206" s="2">
        <v>0</v>
      </c>
      <c r="E206" s="2">
        <v>4.0000000000000001E-3</v>
      </c>
      <c r="F206" s="2">
        <v>1E-3</v>
      </c>
      <c r="G206" s="2">
        <v>2E-3</v>
      </c>
      <c r="H206" s="2">
        <v>1E-3</v>
      </c>
      <c r="I206" s="2">
        <v>4.0000000000000001E-3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V607"/>
  <sheetViews>
    <sheetView tabSelected="1" topLeftCell="E1" workbookViewId="0">
      <selection activeCell="S32" sqref="S32"/>
    </sheetView>
  </sheetViews>
  <sheetFormatPr defaultColWidth="9" defaultRowHeight="13.8" x14ac:dyDescent="0.25"/>
  <cols>
    <col min="1" max="3" width="9" style="1"/>
    <col min="4" max="4" width="31.109375" style="2" customWidth="1"/>
    <col min="5" max="10" width="10.6640625" style="2" customWidth="1"/>
    <col min="11" max="11" width="26.88671875" style="2" customWidth="1"/>
    <col min="12" max="12" width="16.6640625" style="2" customWidth="1"/>
    <col min="13" max="13" width="10.6640625" style="2" customWidth="1"/>
    <col min="14" max="14" width="32" style="2" customWidth="1"/>
    <col min="15" max="19" width="10.6640625" style="2" customWidth="1"/>
    <col min="20" max="20" width="9" style="2"/>
    <col min="21" max="21" width="26.33203125" style="2" customWidth="1"/>
    <col min="22" max="22" width="15.109375" style="2" customWidth="1"/>
    <col min="23" max="16384" width="9" style="1"/>
  </cols>
  <sheetData>
    <row r="1" spans="1:22" x14ac:dyDescent="0.25">
      <c r="A1" s="3" t="s">
        <v>90</v>
      </c>
    </row>
    <row r="5" spans="1:22" x14ac:dyDescent="0.25">
      <c r="D5" s="19" t="s">
        <v>91</v>
      </c>
      <c r="E5" s="19"/>
      <c r="F5" s="19"/>
      <c r="G5" s="19"/>
      <c r="H5" s="19"/>
      <c r="I5" s="19"/>
      <c r="J5" s="19"/>
      <c r="K5" s="19"/>
      <c r="L5" s="19"/>
      <c r="N5" s="19" t="s">
        <v>92</v>
      </c>
      <c r="O5" s="19"/>
      <c r="P5" s="19"/>
      <c r="Q5" s="19"/>
      <c r="R5" s="19"/>
      <c r="S5" s="19"/>
      <c r="T5" s="20"/>
      <c r="U5" s="20"/>
      <c r="V5" s="20"/>
    </row>
    <row r="6" spans="1:22" ht="41.25" customHeight="1" x14ac:dyDescent="0.25">
      <c r="D6" s="4" t="s">
        <v>93</v>
      </c>
      <c r="E6" s="2" t="s">
        <v>94</v>
      </c>
      <c r="F6" s="2" t="s">
        <v>95</v>
      </c>
      <c r="G6" s="2" t="s">
        <v>96</v>
      </c>
      <c r="H6" s="2" t="s">
        <v>97</v>
      </c>
      <c r="I6" s="2" t="s">
        <v>98</v>
      </c>
      <c r="K6" s="2" t="s">
        <v>99</v>
      </c>
      <c r="L6" s="2" t="s">
        <v>100</v>
      </c>
      <c r="N6" s="4" t="s">
        <v>93</v>
      </c>
      <c r="O6" s="2" t="s">
        <v>94</v>
      </c>
      <c r="P6" s="2" t="s">
        <v>95</v>
      </c>
      <c r="Q6" s="2" t="s">
        <v>96</v>
      </c>
      <c r="R6" s="2" t="s">
        <v>101</v>
      </c>
      <c r="S6" s="2" t="s">
        <v>98</v>
      </c>
      <c r="U6" s="2" t="s">
        <v>99</v>
      </c>
      <c r="V6" s="2" t="s">
        <v>100</v>
      </c>
    </row>
    <row r="7" spans="1:22" x14ac:dyDescent="0.25">
      <c r="D7" s="2">
        <v>200</v>
      </c>
      <c r="E7" s="2">
        <v>0.11899999999999999</v>
      </c>
      <c r="F7" s="2">
        <v>0.216</v>
      </c>
      <c r="G7" s="2">
        <v>0.29399999999999998</v>
      </c>
      <c r="H7" s="2">
        <v>0.371</v>
      </c>
      <c r="I7" s="2">
        <v>0.42699999999999999</v>
      </c>
      <c r="K7" s="2" t="s">
        <v>94</v>
      </c>
      <c r="L7" s="2">
        <v>0.35699999999999998</v>
      </c>
      <c r="N7" s="2">
        <v>800</v>
      </c>
      <c r="O7" s="2">
        <v>-8.9999999999999993E-3</v>
      </c>
      <c r="P7" s="2">
        <v>-1.7999999999999999E-2</v>
      </c>
      <c r="Q7" s="2">
        <v>-1.4999999999999999E-2</v>
      </c>
      <c r="R7" s="2">
        <v>-1.7000000000000001E-2</v>
      </c>
      <c r="S7" s="2">
        <v>-8.9999999999999993E-3</v>
      </c>
      <c r="U7" s="2" t="s">
        <v>94</v>
      </c>
      <c r="V7" s="2">
        <v>0.309</v>
      </c>
    </row>
    <row r="8" spans="1:22" x14ac:dyDescent="0.25">
      <c r="D8" s="2">
        <v>201</v>
      </c>
      <c r="E8" s="2">
        <v>0.108</v>
      </c>
      <c r="F8" s="2">
        <v>0.215</v>
      </c>
      <c r="G8" s="2">
        <v>0.29499999999999998</v>
      </c>
      <c r="H8" s="2">
        <v>0.36699999999999999</v>
      </c>
      <c r="I8" s="2">
        <v>0.42</v>
      </c>
      <c r="K8" s="2" t="s">
        <v>95</v>
      </c>
      <c r="L8" s="2">
        <v>0.72499999999999998</v>
      </c>
      <c r="N8" s="2">
        <v>799</v>
      </c>
      <c r="O8" s="2">
        <v>-8.9999999999999993E-3</v>
      </c>
      <c r="P8" s="2">
        <v>-1.7999999999999999E-2</v>
      </c>
      <c r="Q8" s="2">
        <v>-1.4999999999999999E-2</v>
      </c>
      <c r="R8" s="2">
        <v>-1.7000000000000001E-2</v>
      </c>
      <c r="S8" s="2">
        <v>-8.9999999999999993E-3</v>
      </c>
      <c r="U8" s="2" t="s">
        <v>95</v>
      </c>
      <c r="V8" s="2">
        <v>0.60599999999999998</v>
      </c>
    </row>
    <row r="9" spans="1:22" x14ac:dyDescent="0.25">
      <c r="D9" s="2">
        <v>202</v>
      </c>
      <c r="E9" s="2">
        <v>0.125</v>
      </c>
      <c r="F9" s="2">
        <v>0.23100000000000001</v>
      </c>
      <c r="G9" s="2">
        <v>0.307</v>
      </c>
      <c r="H9" s="2">
        <v>0.38300000000000001</v>
      </c>
      <c r="I9" s="2">
        <v>0.44400000000000001</v>
      </c>
      <c r="K9" s="2" t="s">
        <v>96</v>
      </c>
      <c r="L9" s="2">
        <v>1.077</v>
      </c>
      <c r="N9" s="2">
        <v>798</v>
      </c>
      <c r="O9" s="2">
        <v>-8.9999999999999993E-3</v>
      </c>
      <c r="P9" s="2">
        <v>-1.7999999999999999E-2</v>
      </c>
      <c r="Q9" s="2">
        <v>-1.4E-2</v>
      </c>
      <c r="R9" s="2">
        <v>-1.7000000000000001E-2</v>
      </c>
      <c r="S9" s="2">
        <v>-8.9999999999999993E-3</v>
      </c>
      <c r="U9" s="2" t="s">
        <v>96</v>
      </c>
      <c r="V9" s="2">
        <v>0.88600000000000001</v>
      </c>
    </row>
    <row r="10" spans="1:22" x14ac:dyDescent="0.25">
      <c r="D10" s="2">
        <v>203</v>
      </c>
      <c r="E10" s="2">
        <v>0.10299999999999999</v>
      </c>
      <c r="F10" s="2">
        <v>0.21199999999999999</v>
      </c>
      <c r="G10" s="2">
        <v>0.28100000000000003</v>
      </c>
      <c r="H10" s="2">
        <v>0.36599999999999999</v>
      </c>
      <c r="I10" s="2">
        <v>0.42399999999999999</v>
      </c>
      <c r="K10" s="2" t="s">
        <v>97</v>
      </c>
      <c r="L10" s="2">
        <v>1.411</v>
      </c>
      <c r="N10" s="2">
        <v>797</v>
      </c>
      <c r="O10" s="2">
        <v>-8.9999999999999993E-3</v>
      </c>
      <c r="P10" s="2">
        <v>-1.7999999999999999E-2</v>
      </c>
      <c r="Q10" s="2">
        <v>-1.4999999999999999E-2</v>
      </c>
      <c r="R10" s="2">
        <v>-1.7000000000000001E-2</v>
      </c>
      <c r="S10" s="2">
        <v>-8.9999999999999993E-3</v>
      </c>
      <c r="U10" s="2" t="s">
        <v>97</v>
      </c>
      <c r="V10" s="2">
        <v>1.1220000000000001</v>
      </c>
    </row>
    <row r="11" spans="1:22" x14ac:dyDescent="0.25">
      <c r="D11" s="2">
        <v>204</v>
      </c>
      <c r="E11" s="2">
        <v>0.12</v>
      </c>
      <c r="F11" s="2">
        <v>0.224</v>
      </c>
      <c r="G11" s="2">
        <v>0.313</v>
      </c>
      <c r="H11" s="2">
        <v>0.38100000000000001</v>
      </c>
      <c r="I11" s="2">
        <v>0.44600000000000001</v>
      </c>
      <c r="K11" s="2" t="s">
        <v>98</v>
      </c>
      <c r="L11" s="2">
        <v>1.7909999999999999</v>
      </c>
      <c r="N11" s="2">
        <v>796</v>
      </c>
      <c r="O11" s="2">
        <v>-8.9999999999999993E-3</v>
      </c>
      <c r="P11" s="2">
        <v>-1.7999999999999999E-2</v>
      </c>
      <c r="Q11" s="2">
        <v>-1.4E-2</v>
      </c>
      <c r="R11" s="2">
        <v>-1.7000000000000001E-2</v>
      </c>
      <c r="S11" s="2">
        <v>-8.9999999999999993E-3</v>
      </c>
      <c r="U11" s="2" t="s">
        <v>98</v>
      </c>
      <c r="V11" s="2">
        <v>1.494</v>
      </c>
    </row>
    <row r="12" spans="1:22" x14ac:dyDescent="0.25">
      <c r="D12" s="2">
        <v>205</v>
      </c>
      <c r="E12" s="2">
        <v>0.123</v>
      </c>
      <c r="F12" s="2">
        <v>0.22500000000000001</v>
      </c>
      <c r="G12" s="2">
        <v>0.316</v>
      </c>
      <c r="H12" s="2">
        <v>0.38300000000000001</v>
      </c>
      <c r="I12" s="2">
        <v>0.45400000000000001</v>
      </c>
      <c r="N12" s="2">
        <v>795</v>
      </c>
      <c r="O12" s="2">
        <v>-8.9999999999999993E-3</v>
      </c>
      <c r="P12" s="2">
        <v>-1.7999999999999999E-2</v>
      </c>
      <c r="Q12" s="2">
        <v>-1.4E-2</v>
      </c>
      <c r="R12" s="2">
        <v>-1.7000000000000001E-2</v>
      </c>
      <c r="S12" s="2">
        <v>-8.9999999999999993E-3</v>
      </c>
    </row>
    <row r="13" spans="1:22" x14ac:dyDescent="0.25">
      <c r="D13" s="2">
        <v>206</v>
      </c>
      <c r="E13" s="2">
        <v>0.113</v>
      </c>
      <c r="F13" s="2">
        <v>0.222</v>
      </c>
      <c r="G13" s="2">
        <v>0.3</v>
      </c>
      <c r="H13" s="2">
        <v>0.378</v>
      </c>
      <c r="I13" s="2">
        <v>0.442</v>
      </c>
      <c r="N13" s="2">
        <v>794</v>
      </c>
      <c r="O13" s="2">
        <v>-8.9999999999999993E-3</v>
      </c>
      <c r="P13" s="2">
        <v>-1.7999999999999999E-2</v>
      </c>
      <c r="Q13" s="2">
        <v>-1.4999999999999999E-2</v>
      </c>
      <c r="R13" s="2">
        <v>-1.7000000000000001E-2</v>
      </c>
      <c r="S13" s="2">
        <v>-8.9999999999999993E-3</v>
      </c>
    </row>
    <row r="14" spans="1:22" x14ac:dyDescent="0.25">
      <c r="D14" s="2">
        <v>207</v>
      </c>
      <c r="E14" s="2">
        <v>0.125</v>
      </c>
      <c r="F14" s="2">
        <v>0.24</v>
      </c>
      <c r="G14" s="2">
        <v>0.315</v>
      </c>
      <c r="H14" s="2">
        <v>0.38500000000000001</v>
      </c>
      <c r="I14" s="2">
        <v>0.46100000000000002</v>
      </c>
      <c r="N14" s="2">
        <v>793</v>
      </c>
      <c r="O14" s="2">
        <v>-8.9999999999999993E-3</v>
      </c>
      <c r="P14" s="2">
        <v>-1.7999999999999999E-2</v>
      </c>
      <c r="Q14" s="2">
        <v>-1.4E-2</v>
      </c>
      <c r="R14" s="2">
        <v>-1.6E-2</v>
      </c>
      <c r="S14" s="2">
        <v>-8.9999999999999993E-3</v>
      </c>
    </row>
    <row r="15" spans="1:22" x14ac:dyDescent="0.25">
      <c r="D15" s="2">
        <v>208</v>
      </c>
      <c r="E15" s="2">
        <v>0.11600000000000001</v>
      </c>
      <c r="F15" s="2">
        <v>0.22500000000000001</v>
      </c>
      <c r="G15" s="2">
        <v>0.311</v>
      </c>
      <c r="H15" s="2">
        <v>0.373</v>
      </c>
      <c r="I15" s="2">
        <v>0.45300000000000001</v>
      </c>
      <c r="N15" s="2">
        <v>792</v>
      </c>
      <c r="O15" s="2">
        <v>-8.9999999999999993E-3</v>
      </c>
      <c r="P15" s="2">
        <v>-1.7999999999999999E-2</v>
      </c>
      <c r="Q15" s="2">
        <v>-1.4E-2</v>
      </c>
      <c r="R15" s="2">
        <v>-1.6E-2</v>
      </c>
      <c r="S15" s="2">
        <v>-8.0000000000000002E-3</v>
      </c>
    </row>
    <row r="16" spans="1:22" x14ac:dyDescent="0.25">
      <c r="D16" s="2">
        <v>209</v>
      </c>
      <c r="E16" s="2">
        <v>0.11799999999999999</v>
      </c>
      <c r="F16" s="2">
        <v>0.22600000000000001</v>
      </c>
      <c r="G16" s="2">
        <v>0.308</v>
      </c>
      <c r="H16" s="2">
        <v>0.39</v>
      </c>
      <c r="I16" s="2">
        <v>0.45400000000000001</v>
      </c>
      <c r="N16" s="2">
        <v>791</v>
      </c>
      <c r="O16" s="2">
        <v>-8.9999999999999993E-3</v>
      </c>
      <c r="P16" s="2">
        <v>-1.7999999999999999E-2</v>
      </c>
      <c r="Q16" s="2">
        <v>-1.4E-2</v>
      </c>
      <c r="R16" s="2">
        <v>-1.6E-2</v>
      </c>
      <c r="S16" s="2">
        <v>-8.9999999999999993E-3</v>
      </c>
    </row>
    <row r="17" spans="4:19" x14ac:dyDescent="0.25">
      <c r="D17" s="2">
        <v>210</v>
      </c>
      <c r="E17" s="2">
        <v>0.125</v>
      </c>
      <c r="F17" s="2">
        <v>0.23200000000000001</v>
      </c>
      <c r="G17" s="2">
        <v>0.315</v>
      </c>
      <c r="H17" s="2">
        <v>0.38900000000000001</v>
      </c>
      <c r="I17" s="2">
        <v>0.45700000000000002</v>
      </c>
      <c r="N17" s="2">
        <v>790</v>
      </c>
      <c r="O17" s="2">
        <v>-8.9999999999999993E-3</v>
      </c>
      <c r="P17" s="2">
        <v>-1.7999999999999999E-2</v>
      </c>
      <c r="Q17" s="2">
        <v>-1.4E-2</v>
      </c>
      <c r="R17" s="2">
        <v>-1.6E-2</v>
      </c>
      <c r="S17" s="2">
        <v>-8.9999999999999993E-3</v>
      </c>
    </row>
    <row r="18" spans="4:19" x14ac:dyDescent="0.25">
      <c r="D18" s="2">
        <v>211</v>
      </c>
      <c r="E18" s="2">
        <v>0.123</v>
      </c>
      <c r="F18" s="2">
        <v>0.23100000000000001</v>
      </c>
      <c r="G18" s="2">
        <v>0.31</v>
      </c>
      <c r="H18" s="2">
        <v>0.38900000000000001</v>
      </c>
      <c r="I18" s="2">
        <v>0.46</v>
      </c>
      <c r="N18" s="2">
        <v>789</v>
      </c>
      <c r="O18" s="2">
        <v>-8.9999999999999993E-3</v>
      </c>
      <c r="P18" s="2">
        <v>-1.7999999999999999E-2</v>
      </c>
      <c r="Q18" s="2">
        <v>-1.4E-2</v>
      </c>
      <c r="R18" s="2">
        <v>-1.6E-2</v>
      </c>
      <c r="S18" s="2">
        <v>-8.0000000000000002E-3</v>
      </c>
    </row>
    <row r="19" spans="4:19" x14ac:dyDescent="0.25">
      <c r="D19" s="2">
        <v>212</v>
      </c>
      <c r="E19" s="2">
        <v>0.121</v>
      </c>
      <c r="F19" s="2">
        <v>0.22800000000000001</v>
      </c>
      <c r="G19" s="2">
        <v>0.315</v>
      </c>
      <c r="H19" s="2">
        <v>0.38700000000000001</v>
      </c>
      <c r="I19" s="2">
        <v>0.45500000000000002</v>
      </c>
      <c r="N19" s="2">
        <v>788</v>
      </c>
      <c r="O19" s="2">
        <v>-8.9999999999999993E-3</v>
      </c>
      <c r="P19" s="2">
        <v>-1.7999999999999999E-2</v>
      </c>
      <c r="Q19" s="2">
        <v>-1.4E-2</v>
      </c>
      <c r="R19" s="2">
        <v>-1.6E-2</v>
      </c>
      <c r="S19" s="2">
        <v>-8.0000000000000002E-3</v>
      </c>
    </row>
    <row r="20" spans="4:19" x14ac:dyDescent="0.25">
      <c r="D20" s="2">
        <v>213</v>
      </c>
      <c r="E20" s="2">
        <v>0.121</v>
      </c>
      <c r="F20" s="2">
        <v>0.23200000000000001</v>
      </c>
      <c r="G20" s="2">
        <v>0.307</v>
      </c>
      <c r="H20" s="2">
        <v>0.38700000000000001</v>
      </c>
      <c r="I20" s="2">
        <v>0.45100000000000001</v>
      </c>
      <c r="N20" s="2">
        <v>787</v>
      </c>
      <c r="O20" s="2">
        <v>-8.9999999999999993E-3</v>
      </c>
      <c r="P20" s="2">
        <v>-1.7999999999999999E-2</v>
      </c>
      <c r="Q20" s="2">
        <v>-1.4E-2</v>
      </c>
      <c r="R20" s="2">
        <v>-1.6E-2</v>
      </c>
      <c r="S20" s="2">
        <v>-8.0000000000000002E-3</v>
      </c>
    </row>
    <row r="21" spans="4:19" x14ac:dyDescent="0.25">
      <c r="D21" s="2">
        <v>214</v>
      </c>
      <c r="E21" s="2">
        <v>0.124</v>
      </c>
      <c r="F21" s="2">
        <v>0.23499999999999999</v>
      </c>
      <c r="G21" s="2">
        <v>0.32200000000000001</v>
      </c>
      <c r="H21" s="2">
        <v>0.39400000000000002</v>
      </c>
      <c r="I21" s="2">
        <v>0.46300000000000002</v>
      </c>
      <c r="N21" s="2">
        <v>786</v>
      </c>
      <c r="O21" s="2">
        <v>-8.9999999999999993E-3</v>
      </c>
      <c r="P21" s="2">
        <v>-1.7999999999999999E-2</v>
      </c>
      <c r="Q21" s="2">
        <v>-1.4E-2</v>
      </c>
      <c r="R21" s="2">
        <v>-1.6E-2</v>
      </c>
      <c r="S21" s="2">
        <v>-8.0000000000000002E-3</v>
      </c>
    </row>
    <row r="22" spans="4:19" x14ac:dyDescent="0.25">
      <c r="D22" s="2">
        <v>215</v>
      </c>
      <c r="E22" s="2">
        <v>0.125</v>
      </c>
      <c r="F22" s="2">
        <v>0.23100000000000001</v>
      </c>
      <c r="G22" s="2">
        <v>0.315</v>
      </c>
      <c r="H22" s="2">
        <v>0.39500000000000002</v>
      </c>
      <c r="I22" s="2">
        <v>0.45500000000000002</v>
      </c>
      <c r="N22" s="2">
        <v>785</v>
      </c>
      <c r="O22" s="2">
        <v>-8.0000000000000002E-3</v>
      </c>
      <c r="P22" s="2">
        <v>-1.7000000000000001E-2</v>
      </c>
      <c r="Q22" s="2">
        <v>-1.4E-2</v>
      </c>
      <c r="R22" s="2">
        <v>-1.6E-2</v>
      </c>
      <c r="S22" s="2">
        <v>-8.0000000000000002E-3</v>
      </c>
    </row>
    <row r="23" spans="4:19" x14ac:dyDescent="0.25">
      <c r="D23" s="2">
        <v>216</v>
      </c>
      <c r="E23" s="2">
        <v>0.124</v>
      </c>
      <c r="F23" s="2">
        <v>0.22900000000000001</v>
      </c>
      <c r="G23" s="2">
        <v>0.32400000000000001</v>
      </c>
      <c r="H23" s="2">
        <v>0.40600000000000003</v>
      </c>
      <c r="I23" s="2">
        <v>0.47199999999999998</v>
      </c>
      <c r="N23" s="2">
        <v>784</v>
      </c>
      <c r="O23" s="2">
        <v>-8.9999999999999993E-3</v>
      </c>
      <c r="P23" s="2">
        <v>-1.7000000000000001E-2</v>
      </c>
      <c r="Q23" s="2">
        <v>-1.4E-2</v>
      </c>
      <c r="R23" s="2">
        <v>-1.6E-2</v>
      </c>
      <c r="S23" s="2">
        <v>-8.0000000000000002E-3</v>
      </c>
    </row>
    <row r="24" spans="4:19" x14ac:dyDescent="0.25">
      <c r="D24" s="2">
        <v>217</v>
      </c>
      <c r="E24" s="2">
        <v>0.122</v>
      </c>
      <c r="F24" s="2">
        <v>0.22800000000000001</v>
      </c>
      <c r="G24" s="2">
        <v>0.318</v>
      </c>
      <c r="H24" s="2">
        <v>0.39400000000000002</v>
      </c>
      <c r="I24" s="2">
        <v>0.46300000000000002</v>
      </c>
      <c r="N24" s="2">
        <v>783</v>
      </c>
      <c r="O24" s="2">
        <v>-8.9999999999999993E-3</v>
      </c>
      <c r="P24" s="2">
        <v>-1.7000000000000001E-2</v>
      </c>
      <c r="Q24" s="2">
        <v>-1.4E-2</v>
      </c>
      <c r="R24" s="2">
        <v>-1.6E-2</v>
      </c>
      <c r="S24" s="2">
        <v>-8.0000000000000002E-3</v>
      </c>
    </row>
    <row r="25" spans="4:19" x14ac:dyDescent="0.25">
      <c r="D25" s="2">
        <v>218</v>
      </c>
      <c r="E25" s="2">
        <v>0.125</v>
      </c>
      <c r="F25" s="2">
        <v>0.23</v>
      </c>
      <c r="G25" s="2">
        <v>0.32500000000000001</v>
      </c>
      <c r="H25" s="2">
        <v>0.40699999999999997</v>
      </c>
      <c r="I25" s="2">
        <v>0.46400000000000002</v>
      </c>
      <c r="N25" s="2">
        <v>782</v>
      </c>
      <c r="O25" s="2">
        <v>-8.0000000000000002E-3</v>
      </c>
      <c r="P25" s="2">
        <v>-1.7000000000000001E-2</v>
      </c>
      <c r="Q25" s="2">
        <v>-1.4E-2</v>
      </c>
      <c r="R25" s="2">
        <v>-1.6E-2</v>
      </c>
      <c r="S25" s="2">
        <v>-8.0000000000000002E-3</v>
      </c>
    </row>
    <row r="26" spans="4:19" x14ac:dyDescent="0.25">
      <c r="D26" s="2">
        <v>219</v>
      </c>
      <c r="E26" s="2">
        <v>0.11899999999999999</v>
      </c>
      <c r="F26" s="2">
        <v>0.23100000000000001</v>
      </c>
      <c r="G26" s="2">
        <v>0.32</v>
      </c>
      <c r="H26" s="2">
        <v>0.39700000000000002</v>
      </c>
      <c r="I26" s="2">
        <v>0.47799999999999998</v>
      </c>
      <c r="N26" s="2">
        <v>781</v>
      </c>
      <c r="O26" s="2">
        <v>-8.9999999999999993E-3</v>
      </c>
      <c r="P26" s="2">
        <v>-1.7000000000000001E-2</v>
      </c>
      <c r="Q26" s="2">
        <v>-1.4E-2</v>
      </c>
      <c r="R26" s="2">
        <v>-1.6E-2</v>
      </c>
      <c r="S26" s="2">
        <v>-8.0000000000000002E-3</v>
      </c>
    </row>
    <row r="27" spans="4:19" x14ac:dyDescent="0.25">
      <c r="D27" s="2">
        <v>220</v>
      </c>
      <c r="E27" s="2">
        <v>0.115</v>
      </c>
      <c r="F27" s="2">
        <v>0.23200000000000001</v>
      </c>
      <c r="G27" s="2">
        <v>0.32300000000000001</v>
      </c>
      <c r="H27" s="2">
        <v>0.40300000000000002</v>
      </c>
      <c r="I27" s="2">
        <v>0.48099999999999998</v>
      </c>
      <c r="N27" s="2">
        <v>780</v>
      </c>
      <c r="O27" s="2">
        <v>-8.0000000000000002E-3</v>
      </c>
      <c r="P27" s="2">
        <v>-1.7000000000000001E-2</v>
      </c>
      <c r="Q27" s="2">
        <v>-1.4E-2</v>
      </c>
      <c r="R27" s="2">
        <v>-1.6E-2</v>
      </c>
      <c r="S27" s="2">
        <v>-7.0000000000000001E-3</v>
      </c>
    </row>
    <row r="28" spans="4:19" x14ac:dyDescent="0.25">
      <c r="D28" s="2">
        <v>221</v>
      </c>
      <c r="E28" s="2">
        <v>0.127</v>
      </c>
      <c r="F28" s="2">
        <v>0.24299999999999999</v>
      </c>
      <c r="G28" s="2">
        <v>0.32300000000000001</v>
      </c>
      <c r="H28" s="2">
        <v>0.40300000000000002</v>
      </c>
      <c r="I28" s="2">
        <v>0.47899999999999998</v>
      </c>
      <c r="N28" s="2">
        <v>779</v>
      </c>
      <c r="O28" s="2">
        <v>-8.9999999999999993E-3</v>
      </c>
      <c r="P28" s="2">
        <v>-1.7000000000000001E-2</v>
      </c>
      <c r="Q28" s="2">
        <v>-1.4E-2</v>
      </c>
      <c r="R28" s="2">
        <v>-1.6E-2</v>
      </c>
      <c r="S28" s="2">
        <v>-7.0000000000000001E-3</v>
      </c>
    </row>
    <row r="29" spans="4:19" x14ac:dyDescent="0.25">
      <c r="D29" s="2">
        <v>222</v>
      </c>
      <c r="E29" s="2">
        <v>0.124</v>
      </c>
      <c r="F29" s="2">
        <v>0.23799999999999999</v>
      </c>
      <c r="G29" s="2">
        <v>0.33100000000000002</v>
      </c>
      <c r="H29" s="2">
        <v>0.40400000000000003</v>
      </c>
      <c r="I29" s="2">
        <v>0.47599999999999998</v>
      </c>
      <c r="N29" s="2">
        <v>778</v>
      </c>
      <c r="O29" s="2">
        <v>-8.9999999999999993E-3</v>
      </c>
      <c r="P29" s="2">
        <v>-1.7000000000000001E-2</v>
      </c>
      <c r="Q29" s="2">
        <v>-1.4E-2</v>
      </c>
      <c r="R29" s="2">
        <v>-1.6E-2</v>
      </c>
      <c r="S29" s="2">
        <v>-7.0000000000000001E-3</v>
      </c>
    </row>
    <row r="30" spans="4:19" x14ac:dyDescent="0.25">
      <c r="D30" s="2">
        <v>223</v>
      </c>
      <c r="E30" s="2">
        <v>0.11899999999999999</v>
      </c>
      <c r="F30" s="2">
        <v>0.23200000000000001</v>
      </c>
      <c r="G30" s="2">
        <v>0.32100000000000001</v>
      </c>
      <c r="H30" s="2">
        <v>0.39500000000000002</v>
      </c>
      <c r="I30" s="2">
        <v>0.47799999999999998</v>
      </c>
      <c r="N30" s="2">
        <v>777</v>
      </c>
      <c r="O30" s="2">
        <v>-8.0000000000000002E-3</v>
      </c>
      <c r="P30" s="2">
        <v>-1.7000000000000001E-2</v>
      </c>
      <c r="Q30" s="2">
        <v>-1.4E-2</v>
      </c>
      <c r="R30" s="2">
        <v>-1.4999999999999999E-2</v>
      </c>
      <c r="S30" s="2">
        <v>-7.0000000000000001E-3</v>
      </c>
    </row>
    <row r="31" spans="4:19" x14ac:dyDescent="0.25">
      <c r="D31" s="2">
        <v>224</v>
      </c>
      <c r="E31" s="2">
        <v>0.13200000000000001</v>
      </c>
      <c r="F31" s="2">
        <v>0.24299999999999999</v>
      </c>
      <c r="G31" s="2">
        <v>0.32900000000000001</v>
      </c>
      <c r="H31" s="2">
        <v>0.40200000000000002</v>
      </c>
      <c r="I31" s="2">
        <v>0.48099999999999998</v>
      </c>
      <c r="N31" s="2">
        <v>776</v>
      </c>
      <c r="O31" s="2">
        <v>-8.0000000000000002E-3</v>
      </c>
      <c r="P31" s="2">
        <v>-1.7000000000000001E-2</v>
      </c>
      <c r="Q31" s="2">
        <v>-1.4E-2</v>
      </c>
      <c r="R31" s="2">
        <v>-1.4999999999999999E-2</v>
      </c>
      <c r="S31" s="2">
        <v>-7.0000000000000001E-3</v>
      </c>
    </row>
    <row r="32" spans="4:19" x14ac:dyDescent="0.25">
      <c r="D32" s="2">
        <v>225</v>
      </c>
      <c r="E32" s="2">
        <v>0.124</v>
      </c>
      <c r="F32" s="2">
        <v>0.24</v>
      </c>
      <c r="G32" s="2">
        <v>0.32400000000000001</v>
      </c>
      <c r="H32" s="2">
        <v>0.40799999999999997</v>
      </c>
      <c r="I32" s="2">
        <v>0.48399999999999999</v>
      </c>
      <c r="N32" s="2">
        <v>775</v>
      </c>
      <c r="O32" s="2">
        <v>-8.0000000000000002E-3</v>
      </c>
      <c r="P32" s="2">
        <v>-1.7000000000000001E-2</v>
      </c>
      <c r="Q32" s="2">
        <v>-1.4E-2</v>
      </c>
      <c r="R32" s="2">
        <v>-1.4999999999999999E-2</v>
      </c>
      <c r="S32" s="2">
        <v>-7.0000000000000001E-3</v>
      </c>
    </row>
    <row r="33" spans="4:19" x14ac:dyDescent="0.25">
      <c r="D33" s="2">
        <v>226</v>
      </c>
      <c r="E33" s="2">
        <v>0.124</v>
      </c>
      <c r="F33" s="2">
        <v>0.23899999999999999</v>
      </c>
      <c r="G33" s="2">
        <v>0.32700000000000001</v>
      </c>
      <c r="H33" s="2">
        <v>0.41299999999999998</v>
      </c>
      <c r="I33" s="2">
        <v>0.49099999999999999</v>
      </c>
      <c r="N33" s="2">
        <v>774</v>
      </c>
      <c r="O33" s="2">
        <v>-8.0000000000000002E-3</v>
      </c>
      <c r="P33" s="2">
        <v>-1.7000000000000001E-2</v>
      </c>
      <c r="Q33" s="2">
        <v>-1.4E-2</v>
      </c>
      <c r="R33" s="2">
        <v>-1.4999999999999999E-2</v>
      </c>
      <c r="S33" s="2">
        <v>-7.0000000000000001E-3</v>
      </c>
    </row>
    <row r="34" spans="4:19" x14ac:dyDescent="0.25">
      <c r="D34" s="2">
        <v>227</v>
      </c>
      <c r="E34" s="2">
        <v>0.123</v>
      </c>
      <c r="F34" s="2">
        <v>0.24199999999999999</v>
      </c>
      <c r="G34" s="2">
        <v>0.33800000000000002</v>
      </c>
      <c r="H34" s="2">
        <v>0.41199999999999998</v>
      </c>
      <c r="I34" s="2">
        <v>0.48599999999999999</v>
      </c>
      <c r="N34" s="2">
        <v>773</v>
      </c>
      <c r="O34" s="2">
        <v>-8.0000000000000002E-3</v>
      </c>
      <c r="P34" s="2">
        <v>-1.7000000000000001E-2</v>
      </c>
      <c r="Q34" s="2">
        <v>-1.4E-2</v>
      </c>
      <c r="R34" s="2">
        <v>-1.4999999999999999E-2</v>
      </c>
      <c r="S34" s="2">
        <v>-7.0000000000000001E-3</v>
      </c>
    </row>
    <row r="35" spans="4:19" x14ac:dyDescent="0.25">
      <c r="D35" s="2">
        <v>228</v>
      </c>
      <c r="E35" s="2">
        <v>0.126</v>
      </c>
      <c r="F35" s="2">
        <v>0.246</v>
      </c>
      <c r="G35" s="2">
        <v>0.33200000000000002</v>
      </c>
      <c r="H35" s="2">
        <v>0.40799999999999997</v>
      </c>
      <c r="I35" s="2">
        <v>0.48699999999999999</v>
      </c>
      <c r="N35" s="2">
        <v>772</v>
      </c>
      <c r="O35" s="2">
        <v>-8.0000000000000002E-3</v>
      </c>
      <c r="P35" s="2">
        <v>-1.7000000000000001E-2</v>
      </c>
      <c r="Q35" s="2">
        <v>-1.4E-2</v>
      </c>
      <c r="R35" s="2">
        <v>-1.4999999999999999E-2</v>
      </c>
      <c r="S35" s="2">
        <v>-6.0000000000000001E-3</v>
      </c>
    </row>
    <row r="36" spans="4:19" x14ac:dyDescent="0.25">
      <c r="D36" s="2">
        <v>229</v>
      </c>
      <c r="E36" s="2">
        <v>0.113</v>
      </c>
      <c r="F36" s="2">
        <v>0.23699999999999999</v>
      </c>
      <c r="G36" s="2">
        <v>0.32400000000000001</v>
      </c>
      <c r="H36" s="2">
        <v>0.39600000000000002</v>
      </c>
      <c r="I36" s="2">
        <v>0.47699999999999998</v>
      </c>
      <c r="N36" s="2">
        <v>771</v>
      </c>
      <c r="O36" s="2">
        <v>-8.0000000000000002E-3</v>
      </c>
      <c r="P36" s="2">
        <v>-1.7000000000000001E-2</v>
      </c>
      <c r="Q36" s="2">
        <v>-1.4E-2</v>
      </c>
      <c r="R36" s="2">
        <v>-1.4999999999999999E-2</v>
      </c>
      <c r="S36" s="2">
        <v>-6.0000000000000001E-3</v>
      </c>
    </row>
    <row r="37" spans="4:19" x14ac:dyDescent="0.25">
      <c r="D37" s="2">
        <v>230</v>
      </c>
      <c r="E37" s="2">
        <v>0.11799999999999999</v>
      </c>
      <c r="F37" s="2">
        <v>0.24199999999999999</v>
      </c>
      <c r="G37" s="2">
        <v>0.32800000000000001</v>
      </c>
      <c r="H37" s="2">
        <v>0.40799999999999997</v>
      </c>
      <c r="I37" s="2">
        <v>0.48599999999999999</v>
      </c>
      <c r="N37" s="2">
        <v>770</v>
      </c>
      <c r="O37" s="2">
        <v>-8.0000000000000002E-3</v>
      </c>
      <c r="P37" s="2">
        <v>-1.7000000000000001E-2</v>
      </c>
      <c r="Q37" s="2">
        <v>-1.4E-2</v>
      </c>
      <c r="R37" s="2">
        <v>-1.4999999999999999E-2</v>
      </c>
      <c r="S37" s="2">
        <v>-6.0000000000000001E-3</v>
      </c>
    </row>
    <row r="38" spans="4:19" x14ac:dyDescent="0.25">
      <c r="D38" s="2">
        <v>231</v>
      </c>
      <c r="E38" s="2">
        <v>0.121</v>
      </c>
      <c r="F38" s="2">
        <v>0.23499999999999999</v>
      </c>
      <c r="G38" s="2">
        <v>0.33</v>
      </c>
      <c r="H38" s="2">
        <v>0.41199999999999998</v>
      </c>
      <c r="I38" s="2">
        <v>0.48399999999999999</v>
      </c>
      <c r="N38" s="2">
        <v>769</v>
      </c>
      <c r="O38" s="2">
        <v>-8.0000000000000002E-3</v>
      </c>
      <c r="P38" s="2">
        <v>-1.7000000000000001E-2</v>
      </c>
      <c r="Q38" s="2">
        <v>-1.4E-2</v>
      </c>
      <c r="R38" s="2">
        <v>-1.4999999999999999E-2</v>
      </c>
      <c r="S38" s="2">
        <v>-6.0000000000000001E-3</v>
      </c>
    </row>
    <row r="39" spans="4:19" x14ac:dyDescent="0.25">
      <c r="D39" s="2">
        <v>232</v>
      </c>
      <c r="E39" s="2">
        <v>0.121</v>
      </c>
      <c r="F39" s="2">
        <v>0.23699999999999999</v>
      </c>
      <c r="G39" s="2">
        <v>0.32200000000000001</v>
      </c>
      <c r="H39" s="2">
        <v>0.4</v>
      </c>
      <c r="I39" s="2">
        <v>0.495</v>
      </c>
      <c r="N39" s="2">
        <v>768</v>
      </c>
      <c r="O39" s="2">
        <v>-8.0000000000000002E-3</v>
      </c>
      <c r="P39" s="2">
        <v>-1.7000000000000001E-2</v>
      </c>
      <c r="Q39" s="2">
        <v>-1.2999999999999999E-2</v>
      </c>
      <c r="R39" s="2">
        <v>-1.4E-2</v>
      </c>
      <c r="S39" s="2">
        <v>-6.0000000000000001E-3</v>
      </c>
    </row>
    <row r="40" spans="4:19" x14ac:dyDescent="0.25">
      <c r="D40" s="2">
        <v>233</v>
      </c>
      <c r="E40" s="2">
        <v>0.11700000000000001</v>
      </c>
      <c r="F40" s="2">
        <v>0.23699999999999999</v>
      </c>
      <c r="G40" s="2">
        <v>0.32400000000000001</v>
      </c>
      <c r="H40" s="2">
        <v>0.41</v>
      </c>
      <c r="I40" s="2">
        <v>0.48299999999999998</v>
      </c>
      <c r="N40" s="2">
        <v>767</v>
      </c>
      <c r="O40" s="2">
        <v>-8.0000000000000002E-3</v>
      </c>
      <c r="P40" s="2">
        <v>-1.7000000000000001E-2</v>
      </c>
      <c r="Q40" s="2">
        <v>-1.4E-2</v>
      </c>
      <c r="R40" s="2">
        <v>-1.4E-2</v>
      </c>
      <c r="S40" s="2">
        <v>-6.0000000000000001E-3</v>
      </c>
    </row>
    <row r="41" spans="4:19" x14ac:dyDescent="0.25">
      <c r="D41" s="2">
        <v>234</v>
      </c>
      <c r="E41" s="2">
        <v>0.11899999999999999</v>
      </c>
      <c r="F41" s="2">
        <v>0.23599999999999999</v>
      </c>
      <c r="G41" s="2">
        <v>0.31900000000000001</v>
      </c>
      <c r="H41" s="2">
        <v>0.39900000000000002</v>
      </c>
      <c r="I41" s="2">
        <v>0.48499999999999999</v>
      </c>
      <c r="N41" s="2">
        <v>766</v>
      </c>
      <c r="O41" s="2">
        <v>-8.0000000000000002E-3</v>
      </c>
      <c r="P41" s="2">
        <v>-1.6E-2</v>
      </c>
      <c r="Q41" s="2">
        <v>-1.2999999999999999E-2</v>
      </c>
      <c r="R41" s="2">
        <v>-1.4E-2</v>
      </c>
      <c r="S41" s="2">
        <v>-5.0000000000000001E-3</v>
      </c>
    </row>
    <row r="42" spans="4:19" x14ac:dyDescent="0.25">
      <c r="D42" s="2">
        <v>235</v>
      </c>
      <c r="E42" s="2">
        <v>0.126</v>
      </c>
      <c r="F42" s="2">
        <v>0.24199999999999999</v>
      </c>
      <c r="G42" s="2">
        <v>0.32800000000000001</v>
      </c>
      <c r="H42" s="2">
        <v>0.41099999999999998</v>
      </c>
      <c r="I42" s="2">
        <v>0.48799999999999999</v>
      </c>
      <c r="N42" s="2">
        <v>765</v>
      </c>
      <c r="O42" s="2">
        <v>-8.0000000000000002E-3</v>
      </c>
      <c r="P42" s="2">
        <v>-1.6E-2</v>
      </c>
      <c r="Q42" s="2">
        <v>-1.2999999999999999E-2</v>
      </c>
      <c r="R42" s="2">
        <v>-1.4E-2</v>
      </c>
      <c r="S42" s="2">
        <v>-5.0000000000000001E-3</v>
      </c>
    </row>
    <row r="43" spans="4:19" x14ac:dyDescent="0.25">
      <c r="D43" s="2">
        <v>236</v>
      </c>
      <c r="E43" s="2">
        <v>0.115</v>
      </c>
      <c r="F43" s="2">
        <v>0.245</v>
      </c>
      <c r="G43" s="2">
        <v>0.32900000000000001</v>
      </c>
      <c r="H43" s="2">
        <v>0.40699999999999997</v>
      </c>
      <c r="I43" s="2">
        <v>0.48699999999999999</v>
      </c>
      <c r="N43" s="2">
        <v>764</v>
      </c>
      <c r="O43" s="2">
        <v>-8.0000000000000002E-3</v>
      </c>
      <c r="P43" s="2">
        <v>-1.6E-2</v>
      </c>
      <c r="Q43" s="2">
        <v>-1.2999999999999999E-2</v>
      </c>
      <c r="R43" s="2">
        <v>-1.4E-2</v>
      </c>
      <c r="S43" s="2">
        <v>-5.0000000000000001E-3</v>
      </c>
    </row>
    <row r="44" spans="4:19" x14ac:dyDescent="0.25">
      <c r="D44" s="2">
        <v>237</v>
      </c>
      <c r="E44" s="2">
        <v>0.129</v>
      </c>
      <c r="F44" s="2">
        <v>0.23400000000000001</v>
      </c>
      <c r="G44" s="2">
        <v>0.32900000000000001</v>
      </c>
      <c r="H44" s="2">
        <v>0.41299999999999998</v>
      </c>
      <c r="I44" s="2">
        <v>0.48399999999999999</v>
      </c>
      <c r="N44" s="2">
        <v>763</v>
      </c>
      <c r="O44" s="2">
        <v>-8.0000000000000002E-3</v>
      </c>
      <c r="P44" s="2">
        <v>-1.6E-2</v>
      </c>
      <c r="Q44" s="2">
        <v>-1.2999999999999999E-2</v>
      </c>
      <c r="R44" s="2">
        <v>-1.4E-2</v>
      </c>
      <c r="S44" s="2">
        <v>-5.0000000000000001E-3</v>
      </c>
    </row>
    <row r="45" spans="4:19" x14ac:dyDescent="0.25">
      <c r="D45" s="2">
        <v>238</v>
      </c>
      <c r="E45" s="2">
        <v>0.121</v>
      </c>
      <c r="F45" s="2">
        <v>0.23499999999999999</v>
      </c>
      <c r="G45" s="2">
        <v>0.32500000000000001</v>
      </c>
      <c r="H45" s="2">
        <v>0.40899999999999997</v>
      </c>
      <c r="I45" s="2">
        <v>0.48299999999999998</v>
      </c>
      <c r="N45" s="2">
        <v>762</v>
      </c>
      <c r="O45" s="2">
        <v>-8.0000000000000002E-3</v>
      </c>
      <c r="P45" s="2">
        <v>-1.6E-2</v>
      </c>
      <c r="Q45" s="2">
        <v>-1.2999999999999999E-2</v>
      </c>
      <c r="R45" s="2">
        <v>-1.2999999999999999E-2</v>
      </c>
      <c r="S45" s="2">
        <v>-4.0000000000000001E-3</v>
      </c>
    </row>
    <row r="46" spans="4:19" x14ac:dyDescent="0.25">
      <c r="D46" s="2">
        <v>239</v>
      </c>
      <c r="E46" s="2">
        <v>0.121</v>
      </c>
      <c r="F46" s="2">
        <v>0.23899999999999999</v>
      </c>
      <c r="G46" s="2">
        <v>0.32300000000000001</v>
      </c>
      <c r="H46" s="2">
        <v>0.40300000000000002</v>
      </c>
      <c r="I46" s="2">
        <v>0.48399999999999999</v>
      </c>
      <c r="N46" s="2">
        <v>761</v>
      </c>
      <c r="O46" s="2">
        <v>-8.0000000000000002E-3</v>
      </c>
      <c r="P46" s="2">
        <v>-1.6E-2</v>
      </c>
      <c r="Q46" s="2">
        <v>-1.2999999999999999E-2</v>
      </c>
      <c r="R46" s="2">
        <v>-1.2999999999999999E-2</v>
      </c>
      <c r="S46" s="2">
        <v>-4.0000000000000001E-3</v>
      </c>
    </row>
    <row r="47" spans="4:19" x14ac:dyDescent="0.25">
      <c r="D47" s="2">
        <v>240</v>
      </c>
      <c r="E47" s="2">
        <v>0.11899999999999999</v>
      </c>
      <c r="F47" s="2">
        <v>0.23799999999999999</v>
      </c>
      <c r="G47" s="2">
        <v>0.32400000000000001</v>
      </c>
      <c r="H47" s="2">
        <v>0.40899999999999997</v>
      </c>
      <c r="I47" s="2">
        <v>0.49</v>
      </c>
      <c r="N47" s="2">
        <v>760</v>
      </c>
      <c r="O47" s="2">
        <v>-8.0000000000000002E-3</v>
      </c>
      <c r="P47" s="2">
        <v>-1.6E-2</v>
      </c>
      <c r="Q47" s="2">
        <v>-1.2999999999999999E-2</v>
      </c>
      <c r="R47" s="2">
        <v>-1.2999999999999999E-2</v>
      </c>
      <c r="S47" s="2">
        <v>-4.0000000000000001E-3</v>
      </c>
    </row>
    <row r="48" spans="4:19" x14ac:dyDescent="0.25">
      <c r="D48" s="2">
        <v>241</v>
      </c>
      <c r="E48" s="2">
        <v>0.122</v>
      </c>
      <c r="F48" s="2">
        <v>0.23799999999999999</v>
      </c>
      <c r="G48" s="2">
        <v>0.32900000000000001</v>
      </c>
      <c r="H48" s="2">
        <v>0.41699999999999998</v>
      </c>
      <c r="I48" s="2">
        <v>0.48699999999999999</v>
      </c>
      <c r="N48" s="2">
        <v>759</v>
      </c>
      <c r="O48" s="2">
        <v>-7.0000000000000001E-3</v>
      </c>
      <c r="P48" s="2">
        <v>-1.6E-2</v>
      </c>
      <c r="Q48" s="2">
        <v>-1.2999999999999999E-2</v>
      </c>
      <c r="R48" s="2">
        <v>-1.2999999999999999E-2</v>
      </c>
      <c r="S48" s="2">
        <v>-4.0000000000000001E-3</v>
      </c>
    </row>
    <row r="49" spans="4:19" x14ac:dyDescent="0.25">
      <c r="D49" s="2">
        <v>242</v>
      </c>
      <c r="E49" s="2">
        <v>0.128</v>
      </c>
      <c r="F49" s="2">
        <v>0.24</v>
      </c>
      <c r="G49" s="2">
        <v>0.33</v>
      </c>
      <c r="H49" s="2">
        <v>0.41099999999999998</v>
      </c>
      <c r="I49" s="2">
        <v>0.48799999999999999</v>
      </c>
      <c r="N49" s="2">
        <v>758</v>
      </c>
      <c r="O49" s="2">
        <v>-7.0000000000000001E-3</v>
      </c>
      <c r="P49" s="2">
        <v>-1.6E-2</v>
      </c>
      <c r="Q49" s="2">
        <v>-1.2999999999999999E-2</v>
      </c>
      <c r="R49" s="2">
        <v>-1.2999999999999999E-2</v>
      </c>
      <c r="S49" s="2">
        <v>-4.0000000000000001E-3</v>
      </c>
    </row>
    <row r="50" spans="4:19" x14ac:dyDescent="0.25">
      <c r="D50" s="2">
        <v>243</v>
      </c>
      <c r="E50" s="2">
        <v>0.126</v>
      </c>
      <c r="F50" s="2">
        <v>0.23599999999999999</v>
      </c>
      <c r="G50" s="2">
        <v>0.32700000000000001</v>
      </c>
      <c r="H50" s="2">
        <v>0.40500000000000003</v>
      </c>
      <c r="I50" s="2">
        <v>0.48499999999999999</v>
      </c>
      <c r="N50" s="2">
        <v>757</v>
      </c>
      <c r="O50" s="2">
        <v>-7.0000000000000001E-3</v>
      </c>
      <c r="P50" s="2">
        <v>-1.6E-2</v>
      </c>
      <c r="Q50" s="2">
        <v>-1.2999999999999999E-2</v>
      </c>
      <c r="R50" s="2">
        <v>-1.2E-2</v>
      </c>
      <c r="S50" s="2">
        <v>-4.0000000000000001E-3</v>
      </c>
    </row>
    <row r="51" spans="4:19" x14ac:dyDescent="0.25">
      <c r="D51" s="2">
        <v>244</v>
      </c>
      <c r="E51" s="2">
        <v>0.122</v>
      </c>
      <c r="F51" s="2">
        <v>0.23300000000000001</v>
      </c>
      <c r="G51" s="2">
        <v>0.32</v>
      </c>
      <c r="H51" s="2">
        <v>0.40500000000000003</v>
      </c>
      <c r="I51" s="2">
        <v>0.49</v>
      </c>
      <c r="N51" s="2">
        <v>756</v>
      </c>
      <c r="O51" s="2">
        <v>-7.0000000000000001E-3</v>
      </c>
      <c r="P51" s="2">
        <v>-1.6E-2</v>
      </c>
      <c r="Q51" s="2">
        <v>-1.2999999999999999E-2</v>
      </c>
      <c r="R51" s="2">
        <v>-1.2E-2</v>
      </c>
      <c r="S51" s="2">
        <v>-3.0000000000000001E-3</v>
      </c>
    </row>
    <row r="52" spans="4:19" x14ac:dyDescent="0.25">
      <c r="D52" s="2">
        <v>245</v>
      </c>
      <c r="E52" s="2">
        <v>0.12</v>
      </c>
      <c r="F52" s="2">
        <v>0.23499999999999999</v>
      </c>
      <c r="G52" s="2">
        <v>0.32200000000000001</v>
      </c>
      <c r="H52" s="2">
        <v>0.40200000000000002</v>
      </c>
      <c r="I52" s="2">
        <v>0.48499999999999999</v>
      </c>
      <c r="N52" s="2">
        <v>755</v>
      </c>
      <c r="O52" s="2">
        <v>-7.0000000000000001E-3</v>
      </c>
      <c r="P52" s="2">
        <v>-1.4999999999999999E-2</v>
      </c>
      <c r="Q52" s="2">
        <v>-1.2E-2</v>
      </c>
      <c r="R52" s="2">
        <v>-1.2E-2</v>
      </c>
      <c r="S52" s="2">
        <v>-3.0000000000000001E-3</v>
      </c>
    </row>
    <row r="53" spans="4:19" x14ac:dyDescent="0.25">
      <c r="D53" s="2">
        <v>246</v>
      </c>
      <c r="E53" s="2">
        <v>0.128</v>
      </c>
      <c r="F53" s="2">
        <v>0.23799999999999999</v>
      </c>
      <c r="G53" s="2">
        <v>0.32</v>
      </c>
      <c r="H53" s="2">
        <v>0.39900000000000002</v>
      </c>
      <c r="I53" s="2">
        <v>0.48199999999999998</v>
      </c>
      <c r="N53" s="2">
        <v>754</v>
      </c>
      <c r="O53" s="2">
        <v>-7.0000000000000001E-3</v>
      </c>
      <c r="P53" s="2">
        <v>-1.4999999999999999E-2</v>
      </c>
      <c r="Q53" s="2">
        <v>-1.2E-2</v>
      </c>
      <c r="R53" s="2">
        <v>-1.2E-2</v>
      </c>
      <c r="S53" s="2">
        <v>-3.0000000000000001E-3</v>
      </c>
    </row>
    <row r="54" spans="4:19" x14ac:dyDescent="0.25">
      <c r="D54" s="2">
        <v>247</v>
      </c>
      <c r="E54" s="2">
        <v>0.124</v>
      </c>
      <c r="F54" s="2">
        <v>0.23699999999999999</v>
      </c>
      <c r="G54" s="2">
        <v>0.32700000000000001</v>
      </c>
      <c r="H54" s="2">
        <v>0.40899999999999997</v>
      </c>
      <c r="I54" s="2">
        <v>0.48199999999999998</v>
      </c>
      <c r="N54" s="2">
        <v>753</v>
      </c>
      <c r="O54" s="2">
        <v>-7.0000000000000001E-3</v>
      </c>
      <c r="P54" s="2">
        <v>-1.4999999999999999E-2</v>
      </c>
      <c r="Q54" s="2">
        <v>-1.2E-2</v>
      </c>
      <c r="R54" s="2">
        <v>-1.0999999999999999E-2</v>
      </c>
      <c r="S54" s="2">
        <v>-2E-3</v>
      </c>
    </row>
    <row r="55" spans="4:19" x14ac:dyDescent="0.25">
      <c r="D55" s="2">
        <v>248</v>
      </c>
      <c r="E55" s="2">
        <v>0.126</v>
      </c>
      <c r="F55" s="2">
        <v>0.23599999999999999</v>
      </c>
      <c r="G55" s="2">
        <v>0.33200000000000002</v>
      </c>
      <c r="H55" s="2">
        <v>0.41399999999999998</v>
      </c>
      <c r="I55" s="2">
        <v>0.48299999999999998</v>
      </c>
      <c r="N55" s="2">
        <v>752</v>
      </c>
      <c r="O55" s="2">
        <v>-7.0000000000000001E-3</v>
      </c>
      <c r="P55" s="2">
        <v>-1.4999999999999999E-2</v>
      </c>
      <c r="Q55" s="2">
        <v>-1.2E-2</v>
      </c>
      <c r="R55" s="2">
        <v>-1.0999999999999999E-2</v>
      </c>
      <c r="S55" s="2">
        <v>-2E-3</v>
      </c>
    </row>
    <row r="56" spans="4:19" x14ac:dyDescent="0.25">
      <c r="D56" s="2">
        <v>249</v>
      </c>
      <c r="E56" s="2">
        <v>0.128</v>
      </c>
      <c r="F56" s="2">
        <v>0.24299999999999999</v>
      </c>
      <c r="G56" s="2">
        <v>0.32500000000000001</v>
      </c>
      <c r="H56" s="2">
        <v>0.40400000000000003</v>
      </c>
      <c r="I56" s="2">
        <v>0.47899999999999998</v>
      </c>
      <c r="N56" s="2">
        <v>751</v>
      </c>
      <c r="O56" s="2">
        <v>-7.0000000000000001E-3</v>
      </c>
      <c r="P56" s="2">
        <v>-1.4999999999999999E-2</v>
      </c>
      <c r="Q56" s="2">
        <v>-1.2E-2</v>
      </c>
      <c r="R56" s="2">
        <v>-1.0999999999999999E-2</v>
      </c>
      <c r="S56" s="2">
        <v>-2E-3</v>
      </c>
    </row>
    <row r="57" spans="4:19" x14ac:dyDescent="0.25">
      <c r="D57" s="2">
        <v>250</v>
      </c>
      <c r="E57" s="2">
        <v>0.125</v>
      </c>
      <c r="F57" s="2">
        <v>0.23699999999999999</v>
      </c>
      <c r="G57" s="2">
        <v>0.32</v>
      </c>
      <c r="H57" s="2">
        <v>0.40500000000000003</v>
      </c>
      <c r="I57" s="2">
        <v>0.47</v>
      </c>
      <c r="N57" s="2">
        <v>750</v>
      </c>
      <c r="O57" s="2">
        <v>-7.0000000000000001E-3</v>
      </c>
      <c r="P57" s="2">
        <v>-1.4999999999999999E-2</v>
      </c>
      <c r="Q57" s="2">
        <v>-1.2E-2</v>
      </c>
      <c r="R57" s="2">
        <v>-1.0999999999999999E-2</v>
      </c>
      <c r="S57" s="2">
        <v>-2E-3</v>
      </c>
    </row>
    <row r="58" spans="4:19" x14ac:dyDescent="0.25">
      <c r="D58" s="2">
        <v>251</v>
      </c>
      <c r="E58" s="2">
        <v>0.11899999999999999</v>
      </c>
      <c r="F58" s="2">
        <v>0.23400000000000001</v>
      </c>
      <c r="G58" s="2">
        <v>0.32900000000000001</v>
      </c>
      <c r="H58" s="2">
        <v>0.40100000000000002</v>
      </c>
      <c r="I58" s="2">
        <v>0.48199999999999998</v>
      </c>
      <c r="N58" s="2">
        <v>749</v>
      </c>
      <c r="O58" s="2">
        <v>-7.0000000000000001E-3</v>
      </c>
      <c r="P58" s="2">
        <v>-1.4999999999999999E-2</v>
      </c>
      <c r="Q58" s="2">
        <v>-1.2E-2</v>
      </c>
      <c r="R58" s="2">
        <v>-0.01</v>
      </c>
      <c r="S58" s="2">
        <v>-1E-3</v>
      </c>
    </row>
    <row r="59" spans="4:19" x14ac:dyDescent="0.25">
      <c r="D59" s="2">
        <v>252</v>
      </c>
      <c r="E59" s="2">
        <v>0.12</v>
      </c>
      <c r="F59" s="2">
        <v>0.23</v>
      </c>
      <c r="G59" s="2">
        <v>0.32100000000000001</v>
      </c>
      <c r="H59" s="2">
        <v>0.39600000000000002</v>
      </c>
      <c r="I59" s="2">
        <v>0.47299999999999998</v>
      </c>
      <c r="N59" s="2">
        <v>748</v>
      </c>
      <c r="O59" s="2">
        <v>-7.0000000000000001E-3</v>
      </c>
      <c r="P59" s="2">
        <v>-1.4999999999999999E-2</v>
      </c>
      <c r="Q59" s="2">
        <v>-1.2E-2</v>
      </c>
      <c r="R59" s="2">
        <v>-0.01</v>
      </c>
      <c r="S59" s="2">
        <v>-1E-3</v>
      </c>
    </row>
    <row r="60" spans="4:19" x14ac:dyDescent="0.25">
      <c r="D60" s="2">
        <v>253</v>
      </c>
      <c r="E60" s="2">
        <v>0.125</v>
      </c>
      <c r="F60" s="2">
        <v>0.22900000000000001</v>
      </c>
      <c r="G60" s="2">
        <v>0.32700000000000001</v>
      </c>
      <c r="H60" s="2">
        <v>0.39400000000000002</v>
      </c>
      <c r="I60" s="2">
        <v>0.47799999999999998</v>
      </c>
      <c r="N60" s="2">
        <v>747</v>
      </c>
      <c r="O60" s="2">
        <v>-7.0000000000000001E-3</v>
      </c>
      <c r="P60" s="2">
        <v>-1.4E-2</v>
      </c>
      <c r="Q60" s="2">
        <v>-1.2E-2</v>
      </c>
      <c r="R60" s="2">
        <v>-0.01</v>
      </c>
      <c r="S60" s="2">
        <v>-1E-3</v>
      </c>
    </row>
    <row r="61" spans="4:19" x14ac:dyDescent="0.25">
      <c r="D61" s="2">
        <v>254</v>
      </c>
      <c r="E61" s="2">
        <v>0.115</v>
      </c>
      <c r="F61" s="2">
        <v>0.22600000000000001</v>
      </c>
      <c r="G61" s="2">
        <v>0.317</v>
      </c>
      <c r="H61" s="2">
        <v>0.39300000000000002</v>
      </c>
      <c r="I61" s="2">
        <v>0.47799999999999998</v>
      </c>
      <c r="N61" s="2">
        <v>746</v>
      </c>
      <c r="O61" s="2">
        <v>-7.0000000000000001E-3</v>
      </c>
      <c r="P61" s="2">
        <v>-1.4E-2</v>
      </c>
      <c r="Q61" s="2">
        <v>-1.2E-2</v>
      </c>
      <c r="R61" s="2">
        <v>-0.01</v>
      </c>
      <c r="S61" s="2">
        <v>0</v>
      </c>
    </row>
    <row r="62" spans="4:19" x14ac:dyDescent="0.25">
      <c r="D62" s="2">
        <v>255</v>
      </c>
      <c r="E62" s="2">
        <v>0.11899999999999999</v>
      </c>
      <c r="F62" s="2">
        <v>0.222</v>
      </c>
      <c r="G62" s="2">
        <v>0.32400000000000001</v>
      </c>
      <c r="H62" s="2">
        <v>0.40799999999999997</v>
      </c>
      <c r="I62" s="2">
        <v>0.47799999999999998</v>
      </c>
      <c r="N62" s="2">
        <v>745</v>
      </c>
      <c r="O62" s="2">
        <v>-7.0000000000000001E-3</v>
      </c>
      <c r="P62" s="2">
        <v>-1.4E-2</v>
      </c>
      <c r="Q62" s="2">
        <v>-1.0999999999999999E-2</v>
      </c>
      <c r="R62" s="2">
        <v>-8.9999999999999993E-3</v>
      </c>
      <c r="S62" s="2">
        <v>0</v>
      </c>
    </row>
    <row r="63" spans="4:19" x14ac:dyDescent="0.25">
      <c r="D63" s="2">
        <v>256</v>
      </c>
      <c r="E63" s="2">
        <v>0.121</v>
      </c>
      <c r="F63" s="2">
        <v>0.23300000000000001</v>
      </c>
      <c r="G63" s="2">
        <v>0.33100000000000002</v>
      </c>
      <c r="H63" s="2">
        <v>0.40500000000000003</v>
      </c>
      <c r="I63" s="2">
        <v>0.47799999999999998</v>
      </c>
      <c r="N63" s="2">
        <v>744</v>
      </c>
      <c r="O63" s="2">
        <v>-6.0000000000000001E-3</v>
      </c>
      <c r="P63" s="2">
        <v>-1.4E-2</v>
      </c>
      <c r="Q63" s="2">
        <v>-1.0999999999999999E-2</v>
      </c>
      <c r="R63" s="2">
        <v>-8.9999999999999993E-3</v>
      </c>
      <c r="S63" s="2">
        <v>0</v>
      </c>
    </row>
    <row r="64" spans="4:19" x14ac:dyDescent="0.25">
      <c r="D64" s="2">
        <v>257</v>
      </c>
      <c r="E64" s="2">
        <v>0.13</v>
      </c>
      <c r="F64" s="2">
        <v>0.23400000000000001</v>
      </c>
      <c r="G64" s="2">
        <v>0.32900000000000001</v>
      </c>
      <c r="H64" s="2">
        <v>0.40699999999999997</v>
      </c>
      <c r="I64" s="2">
        <v>0.48699999999999999</v>
      </c>
      <c r="N64" s="2">
        <v>743</v>
      </c>
      <c r="O64" s="2">
        <v>-6.0000000000000001E-3</v>
      </c>
      <c r="P64" s="2">
        <v>-1.4E-2</v>
      </c>
      <c r="Q64" s="2">
        <v>-1.0999999999999999E-2</v>
      </c>
      <c r="R64" s="2">
        <v>-8.9999999999999993E-3</v>
      </c>
      <c r="S64" s="2">
        <v>1E-3</v>
      </c>
    </row>
    <row r="65" spans="4:19" x14ac:dyDescent="0.25">
      <c r="D65" s="2">
        <v>258</v>
      </c>
      <c r="E65" s="2">
        <v>0.11799999999999999</v>
      </c>
      <c r="F65" s="2">
        <v>0.22900000000000001</v>
      </c>
      <c r="G65" s="2">
        <v>0.309</v>
      </c>
      <c r="H65" s="2">
        <v>0.40200000000000002</v>
      </c>
      <c r="I65" s="2">
        <v>0.47199999999999998</v>
      </c>
      <c r="N65" s="2">
        <v>742</v>
      </c>
      <c r="O65" s="2">
        <v>-6.0000000000000001E-3</v>
      </c>
      <c r="P65" s="2">
        <v>-1.2999999999999999E-2</v>
      </c>
      <c r="Q65" s="2">
        <v>-1.0999999999999999E-2</v>
      </c>
      <c r="R65" s="2">
        <v>-8.0000000000000002E-3</v>
      </c>
      <c r="S65" s="2">
        <v>1E-3</v>
      </c>
    </row>
    <row r="66" spans="4:19" x14ac:dyDescent="0.25">
      <c r="D66" s="2">
        <v>259</v>
      </c>
      <c r="E66" s="2">
        <v>0.128</v>
      </c>
      <c r="F66" s="2">
        <v>0.23300000000000001</v>
      </c>
      <c r="G66" s="2">
        <v>0.32200000000000001</v>
      </c>
      <c r="H66" s="2">
        <v>0.39700000000000002</v>
      </c>
      <c r="I66" s="2">
        <v>0.47799999999999998</v>
      </c>
      <c r="N66" s="2">
        <v>741</v>
      </c>
      <c r="O66" s="2">
        <v>-6.0000000000000001E-3</v>
      </c>
      <c r="P66" s="2">
        <v>-1.2999999999999999E-2</v>
      </c>
      <c r="Q66" s="2">
        <v>-1.0999999999999999E-2</v>
      </c>
      <c r="R66" s="2">
        <v>-8.0000000000000002E-3</v>
      </c>
      <c r="S66" s="2">
        <v>2E-3</v>
      </c>
    </row>
    <row r="67" spans="4:19" x14ac:dyDescent="0.25">
      <c r="D67" s="2">
        <v>260</v>
      </c>
      <c r="E67" s="2">
        <v>0.11799999999999999</v>
      </c>
      <c r="F67" s="2">
        <v>0.23100000000000001</v>
      </c>
      <c r="G67" s="2">
        <v>0.32200000000000001</v>
      </c>
      <c r="H67" s="2">
        <v>0.40200000000000002</v>
      </c>
      <c r="I67" s="2">
        <v>0.47</v>
      </c>
      <c r="N67" s="2">
        <v>740</v>
      </c>
      <c r="O67" s="2">
        <v>-6.0000000000000001E-3</v>
      </c>
      <c r="P67" s="2">
        <v>-1.2999999999999999E-2</v>
      </c>
      <c r="Q67" s="2">
        <v>-1.0999999999999999E-2</v>
      </c>
      <c r="R67" s="2">
        <v>-7.0000000000000001E-3</v>
      </c>
      <c r="S67" s="2">
        <v>2E-3</v>
      </c>
    </row>
    <row r="68" spans="4:19" x14ac:dyDescent="0.25">
      <c r="D68" s="2">
        <v>261</v>
      </c>
      <c r="E68" s="2">
        <v>0.12</v>
      </c>
      <c r="F68" s="2">
        <v>0.22</v>
      </c>
      <c r="G68" s="2">
        <v>0.32600000000000001</v>
      </c>
      <c r="H68" s="2">
        <v>0.40200000000000002</v>
      </c>
      <c r="I68" s="2">
        <v>0.48</v>
      </c>
      <c r="N68" s="2">
        <v>739</v>
      </c>
      <c r="O68" s="2">
        <v>-6.0000000000000001E-3</v>
      </c>
      <c r="P68" s="2">
        <v>-1.2999999999999999E-2</v>
      </c>
      <c r="Q68" s="2">
        <v>-1.0999999999999999E-2</v>
      </c>
      <c r="R68" s="2">
        <v>-7.0000000000000001E-3</v>
      </c>
      <c r="S68" s="2">
        <v>3.0000000000000001E-3</v>
      </c>
    </row>
    <row r="69" spans="4:19" x14ac:dyDescent="0.25">
      <c r="D69" s="2">
        <v>262</v>
      </c>
      <c r="E69" s="2">
        <v>0.123</v>
      </c>
      <c r="F69" s="2">
        <v>0.22800000000000001</v>
      </c>
      <c r="G69" s="2">
        <v>0.317</v>
      </c>
      <c r="H69" s="2">
        <v>0.40100000000000002</v>
      </c>
      <c r="I69" s="2">
        <v>0.46899999999999997</v>
      </c>
      <c r="N69" s="2">
        <v>738</v>
      </c>
      <c r="O69" s="2">
        <v>-6.0000000000000001E-3</v>
      </c>
      <c r="P69" s="2">
        <v>-1.2E-2</v>
      </c>
      <c r="Q69" s="2">
        <v>-0.01</v>
      </c>
      <c r="R69" s="2">
        <v>-7.0000000000000001E-3</v>
      </c>
      <c r="S69" s="2">
        <v>3.0000000000000001E-3</v>
      </c>
    </row>
    <row r="70" spans="4:19" x14ac:dyDescent="0.25">
      <c r="D70" s="2">
        <v>263</v>
      </c>
      <c r="E70" s="2">
        <v>0.11899999999999999</v>
      </c>
      <c r="F70" s="2">
        <v>0.22700000000000001</v>
      </c>
      <c r="G70" s="2">
        <v>0.316</v>
      </c>
      <c r="H70" s="2">
        <v>0.39900000000000002</v>
      </c>
      <c r="I70" s="2">
        <v>0.47199999999999998</v>
      </c>
      <c r="N70" s="2">
        <v>737</v>
      </c>
      <c r="O70" s="2">
        <v>-6.0000000000000001E-3</v>
      </c>
      <c r="P70" s="2">
        <v>-1.2E-2</v>
      </c>
      <c r="Q70" s="2">
        <v>-0.01</v>
      </c>
      <c r="R70" s="2">
        <v>-6.0000000000000001E-3</v>
      </c>
      <c r="S70" s="2">
        <v>3.0000000000000001E-3</v>
      </c>
    </row>
    <row r="71" spans="4:19" x14ac:dyDescent="0.25">
      <c r="D71" s="2">
        <v>264</v>
      </c>
      <c r="E71" s="2">
        <v>0.113</v>
      </c>
      <c r="F71" s="2">
        <v>0.22</v>
      </c>
      <c r="G71" s="2">
        <v>0.317</v>
      </c>
      <c r="H71" s="2">
        <v>0.4</v>
      </c>
      <c r="I71" s="2">
        <v>0.48299999999999998</v>
      </c>
      <c r="N71" s="2">
        <v>736</v>
      </c>
      <c r="O71" s="2">
        <v>-6.0000000000000001E-3</v>
      </c>
      <c r="P71" s="2">
        <v>-1.2E-2</v>
      </c>
      <c r="Q71" s="2">
        <v>-0.01</v>
      </c>
      <c r="R71" s="2">
        <v>-6.0000000000000001E-3</v>
      </c>
      <c r="S71" s="2">
        <v>4.0000000000000001E-3</v>
      </c>
    </row>
    <row r="72" spans="4:19" x14ac:dyDescent="0.25">
      <c r="D72" s="2">
        <v>265</v>
      </c>
      <c r="E72" s="2">
        <v>0.12</v>
      </c>
      <c r="F72" s="2">
        <v>0.23100000000000001</v>
      </c>
      <c r="G72" s="2">
        <v>0.317</v>
      </c>
      <c r="H72" s="2">
        <v>0.40699999999999997</v>
      </c>
      <c r="I72" s="2">
        <v>0.47499999999999998</v>
      </c>
      <c r="N72" s="2">
        <v>735</v>
      </c>
      <c r="O72" s="2">
        <v>-6.0000000000000001E-3</v>
      </c>
      <c r="P72" s="2">
        <v>-1.2E-2</v>
      </c>
      <c r="Q72" s="2">
        <v>-0.01</v>
      </c>
      <c r="R72" s="2">
        <v>-5.0000000000000001E-3</v>
      </c>
      <c r="S72" s="2">
        <v>4.0000000000000001E-3</v>
      </c>
    </row>
    <row r="73" spans="4:19" x14ac:dyDescent="0.25">
      <c r="D73" s="2">
        <v>266</v>
      </c>
      <c r="E73" s="2">
        <v>0.115</v>
      </c>
      <c r="F73" s="2">
        <v>0.22700000000000001</v>
      </c>
      <c r="G73" s="2">
        <v>0.317</v>
      </c>
      <c r="H73" s="2">
        <v>0.39900000000000002</v>
      </c>
      <c r="I73" s="2">
        <v>0.47699999999999998</v>
      </c>
      <c r="N73" s="2">
        <v>734</v>
      </c>
      <c r="O73" s="2">
        <v>-6.0000000000000001E-3</v>
      </c>
      <c r="P73" s="2">
        <v>-1.0999999999999999E-2</v>
      </c>
      <c r="Q73" s="2">
        <v>-0.01</v>
      </c>
      <c r="R73" s="2">
        <v>-5.0000000000000001E-3</v>
      </c>
      <c r="S73" s="2">
        <v>5.0000000000000001E-3</v>
      </c>
    </row>
    <row r="74" spans="4:19" x14ac:dyDescent="0.25">
      <c r="D74" s="2">
        <v>267</v>
      </c>
      <c r="E74" s="2">
        <v>0.11700000000000001</v>
      </c>
      <c r="F74" s="2">
        <v>0.23400000000000001</v>
      </c>
      <c r="G74" s="2">
        <v>0.318</v>
      </c>
      <c r="H74" s="2">
        <v>0.40500000000000003</v>
      </c>
      <c r="I74" s="2">
        <v>0.47699999999999998</v>
      </c>
      <c r="N74" s="2">
        <v>733</v>
      </c>
      <c r="O74" s="2">
        <v>-6.0000000000000001E-3</v>
      </c>
      <c r="P74" s="2">
        <v>-1.0999999999999999E-2</v>
      </c>
      <c r="Q74" s="2">
        <v>-0.01</v>
      </c>
      <c r="R74" s="2">
        <v>-5.0000000000000001E-3</v>
      </c>
      <c r="S74" s="2">
        <v>5.0000000000000001E-3</v>
      </c>
    </row>
    <row r="75" spans="4:19" x14ac:dyDescent="0.25">
      <c r="D75" s="2">
        <v>268</v>
      </c>
      <c r="E75" s="2">
        <v>0.125</v>
      </c>
      <c r="F75" s="2">
        <v>0.23300000000000001</v>
      </c>
      <c r="G75" s="2">
        <v>0.32700000000000001</v>
      </c>
      <c r="H75" s="2">
        <v>0.41199999999999998</v>
      </c>
      <c r="I75" s="2">
        <v>0.49399999999999999</v>
      </c>
      <c r="N75" s="2">
        <v>732</v>
      </c>
      <c r="O75" s="2">
        <v>-6.0000000000000001E-3</v>
      </c>
      <c r="P75" s="2">
        <v>-1.0999999999999999E-2</v>
      </c>
      <c r="Q75" s="2">
        <v>-8.9999999999999993E-3</v>
      </c>
      <c r="R75" s="2">
        <v>-4.0000000000000001E-3</v>
      </c>
      <c r="S75" s="2">
        <v>6.0000000000000001E-3</v>
      </c>
    </row>
    <row r="76" spans="4:19" x14ac:dyDescent="0.25">
      <c r="D76" s="2">
        <v>269</v>
      </c>
      <c r="E76" s="2">
        <v>0.11600000000000001</v>
      </c>
      <c r="F76" s="2">
        <v>0.22600000000000001</v>
      </c>
      <c r="G76" s="2">
        <v>0.318</v>
      </c>
      <c r="H76" s="2">
        <v>0.40400000000000003</v>
      </c>
      <c r="I76" s="2">
        <v>0.49099999999999999</v>
      </c>
      <c r="N76" s="2">
        <v>731</v>
      </c>
      <c r="O76" s="2">
        <v>-5.0000000000000001E-3</v>
      </c>
      <c r="P76" s="2">
        <v>-1.0999999999999999E-2</v>
      </c>
      <c r="Q76" s="2">
        <v>-8.9999999999999993E-3</v>
      </c>
      <c r="R76" s="2">
        <v>-3.0000000000000001E-3</v>
      </c>
      <c r="S76" s="2">
        <v>6.0000000000000001E-3</v>
      </c>
    </row>
    <row r="77" spans="4:19" x14ac:dyDescent="0.25">
      <c r="D77" s="2">
        <v>270</v>
      </c>
      <c r="E77" s="2">
        <v>0.11899999999999999</v>
      </c>
      <c r="F77" s="2">
        <v>0.22500000000000001</v>
      </c>
      <c r="G77" s="2">
        <v>0.32</v>
      </c>
      <c r="H77" s="2">
        <v>0.41199999999999998</v>
      </c>
      <c r="I77" s="2">
        <v>0.48</v>
      </c>
      <c r="N77" s="2">
        <v>730</v>
      </c>
      <c r="O77" s="2">
        <v>-5.0000000000000001E-3</v>
      </c>
      <c r="P77" s="2">
        <v>-0.01</v>
      </c>
      <c r="Q77" s="2">
        <v>-8.9999999999999993E-3</v>
      </c>
      <c r="R77" s="2">
        <v>-3.0000000000000001E-3</v>
      </c>
      <c r="S77" s="2">
        <v>7.0000000000000001E-3</v>
      </c>
    </row>
    <row r="78" spans="4:19" x14ac:dyDescent="0.25">
      <c r="D78" s="2">
        <v>271</v>
      </c>
      <c r="E78" s="2">
        <v>0.11700000000000001</v>
      </c>
      <c r="F78" s="2">
        <v>0.215</v>
      </c>
      <c r="G78" s="2">
        <v>0.314</v>
      </c>
      <c r="H78" s="2">
        <v>0.40100000000000002</v>
      </c>
      <c r="I78" s="2">
        <v>0.48199999999999998</v>
      </c>
      <c r="N78" s="2">
        <v>729</v>
      </c>
      <c r="O78" s="2">
        <v>-5.0000000000000001E-3</v>
      </c>
      <c r="P78" s="2">
        <v>-0.01</v>
      </c>
      <c r="Q78" s="2">
        <v>-8.9999999999999993E-3</v>
      </c>
      <c r="R78" s="2">
        <v>-2E-3</v>
      </c>
      <c r="S78" s="2">
        <v>8.0000000000000002E-3</v>
      </c>
    </row>
    <row r="79" spans="4:19" x14ac:dyDescent="0.25">
      <c r="D79" s="2">
        <v>272</v>
      </c>
      <c r="E79" s="2">
        <v>0.115</v>
      </c>
      <c r="F79" s="2">
        <v>0.22</v>
      </c>
      <c r="G79" s="2">
        <v>0.32</v>
      </c>
      <c r="H79" s="2">
        <v>0.40600000000000003</v>
      </c>
      <c r="I79" s="2">
        <v>0.48699999999999999</v>
      </c>
      <c r="N79" s="2">
        <v>728</v>
      </c>
      <c r="O79" s="2">
        <v>-5.0000000000000001E-3</v>
      </c>
      <c r="P79" s="2">
        <v>-0.01</v>
      </c>
      <c r="Q79" s="2">
        <v>-8.0000000000000002E-3</v>
      </c>
      <c r="R79" s="2">
        <v>-2E-3</v>
      </c>
      <c r="S79" s="2">
        <v>8.0000000000000002E-3</v>
      </c>
    </row>
    <row r="80" spans="4:19" x14ac:dyDescent="0.25">
      <c r="D80" s="2">
        <v>273</v>
      </c>
      <c r="E80" s="2">
        <v>0.11</v>
      </c>
      <c r="F80" s="2">
        <v>0.22700000000000001</v>
      </c>
      <c r="G80" s="2">
        <v>0.32</v>
      </c>
      <c r="H80" s="2">
        <v>0.40100000000000002</v>
      </c>
      <c r="I80" s="2">
        <v>0.48499999999999999</v>
      </c>
      <c r="N80" s="2">
        <v>727</v>
      </c>
      <c r="O80" s="2">
        <v>-5.0000000000000001E-3</v>
      </c>
      <c r="P80" s="2">
        <v>-0.01</v>
      </c>
      <c r="Q80" s="2">
        <v>-8.0000000000000002E-3</v>
      </c>
      <c r="R80" s="2">
        <v>-1E-3</v>
      </c>
      <c r="S80" s="2">
        <v>8.9999999999999993E-3</v>
      </c>
    </row>
    <row r="81" spans="4:19" x14ac:dyDescent="0.25">
      <c r="D81" s="2">
        <v>274</v>
      </c>
      <c r="E81" s="2">
        <v>0.10299999999999999</v>
      </c>
      <c r="F81" s="2">
        <v>0.223</v>
      </c>
      <c r="G81" s="2">
        <v>0.311</v>
      </c>
      <c r="H81" s="2">
        <v>0.4</v>
      </c>
      <c r="I81" s="2">
        <v>0.48299999999999998</v>
      </c>
      <c r="N81" s="2">
        <v>726</v>
      </c>
      <c r="O81" s="2">
        <v>-5.0000000000000001E-3</v>
      </c>
      <c r="P81" s="2">
        <v>-8.9999999999999993E-3</v>
      </c>
      <c r="Q81" s="2">
        <v>-8.0000000000000002E-3</v>
      </c>
      <c r="R81" s="2">
        <v>-1E-3</v>
      </c>
      <c r="S81" s="2">
        <v>0.01</v>
      </c>
    </row>
    <row r="82" spans="4:19" x14ac:dyDescent="0.25">
      <c r="D82" s="2">
        <v>275</v>
      </c>
      <c r="E82" s="2">
        <v>0.114</v>
      </c>
      <c r="F82" s="2">
        <v>0.22600000000000001</v>
      </c>
      <c r="G82" s="2">
        <v>0.32</v>
      </c>
      <c r="H82" s="2">
        <v>0.41399999999999998</v>
      </c>
      <c r="I82" s="2">
        <v>0.48499999999999999</v>
      </c>
      <c r="N82" s="2">
        <v>725</v>
      </c>
      <c r="O82" s="2">
        <v>-5.0000000000000001E-3</v>
      </c>
      <c r="P82" s="2">
        <v>-8.9999999999999993E-3</v>
      </c>
      <c r="Q82" s="2">
        <v>-8.0000000000000002E-3</v>
      </c>
      <c r="R82" s="2">
        <v>0</v>
      </c>
      <c r="S82" s="2">
        <v>0.01</v>
      </c>
    </row>
    <row r="83" spans="4:19" x14ac:dyDescent="0.25">
      <c r="D83" s="2">
        <v>276</v>
      </c>
      <c r="E83" s="2">
        <v>0.11799999999999999</v>
      </c>
      <c r="F83" s="2">
        <v>0.223</v>
      </c>
      <c r="G83" s="2">
        <v>0.32</v>
      </c>
      <c r="H83" s="2">
        <v>0.41199999999999998</v>
      </c>
      <c r="I83" s="2">
        <v>0.49199999999999999</v>
      </c>
      <c r="N83" s="2">
        <v>724</v>
      </c>
      <c r="O83" s="2">
        <v>-5.0000000000000001E-3</v>
      </c>
      <c r="P83" s="2">
        <v>-8.9999999999999993E-3</v>
      </c>
      <c r="Q83" s="2">
        <v>-8.0000000000000002E-3</v>
      </c>
      <c r="R83" s="2">
        <v>1E-3</v>
      </c>
      <c r="S83" s="2">
        <v>1.0999999999999999E-2</v>
      </c>
    </row>
    <row r="84" spans="4:19" x14ac:dyDescent="0.25">
      <c r="D84" s="2">
        <v>277</v>
      </c>
      <c r="E84" s="2">
        <v>0.108</v>
      </c>
      <c r="F84" s="2">
        <v>0.224</v>
      </c>
      <c r="G84" s="2">
        <v>0.32100000000000001</v>
      </c>
      <c r="H84" s="2">
        <v>0.40300000000000002</v>
      </c>
      <c r="I84" s="2">
        <v>0.499</v>
      </c>
      <c r="N84" s="2">
        <v>723</v>
      </c>
      <c r="O84" s="2">
        <v>-5.0000000000000001E-3</v>
      </c>
      <c r="P84" s="2">
        <v>-8.0000000000000002E-3</v>
      </c>
      <c r="Q84" s="2">
        <v>-7.0000000000000001E-3</v>
      </c>
      <c r="R84" s="2">
        <v>1E-3</v>
      </c>
      <c r="S84" s="2">
        <v>1.2E-2</v>
      </c>
    </row>
    <row r="85" spans="4:19" x14ac:dyDescent="0.25">
      <c r="D85" s="2">
        <v>278</v>
      </c>
      <c r="E85" s="2">
        <v>0.125</v>
      </c>
      <c r="F85" s="2">
        <v>0.224</v>
      </c>
      <c r="G85" s="2">
        <v>0.33400000000000002</v>
      </c>
      <c r="H85" s="2">
        <v>0.42199999999999999</v>
      </c>
      <c r="I85" s="2">
        <v>0.52300000000000002</v>
      </c>
      <c r="N85" s="2">
        <v>722</v>
      </c>
      <c r="O85" s="2">
        <v>-4.0000000000000001E-3</v>
      </c>
      <c r="P85" s="2">
        <v>-8.0000000000000002E-3</v>
      </c>
      <c r="Q85" s="2">
        <v>-7.0000000000000001E-3</v>
      </c>
      <c r="R85" s="2">
        <v>2E-3</v>
      </c>
      <c r="S85" s="2">
        <v>1.2E-2</v>
      </c>
    </row>
    <row r="86" spans="4:19" x14ac:dyDescent="0.25">
      <c r="D86" s="2">
        <v>279</v>
      </c>
      <c r="E86" s="2">
        <v>0.113</v>
      </c>
      <c r="F86" s="2">
        <v>0.22500000000000001</v>
      </c>
      <c r="G86" s="2">
        <v>0.32300000000000001</v>
      </c>
      <c r="H86" s="2">
        <v>0.43099999999999999</v>
      </c>
      <c r="I86" s="2">
        <v>0.52600000000000002</v>
      </c>
      <c r="N86" s="2">
        <v>721</v>
      </c>
      <c r="O86" s="2">
        <v>-4.0000000000000001E-3</v>
      </c>
      <c r="P86" s="2">
        <v>-7.0000000000000001E-3</v>
      </c>
      <c r="Q86" s="2">
        <v>-7.0000000000000001E-3</v>
      </c>
      <c r="R86" s="2">
        <v>3.0000000000000001E-3</v>
      </c>
      <c r="S86" s="2">
        <v>1.2999999999999999E-2</v>
      </c>
    </row>
    <row r="87" spans="4:19" x14ac:dyDescent="0.25">
      <c r="D87" s="2">
        <v>280</v>
      </c>
      <c r="E87" s="2">
        <v>0.111</v>
      </c>
      <c r="F87" s="2">
        <v>0.22600000000000001</v>
      </c>
      <c r="G87" s="2">
        <v>0.33200000000000002</v>
      </c>
      <c r="H87" s="2">
        <v>0.438</v>
      </c>
      <c r="I87" s="2">
        <v>0.54400000000000004</v>
      </c>
      <c r="N87" s="2">
        <v>720</v>
      </c>
      <c r="O87" s="2">
        <v>-4.0000000000000001E-3</v>
      </c>
      <c r="P87" s="2">
        <v>-7.0000000000000001E-3</v>
      </c>
      <c r="Q87" s="2">
        <v>-6.0000000000000001E-3</v>
      </c>
      <c r="R87" s="2">
        <v>3.0000000000000001E-3</v>
      </c>
      <c r="S87" s="2">
        <v>1.4E-2</v>
      </c>
    </row>
    <row r="88" spans="4:19" x14ac:dyDescent="0.25">
      <c r="D88" s="2">
        <v>281</v>
      </c>
      <c r="E88" s="2">
        <v>0.108</v>
      </c>
      <c r="F88" s="2">
        <v>0.222</v>
      </c>
      <c r="G88" s="2">
        <v>0.32700000000000001</v>
      </c>
      <c r="H88" s="2">
        <v>0.433</v>
      </c>
      <c r="I88" s="2">
        <v>0.54600000000000004</v>
      </c>
      <c r="N88" s="2">
        <v>719</v>
      </c>
      <c r="O88" s="2">
        <v>-4.0000000000000001E-3</v>
      </c>
      <c r="P88" s="2">
        <v>-7.0000000000000001E-3</v>
      </c>
      <c r="Q88" s="2">
        <v>-6.0000000000000001E-3</v>
      </c>
      <c r="R88" s="2">
        <v>4.0000000000000001E-3</v>
      </c>
      <c r="S88" s="2">
        <v>1.4999999999999999E-2</v>
      </c>
    </row>
    <row r="89" spans="4:19" x14ac:dyDescent="0.25">
      <c r="D89" s="2">
        <v>282</v>
      </c>
      <c r="E89" s="2">
        <v>9.8000000000000004E-2</v>
      </c>
      <c r="F89" s="2">
        <v>0.21099999999999999</v>
      </c>
      <c r="G89" s="2">
        <v>0.31900000000000001</v>
      </c>
      <c r="H89" s="2">
        <v>0.42299999999999999</v>
      </c>
      <c r="I89" s="2">
        <v>0.53200000000000003</v>
      </c>
      <c r="N89" s="2">
        <v>718</v>
      </c>
      <c r="O89" s="2">
        <v>-4.0000000000000001E-3</v>
      </c>
      <c r="P89" s="2">
        <v>-6.0000000000000001E-3</v>
      </c>
      <c r="Q89" s="2">
        <v>-6.0000000000000001E-3</v>
      </c>
      <c r="R89" s="2">
        <v>5.0000000000000001E-3</v>
      </c>
      <c r="S89" s="2">
        <v>1.4999999999999999E-2</v>
      </c>
    </row>
    <row r="90" spans="4:19" x14ac:dyDescent="0.25">
      <c r="D90" s="2">
        <v>283</v>
      </c>
      <c r="E90" s="2">
        <v>9.6000000000000002E-2</v>
      </c>
      <c r="F90" s="2">
        <v>0.20300000000000001</v>
      </c>
      <c r="G90" s="2">
        <v>0.307</v>
      </c>
      <c r="H90" s="2">
        <v>0.40899999999999997</v>
      </c>
      <c r="I90" s="2">
        <v>0.52100000000000002</v>
      </c>
      <c r="N90" s="2">
        <v>717</v>
      </c>
      <c r="O90" s="2">
        <v>-4.0000000000000001E-3</v>
      </c>
      <c r="P90" s="2">
        <v>-6.0000000000000001E-3</v>
      </c>
      <c r="Q90" s="2">
        <v>-5.0000000000000001E-3</v>
      </c>
      <c r="R90" s="2">
        <v>6.0000000000000001E-3</v>
      </c>
      <c r="S90" s="2">
        <v>1.6E-2</v>
      </c>
    </row>
    <row r="91" spans="4:19" x14ac:dyDescent="0.25">
      <c r="D91" s="2">
        <v>284</v>
      </c>
      <c r="E91" s="2">
        <v>0.09</v>
      </c>
      <c r="F91" s="2">
        <v>0.19700000000000001</v>
      </c>
      <c r="G91" s="2">
        <v>0.29699999999999999</v>
      </c>
      <c r="H91" s="2">
        <v>0.39300000000000002</v>
      </c>
      <c r="I91" s="2">
        <v>0.505</v>
      </c>
      <c r="N91" s="2">
        <v>716</v>
      </c>
      <c r="O91" s="2">
        <v>-3.0000000000000001E-3</v>
      </c>
      <c r="P91" s="2">
        <v>-5.0000000000000001E-3</v>
      </c>
      <c r="Q91" s="2">
        <v>-5.0000000000000001E-3</v>
      </c>
      <c r="R91" s="2">
        <v>7.0000000000000001E-3</v>
      </c>
      <c r="S91" s="2">
        <v>1.7000000000000001E-2</v>
      </c>
    </row>
    <row r="92" spans="4:19" x14ac:dyDescent="0.25">
      <c r="D92" s="2">
        <v>285</v>
      </c>
      <c r="E92" s="2">
        <v>8.5999999999999993E-2</v>
      </c>
      <c r="F92" s="2">
        <v>0.188</v>
      </c>
      <c r="G92" s="2">
        <v>0.28599999999999998</v>
      </c>
      <c r="H92" s="2">
        <v>0.378</v>
      </c>
      <c r="I92" s="2">
        <v>0.48699999999999999</v>
      </c>
      <c r="N92" s="2">
        <v>715</v>
      </c>
      <c r="O92" s="2">
        <v>-3.0000000000000001E-3</v>
      </c>
      <c r="P92" s="2">
        <v>-5.0000000000000001E-3</v>
      </c>
      <c r="Q92" s="2">
        <v>-5.0000000000000001E-3</v>
      </c>
      <c r="R92" s="2">
        <v>8.0000000000000002E-3</v>
      </c>
      <c r="S92" s="2">
        <v>1.7999999999999999E-2</v>
      </c>
    </row>
    <row r="93" spans="4:19" x14ac:dyDescent="0.25">
      <c r="D93" s="2">
        <v>286</v>
      </c>
      <c r="E93" s="2">
        <v>8.3000000000000004E-2</v>
      </c>
      <c r="F93" s="2">
        <v>0.182</v>
      </c>
      <c r="G93" s="2">
        <v>0.27700000000000002</v>
      </c>
      <c r="H93" s="2">
        <v>0.371</v>
      </c>
      <c r="I93" s="2">
        <v>0.47399999999999998</v>
      </c>
      <c r="N93" s="2">
        <v>714</v>
      </c>
      <c r="O93" s="2">
        <v>-3.0000000000000001E-3</v>
      </c>
      <c r="P93" s="2">
        <v>-4.0000000000000001E-3</v>
      </c>
      <c r="Q93" s="2">
        <v>-4.0000000000000001E-3</v>
      </c>
      <c r="R93" s="2">
        <v>8.9999999999999993E-3</v>
      </c>
      <c r="S93" s="2">
        <v>1.9E-2</v>
      </c>
    </row>
    <row r="94" spans="4:19" x14ac:dyDescent="0.25">
      <c r="D94" s="2">
        <v>287</v>
      </c>
      <c r="E94" s="2">
        <v>7.9000000000000001E-2</v>
      </c>
      <c r="F94" s="2">
        <v>0.17699999999999999</v>
      </c>
      <c r="G94" s="2">
        <v>0.27</v>
      </c>
      <c r="H94" s="2">
        <v>0.36199999999999999</v>
      </c>
      <c r="I94" s="2">
        <v>0.46300000000000002</v>
      </c>
      <c r="N94" s="2">
        <v>713</v>
      </c>
      <c r="O94" s="2">
        <v>-3.0000000000000001E-3</v>
      </c>
      <c r="P94" s="2">
        <v>-4.0000000000000001E-3</v>
      </c>
      <c r="Q94" s="2">
        <v>-4.0000000000000001E-3</v>
      </c>
      <c r="R94" s="2">
        <v>8.9999999999999993E-3</v>
      </c>
      <c r="S94" s="2">
        <v>0.02</v>
      </c>
    </row>
    <row r="95" spans="4:19" x14ac:dyDescent="0.25">
      <c r="D95" s="2">
        <v>288</v>
      </c>
      <c r="E95" s="2">
        <v>7.8E-2</v>
      </c>
      <c r="F95" s="2">
        <v>0.17399999999999999</v>
      </c>
      <c r="G95" s="2">
        <v>0.26600000000000001</v>
      </c>
      <c r="H95" s="2">
        <v>0.35599999999999998</v>
      </c>
      <c r="I95" s="2">
        <v>0.45700000000000002</v>
      </c>
      <c r="N95" s="2">
        <v>712</v>
      </c>
      <c r="O95" s="2">
        <v>-3.0000000000000001E-3</v>
      </c>
      <c r="P95" s="2">
        <v>-3.0000000000000001E-3</v>
      </c>
      <c r="Q95" s="2">
        <v>-4.0000000000000001E-3</v>
      </c>
      <c r="R95" s="2">
        <v>0.01</v>
      </c>
      <c r="S95" s="2">
        <v>2.1000000000000001E-2</v>
      </c>
    </row>
    <row r="96" spans="4:19" x14ac:dyDescent="0.25">
      <c r="D96" s="2">
        <v>289</v>
      </c>
      <c r="E96" s="2">
        <v>7.5999999999999998E-2</v>
      </c>
      <c r="F96" s="2">
        <v>0.17100000000000001</v>
      </c>
      <c r="G96" s="2">
        <v>0.26300000000000001</v>
      </c>
      <c r="H96" s="2">
        <v>0.35099999999999998</v>
      </c>
      <c r="I96" s="2">
        <v>0.45200000000000001</v>
      </c>
      <c r="N96" s="2">
        <v>711</v>
      </c>
      <c r="O96" s="2">
        <v>-2E-3</v>
      </c>
      <c r="P96" s="2">
        <v>-3.0000000000000001E-3</v>
      </c>
      <c r="Q96" s="2">
        <v>-3.0000000000000001E-3</v>
      </c>
      <c r="R96" s="2">
        <v>1.2E-2</v>
      </c>
      <c r="S96" s="2">
        <v>2.1999999999999999E-2</v>
      </c>
    </row>
    <row r="97" spans="4:19" x14ac:dyDescent="0.25">
      <c r="D97" s="2">
        <v>290</v>
      </c>
      <c r="E97" s="2">
        <v>7.5999999999999998E-2</v>
      </c>
      <c r="F97" s="2">
        <v>0.17</v>
      </c>
      <c r="G97" s="2">
        <v>0.26100000000000001</v>
      </c>
      <c r="H97" s="2">
        <v>0.34899999999999998</v>
      </c>
      <c r="I97" s="2">
        <v>0.45</v>
      </c>
      <c r="N97" s="2">
        <v>710</v>
      </c>
      <c r="O97" s="2">
        <v>-2E-3</v>
      </c>
      <c r="P97" s="2">
        <v>-2E-3</v>
      </c>
      <c r="Q97" s="2">
        <v>-3.0000000000000001E-3</v>
      </c>
      <c r="R97" s="2">
        <v>1.2999999999999999E-2</v>
      </c>
      <c r="S97" s="2">
        <v>2.3E-2</v>
      </c>
    </row>
    <row r="98" spans="4:19" x14ac:dyDescent="0.25">
      <c r="D98" s="2">
        <v>291</v>
      </c>
      <c r="E98" s="2">
        <v>7.4999999999999997E-2</v>
      </c>
      <c r="F98" s="2">
        <v>0.17</v>
      </c>
      <c r="G98" s="2">
        <v>0.26100000000000001</v>
      </c>
      <c r="H98" s="2">
        <v>0.34899999999999998</v>
      </c>
      <c r="I98" s="2">
        <v>0.45</v>
      </c>
      <c r="N98" s="2">
        <v>709</v>
      </c>
      <c r="O98" s="2">
        <v>-2E-3</v>
      </c>
      <c r="P98" s="2">
        <v>-1E-3</v>
      </c>
      <c r="Q98" s="2">
        <v>-2E-3</v>
      </c>
      <c r="R98" s="2">
        <v>1.4E-2</v>
      </c>
      <c r="S98" s="2">
        <v>2.4E-2</v>
      </c>
    </row>
    <row r="99" spans="4:19" x14ac:dyDescent="0.25">
      <c r="D99" s="2">
        <v>292</v>
      </c>
      <c r="E99" s="2">
        <v>7.4999999999999997E-2</v>
      </c>
      <c r="F99" s="2">
        <v>0.17</v>
      </c>
      <c r="G99" s="2">
        <v>0.26100000000000001</v>
      </c>
      <c r="H99" s="2">
        <v>0.35</v>
      </c>
      <c r="I99" s="2">
        <v>0.45100000000000001</v>
      </c>
      <c r="N99" s="2">
        <v>708</v>
      </c>
      <c r="O99" s="2">
        <v>-2E-3</v>
      </c>
      <c r="P99" s="2">
        <v>-1E-3</v>
      </c>
      <c r="Q99" s="2">
        <v>-2E-3</v>
      </c>
      <c r="R99" s="2">
        <v>1.4999999999999999E-2</v>
      </c>
      <c r="S99" s="2">
        <v>2.5999999999999999E-2</v>
      </c>
    </row>
    <row r="100" spans="4:19" x14ac:dyDescent="0.25">
      <c r="D100" s="2">
        <v>293</v>
      </c>
      <c r="E100" s="2">
        <v>7.4999999999999997E-2</v>
      </c>
      <c r="F100" s="2">
        <v>0.17100000000000001</v>
      </c>
      <c r="G100" s="2">
        <v>0.26300000000000001</v>
      </c>
      <c r="H100" s="2">
        <v>0.35199999999999998</v>
      </c>
      <c r="I100" s="2">
        <v>0.45300000000000001</v>
      </c>
      <c r="N100" s="2">
        <v>707</v>
      </c>
      <c r="O100" s="2">
        <v>-2E-3</v>
      </c>
      <c r="P100" s="2">
        <v>0</v>
      </c>
      <c r="Q100" s="2">
        <v>-1E-3</v>
      </c>
      <c r="R100" s="2">
        <v>1.6E-2</v>
      </c>
      <c r="S100" s="2">
        <v>2.7E-2</v>
      </c>
    </row>
    <row r="101" spans="4:19" x14ac:dyDescent="0.25">
      <c r="D101" s="2">
        <v>294</v>
      </c>
      <c r="E101" s="2">
        <v>7.5999999999999998E-2</v>
      </c>
      <c r="F101" s="2">
        <v>0.17299999999999999</v>
      </c>
      <c r="G101" s="2">
        <v>0.26500000000000001</v>
      </c>
      <c r="H101" s="2">
        <v>0.35599999999999998</v>
      </c>
      <c r="I101" s="2">
        <v>0.45700000000000002</v>
      </c>
      <c r="N101" s="2">
        <v>706</v>
      </c>
      <c r="O101" s="2">
        <v>-1E-3</v>
      </c>
      <c r="P101" s="2">
        <v>0</v>
      </c>
      <c r="Q101" s="2">
        <v>-1E-3</v>
      </c>
      <c r="R101" s="2">
        <v>1.7000000000000001E-2</v>
      </c>
      <c r="S101" s="2">
        <v>2.8000000000000001E-2</v>
      </c>
    </row>
    <row r="102" spans="4:19" x14ac:dyDescent="0.25">
      <c r="D102" s="2">
        <v>295</v>
      </c>
      <c r="E102" s="2">
        <v>7.6999999999999999E-2</v>
      </c>
      <c r="F102" s="2">
        <v>0.17399999999999999</v>
      </c>
      <c r="G102" s="2">
        <v>0.26800000000000002</v>
      </c>
      <c r="H102" s="2">
        <v>0.36</v>
      </c>
      <c r="I102" s="2">
        <v>0.46300000000000002</v>
      </c>
      <c r="N102" s="2">
        <v>705</v>
      </c>
      <c r="O102" s="2">
        <v>-1E-3</v>
      </c>
      <c r="P102" s="2">
        <v>1E-3</v>
      </c>
      <c r="Q102" s="2">
        <v>0</v>
      </c>
      <c r="R102" s="2">
        <v>1.9E-2</v>
      </c>
      <c r="S102" s="2">
        <v>2.9000000000000001E-2</v>
      </c>
    </row>
    <row r="103" spans="4:19" x14ac:dyDescent="0.25">
      <c r="D103" s="2">
        <v>296</v>
      </c>
      <c r="E103" s="2">
        <v>7.8E-2</v>
      </c>
      <c r="F103" s="2">
        <v>0.17699999999999999</v>
      </c>
      <c r="G103" s="2">
        <v>0.27200000000000002</v>
      </c>
      <c r="H103" s="2">
        <v>0.36499999999999999</v>
      </c>
      <c r="I103" s="2">
        <v>0.46800000000000003</v>
      </c>
      <c r="N103" s="2">
        <v>704</v>
      </c>
      <c r="O103" s="2">
        <v>-1E-3</v>
      </c>
      <c r="P103" s="2">
        <v>2E-3</v>
      </c>
      <c r="Q103" s="2">
        <v>0</v>
      </c>
      <c r="R103" s="2">
        <v>0.02</v>
      </c>
      <c r="S103" s="2">
        <v>3.1E-2</v>
      </c>
    </row>
    <row r="104" spans="4:19" x14ac:dyDescent="0.25">
      <c r="D104" s="2">
        <v>297</v>
      </c>
      <c r="E104" s="2">
        <v>7.9000000000000001E-2</v>
      </c>
      <c r="F104" s="2">
        <v>0.17899999999999999</v>
      </c>
      <c r="G104" s="2">
        <v>0.27600000000000002</v>
      </c>
      <c r="H104" s="2">
        <v>0.36899999999999999</v>
      </c>
      <c r="I104" s="2">
        <v>0.47499999999999998</v>
      </c>
      <c r="N104" s="2">
        <v>703</v>
      </c>
      <c r="O104" s="2">
        <v>-1E-3</v>
      </c>
      <c r="P104" s="2">
        <v>2E-3</v>
      </c>
      <c r="Q104" s="2">
        <v>1E-3</v>
      </c>
      <c r="R104" s="2">
        <v>2.1000000000000001E-2</v>
      </c>
      <c r="S104" s="2">
        <v>3.2000000000000001E-2</v>
      </c>
    </row>
    <row r="105" spans="4:19" x14ac:dyDescent="0.25">
      <c r="D105" s="2">
        <v>298</v>
      </c>
      <c r="E105" s="2">
        <v>0.08</v>
      </c>
      <c r="F105" s="2">
        <v>0.182</v>
      </c>
      <c r="G105" s="2">
        <v>0.28000000000000003</v>
      </c>
      <c r="H105" s="2">
        <v>0.375</v>
      </c>
      <c r="I105" s="2">
        <v>0.48199999999999998</v>
      </c>
      <c r="N105" s="2">
        <v>702</v>
      </c>
      <c r="O105" s="2">
        <v>-1E-3</v>
      </c>
      <c r="P105" s="2">
        <v>3.0000000000000001E-3</v>
      </c>
      <c r="Q105" s="2">
        <v>1E-3</v>
      </c>
      <c r="R105" s="2">
        <v>2.3E-2</v>
      </c>
      <c r="S105" s="2">
        <v>3.4000000000000002E-2</v>
      </c>
    </row>
    <row r="106" spans="4:19" x14ac:dyDescent="0.25">
      <c r="D106" s="2">
        <v>299</v>
      </c>
      <c r="E106" s="2">
        <v>8.1000000000000003E-2</v>
      </c>
      <c r="F106" s="2">
        <v>0.185</v>
      </c>
      <c r="G106" s="2">
        <v>0.28399999999999997</v>
      </c>
      <c r="H106" s="2">
        <v>0.38</v>
      </c>
      <c r="I106" s="2">
        <v>0.48899999999999999</v>
      </c>
      <c r="N106" s="2">
        <v>701</v>
      </c>
      <c r="O106" s="2">
        <v>0</v>
      </c>
      <c r="P106" s="2">
        <v>4.0000000000000001E-3</v>
      </c>
      <c r="Q106" s="2">
        <v>2E-3</v>
      </c>
      <c r="R106" s="2">
        <v>2.4E-2</v>
      </c>
      <c r="S106" s="2">
        <v>3.5000000000000003E-2</v>
      </c>
    </row>
    <row r="107" spans="4:19" x14ac:dyDescent="0.25">
      <c r="D107" s="2">
        <v>300</v>
      </c>
      <c r="E107" s="2">
        <v>8.2000000000000003E-2</v>
      </c>
      <c r="F107" s="2">
        <v>0.187</v>
      </c>
      <c r="G107" s="2">
        <v>0.28799999999999998</v>
      </c>
      <c r="H107" s="2">
        <v>0.38600000000000001</v>
      </c>
      <c r="I107" s="2">
        <v>0.496</v>
      </c>
      <c r="N107" s="2">
        <v>700</v>
      </c>
      <c r="O107" s="2">
        <v>0</v>
      </c>
      <c r="P107" s="2">
        <v>5.0000000000000001E-3</v>
      </c>
      <c r="Q107" s="2">
        <v>2E-3</v>
      </c>
      <c r="R107" s="2">
        <v>2.5999999999999999E-2</v>
      </c>
      <c r="S107" s="2">
        <v>3.6999999999999998E-2</v>
      </c>
    </row>
    <row r="108" spans="4:19" x14ac:dyDescent="0.25">
      <c r="D108" s="2">
        <v>301</v>
      </c>
      <c r="E108" s="2">
        <v>8.4000000000000005E-2</v>
      </c>
      <c r="F108" s="2">
        <v>0.19</v>
      </c>
      <c r="G108" s="2">
        <v>0.29199999999999998</v>
      </c>
      <c r="H108" s="2">
        <v>0.39100000000000001</v>
      </c>
      <c r="I108" s="2">
        <v>0.503</v>
      </c>
      <c r="N108" s="2">
        <v>699</v>
      </c>
      <c r="O108" s="2">
        <v>0</v>
      </c>
      <c r="P108" s="2">
        <v>6.0000000000000001E-3</v>
      </c>
      <c r="Q108" s="2">
        <v>3.0000000000000001E-3</v>
      </c>
      <c r="R108" s="2">
        <v>2.7E-2</v>
      </c>
      <c r="S108" s="2">
        <v>3.7999999999999999E-2</v>
      </c>
    </row>
    <row r="109" spans="4:19" x14ac:dyDescent="0.25">
      <c r="D109" s="2">
        <v>302</v>
      </c>
      <c r="E109" s="2">
        <v>8.5000000000000006E-2</v>
      </c>
      <c r="F109" s="2">
        <v>0.193</v>
      </c>
      <c r="G109" s="2">
        <v>0.29599999999999999</v>
      </c>
      <c r="H109" s="2">
        <v>0.39600000000000002</v>
      </c>
      <c r="I109" s="2">
        <v>0.50900000000000001</v>
      </c>
      <c r="N109" s="2">
        <v>698</v>
      </c>
      <c r="O109" s="2">
        <v>1E-3</v>
      </c>
      <c r="P109" s="2">
        <v>7.0000000000000001E-3</v>
      </c>
      <c r="Q109" s="2">
        <v>4.0000000000000001E-3</v>
      </c>
      <c r="R109" s="2">
        <v>2.9000000000000001E-2</v>
      </c>
      <c r="S109" s="2">
        <v>0.04</v>
      </c>
    </row>
    <row r="110" spans="4:19" x14ac:dyDescent="0.25">
      <c r="D110" s="2">
        <v>303</v>
      </c>
      <c r="E110" s="2">
        <v>8.5999999999999993E-2</v>
      </c>
      <c r="F110" s="2">
        <v>0.19500000000000001</v>
      </c>
      <c r="G110" s="2">
        <v>0.29899999999999999</v>
      </c>
      <c r="H110" s="2">
        <v>0.40100000000000002</v>
      </c>
      <c r="I110" s="2">
        <v>0.51500000000000001</v>
      </c>
      <c r="N110" s="2">
        <v>697</v>
      </c>
      <c r="O110" s="2">
        <v>1E-3</v>
      </c>
      <c r="P110" s="2">
        <v>8.0000000000000002E-3</v>
      </c>
      <c r="Q110" s="2">
        <v>4.0000000000000001E-3</v>
      </c>
      <c r="R110" s="2">
        <v>3.1E-2</v>
      </c>
      <c r="S110" s="2">
        <v>4.2000000000000003E-2</v>
      </c>
    </row>
    <row r="111" spans="4:19" x14ac:dyDescent="0.25">
      <c r="D111" s="2">
        <v>304</v>
      </c>
      <c r="E111" s="2">
        <v>8.6999999999999994E-2</v>
      </c>
      <c r="F111" s="2">
        <v>0.19700000000000001</v>
      </c>
      <c r="G111" s="2">
        <v>0.30299999999999999</v>
      </c>
      <c r="H111" s="2">
        <v>0.40500000000000003</v>
      </c>
      <c r="I111" s="2">
        <v>0.52100000000000002</v>
      </c>
      <c r="N111" s="2">
        <v>696</v>
      </c>
      <c r="O111" s="2">
        <v>1E-3</v>
      </c>
      <c r="P111" s="2">
        <v>8.9999999999999993E-3</v>
      </c>
      <c r="Q111" s="2">
        <v>5.0000000000000001E-3</v>
      </c>
      <c r="R111" s="2">
        <v>3.3000000000000002E-2</v>
      </c>
      <c r="S111" s="2">
        <v>4.2999999999999997E-2</v>
      </c>
    </row>
    <row r="112" spans="4:19" x14ac:dyDescent="0.25">
      <c r="D112" s="2">
        <v>305</v>
      </c>
      <c r="E112" s="2">
        <v>8.7999999999999995E-2</v>
      </c>
      <c r="F112" s="2">
        <v>0.2</v>
      </c>
      <c r="G112" s="2">
        <v>0.30599999999999999</v>
      </c>
      <c r="H112" s="2">
        <v>0.41</v>
      </c>
      <c r="I112" s="2">
        <v>0.52600000000000002</v>
      </c>
      <c r="N112" s="2">
        <v>695</v>
      </c>
      <c r="O112" s="2">
        <v>2E-3</v>
      </c>
      <c r="P112" s="2">
        <v>0.01</v>
      </c>
      <c r="Q112" s="2">
        <v>6.0000000000000001E-3</v>
      </c>
      <c r="R112" s="2">
        <v>3.5000000000000003E-2</v>
      </c>
      <c r="S112" s="2">
        <v>4.4999999999999998E-2</v>
      </c>
    </row>
    <row r="113" spans="4:19" x14ac:dyDescent="0.25">
      <c r="D113" s="2">
        <v>306</v>
      </c>
      <c r="E113" s="2">
        <v>8.7999999999999995E-2</v>
      </c>
      <c r="F113" s="2">
        <v>0.20100000000000001</v>
      </c>
      <c r="G113" s="2">
        <v>0.309</v>
      </c>
      <c r="H113" s="2">
        <v>0.41399999999999998</v>
      </c>
      <c r="I113" s="2">
        <v>0.53100000000000003</v>
      </c>
      <c r="N113" s="2">
        <v>694</v>
      </c>
      <c r="O113" s="2">
        <v>2E-3</v>
      </c>
      <c r="P113" s="2">
        <v>1.0999999999999999E-2</v>
      </c>
      <c r="Q113" s="2">
        <v>6.0000000000000001E-3</v>
      </c>
      <c r="R113" s="2">
        <v>3.6999999999999998E-2</v>
      </c>
      <c r="S113" s="2">
        <v>4.7E-2</v>
      </c>
    </row>
    <row r="114" spans="4:19" x14ac:dyDescent="0.25">
      <c r="D114" s="2">
        <v>307</v>
      </c>
      <c r="E114" s="2">
        <v>8.8999999999999996E-2</v>
      </c>
      <c r="F114" s="2">
        <v>0.20300000000000001</v>
      </c>
      <c r="G114" s="2">
        <v>0.312</v>
      </c>
      <c r="H114" s="2">
        <v>0.41699999999999998</v>
      </c>
      <c r="I114" s="2">
        <v>0.53600000000000003</v>
      </c>
      <c r="N114" s="2">
        <v>693</v>
      </c>
      <c r="O114" s="2">
        <v>2E-3</v>
      </c>
      <c r="P114" s="2">
        <v>1.2E-2</v>
      </c>
      <c r="Q114" s="2">
        <v>7.0000000000000001E-3</v>
      </c>
      <c r="R114" s="2">
        <v>3.9E-2</v>
      </c>
      <c r="S114" s="2">
        <v>4.9000000000000002E-2</v>
      </c>
    </row>
    <row r="115" spans="4:19" x14ac:dyDescent="0.25">
      <c r="D115" s="2">
        <v>308</v>
      </c>
      <c r="E115" s="2">
        <v>0.09</v>
      </c>
      <c r="F115" s="2">
        <v>0.20399999999999999</v>
      </c>
      <c r="G115" s="2">
        <v>0.314</v>
      </c>
      <c r="H115" s="2">
        <v>0.42</v>
      </c>
      <c r="I115" s="2">
        <v>0.54</v>
      </c>
      <c r="N115" s="2">
        <v>692</v>
      </c>
      <c r="O115" s="2">
        <v>3.0000000000000001E-3</v>
      </c>
      <c r="P115" s="2">
        <v>1.2999999999999999E-2</v>
      </c>
      <c r="Q115" s="2">
        <v>8.0000000000000002E-3</v>
      </c>
      <c r="R115" s="2">
        <v>4.1000000000000002E-2</v>
      </c>
      <c r="S115" s="2">
        <v>5.0999999999999997E-2</v>
      </c>
    </row>
    <row r="116" spans="4:19" x14ac:dyDescent="0.25">
      <c r="D116" s="2">
        <v>309</v>
      </c>
      <c r="E116" s="2">
        <v>9.0999999999999998E-2</v>
      </c>
      <c r="F116" s="2">
        <v>0.20599999999999999</v>
      </c>
      <c r="G116" s="2">
        <v>0.316</v>
      </c>
      <c r="H116" s="2">
        <v>0.42299999999999999</v>
      </c>
      <c r="I116" s="2">
        <v>0.54300000000000004</v>
      </c>
      <c r="N116" s="2">
        <v>691</v>
      </c>
      <c r="O116" s="2">
        <v>3.0000000000000001E-3</v>
      </c>
      <c r="P116" s="2">
        <v>1.4E-2</v>
      </c>
      <c r="Q116" s="2">
        <v>8.9999999999999993E-3</v>
      </c>
      <c r="R116" s="2">
        <v>4.2999999999999997E-2</v>
      </c>
      <c r="S116" s="2">
        <v>5.2999999999999999E-2</v>
      </c>
    </row>
    <row r="117" spans="4:19" x14ac:dyDescent="0.25">
      <c r="D117" s="2">
        <v>310</v>
      </c>
      <c r="E117" s="2">
        <v>9.0999999999999998E-2</v>
      </c>
      <c r="F117" s="2">
        <v>0.20699999999999999</v>
      </c>
      <c r="G117" s="2">
        <v>0.317</v>
      </c>
      <c r="H117" s="2">
        <v>0.42499999999999999</v>
      </c>
      <c r="I117" s="2">
        <v>0.54500000000000004</v>
      </c>
      <c r="N117" s="2">
        <v>690</v>
      </c>
      <c r="O117" s="2">
        <v>4.0000000000000001E-3</v>
      </c>
      <c r="P117" s="2">
        <v>1.4999999999999999E-2</v>
      </c>
      <c r="Q117" s="2">
        <v>8.9999999999999993E-3</v>
      </c>
      <c r="R117" s="2">
        <v>4.4999999999999998E-2</v>
      </c>
      <c r="S117" s="2">
        <v>5.6000000000000001E-2</v>
      </c>
    </row>
    <row r="118" spans="4:19" x14ac:dyDescent="0.25">
      <c r="D118" s="2">
        <v>311</v>
      </c>
      <c r="E118" s="2">
        <v>9.0999999999999998E-2</v>
      </c>
      <c r="F118" s="2">
        <v>0.20699999999999999</v>
      </c>
      <c r="G118" s="2">
        <v>0.318</v>
      </c>
      <c r="H118" s="2">
        <v>0.42499999999999999</v>
      </c>
      <c r="I118" s="2">
        <v>0.54600000000000004</v>
      </c>
      <c r="N118" s="2">
        <v>689</v>
      </c>
      <c r="O118" s="2">
        <v>4.0000000000000001E-3</v>
      </c>
      <c r="P118" s="2">
        <v>1.6E-2</v>
      </c>
      <c r="Q118" s="2">
        <v>0.01</v>
      </c>
      <c r="R118" s="2">
        <v>4.8000000000000001E-2</v>
      </c>
      <c r="S118" s="2">
        <v>5.8000000000000003E-2</v>
      </c>
    </row>
    <row r="119" spans="4:19" x14ac:dyDescent="0.25">
      <c r="D119" s="2">
        <v>312</v>
      </c>
      <c r="E119" s="2">
        <v>9.0999999999999998E-2</v>
      </c>
      <c r="F119" s="2">
        <v>0.20599999999999999</v>
      </c>
      <c r="G119" s="2">
        <v>0.317</v>
      </c>
      <c r="H119" s="2">
        <v>0.42399999999999999</v>
      </c>
      <c r="I119" s="2">
        <v>0.54500000000000004</v>
      </c>
      <c r="N119" s="2">
        <v>688</v>
      </c>
      <c r="O119" s="2">
        <v>4.0000000000000001E-3</v>
      </c>
      <c r="P119" s="2">
        <v>1.7999999999999999E-2</v>
      </c>
      <c r="Q119" s="2">
        <v>1.0999999999999999E-2</v>
      </c>
      <c r="R119" s="2">
        <v>0.05</v>
      </c>
      <c r="S119" s="2">
        <v>6.0999999999999999E-2</v>
      </c>
    </row>
    <row r="120" spans="4:19" x14ac:dyDescent="0.25">
      <c r="D120" s="2">
        <v>313</v>
      </c>
      <c r="E120" s="2">
        <v>0.09</v>
      </c>
      <c r="F120" s="2">
        <v>0.20599999999999999</v>
      </c>
      <c r="G120" s="2">
        <v>0.316</v>
      </c>
      <c r="H120" s="2">
        <v>0.42199999999999999</v>
      </c>
      <c r="I120" s="2">
        <v>0.54200000000000004</v>
      </c>
      <c r="N120" s="2">
        <v>687</v>
      </c>
      <c r="O120" s="2">
        <v>5.0000000000000001E-3</v>
      </c>
      <c r="P120" s="2">
        <v>1.9E-2</v>
      </c>
      <c r="Q120" s="2">
        <v>1.2E-2</v>
      </c>
      <c r="R120" s="2">
        <v>5.2999999999999999E-2</v>
      </c>
      <c r="S120" s="2">
        <v>6.3E-2</v>
      </c>
    </row>
    <row r="121" spans="4:19" x14ac:dyDescent="0.25">
      <c r="D121" s="2">
        <v>314</v>
      </c>
      <c r="E121" s="2">
        <v>0.09</v>
      </c>
      <c r="F121" s="2">
        <v>0.20399999999999999</v>
      </c>
      <c r="G121" s="2">
        <v>0.313</v>
      </c>
      <c r="H121" s="2">
        <v>0.41899999999999998</v>
      </c>
      <c r="I121" s="2">
        <v>0.53800000000000003</v>
      </c>
      <c r="N121" s="2">
        <v>686</v>
      </c>
      <c r="O121" s="2">
        <v>5.0000000000000001E-3</v>
      </c>
      <c r="P121" s="2">
        <v>0.02</v>
      </c>
      <c r="Q121" s="2">
        <v>1.2999999999999999E-2</v>
      </c>
      <c r="R121" s="2">
        <v>5.6000000000000001E-2</v>
      </c>
      <c r="S121" s="2">
        <v>6.6000000000000003E-2</v>
      </c>
    </row>
    <row r="122" spans="4:19" x14ac:dyDescent="0.25">
      <c r="D122" s="2">
        <v>315</v>
      </c>
      <c r="E122" s="2">
        <v>8.8999999999999996E-2</v>
      </c>
      <c r="F122" s="2">
        <v>0.20200000000000001</v>
      </c>
      <c r="G122" s="2">
        <v>0.31</v>
      </c>
      <c r="H122" s="2">
        <v>0.41499999999999998</v>
      </c>
      <c r="I122" s="2">
        <v>0.53200000000000003</v>
      </c>
      <c r="N122" s="2">
        <v>685</v>
      </c>
      <c r="O122" s="2">
        <v>6.0000000000000001E-3</v>
      </c>
      <c r="P122" s="2">
        <v>2.1999999999999999E-2</v>
      </c>
      <c r="Q122" s="2">
        <v>1.4E-2</v>
      </c>
      <c r="R122" s="2">
        <v>5.8999999999999997E-2</v>
      </c>
      <c r="S122" s="2">
        <v>6.8000000000000005E-2</v>
      </c>
    </row>
    <row r="123" spans="4:19" x14ac:dyDescent="0.25">
      <c r="D123" s="2">
        <v>316</v>
      </c>
      <c r="E123" s="2">
        <v>8.7999999999999995E-2</v>
      </c>
      <c r="F123" s="2">
        <v>0.19900000000000001</v>
      </c>
      <c r="G123" s="2">
        <v>0.30599999999999999</v>
      </c>
      <c r="H123" s="2">
        <v>0.41</v>
      </c>
      <c r="I123" s="2">
        <v>0.52600000000000002</v>
      </c>
      <c r="N123" s="2">
        <v>684</v>
      </c>
      <c r="O123" s="2">
        <v>6.0000000000000001E-3</v>
      </c>
      <c r="P123" s="2">
        <v>2.3E-2</v>
      </c>
      <c r="Q123" s="2">
        <v>1.4999999999999999E-2</v>
      </c>
      <c r="R123" s="2">
        <v>6.2E-2</v>
      </c>
      <c r="S123" s="2">
        <v>7.0999999999999994E-2</v>
      </c>
    </row>
    <row r="124" spans="4:19" x14ac:dyDescent="0.25">
      <c r="D124" s="2">
        <v>317</v>
      </c>
      <c r="E124" s="2">
        <v>8.5999999999999993E-2</v>
      </c>
      <c r="F124" s="2">
        <v>0.19700000000000001</v>
      </c>
      <c r="G124" s="2">
        <v>0.30299999999999999</v>
      </c>
      <c r="H124" s="2">
        <v>0.40500000000000003</v>
      </c>
      <c r="I124" s="2">
        <v>0.51900000000000002</v>
      </c>
      <c r="N124" s="2">
        <v>683</v>
      </c>
      <c r="O124" s="2">
        <v>7.0000000000000001E-3</v>
      </c>
      <c r="P124" s="2">
        <v>2.5000000000000001E-2</v>
      </c>
      <c r="Q124" s="2">
        <v>1.6E-2</v>
      </c>
      <c r="R124" s="2">
        <v>6.5000000000000002E-2</v>
      </c>
      <c r="S124" s="2">
        <v>7.3999999999999996E-2</v>
      </c>
    </row>
    <row r="125" spans="4:19" x14ac:dyDescent="0.25">
      <c r="D125" s="2">
        <v>318</v>
      </c>
      <c r="E125" s="2">
        <v>8.5000000000000006E-2</v>
      </c>
      <c r="F125" s="2">
        <v>0.19400000000000001</v>
      </c>
      <c r="G125" s="2">
        <v>0.29899999999999999</v>
      </c>
      <c r="H125" s="2">
        <v>0.4</v>
      </c>
      <c r="I125" s="2">
        <v>0.51300000000000001</v>
      </c>
      <c r="N125" s="2">
        <v>682</v>
      </c>
      <c r="O125" s="2">
        <v>7.0000000000000001E-3</v>
      </c>
      <c r="P125" s="2">
        <v>2.7E-2</v>
      </c>
      <c r="Q125" s="2">
        <v>1.7999999999999999E-2</v>
      </c>
      <c r="R125" s="2">
        <v>6.8000000000000005E-2</v>
      </c>
      <c r="S125" s="2">
        <v>7.6999999999999999E-2</v>
      </c>
    </row>
    <row r="126" spans="4:19" x14ac:dyDescent="0.25">
      <c r="D126" s="2">
        <v>319</v>
      </c>
      <c r="E126" s="2">
        <v>8.4000000000000005E-2</v>
      </c>
      <c r="F126" s="2">
        <v>0.192</v>
      </c>
      <c r="G126" s="2">
        <v>0.29599999999999999</v>
      </c>
      <c r="H126" s="2">
        <v>0.39500000000000002</v>
      </c>
      <c r="I126" s="2">
        <v>0.50700000000000001</v>
      </c>
      <c r="N126" s="2">
        <v>681</v>
      </c>
      <c r="O126" s="2">
        <v>8.0000000000000002E-3</v>
      </c>
      <c r="P126" s="2">
        <v>2.8000000000000001E-2</v>
      </c>
      <c r="Q126" s="2">
        <v>1.9E-2</v>
      </c>
      <c r="R126" s="2">
        <v>7.1999999999999995E-2</v>
      </c>
      <c r="S126" s="2">
        <v>8.1000000000000003E-2</v>
      </c>
    </row>
    <row r="127" spans="4:19" x14ac:dyDescent="0.25">
      <c r="D127" s="2">
        <v>320</v>
      </c>
      <c r="E127" s="2">
        <v>8.4000000000000005E-2</v>
      </c>
      <c r="F127" s="2">
        <v>0.191</v>
      </c>
      <c r="G127" s="2">
        <v>0.29299999999999998</v>
      </c>
      <c r="H127" s="2">
        <v>0.39200000000000002</v>
      </c>
      <c r="I127" s="2">
        <v>0.503</v>
      </c>
      <c r="N127" s="2">
        <v>680</v>
      </c>
      <c r="O127" s="2">
        <v>8.0000000000000002E-3</v>
      </c>
      <c r="P127" s="2">
        <v>0.03</v>
      </c>
      <c r="Q127" s="2">
        <v>0.02</v>
      </c>
      <c r="R127" s="2">
        <v>7.4999999999999997E-2</v>
      </c>
      <c r="S127" s="2">
        <v>8.4000000000000005E-2</v>
      </c>
    </row>
    <row r="128" spans="4:19" x14ac:dyDescent="0.25">
      <c r="D128" s="2">
        <v>321</v>
      </c>
      <c r="E128" s="2">
        <v>8.4000000000000005E-2</v>
      </c>
      <c r="F128" s="2">
        <v>0.19</v>
      </c>
      <c r="G128" s="2">
        <v>0.29199999999999998</v>
      </c>
      <c r="H128" s="2">
        <v>0.39</v>
      </c>
      <c r="I128" s="2">
        <v>0.501</v>
      </c>
      <c r="N128" s="2">
        <v>679</v>
      </c>
      <c r="O128" s="2">
        <v>8.9999999999999993E-3</v>
      </c>
      <c r="P128" s="2">
        <v>3.2000000000000001E-2</v>
      </c>
      <c r="Q128" s="2">
        <v>2.1000000000000001E-2</v>
      </c>
      <c r="R128" s="2">
        <v>7.9000000000000001E-2</v>
      </c>
      <c r="S128" s="2">
        <v>8.6999999999999994E-2</v>
      </c>
    </row>
    <row r="129" spans="4:19" x14ac:dyDescent="0.25">
      <c r="D129" s="2">
        <v>322</v>
      </c>
      <c r="E129" s="2">
        <v>8.4000000000000005E-2</v>
      </c>
      <c r="F129" s="2">
        <v>0.19</v>
      </c>
      <c r="G129" s="2">
        <v>0.29199999999999998</v>
      </c>
      <c r="H129" s="2">
        <v>0.39</v>
      </c>
      <c r="I129" s="2">
        <v>0.5</v>
      </c>
      <c r="N129" s="2">
        <v>678</v>
      </c>
      <c r="O129" s="2">
        <v>0.01</v>
      </c>
      <c r="P129" s="2">
        <v>3.4000000000000002E-2</v>
      </c>
      <c r="Q129" s="2">
        <v>2.3E-2</v>
      </c>
      <c r="R129" s="2">
        <v>8.3000000000000004E-2</v>
      </c>
      <c r="S129" s="2">
        <v>9.0999999999999998E-2</v>
      </c>
    </row>
    <row r="130" spans="4:19" x14ac:dyDescent="0.25">
      <c r="D130" s="2">
        <v>323</v>
      </c>
      <c r="E130" s="2">
        <v>8.5000000000000006E-2</v>
      </c>
      <c r="F130" s="2">
        <v>0.191</v>
      </c>
      <c r="G130" s="2">
        <v>0.29299999999999998</v>
      </c>
      <c r="H130" s="2">
        <v>0.39100000000000001</v>
      </c>
      <c r="I130" s="2">
        <v>0.502</v>
      </c>
      <c r="N130" s="2">
        <v>677</v>
      </c>
      <c r="O130" s="2">
        <v>0.01</v>
      </c>
      <c r="P130" s="2">
        <v>3.5000000000000003E-2</v>
      </c>
      <c r="Q130" s="2">
        <v>2.4E-2</v>
      </c>
      <c r="R130" s="2">
        <v>8.5999999999999993E-2</v>
      </c>
      <c r="S130" s="2">
        <v>9.4E-2</v>
      </c>
    </row>
    <row r="131" spans="4:19" x14ac:dyDescent="0.25">
      <c r="D131" s="2">
        <v>324</v>
      </c>
      <c r="E131" s="2">
        <v>8.5999999999999993E-2</v>
      </c>
      <c r="F131" s="2">
        <v>0.193</v>
      </c>
      <c r="G131" s="2">
        <v>0.29499999999999998</v>
      </c>
      <c r="H131" s="2">
        <v>0.39400000000000002</v>
      </c>
      <c r="I131" s="2">
        <v>0.505</v>
      </c>
      <c r="N131" s="2">
        <v>676</v>
      </c>
      <c r="O131" s="2">
        <v>1.0999999999999999E-2</v>
      </c>
      <c r="P131" s="2">
        <v>3.7999999999999999E-2</v>
      </c>
      <c r="Q131" s="2">
        <v>2.5000000000000001E-2</v>
      </c>
      <c r="R131" s="2">
        <v>9.0999999999999998E-2</v>
      </c>
      <c r="S131" s="2">
        <v>9.8000000000000004E-2</v>
      </c>
    </row>
    <row r="132" spans="4:19" x14ac:dyDescent="0.25">
      <c r="D132" s="2">
        <v>325</v>
      </c>
      <c r="E132" s="2">
        <v>8.6999999999999994E-2</v>
      </c>
      <c r="F132" s="2">
        <v>0.19500000000000001</v>
      </c>
      <c r="G132" s="2">
        <v>0.29899999999999999</v>
      </c>
      <c r="H132" s="2">
        <v>0.39900000000000002</v>
      </c>
      <c r="I132" s="2">
        <v>0.51</v>
      </c>
      <c r="N132" s="2">
        <v>675</v>
      </c>
      <c r="O132" s="2">
        <v>1.2E-2</v>
      </c>
      <c r="P132" s="2">
        <v>0.04</v>
      </c>
      <c r="Q132" s="2">
        <v>2.7E-2</v>
      </c>
      <c r="R132" s="2">
        <v>9.5000000000000001E-2</v>
      </c>
      <c r="S132" s="2">
        <v>0.10199999999999999</v>
      </c>
    </row>
    <row r="133" spans="4:19" x14ac:dyDescent="0.25">
      <c r="D133" s="2">
        <v>326</v>
      </c>
      <c r="E133" s="2">
        <v>8.8999999999999996E-2</v>
      </c>
      <c r="F133" s="2">
        <v>0.19900000000000001</v>
      </c>
      <c r="G133" s="2">
        <v>0.30299999999999999</v>
      </c>
      <c r="H133" s="2">
        <v>0.40400000000000003</v>
      </c>
      <c r="I133" s="2">
        <v>0.51800000000000002</v>
      </c>
      <c r="N133" s="2">
        <v>674</v>
      </c>
      <c r="O133" s="2">
        <v>1.2E-2</v>
      </c>
      <c r="P133" s="2">
        <v>4.2000000000000003E-2</v>
      </c>
      <c r="Q133" s="2">
        <v>2.8000000000000001E-2</v>
      </c>
      <c r="R133" s="2">
        <v>9.9000000000000005E-2</v>
      </c>
      <c r="S133" s="2">
        <v>0.106</v>
      </c>
    </row>
    <row r="134" spans="4:19" x14ac:dyDescent="0.25">
      <c r="D134" s="2">
        <v>327</v>
      </c>
      <c r="E134" s="2">
        <v>9.1999999999999998E-2</v>
      </c>
      <c r="F134" s="2">
        <v>0.20300000000000001</v>
      </c>
      <c r="G134" s="2">
        <v>0.309</v>
      </c>
      <c r="H134" s="2">
        <v>0.41199999999999998</v>
      </c>
      <c r="I134" s="2">
        <v>0.52700000000000002</v>
      </c>
      <c r="N134" s="2">
        <v>673</v>
      </c>
      <c r="O134" s="2">
        <v>1.2999999999999999E-2</v>
      </c>
      <c r="P134" s="2">
        <v>4.3999999999999997E-2</v>
      </c>
      <c r="Q134" s="2">
        <v>0.03</v>
      </c>
      <c r="R134" s="2">
        <v>0.104</v>
      </c>
      <c r="S134" s="2">
        <v>0.11</v>
      </c>
    </row>
    <row r="135" spans="4:19" x14ac:dyDescent="0.25">
      <c r="D135" s="2">
        <v>328</v>
      </c>
      <c r="E135" s="2">
        <v>9.4E-2</v>
      </c>
      <c r="F135" s="2">
        <v>0.20799999999999999</v>
      </c>
      <c r="G135" s="2">
        <v>0.316</v>
      </c>
      <c r="H135" s="2">
        <v>0.42</v>
      </c>
      <c r="I135" s="2">
        <v>0.53700000000000003</v>
      </c>
      <c r="N135" s="2">
        <v>672</v>
      </c>
      <c r="O135" s="2">
        <v>1.4E-2</v>
      </c>
      <c r="P135" s="2">
        <v>4.5999999999999999E-2</v>
      </c>
      <c r="Q135" s="2">
        <v>3.2000000000000001E-2</v>
      </c>
      <c r="R135" s="2">
        <v>0.109</v>
      </c>
      <c r="S135" s="2">
        <v>0.114</v>
      </c>
    </row>
    <row r="136" spans="4:19" x14ac:dyDescent="0.25">
      <c r="D136" s="2">
        <v>329</v>
      </c>
      <c r="E136" s="2">
        <v>9.7000000000000003E-2</v>
      </c>
      <c r="F136" s="2">
        <v>0.21299999999999999</v>
      </c>
      <c r="G136" s="2">
        <v>0.32300000000000001</v>
      </c>
      <c r="H136" s="2">
        <v>0.43</v>
      </c>
      <c r="I136" s="2">
        <v>0.54900000000000004</v>
      </c>
      <c r="N136" s="2">
        <v>671</v>
      </c>
      <c r="O136" s="2">
        <v>1.4999999999999999E-2</v>
      </c>
      <c r="P136" s="2">
        <v>4.9000000000000002E-2</v>
      </c>
      <c r="Q136" s="2">
        <v>3.3000000000000002E-2</v>
      </c>
      <c r="R136" s="2">
        <v>0.113</v>
      </c>
      <c r="S136" s="2">
        <v>0.11899999999999999</v>
      </c>
    </row>
    <row r="137" spans="4:19" x14ac:dyDescent="0.25">
      <c r="D137" s="2">
        <v>330</v>
      </c>
      <c r="E137" s="2">
        <v>0.1</v>
      </c>
      <c r="F137" s="2">
        <v>0.218</v>
      </c>
      <c r="G137" s="2">
        <v>0.33100000000000002</v>
      </c>
      <c r="H137" s="2">
        <v>0.44</v>
      </c>
      <c r="I137" s="2">
        <v>0.56200000000000006</v>
      </c>
      <c r="N137" s="2">
        <v>670</v>
      </c>
      <c r="O137" s="2">
        <v>1.4999999999999999E-2</v>
      </c>
      <c r="P137" s="2">
        <v>5.0999999999999997E-2</v>
      </c>
      <c r="Q137" s="2">
        <v>3.5000000000000003E-2</v>
      </c>
      <c r="R137" s="2">
        <v>0.11899999999999999</v>
      </c>
      <c r="S137" s="2">
        <v>0.123</v>
      </c>
    </row>
    <row r="138" spans="4:19" x14ac:dyDescent="0.25">
      <c r="D138" s="2">
        <v>331</v>
      </c>
      <c r="E138" s="2">
        <v>0.104</v>
      </c>
      <c r="F138" s="2">
        <v>0.224</v>
      </c>
      <c r="G138" s="2">
        <v>0.34</v>
      </c>
      <c r="H138" s="2">
        <v>0.45100000000000001</v>
      </c>
      <c r="I138" s="2">
        <v>0.57499999999999996</v>
      </c>
      <c r="N138" s="2">
        <v>669</v>
      </c>
      <c r="O138" s="2">
        <v>1.6E-2</v>
      </c>
      <c r="P138" s="2">
        <v>5.3999999999999999E-2</v>
      </c>
      <c r="Q138" s="2">
        <v>3.6999999999999998E-2</v>
      </c>
      <c r="R138" s="2">
        <v>0.124</v>
      </c>
      <c r="S138" s="2">
        <v>0.128</v>
      </c>
    </row>
    <row r="139" spans="4:19" x14ac:dyDescent="0.25">
      <c r="D139" s="2">
        <v>332</v>
      </c>
      <c r="E139" s="2">
        <v>0.107</v>
      </c>
      <c r="F139" s="2">
        <v>0.23100000000000001</v>
      </c>
      <c r="G139" s="2">
        <v>0.34899999999999998</v>
      </c>
      <c r="H139" s="2">
        <v>0.46200000000000002</v>
      </c>
      <c r="I139" s="2">
        <v>0.59</v>
      </c>
      <c r="N139" s="2">
        <v>668</v>
      </c>
      <c r="O139" s="2">
        <v>1.7000000000000001E-2</v>
      </c>
      <c r="P139" s="2">
        <v>5.7000000000000002E-2</v>
      </c>
      <c r="Q139" s="2">
        <v>3.9E-2</v>
      </c>
      <c r="R139" s="2">
        <v>0.13</v>
      </c>
      <c r="S139" s="2">
        <v>0.13300000000000001</v>
      </c>
    </row>
    <row r="140" spans="4:19" x14ac:dyDescent="0.25">
      <c r="D140" s="2">
        <v>333</v>
      </c>
      <c r="E140" s="2">
        <v>0.111</v>
      </c>
      <c r="F140" s="2">
        <v>0.23699999999999999</v>
      </c>
      <c r="G140" s="2">
        <v>0.35799999999999998</v>
      </c>
      <c r="H140" s="2">
        <v>0.47399999999999998</v>
      </c>
      <c r="I140" s="2">
        <v>0.60399999999999998</v>
      </c>
      <c r="N140" s="2">
        <v>667</v>
      </c>
      <c r="O140" s="2">
        <v>1.7999999999999999E-2</v>
      </c>
      <c r="P140" s="2">
        <v>5.8999999999999997E-2</v>
      </c>
      <c r="Q140" s="2">
        <v>4.1000000000000002E-2</v>
      </c>
      <c r="R140" s="2">
        <v>0.13500000000000001</v>
      </c>
      <c r="S140" s="2">
        <v>0.13900000000000001</v>
      </c>
    </row>
    <row r="141" spans="4:19" x14ac:dyDescent="0.25">
      <c r="D141" s="2">
        <v>334</v>
      </c>
      <c r="E141" s="2">
        <v>0.114</v>
      </c>
      <c r="F141" s="2">
        <v>0.24299999999999999</v>
      </c>
      <c r="G141" s="2">
        <v>0.36699999999999999</v>
      </c>
      <c r="H141" s="2">
        <v>0.48499999999999999</v>
      </c>
      <c r="I141" s="2">
        <v>0.61899999999999999</v>
      </c>
      <c r="N141" s="2">
        <v>666</v>
      </c>
      <c r="O141" s="2">
        <v>1.9E-2</v>
      </c>
      <c r="P141" s="2">
        <v>6.2E-2</v>
      </c>
      <c r="Q141" s="2">
        <v>4.2999999999999997E-2</v>
      </c>
      <c r="R141" s="2">
        <v>0.14099999999999999</v>
      </c>
      <c r="S141" s="2">
        <v>0.14399999999999999</v>
      </c>
    </row>
    <row r="142" spans="4:19" x14ac:dyDescent="0.25">
      <c r="D142" s="2">
        <v>335</v>
      </c>
      <c r="E142" s="2">
        <v>0.11700000000000001</v>
      </c>
      <c r="F142" s="2">
        <v>0.25</v>
      </c>
      <c r="G142" s="2">
        <v>0.376</v>
      </c>
      <c r="H142" s="2">
        <v>0.497</v>
      </c>
      <c r="I142" s="2">
        <v>0.63300000000000001</v>
      </c>
      <c r="N142" s="2">
        <v>665</v>
      </c>
      <c r="O142" s="2">
        <v>0.02</v>
      </c>
      <c r="P142" s="2">
        <v>6.5000000000000002E-2</v>
      </c>
      <c r="Q142" s="2">
        <v>4.4999999999999998E-2</v>
      </c>
      <c r="R142" s="2">
        <v>0.14699999999999999</v>
      </c>
      <c r="S142" s="2">
        <v>0.15</v>
      </c>
    </row>
    <row r="143" spans="4:19" x14ac:dyDescent="0.25">
      <c r="D143" s="2">
        <v>336</v>
      </c>
      <c r="E143" s="2">
        <v>0.121</v>
      </c>
      <c r="F143" s="2">
        <v>0.25600000000000001</v>
      </c>
      <c r="G143" s="2">
        <v>0.38500000000000001</v>
      </c>
      <c r="H143" s="2">
        <v>0.50900000000000001</v>
      </c>
      <c r="I143" s="2">
        <v>0.64800000000000002</v>
      </c>
      <c r="N143" s="2">
        <v>664</v>
      </c>
      <c r="O143" s="2">
        <v>2.1000000000000001E-2</v>
      </c>
      <c r="P143" s="2">
        <v>6.9000000000000006E-2</v>
      </c>
      <c r="Q143" s="2">
        <v>4.7E-2</v>
      </c>
      <c r="R143" s="2">
        <v>0.154</v>
      </c>
      <c r="S143" s="2">
        <v>0.155</v>
      </c>
    </row>
    <row r="144" spans="4:19" x14ac:dyDescent="0.25">
      <c r="D144" s="2">
        <v>337</v>
      </c>
      <c r="E144" s="2">
        <v>0.124</v>
      </c>
      <c r="F144" s="2">
        <v>0.26200000000000001</v>
      </c>
      <c r="G144" s="2">
        <v>0.39400000000000002</v>
      </c>
      <c r="H144" s="2">
        <v>0.52100000000000002</v>
      </c>
      <c r="I144" s="2">
        <v>0.66200000000000003</v>
      </c>
      <c r="N144" s="2">
        <v>663</v>
      </c>
      <c r="O144" s="2">
        <v>2.1999999999999999E-2</v>
      </c>
      <c r="P144" s="2">
        <v>7.1999999999999995E-2</v>
      </c>
      <c r="Q144" s="2">
        <v>4.9000000000000002E-2</v>
      </c>
      <c r="R144" s="2">
        <v>0.16</v>
      </c>
      <c r="S144" s="2">
        <v>0.161</v>
      </c>
    </row>
    <row r="145" spans="4:19" x14ac:dyDescent="0.25">
      <c r="D145" s="2">
        <v>338</v>
      </c>
      <c r="E145" s="2">
        <v>0.127</v>
      </c>
      <c r="F145" s="2">
        <v>0.26800000000000002</v>
      </c>
      <c r="G145" s="2">
        <v>0.40200000000000002</v>
      </c>
      <c r="H145" s="2">
        <v>0.53100000000000003</v>
      </c>
      <c r="I145" s="2">
        <v>0.67500000000000004</v>
      </c>
      <c r="N145" s="2">
        <v>662</v>
      </c>
      <c r="O145" s="2">
        <v>2.3E-2</v>
      </c>
      <c r="P145" s="2">
        <v>7.4999999999999997E-2</v>
      </c>
      <c r="Q145" s="2">
        <v>5.0999999999999997E-2</v>
      </c>
      <c r="R145" s="2">
        <v>0.16700000000000001</v>
      </c>
      <c r="S145" s="2">
        <v>0.16700000000000001</v>
      </c>
    </row>
    <row r="146" spans="4:19" x14ac:dyDescent="0.25">
      <c r="D146" s="2">
        <v>339</v>
      </c>
      <c r="E146" s="2">
        <v>0.13</v>
      </c>
      <c r="F146" s="2">
        <v>0.27400000000000002</v>
      </c>
      <c r="G146" s="2">
        <v>0.41</v>
      </c>
      <c r="H146" s="2">
        <v>0.54200000000000004</v>
      </c>
      <c r="I146" s="2">
        <v>0.68799999999999994</v>
      </c>
      <c r="N146" s="2">
        <v>661</v>
      </c>
      <c r="O146" s="2">
        <v>2.4E-2</v>
      </c>
      <c r="P146" s="2">
        <v>7.8E-2</v>
      </c>
      <c r="Q146" s="2">
        <v>5.3999999999999999E-2</v>
      </c>
      <c r="R146" s="2">
        <v>0.17399999999999999</v>
      </c>
      <c r="S146" s="2">
        <v>0.17299999999999999</v>
      </c>
    </row>
    <row r="147" spans="4:19" x14ac:dyDescent="0.25">
      <c r="D147" s="2">
        <v>340</v>
      </c>
      <c r="E147" s="2">
        <v>0.13300000000000001</v>
      </c>
      <c r="F147" s="2">
        <v>0.27900000000000003</v>
      </c>
      <c r="G147" s="2">
        <v>0.41799999999999998</v>
      </c>
      <c r="H147" s="2">
        <v>0.55200000000000005</v>
      </c>
      <c r="I147" s="2">
        <v>0.70099999999999996</v>
      </c>
      <c r="N147" s="2">
        <v>660</v>
      </c>
      <c r="O147" s="2">
        <v>2.5000000000000001E-2</v>
      </c>
      <c r="P147" s="2">
        <v>8.2000000000000003E-2</v>
      </c>
      <c r="Q147" s="2">
        <v>5.6000000000000001E-2</v>
      </c>
      <c r="R147" s="2">
        <v>0.18099999999999999</v>
      </c>
      <c r="S147" s="2">
        <v>0.18</v>
      </c>
    </row>
    <row r="148" spans="4:19" x14ac:dyDescent="0.25">
      <c r="D148" s="2">
        <v>341</v>
      </c>
      <c r="E148" s="2">
        <v>0.13600000000000001</v>
      </c>
      <c r="F148" s="2">
        <v>0.28399999999999997</v>
      </c>
      <c r="G148" s="2">
        <v>0.42499999999999999</v>
      </c>
      <c r="H148" s="2">
        <v>0.56100000000000005</v>
      </c>
      <c r="I148" s="2">
        <v>0.71199999999999997</v>
      </c>
      <c r="N148" s="2">
        <v>659</v>
      </c>
      <c r="O148" s="2">
        <v>2.5999999999999999E-2</v>
      </c>
      <c r="P148" s="2">
        <v>8.5000000000000006E-2</v>
      </c>
      <c r="Q148" s="2">
        <v>5.8999999999999997E-2</v>
      </c>
      <c r="R148" s="2">
        <v>0.189</v>
      </c>
      <c r="S148" s="2">
        <v>0.186</v>
      </c>
    </row>
    <row r="149" spans="4:19" x14ac:dyDescent="0.25">
      <c r="D149" s="2">
        <v>342</v>
      </c>
      <c r="E149" s="2">
        <v>0.13800000000000001</v>
      </c>
      <c r="F149" s="2">
        <v>0.28799999999999998</v>
      </c>
      <c r="G149" s="2">
        <v>0.43099999999999999</v>
      </c>
      <c r="H149" s="2">
        <v>0.56899999999999995</v>
      </c>
      <c r="I149" s="2">
        <v>0.72299999999999998</v>
      </c>
      <c r="N149" s="2">
        <v>658</v>
      </c>
      <c r="O149" s="2">
        <v>2.7E-2</v>
      </c>
      <c r="P149" s="2">
        <v>8.8999999999999996E-2</v>
      </c>
      <c r="Q149" s="2">
        <v>6.0999999999999999E-2</v>
      </c>
      <c r="R149" s="2">
        <v>0.19600000000000001</v>
      </c>
      <c r="S149" s="2">
        <v>0.193</v>
      </c>
    </row>
    <row r="150" spans="4:19" x14ac:dyDescent="0.25">
      <c r="D150" s="2">
        <v>343</v>
      </c>
      <c r="E150" s="2">
        <v>0.14000000000000001</v>
      </c>
      <c r="F150" s="2">
        <v>0.29199999999999998</v>
      </c>
      <c r="G150" s="2">
        <v>0.437</v>
      </c>
      <c r="H150" s="2">
        <v>0.57599999999999996</v>
      </c>
      <c r="I150" s="2">
        <v>0.73199999999999998</v>
      </c>
      <c r="N150" s="2">
        <v>657</v>
      </c>
      <c r="O150" s="2">
        <v>2.9000000000000001E-2</v>
      </c>
      <c r="P150" s="2">
        <v>9.2999999999999999E-2</v>
      </c>
      <c r="Q150" s="2">
        <v>6.4000000000000001E-2</v>
      </c>
      <c r="R150" s="2">
        <v>0.20399999999999999</v>
      </c>
      <c r="S150" s="2">
        <v>0.2</v>
      </c>
    </row>
    <row r="151" spans="4:19" x14ac:dyDescent="0.25">
      <c r="D151" s="2">
        <v>344</v>
      </c>
      <c r="E151" s="2">
        <v>0.14199999999999999</v>
      </c>
      <c r="F151" s="2">
        <v>0.29599999999999999</v>
      </c>
      <c r="G151" s="2">
        <v>0.442</v>
      </c>
      <c r="H151" s="2">
        <v>0.58199999999999996</v>
      </c>
      <c r="I151" s="2">
        <v>0.74</v>
      </c>
      <c r="N151" s="2">
        <v>656</v>
      </c>
      <c r="O151" s="2">
        <v>0.03</v>
      </c>
      <c r="P151" s="2">
        <v>9.7000000000000003E-2</v>
      </c>
      <c r="Q151" s="2">
        <v>6.7000000000000004E-2</v>
      </c>
      <c r="R151" s="2">
        <v>0.21199999999999999</v>
      </c>
      <c r="S151" s="2">
        <v>0.20699999999999999</v>
      </c>
    </row>
    <row r="152" spans="4:19" x14ac:dyDescent="0.25">
      <c r="D152" s="2">
        <v>345</v>
      </c>
      <c r="E152" s="2">
        <v>0.14399999999999999</v>
      </c>
      <c r="F152" s="2">
        <v>0.29899999999999999</v>
      </c>
      <c r="G152" s="2">
        <v>0.44600000000000001</v>
      </c>
      <c r="H152" s="2">
        <v>0.58799999999999997</v>
      </c>
      <c r="I152" s="2">
        <v>0.747</v>
      </c>
      <c r="N152" s="2">
        <v>655</v>
      </c>
      <c r="O152" s="2">
        <v>3.1E-2</v>
      </c>
      <c r="P152" s="2">
        <v>0.10100000000000001</v>
      </c>
      <c r="Q152" s="2">
        <v>6.9000000000000006E-2</v>
      </c>
      <c r="R152" s="2">
        <v>0.22</v>
      </c>
      <c r="S152" s="2">
        <v>0.214</v>
      </c>
    </row>
    <row r="153" spans="4:19" x14ac:dyDescent="0.25">
      <c r="D153" s="2">
        <v>346</v>
      </c>
      <c r="E153" s="2">
        <v>0.14499999999999999</v>
      </c>
      <c r="F153" s="2">
        <v>0.30099999999999999</v>
      </c>
      <c r="G153" s="2">
        <v>0.45</v>
      </c>
      <c r="H153" s="2">
        <v>0.59299999999999997</v>
      </c>
      <c r="I153" s="2">
        <v>0.753</v>
      </c>
      <c r="N153" s="2">
        <v>654</v>
      </c>
      <c r="O153" s="2">
        <v>3.2000000000000001E-2</v>
      </c>
      <c r="P153" s="2">
        <v>0.105</v>
      </c>
      <c r="Q153" s="2">
        <v>7.1999999999999995E-2</v>
      </c>
      <c r="R153" s="2">
        <v>0.22800000000000001</v>
      </c>
      <c r="S153" s="2">
        <v>0.222</v>
      </c>
    </row>
    <row r="154" spans="4:19" x14ac:dyDescent="0.25">
      <c r="D154" s="2">
        <v>347</v>
      </c>
      <c r="E154" s="2">
        <v>0.14599999999999999</v>
      </c>
      <c r="F154" s="2">
        <v>0.30299999999999999</v>
      </c>
      <c r="G154" s="2">
        <v>0.45300000000000001</v>
      </c>
      <c r="H154" s="2">
        <v>0.59699999999999998</v>
      </c>
      <c r="I154" s="2">
        <v>0.75800000000000001</v>
      </c>
      <c r="N154" s="2">
        <v>653</v>
      </c>
      <c r="O154" s="2">
        <v>3.4000000000000002E-2</v>
      </c>
      <c r="P154" s="2">
        <v>0.109</v>
      </c>
      <c r="Q154" s="2">
        <v>7.4999999999999997E-2</v>
      </c>
      <c r="R154" s="2">
        <v>0.23699999999999999</v>
      </c>
      <c r="S154" s="2">
        <v>0.22900000000000001</v>
      </c>
    </row>
    <row r="155" spans="4:19" x14ac:dyDescent="0.25">
      <c r="D155" s="2">
        <v>348</v>
      </c>
      <c r="E155" s="2">
        <v>0.14699999999999999</v>
      </c>
      <c r="F155" s="2">
        <v>0.30499999999999999</v>
      </c>
      <c r="G155" s="2">
        <v>0.45600000000000002</v>
      </c>
      <c r="H155" s="2">
        <v>0.6</v>
      </c>
      <c r="I155" s="2">
        <v>0.76200000000000001</v>
      </c>
      <c r="N155" s="2">
        <v>652</v>
      </c>
      <c r="O155" s="2">
        <v>3.5000000000000003E-2</v>
      </c>
      <c r="P155" s="2">
        <v>0.113</v>
      </c>
      <c r="Q155" s="2">
        <v>7.8E-2</v>
      </c>
      <c r="R155" s="2">
        <v>0.246</v>
      </c>
      <c r="S155" s="2">
        <v>0.23699999999999999</v>
      </c>
    </row>
    <row r="156" spans="4:19" x14ac:dyDescent="0.25">
      <c r="D156" s="2">
        <v>349</v>
      </c>
      <c r="E156" s="2">
        <v>0.14799999999999999</v>
      </c>
      <c r="F156" s="2">
        <v>0.307</v>
      </c>
      <c r="G156" s="2">
        <v>0.45800000000000002</v>
      </c>
      <c r="H156" s="2">
        <v>0.60299999999999998</v>
      </c>
      <c r="I156" s="2">
        <v>0.76600000000000001</v>
      </c>
      <c r="N156" s="2">
        <v>651</v>
      </c>
      <c r="O156" s="2">
        <v>3.6999999999999998E-2</v>
      </c>
      <c r="P156" s="2">
        <v>0.11700000000000001</v>
      </c>
      <c r="Q156" s="2">
        <v>8.1000000000000003E-2</v>
      </c>
      <c r="R156" s="2">
        <v>0.255</v>
      </c>
      <c r="S156" s="2">
        <v>0.245</v>
      </c>
    </row>
    <row r="157" spans="4:19" x14ac:dyDescent="0.25">
      <c r="D157" s="2">
        <v>350</v>
      </c>
      <c r="E157" s="2">
        <v>0.14899999999999999</v>
      </c>
      <c r="F157" s="2">
        <v>0.308</v>
      </c>
      <c r="G157" s="2">
        <v>0.45900000000000002</v>
      </c>
      <c r="H157" s="2">
        <v>0.60399999999999998</v>
      </c>
      <c r="I157" s="2">
        <v>0.76700000000000002</v>
      </c>
      <c r="N157" s="2">
        <v>650</v>
      </c>
      <c r="O157" s="2">
        <v>3.7999999999999999E-2</v>
      </c>
      <c r="P157" s="2">
        <v>0.122</v>
      </c>
      <c r="Q157" s="2">
        <v>8.4000000000000005E-2</v>
      </c>
      <c r="R157" s="2">
        <v>0.26400000000000001</v>
      </c>
      <c r="S157" s="2">
        <v>0.253</v>
      </c>
    </row>
    <row r="158" spans="4:19" x14ac:dyDescent="0.25">
      <c r="D158" s="2">
        <v>351</v>
      </c>
      <c r="E158" s="2">
        <v>0.14899999999999999</v>
      </c>
      <c r="F158" s="2">
        <v>0.308</v>
      </c>
      <c r="G158" s="2">
        <v>0.46</v>
      </c>
      <c r="H158" s="2">
        <v>0.60499999999999998</v>
      </c>
      <c r="I158" s="2">
        <v>0.76800000000000002</v>
      </c>
      <c r="N158" s="2">
        <v>649</v>
      </c>
      <c r="O158" s="2">
        <v>3.9E-2</v>
      </c>
      <c r="P158" s="2">
        <v>0.126</v>
      </c>
      <c r="Q158" s="2">
        <v>8.6999999999999994E-2</v>
      </c>
      <c r="R158" s="2">
        <v>0.27300000000000002</v>
      </c>
      <c r="S158" s="2">
        <v>0.26200000000000001</v>
      </c>
    </row>
    <row r="159" spans="4:19" x14ac:dyDescent="0.25">
      <c r="D159" s="2">
        <v>352</v>
      </c>
      <c r="E159" s="2">
        <v>0.14899999999999999</v>
      </c>
      <c r="F159" s="2">
        <v>0.307</v>
      </c>
      <c r="G159" s="2">
        <v>0.45900000000000002</v>
      </c>
      <c r="H159" s="2">
        <v>0.60399999999999998</v>
      </c>
      <c r="I159" s="2">
        <v>0.76700000000000002</v>
      </c>
      <c r="N159" s="2">
        <v>648</v>
      </c>
      <c r="O159" s="2">
        <v>4.1000000000000002E-2</v>
      </c>
      <c r="P159" s="2">
        <v>0.13100000000000001</v>
      </c>
      <c r="Q159" s="2">
        <v>0.09</v>
      </c>
      <c r="R159" s="2">
        <v>0.28299999999999997</v>
      </c>
      <c r="S159" s="2">
        <v>0.27</v>
      </c>
    </row>
    <row r="160" spans="4:19" x14ac:dyDescent="0.25">
      <c r="D160" s="2">
        <v>353</v>
      </c>
      <c r="E160" s="2">
        <v>0.14799999999999999</v>
      </c>
      <c r="F160" s="2">
        <v>0.30599999999999999</v>
      </c>
      <c r="G160" s="2">
        <v>0.45700000000000002</v>
      </c>
      <c r="H160" s="2">
        <v>0.60199999999999998</v>
      </c>
      <c r="I160" s="2">
        <v>0.76400000000000001</v>
      </c>
      <c r="N160" s="2">
        <v>647</v>
      </c>
      <c r="O160" s="2">
        <v>4.2000000000000003E-2</v>
      </c>
      <c r="P160" s="2">
        <v>0.13600000000000001</v>
      </c>
      <c r="Q160" s="2">
        <v>9.2999999999999999E-2</v>
      </c>
      <c r="R160" s="2">
        <v>0.29299999999999998</v>
      </c>
      <c r="S160" s="2">
        <v>0.27800000000000002</v>
      </c>
    </row>
    <row r="161" spans="4:19" x14ac:dyDescent="0.25">
      <c r="D161" s="2">
        <v>354</v>
      </c>
      <c r="E161" s="2">
        <v>0.14699999999999999</v>
      </c>
      <c r="F161" s="2">
        <v>0.30499999999999999</v>
      </c>
      <c r="G161" s="2">
        <v>0.45500000000000002</v>
      </c>
      <c r="H161" s="2">
        <v>0.59799999999999998</v>
      </c>
      <c r="I161" s="2">
        <v>0.76</v>
      </c>
      <c r="N161" s="2">
        <v>646</v>
      </c>
      <c r="O161" s="2">
        <v>4.3999999999999997E-2</v>
      </c>
      <c r="P161" s="2">
        <v>0.14000000000000001</v>
      </c>
      <c r="Q161" s="2">
        <v>9.7000000000000003E-2</v>
      </c>
      <c r="R161" s="2">
        <v>0.30199999999999999</v>
      </c>
      <c r="S161" s="2">
        <v>0.28699999999999998</v>
      </c>
    </row>
    <row r="162" spans="4:19" x14ac:dyDescent="0.25">
      <c r="D162" s="2">
        <v>355</v>
      </c>
      <c r="E162" s="2">
        <v>0.14599999999999999</v>
      </c>
      <c r="F162" s="2">
        <v>0.30199999999999999</v>
      </c>
      <c r="G162" s="2">
        <v>0.45100000000000001</v>
      </c>
      <c r="H162" s="2">
        <v>0.59299999999999997</v>
      </c>
      <c r="I162" s="2">
        <v>0.753</v>
      </c>
      <c r="N162" s="2">
        <v>645</v>
      </c>
      <c r="O162" s="2">
        <v>4.5999999999999999E-2</v>
      </c>
      <c r="P162" s="2">
        <v>0.14499999999999999</v>
      </c>
      <c r="Q162" s="2">
        <v>0.1</v>
      </c>
      <c r="R162" s="2">
        <v>0.313</v>
      </c>
      <c r="S162" s="2">
        <v>0.29599999999999999</v>
      </c>
    </row>
    <row r="163" spans="4:19" x14ac:dyDescent="0.25">
      <c r="D163" s="2">
        <v>356</v>
      </c>
      <c r="E163" s="2">
        <v>0.14399999999999999</v>
      </c>
      <c r="F163" s="2">
        <v>0.29799999999999999</v>
      </c>
      <c r="G163" s="2">
        <v>0.44500000000000001</v>
      </c>
      <c r="H163" s="2">
        <v>0.58599999999999997</v>
      </c>
      <c r="I163" s="2">
        <v>0.74399999999999999</v>
      </c>
      <c r="N163" s="2">
        <v>644</v>
      </c>
      <c r="O163" s="2">
        <v>4.7E-2</v>
      </c>
      <c r="P163" s="2">
        <v>0.15</v>
      </c>
      <c r="Q163" s="2">
        <v>0.10299999999999999</v>
      </c>
      <c r="R163" s="2">
        <v>0.32300000000000001</v>
      </c>
      <c r="S163" s="2">
        <v>0.30599999999999999</v>
      </c>
    </row>
    <row r="164" spans="4:19" x14ac:dyDescent="0.25">
      <c r="D164" s="2">
        <v>357</v>
      </c>
      <c r="E164" s="2">
        <v>0.14199999999999999</v>
      </c>
      <c r="F164" s="2">
        <v>0.29399999999999998</v>
      </c>
      <c r="G164" s="2">
        <v>0.438</v>
      </c>
      <c r="H164" s="2">
        <v>0.57699999999999996</v>
      </c>
      <c r="I164" s="2">
        <v>0.73199999999999998</v>
      </c>
      <c r="N164" s="2">
        <v>643</v>
      </c>
      <c r="O164" s="2">
        <v>4.9000000000000002E-2</v>
      </c>
      <c r="P164" s="2">
        <v>0.155</v>
      </c>
      <c r="Q164" s="2">
        <v>0.107</v>
      </c>
      <c r="R164" s="2">
        <v>0.33300000000000002</v>
      </c>
      <c r="S164" s="2">
        <v>0.315</v>
      </c>
    </row>
    <row r="165" spans="4:19" x14ac:dyDescent="0.25">
      <c r="D165" s="2">
        <v>358</v>
      </c>
      <c r="E165" s="2">
        <v>0.13900000000000001</v>
      </c>
      <c r="F165" s="2">
        <v>0.28799999999999998</v>
      </c>
      <c r="G165" s="2">
        <v>0.43</v>
      </c>
      <c r="H165" s="2">
        <v>0.56599999999999995</v>
      </c>
      <c r="I165" s="2">
        <v>0.71799999999999997</v>
      </c>
      <c r="N165" s="2">
        <v>642</v>
      </c>
      <c r="O165" s="2">
        <v>0.05</v>
      </c>
      <c r="P165" s="2">
        <v>0.16</v>
      </c>
      <c r="Q165" s="2">
        <v>0.11</v>
      </c>
      <c r="R165" s="2">
        <v>0.34300000000000003</v>
      </c>
      <c r="S165" s="2">
        <v>0.32400000000000001</v>
      </c>
    </row>
    <row r="166" spans="4:19" x14ac:dyDescent="0.25">
      <c r="D166" s="2">
        <v>359</v>
      </c>
      <c r="E166" s="2">
        <v>0.13600000000000001</v>
      </c>
      <c r="F166" s="2">
        <v>0.28199999999999997</v>
      </c>
      <c r="G166" s="2">
        <v>0.42099999999999999</v>
      </c>
      <c r="H166" s="2">
        <v>0.55500000000000005</v>
      </c>
      <c r="I166" s="2">
        <v>0.70399999999999996</v>
      </c>
      <c r="N166" s="2">
        <v>641</v>
      </c>
      <c r="O166" s="2">
        <v>5.1999999999999998E-2</v>
      </c>
      <c r="P166" s="2">
        <v>0.16600000000000001</v>
      </c>
      <c r="Q166" s="2">
        <v>0.114</v>
      </c>
      <c r="R166" s="2">
        <v>0.35399999999999998</v>
      </c>
      <c r="S166" s="2">
        <v>0.33300000000000002</v>
      </c>
    </row>
    <row r="167" spans="4:19" x14ac:dyDescent="0.25">
      <c r="D167" s="2">
        <v>360</v>
      </c>
      <c r="E167" s="2">
        <v>0.13300000000000001</v>
      </c>
      <c r="F167" s="2">
        <v>0.27500000000000002</v>
      </c>
      <c r="G167" s="2">
        <v>0.41099999999999998</v>
      </c>
      <c r="H167" s="2">
        <v>0.54200000000000004</v>
      </c>
      <c r="I167" s="2">
        <v>0.68799999999999994</v>
      </c>
      <c r="N167" s="2">
        <v>640</v>
      </c>
      <c r="O167" s="2">
        <v>5.3999999999999999E-2</v>
      </c>
      <c r="P167" s="2">
        <v>0.17100000000000001</v>
      </c>
      <c r="Q167" s="2">
        <v>0.11799999999999999</v>
      </c>
      <c r="R167" s="2">
        <v>0.36499999999999999</v>
      </c>
      <c r="S167" s="2">
        <v>0.34200000000000003</v>
      </c>
    </row>
    <row r="168" spans="4:19" x14ac:dyDescent="0.25">
      <c r="D168" s="2">
        <v>361</v>
      </c>
      <c r="E168" s="2">
        <v>0.13</v>
      </c>
      <c r="F168" s="2">
        <v>0.26800000000000002</v>
      </c>
      <c r="G168" s="2">
        <v>0.4</v>
      </c>
      <c r="H168" s="2">
        <v>0.52700000000000002</v>
      </c>
      <c r="I168" s="2">
        <v>0.66900000000000004</v>
      </c>
      <c r="N168" s="2">
        <v>639</v>
      </c>
      <c r="O168" s="2">
        <v>5.5E-2</v>
      </c>
      <c r="P168" s="2">
        <v>0.17599999999999999</v>
      </c>
      <c r="Q168" s="2">
        <v>0.121</v>
      </c>
      <c r="R168" s="2">
        <v>0.376</v>
      </c>
      <c r="S168" s="2">
        <v>0.35199999999999998</v>
      </c>
    </row>
    <row r="169" spans="4:19" x14ac:dyDescent="0.25">
      <c r="D169" s="2">
        <v>362</v>
      </c>
      <c r="E169" s="2">
        <v>0.126</v>
      </c>
      <c r="F169" s="2">
        <v>0.26100000000000001</v>
      </c>
      <c r="G169" s="2">
        <v>0.38900000000000001</v>
      </c>
      <c r="H169" s="2">
        <v>0.51300000000000001</v>
      </c>
      <c r="I169" s="2">
        <v>0.65100000000000002</v>
      </c>
      <c r="N169" s="2">
        <v>638</v>
      </c>
      <c r="O169" s="2">
        <v>5.7000000000000002E-2</v>
      </c>
      <c r="P169" s="2">
        <v>0.18099999999999999</v>
      </c>
      <c r="Q169" s="2">
        <v>0.125</v>
      </c>
      <c r="R169" s="2">
        <v>0.38700000000000001</v>
      </c>
      <c r="S169" s="2">
        <v>0.36199999999999999</v>
      </c>
    </row>
    <row r="170" spans="4:19" x14ac:dyDescent="0.25">
      <c r="D170" s="2">
        <v>363</v>
      </c>
      <c r="E170" s="2">
        <v>0.122</v>
      </c>
      <c r="F170" s="2">
        <v>0.253</v>
      </c>
      <c r="G170" s="2">
        <v>0.378</v>
      </c>
      <c r="H170" s="2">
        <v>0.499</v>
      </c>
      <c r="I170" s="2">
        <v>0.63300000000000001</v>
      </c>
      <c r="N170" s="2">
        <v>637</v>
      </c>
      <c r="O170" s="2">
        <v>5.8999999999999997E-2</v>
      </c>
      <c r="P170" s="2">
        <v>0.187</v>
      </c>
      <c r="Q170" s="2">
        <v>0.128</v>
      </c>
      <c r="R170" s="2">
        <v>0.39700000000000002</v>
      </c>
      <c r="S170" s="2">
        <v>0.371</v>
      </c>
    </row>
    <row r="171" spans="4:19" x14ac:dyDescent="0.25">
      <c r="D171" s="2">
        <v>364</v>
      </c>
      <c r="E171" s="2">
        <v>0.11899999999999999</v>
      </c>
      <c r="F171" s="2">
        <v>0.246</v>
      </c>
      <c r="G171" s="2">
        <v>0.36699999999999999</v>
      </c>
      <c r="H171" s="2">
        <v>0.48399999999999999</v>
      </c>
      <c r="I171" s="2">
        <v>0.61499999999999999</v>
      </c>
      <c r="N171" s="2">
        <v>636</v>
      </c>
      <c r="O171" s="2">
        <v>0.06</v>
      </c>
      <c r="P171" s="2">
        <v>0.192</v>
      </c>
      <c r="Q171" s="2">
        <v>0.13200000000000001</v>
      </c>
      <c r="R171" s="2">
        <v>0.40699999999999997</v>
      </c>
      <c r="S171" s="2">
        <v>0.38100000000000001</v>
      </c>
    </row>
    <row r="172" spans="4:19" x14ac:dyDescent="0.25">
      <c r="D172" s="2">
        <v>365</v>
      </c>
      <c r="E172" s="2">
        <v>0.115</v>
      </c>
      <c r="F172" s="2">
        <v>0.23899999999999999</v>
      </c>
      <c r="G172" s="2">
        <v>0.35699999999999998</v>
      </c>
      <c r="H172" s="2">
        <v>0.47099999999999997</v>
      </c>
      <c r="I172" s="2">
        <v>0.59699999999999998</v>
      </c>
      <c r="N172" s="2">
        <v>635</v>
      </c>
      <c r="O172" s="2">
        <v>6.2E-2</v>
      </c>
      <c r="P172" s="2">
        <v>0.19700000000000001</v>
      </c>
      <c r="Q172" s="2">
        <v>0.13600000000000001</v>
      </c>
      <c r="R172" s="2">
        <v>0.41799999999999998</v>
      </c>
      <c r="S172" s="2">
        <v>0.39</v>
      </c>
    </row>
    <row r="173" spans="4:19" x14ac:dyDescent="0.25">
      <c r="D173" s="2">
        <v>366</v>
      </c>
      <c r="E173" s="2">
        <v>0.112</v>
      </c>
      <c r="F173" s="2">
        <v>0.23200000000000001</v>
      </c>
      <c r="G173" s="2">
        <v>0.34699999999999998</v>
      </c>
      <c r="H173" s="2">
        <v>0.45800000000000002</v>
      </c>
      <c r="I173" s="2">
        <v>0.58099999999999996</v>
      </c>
      <c r="N173" s="2">
        <v>634</v>
      </c>
      <c r="O173" s="2">
        <v>6.4000000000000001E-2</v>
      </c>
      <c r="P173" s="2">
        <v>0.20200000000000001</v>
      </c>
      <c r="Q173" s="2">
        <v>0.13900000000000001</v>
      </c>
      <c r="R173" s="2">
        <v>0.42899999999999999</v>
      </c>
      <c r="S173" s="2">
        <v>0.4</v>
      </c>
    </row>
    <row r="174" spans="4:19" x14ac:dyDescent="0.25">
      <c r="D174" s="2">
        <v>367</v>
      </c>
      <c r="E174" s="2">
        <v>0.109</v>
      </c>
      <c r="F174" s="2">
        <v>0.22600000000000001</v>
      </c>
      <c r="G174" s="2">
        <v>0.33800000000000002</v>
      </c>
      <c r="H174" s="2">
        <v>0.44600000000000001</v>
      </c>
      <c r="I174" s="2">
        <v>0.56599999999999995</v>
      </c>
      <c r="N174" s="2">
        <v>633</v>
      </c>
      <c r="O174" s="2">
        <v>6.5000000000000002E-2</v>
      </c>
      <c r="P174" s="2">
        <v>0.20699999999999999</v>
      </c>
      <c r="Q174" s="2">
        <v>0.14299999999999999</v>
      </c>
      <c r="R174" s="2">
        <v>0.439</v>
      </c>
      <c r="S174" s="2">
        <v>0.41</v>
      </c>
    </row>
    <row r="175" spans="4:19" x14ac:dyDescent="0.25">
      <c r="D175" s="2">
        <v>368</v>
      </c>
      <c r="E175" s="2">
        <v>0.106</v>
      </c>
      <c r="F175" s="2">
        <v>0.221</v>
      </c>
      <c r="G175" s="2">
        <v>0.33</v>
      </c>
      <c r="H175" s="2">
        <v>0.436</v>
      </c>
      <c r="I175" s="2">
        <v>0.55300000000000005</v>
      </c>
      <c r="N175" s="2">
        <v>632</v>
      </c>
      <c r="O175" s="2">
        <v>6.7000000000000004E-2</v>
      </c>
      <c r="P175" s="2">
        <v>0.21299999999999999</v>
      </c>
      <c r="Q175" s="2">
        <v>0.14599999999999999</v>
      </c>
      <c r="R175" s="2">
        <v>0.45</v>
      </c>
      <c r="S175" s="2">
        <v>0.41899999999999998</v>
      </c>
    </row>
    <row r="176" spans="4:19" x14ac:dyDescent="0.25">
      <c r="D176" s="2">
        <v>369</v>
      </c>
      <c r="E176" s="2">
        <v>0.104</v>
      </c>
      <c r="F176" s="2">
        <v>0.216</v>
      </c>
      <c r="G176" s="2">
        <v>0.32300000000000001</v>
      </c>
      <c r="H176" s="2">
        <v>0.42599999999999999</v>
      </c>
      <c r="I176" s="2">
        <v>0.54100000000000004</v>
      </c>
      <c r="N176" s="2">
        <v>631</v>
      </c>
      <c r="O176" s="2">
        <v>6.9000000000000006E-2</v>
      </c>
      <c r="P176" s="2">
        <v>0.218</v>
      </c>
      <c r="Q176" s="2">
        <v>0.15</v>
      </c>
      <c r="R176" s="2">
        <v>0.46100000000000002</v>
      </c>
      <c r="S176" s="2">
        <v>0.42899999999999999</v>
      </c>
    </row>
    <row r="177" spans="4:19" x14ac:dyDescent="0.25">
      <c r="D177" s="2">
        <v>370</v>
      </c>
      <c r="E177" s="2">
        <v>0.10199999999999999</v>
      </c>
      <c r="F177" s="2">
        <v>0.21199999999999999</v>
      </c>
      <c r="G177" s="2">
        <v>0.316</v>
      </c>
      <c r="H177" s="2">
        <v>0.41799999999999998</v>
      </c>
      <c r="I177" s="2">
        <v>0.53</v>
      </c>
      <c r="N177" s="2">
        <v>630</v>
      </c>
      <c r="O177" s="2">
        <v>7.0999999999999994E-2</v>
      </c>
      <c r="P177" s="2">
        <v>0.223</v>
      </c>
      <c r="Q177" s="2">
        <v>0.154</v>
      </c>
      <c r="R177" s="2">
        <v>0.47199999999999998</v>
      </c>
      <c r="S177" s="2">
        <v>0.439</v>
      </c>
    </row>
    <row r="178" spans="4:19" x14ac:dyDescent="0.25">
      <c r="D178" s="2">
        <v>371</v>
      </c>
      <c r="E178" s="2">
        <v>0.1</v>
      </c>
      <c r="F178" s="2">
        <v>0.20799999999999999</v>
      </c>
      <c r="G178" s="2">
        <v>0.311</v>
      </c>
      <c r="H178" s="2">
        <v>0.41</v>
      </c>
      <c r="I178" s="2">
        <v>0.52</v>
      </c>
      <c r="N178" s="2">
        <v>629</v>
      </c>
      <c r="O178" s="2">
        <v>7.1999999999999995E-2</v>
      </c>
      <c r="P178" s="2">
        <v>0.22900000000000001</v>
      </c>
      <c r="Q178" s="2">
        <v>0.158</v>
      </c>
      <c r="R178" s="2">
        <v>0.48199999999999998</v>
      </c>
      <c r="S178" s="2">
        <v>0.44900000000000001</v>
      </c>
    </row>
    <row r="179" spans="4:19" x14ac:dyDescent="0.25">
      <c r="D179" s="2">
        <v>372</v>
      </c>
      <c r="E179" s="2">
        <v>9.8000000000000004E-2</v>
      </c>
      <c r="F179" s="2">
        <v>0.20499999999999999</v>
      </c>
      <c r="G179" s="2">
        <v>0.30599999999999999</v>
      </c>
      <c r="H179" s="2">
        <v>0.40300000000000002</v>
      </c>
      <c r="I179" s="2">
        <v>0.51200000000000001</v>
      </c>
      <c r="N179" s="2">
        <v>628</v>
      </c>
      <c r="O179" s="2">
        <v>7.3999999999999996E-2</v>
      </c>
      <c r="P179" s="2">
        <v>0.23400000000000001</v>
      </c>
      <c r="Q179" s="2">
        <v>0.161</v>
      </c>
      <c r="R179" s="2">
        <v>0.49199999999999999</v>
      </c>
      <c r="S179" s="2">
        <v>0.45800000000000002</v>
      </c>
    </row>
    <row r="180" spans="4:19" x14ac:dyDescent="0.25">
      <c r="D180" s="2">
        <v>373</v>
      </c>
      <c r="E180" s="2">
        <v>9.7000000000000003E-2</v>
      </c>
      <c r="F180" s="2">
        <v>0.20100000000000001</v>
      </c>
      <c r="G180" s="2">
        <v>0.30099999999999999</v>
      </c>
      <c r="H180" s="2">
        <v>0.39700000000000002</v>
      </c>
      <c r="I180" s="2">
        <v>0.504</v>
      </c>
      <c r="N180" s="2">
        <v>627</v>
      </c>
      <c r="O180" s="2">
        <v>7.5999999999999998E-2</v>
      </c>
      <c r="P180" s="2">
        <v>0.23899999999999999</v>
      </c>
      <c r="Q180" s="2">
        <v>0.16500000000000001</v>
      </c>
      <c r="R180" s="2">
        <v>0.503</v>
      </c>
      <c r="S180" s="2">
        <v>0.46700000000000003</v>
      </c>
    </row>
    <row r="181" spans="4:19" x14ac:dyDescent="0.25">
      <c r="D181" s="2">
        <v>374</v>
      </c>
      <c r="E181" s="2">
        <v>9.5000000000000001E-2</v>
      </c>
      <c r="F181" s="2">
        <v>0.19900000000000001</v>
      </c>
      <c r="G181" s="2">
        <v>0.29699999999999999</v>
      </c>
      <c r="H181" s="2">
        <v>0.39300000000000002</v>
      </c>
      <c r="I181" s="2">
        <v>0.498</v>
      </c>
      <c r="N181" s="2">
        <v>626</v>
      </c>
      <c r="O181" s="2">
        <v>7.6999999999999999E-2</v>
      </c>
      <c r="P181" s="2">
        <v>0.245</v>
      </c>
      <c r="Q181" s="2">
        <v>0.16800000000000001</v>
      </c>
      <c r="R181" s="2">
        <v>0.51300000000000001</v>
      </c>
      <c r="S181" s="2">
        <v>0.47699999999999998</v>
      </c>
    </row>
    <row r="182" spans="4:19" x14ac:dyDescent="0.25">
      <c r="D182" s="2">
        <v>375</v>
      </c>
      <c r="E182" s="2">
        <v>9.4E-2</v>
      </c>
      <c r="F182" s="2">
        <v>0.19700000000000001</v>
      </c>
      <c r="G182" s="2">
        <v>0.29399999999999998</v>
      </c>
      <c r="H182" s="2">
        <v>0.38900000000000001</v>
      </c>
      <c r="I182" s="2">
        <v>0.49299999999999999</v>
      </c>
      <c r="N182" s="2">
        <v>625</v>
      </c>
      <c r="O182" s="2">
        <v>7.9000000000000001E-2</v>
      </c>
      <c r="P182" s="2">
        <v>0.25</v>
      </c>
      <c r="Q182" s="2">
        <v>0.17199999999999999</v>
      </c>
      <c r="R182" s="2">
        <v>0.52300000000000002</v>
      </c>
      <c r="S182" s="2">
        <v>0.48599999999999999</v>
      </c>
    </row>
    <row r="183" spans="4:19" x14ac:dyDescent="0.25">
      <c r="D183" s="2">
        <v>376</v>
      </c>
      <c r="E183" s="2">
        <v>9.2999999999999999E-2</v>
      </c>
      <c r="F183" s="2">
        <v>0.19500000000000001</v>
      </c>
      <c r="G183" s="2">
        <v>0.29099999999999998</v>
      </c>
      <c r="H183" s="2">
        <v>0.38500000000000001</v>
      </c>
      <c r="I183" s="2">
        <v>0.48799999999999999</v>
      </c>
      <c r="N183" s="2">
        <v>624</v>
      </c>
      <c r="O183" s="2">
        <v>8.1000000000000003E-2</v>
      </c>
      <c r="P183" s="2">
        <v>0.255</v>
      </c>
      <c r="Q183" s="2">
        <v>0.17499999999999999</v>
      </c>
      <c r="R183" s="2">
        <v>0.53300000000000003</v>
      </c>
      <c r="S183" s="2">
        <v>0.496</v>
      </c>
    </row>
    <row r="184" spans="4:19" x14ac:dyDescent="0.25">
      <c r="D184" s="2">
        <v>377</v>
      </c>
      <c r="E184" s="2">
        <v>9.2999999999999999E-2</v>
      </c>
      <c r="F184" s="2">
        <v>0.19400000000000001</v>
      </c>
      <c r="G184" s="2">
        <v>0.28899999999999998</v>
      </c>
      <c r="H184" s="2">
        <v>0.38200000000000001</v>
      </c>
      <c r="I184" s="2">
        <v>0.48399999999999999</v>
      </c>
      <c r="N184" s="2">
        <v>623</v>
      </c>
      <c r="O184" s="2">
        <v>8.2000000000000003E-2</v>
      </c>
      <c r="P184" s="2">
        <v>0.26</v>
      </c>
      <c r="Q184" s="2">
        <v>0.17899999999999999</v>
      </c>
      <c r="R184" s="2">
        <v>0.54300000000000004</v>
      </c>
      <c r="S184" s="2">
        <v>0.505</v>
      </c>
    </row>
    <row r="185" spans="4:19" x14ac:dyDescent="0.25">
      <c r="D185" s="2">
        <v>378</v>
      </c>
      <c r="E185" s="2">
        <v>9.1999999999999998E-2</v>
      </c>
      <c r="F185" s="2">
        <v>0.192</v>
      </c>
      <c r="G185" s="2">
        <v>0.28699999999999998</v>
      </c>
      <c r="H185" s="2">
        <v>0.379</v>
      </c>
      <c r="I185" s="2">
        <v>0.48099999999999998</v>
      </c>
      <c r="N185" s="2">
        <v>622</v>
      </c>
      <c r="O185" s="2">
        <v>8.4000000000000005E-2</v>
      </c>
      <c r="P185" s="2">
        <v>0.26500000000000001</v>
      </c>
      <c r="Q185" s="2">
        <v>0.182</v>
      </c>
      <c r="R185" s="2">
        <v>0.55300000000000005</v>
      </c>
      <c r="S185" s="2">
        <v>0.51400000000000001</v>
      </c>
    </row>
    <row r="186" spans="4:19" x14ac:dyDescent="0.25">
      <c r="D186" s="2">
        <v>379</v>
      </c>
      <c r="E186" s="2">
        <v>9.0999999999999998E-2</v>
      </c>
      <c r="F186" s="2">
        <v>0.191</v>
      </c>
      <c r="G186" s="2">
        <v>0.28499999999999998</v>
      </c>
      <c r="H186" s="2">
        <v>0.376</v>
      </c>
      <c r="I186" s="2">
        <v>0.47799999999999998</v>
      </c>
      <c r="N186" s="2">
        <v>621</v>
      </c>
      <c r="O186" s="2">
        <v>8.5000000000000006E-2</v>
      </c>
      <c r="P186" s="2">
        <v>0.27</v>
      </c>
      <c r="Q186" s="2">
        <v>0.186</v>
      </c>
      <c r="R186" s="2">
        <v>0.56200000000000006</v>
      </c>
      <c r="S186" s="2">
        <v>0.52300000000000002</v>
      </c>
    </row>
    <row r="187" spans="4:19" x14ac:dyDescent="0.25">
      <c r="D187" s="2">
        <v>380</v>
      </c>
      <c r="E187" s="2">
        <v>9.0999999999999998E-2</v>
      </c>
      <c r="F187" s="2">
        <v>0.19</v>
      </c>
      <c r="G187" s="2">
        <v>0.28299999999999997</v>
      </c>
      <c r="H187" s="2">
        <v>0.374</v>
      </c>
      <c r="I187" s="2">
        <v>0.47499999999999998</v>
      </c>
      <c r="N187" s="2">
        <v>620</v>
      </c>
      <c r="O187" s="2">
        <v>8.6999999999999994E-2</v>
      </c>
      <c r="P187" s="2">
        <v>0.27500000000000002</v>
      </c>
      <c r="Q187" s="2">
        <v>0.189</v>
      </c>
      <c r="R187" s="2">
        <v>0.57099999999999995</v>
      </c>
      <c r="S187" s="2">
        <v>0.53200000000000003</v>
      </c>
    </row>
    <row r="188" spans="4:19" x14ac:dyDescent="0.25">
      <c r="D188" s="2">
        <v>381</v>
      </c>
      <c r="E188" s="2">
        <v>0.09</v>
      </c>
      <c r="F188" s="2">
        <v>0.189</v>
      </c>
      <c r="G188" s="2">
        <v>0.28199999999999997</v>
      </c>
      <c r="H188" s="2">
        <v>0.372</v>
      </c>
      <c r="I188" s="2">
        <v>0.47199999999999998</v>
      </c>
      <c r="N188" s="2">
        <v>619</v>
      </c>
      <c r="O188" s="2">
        <v>8.7999999999999995E-2</v>
      </c>
      <c r="P188" s="2">
        <v>0.28000000000000003</v>
      </c>
      <c r="Q188" s="2">
        <v>0.192</v>
      </c>
      <c r="R188" s="2">
        <v>0.57999999999999996</v>
      </c>
      <c r="S188" s="2">
        <v>0.54100000000000004</v>
      </c>
    </row>
    <row r="189" spans="4:19" x14ac:dyDescent="0.25">
      <c r="D189" s="2">
        <v>382</v>
      </c>
      <c r="E189" s="2">
        <v>0.09</v>
      </c>
      <c r="F189" s="2">
        <v>0.188</v>
      </c>
      <c r="G189" s="2">
        <v>0.28000000000000003</v>
      </c>
      <c r="H189" s="2">
        <v>0.37</v>
      </c>
      <c r="I189" s="2">
        <v>0.46899999999999997</v>
      </c>
      <c r="N189" s="2">
        <v>618</v>
      </c>
      <c r="O189" s="2">
        <v>0.09</v>
      </c>
      <c r="P189" s="2">
        <v>0.28499999999999998</v>
      </c>
      <c r="Q189" s="2">
        <v>0.19600000000000001</v>
      </c>
      <c r="R189" s="2">
        <v>0.59</v>
      </c>
      <c r="S189" s="2">
        <v>0.55000000000000004</v>
      </c>
    </row>
    <row r="190" spans="4:19" x14ac:dyDescent="0.25">
      <c r="D190" s="2">
        <v>383</v>
      </c>
      <c r="E190" s="2">
        <v>8.8999999999999996E-2</v>
      </c>
      <c r="F190" s="2">
        <v>0.187</v>
      </c>
      <c r="G190" s="2">
        <v>0.27900000000000003</v>
      </c>
      <c r="H190" s="2">
        <v>0.36799999999999999</v>
      </c>
      <c r="I190" s="2">
        <v>0.46700000000000003</v>
      </c>
      <c r="N190" s="2">
        <v>617</v>
      </c>
      <c r="O190" s="2">
        <v>9.1999999999999998E-2</v>
      </c>
      <c r="P190" s="2">
        <v>0.28899999999999998</v>
      </c>
      <c r="Q190" s="2">
        <v>0.19900000000000001</v>
      </c>
      <c r="R190" s="2">
        <v>0.59799999999999998</v>
      </c>
      <c r="S190" s="2">
        <v>0.55800000000000005</v>
      </c>
    </row>
    <row r="191" spans="4:19" x14ac:dyDescent="0.25">
      <c r="D191" s="2">
        <v>384</v>
      </c>
      <c r="E191" s="2">
        <v>8.8999999999999996E-2</v>
      </c>
      <c r="F191" s="2">
        <v>0.186</v>
      </c>
      <c r="G191" s="2">
        <v>0.27700000000000002</v>
      </c>
      <c r="H191" s="2">
        <v>0.36599999999999999</v>
      </c>
      <c r="I191" s="2">
        <v>0.46500000000000002</v>
      </c>
      <c r="N191" s="2">
        <v>616</v>
      </c>
      <c r="O191" s="2">
        <v>9.2999999999999999E-2</v>
      </c>
      <c r="P191" s="2">
        <v>0.29399999999999998</v>
      </c>
      <c r="Q191" s="2">
        <v>0.20200000000000001</v>
      </c>
      <c r="R191" s="2">
        <v>0.60699999999999998</v>
      </c>
      <c r="S191" s="2">
        <v>0.56699999999999995</v>
      </c>
    </row>
    <row r="192" spans="4:19" x14ac:dyDescent="0.25">
      <c r="D192" s="2">
        <v>385</v>
      </c>
      <c r="E192" s="2">
        <v>8.8999999999999996E-2</v>
      </c>
      <c r="F192" s="2">
        <v>0.185</v>
      </c>
      <c r="G192" s="2">
        <v>0.27600000000000002</v>
      </c>
      <c r="H192" s="2">
        <v>0.36399999999999999</v>
      </c>
      <c r="I192" s="2">
        <v>0.46300000000000002</v>
      </c>
      <c r="N192" s="2">
        <v>615</v>
      </c>
      <c r="O192" s="2">
        <v>9.5000000000000001E-2</v>
      </c>
      <c r="P192" s="2">
        <v>0.29899999999999999</v>
      </c>
      <c r="Q192" s="2">
        <v>0.20499999999999999</v>
      </c>
      <c r="R192" s="2">
        <v>0.61499999999999999</v>
      </c>
      <c r="S192" s="2">
        <v>0.57499999999999996</v>
      </c>
    </row>
    <row r="193" spans="4:19" x14ac:dyDescent="0.25">
      <c r="D193" s="2">
        <v>386</v>
      </c>
      <c r="E193" s="2">
        <v>8.7999999999999995E-2</v>
      </c>
      <c r="F193" s="2">
        <v>0.184</v>
      </c>
      <c r="G193" s="2">
        <v>0.27500000000000002</v>
      </c>
      <c r="H193" s="2">
        <v>0.36299999999999999</v>
      </c>
      <c r="I193" s="2">
        <v>0.46</v>
      </c>
      <c r="N193" s="2">
        <v>614</v>
      </c>
      <c r="O193" s="2">
        <v>9.6000000000000002E-2</v>
      </c>
      <c r="P193" s="2">
        <v>0.30299999999999999</v>
      </c>
      <c r="Q193" s="2">
        <v>0.20799999999999999</v>
      </c>
      <c r="R193" s="2">
        <v>0.623</v>
      </c>
      <c r="S193" s="2">
        <v>0.58299999999999996</v>
      </c>
    </row>
    <row r="194" spans="4:19" x14ac:dyDescent="0.25">
      <c r="D194" s="2">
        <v>387</v>
      </c>
      <c r="E194" s="2">
        <v>8.7999999999999995E-2</v>
      </c>
      <c r="F194" s="2">
        <v>0.183</v>
      </c>
      <c r="G194" s="2">
        <v>0.27300000000000002</v>
      </c>
      <c r="H194" s="2">
        <v>0.36099999999999999</v>
      </c>
      <c r="I194" s="2">
        <v>0.45800000000000002</v>
      </c>
      <c r="N194" s="2">
        <v>613</v>
      </c>
      <c r="O194" s="2">
        <v>9.7000000000000003E-2</v>
      </c>
      <c r="P194" s="2">
        <v>0.307</v>
      </c>
      <c r="Q194" s="2">
        <v>0.21099999999999999</v>
      </c>
      <c r="R194" s="2">
        <v>0.63100000000000001</v>
      </c>
      <c r="S194" s="2">
        <v>0.59099999999999997</v>
      </c>
    </row>
    <row r="195" spans="4:19" x14ac:dyDescent="0.25">
      <c r="D195" s="2">
        <v>388</v>
      </c>
      <c r="E195" s="2">
        <v>8.6999999999999994E-2</v>
      </c>
      <c r="F195" s="2">
        <v>0.182</v>
      </c>
      <c r="G195" s="2">
        <v>0.27200000000000002</v>
      </c>
      <c r="H195" s="2">
        <v>0.36</v>
      </c>
      <c r="I195" s="2">
        <v>0.45600000000000002</v>
      </c>
      <c r="N195" s="2">
        <v>612</v>
      </c>
      <c r="O195" s="2">
        <v>9.9000000000000005E-2</v>
      </c>
      <c r="P195" s="2">
        <v>0.312</v>
      </c>
      <c r="Q195" s="2">
        <v>0.214</v>
      </c>
      <c r="R195" s="2">
        <v>0.63900000000000001</v>
      </c>
      <c r="S195" s="2">
        <v>0.59899999999999998</v>
      </c>
    </row>
    <row r="196" spans="4:19" x14ac:dyDescent="0.25">
      <c r="D196" s="2">
        <v>389</v>
      </c>
      <c r="E196" s="2">
        <v>8.6999999999999994E-2</v>
      </c>
      <c r="F196" s="2">
        <v>0.182</v>
      </c>
      <c r="G196" s="2">
        <v>0.27100000000000002</v>
      </c>
      <c r="H196" s="2">
        <v>0.35799999999999998</v>
      </c>
      <c r="I196" s="2">
        <v>0.45400000000000001</v>
      </c>
      <c r="N196" s="2">
        <v>611</v>
      </c>
      <c r="O196" s="2">
        <v>0.1</v>
      </c>
      <c r="P196" s="2">
        <v>0.316</v>
      </c>
      <c r="Q196" s="2">
        <v>0.217</v>
      </c>
      <c r="R196" s="2">
        <v>0.64600000000000002</v>
      </c>
      <c r="S196" s="2">
        <v>0.60599999999999998</v>
      </c>
    </row>
    <row r="197" spans="4:19" x14ac:dyDescent="0.25">
      <c r="D197" s="2">
        <v>390</v>
      </c>
      <c r="E197" s="2">
        <v>8.6999999999999994E-2</v>
      </c>
      <c r="F197" s="2">
        <v>0.18099999999999999</v>
      </c>
      <c r="G197" s="2">
        <v>0.27</v>
      </c>
      <c r="H197" s="2">
        <v>0.35599999999999998</v>
      </c>
      <c r="I197" s="2">
        <v>0.45200000000000001</v>
      </c>
      <c r="N197" s="2">
        <v>610</v>
      </c>
      <c r="O197" s="2">
        <v>0.10199999999999999</v>
      </c>
      <c r="P197" s="2">
        <v>0.32</v>
      </c>
      <c r="Q197" s="2">
        <v>0.22</v>
      </c>
      <c r="R197" s="2">
        <v>0.65300000000000002</v>
      </c>
      <c r="S197" s="2">
        <v>0.61299999999999999</v>
      </c>
    </row>
    <row r="198" spans="4:19" x14ac:dyDescent="0.25">
      <c r="D198" s="2">
        <v>391</v>
      </c>
      <c r="E198" s="2">
        <v>8.5999999999999993E-2</v>
      </c>
      <c r="F198" s="2">
        <v>0.18</v>
      </c>
      <c r="G198" s="2">
        <v>0.26800000000000002</v>
      </c>
      <c r="H198" s="2">
        <v>0.35399999999999998</v>
      </c>
      <c r="I198" s="2">
        <v>0.45</v>
      </c>
      <c r="N198" s="2">
        <v>609</v>
      </c>
      <c r="O198" s="2">
        <v>0.10299999999999999</v>
      </c>
      <c r="P198" s="2">
        <v>0.32400000000000001</v>
      </c>
      <c r="Q198" s="2">
        <v>0.223</v>
      </c>
      <c r="R198" s="2">
        <v>0.66</v>
      </c>
      <c r="S198" s="2">
        <v>0.621</v>
      </c>
    </row>
    <row r="199" spans="4:19" x14ac:dyDescent="0.25">
      <c r="D199" s="2">
        <v>392</v>
      </c>
      <c r="E199" s="2">
        <v>8.5999999999999993E-2</v>
      </c>
      <c r="F199" s="2">
        <v>0.17899999999999999</v>
      </c>
      <c r="G199" s="2">
        <v>0.26700000000000002</v>
      </c>
      <c r="H199" s="2">
        <v>0.35299999999999998</v>
      </c>
      <c r="I199" s="2">
        <v>0.44700000000000001</v>
      </c>
      <c r="N199" s="2">
        <v>608</v>
      </c>
      <c r="O199" s="2">
        <v>0.104</v>
      </c>
      <c r="P199" s="2">
        <v>0.32800000000000001</v>
      </c>
      <c r="Q199" s="2">
        <v>0.22500000000000001</v>
      </c>
      <c r="R199" s="2">
        <v>0.66700000000000004</v>
      </c>
      <c r="S199" s="2">
        <v>0.628</v>
      </c>
    </row>
    <row r="200" spans="4:19" x14ac:dyDescent="0.25">
      <c r="D200" s="2">
        <v>393</v>
      </c>
      <c r="E200" s="2">
        <v>8.5000000000000006E-2</v>
      </c>
      <c r="F200" s="2">
        <v>0.17799999999999999</v>
      </c>
      <c r="G200" s="2">
        <v>0.26500000000000001</v>
      </c>
      <c r="H200" s="2">
        <v>0.35099999999999998</v>
      </c>
      <c r="I200" s="2">
        <v>0.44500000000000001</v>
      </c>
      <c r="N200" s="2">
        <v>607</v>
      </c>
      <c r="O200" s="2">
        <v>0.105</v>
      </c>
      <c r="P200" s="2">
        <v>0.33100000000000002</v>
      </c>
      <c r="Q200" s="2">
        <v>0.22800000000000001</v>
      </c>
      <c r="R200" s="2">
        <v>0.67300000000000004</v>
      </c>
      <c r="S200" s="2">
        <v>0.63400000000000001</v>
      </c>
    </row>
    <row r="201" spans="4:19" x14ac:dyDescent="0.25">
      <c r="D201" s="2">
        <v>394</v>
      </c>
      <c r="E201" s="2">
        <v>8.5000000000000006E-2</v>
      </c>
      <c r="F201" s="2">
        <v>0.17699999999999999</v>
      </c>
      <c r="G201" s="2">
        <v>0.26400000000000001</v>
      </c>
      <c r="H201" s="2">
        <v>0.34899999999999998</v>
      </c>
      <c r="I201" s="2">
        <v>0.442</v>
      </c>
      <c r="N201" s="2">
        <v>606</v>
      </c>
      <c r="O201" s="2">
        <v>0.106</v>
      </c>
      <c r="P201" s="2">
        <v>0.33500000000000002</v>
      </c>
      <c r="Q201" s="2">
        <v>0.23</v>
      </c>
      <c r="R201" s="2">
        <v>0.68</v>
      </c>
      <c r="S201" s="2">
        <v>0.64100000000000001</v>
      </c>
    </row>
    <row r="202" spans="4:19" x14ac:dyDescent="0.25">
      <c r="D202" s="2">
        <v>395</v>
      </c>
      <c r="E202" s="2">
        <v>8.4000000000000005E-2</v>
      </c>
      <c r="F202" s="2">
        <v>0.17599999999999999</v>
      </c>
      <c r="G202" s="2">
        <v>0.26200000000000001</v>
      </c>
      <c r="H202" s="2">
        <v>0.34699999999999998</v>
      </c>
      <c r="I202" s="2">
        <v>0.44</v>
      </c>
      <c r="N202" s="2">
        <v>605</v>
      </c>
      <c r="O202" s="2">
        <v>0.108</v>
      </c>
      <c r="P202" s="2">
        <v>0.33900000000000002</v>
      </c>
      <c r="Q202" s="2">
        <v>0.23300000000000001</v>
      </c>
      <c r="R202" s="2">
        <v>0.68600000000000005</v>
      </c>
      <c r="S202" s="2">
        <v>0.64800000000000002</v>
      </c>
    </row>
    <row r="203" spans="4:19" x14ac:dyDescent="0.25">
      <c r="D203" s="2">
        <v>396</v>
      </c>
      <c r="E203" s="2">
        <v>8.4000000000000005E-2</v>
      </c>
      <c r="F203" s="2">
        <v>0.17499999999999999</v>
      </c>
      <c r="G203" s="2">
        <v>0.26100000000000001</v>
      </c>
      <c r="H203" s="2">
        <v>0.34499999999999997</v>
      </c>
      <c r="I203" s="2">
        <v>0.437</v>
      </c>
      <c r="N203" s="2">
        <v>604</v>
      </c>
      <c r="O203" s="2">
        <v>0.109</v>
      </c>
      <c r="P203" s="2">
        <v>0.34300000000000003</v>
      </c>
      <c r="Q203" s="2">
        <v>0.23499999999999999</v>
      </c>
      <c r="R203" s="2">
        <v>0.69099999999999995</v>
      </c>
      <c r="S203" s="2">
        <v>0.65400000000000003</v>
      </c>
    </row>
    <row r="204" spans="4:19" x14ac:dyDescent="0.25">
      <c r="D204" s="2">
        <v>397</v>
      </c>
      <c r="E204" s="2">
        <v>8.3000000000000004E-2</v>
      </c>
      <c r="F204" s="2">
        <v>0.17399999999999999</v>
      </c>
      <c r="G204" s="2">
        <v>0.26</v>
      </c>
      <c r="H204" s="2">
        <v>0.34300000000000003</v>
      </c>
      <c r="I204" s="2">
        <v>0.435</v>
      </c>
      <c r="N204" s="2">
        <v>603</v>
      </c>
      <c r="O204" s="2">
        <v>0.11</v>
      </c>
      <c r="P204" s="2">
        <v>0.34599999999999997</v>
      </c>
      <c r="Q204" s="2">
        <v>0.23699999999999999</v>
      </c>
      <c r="R204" s="2">
        <v>0.69699999999999995</v>
      </c>
      <c r="S204" s="2">
        <v>0.66</v>
      </c>
    </row>
    <row r="205" spans="4:19" x14ac:dyDescent="0.25">
      <c r="D205" s="2">
        <v>398</v>
      </c>
      <c r="E205" s="2">
        <v>8.3000000000000004E-2</v>
      </c>
      <c r="F205" s="2">
        <v>0.17299999999999999</v>
      </c>
      <c r="G205" s="2">
        <v>0.25800000000000001</v>
      </c>
      <c r="H205" s="2">
        <v>0.34100000000000003</v>
      </c>
      <c r="I205" s="2">
        <v>0.432</v>
      </c>
      <c r="N205" s="2">
        <v>602</v>
      </c>
      <c r="O205" s="2">
        <v>0.111</v>
      </c>
      <c r="P205" s="2">
        <v>0.34899999999999998</v>
      </c>
      <c r="Q205" s="2">
        <v>0.24</v>
      </c>
      <c r="R205" s="2">
        <v>0.70199999999999996</v>
      </c>
      <c r="S205" s="2">
        <v>0.66600000000000004</v>
      </c>
    </row>
    <row r="206" spans="4:19" x14ac:dyDescent="0.25">
      <c r="D206" s="2">
        <v>399</v>
      </c>
      <c r="E206" s="2">
        <v>8.2000000000000003E-2</v>
      </c>
      <c r="F206" s="2">
        <v>0.17199999999999999</v>
      </c>
      <c r="G206" s="2">
        <v>0.25600000000000001</v>
      </c>
      <c r="H206" s="2">
        <v>0.33900000000000002</v>
      </c>
      <c r="I206" s="2">
        <v>0.43</v>
      </c>
      <c r="N206" s="2">
        <v>601</v>
      </c>
      <c r="O206" s="2">
        <v>0.112</v>
      </c>
      <c r="P206" s="2">
        <v>0.35199999999999998</v>
      </c>
      <c r="Q206" s="2">
        <v>0.24199999999999999</v>
      </c>
      <c r="R206" s="2">
        <v>0.70699999999999996</v>
      </c>
      <c r="S206" s="2">
        <v>0.67200000000000004</v>
      </c>
    </row>
    <row r="207" spans="4:19" x14ac:dyDescent="0.25">
      <c r="D207" s="2">
        <v>400</v>
      </c>
      <c r="E207" s="2">
        <v>8.2000000000000003E-2</v>
      </c>
      <c r="F207" s="2">
        <v>0.17100000000000001</v>
      </c>
      <c r="G207" s="2">
        <v>0.255</v>
      </c>
      <c r="H207" s="2">
        <v>0.33700000000000002</v>
      </c>
      <c r="I207" s="2">
        <v>0.42699999999999999</v>
      </c>
      <c r="N207" s="2">
        <v>600</v>
      </c>
      <c r="O207" s="2">
        <v>0.113</v>
      </c>
      <c r="P207" s="2">
        <v>0.35599999999999998</v>
      </c>
      <c r="Q207" s="2">
        <v>0.24399999999999999</v>
      </c>
      <c r="R207" s="2">
        <v>0.71299999999999997</v>
      </c>
      <c r="S207" s="2">
        <v>0.67800000000000005</v>
      </c>
    </row>
    <row r="208" spans="4:19" x14ac:dyDescent="0.25">
      <c r="D208" s="2">
        <v>401</v>
      </c>
      <c r="E208" s="2">
        <v>8.2000000000000003E-2</v>
      </c>
      <c r="F208" s="2">
        <v>0.17</v>
      </c>
      <c r="G208" s="2">
        <v>0.253</v>
      </c>
      <c r="H208" s="2">
        <v>0.33500000000000002</v>
      </c>
      <c r="I208" s="2">
        <v>0.42499999999999999</v>
      </c>
      <c r="N208" s="2">
        <v>599</v>
      </c>
      <c r="O208" s="2">
        <v>0.114</v>
      </c>
      <c r="P208" s="2">
        <v>0.35899999999999999</v>
      </c>
      <c r="Q208" s="2">
        <v>0.246</v>
      </c>
      <c r="R208" s="2">
        <v>0.71699999999999997</v>
      </c>
      <c r="S208" s="2">
        <v>0.68400000000000005</v>
      </c>
    </row>
    <row r="209" spans="4:19" x14ac:dyDescent="0.25">
      <c r="D209" s="2">
        <v>402</v>
      </c>
      <c r="E209" s="2">
        <v>8.1000000000000003E-2</v>
      </c>
      <c r="F209" s="2">
        <v>0.16900000000000001</v>
      </c>
      <c r="G209" s="2">
        <v>0.252</v>
      </c>
      <c r="H209" s="2">
        <v>0.33300000000000002</v>
      </c>
      <c r="I209" s="2">
        <v>0.42199999999999999</v>
      </c>
      <c r="N209" s="2">
        <v>598</v>
      </c>
      <c r="O209" s="2">
        <v>0.115</v>
      </c>
      <c r="P209" s="2">
        <v>0.36199999999999999</v>
      </c>
      <c r="Q209" s="2">
        <v>0.248</v>
      </c>
      <c r="R209" s="2">
        <v>0.72199999999999998</v>
      </c>
      <c r="S209" s="2">
        <v>0.68899999999999995</v>
      </c>
    </row>
    <row r="210" spans="4:19" x14ac:dyDescent="0.25">
      <c r="D210" s="2">
        <v>403</v>
      </c>
      <c r="E210" s="2">
        <v>8.1000000000000003E-2</v>
      </c>
      <c r="F210" s="2">
        <v>0.16800000000000001</v>
      </c>
      <c r="G210" s="2">
        <v>0.25</v>
      </c>
      <c r="H210" s="2">
        <v>0.33100000000000002</v>
      </c>
      <c r="I210" s="2">
        <v>0.41899999999999998</v>
      </c>
      <c r="N210" s="2">
        <v>597</v>
      </c>
      <c r="O210" s="2">
        <v>0.11600000000000001</v>
      </c>
      <c r="P210" s="2">
        <v>0.36499999999999999</v>
      </c>
      <c r="Q210" s="2">
        <v>0.25</v>
      </c>
      <c r="R210" s="2">
        <v>0.72599999999999998</v>
      </c>
      <c r="S210" s="2">
        <v>0.69399999999999995</v>
      </c>
    </row>
    <row r="211" spans="4:19" x14ac:dyDescent="0.25">
      <c r="D211" s="2">
        <v>404</v>
      </c>
      <c r="E211" s="2">
        <v>0.08</v>
      </c>
      <c r="F211" s="2">
        <v>0.16700000000000001</v>
      </c>
      <c r="G211" s="2">
        <v>0.249</v>
      </c>
      <c r="H211" s="2">
        <v>0.32900000000000001</v>
      </c>
      <c r="I211" s="2">
        <v>0.41699999999999998</v>
      </c>
      <c r="N211" s="2">
        <v>596</v>
      </c>
      <c r="O211" s="2">
        <v>0.11700000000000001</v>
      </c>
      <c r="P211" s="2">
        <v>0.36699999999999999</v>
      </c>
      <c r="Q211" s="2">
        <v>0.252</v>
      </c>
      <c r="R211" s="2">
        <v>0.73</v>
      </c>
      <c r="S211" s="2">
        <v>0.69899999999999995</v>
      </c>
    </row>
    <row r="212" spans="4:19" x14ac:dyDescent="0.25">
      <c r="D212" s="2">
        <v>405</v>
      </c>
      <c r="E212" s="2">
        <v>0.08</v>
      </c>
      <c r="F212" s="2">
        <v>0.16600000000000001</v>
      </c>
      <c r="G212" s="2">
        <v>0.248</v>
      </c>
      <c r="H212" s="2">
        <v>0.32700000000000001</v>
      </c>
      <c r="I212" s="2">
        <v>0.41499999999999998</v>
      </c>
      <c r="N212" s="2">
        <v>595</v>
      </c>
      <c r="O212" s="2">
        <v>0.11799999999999999</v>
      </c>
      <c r="P212" s="2">
        <v>0.37</v>
      </c>
      <c r="Q212" s="2">
        <v>0.254</v>
      </c>
      <c r="R212" s="2">
        <v>0.73399999999999999</v>
      </c>
      <c r="S212" s="2">
        <v>0.70299999999999996</v>
      </c>
    </row>
    <row r="213" spans="4:19" x14ac:dyDescent="0.25">
      <c r="D213" s="2">
        <v>406</v>
      </c>
      <c r="E213" s="2">
        <v>7.9000000000000001E-2</v>
      </c>
      <c r="F213" s="2">
        <v>0.16600000000000001</v>
      </c>
      <c r="G213" s="2">
        <v>0.247</v>
      </c>
      <c r="H213" s="2">
        <v>0.32600000000000001</v>
      </c>
      <c r="I213" s="2">
        <v>0.41299999999999998</v>
      </c>
      <c r="N213" s="2">
        <v>594</v>
      </c>
      <c r="O213" s="2">
        <v>0.11899999999999999</v>
      </c>
      <c r="P213" s="2">
        <v>0.373</v>
      </c>
      <c r="Q213" s="2">
        <v>0.255</v>
      </c>
      <c r="R213" s="2">
        <v>0.73799999999999999</v>
      </c>
      <c r="S213" s="2">
        <v>0.70799999999999996</v>
      </c>
    </row>
    <row r="214" spans="4:19" x14ac:dyDescent="0.25">
      <c r="D214" s="2">
        <v>407</v>
      </c>
      <c r="E214" s="2">
        <v>7.9000000000000001E-2</v>
      </c>
      <c r="F214" s="2">
        <v>0.16500000000000001</v>
      </c>
      <c r="G214" s="2">
        <v>0.246</v>
      </c>
      <c r="H214" s="2">
        <v>0.32400000000000001</v>
      </c>
      <c r="I214" s="2">
        <v>0.41099999999999998</v>
      </c>
      <c r="N214" s="2">
        <v>593</v>
      </c>
      <c r="O214" s="2">
        <v>0.11899999999999999</v>
      </c>
      <c r="P214" s="2">
        <v>0.375</v>
      </c>
      <c r="Q214" s="2">
        <v>0.25700000000000001</v>
      </c>
      <c r="R214" s="2">
        <v>0.74099999999999999</v>
      </c>
      <c r="S214" s="2">
        <v>0.71199999999999997</v>
      </c>
    </row>
    <row r="215" spans="4:19" x14ac:dyDescent="0.25">
      <c r="D215" s="2">
        <v>408</v>
      </c>
      <c r="E215" s="2">
        <v>7.9000000000000001E-2</v>
      </c>
      <c r="F215" s="2">
        <v>0.16400000000000001</v>
      </c>
      <c r="G215" s="2">
        <v>0.245</v>
      </c>
      <c r="H215" s="2">
        <v>0.32300000000000001</v>
      </c>
      <c r="I215" s="2">
        <v>0.41</v>
      </c>
      <c r="N215" s="2">
        <v>592</v>
      </c>
      <c r="O215" s="2">
        <v>0.12</v>
      </c>
      <c r="P215" s="2">
        <v>0.377</v>
      </c>
      <c r="Q215" s="2">
        <v>0.25900000000000001</v>
      </c>
      <c r="R215" s="2">
        <v>0.74399999999999999</v>
      </c>
      <c r="S215" s="2">
        <v>0.71599999999999997</v>
      </c>
    </row>
    <row r="216" spans="4:19" x14ac:dyDescent="0.25">
      <c r="D216" s="2">
        <v>409</v>
      </c>
      <c r="E216" s="2">
        <v>7.9000000000000001E-2</v>
      </c>
      <c r="F216" s="2">
        <v>0.16400000000000001</v>
      </c>
      <c r="G216" s="2">
        <v>0.24399999999999999</v>
      </c>
      <c r="H216" s="2">
        <v>0.32200000000000001</v>
      </c>
      <c r="I216" s="2">
        <v>0.40799999999999997</v>
      </c>
      <c r="N216" s="2">
        <v>591</v>
      </c>
      <c r="O216" s="2">
        <v>0.121</v>
      </c>
      <c r="P216" s="2">
        <v>0.379</v>
      </c>
      <c r="Q216" s="2">
        <v>0.26</v>
      </c>
      <c r="R216" s="2">
        <v>0.747</v>
      </c>
      <c r="S216" s="2">
        <v>0.72</v>
      </c>
    </row>
    <row r="217" spans="4:19" x14ac:dyDescent="0.25">
      <c r="D217" s="2">
        <v>410</v>
      </c>
      <c r="E217" s="2">
        <v>7.8E-2</v>
      </c>
      <c r="F217" s="2">
        <v>0.16300000000000001</v>
      </c>
      <c r="G217" s="2">
        <v>0.24299999999999999</v>
      </c>
      <c r="H217" s="2">
        <v>0.32100000000000001</v>
      </c>
      <c r="I217" s="2">
        <v>0.40699999999999997</v>
      </c>
      <c r="N217" s="2">
        <v>590</v>
      </c>
      <c r="O217" s="2">
        <v>0.122</v>
      </c>
      <c r="P217" s="2">
        <v>0.38100000000000001</v>
      </c>
      <c r="Q217" s="2">
        <v>0.26100000000000001</v>
      </c>
      <c r="R217" s="2">
        <v>0.749</v>
      </c>
      <c r="S217" s="2">
        <v>0.72399999999999998</v>
      </c>
    </row>
    <row r="218" spans="4:19" x14ac:dyDescent="0.25">
      <c r="D218" s="2">
        <v>411</v>
      </c>
      <c r="E218" s="2">
        <v>7.8E-2</v>
      </c>
      <c r="F218" s="2">
        <v>0.16300000000000001</v>
      </c>
      <c r="G218" s="2">
        <v>0.24199999999999999</v>
      </c>
      <c r="H218" s="2">
        <v>0.32</v>
      </c>
      <c r="I218" s="2">
        <v>0.40600000000000003</v>
      </c>
      <c r="N218" s="2">
        <v>589</v>
      </c>
      <c r="O218" s="2">
        <v>0.122</v>
      </c>
      <c r="P218" s="2">
        <v>0.38300000000000001</v>
      </c>
      <c r="Q218" s="2">
        <v>0.26300000000000001</v>
      </c>
      <c r="R218" s="2">
        <v>0.752</v>
      </c>
      <c r="S218" s="2">
        <v>0.72699999999999998</v>
      </c>
    </row>
    <row r="219" spans="4:19" x14ac:dyDescent="0.25">
      <c r="D219" s="2">
        <v>412</v>
      </c>
      <c r="E219" s="2">
        <v>7.8E-2</v>
      </c>
      <c r="F219" s="2">
        <v>0.16200000000000001</v>
      </c>
      <c r="G219" s="2">
        <v>0.24199999999999999</v>
      </c>
      <c r="H219" s="2">
        <v>0.31900000000000001</v>
      </c>
      <c r="I219" s="2">
        <v>0.40500000000000003</v>
      </c>
      <c r="N219" s="2">
        <v>588</v>
      </c>
      <c r="O219" s="2">
        <v>0.123</v>
      </c>
      <c r="P219" s="2">
        <v>0.38500000000000001</v>
      </c>
      <c r="Q219" s="2">
        <v>0.26400000000000001</v>
      </c>
      <c r="R219" s="2">
        <v>0.754</v>
      </c>
      <c r="S219" s="2">
        <v>0.73</v>
      </c>
    </row>
    <row r="220" spans="4:19" x14ac:dyDescent="0.25">
      <c r="D220" s="2">
        <v>413</v>
      </c>
      <c r="E220" s="2">
        <v>7.8E-2</v>
      </c>
      <c r="F220" s="2">
        <v>0.16200000000000001</v>
      </c>
      <c r="G220" s="2">
        <v>0.24099999999999999</v>
      </c>
      <c r="H220" s="2">
        <v>0.31900000000000001</v>
      </c>
      <c r="I220" s="2">
        <v>0.40400000000000003</v>
      </c>
      <c r="N220" s="2">
        <v>587</v>
      </c>
      <c r="O220" s="2">
        <v>0.123</v>
      </c>
      <c r="P220" s="2">
        <v>0.38700000000000001</v>
      </c>
      <c r="Q220" s="2">
        <v>0.26500000000000001</v>
      </c>
      <c r="R220" s="2">
        <v>0.75600000000000001</v>
      </c>
      <c r="S220" s="2">
        <v>0.73299999999999998</v>
      </c>
    </row>
    <row r="221" spans="4:19" x14ac:dyDescent="0.25">
      <c r="D221" s="2">
        <v>414</v>
      </c>
      <c r="E221" s="2">
        <v>7.8E-2</v>
      </c>
      <c r="F221" s="2">
        <v>0.16200000000000001</v>
      </c>
      <c r="G221" s="2">
        <v>0.24099999999999999</v>
      </c>
      <c r="H221" s="2">
        <v>0.318</v>
      </c>
      <c r="I221" s="2">
        <v>0.40300000000000002</v>
      </c>
      <c r="N221" s="2">
        <v>586</v>
      </c>
      <c r="O221" s="2">
        <v>0.124</v>
      </c>
      <c r="P221" s="2">
        <v>0.38800000000000001</v>
      </c>
      <c r="Q221" s="2">
        <v>0.26600000000000001</v>
      </c>
      <c r="R221" s="2">
        <v>0.75800000000000001</v>
      </c>
      <c r="S221" s="2">
        <v>0.73599999999999999</v>
      </c>
    </row>
    <row r="222" spans="4:19" x14ac:dyDescent="0.25">
      <c r="D222" s="2">
        <v>415</v>
      </c>
      <c r="E222" s="2">
        <v>7.8E-2</v>
      </c>
      <c r="F222" s="2">
        <v>0.16200000000000001</v>
      </c>
      <c r="G222" s="2">
        <v>0.24099999999999999</v>
      </c>
      <c r="H222" s="2">
        <v>0.318</v>
      </c>
      <c r="I222" s="2">
        <v>0.40300000000000002</v>
      </c>
      <c r="N222" s="2">
        <v>585</v>
      </c>
      <c r="O222" s="2">
        <v>0.124</v>
      </c>
      <c r="P222" s="2">
        <v>0.38900000000000001</v>
      </c>
      <c r="Q222" s="2">
        <v>0.26700000000000002</v>
      </c>
      <c r="R222" s="2">
        <v>0.75900000000000001</v>
      </c>
      <c r="S222" s="2">
        <v>0.73799999999999999</v>
      </c>
    </row>
    <row r="223" spans="4:19" x14ac:dyDescent="0.25">
      <c r="D223" s="2">
        <v>416</v>
      </c>
      <c r="E223" s="2">
        <v>7.8E-2</v>
      </c>
      <c r="F223" s="2">
        <v>0.161</v>
      </c>
      <c r="G223" s="2">
        <v>0.24</v>
      </c>
      <c r="H223" s="2">
        <v>0.317</v>
      </c>
      <c r="I223" s="2">
        <v>0.40200000000000002</v>
      </c>
      <c r="N223" s="2">
        <v>584</v>
      </c>
      <c r="O223" s="2">
        <v>0.125</v>
      </c>
      <c r="P223" s="2">
        <v>0.39100000000000001</v>
      </c>
      <c r="Q223" s="2">
        <v>0.26700000000000002</v>
      </c>
      <c r="R223" s="2">
        <v>0.76</v>
      </c>
      <c r="S223" s="2">
        <v>0.74</v>
      </c>
    </row>
    <row r="224" spans="4:19" x14ac:dyDescent="0.25">
      <c r="D224" s="2">
        <v>417</v>
      </c>
      <c r="E224" s="2">
        <v>7.6999999999999999E-2</v>
      </c>
      <c r="F224" s="2">
        <v>0.161</v>
      </c>
      <c r="G224" s="2">
        <v>0.24</v>
      </c>
      <c r="H224" s="2">
        <v>0.317</v>
      </c>
      <c r="I224" s="2">
        <v>0.40200000000000002</v>
      </c>
      <c r="N224" s="2">
        <v>583</v>
      </c>
      <c r="O224" s="2">
        <v>0.125</v>
      </c>
      <c r="P224" s="2">
        <v>0.39200000000000002</v>
      </c>
      <c r="Q224" s="2">
        <v>0.26800000000000002</v>
      </c>
      <c r="R224" s="2">
        <v>0.76100000000000001</v>
      </c>
      <c r="S224" s="2">
        <v>0.74199999999999999</v>
      </c>
    </row>
    <row r="225" spans="4:19" x14ac:dyDescent="0.25">
      <c r="D225" s="2">
        <v>418</v>
      </c>
      <c r="E225" s="2">
        <v>7.6999999999999999E-2</v>
      </c>
      <c r="F225" s="2">
        <v>0.161</v>
      </c>
      <c r="G225" s="2">
        <v>0.24</v>
      </c>
      <c r="H225" s="2">
        <v>0.317</v>
      </c>
      <c r="I225" s="2">
        <v>0.40200000000000002</v>
      </c>
      <c r="N225" s="2">
        <v>582</v>
      </c>
      <c r="O225" s="2">
        <v>0.125</v>
      </c>
      <c r="P225" s="2">
        <v>0.39300000000000002</v>
      </c>
      <c r="Q225" s="2">
        <v>0.26800000000000002</v>
      </c>
      <c r="R225" s="2">
        <v>0.76200000000000001</v>
      </c>
      <c r="S225" s="2">
        <v>0.74299999999999999</v>
      </c>
    </row>
    <row r="226" spans="4:19" x14ac:dyDescent="0.25">
      <c r="D226" s="2">
        <v>419</v>
      </c>
      <c r="E226" s="2">
        <v>7.6999999999999999E-2</v>
      </c>
      <c r="F226" s="2">
        <v>0.161</v>
      </c>
      <c r="G226" s="2">
        <v>0.24</v>
      </c>
      <c r="H226" s="2">
        <v>0.317</v>
      </c>
      <c r="I226" s="2">
        <v>0.40200000000000002</v>
      </c>
      <c r="N226" s="2">
        <v>581</v>
      </c>
      <c r="O226" s="2">
        <v>0.125</v>
      </c>
      <c r="P226" s="2">
        <v>0.39300000000000002</v>
      </c>
      <c r="Q226" s="2">
        <v>0.26900000000000002</v>
      </c>
      <c r="R226" s="2">
        <v>0.76200000000000001</v>
      </c>
      <c r="S226" s="2">
        <v>0.745</v>
      </c>
    </row>
    <row r="227" spans="4:19" x14ac:dyDescent="0.25">
      <c r="D227" s="2">
        <v>420</v>
      </c>
      <c r="E227" s="2">
        <v>7.8E-2</v>
      </c>
      <c r="F227" s="2">
        <v>0.16200000000000001</v>
      </c>
      <c r="G227" s="2">
        <v>0.24</v>
      </c>
      <c r="H227" s="2">
        <v>0.318</v>
      </c>
      <c r="I227" s="2">
        <v>0.40200000000000002</v>
      </c>
      <c r="N227" s="2">
        <v>580</v>
      </c>
      <c r="O227" s="2">
        <v>0.126</v>
      </c>
      <c r="P227" s="2">
        <v>0.39400000000000002</v>
      </c>
      <c r="Q227" s="2">
        <v>0.26900000000000002</v>
      </c>
      <c r="R227" s="2">
        <v>0.76200000000000001</v>
      </c>
      <c r="S227" s="2">
        <v>0.745</v>
      </c>
    </row>
    <row r="228" spans="4:19" x14ac:dyDescent="0.25">
      <c r="D228" s="2">
        <v>421</v>
      </c>
      <c r="E228" s="2">
        <v>7.8E-2</v>
      </c>
      <c r="F228" s="2">
        <v>0.16200000000000001</v>
      </c>
      <c r="G228" s="2">
        <v>0.24099999999999999</v>
      </c>
      <c r="H228" s="2">
        <v>0.318</v>
      </c>
      <c r="I228" s="2">
        <v>0.40300000000000002</v>
      </c>
      <c r="N228" s="2">
        <v>579</v>
      </c>
      <c r="O228" s="2">
        <v>0.126</v>
      </c>
      <c r="P228" s="2">
        <v>0.39400000000000002</v>
      </c>
      <c r="Q228" s="2">
        <v>0.26900000000000002</v>
      </c>
      <c r="R228" s="2">
        <v>0.76200000000000001</v>
      </c>
      <c r="S228" s="2">
        <v>0.746</v>
      </c>
    </row>
    <row r="229" spans="4:19" x14ac:dyDescent="0.25">
      <c r="D229" s="2">
        <v>422</v>
      </c>
      <c r="E229" s="2">
        <v>7.8E-2</v>
      </c>
      <c r="F229" s="2">
        <v>0.16200000000000001</v>
      </c>
      <c r="G229" s="2">
        <v>0.24199999999999999</v>
      </c>
      <c r="H229" s="2">
        <v>0.31900000000000001</v>
      </c>
      <c r="I229" s="2">
        <v>0.40400000000000003</v>
      </c>
      <c r="N229" s="2">
        <v>578</v>
      </c>
      <c r="O229" s="2">
        <v>0.126</v>
      </c>
      <c r="P229" s="2">
        <v>0.39400000000000002</v>
      </c>
      <c r="Q229" s="2">
        <v>0.26900000000000002</v>
      </c>
      <c r="R229" s="2">
        <v>0.76100000000000001</v>
      </c>
      <c r="S229" s="2">
        <v>0.746</v>
      </c>
    </row>
    <row r="230" spans="4:19" x14ac:dyDescent="0.25">
      <c r="D230" s="2">
        <v>423</v>
      </c>
      <c r="E230" s="2">
        <v>7.8E-2</v>
      </c>
      <c r="F230" s="2">
        <v>0.16300000000000001</v>
      </c>
      <c r="G230" s="2">
        <v>0.24199999999999999</v>
      </c>
      <c r="H230" s="2">
        <v>0.32</v>
      </c>
      <c r="I230" s="2">
        <v>0.40500000000000003</v>
      </c>
      <c r="N230" s="2">
        <v>577</v>
      </c>
      <c r="O230" s="2">
        <v>0.126</v>
      </c>
      <c r="P230" s="2">
        <v>0.39400000000000002</v>
      </c>
      <c r="Q230" s="2">
        <v>0.26900000000000002</v>
      </c>
      <c r="R230" s="2">
        <v>0.76</v>
      </c>
      <c r="S230" s="2">
        <v>0.746</v>
      </c>
    </row>
    <row r="231" spans="4:19" x14ac:dyDescent="0.25">
      <c r="D231" s="2">
        <v>424</v>
      </c>
      <c r="E231" s="2">
        <v>7.9000000000000001E-2</v>
      </c>
      <c r="F231" s="2">
        <v>0.16300000000000001</v>
      </c>
      <c r="G231" s="2">
        <v>0.24299999999999999</v>
      </c>
      <c r="H231" s="2">
        <v>0.32100000000000001</v>
      </c>
      <c r="I231" s="2">
        <v>0.40699999999999997</v>
      </c>
      <c r="N231" s="2">
        <v>576</v>
      </c>
      <c r="O231" s="2">
        <v>0.126</v>
      </c>
      <c r="P231" s="2">
        <v>0.39400000000000002</v>
      </c>
      <c r="Q231" s="2">
        <v>0.26900000000000002</v>
      </c>
      <c r="R231" s="2">
        <v>0.75900000000000001</v>
      </c>
      <c r="S231" s="2">
        <v>0.746</v>
      </c>
    </row>
    <row r="232" spans="4:19" x14ac:dyDescent="0.25">
      <c r="D232" s="2">
        <v>425</v>
      </c>
      <c r="E232" s="2">
        <v>7.9000000000000001E-2</v>
      </c>
      <c r="F232" s="2">
        <v>0.16400000000000001</v>
      </c>
      <c r="G232" s="2">
        <v>0.245</v>
      </c>
      <c r="H232" s="2">
        <v>0.32300000000000001</v>
      </c>
      <c r="I232" s="2">
        <v>0.40899999999999997</v>
      </c>
      <c r="N232" s="2">
        <v>575</v>
      </c>
      <c r="O232" s="2">
        <v>0.126</v>
      </c>
      <c r="P232" s="2">
        <v>0.39400000000000002</v>
      </c>
      <c r="Q232" s="2">
        <v>0.26900000000000002</v>
      </c>
      <c r="R232" s="2">
        <v>0.75800000000000001</v>
      </c>
      <c r="S232" s="2">
        <v>0.745</v>
      </c>
    </row>
    <row r="233" spans="4:19" x14ac:dyDescent="0.25">
      <c r="D233" s="2">
        <v>426</v>
      </c>
      <c r="E233" s="2">
        <v>0.08</v>
      </c>
      <c r="F233" s="2">
        <v>0.16500000000000001</v>
      </c>
      <c r="G233" s="2">
        <v>0.246</v>
      </c>
      <c r="H233" s="2">
        <v>0.32500000000000001</v>
      </c>
      <c r="I233" s="2">
        <v>0.41199999999999998</v>
      </c>
      <c r="N233" s="2">
        <v>574</v>
      </c>
      <c r="O233" s="2">
        <v>0.125</v>
      </c>
      <c r="P233" s="2">
        <v>0.39300000000000002</v>
      </c>
      <c r="Q233" s="2">
        <v>0.26800000000000002</v>
      </c>
      <c r="R233" s="2">
        <v>0.75600000000000001</v>
      </c>
      <c r="S233" s="2">
        <v>0.74399999999999999</v>
      </c>
    </row>
    <row r="234" spans="4:19" x14ac:dyDescent="0.25">
      <c r="D234" s="2">
        <v>427</v>
      </c>
      <c r="E234" s="2">
        <v>0.08</v>
      </c>
      <c r="F234" s="2">
        <v>0.16700000000000001</v>
      </c>
      <c r="G234" s="2">
        <v>0.248</v>
      </c>
      <c r="H234" s="2">
        <v>0.32700000000000001</v>
      </c>
      <c r="I234" s="2">
        <v>0.41399999999999998</v>
      </c>
      <c r="N234" s="2">
        <v>573</v>
      </c>
      <c r="O234" s="2">
        <v>0.125</v>
      </c>
      <c r="P234" s="2">
        <v>0.39200000000000002</v>
      </c>
      <c r="Q234" s="2">
        <v>0.26800000000000002</v>
      </c>
      <c r="R234" s="2">
        <v>0.753</v>
      </c>
      <c r="S234" s="2">
        <v>0.74199999999999999</v>
      </c>
    </row>
    <row r="235" spans="4:19" x14ac:dyDescent="0.25">
      <c r="D235" s="2">
        <v>428</v>
      </c>
      <c r="E235" s="2">
        <v>8.1000000000000003E-2</v>
      </c>
      <c r="F235" s="2">
        <v>0.16800000000000001</v>
      </c>
      <c r="G235" s="2">
        <v>0.25</v>
      </c>
      <c r="H235" s="2">
        <v>0.32900000000000001</v>
      </c>
      <c r="I235" s="2">
        <v>0.41699999999999998</v>
      </c>
      <c r="N235" s="2">
        <v>572</v>
      </c>
      <c r="O235" s="2">
        <v>0.125</v>
      </c>
      <c r="P235" s="2">
        <v>0.39100000000000001</v>
      </c>
      <c r="Q235" s="2">
        <v>0.26700000000000002</v>
      </c>
      <c r="R235" s="2">
        <v>0.751</v>
      </c>
      <c r="S235" s="2">
        <v>0.74099999999999999</v>
      </c>
    </row>
    <row r="236" spans="4:19" x14ac:dyDescent="0.25">
      <c r="D236" s="2">
        <v>429</v>
      </c>
      <c r="E236" s="2">
        <v>8.2000000000000003E-2</v>
      </c>
      <c r="F236" s="2">
        <v>0.16900000000000001</v>
      </c>
      <c r="G236" s="2">
        <v>0.252</v>
      </c>
      <c r="H236" s="2">
        <v>0.33200000000000002</v>
      </c>
      <c r="I236" s="2">
        <v>0.42099999999999999</v>
      </c>
      <c r="N236" s="2">
        <v>571</v>
      </c>
      <c r="O236" s="2">
        <v>0.124</v>
      </c>
      <c r="P236" s="2">
        <v>0.39</v>
      </c>
      <c r="Q236" s="2">
        <v>0.26600000000000001</v>
      </c>
      <c r="R236" s="2">
        <v>0.748</v>
      </c>
      <c r="S236" s="2">
        <v>0.73799999999999999</v>
      </c>
    </row>
    <row r="237" spans="4:19" x14ac:dyDescent="0.25">
      <c r="D237" s="2">
        <v>430</v>
      </c>
      <c r="E237" s="2">
        <v>8.2000000000000003E-2</v>
      </c>
      <c r="F237" s="2">
        <v>0.17100000000000001</v>
      </c>
      <c r="G237" s="2">
        <v>0.254</v>
      </c>
      <c r="H237" s="2">
        <v>0.33500000000000002</v>
      </c>
      <c r="I237" s="2">
        <v>0.42499999999999999</v>
      </c>
      <c r="N237" s="2">
        <v>570</v>
      </c>
      <c r="O237" s="2">
        <v>0.124</v>
      </c>
      <c r="P237" s="2">
        <v>0.38800000000000001</v>
      </c>
      <c r="Q237" s="2">
        <v>0.26500000000000001</v>
      </c>
      <c r="R237" s="2">
        <v>0.745</v>
      </c>
      <c r="S237" s="2">
        <v>0.73599999999999999</v>
      </c>
    </row>
    <row r="238" spans="4:19" x14ac:dyDescent="0.25">
      <c r="D238" s="2">
        <v>431</v>
      </c>
      <c r="E238" s="2">
        <v>8.3000000000000004E-2</v>
      </c>
      <c r="F238" s="2">
        <v>0.17299999999999999</v>
      </c>
      <c r="G238" s="2">
        <v>0.25700000000000001</v>
      </c>
      <c r="H238" s="2">
        <v>0.33900000000000002</v>
      </c>
      <c r="I238" s="2">
        <v>0.42899999999999999</v>
      </c>
      <c r="N238" s="2">
        <v>569</v>
      </c>
      <c r="O238" s="2">
        <v>0.124</v>
      </c>
      <c r="P238" s="2">
        <v>0.38700000000000001</v>
      </c>
      <c r="Q238" s="2">
        <v>0.26400000000000001</v>
      </c>
      <c r="R238" s="2">
        <v>0.74099999999999999</v>
      </c>
      <c r="S238" s="2">
        <v>0.73299999999999998</v>
      </c>
    </row>
    <row r="239" spans="4:19" x14ac:dyDescent="0.25">
      <c r="D239" s="2">
        <v>432</v>
      </c>
      <c r="E239" s="2">
        <v>8.4000000000000005E-2</v>
      </c>
      <c r="F239" s="2">
        <v>0.17399999999999999</v>
      </c>
      <c r="G239" s="2">
        <v>0.25900000000000001</v>
      </c>
      <c r="H239" s="2">
        <v>0.34200000000000003</v>
      </c>
      <c r="I239" s="2">
        <v>0.434</v>
      </c>
      <c r="N239" s="2">
        <v>568</v>
      </c>
      <c r="O239" s="2">
        <v>0.123</v>
      </c>
      <c r="P239" s="2">
        <v>0.38500000000000001</v>
      </c>
      <c r="Q239" s="2">
        <v>0.26200000000000001</v>
      </c>
      <c r="R239" s="2">
        <v>0.73699999999999999</v>
      </c>
      <c r="S239" s="2">
        <v>0.73</v>
      </c>
    </row>
    <row r="240" spans="4:19" x14ac:dyDescent="0.25">
      <c r="D240" s="2">
        <v>433</v>
      </c>
      <c r="E240" s="2">
        <v>8.5000000000000006E-2</v>
      </c>
      <c r="F240" s="2">
        <v>0.17599999999999999</v>
      </c>
      <c r="G240" s="2">
        <v>0.26200000000000001</v>
      </c>
      <c r="H240" s="2">
        <v>0.34599999999999997</v>
      </c>
      <c r="I240" s="2">
        <v>0.438</v>
      </c>
      <c r="N240" s="2">
        <v>567</v>
      </c>
      <c r="O240" s="2">
        <v>0.122</v>
      </c>
      <c r="P240" s="2">
        <v>0.38300000000000001</v>
      </c>
      <c r="Q240" s="2">
        <v>0.26100000000000001</v>
      </c>
      <c r="R240" s="2">
        <v>0.73299999999999998</v>
      </c>
      <c r="S240" s="2">
        <v>0.72599999999999998</v>
      </c>
    </row>
    <row r="241" spans="4:19" x14ac:dyDescent="0.25">
      <c r="D241" s="2">
        <v>434</v>
      </c>
      <c r="E241" s="2">
        <v>8.5999999999999993E-2</v>
      </c>
      <c r="F241" s="2">
        <v>0.17899999999999999</v>
      </c>
      <c r="G241" s="2">
        <v>0.26600000000000001</v>
      </c>
      <c r="H241" s="2">
        <v>0.35</v>
      </c>
      <c r="I241" s="2">
        <v>0.44400000000000001</v>
      </c>
      <c r="N241" s="2">
        <v>566</v>
      </c>
      <c r="O241" s="2">
        <v>0.122</v>
      </c>
      <c r="P241" s="2">
        <v>0.38</v>
      </c>
      <c r="Q241" s="2">
        <v>0.25900000000000001</v>
      </c>
      <c r="R241" s="2">
        <v>0.72799999999999998</v>
      </c>
      <c r="S241" s="2">
        <v>0.72199999999999998</v>
      </c>
    </row>
    <row r="242" spans="4:19" x14ac:dyDescent="0.25">
      <c r="D242" s="2">
        <v>435</v>
      </c>
      <c r="E242" s="2">
        <v>8.6999999999999994E-2</v>
      </c>
      <c r="F242" s="2">
        <v>0.18099999999999999</v>
      </c>
      <c r="G242" s="2">
        <v>0.26900000000000002</v>
      </c>
      <c r="H242" s="2">
        <v>0.35399999999999998</v>
      </c>
      <c r="I242" s="2">
        <v>0.44900000000000001</v>
      </c>
      <c r="N242" s="2">
        <v>565</v>
      </c>
      <c r="O242" s="2">
        <v>0.121</v>
      </c>
      <c r="P242" s="2">
        <v>0.378</v>
      </c>
      <c r="Q242" s="2">
        <v>0.25800000000000001</v>
      </c>
      <c r="R242" s="2">
        <v>0.72299999999999998</v>
      </c>
      <c r="S242" s="2">
        <v>0.71799999999999997</v>
      </c>
    </row>
    <row r="243" spans="4:19" x14ac:dyDescent="0.25">
      <c r="D243" s="2">
        <v>436</v>
      </c>
      <c r="E243" s="2">
        <v>8.7999999999999995E-2</v>
      </c>
      <c r="F243" s="2">
        <v>0.183</v>
      </c>
      <c r="G243" s="2">
        <v>0.27200000000000002</v>
      </c>
      <c r="H243" s="2">
        <v>0.35799999999999998</v>
      </c>
      <c r="I243" s="2">
        <v>0.45400000000000001</v>
      </c>
      <c r="N243" s="2">
        <v>564</v>
      </c>
      <c r="O243" s="2">
        <v>0.12</v>
      </c>
      <c r="P243" s="2">
        <v>0.375</v>
      </c>
      <c r="Q243" s="2">
        <v>0.25600000000000001</v>
      </c>
      <c r="R243" s="2">
        <v>0.71799999999999997</v>
      </c>
      <c r="S243" s="2">
        <v>0.71299999999999997</v>
      </c>
    </row>
    <row r="244" spans="4:19" x14ac:dyDescent="0.25">
      <c r="D244" s="2">
        <v>437</v>
      </c>
      <c r="E244" s="2">
        <v>0.09</v>
      </c>
      <c r="F244" s="2">
        <v>0.185</v>
      </c>
      <c r="G244" s="2">
        <v>0.27500000000000002</v>
      </c>
      <c r="H244" s="2">
        <v>0.36299999999999999</v>
      </c>
      <c r="I244" s="2">
        <v>0.46</v>
      </c>
      <c r="N244" s="2">
        <v>563</v>
      </c>
      <c r="O244" s="2">
        <v>0.11899999999999999</v>
      </c>
      <c r="P244" s="2">
        <v>0.373</v>
      </c>
      <c r="Q244" s="2">
        <v>0.254</v>
      </c>
      <c r="R244" s="2">
        <v>0.71199999999999997</v>
      </c>
      <c r="S244" s="2">
        <v>0.70799999999999996</v>
      </c>
    </row>
    <row r="245" spans="4:19" x14ac:dyDescent="0.25">
      <c r="D245" s="2">
        <v>438</v>
      </c>
      <c r="E245" s="2">
        <v>9.0999999999999998E-2</v>
      </c>
      <c r="F245" s="2">
        <v>0.188</v>
      </c>
      <c r="G245" s="2">
        <v>0.27900000000000003</v>
      </c>
      <c r="H245" s="2">
        <v>0.36699999999999999</v>
      </c>
      <c r="I245" s="2">
        <v>0.46600000000000003</v>
      </c>
      <c r="N245" s="2">
        <v>562</v>
      </c>
      <c r="O245" s="2">
        <v>0.11799999999999999</v>
      </c>
      <c r="P245" s="2">
        <v>0.37</v>
      </c>
      <c r="Q245" s="2">
        <v>0.252</v>
      </c>
      <c r="R245" s="2">
        <v>0.70699999999999996</v>
      </c>
      <c r="S245" s="2">
        <v>0.70299999999999996</v>
      </c>
    </row>
    <row r="246" spans="4:19" x14ac:dyDescent="0.25">
      <c r="D246" s="2">
        <v>439</v>
      </c>
      <c r="E246" s="2">
        <v>9.1999999999999998E-2</v>
      </c>
      <c r="F246" s="2">
        <v>0.19</v>
      </c>
      <c r="G246" s="2">
        <v>0.28299999999999997</v>
      </c>
      <c r="H246" s="2">
        <v>0.372</v>
      </c>
      <c r="I246" s="2">
        <v>0.47199999999999998</v>
      </c>
      <c r="N246" s="2">
        <v>561</v>
      </c>
      <c r="O246" s="2">
        <v>0.11700000000000001</v>
      </c>
      <c r="P246" s="2">
        <v>0.36699999999999999</v>
      </c>
      <c r="Q246" s="2">
        <v>0.25</v>
      </c>
      <c r="R246" s="2">
        <v>0.70099999999999996</v>
      </c>
      <c r="S246" s="2">
        <v>0.69699999999999995</v>
      </c>
    </row>
    <row r="247" spans="4:19" x14ac:dyDescent="0.25">
      <c r="D247" s="2">
        <v>440</v>
      </c>
      <c r="E247" s="2">
        <v>9.2999999999999999E-2</v>
      </c>
      <c r="F247" s="2">
        <v>0.193</v>
      </c>
      <c r="G247" s="2">
        <v>0.28699999999999998</v>
      </c>
      <c r="H247" s="2">
        <v>0.377</v>
      </c>
      <c r="I247" s="2">
        <v>0.47799999999999998</v>
      </c>
      <c r="N247" s="2">
        <v>560</v>
      </c>
      <c r="O247" s="2">
        <v>0.11600000000000001</v>
      </c>
      <c r="P247" s="2">
        <v>0.36299999999999999</v>
      </c>
      <c r="Q247" s="2">
        <v>0.247</v>
      </c>
      <c r="R247" s="2">
        <v>0.69399999999999995</v>
      </c>
      <c r="S247" s="2">
        <v>0.69099999999999995</v>
      </c>
    </row>
    <row r="248" spans="4:19" x14ac:dyDescent="0.25">
      <c r="D248" s="2">
        <v>441</v>
      </c>
      <c r="E248" s="2">
        <v>9.5000000000000001E-2</v>
      </c>
      <c r="F248" s="2">
        <v>0.19500000000000001</v>
      </c>
      <c r="G248" s="2">
        <v>0.29099999999999998</v>
      </c>
      <c r="H248" s="2">
        <v>0.38300000000000001</v>
      </c>
      <c r="I248" s="2">
        <v>0.48499999999999999</v>
      </c>
      <c r="N248" s="2">
        <v>559</v>
      </c>
      <c r="O248" s="2">
        <v>0.115</v>
      </c>
      <c r="P248" s="2">
        <v>0.36</v>
      </c>
      <c r="Q248" s="2">
        <v>0.245</v>
      </c>
      <c r="R248" s="2">
        <v>0.68799999999999994</v>
      </c>
      <c r="S248" s="2">
        <v>0.68500000000000005</v>
      </c>
    </row>
    <row r="249" spans="4:19" x14ac:dyDescent="0.25">
      <c r="D249" s="2">
        <v>442</v>
      </c>
      <c r="E249" s="2">
        <v>9.6000000000000002E-2</v>
      </c>
      <c r="F249" s="2">
        <v>0.19800000000000001</v>
      </c>
      <c r="G249" s="2">
        <v>0.29499999999999998</v>
      </c>
      <c r="H249" s="2">
        <v>0.38800000000000001</v>
      </c>
      <c r="I249" s="2">
        <v>0.49199999999999999</v>
      </c>
      <c r="N249" s="2">
        <v>558</v>
      </c>
      <c r="O249" s="2">
        <v>0.114</v>
      </c>
      <c r="P249" s="2">
        <v>0.35599999999999998</v>
      </c>
      <c r="Q249" s="2">
        <v>0.24199999999999999</v>
      </c>
      <c r="R249" s="2">
        <v>0.68100000000000005</v>
      </c>
      <c r="S249" s="2">
        <v>0.67900000000000005</v>
      </c>
    </row>
    <row r="250" spans="4:19" x14ac:dyDescent="0.25">
      <c r="D250" s="2">
        <v>443</v>
      </c>
      <c r="E250" s="2">
        <v>9.7000000000000003E-2</v>
      </c>
      <c r="F250" s="2">
        <v>0.20100000000000001</v>
      </c>
      <c r="G250" s="2">
        <v>0.29899999999999999</v>
      </c>
      <c r="H250" s="2">
        <v>0.39300000000000002</v>
      </c>
      <c r="I250" s="2">
        <v>0.498</v>
      </c>
      <c r="N250" s="2">
        <v>557</v>
      </c>
      <c r="O250" s="2">
        <v>0.113</v>
      </c>
      <c r="P250" s="2">
        <v>0.35199999999999998</v>
      </c>
      <c r="Q250" s="2">
        <v>0.24</v>
      </c>
      <c r="R250" s="2">
        <v>0.67400000000000004</v>
      </c>
      <c r="S250" s="2">
        <v>0.67200000000000004</v>
      </c>
    </row>
    <row r="251" spans="4:19" x14ac:dyDescent="0.25">
      <c r="D251" s="2">
        <v>444</v>
      </c>
      <c r="E251" s="2">
        <v>9.9000000000000005E-2</v>
      </c>
      <c r="F251" s="2">
        <v>0.20399999999999999</v>
      </c>
      <c r="G251" s="2">
        <v>0.30299999999999999</v>
      </c>
      <c r="H251" s="2">
        <v>0.39900000000000002</v>
      </c>
      <c r="I251" s="2">
        <v>0.50600000000000001</v>
      </c>
      <c r="N251" s="2">
        <v>556</v>
      </c>
      <c r="O251" s="2">
        <v>0.111</v>
      </c>
      <c r="P251" s="2">
        <v>0.34899999999999998</v>
      </c>
      <c r="Q251" s="2">
        <v>0.23699999999999999</v>
      </c>
      <c r="R251" s="2">
        <v>0.66700000000000004</v>
      </c>
      <c r="S251" s="2">
        <v>0.66600000000000004</v>
      </c>
    </row>
    <row r="252" spans="4:19" x14ac:dyDescent="0.25">
      <c r="D252" s="2">
        <v>445</v>
      </c>
      <c r="E252" s="2">
        <v>0.1</v>
      </c>
      <c r="F252" s="2">
        <v>0.20699999999999999</v>
      </c>
      <c r="G252" s="2">
        <v>0.308</v>
      </c>
      <c r="H252" s="2">
        <v>0.40500000000000003</v>
      </c>
      <c r="I252" s="2">
        <v>0.51300000000000001</v>
      </c>
      <c r="N252" s="2">
        <v>555</v>
      </c>
      <c r="O252" s="2">
        <v>0.11</v>
      </c>
      <c r="P252" s="2">
        <v>0.34499999999999997</v>
      </c>
      <c r="Q252" s="2">
        <v>0.23499999999999999</v>
      </c>
      <c r="R252" s="2">
        <v>0.65900000000000003</v>
      </c>
      <c r="S252" s="2">
        <v>0.65900000000000003</v>
      </c>
    </row>
    <row r="253" spans="4:19" x14ac:dyDescent="0.25">
      <c r="D253" s="2">
        <v>446</v>
      </c>
      <c r="E253" s="2">
        <v>0.10199999999999999</v>
      </c>
      <c r="F253" s="2">
        <v>0.21</v>
      </c>
      <c r="G253" s="2">
        <v>0.312</v>
      </c>
      <c r="H253" s="2">
        <v>0.41099999999999998</v>
      </c>
      <c r="I253" s="2">
        <v>0.52100000000000002</v>
      </c>
      <c r="N253" s="2">
        <v>554</v>
      </c>
      <c r="O253" s="2">
        <v>0.109</v>
      </c>
      <c r="P253" s="2">
        <v>0.34100000000000003</v>
      </c>
      <c r="Q253" s="2">
        <v>0.23200000000000001</v>
      </c>
      <c r="R253" s="2">
        <v>0.65200000000000002</v>
      </c>
      <c r="S253" s="2">
        <v>0.65100000000000002</v>
      </c>
    </row>
    <row r="254" spans="4:19" x14ac:dyDescent="0.25">
      <c r="D254" s="2">
        <v>447</v>
      </c>
      <c r="E254" s="2">
        <v>0.104</v>
      </c>
      <c r="F254" s="2">
        <v>0.21299999999999999</v>
      </c>
      <c r="G254" s="2">
        <v>0.317</v>
      </c>
      <c r="H254" s="2">
        <v>0.41799999999999998</v>
      </c>
      <c r="I254" s="2">
        <v>0.52900000000000003</v>
      </c>
      <c r="N254" s="2">
        <v>553</v>
      </c>
      <c r="O254" s="2">
        <v>0.108</v>
      </c>
      <c r="P254" s="2">
        <v>0.33600000000000002</v>
      </c>
      <c r="Q254" s="2">
        <v>0.22900000000000001</v>
      </c>
      <c r="R254" s="2">
        <v>0.64400000000000002</v>
      </c>
      <c r="S254" s="2">
        <v>0.64400000000000002</v>
      </c>
    </row>
    <row r="255" spans="4:19" x14ac:dyDescent="0.25">
      <c r="D255" s="2">
        <v>448</v>
      </c>
      <c r="E255" s="2">
        <v>0.106</v>
      </c>
      <c r="F255" s="2">
        <v>0.217</v>
      </c>
      <c r="G255" s="2">
        <v>0.32300000000000001</v>
      </c>
      <c r="H255" s="2">
        <v>0.42499999999999999</v>
      </c>
      <c r="I255" s="2">
        <v>0.53800000000000003</v>
      </c>
      <c r="N255" s="2">
        <v>552</v>
      </c>
      <c r="O255" s="2">
        <v>0.106</v>
      </c>
      <c r="P255" s="2">
        <v>0.33200000000000002</v>
      </c>
      <c r="Q255" s="2">
        <v>0.22600000000000001</v>
      </c>
      <c r="R255" s="2">
        <v>0.63600000000000001</v>
      </c>
      <c r="S255" s="2">
        <v>0.63700000000000001</v>
      </c>
    </row>
    <row r="256" spans="4:19" x14ac:dyDescent="0.25">
      <c r="D256" s="2">
        <v>449</v>
      </c>
      <c r="E256" s="2">
        <v>0.108</v>
      </c>
      <c r="F256" s="2">
        <v>0.221</v>
      </c>
      <c r="G256" s="2">
        <v>0.32800000000000001</v>
      </c>
      <c r="H256" s="2">
        <v>0.432</v>
      </c>
      <c r="I256" s="2">
        <v>0.54800000000000004</v>
      </c>
      <c r="N256" s="2">
        <v>551</v>
      </c>
      <c r="O256" s="2">
        <v>0.105</v>
      </c>
      <c r="P256" s="2">
        <v>0.32800000000000001</v>
      </c>
      <c r="Q256" s="2">
        <v>0.223</v>
      </c>
      <c r="R256" s="2">
        <v>0.628</v>
      </c>
      <c r="S256" s="2">
        <v>0.629</v>
      </c>
    </row>
    <row r="257" spans="4:19" x14ac:dyDescent="0.25">
      <c r="D257" s="2">
        <v>450</v>
      </c>
      <c r="E257" s="2">
        <v>0.109</v>
      </c>
      <c r="F257" s="2">
        <v>0.22500000000000001</v>
      </c>
      <c r="G257" s="2">
        <v>0.33400000000000002</v>
      </c>
      <c r="H257" s="2">
        <v>0.44</v>
      </c>
      <c r="I257" s="2">
        <v>0.55800000000000005</v>
      </c>
      <c r="N257" s="2">
        <v>550</v>
      </c>
      <c r="O257" s="2">
        <v>0.104</v>
      </c>
      <c r="P257" s="2">
        <v>0.32400000000000001</v>
      </c>
      <c r="Q257" s="2">
        <v>0.22</v>
      </c>
      <c r="R257" s="2">
        <v>0.61899999999999999</v>
      </c>
      <c r="S257" s="2">
        <v>0.621</v>
      </c>
    </row>
    <row r="258" spans="4:19" x14ac:dyDescent="0.25">
      <c r="D258" s="2">
        <v>451</v>
      </c>
      <c r="E258" s="2">
        <v>0.112</v>
      </c>
      <c r="F258" s="2">
        <v>0.22900000000000001</v>
      </c>
      <c r="G258" s="2">
        <v>0.34100000000000003</v>
      </c>
      <c r="H258" s="2">
        <v>0.44800000000000001</v>
      </c>
      <c r="I258" s="2">
        <v>0.56799999999999995</v>
      </c>
      <c r="N258" s="2">
        <v>549</v>
      </c>
      <c r="O258" s="2">
        <v>0.10199999999999999</v>
      </c>
      <c r="P258" s="2">
        <v>0.31900000000000001</v>
      </c>
      <c r="Q258" s="2">
        <v>0.217</v>
      </c>
      <c r="R258" s="2">
        <v>0.61099999999999999</v>
      </c>
      <c r="S258" s="2">
        <v>0.61399999999999999</v>
      </c>
    </row>
    <row r="259" spans="4:19" x14ac:dyDescent="0.25">
      <c r="D259" s="2">
        <v>452</v>
      </c>
      <c r="E259" s="2">
        <v>0.114</v>
      </c>
      <c r="F259" s="2">
        <v>0.23400000000000001</v>
      </c>
      <c r="G259" s="2">
        <v>0.34699999999999998</v>
      </c>
      <c r="H259" s="2">
        <v>0.45600000000000002</v>
      </c>
      <c r="I259" s="2">
        <v>0.57899999999999996</v>
      </c>
      <c r="N259" s="2">
        <v>548</v>
      </c>
      <c r="O259" s="2">
        <v>0.10100000000000001</v>
      </c>
      <c r="P259" s="2">
        <v>0.315</v>
      </c>
      <c r="Q259" s="2">
        <v>0.214</v>
      </c>
      <c r="R259" s="2">
        <v>0.60299999999999998</v>
      </c>
      <c r="S259" s="2">
        <v>0.60599999999999998</v>
      </c>
    </row>
    <row r="260" spans="4:19" x14ac:dyDescent="0.25">
      <c r="D260" s="2">
        <v>453</v>
      </c>
      <c r="E260" s="2">
        <v>0.11600000000000001</v>
      </c>
      <c r="F260" s="2">
        <v>0.23799999999999999</v>
      </c>
      <c r="G260" s="2">
        <v>0.35399999999999998</v>
      </c>
      <c r="H260" s="2">
        <v>0.46600000000000003</v>
      </c>
      <c r="I260" s="2">
        <v>0.59</v>
      </c>
      <c r="N260" s="2">
        <v>547</v>
      </c>
      <c r="O260" s="2">
        <v>9.9000000000000005E-2</v>
      </c>
      <c r="P260" s="2">
        <v>0.31</v>
      </c>
      <c r="Q260" s="2">
        <v>0.21099999999999999</v>
      </c>
      <c r="R260" s="2">
        <v>0.59399999999999997</v>
      </c>
      <c r="S260" s="2">
        <v>0.59799999999999998</v>
      </c>
    </row>
    <row r="261" spans="4:19" x14ac:dyDescent="0.25">
      <c r="D261" s="2">
        <v>454</v>
      </c>
      <c r="E261" s="2">
        <v>0.11899999999999999</v>
      </c>
      <c r="F261" s="2">
        <v>0.24299999999999999</v>
      </c>
      <c r="G261" s="2">
        <v>0.36199999999999999</v>
      </c>
      <c r="H261" s="2">
        <v>0.47499999999999998</v>
      </c>
      <c r="I261" s="2">
        <v>0.60199999999999998</v>
      </c>
      <c r="N261" s="2">
        <v>546</v>
      </c>
      <c r="O261" s="2">
        <v>9.8000000000000004E-2</v>
      </c>
      <c r="P261" s="2">
        <v>0.30599999999999999</v>
      </c>
      <c r="Q261" s="2">
        <v>0.20799999999999999</v>
      </c>
      <c r="R261" s="2">
        <v>0.58599999999999997</v>
      </c>
      <c r="S261" s="2">
        <v>0.58899999999999997</v>
      </c>
    </row>
    <row r="262" spans="4:19" x14ac:dyDescent="0.25">
      <c r="D262" s="2">
        <v>455</v>
      </c>
      <c r="E262" s="2">
        <v>0.121</v>
      </c>
      <c r="F262" s="2">
        <v>0.249</v>
      </c>
      <c r="G262" s="2">
        <v>0.37</v>
      </c>
      <c r="H262" s="2">
        <v>0.48599999999999999</v>
      </c>
      <c r="I262" s="2">
        <v>0.61599999999999999</v>
      </c>
      <c r="N262" s="2">
        <v>545</v>
      </c>
      <c r="O262" s="2">
        <v>9.7000000000000003E-2</v>
      </c>
      <c r="P262" s="2">
        <v>0.30099999999999999</v>
      </c>
      <c r="Q262" s="2">
        <v>0.20499999999999999</v>
      </c>
      <c r="R262" s="2">
        <v>0.57699999999999996</v>
      </c>
      <c r="S262" s="2">
        <v>0.58099999999999996</v>
      </c>
    </row>
    <row r="263" spans="4:19" x14ac:dyDescent="0.25">
      <c r="D263" s="2">
        <v>456</v>
      </c>
      <c r="E263" s="2">
        <v>0.124</v>
      </c>
      <c r="F263" s="2">
        <v>0.254</v>
      </c>
      <c r="G263" s="2">
        <v>0.378</v>
      </c>
      <c r="H263" s="2">
        <v>0.497</v>
      </c>
      <c r="I263" s="2">
        <v>0.63</v>
      </c>
      <c r="N263" s="2">
        <v>544</v>
      </c>
      <c r="O263" s="2">
        <v>9.5000000000000001E-2</v>
      </c>
      <c r="P263" s="2">
        <v>0.29699999999999999</v>
      </c>
      <c r="Q263" s="2">
        <v>0.20100000000000001</v>
      </c>
      <c r="R263" s="2">
        <v>0.56899999999999995</v>
      </c>
      <c r="S263" s="2">
        <v>0.57299999999999995</v>
      </c>
    </row>
    <row r="264" spans="4:19" x14ac:dyDescent="0.25">
      <c r="D264" s="2">
        <v>457</v>
      </c>
      <c r="E264" s="2">
        <v>0.127</v>
      </c>
      <c r="F264" s="2">
        <v>0.26</v>
      </c>
      <c r="G264" s="2">
        <v>0.38700000000000001</v>
      </c>
      <c r="H264" s="2">
        <v>0.50800000000000001</v>
      </c>
      <c r="I264" s="2">
        <v>0.64500000000000002</v>
      </c>
      <c r="N264" s="2">
        <v>543</v>
      </c>
      <c r="O264" s="2">
        <v>9.4E-2</v>
      </c>
      <c r="P264" s="2">
        <v>0.29199999999999998</v>
      </c>
      <c r="Q264" s="2">
        <v>0.19800000000000001</v>
      </c>
      <c r="R264" s="2">
        <v>0.56000000000000005</v>
      </c>
      <c r="S264" s="2">
        <v>0.56499999999999995</v>
      </c>
    </row>
    <row r="265" spans="4:19" x14ac:dyDescent="0.25">
      <c r="D265" s="2">
        <v>458</v>
      </c>
      <c r="E265" s="2">
        <v>0.13</v>
      </c>
      <c r="F265" s="2">
        <v>0.26700000000000002</v>
      </c>
      <c r="G265" s="2">
        <v>0.39600000000000002</v>
      </c>
      <c r="H265" s="2">
        <v>0.52</v>
      </c>
      <c r="I265" s="2">
        <v>0.66</v>
      </c>
      <c r="N265" s="2">
        <v>542</v>
      </c>
      <c r="O265" s="2">
        <v>9.1999999999999998E-2</v>
      </c>
      <c r="P265" s="2">
        <v>0.28699999999999998</v>
      </c>
      <c r="Q265" s="2">
        <v>0.19500000000000001</v>
      </c>
      <c r="R265" s="2">
        <v>0.55100000000000005</v>
      </c>
      <c r="S265" s="2">
        <v>0.55600000000000005</v>
      </c>
    </row>
    <row r="266" spans="4:19" x14ac:dyDescent="0.25">
      <c r="D266" s="2">
        <v>459</v>
      </c>
      <c r="E266" s="2">
        <v>0.13400000000000001</v>
      </c>
      <c r="F266" s="2">
        <v>0.27300000000000002</v>
      </c>
      <c r="G266" s="2">
        <v>0.40600000000000003</v>
      </c>
      <c r="H266" s="2">
        <v>0.53300000000000003</v>
      </c>
      <c r="I266" s="2">
        <v>0.67600000000000005</v>
      </c>
      <c r="N266" s="2">
        <v>541</v>
      </c>
      <c r="O266" s="2">
        <v>9.0999999999999998E-2</v>
      </c>
      <c r="P266" s="2">
        <v>0.28299999999999997</v>
      </c>
      <c r="Q266" s="2">
        <v>0.192</v>
      </c>
      <c r="R266" s="2">
        <v>0.54300000000000004</v>
      </c>
      <c r="S266" s="2">
        <v>0.54800000000000004</v>
      </c>
    </row>
    <row r="267" spans="4:19" x14ac:dyDescent="0.25">
      <c r="D267" s="2">
        <v>460</v>
      </c>
      <c r="E267" s="2">
        <v>0.13700000000000001</v>
      </c>
      <c r="F267" s="2">
        <v>0.28000000000000003</v>
      </c>
      <c r="G267" s="2">
        <v>0.41499999999999998</v>
      </c>
      <c r="H267" s="2">
        <v>0.54500000000000004</v>
      </c>
      <c r="I267" s="2">
        <v>0.69199999999999995</v>
      </c>
      <c r="N267" s="2">
        <v>540</v>
      </c>
      <c r="O267" s="2">
        <v>8.8999999999999996E-2</v>
      </c>
      <c r="P267" s="2">
        <v>0.27800000000000002</v>
      </c>
      <c r="Q267" s="2">
        <v>0.189</v>
      </c>
      <c r="R267" s="2">
        <v>0.53400000000000003</v>
      </c>
      <c r="S267" s="2">
        <v>0.54</v>
      </c>
    </row>
    <row r="268" spans="4:19" x14ac:dyDescent="0.25">
      <c r="D268" s="2">
        <v>461</v>
      </c>
      <c r="E268" s="2">
        <v>0.14000000000000001</v>
      </c>
      <c r="F268" s="2">
        <v>0.28699999999999998</v>
      </c>
      <c r="G268" s="2">
        <v>0.42599999999999999</v>
      </c>
      <c r="H268" s="2">
        <v>0.55900000000000005</v>
      </c>
      <c r="I268" s="2">
        <v>0.70899999999999996</v>
      </c>
      <c r="N268" s="2">
        <v>539</v>
      </c>
      <c r="O268" s="2">
        <v>8.7999999999999995E-2</v>
      </c>
      <c r="P268" s="2">
        <v>0.27300000000000002</v>
      </c>
      <c r="Q268" s="2">
        <v>0.185</v>
      </c>
      <c r="R268" s="2">
        <v>0.52500000000000002</v>
      </c>
      <c r="S268" s="2">
        <v>0.53100000000000003</v>
      </c>
    </row>
    <row r="269" spans="4:19" x14ac:dyDescent="0.25">
      <c r="D269" s="2">
        <v>462</v>
      </c>
      <c r="E269" s="2">
        <v>0.14399999999999999</v>
      </c>
      <c r="F269" s="2">
        <v>0.29399999999999998</v>
      </c>
      <c r="G269" s="2">
        <v>0.437</v>
      </c>
      <c r="H269" s="2">
        <v>0.57399999999999995</v>
      </c>
      <c r="I269" s="2">
        <v>0.72699999999999998</v>
      </c>
      <c r="N269" s="2">
        <v>538</v>
      </c>
      <c r="O269" s="2">
        <v>8.5999999999999993E-2</v>
      </c>
      <c r="P269" s="2">
        <v>0.26800000000000002</v>
      </c>
      <c r="Q269" s="2">
        <v>0.182</v>
      </c>
      <c r="R269" s="2">
        <v>0.51600000000000001</v>
      </c>
      <c r="S269" s="2">
        <v>0.52300000000000002</v>
      </c>
    </row>
    <row r="270" spans="4:19" x14ac:dyDescent="0.25">
      <c r="D270" s="2">
        <v>463</v>
      </c>
      <c r="E270" s="2">
        <v>0.14799999999999999</v>
      </c>
      <c r="F270" s="2">
        <v>0.30199999999999999</v>
      </c>
      <c r="G270" s="2">
        <v>0.44900000000000001</v>
      </c>
      <c r="H270" s="2">
        <v>0.58899999999999997</v>
      </c>
      <c r="I270" s="2">
        <v>0.746</v>
      </c>
      <c r="N270" s="2">
        <v>537</v>
      </c>
      <c r="O270" s="2">
        <v>8.5000000000000006E-2</v>
      </c>
      <c r="P270" s="2">
        <v>0.26400000000000001</v>
      </c>
      <c r="Q270" s="2">
        <v>0.17899999999999999</v>
      </c>
      <c r="R270" s="2">
        <v>0.50700000000000001</v>
      </c>
      <c r="S270" s="2">
        <v>0.51400000000000001</v>
      </c>
    </row>
    <row r="271" spans="4:19" x14ac:dyDescent="0.25">
      <c r="D271" s="2">
        <v>464</v>
      </c>
      <c r="E271" s="2">
        <v>0.152</v>
      </c>
      <c r="F271" s="2">
        <v>0.31</v>
      </c>
      <c r="G271" s="2">
        <v>0.46</v>
      </c>
      <c r="H271" s="2">
        <v>0.60399999999999998</v>
      </c>
      <c r="I271" s="2">
        <v>0.76600000000000001</v>
      </c>
      <c r="N271" s="2">
        <v>536</v>
      </c>
      <c r="O271" s="2">
        <v>8.3000000000000004E-2</v>
      </c>
      <c r="P271" s="2">
        <v>0.25900000000000001</v>
      </c>
      <c r="Q271" s="2">
        <v>0.17599999999999999</v>
      </c>
      <c r="R271" s="2">
        <v>0.499</v>
      </c>
      <c r="S271" s="2">
        <v>0.50600000000000001</v>
      </c>
    </row>
    <row r="272" spans="4:19" x14ac:dyDescent="0.25">
      <c r="D272" s="2">
        <v>465</v>
      </c>
      <c r="E272" s="2">
        <v>0.156</v>
      </c>
      <c r="F272" s="2">
        <v>0.318</v>
      </c>
      <c r="G272" s="2">
        <v>0.47199999999999998</v>
      </c>
      <c r="H272" s="2">
        <v>0.62</v>
      </c>
      <c r="I272" s="2">
        <v>0.78600000000000003</v>
      </c>
      <c r="N272" s="2">
        <v>535</v>
      </c>
      <c r="O272" s="2">
        <v>8.2000000000000003E-2</v>
      </c>
      <c r="P272" s="2">
        <v>0.255</v>
      </c>
      <c r="Q272" s="2">
        <v>0.17299999999999999</v>
      </c>
      <c r="R272" s="2">
        <v>0.49</v>
      </c>
      <c r="S272" s="2">
        <v>0.498</v>
      </c>
    </row>
    <row r="273" spans="4:19" x14ac:dyDescent="0.25">
      <c r="D273" s="2">
        <v>466</v>
      </c>
      <c r="E273" s="2">
        <v>0.16</v>
      </c>
      <c r="F273" s="2">
        <v>0.32600000000000001</v>
      </c>
      <c r="G273" s="2">
        <v>0.48399999999999999</v>
      </c>
      <c r="H273" s="2">
        <v>0.63500000000000001</v>
      </c>
      <c r="I273" s="2">
        <v>0.80600000000000005</v>
      </c>
      <c r="N273" s="2">
        <v>534</v>
      </c>
      <c r="O273" s="2">
        <v>0.08</v>
      </c>
      <c r="P273" s="2">
        <v>0.25</v>
      </c>
      <c r="Q273" s="2">
        <v>0.17</v>
      </c>
      <c r="R273" s="2">
        <v>0.48099999999999998</v>
      </c>
      <c r="S273" s="2">
        <v>0.48899999999999999</v>
      </c>
    </row>
    <row r="274" spans="4:19" x14ac:dyDescent="0.25">
      <c r="D274" s="2">
        <v>467</v>
      </c>
      <c r="E274" s="2">
        <v>0.16400000000000001</v>
      </c>
      <c r="F274" s="2">
        <v>0.33400000000000002</v>
      </c>
      <c r="G274" s="2">
        <v>0.497</v>
      </c>
      <c r="H274" s="2">
        <v>0.65200000000000002</v>
      </c>
      <c r="I274" s="2">
        <v>0.82599999999999996</v>
      </c>
      <c r="N274" s="2">
        <v>533</v>
      </c>
      <c r="O274" s="2">
        <v>7.9000000000000001E-2</v>
      </c>
      <c r="P274" s="2">
        <v>0.245</v>
      </c>
      <c r="Q274" s="2">
        <v>0.16700000000000001</v>
      </c>
      <c r="R274" s="2">
        <v>0.47299999999999998</v>
      </c>
      <c r="S274" s="2">
        <v>0.48099999999999998</v>
      </c>
    </row>
    <row r="275" spans="4:19" x14ac:dyDescent="0.25">
      <c r="D275" s="2">
        <v>468</v>
      </c>
      <c r="E275" s="2">
        <v>0.16800000000000001</v>
      </c>
      <c r="F275" s="2">
        <v>0.34300000000000003</v>
      </c>
      <c r="G275" s="2">
        <v>0.50900000000000001</v>
      </c>
      <c r="H275" s="2">
        <v>0.66800000000000004</v>
      </c>
      <c r="I275" s="2">
        <v>0.84799999999999998</v>
      </c>
      <c r="N275" s="2">
        <v>532</v>
      </c>
      <c r="O275" s="2">
        <v>7.6999999999999999E-2</v>
      </c>
      <c r="P275" s="2">
        <v>0.24099999999999999</v>
      </c>
      <c r="Q275" s="2">
        <v>0.16300000000000001</v>
      </c>
      <c r="R275" s="2">
        <v>0.46400000000000002</v>
      </c>
      <c r="S275" s="2">
        <v>0.47299999999999998</v>
      </c>
    </row>
    <row r="276" spans="4:19" x14ac:dyDescent="0.25">
      <c r="D276" s="2">
        <v>469</v>
      </c>
      <c r="E276" s="2">
        <v>0.17299999999999999</v>
      </c>
      <c r="F276" s="2">
        <v>0.35199999999999998</v>
      </c>
      <c r="G276" s="2">
        <v>0.52200000000000002</v>
      </c>
      <c r="H276" s="2">
        <v>0.68500000000000005</v>
      </c>
      <c r="I276" s="2">
        <v>0.86899999999999999</v>
      </c>
      <c r="N276" s="2">
        <v>531</v>
      </c>
      <c r="O276" s="2">
        <v>7.5999999999999998E-2</v>
      </c>
      <c r="P276" s="2">
        <v>0.23599999999999999</v>
      </c>
      <c r="Q276" s="2">
        <v>0.16</v>
      </c>
      <c r="R276" s="2">
        <v>0.45500000000000002</v>
      </c>
      <c r="S276" s="2">
        <v>0.46400000000000002</v>
      </c>
    </row>
    <row r="277" spans="4:19" x14ac:dyDescent="0.25">
      <c r="D277" s="2">
        <v>470</v>
      </c>
      <c r="E277" s="2">
        <v>0.17699999999999999</v>
      </c>
      <c r="F277" s="2">
        <v>0.36</v>
      </c>
      <c r="G277" s="2">
        <v>0.53600000000000003</v>
      </c>
      <c r="H277" s="2">
        <v>0.70299999999999996</v>
      </c>
      <c r="I277" s="2">
        <v>0.89100000000000001</v>
      </c>
      <c r="N277" s="2">
        <v>530</v>
      </c>
      <c r="O277" s="2">
        <v>7.3999999999999996E-2</v>
      </c>
      <c r="P277" s="2">
        <v>0.23100000000000001</v>
      </c>
      <c r="Q277" s="2">
        <v>0.157</v>
      </c>
      <c r="R277" s="2">
        <v>0.44600000000000001</v>
      </c>
      <c r="S277" s="2">
        <v>0.45600000000000002</v>
      </c>
    </row>
    <row r="278" spans="4:19" x14ac:dyDescent="0.25">
      <c r="D278" s="2">
        <v>471</v>
      </c>
      <c r="E278" s="2">
        <v>0.182</v>
      </c>
      <c r="F278" s="2">
        <v>0.37</v>
      </c>
      <c r="G278" s="2">
        <v>0.54900000000000004</v>
      </c>
      <c r="H278" s="2">
        <v>0.72</v>
      </c>
      <c r="I278" s="2">
        <v>0.91400000000000003</v>
      </c>
      <c r="N278" s="2">
        <v>529</v>
      </c>
      <c r="O278" s="2">
        <v>7.2999999999999995E-2</v>
      </c>
      <c r="P278" s="2">
        <v>0.22700000000000001</v>
      </c>
      <c r="Q278" s="2">
        <v>0.154</v>
      </c>
      <c r="R278" s="2">
        <v>0.438</v>
      </c>
      <c r="S278" s="2">
        <v>0.44800000000000001</v>
      </c>
    </row>
    <row r="279" spans="4:19" x14ac:dyDescent="0.25">
      <c r="D279" s="2">
        <v>472</v>
      </c>
      <c r="E279" s="2">
        <v>0.186</v>
      </c>
      <c r="F279" s="2">
        <v>0.379</v>
      </c>
      <c r="G279" s="2">
        <v>0.56299999999999994</v>
      </c>
      <c r="H279" s="2">
        <v>0.73799999999999999</v>
      </c>
      <c r="I279" s="2">
        <v>0.93600000000000005</v>
      </c>
      <c r="N279" s="2">
        <v>528</v>
      </c>
      <c r="O279" s="2">
        <v>7.0999999999999994E-2</v>
      </c>
      <c r="P279" s="2">
        <v>0.222</v>
      </c>
      <c r="Q279" s="2">
        <v>0.151</v>
      </c>
      <c r="R279" s="2">
        <v>0.42899999999999999</v>
      </c>
      <c r="S279" s="2">
        <v>0.439</v>
      </c>
    </row>
    <row r="280" spans="4:19" x14ac:dyDescent="0.25">
      <c r="D280" s="2">
        <v>473</v>
      </c>
      <c r="E280" s="2">
        <v>0.191</v>
      </c>
      <c r="F280" s="2">
        <v>0.38800000000000001</v>
      </c>
      <c r="G280" s="2">
        <v>0.57599999999999996</v>
      </c>
      <c r="H280" s="2">
        <v>0.755</v>
      </c>
      <c r="I280" s="2">
        <v>0.95899999999999996</v>
      </c>
      <c r="N280" s="2">
        <v>527</v>
      </c>
      <c r="O280" s="2">
        <v>7.0000000000000007E-2</v>
      </c>
      <c r="P280" s="2">
        <v>0.218</v>
      </c>
      <c r="Q280" s="2">
        <v>0.14799999999999999</v>
      </c>
      <c r="R280" s="2">
        <v>0.42</v>
      </c>
      <c r="S280" s="2">
        <v>0.43099999999999999</v>
      </c>
    </row>
    <row r="281" spans="4:19" x14ac:dyDescent="0.25">
      <c r="D281" s="2">
        <v>474</v>
      </c>
      <c r="E281" s="2">
        <v>0.19500000000000001</v>
      </c>
      <c r="F281" s="2">
        <v>0.39700000000000002</v>
      </c>
      <c r="G281" s="2">
        <v>0.59</v>
      </c>
      <c r="H281" s="2">
        <v>0.77300000000000002</v>
      </c>
      <c r="I281" s="2">
        <v>0.98199999999999998</v>
      </c>
      <c r="N281" s="2">
        <v>526</v>
      </c>
      <c r="O281" s="2">
        <v>6.9000000000000006E-2</v>
      </c>
      <c r="P281" s="2">
        <v>0.21299999999999999</v>
      </c>
      <c r="Q281" s="2">
        <v>0.14399999999999999</v>
      </c>
      <c r="R281" s="2">
        <v>0.41199999999999998</v>
      </c>
      <c r="S281" s="2">
        <v>0.42299999999999999</v>
      </c>
    </row>
    <row r="282" spans="4:19" x14ac:dyDescent="0.25">
      <c r="D282" s="2">
        <v>475</v>
      </c>
      <c r="E282" s="2">
        <v>0.2</v>
      </c>
      <c r="F282" s="2">
        <v>0.40699999999999997</v>
      </c>
      <c r="G282" s="2">
        <v>0.60399999999999998</v>
      </c>
      <c r="H282" s="2">
        <v>0.79100000000000004</v>
      </c>
      <c r="I282" s="2">
        <v>1.004</v>
      </c>
      <c r="N282" s="2">
        <v>525</v>
      </c>
      <c r="O282" s="2">
        <v>6.7000000000000004E-2</v>
      </c>
      <c r="P282" s="2">
        <v>0.20799999999999999</v>
      </c>
      <c r="Q282" s="2">
        <v>0.14099999999999999</v>
      </c>
      <c r="R282" s="2">
        <v>0.40300000000000002</v>
      </c>
      <c r="S282" s="2">
        <v>0.41399999999999998</v>
      </c>
    </row>
    <row r="283" spans="4:19" x14ac:dyDescent="0.25">
      <c r="D283" s="2">
        <v>476</v>
      </c>
      <c r="E283" s="2">
        <v>0.20499999999999999</v>
      </c>
      <c r="F283" s="2">
        <v>0.41599999999999998</v>
      </c>
      <c r="G283" s="2">
        <v>0.61799999999999999</v>
      </c>
      <c r="H283" s="2">
        <v>0.81</v>
      </c>
      <c r="I283" s="2">
        <v>1.028</v>
      </c>
      <c r="N283" s="2">
        <v>524</v>
      </c>
      <c r="O283" s="2">
        <v>6.6000000000000003E-2</v>
      </c>
      <c r="P283" s="2">
        <v>0.20399999999999999</v>
      </c>
      <c r="Q283" s="2">
        <v>0.13800000000000001</v>
      </c>
      <c r="R283" s="2">
        <v>0.39500000000000002</v>
      </c>
      <c r="S283" s="2">
        <v>0.40600000000000003</v>
      </c>
    </row>
    <row r="284" spans="4:19" x14ac:dyDescent="0.25">
      <c r="D284" s="2">
        <v>477</v>
      </c>
      <c r="E284" s="2">
        <v>0.21</v>
      </c>
      <c r="F284" s="2">
        <v>0.42599999999999999</v>
      </c>
      <c r="G284" s="2">
        <v>0.63200000000000001</v>
      </c>
      <c r="H284" s="2">
        <v>0.82899999999999996</v>
      </c>
      <c r="I284" s="2">
        <v>1.052</v>
      </c>
      <c r="N284" s="2">
        <v>523</v>
      </c>
      <c r="O284" s="2">
        <v>6.5000000000000002E-2</v>
      </c>
      <c r="P284" s="2">
        <v>0.19900000000000001</v>
      </c>
      <c r="Q284" s="2">
        <v>0.13500000000000001</v>
      </c>
      <c r="R284" s="2">
        <v>0.38600000000000001</v>
      </c>
      <c r="S284" s="2">
        <v>0.39800000000000002</v>
      </c>
    </row>
    <row r="285" spans="4:19" x14ac:dyDescent="0.25">
      <c r="D285" s="2">
        <v>478</v>
      </c>
      <c r="E285" s="2">
        <v>0.214</v>
      </c>
      <c r="F285" s="2">
        <v>0.435</v>
      </c>
      <c r="G285" s="2">
        <v>0.64700000000000002</v>
      </c>
      <c r="H285" s="2">
        <v>0.84799999999999998</v>
      </c>
      <c r="I285" s="2">
        <v>1.0760000000000001</v>
      </c>
      <c r="N285" s="2">
        <v>522</v>
      </c>
      <c r="O285" s="2">
        <v>6.3E-2</v>
      </c>
      <c r="P285" s="2">
        <v>0.19500000000000001</v>
      </c>
      <c r="Q285" s="2">
        <v>0.13200000000000001</v>
      </c>
      <c r="R285" s="2">
        <v>0.378</v>
      </c>
      <c r="S285" s="2">
        <v>0.39</v>
      </c>
    </row>
    <row r="286" spans="4:19" x14ac:dyDescent="0.25">
      <c r="D286" s="2">
        <v>479</v>
      </c>
      <c r="E286" s="2">
        <v>0.219</v>
      </c>
      <c r="F286" s="2">
        <v>0.44500000000000001</v>
      </c>
      <c r="G286" s="2">
        <v>0.66200000000000003</v>
      </c>
      <c r="H286" s="2">
        <v>0.86699999999999999</v>
      </c>
      <c r="I286" s="2">
        <v>1.1000000000000001</v>
      </c>
      <c r="N286" s="2">
        <v>521</v>
      </c>
      <c r="O286" s="2">
        <v>6.2E-2</v>
      </c>
      <c r="P286" s="2">
        <v>0.19</v>
      </c>
      <c r="Q286" s="2">
        <v>0.129</v>
      </c>
      <c r="R286" s="2">
        <v>0.36899999999999999</v>
      </c>
      <c r="S286" s="2">
        <v>0.38200000000000001</v>
      </c>
    </row>
    <row r="287" spans="4:19" x14ac:dyDescent="0.25">
      <c r="D287" s="2">
        <v>480</v>
      </c>
      <c r="E287" s="2">
        <v>0.224</v>
      </c>
      <c r="F287" s="2">
        <v>0.45500000000000002</v>
      </c>
      <c r="G287" s="2">
        <v>0.67700000000000005</v>
      </c>
      <c r="H287" s="2">
        <v>0.88700000000000001</v>
      </c>
      <c r="I287" s="2">
        <v>1.125</v>
      </c>
      <c r="N287" s="2">
        <v>520</v>
      </c>
      <c r="O287" s="2">
        <v>0.06</v>
      </c>
      <c r="P287" s="2">
        <v>0.186</v>
      </c>
      <c r="Q287" s="2">
        <v>0.126</v>
      </c>
      <c r="R287" s="2">
        <v>0.36099999999999999</v>
      </c>
      <c r="S287" s="2">
        <v>0.374</v>
      </c>
    </row>
    <row r="288" spans="4:19" x14ac:dyDescent="0.25">
      <c r="D288" s="2">
        <v>481</v>
      </c>
      <c r="E288" s="2">
        <v>0.22900000000000001</v>
      </c>
      <c r="F288" s="2">
        <v>0.46500000000000002</v>
      </c>
      <c r="G288" s="2">
        <v>0.69099999999999995</v>
      </c>
      <c r="H288" s="2">
        <v>0.90600000000000003</v>
      </c>
      <c r="I288" s="2">
        <v>1.1499999999999999</v>
      </c>
      <c r="N288" s="2">
        <v>519</v>
      </c>
      <c r="O288" s="2">
        <v>5.8999999999999997E-2</v>
      </c>
      <c r="P288" s="2">
        <v>0.182</v>
      </c>
      <c r="Q288" s="2">
        <v>0.123</v>
      </c>
      <c r="R288" s="2">
        <v>0.35299999999999998</v>
      </c>
      <c r="S288" s="2">
        <v>0.36599999999999999</v>
      </c>
    </row>
    <row r="289" spans="4:19" x14ac:dyDescent="0.25">
      <c r="D289" s="2">
        <v>482</v>
      </c>
      <c r="E289" s="2">
        <v>0.23400000000000001</v>
      </c>
      <c r="F289" s="2">
        <v>0.47599999999999998</v>
      </c>
      <c r="G289" s="2">
        <v>0.70599999999999996</v>
      </c>
      <c r="H289" s="2">
        <v>0.92500000000000004</v>
      </c>
      <c r="I289" s="2">
        <v>1.1739999999999999</v>
      </c>
      <c r="N289" s="2">
        <v>518</v>
      </c>
      <c r="O289" s="2">
        <v>5.8000000000000003E-2</v>
      </c>
      <c r="P289" s="2">
        <v>0.17799999999999999</v>
      </c>
      <c r="Q289" s="2">
        <v>0.12</v>
      </c>
      <c r="R289" s="2">
        <v>0.34499999999999997</v>
      </c>
      <c r="S289" s="2">
        <v>0.35799999999999998</v>
      </c>
    </row>
    <row r="290" spans="4:19" x14ac:dyDescent="0.25">
      <c r="D290" s="2">
        <v>483</v>
      </c>
      <c r="E290" s="2">
        <v>0.23899999999999999</v>
      </c>
      <c r="F290" s="2">
        <v>0.48599999999999999</v>
      </c>
      <c r="G290" s="2">
        <v>0.72099999999999997</v>
      </c>
      <c r="H290" s="2">
        <v>0.94399999999999995</v>
      </c>
      <c r="I290" s="2">
        <v>1.1990000000000001</v>
      </c>
      <c r="N290" s="2">
        <v>517</v>
      </c>
      <c r="O290" s="2">
        <v>5.6000000000000001E-2</v>
      </c>
      <c r="P290" s="2">
        <v>0.17299999999999999</v>
      </c>
      <c r="Q290" s="2">
        <v>0.11700000000000001</v>
      </c>
      <c r="R290" s="2">
        <v>0.33700000000000002</v>
      </c>
      <c r="S290" s="2">
        <v>0.35099999999999998</v>
      </c>
    </row>
    <row r="291" spans="4:19" x14ac:dyDescent="0.25">
      <c r="D291" s="2">
        <v>484</v>
      </c>
      <c r="E291" s="2">
        <v>0.245</v>
      </c>
      <c r="F291" s="2">
        <v>0.496</v>
      </c>
      <c r="G291" s="2">
        <v>0.73599999999999999</v>
      </c>
      <c r="H291" s="2">
        <v>0.96499999999999997</v>
      </c>
      <c r="I291" s="2">
        <v>1.224</v>
      </c>
      <c r="N291" s="2">
        <v>516</v>
      </c>
      <c r="O291" s="2">
        <v>5.5E-2</v>
      </c>
      <c r="P291" s="2">
        <v>0.16900000000000001</v>
      </c>
      <c r="Q291" s="2">
        <v>0.115</v>
      </c>
      <c r="R291" s="2">
        <v>0.32900000000000001</v>
      </c>
      <c r="S291" s="2">
        <v>0.34300000000000003</v>
      </c>
    </row>
    <row r="292" spans="4:19" x14ac:dyDescent="0.25">
      <c r="D292" s="2">
        <v>485</v>
      </c>
      <c r="E292" s="2">
        <v>0.249</v>
      </c>
      <c r="F292" s="2">
        <v>0.50600000000000001</v>
      </c>
      <c r="G292" s="2">
        <v>0.752</v>
      </c>
      <c r="H292" s="2">
        <v>0.98499999999999999</v>
      </c>
      <c r="I292" s="2">
        <v>1.25</v>
      </c>
      <c r="N292" s="2">
        <v>515</v>
      </c>
      <c r="O292" s="2">
        <v>5.3999999999999999E-2</v>
      </c>
      <c r="P292" s="2">
        <v>0.16400000000000001</v>
      </c>
      <c r="Q292" s="2">
        <v>0.112</v>
      </c>
      <c r="R292" s="2">
        <v>0.32100000000000001</v>
      </c>
      <c r="S292" s="2">
        <v>0.33500000000000002</v>
      </c>
    </row>
    <row r="293" spans="4:19" x14ac:dyDescent="0.25">
      <c r="D293" s="2">
        <v>486</v>
      </c>
      <c r="E293" s="2">
        <v>0.255</v>
      </c>
      <c r="F293" s="2">
        <v>0.51600000000000001</v>
      </c>
      <c r="G293" s="2">
        <v>0.76800000000000002</v>
      </c>
      <c r="H293" s="2">
        <v>1.006</v>
      </c>
      <c r="I293" s="2">
        <v>1.276</v>
      </c>
      <c r="N293" s="2">
        <v>514</v>
      </c>
      <c r="O293" s="2">
        <v>5.1999999999999998E-2</v>
      </c>
      <c r="P293" s="2">
        <v>0.16</v>
      </c>
      <c r="Q293" s="2">
        <v>0.109</v>
      </c>
      <c r="R293" s="2">
        <v>0.313</v>
      </c>
      <c r="S293" s="2">
        <v>0.32700000000000001</v>
      </c>
    </row>
    <row r="294" spans="4:19" x14ac:dyDescent="0.25">
      <c r="D294" s="2">
        <v>487</v>
      </c>
      <c r="E294" s="2">
        <v>0.26</v>
      </c>
      <c r="F294" s="2">
        <v>0.52700000000000002</v>
      </c>
      <c r="G294" s="2">
        <v>0.78300000000000003</v>
      </c>
      <c r="H294" s="2">
        <v>1.026</v>
      </c>
      <c r="I294" s="2">
        <v>1.302</v>
      </c>
      <c r="N294" s="2">
        <v>513</v>
      </c>
      <c r="O294" s="2">
        <v>5.0999999999999997E-2</v>
      </c>
      <c r="P294" s="2">
        <v>0.156</v>
      </c>
      <c r="Q294" s="2">
        <v>0.106</v>
      </c>
      <c r="R294" s="2">
        <v>0.30499999999999999</v>
      </c>
      <c r="S294" s="2">
        <v>0.32</v>
      </c>
    </row>
    <row r="295" spans="4:19" x14ac:dyDescent="0.25">
      <c r="D295" s="2">
        <v>488</v>
      </c>
      <c r="E295" s="2">
        <v>0.26500000000000001</v>
      </c>
      <c r="F295" s="2">
        <v>0.53700000000000003</v>
      </c>
      <c r="G295" s="2">
        <v>0.79800000000000004</v>
      </c>
      <c r="H295" s="2">
        <v>1.0449999999999999</v>
      </c>
      <c r="I295" s="2">
        <v>1.327</v>
      </c>
      <c r="N295" s="2">
        <v>512</v>
      </c>
      <c r="O295" s="2">
        <v>0.05</v>
      </c>
      <c r="P295" s="2">
        <v>0.152</v>
      </c>
      <c r="Q295" s="2">
        <v>0.10299999999999999</v>
      </c>
      <c r="R295" s="2">
        <v>0.29699999999999999</v>
      </c>
      <c r="S295" s="2">
        <v>0.312</v>
      </c>
    </row>
    <row r="296" spans="4:19" x14ac:dyDescent="0.25">
      <c r="D296" s="2">
        <v>489</v>
      </c>
      <c r="E296" s="2">
        <v>0.27</v>
      </c>
      <c r="F296" s="2">
        <v>0.54800000000000004</v>
      </c>
      <c r="G296" s="2">
        <v>0.81299999999999994</v>
      </c>
      <c r="H296" s="2">
        <v>1.0649999999999999</v>
      </c>
      <c r="I296" s="2">
        <v>1.353</v>
      </c>
      <c r="N296" s="2">
        <v>511</v>
      </c>
      <c r="O296" s="2">
        <v>4.8000000000000001E-2</v>
      </c>
      <c r="P296" s="2">
        <v>0.14799999999999999</v>
      </c>
      <c r="Q296" s="2">
        <v>0.1</v>
      </c>
      <c r="R296" s="2">
        <v>0.28999999999999998</v>
      </c>
      <c r="S296" s="2">
        <v>0.30499999999999999</v>
      </c>
    </row>
    <row r="297" spans="4:19" x14ac:dyDescent="0.25">
      <c r="D297" s="2">
        <v>490</v>
      </c>
      <c r="E297" s="2">
        <v>0.27500000000000002</v>
      </c>
      <c r="F297" s="2">
        <v>0.55800000000000005</v>
      </c>
      <c r="G297" s="2">
        <v>0.82799999999999996</v>
      </c>
      <c r="H297" s="2">
        <v>1.085</v>
      </c>
      <c r="I297" s="2">
        <v>1.3779999999999999</v>
      </c>
      <c r="N297" s="2">
        <v>510</v>
      </c>
      <c r="O297" s="2">
        <v>4.7E-2</v>
      </c>
      <c r="P297" s="2">
        <v>0.14399999999999999</v>
      </c>
      <c r="Q297" s="2">
        <v>9.8000000000000004E-2</v>
      </c>
      <c r="R297" s="2">
        <v>0.28199999999999997</v>
      </c>
      <c r="S297" s="2">
        <v>0.29699999999999999</v>
      </c>
    </row>
    <row r="298" spans="4:19" x14ac:dyDescent="0.25">
      <c r="D298" s="2">
        <v>491</v>
      </c>
      <c r="E298" s="2">
        <v>0.28000000000000003</v>
      </c>
      <c r="F298" s="2">
        <v>0.56799999999999995</v>
      </c>
      <c r="G298" s="2">
        <v>0.84399999999999997</v>
      </c>
      <c r="H298" s="2">
        <v>1.105</v>
      </c>
      <c r="I298" s="2">
        <v>1.4019999999999999</v>
      </c>
      <c r="N298" s="2">
        <v>509</v>
      </c>
      <c r="O298" s="2">
        <v>4.5999999999999999E-2</v>
      </c>
      <c r="P298" s="2">
        <v>0.14000000000000001</v>
      </c>
      <c r="Q298" s="2">
        <v>9.5000000000000001E-2</v>
      </c>
      <c r="R298" s="2">
        <v>0.27400000000000002</v>
      </c>
      <c r="S298" s="2">
        <v>0.28999999999999998</v>
      </c>
    </row>
    <row r="299" spans="4:19" x14ac:dyDescent="0.25">
      <c r="D299" s="2">
        <v>492</v>
      </c>
      <c r="E299" s="2">
        <v>0.28499999999999998</v>
      </c>
      <c r="F299" s="2">
        <v>0.57799999999999996</v>
      </c>
      <c r="G299" s="2">
        <v>0.85899999999999999</v>
      </c>
      <c r="H299" s="2">
        <v>1.125</v>
      </c>
      <c r="I299" s="2">
        <v>1.4279999999999999</v>
      </c>
      <c r="N299" s="2">
        <v>508</v>
      </c>
      <c r="O299" s="2">
        <v>4.4999999999999998E-2</v>
      </c>
      <c r="P299" s="2">
        <v>0.13600000000000001</v>
      </c>
      <c r="Q299" s="2">
        <v>9.1999999999999998E-2</v>
      </c>
      <c r="R299" s="2">
        <v>0.26700000000000002</v>
      </c>
      <c r="S299" s="2">
        <v>0.28299999999999997</v>
      </c>
    </row>
    <row r="300" spans="4:19" x14ac:dyDescent="0.25">
      <c r="D300" s="2">
        <v>493</v>
      </c>
      <c r="E300" s="2">
        <v>0.28999999999999998</v>
      </c>
      <c r="F300" s="2">
        <v>0.58799999999999997</v>
      </c>
      <c r="G300" s="2">
        <v>0.874</v>
      </c>
      <c r="H300" s="2">
        <v>1.145</v>
      </c>
      <c r="I300" s="2">
        <v>1.4530000000000001</v>
      </c>
      <c r="N300" s="2">
        <v>507</v>
      </c>
      <c r="O300" s="2">
        <v>4.3999999999999997E-2</v>
      </c>
      <c r="P300" s="2">
        <v>0.13200000000000001</v>
      </c>
      <c r="Q300" s="2">
        <v>8.8999999999999996E-2</v>
      </c>
      <c r="R300" s="2">
        <v>0.26</v>
      </c>
      <c r="S300" s="2">
        <v>0.27500000000000002</v>
      </c>
    </row>
    <row r="301" spans="4:19" x14ac:dyDescent="0.25">
      <c r="D301" s="2">
        <v>494</v>
      </c>
      <c r="E301" s="2">
        <v>0.29499999999999998</v>
      </c>
      <c r="F301" s="2">
        <v>0.59799999999999998</v>
      </c>
      <c r="G301" s="2">
        <v>0.88900000000000001</v>
      </c>
      <c r="H301" s="2">
        <v>1.165</v>
      </c>
      <c r="I301" s="2">
        <v>1.478</v>
      </c>
      <c r="N301" s="2">
        <v>506</v>
      </c>
      <c r="O301" s="2">
        <v>4.2000000000000003E-2</v>
      </c>
      <c r="P301" s="2">
        <v>0.128</v>
      </c>
      <c r="Q301" s="2">
        <v>8.6999999999999994E-2</v>
      </c>
      <c r="R301" s="2">
        <v>0.252</v>
      </c>
      <c r="S301" s="2">
        <v>0.26800000000000002</v>
      </c>
    </row>
    <row r="302" spans="4:19" x14ac:dyDescent="0.25">
      <c r="D302" s="2">
        <v>495</v>
      </c>
      <c r="E302" s="2">
        <v>0.3</v>
      </c>
      <c r="F302" s="2">
        <v>0.60799999999999998</v>
      </c>
      <c r="G302" s="2">
        <v>0.90400000000000003</v>
      </c>
      <c r="H302" s="2">
        <v>1.1839999999999999</v>
      </c>
      <c r="I302" s="2">
        <v>1.502</v>
      </c>
      <c r="N302" s="2">
        <v>505</v>
      </c>
      <c r="O302" s="2">
        <v>4.1000000000000002E-2</v>
      </c>
      <c r="P302" s="2">
        <v>0.124</v>
      </c>
      <c r="Q302" s="2">
        <v>8.4000000000000005E-2</v>
      </c>
      <c r="R302" s="2">
        <v>0.245</v>
      </c>
      <c r="S302" s="2">
        <v>0.26200000000000001</v>
      </c>
    </row>
    <row r="303" spans="4:19" x14ac:dyDescent="0.25">
      <c r="D303" s="2">
        <v>496</v>
      </c>
      <c r="E303" s="2">
        <v>0.30499999999999999</v>
      </c>
      <c r="F303" s="2">
        <v>0.61799999999999999</v>
      </c>
      <c r="G303" s="2">
        <v>0.91800000000000004</v>
      </c>
      <c r="H303" s="2">
        <v>1.202</v>
      </c>
      <c r="I303" s="2">
        <v>1.526</v>
      </c>
      <c r="N303" s="2">
        <v>504</v>
      </c>
      <c r="O303" s="2">
        <v>0.04</v>
      </c>
      <c r="P303" s="2">
        <v>0.12</v>
      </c>
      <c r="Q303" s="2">
        <v>8.1000000000000003E-2</v>
      </c>
      <c r="R303" s="2">
        <v>0.23899999999999999</v>
      </c>
      <c r="S303" s="2">
        <v>0.255</v>
      </c>
    </row>
    <row r="304" spans="4:19" x14ac:dyDescent="0.25">
      <c r="D304" s="2">
        <v>497</v>
      </c>
      <c r="E304" s="2">
        <v>0.309</v>
      </c>
      <c r="F304" s="2">
        <v>0.627</v>
      </c>
      <c r="G304" s="2">
        <v>0.93100000000000005</v>
      </c>
      <c r="H304" s="2">
        <v>1.2190000000000001</v>
      </c>
      <c r="I304" s="2">
        <v>1.5489999999999999</v>
      </c>
      <c r="N304" s="2">
        <v>503</v>
      </c>
      <c r="O304" s="2">
        <v>3.9E-2</v>
      </c>
      <c r="P304" s="2">
        <v>0.11700000000000001</v>
      </c>
      <c r="Q304" s="2">
        <v>7.9000000000000001E-2</v>
      </c>
      <c r="R304" s="2">
        <v>0.23200000000000001</v>
      </c>
      <c r="S304" s="2">
        <v>0.248</v>
      </c>
    </row>
    <row r="305" spans="4:19" x14ac:dyDescent="0.25">
      <c r="D305" s="2">
        <v>498</v>
      </c>
      <c r="E305" s="2">
        <v>0.314</v>
      </c>
      <c r="F305" s="2">
        <v>0.63600000000000001</v>
      </c>
      <c r="G305" s="2">
        <v>0.94399999999999995</v>
      </c>
      <c r="H305" s="2">
        <v>1.236</v>
      </c>
      <c r="I305" s="2">
        <v>1.57</v>
      </c>
      <c r="N305" s="2">
        <v>502</v>
      </c>
      <c r="O305" s="2">
        <v>3.7999999999999999E-2</v>
      </c>
      <c r="P305" s="2">
        <v>0.113</v>
      </c>
      <c r="Q305" s="2">
        <v>7.6999999999999999E-2</v>
      </c>
      <c r="R305" s="2">
        <v>0.22500000000000001</v>
      </c>
      <c r="S305" s="2">
        <v>0.24199999999999999</v>
      </c>
    </row>
    <row r="306" spans="4:19" x14ac:dyDescent="0.25">
      <c r="D306" s="2">
        <v>499</v>
      </c>
      <c r="E306" s="2">
        <v>0.318</v>
      </c>
      <c r="F306" s="2">
        <v>0.64500000000000002</v>
      </c>
      <c r="G306" s="2">
        <v>0.95699999999999996</v>
      </c>
      <c r="H306" s="2">
        <v>1.2529999999999999</v>
      </c>
      <c r="I306" s="2">
        <v>1.591</v>
      </c>
      <c r="N306" s="2">
        <v>501</v>
      </c>
      <c r="O306" s="2">
        <v>3.6999999999999998E-2</v>
      </c>
      <c r="P306" s="2">
        <v>0.109</v>
      </c>
      <c r="Q306" s="2">
        <v>7.3999999999999996E-2</v>
      </c>
      <c r="R306" s="2">
        <v>0.218</v>
      </c>
      <c r="S306" s="2">
        <v>0.23499999999999999</v>
      </c>
    </row>
    <row r="307" spans="4:19" x14ac:dyDescent="0.25">
      <c r="D307" s="2">
        <v>500</v>
      </c>
      <c r="E307" s="2">
        <v>0.32200000000000001</v>
      </c>
      <c r="F307" s="2">
        <v>0.65300000000000002</v>
      </c>
      <c r="G307" s="2">
        <v>0.96899999999999997</v>
      </c>
      <c r="H307" s="2">
        <v>1.27</v>
      </c>
      <c r="I307" s="2">
        <v>1.611</v>
      </c>
      <c r="N307" s="2">
        <v>500</v>
      </c>
      <c r="O307" s="2">
        <v>3.5999999999999997E-2</v>
      </c>
      <c r="P307" s="2">
        <v>0.106</v>
      </c>
      <c r="Q307" s="2">
        <v>7.1999999999999995E-2</v>
      </c>
      <c r="R307" s="2">
        <v>0.21199999999999999</v>
      </c>
      <c r="S307" s="2">
        <v>0.22900000000000001</v>
      </c>
    </row>
    <row r="308" spans="4:19" x14ac:dyDescent="0.25">
      <c r="D308" s="2">
        <v>501</v>
      </c>
      <c r="E308" s="2">
        <v>0.32600000000000001</v>
      </c>
      <c r="F308" s="2">
        <v>0.66</v>
      </c>
      <c r="G308" s="2">
        <v>0.98099999999999998</v>
      </c>
      <c r="H308" s="2">
        <v>1.2849999999999999</v>
      </c>
      <c r="I308" s="2">
        <v>1.631</v>
      </c>
      <c r="N308" s="2">
        <v>499</v>
      </c>
      <c r="O308" s="2">
        <v>3.4000000000000002E-2</v>
      </c>
      <c r="P308" s="2">
        <v>0.10199999999999999</v>
      </c>
      <c r="Q308" s="2">
        <v>6.9000000000000006E-2</v>
      </c>
      <c r="R308" s="2">
        <v>0.20499999999999999</v>
      </c>
      <c r="S308" s="2">
        <v>0.223</v>
      </c>
    </row>
    <row r="309" spans="4:19" x14ac:dyDescent="0.25">
      <c r="D309" s="2">
        <v>502</v>
      </c>
      <c r="E309" s="2">
        <v>0.33</v>
      </c>
      <c r="F309" s="2">
        <v>0.66800000000000004</v>
      </c>
      <c r="G309" s="2">
        <v>0.99299999999999999</v>
      </c>
      <c r="H309" s="2">
        <v>1.3</v>
      </c>
      <c r="I309" s="2">
        <v>1.65</v>
      </c>
      <c r="N309" s="2">
        <v>498</v>
      </c>
      <c r="O309" s="2">
        <v>3.3000000000000002E-2</v>
      </c>
      <c r="P309" s="2">
        <v>9.9000000000000005E-2</v>
      </c>
      <c r="Q309" s="2">
        <v>6.7000000000000004E-2</v>
      </c>
      <c r="R309" s="2">
        <v>0.19900000000000001</v>
      </c>
      <c r="S309" s="2">
        <v>0.216</v>
      </c>
    </row>
    <row r="310" spans="4:19" x14ac:dyDescent="0.25">
      <c r="D310" s="2">
        <v>503</v>
      </c>
      <c r="E310" s="2">
        <v>0.33300000000000002</v>
      </c>
      <c r="F310" s="2">
        <v>0.67500000000000004</v>
      </c>
      <c r="G310" s="2">
        <v>1.0029999999999999</v>
      </c>
      <c r="H310" s="2">
        <v>1.3129999999999999</v>
      </c>
      <c r="I310" s="2">
        <v>1.667</v>
      </c>
      <c r="N310" s="2">
        <v>497</v>
      </c>
      <c r="O310" s="2">
        <v>3.2000000000000001E-2</v>
      </c>
      <c r="P310" s="2">
        <v>9.5000000000000001E-2</v>
      </c>
      <c r="Q310" s="2">
        <v>6.5000000000000002E-2</v>
      </c>
      <c r="R310" s="2">
        <v>0.193</v>
      </c>
      <c r="S310" s="2">
        <v>0.21099999999999999</v>
      </c>
    </row>
    <row r="311" spans="4:19" x14ac:dyDescent="0.25">
      <c r="D311" s="2">
        <v>504</v>
      </c>
      <c r="E311" s="2">
        <v>0.33600000000000002</v>
      </c>
      <c r="F311" s="2">
        <v>0.68100000000000005</v>
      </c>
      <c r="G311" s="2">
        <v>1.0129999999999999</v>
      </c>
      <c r="H311" s="2">
        <v>1.3260000000000001</v>
      </c>
      <c r="I311" s="2">
        <v>1.6839999999999999</v>
      </c>
      <c r="N311" s="2">
        <v>496</v>
      </c>
      <c r="O311" s="2">
        <v>3.1E-2</v>
      </c>
      <c r="P311" s="2">
        <v>9.1999999999999998E-2</v>
      </c>
      <c r="Q311" s="2">
        <v>6.3E-2</v>
      </c>
      <c r="R311" s="2">
        <v>0.187</v>
      </c>
      <c r="S311" s="2">
        <v>0.20499999999999999</v>
      </c>
    </row>
    <row r="312" spans="4:19" x14ac:dyDescent="0.25">
      <c r="D312" s="2">
        <v>505</v>
      </c>
      <c r="E312" s="2">
        <v>0.33900000000000002</v>
      </c>
      <c r="F312" s="2">
        <v>0.68700000000000006</v>
      </c>
      <c r="G312" s="2">
        <v>1.0209999999999999</v>
      </c>
      <c r="H312" s="2">
        <v>1.337</v>
      </c>
      <c r="I312" s="2">
        <v>1.698</v>
      </c>
      <c r="N312" s="2">
        <v>495</v>
      </c>
      <c r="O312" s="2">
        <v>0.03</v>
      </c>
      <c r="P312" s="2">
        <v>8.8999999999999996E-2</v>
      </c>
      <c r="Q312" s="2">
        <v>0.06</v>
      </c>
      <c r="R312" s="2">
        <v>0.18099999999999999</v>
      </c>
      <c r="S312" s="2">
        <v>0.19900000000000001</v>
      </c>
    </row>
    <row r="313" spans="4:19" x14ac:dyDescent="0.25">
      <c r="D313" s="2">
        <v>506</v>
      </c>
      <c r="E313" s="2">
        <v>0.34200000000000003</v>
      </c>
      <c r="F313" s="2">
        <v>0.69299999999999995</v>
      </c>
      <c r="G313" s="2">
        <v>1.0289999999999999</v>
      </c>
      <c r="H313" s="2">
        <v>1.3480000000000001</v>
      </c>
      <c r="I313" s="2">
        <v>1.712</v>
      </c>
      <c r="N313" s="2">
        <v>494</v>
      </c>
      <c r="O313" s="2">
        <v>2.9000000000000001E-2</v>
      </c>
      <c r="P313" s="2">
        <v>8.5999999999999993E-2</v>
      </c>
      <c r="Q313" s="2">
        <v>5.8000000000000003E-2</v>
      </c>
      <c r="R313" s="2">
        <v>0.17499999999999999</v>
      </c>
      <c r="S313" s="2">
        <v>0.193</v>
      </c>
    </row>
    <row r="314" spans="4:19" x14ac:dyDescent="0.25">
      <c r="D314" s="2">
        <v>507</v>
      </c>
      <c r="E314" s="2">
        <v>0.34499999999999997</v>
      </c>
      <c r="F314" s="2">
        <v>0.69799999999999995</v>
      </c>
      <c r="G314" s="2">
        <v>1.0369999999999999</v>
      </c>
      <c r="H314" s="2">
        <v>1.3580000000000001</v>
      </c>
      <c r="I314" s="2">
        <v>1.724</v>
      </c>
      <c r="N314" s="2">
        <v>493</v>
      </c>
      <c r="O314" s="2">
        <v>2.8000000000000001E-2</v>
      </c>
      <c r="P314" s="2">
        <v>8.2000000000000003E-2</v>
      </c>
      <c r="Q314" s="2">
        <v>5.6000000000000001E-2</v>
      </c>
      <c r="R314" s="2">
        <v>0.16900000000000001</v>
      </c>
      <c r="S314" s="2">
        <v>0.188</v>
      </c>
    </row>
    <row r="315" spans="4:19" x14ac:dyDescent="0.25">
      <c r="D315" s="2">
        <v>508</v>
      </c>
      <c r="E315" s="2">
        <v>0.34699999999999998</v>
      </c>
      <c r="F315" s="2">
        <v>0.70199999999999996</v>
      </c>
      <c r="G315" s="2">
        <v>1.044</v>
      </c>
      <c r="H315" s="2">
        <v>1.367</v>
      </c>
      <c r="I315" s="2">
        <v>1.736</v>
      </c>
      <c r="N315" s="2">
        <v>492</v>
      </c>
      <c r="O315" s="2">
        <v>2.7E-2</v>
      </c>
      <c r="P315" s="2">
        <v>7.9000000000000001E-2</v>
      </c>
      <c r="Q315" s="2">
        <v>5.3999999999999999E-2</v>
      </c>
      <c r="R315" s="2">
        <v>0.16300000000000001</v>
      </c>
      <c r="S315" s="2">
        <v>0.182</v>
      </c>
    </row>
    <row r="316" spans="4:19" x14ac:dyDescent="0.25">
      <c r="D316" s="2">
        <v>509</v>
      </c>
      <c r="E316" s="2">
        <v>0.34899999999999998</v>
      </c>
      <c r="F316" s="2">
        <v>0.70699999999999996</v>
      </c>
      <c r="G316" s="2">
        <v>1.05</v>
      </c>
      <c r="H316" s="2">
        <v>1.375</v>
      </c>
      <c r="I316" s="2">
        <v>1.746</v>
      </c>
      <c r="N316" s="2">
        <v>491</v>
      </c>
      <c r="O316" s="2">
        <v>2.5999999999999999E-2</v>
      </c>
      <c r="P316" s="2">
        <v>7.5999999999999998E-2</v>
      </c>
      <c r="Q316" s="2">
        <v>5.1999999999999998E-2</v>
      </c>
      <c r="R316" s="2">
        <v>0.158</v>
      </c>
      <c r="S316" s="2">
        <v>0.17699999999999999</v>
      </c>
    </row>
    <row r="317" spans="4:19" x14ac:dyDescent="0.25">
      <c r="D317" s="2">
        <v>510</v>
      </c>
      <c r="E317" s="2">
        <v>0.35</v>
      </c>
      <c r="F317" s="2">
        <v>0.71</v>
      </c>
      <c r="G317" s="2">
        <v>1.056</v>
      </c>
      <c r="H317" s="2">
        <v>1.383</v>
      </c>
      <c r="I317" s="2">
        <v>1.7549999999999999</v>
      </c>
      <c r="N317" s="2">
        <v>490</v>
      </c>
      <c r="O317" s="2">
        <v>2.5999999999999999E-2</v>
      </c>
      <c r="P317" s="2">
        <v>7.2999999999999995E-2</v>
      </c>
      <c r="Q317" s="2">
        <v>0.05</v>
      </c>
      <c r="R317" s="2">
        <v>0.153</v>
      </c>
      <c r="S317" s="2">
        <v>0.17100000000000001</v>
      </c>
    </row>
    <row r="318" spans="4:19" x14ac:dyDescent="0.25">
      <c r="D318" s="2">
        <v>511</v>
      </c>
      <c r="E318" s="2">
        <v>0.35199999999999998</v>
      </c>
      <c r="F318" s="2">
        <v>0.71299999999999997</v>
      </c>
      <c r="G318" s="2">
        <v>1.06</v>
      </c>
      <c r="H318" s="2">
        <v>1.3879999999999999</v>
      </c>
      <c r="I318" s="2">
        <v>1.7629999999999999</v>
      </c>
      <c r="N318" s="2">
        <v>489</v>
      </c>
      <c r="O318" s="2">
        <v>2.5000000000000001E-2</v>
      </c>
      <c r="P318" s="2">
        <v>7.0999999999999994E-2</v>
      </c>
      <c r="Q318" s="2">
        <v>4.8000000000000001E-2</v>
      </c>
      <c r="R318" s="2">
        <v>0.14799999999999999</v>
      </c>
      <c r="S318" s="2">
        <v>0.16600000000000001</v>
      </c>
    </row>
    <row r="319" spans="4:19" x14ac:dyDescent="0.25">
      <c r="D319" s="2">
        <v>512</v>
      </c>
      <c r="E319" s="2">
        <v>0.35299999999999998</v>
      </c>
      <c r="F319" s="2">
        <v>0.71599999999999997</v>
      </c>
      <c r="G319" s="2">
        <v>1.0640000000000001</v>
      </c>
      <c r="H319" s="2">
        <v>1.3939999999999999</v>
      </c>
      <c r="I319" s="2">
        <v>1.77</v>
      </c>
      <c r="N319" s="2">
        <v>488</v>
      </c>
      <c r="O319" s="2">
        <v>2.4E-2</v>
      </c>
      <c r="P319" s="2">
        <v>6.8000000000000005E-2</v>
      </c>
      <c r="Q319" s="2">
        <v>4.5999999999999999E-2</v>
      </c>
      <c r="R319" s="2">
        <v>0.14199999999999999</v>
      </c>
      <c r="S319" s="2">
        <v>0.161</v>
      </c>
    </row>
    <row r="320" spans="4:19" x14ac:dyDescent="0.25">
      <c r="D320" s="2">
        <v>513</v>
      </c>
      <c r="E320" s="2">
        <v>0.35399999999999998</v>
      </c>
      <c r="F320" s="2">
        <v>0.71799999999999997</v>
      </c>
      <c r="G320" s="2">
        <v>1.0680000000000001</v>
      </c>
      <c r="H320" s="2">
        <v>1.3979999999999999</v>
      </c>
      <c r="I320" s="2">
        <v>1.776</v>
      </c>
      <c r="N320" s="2">
        <v>487</v>
      </c>
      <c r="O320" s="2">
        <v>2.3E-2</v>
      </c>
      <c r="P320" s="2">
        <v>6.5000000000000002E-2</v>
      </c>
      <c r="Q320" s="2">
        <v>4.3999999999999997E-2</v>
      </c>
      <c r="R320" s="2">
        <v>0.13700000000000001</v>
      </c>
      <c r="S320" s="2">
        <v>0.157</v>
      </c>
    </row>
    <row r="321" spans="4:19" x14ac:dyDescent="0.25">
      <c r="D321" s="2">
        <v>514</v>
      </c>
      <c r="E321" s="2">
        <v>0.35499999999999998</v>
      </c>
      <c r="F321" s="2">
        <v>0.72</v>
      </c>
      <c r="G321" s="2">
        <v>1.071</v>
      </c>
      <c r="H321" s="2">
        <v>1.4019999999999999</v>
      </c>
      <c r="I321" s="2">
        <v>1.78</v>
      </c>
      <c r="N321" s="2">
        <v>486</v>
      </c>
      <c r="O321" s="2">
        <v>2.1999999999999999E-2</v>
      </c>
      <c r="P321" s="2">
        <v>6.2E-2</v>
      </c>
      <c r="Q321" s="2">
        <v>4.2000000000000003E-2</v>
      </c>
      <c r="R321" s="2">
        <v>0.13300000000000001</v>
      </c>
      <c r="S321" s="2">
        <v>0.152</v>
      </c>
    </row>
    <row r="322" spans="4:19" x14ac:dyDescent="0.25">
      <c r="D322" s="2">
        <v>515</v>
      </c>
      <c r="E322" s="2">
        <v>0.35599999999999998</v>
      </c>
      <c r="F322" s="2">
        <v>0.72199999999999998</v>
      </c>
      <c r="G322" s="2">
        <v>1.073</v>
      </c>
      <c r="H322" s="2">
        <v>1.405</v>
      </c>
      <c r="I322" s="2">
        <v>1.784</v>
      </c>
      <c r="N322" s="2">
        <v>485</v>
      </c>
      <c r="O322" s="2">
        <v>2.1000000000000001E-2</v>
      </c>
      <c r="P322" s="2">
        <v>0.06</v>
      </c>
      <c r="Q322" s="2">
        <v>4.1000000000000002E-2</v>
      </c>
      <c r="R322" s="2">
        <v>0.128</v>
      </c>
      <c r="S322" s="2">
        <v>0.14699999999999999</v>
      </c>
    </row>
    <row r="323" spans="4:19" x14ac:dyDescent="0.25">
      <c r="D323" s="2">
        <v>516</v>
      </c>
      <c r="E323" s="2">
        <v>0.35599999999999998</v>
      </c>
      <c r="F323" s="2">
        <v>0.72299999999999998</v>
      </c>
      <c r="G323" s="2">
        <v>1.075</v>
      </c>
      <c r="H323" s="2">
        <v>1.407</v>
      </c>
      <c r="I323" s="2">
        <v>1.7869999999999999</v>
      </c>
      <c r="N323" s="2">
        <v>484</v>
      </c>
      <c r="O323" s="2">
        <v>0.02</v>
      </c>
      <c r="P323" s="2">
        <v>5.7000000000000002E-2</v>
      </c>
      <c r="Q323" s="2">
        <v>3.9E-2</v>
      </c>
      <c r="R323" s="2">
        <v>0.123</v>
      </c>
      <c r="S323" s="2">
        <v>0.14199999999999999</v>
      </c>
    </row>
    <row r="324" spans="4:19" x14ac:dyDescent="0.25">
      <c r="D324" s="2">
        <v>517</v>
      </c>
      <c r="E324" s="2">
        <v>0.35699999999999998</v>
      </c>
      <c r="F324" s="2">
        <v>0.72399999999999998</v>
      </c>
      <c r="G324" s="2">
        <v>1.0760000000000001</v>
      </c>
      <c r="H324" s="2">
        <v>1.409</v>
      </c>
      <c r="I324" s="2">
        <v>1.7889999999999999</v>
      </c>
      <c r="N324" s="2">
        <v>483</v>
      </c>
      <c r="O324" s="2">
        <v>0.02</v>
      </c>
      <c r="P324" s="2">
        <v>5.3999999999999999E-2</v>
      </c>
      <c r="Q324" s="2">
        <v>3.6999999999999998E-2</v>
      </c>
      <c r="R324" s="2">
        <v>0.11799999999999999</v>
      </c>
      <c r="S324" s="2">
        <v>0.13800000000000001</v>
      </c>
    </row>
    <row r="325" spans="4:19" x14ac:dyDescent="0.25">
      <c r="D325" s="2">
        <v>518</v>
      </c>
      <c r="E325" s="2">
        <v>0.35699999999999998</v>
      </c>
      <c r="F325" s="2">
        <v>0.72399999999999998</v>
      </c>
      <c r="G325" s="2">
        <v>1.077</v>
      </c>
      <c r="H325" s="2">
        <v>1.41</v>
      </c>
      <c r="I325" s="2">
        <v>1.79</v>
      </c>
      <c r="N325" s="2">
        <v>482</v>
      </c>
      <c r="O325" s="2">
        <v>1.9E-2</v>
      </c>
      <c r="P325" s="2">
        <v>5.1999999999999998E-2</v>
      </c>
      <c r="Q325" s="2">
        <v>3.5000000000000003E-2</v>
      </c>
      <c r="R325" s="2">
        <v>0.114</v>
      </c>
      <c r="S325" s="2">
        <v>0.13300000000000001</v>
      </c>
    </row>
    <row r="326" spans="4:19" x14ac:dyDescent="0.25">
      <c r="D326" s="2">
        <v>519</v>
      </c>
      <c r="E326" s="2">
        <v>0.35699999999999998</v>
      </c>
      <c r="F326" s="2">
        <v>0.72499999999999998</v>
      </c>
      <c r="G326" s="2">
        <v>1.077</v>
      </c>
      <c r="H326" s="2">
        <v>1.411</v>
      </c>
      <c r="I326" s="2">
        <v>1.7909999999999999</v>
      </c>
      <c r="N326" s="2">
        <v>481</v>
      </c>
      <c r="O326" s="2">
        <v>1.7999999999999999E-2</v>
      </c>
      <c r="P326" s="2">
        <v>4.9000000000000002E-2</v>
      </c>
      <c r="Q326" s="2">
        <v>3.4000000000000002E-2</v>
      </c>
      <c r="R326" s="2">
        <v>0.11</v>
      </c>
      <c r="S326" s="2">
        <v>0.129</v>
      </c>
    </row>
    <row r="327" spans="4:19" x14ac:dyDescent="0.25">
      <c r="D327" s="2">
        <v>520</v>
      </c>
      <c r="E327" s="2">
        <v>0.35699999999999998</v>
      </c>
      <c r="F327" s="2">
        <v>0.72399999999999998</v>
      </c>
      <c r="G327" s="2">
        <v>1.077</v>
      </c>
      <c r="H327" s="2">
        <v>1.411</v>
      </c>
      <c r="I327" s="2">
        <v>1.7909999999999999</v>
      </c>
      <c r="N327" s="2">
        <v>480</v>
      </c>
      <c r="O327" s="2">
        <v>1.7000000000000001E-2</v>
      </c>
      <c r="P327" s="2">
        <v>4.7E-2</v>
      </c>
      <c r="Q327" s="2">
        <v>3.2000000000000001E-2</v>
      </c>
      <c r="R327" s="2">
        <v>0.105</v>
      </c>
      <c r="S327" s="2">
        <v>0.125</v>
      </c>
    </row>
    <row r="328" spans="4:19" x14ac:dyDescent="0.25">
      <c r="D328" s="2">
        <v>521</v>
      </c>
      <c r="E328" s="2">
        <v>0.35699999999999998</v>
      </c>
      <c r="F328" s="2">
        <v>0.72399999999999998</v>
      </c>
      <c r="G328" s="2">
        <v>1.077</v>
      </c>
      <c r="H328" s="2">
        <v>1.41</v>
      </c>
      <c r="I328" s="2">
        <v>1.7909999999999999</v>
      </c>
      <c r="N328" s="2">
        <v>479</v>
      </c>
      <c r="O328" s="2">
        <v>1.7000000000000001E-2</v>
      </c>
      <c r="P328" s="2">
        <v>4.4999999999999998E-2</v>
      </c>
      <c r="Q328" s="2">
        <v>0.03</v>
      </c>
      <c r="R328" s="2">
        <v>0.10100000000000001</v>
      </c>
      <c r="S328" s="2">
        <v>0.121</v>
      </c>
    </row>
    <row r="329" spans="4:19" x14ac:dyDescent="0.25">
      <c r="D329" s="2">
        <v>522</v>
      </c>
      <c r="E329" s="2">
        <v>0.35699999999999998</v>
      </c>
      <c r="F329" s="2">
        <v>0.72399999999999998</v>
      </c>
      <c r="G329" s="2">
        <v>1.0760000000000001</v>
      </c>
      <c r="H329" s="2">
        <v>1.409</v>
      </c>
      <c r="I329" s="2">
        <v>1.7889999999999999</v>
      </c>
      <c r="N329" s="2">
        <v>478</v>
      </c>
      <c r="O329" s="2">
        <v>1.6E-2</v>
      </c>
      <c r="P329" s="2">
        <v>4.2999999999999997E-2</v>
      </c>
      <c r="Q329" s="2">
        <v>2.9000000000000001E-2</v>
      </c>
      <c r="R329" s="2">
        <v>9.7000000000000003E-2</v>
      </c>
      <c r="S329" s="2">
        <v>0.11700000000000001</v>
      </c>
    </row>
    <row r="330" spans="4:19" x14ac:dyDescent="0.25">
      <c r="D330" s="2">
        <v>523</v>
      </c>
      <c r="E330" s="2">
        <v>0.35599999999999998</v>
      </c>
      <c r="F330" s="2">
        <v>0.72299999999999998</v>
      </c>
      <c r="G330" s="2">
        <v>1.075</v>
      </c>
      <c r="H330" s="2">
        <v>1.4079999999999999</v>
      </c>
      <c r="I330" s="2">
        <v>1.788</v>
      </c>
      <c r="N330" s="2">
        <v>477</v>
      </c>
      <c r="O330" s="2">
        <v>1.4999999999999999E-2</v>
      </c>
      <c r="P330" s="2">
        <v>0.04</v>
      </c>
      <c r="Q330" s="2">
        <v>2.8000000000000001E-2</v>
      </c>
      <c r="R330" s="2">
        <v>9.2999999999999999E-2</v>
      </c>
      <c r="S330" s="2">
        <v>0.113</v>
      </c>
    </row>
    <row r="331" spans="4:19" x14ac:dyDescent="0.25">
      <c r="D331" s="2">
        <v>524</v>
      </c>
      <c r="E331" s="2">
        <v>0.35599999999999998</v>
      </c>
      <c r="F331" s="2">
        <v>0.72199999999999998</v>
      </c>
      <c r="G331" s="2">
        <v>1.0740000000000001</v>
      </c>
      <c r="H331" s="2">
        <v>1.4059999999999999</v>
      </c>
      <c r="I331" s="2">
        <v>1.786</v>
      </c>
      <c r="N331" s="2">
        <v>476</v>
      </c>
      <c r="O331" s="2">
        <v>1.4999999999999999E-2</v>
      </c>
      <c r="P331" s="2">
        <v>3.7999999999999999E-2</v>
      </c>
      <c r="Q331" s="2">
        <v>2.5999999999999999E-2</v>
      </c>
      <c r="R331" s="2">
        <v>8.8999999999999996E-2</v>
      </c>
      <c r="S331" s="2">
        <v>0.109</v>
      </c>
    </row>
    <row r="332" spans="4:19" x14ac:dyDescent="0.25">
      <c r="D332" s="2">
        <v>525</v>
      </c>
      <c r="E332" s="2">
        <v>0.35499999999999998</v>
      </c>
      <c r="F332" s="2">
        <v>0.72099999999999997</v>
      </c>
      <c r="G332" s="2">
        <v>1.0720000000000001</v>
      </c>
      <c r="H332" s="2">
        <v>1.4039999999999999</v>
      </c>
      <c r="I332" s="2">
        <v>1.7829999999999999</v>
      </c>
      <c r="N332" s="2">
        <v>475</v>
      </c>
      <c r="O332" s="2">
        <v>1.4E-2</v>
      </c>
      <c r="P332" s="2">
        <v>3.5999999999999997E-2</v>
      </c>
      <c r="Q332" s="2">
        <v>2.5000000000000001E-2</v>
      </c>
      <c r="R332" s="2">
        <v>8.5999999999999993E-2</v>
      </c>
      <c r="S332" s="2">
        <v>0.106</v>
      </c>
    </row>
    <row r="333" spans="4:19" x14ac:dyDescent="0.25">
      <c r="D333" s="2">
        <v>526</v>
      </c>
      <c r="E333" s="2">
        <v>0.35399999999999998</v>
      </c>
      <c r="F333" s="2">
        <v>0.71899999999999997</v>
      </c>
      <c r="G333" s="2">
        <v>1.07</v>
      </c>
      <c r="H333" s="2">
        <v>1.401</v>
      </c>
      <c r="I333" s="2">
        <v>1.7789999999999999</v>
      </c>
      <c r="N333" s="2">
        <v>474</v>
      </c>
      <c r="O333" s="2">
        <v>1.2999999999999999E-2</v>
      </c>
      <c r="P333" s="2">
        <v>3.4000000000000002E-2</v>
      </c>
      <c r="Q333" s="2">
        <v>2.3E-2</v>
      </c>
      <c r="R333" s="2">
        <v>8.2000000000000003E-2</v>
      </c>
      <c r="S333" s="2">
        <v>0.10199999999999999</v>
      </c>
    </row>
    <row r="334" spans="4:19" x14ac:dyDescent="0.25">
      <c r="D334" s="2">
        <v>527</v>
      </c>
      <c r="E334" s="2">
        <v>0.35299999999999998</v>
      </c>
      <c r="F334" s="2">
        <v>0.71799999999999997</v>
      </c>
      <c r="G334" s="2">
        <v>1.0669999999999999</v>
      </c>
      <c r="H334" s="2">
        <v>1.3979999999999999</v>
      </c>
      <c r="I334" s="2">
        <v>1.7749999999999999</v>
      </c>
      <c r="N334" s="2">
        <v>473</v>
      </c>
      <c r="O334" s="2">
        <v>1.2999999999999999E-2</v>
      </c>
      <c r="P334" s="2">
        <v>3.2000000000000001E-2</v>
      </c>
      <c r="Q334" s="2">
        <v>2.1999999999999999E-2</v>
      </c>
      <c r="R334" s="2">
        <v>7.9000000000000001E-2</v>
      </c>
      <c r="S334" s="2">
        <v>9.9000000000000005E-2</v>
      </c>
    </row>
    <row r="335" spans="4:19" x14ac:dyDescent="0.25">
      <c r="D335" s="2">
        <v>528</v>
      </c>
      <c r="E335" s="2">
        <v>0.35199999999999998</v>
      </c>
      <c r="F335" s="2">
        <v>0.71499999999999997</v>
      </c>
      <c r="G335" s="2">
        <v>1.0640000000000001</v>
      </c>
      <c r="H335" s="2">
        <v>1.393</v>
      </c>
      <c r="I335" s="2">
        <v>1.7689999999999999</v>
      </c>
      <c r="N335" s="2">
        <v>472</v>
      </c>
      <c r="O335" s="2">
        <v>1.2E-2</v>
      </c>
      <c r="P335" s="2">
        <v>0.03</v>
      </c>
      <c r="Q335" s="2">
        <v>2.1000000000000001E-2</v>
      </c>
      <c r="R335" s="2">
        <v>7.4999999999999997E-2</v>
      </c>
      <c r="S335" s="2">
        <v>9.6000000000000002E-2</v>
      </c>
    </row>
    <row r="336" spans="4:19" x14ac:dyDescent="0.25">
      <c r="D336" s="2">
        <v>529</v>
      </c>
      <c r="E336" s="2">
        <v>0.35099999999999998</v>
      </c>
      <c r="F336" s="2">
        <v>0.71299999999999997</v>
      </c>
      <c r="G336" s="2">
        <v>1.06</v>
      </c>
      <c r="H336" s="2">
        <v>1.3879999999999999</v>
      </c>
      <c r="I336" s="2">
        <v>1.7629999999999999</v>
      </c>
      <c r="N336" s="2">
        <v>471</v>
      </c>
      <c r="O336" s="2">
        <v>1.2E-2</v>
      </c>
      <c r="P336" s="2">
        <v>2.8000000000000001E-2</v>
      </c>
      <c r="Q336" s="2">
        <v>1.9E-2</v>
      </c>
      <c r="R336" s="2">
        <v>7.1999999999999995E-2</v>
      </c>
      <c r="S336" s="2">
        <v>9.2999999999999999E-2</v>
      </c>
    </row>
    <row r="337" spans="4:19" x14ac:dyDescent="0.25">
      <c r="D337" s="2">
        <v>530</v>
      </c>
      <c r="E337" s="2">
        <v>0.34899999999999998</v>
      </c>
      <c r="F337" s="2">
        <v>0.71</v>
      </c>
      <c r="G337" s="2">
        <v>1.056</v>
      </c>
      <c r="H337" s="2">
        <v>1.383</v>
      </c>
      <c r="I337" s="2">
        <v>1.756</v>
      </c>
      <c r="N337" s="2">
        <v>470</v>
      </c>
      <c r="O337" s="2">
        <v>1.0999999999999999E-2</v>
      </c>
      <c r="P337" s="2">
        <v>2.5999999999999999E-2</v>
      </c>
      <c r="Q337" s="2">
        <v>1.7999999999999999E-2</v>
      </c>
      <c r="R337" s="2">
        <v>6.9000000000000006E-2</v>
      </c>
      <c r="S337" s="2">
        <v>8.8999999999999996E-2</v>
      </c>
    </row>
    <row r="338" spans="4:19" x14ac:dyDescent="0.25">
      <c r="D338" s="2">
        <v>531</v>
      </c>
      <c r="E338" s="2">
        <v>0.34699999999999998</v>
      </c>
      <c r="F338" s="2">
        <v>0.70599999999999996</v>
      </c>
      <c r="G338" s="2">
        <v>1.0509999999999999</v>
      </c>
      <c r="H338" s="2">
        <v>1.3759999999999999</v>
      </c>
      <c r="I338" s="2">
        <v>1.7470000000000001</v>
      </c>
      <c r="N338" s="2">
        <v>469</v>
      </c>
      <c r="O338" s="2">
        <v>0.01</v>
      </c>
      <c r="P338" s="2">
        <v>2.5000000000000001E-2</v>
      </c>
      <c r="Q338" s="2">
        <v>1.7000000000000001E-2</v>
      </c>
      <c r="R338" s="2">
        <v>6.5000000000000002E-2</v>
      </c>
      <c r="S338" s="2">
        <v>8.5999999999999993E-2</v>
      </c>
    </row>
    <row r="339" spans="4:19" x14ac:dyDescent="0.25">
      <c r="D339" s="2">
        <v>532</v>
      </c>
      <c r="E339" s="2">
        <v>0.34499999999999997</v>
      </c>
      <c r="F339" s="2">
        <v>0.70199999999999996</v>
      </c>
      <c r="G339" s="2">
        <v>1.0449999999999999</v>
      </c>
      <c r="H339" s="2">
        <v>1.3680000000000001</v>
      </c>
      <c r="I339" s="2">
        <v>1.7370000000000001</v>
      </c>
      <c r="N339" s="2">
        <v>468</v>
      </c>
      <c r="O339" s="2">
        <v>0.01</v>
      </c>
      <c r="P339" s="2">
        <v>2.3E-2</v>
      </c>
      <c r="Q339" s="2">
        <v>1.6E-2</v>
      </c>
      <c r="R339" s="2">
        <v>6.3E-2</v>
      </c>
      <c r="S339" s="2">
        <v>8.3000000000000004E-2</v>
      </c>
    </row>
    <row r="340" spans="4:19" x14ac:dyDescent="0.25">
      <c r="D340" s="2">
        <v>533</v>
      </c>
      <c r="E340" s="2">
        <v>0.34300000000000003</v>
      </c>
      <c r="F340" s="2">
        <v>0.69799999999999995</v>
      </c>
      <c r="G340" s="2">
        <v>1.038</v>
      </c>
      <c r="H340" s="2">
        <v>1.359</v>
      </c>
      <c r="I340" s="2">
        <v>1.726</v>
      </c>
      <c r="N340" s="2">
        <v>467</v>
      </c>
      <c r="O340" s="2">
        <v>8.9999999999999993E-3</v>
      </c>
      <c r="P340" s="2">
        <v>2.1000000000000001E-2</v>
      </c>
      <c r="Q340" s="2">
        <v>1.4999999999999999E-2</v>
      </c>
      <c r="R340" s="2">
        <v>5.8999999999999997E-2</v>
      </c>
      <c r="S340" s="2">
        <v>0.08</v>
      </c>
    </row>
    <row r="341" spans="4:19" x14ac:dyDescent="0.25">
      <c r="D341" s="2">
        <v>534</v>
      </c>
      <c r="E341" s="2">
        <v>0.34100000000000003</v>
      </c>
      <c r="F341" s="2">
        <v>0.69199999999999995</v>
      </c>
      <c r="G341" s="2">
        <v>1.03</v>
      </c>
      <c r="H341" s="2">
        <v>1.349</v>
      </c>
      <c r="I341" s="2">
        <v>1.714</v>
      </c>
      <c r="N341" s="2">
        <v>466</v>
      </c>
      <c r="O341" s="2">
        <v>8.9999999999999993E-3</v>
      </c>
      <c r="P341" s="2">
        <v>0.02</v>
      </c>
      <c r="Q341" s="2">
        <v>1.4E-2</v>
      </c>
      <c r="R341" s="2">
        <v>5.7000000000000002E-2</v>
      </c>
      <c r="S341" s="2">
        <v>7.8E-2</v>
      </c>
    </row>
    <row r="342" spans="4:19" x14ac:dyDescent="0.25">
      <c r="D342" s="2">
        <v>535</v>
      </c>
      <c r="E342" s="2">
        <v>0.33800000000000002</v>
      </c>
      <c r="F342" s="2">
        <v>0.68600000000000005</v>
      </c>
      <c r="G342" s="2">
        <v>1.0209999999999999</v>
      </c>
      <c r="H342" s="2">
        <v>1.3380000000000001</v>
      </c>
      <c r="I342" s="2">
        <v>1.6990000000000001</v>
      </c>
      <c r="N342" s="2">
        <v>465</v>
      </c>
      <c r="O342" s="2">
        <v>8.0000000000000002E-3</v>
      </c>
      <c r="P342" s="2">
        <v>1.7999999999999999E-2</v>
      </c>
      <c r="Q342" s="2">
        <v>1.2999999999999999E-2</v>
      </c>
      <c r="R342" s="2">
        <v>5.3999999999999999E-2</v>
      </c>
      <c r="S342" s="2">
        <v>7.4999999999999997E-2</v>
      </c>
    </row>
    <row r="343" spans="4:19" x14ac:dyDescent="0.25">
      <c r="D343" s="2">
        <v>536</v>
      </c>
      <c r="E343" s="2">
        <v>0.33400000000000002</v>
      </c>
      <c r="F343" s="2">
        <v>0.68</v>
      </c>
      <c r="G343" s="2">
        <v>1.0109999999999999</v>
      </c>
      <c r="H343" s="2">
        <v>1.325</v>
      </c>
      <c r="I343" s="2">
        <v>1.6819999999999999</v>
      </c>
      <c r="N343" s="2">
        <v>464</v>
      </c>
      <c r="O343" s="2">
        <v>8.0000000000000002E-3</v>
      </c>
      <c r="P343" s="2">
        <v>1.6E-2</v>
      </c>
      <c r="Q343" s="2">
        <v>1.0999999999999999E-2</v>
      </c>
      <c r="R343" s="2">
        <v>5.0999999999999997E-2</v>
      </c>
      <c r="S343" s="2">
        <v>7.1999999999999995E-2</v>
      </c>
    </row>
    <row r="344" spans="4:19" x14ac:dyDescent="0.25">
      <c r="D344" s="2">
        <v>537</v>
      </c>
      <c r="E344" s="2">
        <v>0.33</v>
      </c>
      <c r="F344" s="2">
        <v>0.67200000000000004</v>
      </c>
      <c r="G344" s="2">
        <v>1</v>
      </c>
      <c r="H344" s="2">
        <v>1.31</v>
      </c>
      <c r="I344" s="2">
        <v>1.6619999999999999</v>
      </c>
      <c r="N344" s="2">
        <v>463</v>
      </c>
      <c r="O344" s="2">
        <v>7.0000000000000001E-3</v>
      </c>
      <c r="P344" s="2">
        <v>1.4999999999999999E-2</v>
      </c>
      <c r="Q344" s="2">
        <v>0.01</v>
      </c>
      <c r="R344" s="2">
        <v>4.9000000000000002E-2</v>
      </c>
      <c r="S344" s="2">
        <v>7.0000000000000007E-2</v>
      </c>
    </row>
    <row r="345" spans="4:19" x14ac:dyDescent="0.25">
      <c r="D345" s="2">
        <v>538</v>
      </c>
      <c r="E345" s="2">
        <v>0.32600000000000001</v>
      </c>
      <c r="F345" s="2">
        <v>0.66400000000000003</v>
      </c>
      <c r="G345" s="2">
        <v>0.98799999999999999</v>
      </c>
      <c r="H345" s="2">
        <v>1.294</v>
      </c>
      <c r="I345" s="2">
        <v>1.6419999999999999</v>
      </c>
      <c r="N345" s="2">
        <v>462</v>
      </c>
      <c r="O345" s="2">
        <v>7.0000000000000001E-3</v>
      </c>
      <c r="P345" s="2">
        <v>1.2999999999999999E-2</v>
      </c>
      <c r="Q345" s="2">
        <v>8.9999999999999993E-3</v>
      </c>
      <c r="R345" s="2">
        <v>4.5999999999999999E-2</v>
      </c>
      <c r="S345" s="2">
        <v>6.7000000000000004E-2</v>
      </c>
    </row>
    <row r="346" spans="4:19" x14ac:dyDescent="0.25">
      <c r="D346" s="2">
        <v>539</v>
      </c>
      <c r="E346" s="2">
        <v>0.32200000000000001</v>
      </c>
      <c r="F346" s="2">
        <v>0.65500000000000003</v>
      </c>
      <c r="G346" s="2">
        <v>0.97499999999999998</v>
      </c>
      <c r="H346" s="2">
        <v>1.276</v>
      </c>
      <c r="I346" s="2">
        <v>1.62</v>
      </c>
      <c r="N346" s="2">
        <v>461</v>
      </c>
      <c r="O346" s="2">
        <v>7.0000000000000001E-3</v>
      </c>
      <c r="P346" s="2">
        <v>1.2E-2</v>
      </c>
      <c r="Q346" s="2">
        <v>8.0000000000000002E-3</v>
      </c>
      <c r="R346" s="2">
        <v>4.2999999999999997E-2</v>
      </c>
      <c r="S346" s="2">
        <v>6.5000000000000002E-2</v>
      </c>
    </row>
    <row r="347" spans="4:19" x14ac:dyDescent="0.25">
      <c r="D347" s="2">
        <v>540</v>
      </c>
      <c r="E347" s="2">
        <v>0.317</v>
      </c>
      <c r="F347" s="2">
        <v>0.64500000000000002</v>
      </c>
      <c r="G347" s="2">
        <v>0.96</v>
      </c>
      <c r="H347" s="2">
        <v>1.2569999999999999</v>
      </c>
      <c r="I347" s="2">
        <v>1.5960000000000001</v>
      </c>
      <c r="N347" s="2">
        <v>460</v>
      </c>
      <c r="O347" s="2">
        <v>6.0000000000000001E-3</v>
      </c>
      <c r="P347" s="2">
        <v>1.0999999999999999E-2</v>
      </c>
      <c r="Q347" s="2">
        <v>8.0000000000000002E-3</v>
      </c>
      <c r="R347" s="2">
        <v>4.1000000000000002E-2</v>
      </c>
      <c r="S347" s="2">
        <v>6.2E-2</v>
      </c>
    </row>
    <row r="348" spans="4:19" x14ac:dyDescent="0.25">
      <c r="D348" s="2">
        <v>541</v>
      </c>
      <c r="E348" s="2">
        <v>0.311</v>
      </c>
      <c r="F348" s="2">
        <v>0.63400000000000001</v>
      </c>
      <c r="G348" s="2">
        <v>0.94399999999999995</v>
      </c>
      <c r="H348" s="2">
        <v>1.2370000000000001</v>
      </c>
      <c r="I348" s="2">
        <v>1.569</v>
      </c>
      <c r="N348" s="2">
        <v>459</v>
      </c>
      <c r="O348" s="2">
        <v>6.0000000000000001E-3</v>
      </c>
      <c r="P348" s="2">
        <v>8.9999999999999993E-3</v>
      </c>
      <c r="Q348" s="2">
        <v>7.0000000000000001E-3</v>
      </c>
      <c r="R348" s="2">
        <v>3.9E-2</v>
      </c>
      <c r="S348" s="2">
        <v>0.06</v>
      </c>
    </row>
    <row r="349" spans="4:19" x14ac:dyDescent="0.25">
      <c r="D349" s="2">
        <v>542</v>
      </c>
      <c r="E349" s="2">
        <v>0.30499999999999999</v>
      </c>
      <c r="F349" s="2">
        <v>0.623</v>
      </c>
      <c r="G349" s="2">
        <v>0.92700000000000005</v>
      </c>
      <c r="H349" s="2">
        <v>1.214</v>
      </c>
      <c r="I349" s="2">
        <v>1.5409999999999999</v>
      </c>
      <c r="N349" s="2">
        <v>458</v>
      </c>
      <c r="O349" s="2">
        <v>5.0000000000000001E-3</v>
      </c>
      <c r="P349" s="2">
        <v>8.0000000000000002E-3</v>
      </c>
      <c r="Q349" s="2">
        <v>6.0000000000000001E-3</v>
      </c>
      <c r="R349" s="2">
        <v>3.6999999999999998E-2</v>
      </c>
      <c r="S349" s="2">
        <v>5.8000000000000003E-2</v>
      </c>
    </row>
    <row r="350" spans="4:19" x14ac:dyDescent="0.25">
      <c r="D350" s="2">
        <v>543</v>
      </c>
      <c r="E350" s="2">
        <v>0.29899999999999999</v>
      </c>
      <c r="F350" s="2">
        <v>0.61</v>
      </c>
      <c r="G350" s="2">
        <v>0.90800000000000003</v>
      </c>
      <c r="H350" s="2">
        <v>1.19</v>
      </c>
      <c r="I350" s="2">
        <v>1.51</v>
      </c>
      <c r="N350" s="2">
        <v>457</v>
      </c>
      <c r="O350" s="2">
        <v>5.0000000000000001E-3</v>
      </c>
      <c r="P350" s="2">
        <v>7.0000000000000001E-3</v>
      </c>
      <c r="Q350" s="2">
        <v>5.0000000000000001E-3</v>
      </c>
      <c r="R350" s="2">
        <v>3.4000000000000002E-2</v>
      </c>
      <c r="S350" s="2">
        <v>5.6000000000000001E-2</v>
      </c>
    </row>
    <row r="351" spans="4:19" x14ac:dyDescent="0.25">
      <c r="D351" s="2">
        <v>544</v>
      </c>
      <c r="E351" s="2">
        <v>0.29199999999999998</v>
      </c>
      <c r="F351" s="2">
        <v>0.59699999999999998</v>
      </c>
      <c r="G351" s="2">
        <v>0.88900000000000001</v>
      </c>
      <c r="H351" s="2">
        <v>1.1639999999999999</v>
      </c>
      <c r="I351" s="2">
        <v>1.4770000000000001</v>
      </c>
      <c r="N351" s="2">
        <v>456</v>
      </c>
      <c r="O351" s="2">
        <v>5.0000000000000001E-3</v>
      </c>
      <c r="P351" s="2">
        <v>6.0000000000000001E-3</v>
      </c>
      <c r="Q351" s="2">
        <v>4.0000000000000001E-3</v>
      </c>
      <c r="R351" s="2">
        <v>3.2000000000000001E-2</v>
      </c>
      <c r="S351" s="2">
        <v>5.3999999999999999E-2</v>
      </c>
    </row>
    <row r="352" spans="4:19" x14ac:dyDescent="0.25">
      <c r="D352" s="2">
        <v>545</v>
      </c>
      <c r="E352" s="2">
        <v>0.28499999999999998</v>
      </c>
      <c r="F352" s="2">
        <v>0.58199999999999996</v>
      </c>
      <c r="G352" s="2">
        <v>0.86799999999999999</v>
      </c>
      <c r="H352" s="2">
        <v>1.1359999999999999</v>
      </c>
      <c r="I352" s="2">
        <v>1.4419999999999999</v>
      </c>
      <c r="N352" s="2">
        <v>455</v>
      </c>
      <c r="O352" s="2">
        <v>4.0000000000000001E-3</v>
      </c>
      <c r="P352" s="2">
        <v>4.0000000000000001E-3</v>
      </c>
      <c r="Q352" s="2">
        <v>4.0000000000000001E-3</v>
      </c>
      <c r="R352" s="2">
        <v>0.03</v>
      </c>
      <c r="S352" s="2">
        <v>5.1999999999999998E-2</v>
      </c>
    </row>
    <row r="353" spans="4:19" x14ac:dyDescent="0.25">
      <c r="D353" s="2">
        <v>546</v>
      </c>
      <c r="E353" s="2">
        <v>0.27700000000000002</v>
      </c>
      <c r="F353" s="2">
        <v>0.56699999999999995</v>
      </c>
      <c r="G353" s="2">
        <v>0.84499999999999997</v>
      </c>
      <c r="H353" s="2">
        <v>1.107</v>
      </c>
      <c r="I353" s="2">
        <v>1.405</v>
      </c>
      <c r="N353" s="2">
        <v>454</v>
      </c>
      <c r="O353" s="2">
        <v>4.0000000000000001E-3</v>
      </c>
      <c r="P353" s="2">
        <v>3.0000000000000001E-3</v>
      </c>
      <c r="Q353" s="2">
        <v>3.0000000000000001E-3</v>
      </c>
      <c r="R353" s="2">
        <v>2.8000000000000001E-2</v>
      </c>
      <c r="S353" s="2">
        <v>0.05</v>
      </c>
    </row>
    <row r="354" spans="4:19" x14ac:dyDescent="0.25">
      <c r="D354" s="2">
        <v>547</v>
      </c>
      <c r="E354" s="2">
        <v>0.26900000000000002</v>
      </c>
      <c r="F354" s="2">
        <v>0.55100000000000005</v>
      </c>
      <c r="G354" s="2">
        <v>0.82099999999999995</v>
      </c>
      <c r="H354" s="2">
        <v>1.0760000000000001</v>
      </c>
      <c r="I354" s="2">
        <v>1.3660000000000001</v>
      </c>
      <c r="N354" s="2">
        <v>453</v>
      </c>
      <c r="O354" s="2">
        <v>4.0000000000000001E-3</v>
      </c>
      <c r="P354" s="2">
        <v>2E-3</v>
      </c>
      <c r="Q354" s="2">
        <v>2E-3</v>
      </c>
      <c r="R354" s="2">
        <v>2.7E-2</v>
      </c>
      <c r="S354" s="2">
        <v>4.8000000000000001E-2</v>
      </c>
    </row>
    <row r="355" spans="4:19" x14ac:dyDescent="0.25">
      <c r="D355" s="2">
        <v>548</v>
      </c>
      <c r="E355" s="2">
        <v>0.26100000000000001</v>
      </c>
      <c r="F355" s="2">
        <v>0.53400000000000003</v>
      </c>
      <c r="G355" s="2">
        <v>0.79600000000000004</v>
      </c>
      <c r="H355" s="2">
        <v>1.044</v>
      </c>
      <c r="I355" s="2">
        <v>1.3260000000000001</v>
      </c>
      <c r="N355" s="2">
        <v>452</v>
      </c>
      <c r="O355" s="2">
        <v>3.0000000000000001E-3</v>
      </c>
      <c r="P355" s="2">
        <v>1E-3</v>
      </c>
      <c r="Q355" s="2">
        <v>1E-3</v>
      </c>
      <c r="R355" s="2">
        <v>2.5000000000000001E-2</v>
      </c>
      <c r="S355" s="2">
        <v>4.7E-2</v>
      </c>
    </row>
    <row r="356" spans="4:19" x14ac:dyDescent="0.25">
      <c r="D356" s="2">
        <v>549</v>
      </c>
      <c r="E356" s="2">
        <v>0.253</v>
      </c>
      <c r="F356" s="2">
        <v>0.51700000000000002</v>
      </c>
      <c r="G356" s="2">
        <v>0.77</v>
      </c>
      <c r="H356" s="2">
        <v>1.0109999999999999</v>
      </c>
      <c r="I356" s="2">
        <v>1.284</v>
      </c>
      <c r="N356" s="2">
        <v>451</v>
      </c>
      <c r="O356" s="2">
        <v>3.0000000000000001E-3</v>
      </c>
      <c r="P356" s="2">
        <v>0</v>
      </c>
      <c r="Q356" s="2">
        <v>1E-3</v>
      </c>
      <c r="R356" s="2">
        <v>2.3E-2</v>
      </c>
      <c r="S356" s="2">
        <v>4.4999999999999998E-2</v>
      </c>
    </row>
    <row r="357" spans="4:19" x14ac:dyDescent="0.25">
      <c r="D357" s="2">
        <v>550</v>
      </c>
      <c r="E357" s="2">
        <v>0.24399999999999999</v>
      </c>
      <c r="F357" s="2">
        <v>0.499</v>
      </c>
      <c r="G357" s="2">
        <v>0.74399999999999999</v>
      </c>
      <c r="H357" s="2">
        <v>0.97599999999999998</v>
      </c>
      <c r="I357" s="2">
        <v>1.24</v>
      </c>
      <c r="N357" s="2">
        <v>450</v>
      </c>
      <c r="O357" s="2">
        <v>3.0000000000000001E-3</v>
      </c>
      <c r="P357" s="2">
        <v>-1E-3</v>
      </c>
      <c r="Q357" s="2">
        <v>0</v>
      </c>
      <c r="R357" s="2">
        <v>2.1999999999999999E-2</v>
      </c>
      <c r="S357" s="2">
        <v>4.3999999999999997E-2</v>
      </c>
    </row>
    <row r="358" spans="4:19" x14ac:dyDescent="0.25">
      <c r="D358" s="2">
        <v>551</v>
      </c>
      <c r="E358" s="2">
        <v>0.23400000000000001</v>
      </c>
      <c r="F358" s="2">
        <v>0.48099999999999998</v>
      </c>
      <c r="G358" s="2">
        <v>0.71699999999999997</v>
      </c>
      <c r="H358" s="2">
        <v>0.94</v>
      </c>
      <c r="I358" s="2">
        <v>1.194</v>
      </c>
      <c r="N358" s="2">
        <v>449</v>
      </c>
      <c r="O358" s="2">
        <v>2E-3</v>
      </c>
      <c r="P358" s="2">
        <v>-2E-3</v>
      </c>
      <c r="Q358" s="2">
        <v>0</v>
      </c>
      <c r="R358" s="2">
        <v>0.02</v>
      </c>
      <c r="S358" s="2">
        <v>4.2000000000000003E-2</v>
      </c>
    </row>
    <row r="359" spans="4:19" x14ac:dyDescent="0.25">
      <c r="D359" s="2">
        <v>552</v>
      </c>
      <c r="E359" s="2">
        <v>0.22500000000000001</v>
      </c>
      <c r="F359" s="2">
        <v>0.46100000000000002</v>
      </c>
      <c r="G359" s="2">
        <v>0.68799999999999994</v>
      </c>
      <c r="H359" s="2">
        <v>0.90200000000000002</v>
      </c>
      <c r="I359" s="2">
        <v>1.1459999999999999</v>
      </c>
      <c r="N359" s="2">
        <v>448</v>
      </c>
      <c r="O359" s="2">
        <v>2E-3</v>
      </c>
      <c r="P359" s="2">
        <v>-3.0000000000000001E-3</v>
      </c>
      <c r="Q359" s="2">
        <v>-1E-3</v>
      </c>
      <c r="R359" s="2">
        <v>1.9E-2</v>
      </c>
      <c r="S359" s="2">
        <v>4.1000000000000002E-2</v>
      </c>
    </row>
    <row r="360" spans="4:19" x14ac:dyDescent="0.25">
      <c r="D360" s="2">
        <v>553</v>
      </c>
      <c r="E360" s="2">
        <v>0.215</v>
      </c>
      <c r="F360" s="2">
        <v>0.442</v>
      </c>
      <c r="G360" s="2">
        <v>0.66</v>
      </c>
      <c r="H360" s="2">
        <v>0.86499999999999999</v>
      </c>
      <c r="I360" s="2">
        <v>1.0980000000000001</v>
      </c>
      <c r="N360" s="2">
        <v>447</v>
      </c>
      <c r="O360" s="2">
        <v>2E-3</v>
      </c>
      <c r="P360" s="2">
        <v>-3.0000000000000001E-3</v>
      </c>
      <c r="Q360" s="2">
        <v>-2E-3</v>
      </c>
      <c r="R360" s="2">
        <v>1.7000000000000001E-2</v>
      </c>
      <c r="S360" s="2">
        <v>3.9E-2</v>
      </c>
    </row>
    <row r="361" spans="4:19" x14ac:dyDescent="0.25">
      <c r="D361" s="2">
        <v>554</v>
      </c>
      <c r="E361" s="2">
        <v>0.20499999999999999</v>
      </c>
      <c r="F361" s="2">
        <v>0.42099999999999999</v>
      </c>
      <c r="G361" s="2">
        <v>0.63</v>
      </c>
      <c r="H361" s="2">
        <v>0.82699999999999996</v>
      </c>
      <c r="I361" s="2">
        <v>1.05</v>
      </c>
      <c r="N361" s="2">
        <v>446</v>
      </c>
      <c r="O361" s="2">
        <v>2E-3</v>
      </c>
      <c r="P361" s="2">
        <v>-4.0000000000000001E-3</v>
      </c>
      <c r="Q361" s="2">
        <v>-2E-3</v>
      </c>
      <c r="R361" s="2">
        <v>1.6E-2</v>
      </c>
      <c r="S361" s="2">
        <v>3.7999999999999999E-2</v>
      </c>
    </row>
    <row r="362" spans="4:19" x14ac:dyDescent="0.25">
      <c r="D362" s="2">
        <v>555</v>
      </c>
      <c r="E362" s="2">
        <v>0.19500000000000001</v>
      </c>
      <c r="F362" s="2">
        <v>0.40100000000000002</v>
      </c>
      <c r="G362" s="2">
        <v>0.6</v>
      </c>
      <c r="H362" s="2">
        <v>0.78800000000000003</v>
      </c>
      <c r="I362" s="2">
        <v>1.0009999999999999</v>
      </c>
      <c r="N362" s="2">
        <v>445</v>
      </c>
      <c r="O362" s="2">
        <v>2E-3</v>
      </c>
      <c r="P362" s="2">
        <v>-5.0000000000000001E-3</v>
      </c>
      <c r="Q362" s="2">
        <v>-3.0000000000000001E-3</v>
      </c>
      <c r="R362" s="2">
        <v>1.4E-2</v>
      </c>
      <c r="S362" s="2">
        <v>3.6999999999999998E-2</v>
      </c>
    </row>
    <row r="363" spans="4:19" x14ac:dyDescent="0.25">
      <c r="D363" s="2">
        <v>556</v>
      </c>
      <c r="E363" s="2">
        <v>0.185</v>
      </c>
      <c r="F363" s="2">
        <v>0.38200000000000001</v>
      </c>
      <c r="G363" s="2">
        <v>0.56999999999999995</v>
      </c>
      <c r="H363" s="2">
        <v>0.749</v>
      </c>
      <c r="I363" s="2">
        <v>0.95099999999999996</v>
      </c>
      <c r="N363" s="2">
        <v>444</v>
      </c>
      <c r="O363" s="2">
        <v>1E-3</v>
      </c>
      <c r="P363" s="2">
        <v>-6.0000000000000001E-3</v>
      </c>
      <c r="Q363" s="2">
        <v>-3.0000000000000001E-3</v>
      </c>
      <c r="R363" s="2">
        <v>1.2999999999999999E-2</v>
      </c>
      <c r="S363" s="2">
        <v>3.5000000000000003E-2</v>
      </c>
    </row>
    <row r="364" spans="4:19" x14ac:dyDescent="0.25">
      <c r="D364" s="2">
        <v>557</v>
      </c>
      <c r="E364" s="2">
        <v>0.17499999999999999</v>
      </c>
      <c r="F364" s="2">
        <v>0.36099999999999999</v>
      </c>
      <c r="G364" s="2">
        <v>0.54</v>
      </c>
      <c r="H364" s="2">
        <v>0.71</v>
      </c>
      <c r="I364" s="2">
        <v>0.90200000000000002</v>
      </c>
      <c r="N364" s="2">
        <v>443</v>
      </c>
      <c r="O364" s="2">
        <v>1E-3</v>
      </c>
      <c r="P364" s="2">
        <v>-7.0000000000000001E-3</v>
      </c>
      <c r="Q364" s="2">
        <v>-4.0000000000000001E-3</v>
      </c>
      <c r="R364" s="2">
        <v>1.2E-2</v>
      </c>
      <c r="S364" s="2">
        <v>3.4000000000000002E-2</v>
      </c>
    </row>
    <row r="365" spans="4:19" x14ac:dyDescent="0.25">
      <c r="D365" s="2">
        <v>558</v>
      </c>
      <c r="E365" s="2">
        <v>0.16400000000000001</v>
      </c>
      <c r="F365" s="2">
        <v>0.34100000000000003</v>
      </c>
      <c r="G365" s="2">
        <v>0.50900000000000001</v>
      </c>
      <c r="H365" s="2">
        <v>0.67</v>
      </c>
      <c r="I365" s="2">
        <v>0.85199999999999998</v>
      </c>
      <c r="N365" s="2">
        <v>442</v>
      </c>
      <c r="O365" s="2">
        <v>1E-3</v>
      </c>
      <c r="P365" s="2">
        <v>-7.0000000000000001E-3</v>
      </c>
      <c r="Q365" s="2">
        <v>-4.0000000000000001E-3</v>
      </c>
      <c r="R365" s="2">
        <v>1.0999999999999999E-2</v>
      </c>
      <c r="S365" s="2">
        <v>3.3000000000000002E-2</v>
      </c>
    </row>
    <row r="366" spans="4:19" x14ac:dyDescent="0.25">
      <c r="D366" s="2">
        <v>559</v>
      </c>
      <c r="E366" s="2">
        <v>0.154</v>
      </c>
      <c r="F366" s="2">
        <v>0.32100000000000001</v>
      </c>
      <c r="G366" s="2">
        <v>0.48</v>
      </c>
      <c r="H366" s="2">
        <v>0.63100000000000001</v>
      </c>
      <c r="I366" s="2">
        <v>0.80300000000000005</v>
      </c>
      <c r="N366" s="2">
        <v>441</v>
      </c>
      <c r="O366" s="2">
        <v>1E-3</v>
      </c>
      <c r="P366" s="2">
        <v>-8.0000000000000002E-3</v>
      </c>
      <c r="Q366" s="2">
        <v>-4.0000000000000001E-3</v>
      </c>
      <c r="R366" s="2">
        <v>0.01</v>
      </c>
      <c r="S366" s="2">
        <v>3.2000000000000001E-2</v>
      </c>
    </row>
    <row r="367" spans="4:19" x14ac:dyDescent="0.25">
      <c r="D367" s="2">
        <v>560</v>
      </c>
      <c r="E367" s="2">
        <v>0.14499999999999999</v>
      </c>
      <c r="F367" s="2">
        <v>0.30099999999999999</v>
      </c>
      <c r="G367" s="2">
        <v>0.45200000000000001</v>
      </c>
      <c r="H367" s="2">
        <v>0.59399999999999997</v>
      </c>
      <c r="I367" s="2">
        <v>0.755</v>
      </c>
      <c r="N367" s="2">
        <v>440</v>
      </c>
      <c r="O367" s="2">
        <v>1E-3</v>
      </c>
      <c r="P367" s="2">
        <v>-8.9999999999999993E-3</v>
      </c>
      <c r="Q367" s="2">
        <v>-5.0000000000000001E-3</v>
      </c>
      <c r="R367" s="2">
        <v>8.9999999999999993E-3</v>
      </c>
      <c r="S367" s="2">
        <v>3.1E-2</v>
      </c>
    </row>
    <row r="368" spans="4:19" x14ac:dyDescent="0.25">
      <c r="D368" s="2">
        <v>561</v>
      </c>
      <c r="E368" s="2">
        <v>0.13500000000000001</v>
      </c>
      <c r="F368" s="2">
        <v>0.28199999999999997</v>
      </c>
      <c r="G368" s="2">
        <v>0.42299999999999999</v>
      </c>
      <c r="H368" s="2">
        <v>0.55600000000000005</v>
      </c>
      <c r="I368" s="2">
        <v>0.70699999999999996</v>
      </c>
      <c r="N368" s="2">
        <v>439</v>
      </c>
      <c r="O368" s="2">
        <v>0</v>
      </c>
      <c r="P368" s="2">
        <v>-8.9999999999999993E-3</v>
      </c>
      <c r="Q368" s="2">
        <v>-5.0000000000000001E-3</v>
      </c>
      <c r="R368" s="2">
        <v>8.0000000000000002E-3</v>
      </c>
      <c r="S368" s="2">
        <v>0.03</v>
      </c>
    </row>
    <row r="369" spans="4:19" x14ac:dyDescent="0.25">
      <c r="D369" s="2">
        <v>562</v>
      </c>
      <c r="E369" s="2">
        <v>0.125</v>
      </c>
      <c r="F369" s="2">
        <v>0.26300000000000001</v>
      </c>
      <c r="G369" s="2">
        <v>0.39400000000000002</v>
      </c>
      <c r="H369" s="2">
        <v>0.52</v>
      </c>
      <c r="I369" s="2">
        <v>0.66100000000000003</v>
      </c>
      <c r="N369" s="2">
        <v>438</v>
      </c>
      <c r="O369" s="2">
        <v>0</v>
      </c>
      <c r="P369" s="2">
        <v>-0.01</v>
      </c>
      <c r="Q369" s="2">
        <v>-5.0000000000000001E-3</v>
      </c>
      <c r="R369" s="2">
        <v>7.0000000000000001E-3</v>
      </c>
      <c r="S369" s="2">
        <v>0.03</v>
      </c>
    </row>
    <row r="370" spans="4:19" x14ac:dyDescent="0.25">
      <c r="D370" s="2">
        <v>563</v>
      </c>
      <c r="E370" s="2">
        <v>0.11600000000000001</v>
      </c>
      <c r="F370" s="2">
        <v>0.245</v>
      </c>
      <c r="G370" s="2">
        <v>0.36699999999999999</v>
      </c>
      <c r="H370" s="2">
        <v>0.48399999999999999</v>
      </c>
      <c r="I370" s="2">
        <v>0.61599999999999999</v>
      </c>
      <c r="N370" s="2">
        <v>437</v>
      </c>
      <c r="O370" s="2">
        <v>0</v>
      </c>
      <c r="P370" s="2">
        <v>-0.01</v>
      </c>
      <c r="Q370" s="2">
        <v>-6.0000000000000001E-3</v>
      </c>
      <c r="R370" s="2">
        <v>6.0000000000000001E-3</v>
      </c>
      <c r="S370" s="2">
        <v>2.9000000000000001E-2</v>
      </c>
    </row>
    <row r="371" spans="4:19" x14ac:dyDescent="0.25">
      <c r="D371" s="2">
        <v>564</v>
      </c>
      <c r="E371" s="2">
        <v>0.107</v>
      </c>
      <c r="F371" s="2">
        <v>0.22700000000000001</v>
      </c>
      <c r="G371" s="2">
        <v>0.34</v>
      </c>
      <c r="H371" s="2">
        <v>0.44900000000000001</v>
      </c>
      <c r="I371" s="2">
        <v>0.57199999999999995</v>
      </c>
      <c r="N371" s="2">
        <v>436</v>
      </c>
      <c r="O371" s="2">
        <v>0</v>
      </c>
      <c r="P371" s="2">
        <v>-1.0999999999999999E-2</v>
      </c>
      <c r="Q371" s="2">
        <v>-6.0000000000000001E-3</v>
      </c>
      <c r="R371" s="2">
        <v>5.0000000000000001E-3</v>
      </c>
      <c r="S371" s="2">
        <v>2.8000000000000001E-2</v>
      </c>
    </row>
    <row r="372" spans="4:19" x14ac:dyDescent="0.25">
      <c r="D372" s="2">
        <v>565</v>
      </c>
      <c r="E372" s="2">
        <v>9.9000000000000005E-2</v>
      </c>
      <c r="F372" s="2">
        <v>0.20899999999999999</v>
      </c>
      <c r="G372" s="2">
        <v>0.315</v>
      </c>
      <c r="H372" s="2">
        <v>0.41599999999999998</v>
      </c>
      <c r="I372" s="2">
        <v>0.53</v>
      </c>
      <c r="N372" s="2">
        <v>435</v>
      </c>
      <c r="O372" s="2">
        <v>0</v>
      </c>
      <c r="P372" s="2">
        <v>-1.0999999999999999E-2</v>
      </c>
      <c r="Q372" s="2">
        <v>-6.0000000000000001E-3</v>
      </c>
      <c r="R372" s="2">
        <v>5.0000000000000001E-3</v>
      </c>
      <c r="S372" s="2">
        <v>2.8000000000000001E-2</v>
      </c>
    </row>
    <row r="373" spans="4:19" x14ac:dyDescent="0.25">
      <c r="D373" s="2">
        <v>566</v>
      </c>
      <c r="E373" s="2">
        <v>0.09</v>
      </c>
      <c r="F373" s="2">
        <v>0.193</v>
      </c>
      <c r="G373" s="2">
        <v>0.29099999999999998</v>
      </c>
      <c r="H373" s="2">
        <v>0.38500000000000001</v>
      </c>
      <c r="I373" s="2">
        <v>0.49</v>
      </c>
      <c r="N373" s="2">
        <v>434</v>
      </c>
      <c r="O373" s="2">
        <v>0</v>
      </c>
      <c r="P373" s="2">
        <v>-1.0999999999999999E-2</v>
      </c>
      <c r="Q373" s="2">
        <v>-7.0000000000000001E-3</v>
      </c>
      <c r="R373" s="2">
        <v>4.0000000000000001E-3</v>
      </c>
      <c r="S373" s="2">
        <v>2.7E-2</v>
      </c>
    </row>
    <row r="374" spans="4:19" x14ac:dyDescent="0.25">
      <c r="D374" s="2">
        <v>567</v>
      </c>
      <c r="E374" s="2">
        <v>8.2000000000000003E-2</v>
      </c>
      <c r="F374" s="2">
        <v>0.17599999999999999</v>
      </c>
      <c r="G374" s="2">
        <v>0.26700000000000002</v>
      </c>
      <c r="H374" s="2">
        <v>0.35399999999999998</v>
      </c>
      <c r="I374" s="2">
        <v>0.45</v>
      </c>
      <c r="N374" s="2">
        <v>433</v>
      </c>
      <c r="O374" s="2">
        <v>0</v>
      </c>
      <c r="P374" s="2">
        <v>-1.2E-2</v>
      </c>
      <c r="Q374" s="2">
        <v>-7.0000000000000001E-3</v>
      </c>
      <c r="R374" s="2">
        <v>4.0000000000000001E-3</v>
      </c>
      <c r="S374" s="2">
        <v>2.5999999999999999E-2</v>
      </c>
    </row>
    <row r="375" spans="4:19" x14ac:dyDescent="0.25">
      <c r="D375" s="2">
        <v>568</v>
      </c>
      <c r="E375" s="2">
        <v>7.4999999999999997E-2</v>
      </c>
      <c r="F375" s="2">
        <v>0.16200000000000001</v>
      </c>
      <c r="G375" s="2">
        <v>0.245</v>
      </c>
      <c r="H375" s="2">
        <v>0.32500000000000001</v>
      </c>
      <c r="I375" s="2">
        <v>0.41399999999999998</v>
      </c>
      <c r="N375" s="2">
        <v>432</v>
      </c>
      <c r="O375" s="2">
        <v>0</v>
      </c>
      <c r="P375" s="2">
        <v>-1.2E-2</v>
      </c>
      <c r="Q375" s="2">
        <v>-7.0000000000000001E-3</v>
      </c>
      <c r="R375" s="2">
        <v>3.0000000000000001E-3</v>
      </c>
      <c r="S375" s="2">
        <v>2.5999999999999999E-2</v>
      </c>
    </row>
    <row r="376" spans="4:19" x14ac:dyDescent="0.25">
      <c r="D376" s="2">
        <v>569</v>
      </c>
      <c r="E376" s="2">
        <v>6.8000000000000005E-2</v>
      </c>
      <c r="F376" s="2">
        <v>0.14799999999999999</v>
      </c>
      <c r="G376" s="2">
        <v>0.224</v>
      </c>
      <c r="H376" s="2">
        <v>0.29699999999999999</v>
      </c>
      <c r="I376" s="2">
        <v>0.379</v>
      </c>
      <c r="N376" s="2">
        <v>431</v>
      </c>
      <c r="O376" s="2">
        <v>0</v>
      </c>
      <c r="P376" s="2">
        <v>-1.2E-2</v>
      </c>
      <c r="Q376" s="2">
        <v>-7.0000000000000001E-3</v>
      </c>
      <c r="R376" s="2">
        <v>3.0000000000000001E-3</v>
      </c>
      <c r="S376" s="2">
        <v>2.5999999999999999E-2</v>
      </c>
    </row>
    <row r="377" spans="4:19" x14ac:dyDescent="0.25">
      <c r="D377" s="2">
        <v>570</v>
      </c>
      <c r="E377" s="2">
        <v>6.0999999999999999E-2</v>
      </c>
      <c r="F377" s="2">
        <v>0.13400000000000001</v>
      </c>
      <c r="G377" s="2">
        <v>0.20399999999999999</v>
      </c>
      <c r="H377" s="2">
        <v>0.27100000000000002</v>
      </c>
      <c r="I377" s="2">
        <v>0.34599999999999997</v>
      </c>
      <c r="N377" s="2">
        <v>430</v>
      </c>
      <c r="O377" s="2">
        <v>0</v>
      </c>
      <c r="P377" s="2">
        <v>-1.2999999999999999E-2</v>
      </c>
      <c r="Q377" s="2">
        <v>-7.0000000000000001E-3</v>
      </c>
      <c r="R377" s="2">
        <v>2E-3</v>
      </c>
      <c r="S377" s="2">
        <v>2.5000000000000001E-2</v>
      </c>
    </row>
    <row r="378" spans="4:19" x14ac:dyDescent="0.25">
      <c r="D378" s="2">
        <v>571</v>
      </c>
      <c r="E378" s="2">
        <v>5.5E-2</v>
      </c>
      <c r="F378" s="2">
        <v>0.122</v>
      </c>
      <c r="G378" s="2">
        <v>0.185</v>
      </c>
      <c r="H378" s="2">
        <v>0.246</v>
      </c>
      <c r="I378" s="2">
        <v>0.315</v>
      </c>
      <c r="N378" s="2">
        <v>429</v>
      </c>
      <c r="O378" s="2">
        <v>0</v>
      </c>
      <c r="P378" s="2">
        <v>-1.2999999999999999E-2</v>
      </c>
      <c r="Q378" s="2">
        <v>-7.0000000000000001E-3</v>
      </c>
      <c r="R378" s="2">
        <v>2E-3</v>
      </c>
      <c r="S378" s="2">
        <v>2.5000000000000001E-2</v>
      </c>
    </row>
    <row r="379" spans="4:19" x14ac:dyDescent="0.25">
      <c r="D379" s="2">
        <v>572</v>
      </c>
      <c r="E379" s="2">
        <v>4.9000000000000002E-2</v>
      </c>
      <c r="F379" s="2">
        <v>0.11</v>
      </c>
      <c r="G379" s="2">
        <v>0.16700000000000001</v>
      </c>
      <c r="H379" s="2">
        <v>0.223</v>
      </c>
      <c r="I379" s="2">
        <v>0.28599999999999998</v>
      </c>
      <c r="N379" s="2">
        <v>428</v>
      </c>
      <c r="O379" s="2">
        <v>-1E-3</v>
      </c>
      <c r="P379" s="2">
        <v>-1.2999999999999999E-2</v>
      </c>
      <c r="Q379" s="2">
        <v>-8.0000000000000002E-3</v>
      </c>
      <c r="R379" s="2">
        <v>2E-3</v>
      </c>
      <c r="S379" s="2">
        <v>2.5000000000000001E-2</v>
      </c>
    </row>
    <row r="380" spans="4:19" x14ac:dyDescent="0.25">
      <c r="D380" s="2">
        <v>573</v>
      </c>
      <c r="E380" s="2">
        <v>4.2999999999999997E-2</v>
      </c>
      <c r="F380" s="2">
        <v>9.9000000000000005E-2</v>
      </c>
      <c r="G380" s="2">
        <v>0.151</v>
      </c>
      <c r="H380" s="2">
        <v>0.20200000000000001</v>
      </c>
      <c r="I380" s="2">
        <v>0.25900000000000001</v>
      </c>
      <c r="N380" s="2">
        <v>427</v>
      </c>
      <c r="O380" s="2">
        <v>-1E-3</v>
      </c>
      <c r="P380" s="2">
        <v>-1.2999999999999999E-2</v>
      </c>
      <c r="Q380" s="2">
        <v>-8.0000000000000002E-3</v>
      </c>
      <c r="R380" s="2">
        <v>1E-3</v>
      </c>
      <c r="S380" s="2">
        <v>2.5000000000000001E-2</v>
      </c>
    </row>
    <row r="381" spans="4:19" x14ac:dyDescent="0.25">
      <c r="D381" s="2">
        <v>574</v>
      </c>
      <c r="E381" s="2">
        <v>3.7999999999999999E-2</v>
      </c>
      <c r="F381" s="2">
        <v>8.7999999999999995E-2</v>
      </c>
      <c r="G381" s="2">
        <v>0.13600000000000001</v>
      </c>
      <c r="H381" s="2">
        <v>0.183</v>
      </c>
      <c r="I381" s="2">
        <v>0.23400000000000001</v>
      </c>
      <c r="N381" s="2">
        <v>426</v>
      </c>
      <c r="O381" s="2">
        <v>-1E-3</v>
      </c>
      <c r="P381" s="2">
        <v>-1.2999999999999999E-2</v>
      </c>
      <c r="Q381" s="2">
        <v>-8.0000000000000002E-3</v>
      </c>
      <c r="R381" s="2">
        <v>1E-3</v>
      </c>
      <c r="S381" s="2">
        <v>2.5000000000000001E-2</v>
      </c>
    </row>
    <row r="382" spans="4:19" x14ac:dyDescent="0.25">
      <c r="D382" s="2">
        <v>575</v>
      </c>
      <c r="E382" s="2">
        <v>3.3000000000000002E-2</v>
      </c>
      <c r="F382" s="2">
        <v>7.9000000000000001E-2</v>
      </c>
      <c r="G382" s="2">
        <v>0.122</v>
      </c>
      <c r="H382" s="2">
        <v>0.16400000000000001</v>
      </c>
      <c r="I382" s="2">
        <v>0.21099999999999999</v>
      </c>
      <c r="N382" s="2">
        <v>425</v>
      </c>
      <c r="O382" s="2">
        <v>0</v>
      </c>
      <c r="P382" s="2">
        <v>-1.2999999999999999E-2</v>
      </c>
      <c r="Q382" s="2">
        <v>-8.0000000000000002E-3</v>
      </c>
      <c r="R382" s="2">
        <v>1E-3</v>
      </c>
      <c r="S382" s="2">
        <v>2.5000000000000001E-2</v>
      </c>
    </row>
    <row r="383" spans="4:19" x14ac:dyDescent="0.25">
      <c r="D383" s="2">
        <v>576</v>
      </c>
      <c r="E383" s="2">
        <v>2.9000000000000001E-2</v>
      </c>
      <c r="F383" s="2">
        <v>7.0000000000000007E-2</v>
      </c>
      <c r="G383" s="2">
        <v>0.109</v>
      </c>
      <c r="H383" s="2">
        <v>0.14699999999999999</v>
      </c>
      <c r="I383" s="2">
        <v>0.189</v>
      </c>
      <c r="N383" s="2">
        <v>424</v>
      </c>
      <c r="O383" s="2">
        <v>0</v>
      </c>
      <c r="P383" s="2">
        <v>-1.2999999999999999E-2</v>
      </c>
      <c r="Q383" s="2">
        <v>-8.0000000000000002E-3</v>
      </c>
      <c r="R383" s="2">
        <v>1E-3</v>
      </c>
      <c r="S383" s="2">
        <v>2.5000000000000001E-2</v>
      </c>
    </row>
    <row r="384" spans="4:19" x14ac:dyDescent="0.25">
      <c r="D384" s="2">
        <v>577</v>
      </c>
      <c r="E384" s="2">
        <v>2.5000000000000001E-2</v>
      </c>
      <c r="F384" s="2">
        <v>6.2E-2</v>
      </c>
      <c r="G384" s="2">
        <v>9.7000000000000003E-2</v>
      </c>
      <c r="H384" s="2">
        <v>0.13200000000000001</v>
      </c>
      <c r="I384" s="2">
        <v>0.17</v>
      </c>
      <c r="N384" s="2">
        <v>423</v>
      </c>
      <c r="O384" s="2">
        <v>0</v>
      </c>
      <c r="P384" s="2">
        <v>-1.2999999999999999E-2</v>
      </c>
      <c r="Q384" s="2">
        <v>-8.0000000000000002E-3</v>
      </c>
      <c r="R384" s="2">
        <v>1E-3</v>
      </c>
      <c r="S384" s="2">
        <v>2.5000000000000001E-2</v>
      </c>
    </row>
    <row r="385" spans="4:19" x14ac:dyDescent="0.25">
      <c r="D385" s="2">
        <v>578</v>
      </c>
      <c r="E385" s="2">
        <v>2.1999999999999999E-2</v>
      </c>
      <c r="F385" s="2">
        <v>5.5E-2</v>
      </c>
      <c r="G385" s="2">
        <v>8.5999999999999993E-2</v>
      </c>
      <c r="H385" s="2">
        <v>0.11799999999999999</v>
      </c>
      <c r="I385" s="2">
        <v>0.152</v>
      </c>
      <c r="N385" s="2">
        <v>422</v>
      </c>
      <c r="O385" s="2">
        <v>0</v>
      </c>
      <c r="P385" s="2">
        <v>-1.2999999999999999E-2</v>
      </c>
      <c r="Q385" s="2">
        <v>-8.0000000000000002E-3</v>
      </c>
      <c r="R385" s="2">
        <v>1E-3</v>
      </c>
      <c r="S385" s="2">
        <v>2.5000000000000001E-2</v>
      </c>
    </row>
    <row r="386" spans="4:19" x14ac:dyDescent="0.25">
      <c r="D386" s="2">
        <v>579</v>
      </c>
      <c r="E386" s="2">
        <v>1.7999999999999999E-2</v>
      </c>
      <c r="F386" s="2">
        <v>4.8000000000000001E-2</v>
      </c>
      <c r="G386" s="2">
        <v>7.5999999999999998E-2</v>
      </c>
      <c r="H386" s="2">
        <v>0.105</v>
      </c>
      <c r="I386" s="2">
        <v>0.13500000000000001</v>
      </c>
      <c r="N386" s="2">
        <v>421</v>
      </c>
      <c r="O386" s="2">
        <v>0</v>
      </c>
      <c r="P386" s="2">
        <v>-1.2999999999999999E-2</v>
      </c>
      <c r="Q386" s="2">
        <v>-7.0000000000000001E-3</v>
      </c>
      <c r="R386" s="2">
        <v>1E-3</v>
      </c>
      <c r="S386" s="2">
        <v>2.5000000000000001E-2</v>
      </c>
    </row>
    <row r="387" spans="4:19" x14ac:dyDescent="0.25">
      <c r="D387" s="2">
        <v>580</v>
      </c>
      <c r="E387" s="2">
        <v>1.4999999999999999E-2</v>
      </c>
      <c r="F387" s="2">
        <v>4.2000000000000003E-2</v>
      </c>
      <c r="G387" s="2">
        <v>6.8000000000000005E-2</v>
      </c>
      <c r="H387" s="2">
        <v>9.2999999999999999E-2</v>
      </c>
      <c r="I387" s="2">
        <v>0.12</v>
      </c>
      <c r="N387" s="2">
        <v>420</v>
      </c>
      <c r="O387" s="2">
        <v>0</v>
      </c>
      <c r="P387" s="2">
        <v>-1.2999999999999999E-2</v>
      </c>
      <c r="Q387" s="2">
        <v>-7.0000000000000001E-3</v>
      </c>
      <c r="R387" s="2">
        <v>2E-3</v>
      </c>
      <c r="S387" s="2">
        <v>2.5000000000000001E-2</v>
      </c>
    </row>
    <row r="388" spans="4:19" x14ac:dyDescent="0.25">
      <c r="D388" s="2">
        <v>581</v>
      </c>
      <c r="E388" s="2">
        <v>1.2999999999999999E-2</v>
      </c>
      <c r="F388" s="2">
        <v>3.6999999999999998E-2</v>
      </c>
      <c r="G388" s="2">
        <v>0.06</v>
      </c>
      <c r="H388" s="2">
        <v>8.3000000000000004E-2</v>
      </c>
      <c r="I388" s="2">
        <v>0.107</v>
      </c>
      <c r="N388" s="2">
        <v>419</v>
      </c>
      <c r="O388" s="2">
        <v>0</v>
      </c>
      <c r="P388" s="2">
        <v>-1.2999999999999999E-2</v>
      </c>
      <c r="Q388" s="2">
        <v>-7.0000000000000001E-3</v>
      </c>
      <c r="R388" s="2">
        <v>2E-3</v>
      </c>
      <c r="S388" s="2">
        <v>2.5999999999999999E-2</v>
      </c>
    </row>
    <row r="389" spans="4:19" x14ac:dyDescent="0.25">
      <c r="D389" s="2">
        <v>582</v>
      </c>
      <c r="E389" s="2">
        <v>0.01</v>
      </c>
      <c r="F389" s="2">
        <v>3.2000000000000001E-2</v>
      </c>
      <c r="G389" s="2">
        <v>5.1999999999999998E-2</v>
      </c>
      <c r="H389" s="2">
        <v>7.2999999999999995E-2</v>
      </c>
      <c r="I389" s="2">
        <v>9.5000000000000001E-2</v>
      </c>
      <c r="N389" s="2">
        <v>418</v>
      </c>
      <c r="O389" s="2">
        <v>0</v>
      </c>
      <c r="P389" s="2">
        <v>-1.2999999999999999E-2</v>
      </c>
      <c r="Q389" s="2">
        <v>-7.0000000000000001E-3</v>
      </c>
      <c r="R389" s="2">
        <v>2E-3</v>
      </c>
      <c r="S389" s="2">
        <v>2.5999999999999999E-2</v>
      </c>
    </row>
    <row r="390" spans="4:19" x14ac:dyDescent="0.25">
      <c r="D390" s="2">
        <v>583</v>
      </c>
      <c r="E390" s="2">
        <v>8.0000000000000002E-3</v>
      </c>
      <c r="F390" s="2">
        <v>2.7E-2</v>
      </c>
      <c r="G390" s="2">
        <v>4.4999999999999998E-2</v>
      </c>
      <c r="H390" s="2">
        <v>6.5000000000000002E-2</v>
      </c>
      <c r="I390" s="2">
        <v>8.4000000000000005E-2</v>
      </c>
      <c r="N390" s="2">
        <v>417</v>
      </c>
      <c r="O390" s="2">
        <v>0</v>
      </c>
      <c r="P390" s="2">
        <v>-1.2999999999999999E-2</v>
      </c>
      <c r="Q390" s="2">
        <v>-7.0000000000000001E-3</v>
      </c>
      <c r="R390" s="2">
        <v>2E-3</v>
      </c>
      <c r="S390" s="2">
        <v>2.5999999999999999E-2</v>
      </c>
    </row>
    <row r="391" spans="4:19" x14ac:dyDescent="0.25">
      <c r="D391" s="2">
        <v>584</v>
      </c>
      <c r="E391" s="2">
        <v>6.0000000000000001E-3</v>
      </c>
      <c r="F391" s="2">
        <v>2.3E-2</v>
      </c>
      <c r="G391" s="2">
        <v>0.04</v>
      </c>
      <c r="H391" s="2">
        <v>5.7000000000000002E-2</v>
      </c>
      <c r="I391" s="2">
        <v>7.3999999999999996E-2</v>
      </c>
      <c r="N391" s="2">
        <v>416</v>
      </c>
      <c r="O391" s="2">
        <v>1E-3</v>
      </c>
      <c r="P391" s="2">
        <v>-1.2999999999999999E-2</v>
      </c>
      <c r="Q391" s="2">
        <v>-7.0000000000000001E-3</v>
      </c>
      <c r="R391" s="2">
        <v>3.0000000000000001E-3</v>
      </c>
      <c r="S391" s="2">
        <v>2.7E-2</v>
      </c>
    </row>
    <row r="392" spans="4:19" x14ac:dyDescent="0.25">
      <c r="D392" s="2">
        <v>585</v>
      </c>
      <c r="E392" s="2">
        <v>4.0000000000000001E-3</v>
      </c>
      <c r="F392" s="2">
        <v>0.02</v>
      </c>
      <c r="G392" s="2">
        <v>3.4000000000000002E-2</v>
      </c>
      <c r="H392" s="2">
        <v>0.05</v>
      </c>
      <c r="I392" s="2">
        <v>6.5000000000000002E-2</v>
      </c>
      <c r="N392" s="2">
        <v>415</v>
      </c>
      <c r="O392" s="2">
        <v>1E-3</v>
      </c>
      <c r="P392" s="2">
        <v>-1.2E-2</v>
      </c>
      <c r="Q392" s="2">
        <v>-7.0000000000000001E-3</v>
      </c>
      <c r="R392" s="2">
        <v>3.0000000000000001E-3</v>
      </c>
      <c r="S392" s="2">
        <v>2.7E-2</v>
      </c>
    </row>
    <row r="393" spans="4:19" x14ac:dyDescent="0.25">
      <c r="D393" s="2">
        <v>586</v>
      </c>
      <c r="E393" s="2">
        <v>2E-3</v>
      </c>
      <c r="F393" s="2">
        <v>1.6E-2</v>
      </c>
      <c r="G393" s="2">
        <v>2.9000000000000001E-2</v>
      </c>
      <c r="H393" s="2">
        <v>4.2999999999999997E-2</v>
      </c>
      <c r="I393" s="2">
        <v>5.7000000000000002E-2</v>
      </c>
      <c r="N393" s="2">
        <v>414</v>
      </c>
      <c r="O393" s="2">
        <v>1E-3</v>
      </c>
      <c r="P393" s="2">
        <v>-1.2E-2</v>
      </c>
      <c r="Q393" s="2">
        <v>-7.0000000000000001E-3</v>
      </c>
      <c r="R393" s="2">
        <v>3.0000000000000001E-3</v>
      </c>
      <c r="S393" s="2">
        <v>2.8000000000000001E-2</v>
      </c>
    </row>
    <row r="394" spans="4:19" x14ac:dyDescent="0.25">
      <c r="D394" s="2">
        <v>587</v>
      </c>
      <c r="E394" s="2">
        <v>1E-3</v>
      </c>
      <c r="F394" s="2">
        <v>1.4E-2</v>
      </c>
      <c r="G394" s="2">
        <v>2.5000000000000001E-2</v>
      </c>
      <c r="H394" s="2">
        <v>3.7999999999999999E-2</v>
      </c>
      <c r="I394" s="2">
        <v>0.05</v>
      </c>
      <c r="N394" s="2">
        <v>413</v>
      </c>
      <c r="O394" s="2">
        <v>1E-3</v>
      </c>
      <c r="P394" s="2">
        <v>-1.2E-2</v>
      </c>
      <c r="Q394" s="2">
        <v>-6.0000000000000001E-3</v>
      </c>
      <c r="R394" s="2">
        <v>4.0000000000000001E-3</v>
      </c>
      <c r="S394" s="2">
        <v>2.9000000000000001E-2</v>
      </c>
    </row>
    <row r="395" spans="4:19" x14ac:dyDescent="0.25">
      <c r="D395" s="2">
        <v>588</v>
      </c>
      <c r="E395" s="2">
        <v>0</v>
      </c>
      <c r="F395" s="2">
        <v>1.0999999999999999E-2</v>
      </c>
      <c r="G395" s="2">
        <v>2.1000000000000001E-2</v>
      </c>
      <c r="H395" s="2">
        <v>3.2000000000000001E-2</v>
      </c>
      <c r="I395" s="2">
        <v>4.2999999999999997E-2</v>
      </c>
      <c r="N395" s="2">
        <v>412</v>
      </c>
      <c r="O395" s="2">
        <v>1E-3</v>
      </c>
      <c r="P395" s="2">
        <v>-1.0999999999999999E-2</v>
      </c>
      <c r="Q395" s="2">
        <v>-6.0000000000000001E-3</v>
      </c>
      <c r="R395" s="2">
        <v>4.0000000000000001E-3</v>
      </c>
      <c r="S395" s="2">
        <v>2.9000000000000001E-2</v>
      </c>
    </row>
    <row r="396" spans="4:19" x14ac:dyDescent="0.25">
      <c r="D396" s="2">
        <v>589</v>
      </c>
      <c r="E396" s="2">
        <v>-2E-3</v>
      </c>
      <c r="F396" s="2">
        <v>8.9999999999999993E-3</v>
      </c>
      <c r="G396" s="2">
        <v>1.7999999999999999E-2</v>
      </c>
      <c r="H396" s="2">
        <v>2.8000000000000001E-2</v>
      </c>
      <c r="I396" s="2">
        <v>3.6999999999999998E-2</v>
      </c>
      <c r="N396" s="2">
        <v>411</v>
      </c>
      <c r="O396" s="2">
        <v>1E-3</v>
      </c>
      <c r="P396" s="2">
        <v>-1.0999999999999999E-2</v>
      </c>
      <c r="Q396" s="2">
        <v>-6.0000000000000001E-3</v>
      </c>
      <c r="R396" s="2">
        <v>5.0000000000000001E-3</v>
      </c>
      <c r="S396" s="2">
        <v>0.03</v>
      </c>
    </row>
    <row r="397" spans="4:19" x14ac:dyDescent="0.25">
      <c r="D397" s="2">
        <v>590</v>
      </c>
      <c r="E397" s="2">
        <v>-3.0000000000000001E-3</v>
      </c>
      <c r="F397" s="2">
        <v>6.0000000000000001E-3</v>
      </c>
      <c r="G397" s="2">
        <v>1.4999999999999999E-2</v>
      </c>
      <c r="H397" s="2">
        <v>2.4E-2</v>
      </c>
      <c r="I397" s="2">
        <v>3.3000000000000002E-2</v>
      </c>
      <c r="N397" s="2">
        <v>410</v>
      </c>
      <c r="O397" s="2">
        <v>1E-3</v>
      </c>
      <c r="P397" s="2">
        <v>-1.0999999999999999E-2</v>
      </c>
      <c r="Q397" s="2">
        <v>-5.0000000000000001E-3</v>
      </c>
      <c r="R397" s="2">
        <v>6.0000000000000001E-3</v>
      </c>
      <c r="S397" s="2">
        <v>3.1E-2</v>
      </c>
    </row>
    <row r="398" spans="4:19" x14ac:dyDescent="0.25">
      <c r="D398" s="2">
        <v>591</v>
      </c>
      <c r="E398" s="2">
        <v>-3.0000000000000001E-3</v>
      </c>
      <c r="F398" s="2">
        <v>5.0000000000000001E-3</v>
      </c>
      <c r="G398" s="2">
        <v>1.2E-2</v>
      </c>
      <c r="H398" s="2">
        <v>0.02</v>
      </c>
      <c r="I398" s="2">
        <v>2.8000000000000001E-2</v>
      </c>
      <c r="N398" s="2">
        <v>409</v>
      </c>
      <c r="O398" s="2">
        <v>2E-3</v>
      </c>
      <c r="P398" s="2">
        <v>-0.01</v>
      </c>
      <c r="Q398" s="2">
        <v>-5.0000000000000001E-3</v>
      </c>
      <c r="R398" s="2">
        <v>6.0000000000000001E-3</v>
      </c>
      <c r="S398" s="2">
        <v>3.2000000000000001E-2</v>
      </c>
    </row>
    <row r="399" spans="4:19" x14ac:dyDescent="0.25">
      <c r="D399" s="2">
        <v>592</v>
      </c>
      <c r="E399" s="2">
        <v>-4.0000000000000001E-3</v>
      </c>
      <c r="F399" s="2">
        <v>3.0000000000000001E-3</v>
      </c>
      <c r="G399" s="2">
        <v>8.9999999999999993E-3</v>
      </c>
      <c r="H399" s="2">
        <v>1.7000000000000001E-2</v>
      </c>
      <c r="I399" s="2">
        <v>2.4E-2</v>
      </c>
      <c r="N399" s="2">
        <v>408</v>
      </c>
      <c r="O399" s="2">
        <v>2E-3</v>
      </c>
      <c r="P399" s="2">
        <v>-0.01</v>
      </c>
      <c r="Q399" s="2">
        <v>-5.0000000000000001E-3</v>
      </c>
      <c r="R399" s="2">
        <v>7.0000000000000001E-3</v>
      </c>
      <c r="S399" s="2">
        <v>3.3000000000000002E-2</v>
      </c>
    </row>
    <row r="400" spans="4:19" x14ac:dyDescent="0.25">
      <c r="D400" s="2">
        <v>593</v>
      </c>
      <c r="E400" s="2">
        <v>-5.0000000000000001E-3</v>
      </c>
      <c r="F400" s="2">
        <v>2E-3</v>
      </c>
      <c r="G400" s="2">
        <v>7.0000000000000001E-3</v>
      </c>
      <c r="H400" s="2">
        <v>1.4E-2</v>
      </c>
      <c r="I400" s="2">
        <v>0.02</v>
      </c>
      <c r="N400" s="2">
        <v>407</v>
      </c>
      <c r="O400" s="2">
        <v>2E-3</v>
      </c>
      <c r="P400" s="2">
        <v>-8.9999999999999993E-3</v>
      </c>
      <c r="Q400" s="2">
        <v>-4.0000000000000001E-3</v>
      </c>
      <c r="R400" s="2">
        <v>8.0000000000000002E-3</v>
      </c>
      <c r="S400" s="2">
        <v>3.4000000000000002E-2</v>
      </c>
    </row>
    <row r="401" spans="4:19" x14ac:dyDescent="0.25">
      <c r="D401" s="2">
        <v>594</v>
      </c>
      <c r="E401" s="2">
        <v>-6.0000000000000001E-3</v>
      </c>
      <c r="F401" s="2">
        <v>0</v>
      </c>
      <c r="G401" s="2">
        <v>5.0000000000000001E-3</v>
      </c>
      <c r="H401" s="2">
        <v>1.2E-2</v>
      </c>
      <c r="I401" s="2">
        <v>1.7000000000000001E-2</v>
      </c>
      <c r="N401" s="2">
        <v>406</v>
      </c>
      <c r="O401" s="2">
        <v>2E-3</v>
      </c>
      <c r="P401" s="2">
        <v>-8.9999999999999993E-3</v>
      </c>
      <c r="Q401" s="2">
        <v>-4.0000000000000001E-3</v>
      </c>
      <c r="R401" s="2">
        <v>8.9999999999999993E-3</v>
      </c>
      <c r="S401" s="2">
        <v>3.5000000000000003E-2</v>
      </c>
    </row>
    <row r="402" spans="4:19" x14ac:dyDescent="0.25">
      <c r="D402" s="2">
        <v>595</v>
      </c>
      <c r="E402" s="2">
        <v>-6.0000000000000001E-3</v>
      </c>
      <c r="F402" s="2">
        <v>-1E-3</v>
      </c>
      <c r="G402" s="2">
        <v>4.0000000000000001E-3</v>
      </c>
      <c r="H402" s="2">
        <v>0.01</v>
      </c>
      <c r="I402" s="2">
        <v>1.4E-2</v>
      </c>
      <c r="N402" s="2">
        <v>405</v>
      </c>
      <c r="O402" s="2">
        <v>2E-3</v>
      </c>
      <c r="P402" s="2">
        <v>-8.0000000000000002E-3</v>
      </c>
      <c r="Q402" s="2">
        <v>-4.0000000000000001E-3</v>
      </c>
      <c r="R402" s="2">
        <v>8.9999999999999993E-3</v>
      </c>
      <c r="S402" s="2">
        <v>3.5999999999999997E-2</v>
      </c>
    </row>
    <row r="403" spans="4:19" x14ac:dyDescent="0.25">
      <c r="D403" s="2">
        <v>596</v>
      </c>
      <c r="E403" s="2">
        <v>-7.0000000000000001E-3</v>
      </c>
      <c r="F403" s="2">
        <v>-2E-3</v>
      </c>
      <c r="G403" s="2">
        <v>2E-3</v>
      </c>
      <c r="H403" s="2">
        <v>8.0000000000000002E-3</v>
      </c>
      <c r="I403" s="2">
        <v>1.0999999999999999E-2</v>
      </c>
      <c r="N403" s="2">
        <v>404</v>
      </c>
      <c r="O403" s="2">
        <v>2E-3</v>
      </c>
      <c r="P403" s="2">
        <v>-8.0000000000000002E-3</v>
      </c>
      <c r="Q403" s="2">
        <v>-3.0000000000000001E-3</v>
      </c>
      <c r="R403" s="2">
        <v>0.01</v>
      </c>
      <c r="S403" s="2">
        <v>3.6999999999999998E-2</v>
      </c>
    </row>
    <row r="404" spans="4:19" x14ac:dyDescent="0.25">
      <c r="D404" s="2">
        <v>597</v>
      </c>
      <c r="E404" s="2">
        <v>-7.0000000000000001E-3</v>
      </c>
      <c r="F404" s="2">
        <v>-3.0000000000000001E-3</v>
      </c>
      <c r="G404" s="2">
        <v>1E-3</v>
      </c>
      <c r="H404" s="2">
        <v>6.0000000000000001E-3</v>
      </c>
      <c r="I404" s="2">
        <v>8.9999999999999993E-3</v>
      </c>
      <c r="N404" s="2">
        <v>403</v>
      </c>
      <c r="O404" s="2">
        <v>3.0000000000000001E-3</v>
      </c>
      <c r="P404" s="2">
        <v>-7.0000000000000001E-3</v>
      </c>
      <c r="Q404" s="2">
        <v>-3.0000000000000001E-3</v>
      </c>
      <c r="R404" s="2">
        <v>1.0999999999999999E-2</v>
      </c>
      <c r="S404" s="2">
        <v>3.7999999999999999E-2</v>
      </c>
    </row>
    <row r="405" spans="4:19" x14ac:dyDescent="0.25">
      <c r="D405" s="2">
        <v>598</v>
      </c>
      <c r="E405" s="2">
        <v>-7.0000000000000001E-3</v>
      </c>
      <c r="F405" s="2">
        <v>-4.0000000000000001E-3</v>
      </c>
      <c r="G405" s="2">
        <v>-1E-3</v>
      </c>
      <c r="H405" s="2">
        <v>4.0000000000000001E-3</v>
      </c>
      <c r="I405" s="2">
        <v>7.0000000000000001E-3</v>
      </c>
      <c r="N405" s="2">
        <v>402</v>
      </c>
      <c r="O405" s="2">
        <v>3.0000000000000001E-3</v>
      </c>
      <c r="P405" s="2">
        <v>-6.0000000000000001E-3</v>
      </c>
      <c r="Q405" s="2">
        <v>-2E-3</v>
      </c>
      <c r="R405" s="2">
        <v>1.2E-2</v>
      </c>
      <c r="S405" s="2">
        <v>3.9E-2</v>
      </c>
    </row>
    <row r="406" spans="4:19" x14ac:dyDescent="0.25">
      <c r="D406" s="2">
        <v>599</v>
      </c>
      <c r="E406" s="2">
        <v>-8.0000000000000002E-3</v>
      </c>
      <c r="F406" s="2">
        <v>-4.0000000000000001E-3</v>
      </c>
      <c r="G406" s="2">
        <v>-2E-3</v>
      </c>
      <c r="H406" s="2">
        <v>3.0000000000000001E-3</v>
      </c>
      <c r="I406" s="2">
        <v>5.0000000000000001E-3</v>
      </c>
      <c r="N406" s="2">
        <v>401</v>
      </c>
      <c r="O406" s="2">
        <v>3.0000000000000001E-3</v>
      </c>
      <c r="P406" s="2">
        <v>-6.0000000000000001E-3</v>
      </c>
      <c r="Q406" s="2">
        <v>-2E-3</v>
      </c>
      <c r="R406" s="2">
        <v>1.2999999999999999E-2</v>
      </c>
      <c r="S406" s="2">
        <v>0.04</v>
      </c>
    </row>
    <row r="407" spans="4:19" x14ac:dyDescent="0.25">
      <c r="D407" s="2">
        <v>600</v>
      </c>
      <c r="E407" s="2">
        <v>-8.0000000000000002E-3</v>
      </c>
      <c r="F407" s="2">
        <v>-5.0000000000000001E-3</v>
      </c>
      <c r="G407" s="2">
        <v>-3.0000000000000001E-3</v>
      </c>
      <c r="H407" s="2">
        <v>1E-3</v>
      </c>
      <c r="I407" s="2">
        <v>4.0000000000000001E-3</v>
      </c>
      <c r="N407" s="2">
        <v>400</v>
      </c>
      <c r="O407" s="2">
        <v>3.0000000000000001E-3</v>
      </c>
      <c r="P407" s="2">
        <v>-5.0000000000000001E-3</v>
      </c>
      <c r="Q407" s="2">
        <v>-2E-3</v>
      </c>
      <c r="R407" s="2">
        <v>1.4E-2</v>
      </c>
      <c r="S407" s="2">
        <v>4.1000000000000002E-2</v>
      </c>
    </row>
    <row r="408" spans="4:19" x14ac:dyDescent="0.25">
      <c r="D408" s="2">
        <v>601</v>
      </c>
      <c r="E408" s="2">
        <v>-8.0000000000000002E-3</v>
      </c>
      <c r="F408" s="2">
        <v>-5.0000000000000001E-3</v>
      </c>
      <c r="G408" s="2">
        <v>-3.0000000000000001E-3</v>
      </c>
      <c r="H408" s="2">
        <v>0</v>
      </c>
      <c r="I408" s="2">
        <v>2E-3</v>
      </c>
      <c r="N408" s="2">
        <v>399</v>
      </c>
      <c r="O408" s="2">
        <v>4.0000000000000001E-3</v>
      </c>
      <c r="P408" s="2">
        <v>-5.0000000000000001E-3</v>
      </c>
      <c r="Q408" s="2">
        <v>-1E-3</v>
      </c>
      <c r="R408" s="2">
        <v>1.4999999999999999E-2</v>
      </c>
      <c r="S408" s="2">
        <v>4.2999999999999997E-2</v>
      </c>
    </row>
    <row r="409" spans="4:19" x14ac:dyDescent="0.25">
      <c r="D409" s="2">
        <v>602</v>
      </c>
      <c r="E409" s="2">
        <v>-8.0000000000000002E-3</v>
      </c>
      <c r="F409" s="2">
        <v>-6.0000000000000001E-3</v>
      </c>
      <c r="G409" s="2">
        <v>-4.0000000000000001E-3</v>
      </c>
      <c r="H409" s="2">
        <v>-1E-3</v>
      </c>
      <c r="I409" s="2">
        <v>1E-3</v>
      </c>
      <c r="N409" s="2">
        <v>398</v>
      </c>
      <c r="O409" s="2">
        <v>4.0000000000000001E-3</v>
      </c>
      <c r="P409" s="2">
        <v>-4.0000000000000001E-3</v>
      </c>
      <c r="Q409" s="2">
        <v>-1E-3</v>
      </c>
      <c r="R409" s="2">
        <v>1.6E-2</v>
      </c>
      <c r="S409" s="2">
        <v>4.3999999999999997E-2</v>
      </c>
    </row>
    <row r="410" spans="4:19" x14ac:dyDescent="0.25">
      <c r="D410" s="2">
        <v>603</v>
      </c>
      <c r="E410" s="2">
        <v>-8.9999999999999993E-3</v>
      </c>
      <c r="F410" s="2">
        <v>-6.0000000000000001E-3</v>
      </c>
      <c r="G410" s="2">
        <v>-5.0000000000000001E-3</v>
      </c>
      <c r="H410" s="2">
        <v>-2E-3</v>
      </c>
      <c r="I410" s="2">
        <v>0</v>
      </c>
      <c r="N410" s="2">
        <v>397</v>
      </c>
      <c r="O410" s="2">
        <v>4.0000000000000001E-3</v>
      </c>
      <c r="P410" s="2">
        <v>-3.0000000000000001E-3</v>
      </c>
      <c r="Q410" s="2">
        <v>0</v>
      </c>
      <c r="R410" s="2">
        <v>1.7000000000000001E-2</v>
      </c>
      <c r="S410" s="2">
        <v>4.4999999999999998E-2</v>
      </c>
    </row>
    <row r="411" spans="4:19" x14ac:dyDescent="0.25">
      <c r="D411" s="2">
        <v>604</v>
      </c>
      <c r="E411" s="2">
        <v>-8.9999999999999993E-3</v>
      </c>
      <c r="F411" s="2">
        <v>-7.0000000000000001E-3</v>
      </c>
      <c r="G411" s="2">
        <v>-5.0000000000000001E-3</v>
      </c>
      <c r="H411" s="2">
        <v>-2E-3</v>
      </c>
      <c r="I411" s="2">
        <v>-1E-3</v>
      </c>
      <c r="N411" s="2">
        <v>396</v>
      </c>
      <c r="O411" s="2">
        <v>5.0000000000000001E-3</v>
      </c>
      <c r="P411" s="2">
        <v>-3.0000000000000001E-3</v>
      </c>
      <c r="Q411" s="2">
        <v>0</v>
      </c>
      <c r="R411" s="2">
        <v>1.7999999999999999E-2</v>
      </c>
      <c r="S411" s="2">
        <v>4.5999999999999999E-2</v>
      </c>
    </row>
    <row r="412" spans="4:19" x14ac:dyDescent="0.25">
      <c r="D412" s="2">
        <v>605</v>
      </c>
      <c r="E412" s="2">
        <v>-8.9999999999999993E-3</v>
      </c>
      <c r="F412" s="2">
        <v>-7.0000000000000001E-3</v>
      </c>
      <c r="G412" s="2">
        <v>-6.0000000000000001E-3</v>
      </c>
      <c r="H412" s="2">
        <v>-3.0000000000000001E-3</v>
      </c>
      <c r="I412" s="2">
        <v>-2E-3</v>
      </c>
      <c r="N412" s="2">
        <v>395</v>
      </c>
      <c r="O412" s="2">
        <v>5.0000000000000001E-3</v>
      </c>
      <c r="P412" s="2">
        <v>-2E-3</v>
      </c>
      <c r="Q412" s="2">
        <v>1E-3</v>
      </c>
      <c r="R412" s="2">
        <v>1.9E-2</v>
      </c>
      <c r="S412" s="2">
        <v>4.8000000000000001E-2</v>
      </c>
    </row>
    <row r="413" spans="4:19" x14ac:dyDescent="0.25">
      <c r="D413" s="2">
        <v>606</v>
      </c>
      <c r="E413" s="2">
        <v>-8.9999999999999993E-3</v>
      </c>
      <c r="F413" s="2">
        <v>-7.0000000000000001E-3</v>
      </c>
      <c r="G413" s="2">
        <v>-6.0000000000000001E-3</v>
      </c>
      <c r="H413" s="2">
        <v>-3.0000000000000001E-3</v>
      </c>
      <c r="I413" s="2">
        <v>-3.0000000000000001E-3</v>
      </c>
      <c r="N413" s="2">
        <v>394</v>
      </c>
      <c r="O413" s="2">
        <v>5.0000000000000001E-3</v>
      </c>
      <c r="P413" s="2">
        <v>-1E-3</v>
      </c>
      <c r="Q413" s="2">
        <v>2E-3</v>
      </c>
      <c r="R413" s="2">
        <v>0.02</v>
      </c>
      <c r="S413" s="2">
        <v>4.9000000000000002E-2</v>
      </c>
    </row>
    <row r="414" spans="4:19" x14ac:dyDescent="0.25">
      <c r="D414" s="2">
        <v>607</v>
      </c>
      <c r="E414" s="2">
        <v>-8.9999999999999993E-3</v>
      </c>
      <c r="F414" s="2">
        <v>-8.0000000000000002E-3</v>
      </c>
      <c r="G414" s="2">
        <v>-7.0000000000000001E-3</v>
      </c>
      <c r="H414" s="2">
        <v>-4.0000000000000001E-3</v>
      </c>
      <c r="I414" s="2">
        <v>-4.0000000000000001E-3</v>
      </c>
      <c r="N414" s="2">
        <v>393</v>
      </c>
      <c r="O414" s="2">
        <v>5.0000000000000001E-3</v>
      </c>
      <c r="P414" s="2">
        <v>-1E-3</v>
      </c>
      <c r="Q414" s="2">
        <v>2E-3</v>
      </c>
      <c r="R414" s="2">
        <v>2.1000000000000001E-2</v>
      </c>
      <c r="S414" s="2">
        <v>0.05</v>
      </c>
    </row>
    <row r="415" spans="4:19" x14ac:dyDescent="0.25">
      <c r="D415" s="2">
        <v>608</v>
      </c>
      <c r="E415" s="2">
        <v>-8.9999999999999993E-3</v>
      </c>
      <c r="F415" s="2">
        <v>-8.0000000000000002E-3</v>
      </c>
      <c r="G415" s="2">
        <v>-7.0000000000000001E-3</v>
      </c>
      <c r="H415" s="2">
        <v>-5.0000000000000001E-3</v>
      </c>
      <c r="I415" s="2">
        <v>-4.0000000000000001E-3</v>
      </c>
      <c r="N415" s="2">
        <v>392</v>
      </c>
      <c r="O415" s="2">
        <v>6.0000000000000001E-3</v>
      </c>
      <c r="P415" s="2">
        <v>0</v>
      </c>
      <c r="Q415" s="2">
        <v>3.0000000000000001E-3</v>
      </c>
      <c r="R415" s="2">
        <v>2.1999999999999999E-2</v>
      </c>
      <c r="S415" s="2">
        <v>5.1999999999999998E-2</v>
      </c>
    </row>
    <row r="416" spans="4:19" x14ac:dyDescent="0.25">
      <c r="D416" s="2">
        <v>609</v>
      </c>
      <c r="E416" s="2">
        <v>-8.9999999999999993E-3</v>
      </c>
      <c r="F416" s="2">
        <v>-8.0000000000000002E-3</v>
      </c>
      <c r="G416" s="2">
        <v>-7.0000000000000001E-3</v>
      </c>
      <c r="H416" s="2">
        <v>-5.0000000000000001E-3</v>
      </c>
      <c r="I416" s="2">
        <v>-5.0000000000000001E-3</v>
      </c>
      <c r="N416" s="2">
        <v>391</v>
      </c>
      <c r="O416" s="2">
        <v>6.0000000000000001E-3</v>
      </c>
      <c r="P416" s="2">
        <v>1E-3</v>
      </c>
      <c r="Q416" s="2">
        <v>3.0000000000000001E-3</v>
      </c>
      <c r="R416" s="2">
        <v>2.3E-2</v>
      </c>
      <c r="S416" s="2">
        <v>5.2999999999999999E-2</v>
      </c>
    </row>
    <row r="417" spans="4:19" x14ac:dyDescent="0.25">
      <c r="D417" s="2">
        <v>610</v>
      </c>
      <c r="E417" s="2">
        <v>-8.9999999999999993E-3</v>
      </c>
      <c r="F417" s="2">
        <v>-8.0000000000000002E-3</v>
      </c>
      <c r="G417" s="2">
        <v>-8.0000000000000002E-3</v>
      </c>
      <c r="H417" s="2">
        <v>-5.0000000000000001E-3</v>
      </c>
      <c r="I417" s="2">
        <v>-5.0000000000000001E-3</v>
      </c>
      <c r="N417" s="2">
        <v>390</v>
      </c>
      <c r="O417" s="2">
        <v>6.0000000000000001E-3</v>
      </c>
      <c r="P417" s="2">
        <v>2E-3</v>
      </c>
      <c r="Q417" s="2">
        <v>4.0000000000000001E-3</v>
      </c>
      <c r="R417" s="2">
        <v>2.4E-2</v>
      </c>
      <c r="S417" s="2">
        <v>5.3999999999999999E-2</v>
      </c>
    </row>
    <row r="418" spans="4:19" x14ac:dyDescent="0.25">
      <c r="D418" s="2">
        <v>611</v>
      </c>
      <c r="E418" s="2">
        <v>-8.9999999999999993E-3</v>
      </c>
      <c r="F418" s="2">
        <v>-8.0000000000000002E-3</v>
      </c>
      <c r="G418" s="2">
        <v>-8.0000000000000002E-3</v>
      </c>
      <c r="H418" s="2">
        <v>-6.0000000000000001E-3</v>
      </c>
      <c r="I418" s="2">
        <v>-6.0000000000000001E-3</v>
      </c>
      <c r="N418" s="2">
        <v>389</v>
      </c>
      <c r="O418" s="2">
        <v>6.0000000000000001E-3</v>
      </c>
      <c r="P418" s="2">
        <v>2E-3</v>
      </c>
      <c r="Q418" s="2">
        <v>4.0000000000000001E-3</v>
      </c>
      <c r="R418" s="2">
        <v>2.5000000000000001E-2</v>
      </c>
      <c r="S418" s="2">
        <v>5.5E-2</v>
      </c>
    </row>
    <row r="419" spans="4:19" x14ac:dyDescent="0.25">
      <c r="D419" s="2">
        <v>612</v>
      </c>
      <c r="E419" s="2">
        <v>-8.9999999999999993E-3</v>
      </c>
      <c r="F419" s="2">
        <v>-8.0000000000000002E-3</v>
      </c>
      <c r="G419" s="2">
        <v>-8.0000000000000002E-3</v>
      </c>
      <c r="H419" s="2">
        <v>-6.0000000000000001E-3</v>
      </c>
      <c r="I419" s="2">
        <v>-6.0000000000000001E-3</v>
      </c>
      <c r="N419" s="2">
        <v>388</v>
      </c>
      <c r="O419" s="2">
        <v>7.0000000000000001E-3</v>
      </c>
      <c r="P419" s="2">
        <v>3.0000000000000001E-3</v>
      </c>
      <c r="Q419" s="2">
        <v>5.0000000000000001E-3</v>
      </c>
      <c r="R419" s="2">
        <v>2.5999999999999999E-2</v>
      </c>
      <c r="S419" s="2">
        <v>5.7000000000000002E-2</v>
      </c>
    </row>
    <row r="420" spans="4:19" x14ac:dyDescent="0.25">
      <c r="D420" s="2">
        <v>613</v>
      </c>
      <c r="E420" s="2">
        <v>-8.9999999999999993E-3</v>
      </c>
      <c r="F420" s="2">
        <v>-8.0000000000000002E-3</v>
      </c>
      <c r="G420" s="2">
        <v>-8.0000000000000002E-3</v>
      </c>
      <c r="H420" s="2">
        <v>-6.0000000000000001E-3</v>
      </c>
      <c r="I420" s="2">
        <v>-6.0000000000000001E-3</v>
      </c>
      <c r="N420" s="2">
        <v>387</v>
      </c>
      <c r="O420" s="2">
        <v>7.0000000000000001E-3</v>
      </c>
      <c r="P420" s="2">
        <v>4.0000000000000001E-3</v>
      </c>
      <c r="Q420" s="2">
        <v>5.0000000000000001E-3</v>
      </c>
      <c r="R420" s="2">
        <v>2.7E-2</v>
      </c>
      <c r="S420" s="2">
        <v>5.8000000000000003E-2</v>
      </c>
    </row>
    <row r="421" spans="4:19" x14ac:dyDescent="0.25">
      <c r="D421" s="2">
        <v>614</v>
      </c>
      <c r="E421" s="2">
        <v>-8.9999999999999993E-3</v>
      </c>
      <c r="F421" s="2">
        <v>-8.0000000000000002E-3</v>
      </c>
      <c r="G421" s="2">
        <v>-8.0000000000000002E-3</v>
      </c>
      <c r="H421" s="2">
        <v>-6.0000000000000001E-3</v>
      </c>
      <c r="I421" s="2">
        <v>-6.0000000000000001E-3</v>
      </c>
      <c r="N421" s="2">
        <v>386</v>
      </c>
      <c r="O421" s="2">
        <v>7.0000000000000001E-3</v>
      </c>
      <c r="P421" s="2">
        <v>4.0000000000000001E-3</v>
      </c>
      <c r="Q421" s="2">
        <v>6.0000000000000001E-3</v>
      </c>
      <c r="R421" s="2">
        <v>2.8000000000000001E-2</v>
      </c>
      <c r="S421" s="2">
        <v>5.8999999999999997E-2</v>
      </c>
    </row>
    <row r="422" spans="4:19" x14ac:dyDescent="0.25">
      <c r="D422" s="2">
        <v>615</v>
      </c>
      <c r="E422" s="2">
        <v>-8.9999999999999993E-3</v>
      </c>
      <c r="F422" s="2">
        <v>-8.0000000000000002E-3</v>
      </c>
      <c r="G422" s="2">
        <v>-8.0000000000000002E-3</v>
      </c>
      <c r="H422" s="2">
        <v>-6.0000000000000001E-3</v>
      </c>
      <c r="I422" s="2">
        <v>-7.0000000000000001E-3</v>
      </c>
      <c r="N422" s="2">
        <v>385</v>
      </c>
      <c r="O422" s="2">
        <v>7.0000000000000001E-3</v>
      </c>
      <c r="P422" s="2">
        <v>5.0000000000000001E-3</v>
      </c>
      <c r="Q422" s="2">
        <v>6.0000000000000001E-3</v>
      </c>
      <c r="R422" s="2">
        <v>2.9000000000000001E-2</v>
      </c>
      <c r="S422" s="2">
        <v>6.0999999999999999E-2</v>
      </c>
    </row>
    <row r="423" spans="4:19" x14ac:dyDescent="0.25">
      <c r="D423" s="2">
        <v>616</v>
      </c>
      <c r="E423" s="2">
        <v>-8.9999999999999993E-3</v>
      </c>
      <c r="F423" s="2">
        <v>-8.0000000000000002E-3</v>
      </c>
      <c r="G423" s="2">
        <v>-8.0000000000000002E-3</v>
      </c>
      <c r="H423" s="2">
        <v>-6.0000000000000001E-3</v>
      </c>
      <c r="I423" s="2">
        <v>-7.0000000000000001E-3</v>
      </c>
      <c r="N423" s="2">
        <v>384</v>
      </c>
      <c r="O423" s="2">
        <v>8.0000000000000002E-3</v>
      </c>
      <c r="P423" s="2">
        <v>6.0000000000000001E-3</v>
      </c>
      <c r="Q423" s="2">
        <v>7.0000000000000001E-3</v>
      </c>
      <c r="R423" s="2">
        <v>0.03</v>
      </c>
      <c r="S423" s="2">
        <v>6.2E-2</v>
      </c>
    </row>
    <row r="424" spans="4:19" x14ac:dyDescent="0.25">
      <c r="D424" s="2">
        <v>617</v>
      </c>
      <c r="E424" s="2">
        <v>-8.9999999999999993E-3</v>
      </c>
      <c r="F424" s="2">
        <v>-8.9999999999999993E-3</v>
      </c>
      <c r="G424" s="2">
        <v>-8.0000000000000002E-3</v>
      </c>
      <c r="H424" s="2">
        <v>-6.0000000000000001E-3</v>
      </c>
      <c r="I424" s="2">
        <v>-7.0000000000000001E-3</v>
      </c>
      <c r="N424" s="2">
        <v>383</v>
      </c>
      <c r="O424" s="2">
        <v>8.0000000000000002E-3</v>
      </c>
      <c r="P424" s="2">
        <v>6.0000000000000001E-3</v>
      </c>
      <c r="Q424" s="2">
        <v>7.0000000000000001E-3</v>
      </c>
      <c r="R424" s="2">
        <v>3.1E-2</v>
      </c>
      <c r="S424" s="2">
        <v>6.3E-2</v>
      </c>
    </row>
    <row r="425" spans="4:19" x14ac:dyDescent="0.25">
      <c r="D425" s="2">
        <v>618</v>
      </c>
      <c r="E425" s="2">
        <v>-8.9999999999999993E-3</v>
      </c>
      <c r="F425" s="2">
        <v>-8.0000000000000002E-3</v>
      </c>
      <c r="G425" s="2">
        <v>-8.0000000000000002E-3</v>
      </c>
      <c r="H425" s="2">
        <v>-7.0000000000000001E-3</v>
      </c>
      <c r="I425" s="2">
        <v>-7.0000000000000001E-3</v>
      </c>
      <c r="N425" s="2">
        <v>382</v>
      </c>
      <c r="O425" s="2">
        <v>8.0000000000000002E-3</v>
      </c>
      <c r="P425" s="2">
        <v>7.0000000000000001E-3</v>
      </c>
      <c r="Q425" s="2">
        <v>8.0000000000000002E-3</v>
      </c>
      <c r="R425" s="2">
        <v>3.2000000000000001E-2</v>
      </c>
      <c r="S425" s="2">
        <v>6.5000000000000002E-2</v>
      </c>
    </row>
    <row r="426" spans="4:19" x14ac:dyDescent="0.25">
      <c r="D426" s="2">
        <v>619</v>
      </c>
      <c r="E426" s="2">
        <v>-8.9999999999999993E-3</v>
      </c>
      <c r="F426" s="2">
        <v>-8.0000000000000002E-3</v>
      </c>
      <c r="G426" s="2">
        <v>-8.0000000000000002E-3</v>
      </c>
      <c r="H426" s="2">
        <v>-7.0000000000000001E-3</v>
      </c>
      <c r="I426" s="2">
        <v>-7.0000000000000001E-3</v>
      </c>
      <c r="N426" s="2">
        <v>381</v>
      </c>
      <c r="O426" s="2">
        <v>8.9999999999999993E-3</v>
      </c>
      <c r="P426" s="2">
        <v>8.0000000000000002E-3</v>
      </c>
      <c r="Q426" s="2">
        <v>8.0000000000000002E-3</v>
      </c>
      <c r="R426" s="2">
        <v>3.3000000000000002E-2</v>
      </c>
      <c r="S426" s="2">
        <v>6.6000000000000003E-2</v>
      </c>
    </row>
    <row r="427" spans="4:19" x14ac:dyDescent="0.25">
      <c r="D427" s="2">
        <v>620</v>
      </c>
      <c r="E427" s="2">
        <v>-8.9999999999999993E-3</v>
      </c>
      <c r="F427" s="2">
        <v>-8.0000000000000002E-3</v>
      </c>
      <c r="G427" s="2">
        <v>-8.0000000000000002E-3</v>
      </c>
      <c r="H427" s="2">
        <v>-7.0000000000000001E-3</v>
      </c>
      <c r="I427" s="2">
        <v>-7.0000000000000001E-3</v>
      </c>
      <c r="N427" s="2">
        <v>380</v>
      </c>
      <c r="O427" s="2">
        <v>8.9999999999999993E-3</v>
      </c>
      <c r="P427" s="2">
        <v>8.0000000000000002E-3</v>
      </c>
      <c r="Q427" s="2">
        <v>8.9999999999999993E-3</v>
      </c>
      <c r="R427" s="2">
        <v>3.3000000000000002E-2</v>
      </c>
      <c r="S427" s="2">
        <v>6.7000000000000004E-2</v>
      </c>
    </row>
    <row r="428" spans="4:19" x14ac:dyDescent="0.25">
      <c r="D428" s="2">
        <v>621</v>
      </c>
      <c r="E428" s="2">
        <v>-8.9999999999999993E-3</v>
      </c>
      <c r="F428" s="2">
        <v>-8.0000000000000002E-3</v>
      </c>
      <c r="G428" s="2">
        <v>-8.0000000000000002E-3</v>
      </c>
      <c r="H428" s="2">
        <v>-7.0000000000000001E-3</v>
      </c>
      <c r="I428" s="2">
        <v>-7.0000000000000001E-3</v>
      </c>
      <c r="N428" s="2">
        <v>379</v>
      </c>
      <c r="O428" s="2">
        <v>8.9999999999999993E-3</v>
      </c>
      <c r="P428" s="2">
        <v>8.9999999999999993E-3</v>
      </c>
      <c r="Q428" s="2">
        <v>8.9999999999999993E-3</v>
      </c>
      <c r="R428" s="2">
        <v>3.4000000000000002E-2</v>
      </c>
      <c r="S428" s="2">
        <v>6.9000000000000006E-2</v>
      </c>
    </row>
    <row r="429" spans="4:19" x14ac:dyDescent="0.25">
      <c r="D429" s="2">
        <v>622</v>
      </c>
      <c r="E429" s="2">
        <v>-8.9999999999999993E-3</v>
      </c>
      <c r="F429" s="2">
        <v>-8.0000000000000002E-3</v>
      </c>
      <c r="G429" s="2">
        <v>-8.0000000000000002E-3</v>
      </c>
      <c r="H429" s="2">
        <v>-7.0000000000000001E-3</v>
      </c>
      <c r="I429" s="2">
        <v>-7.0000000000000001E-3</v>
      </c>
      <c r="N429" s="2">
        <v>378</v>
      </c>
      <c r="O429" s="2">
        <v>8.9999999999999993E-3</v>
      </c>
      <c r="P429" s="2">
        <v>0.01</v>
      </c>
      <c r="Q429" s="2">
        <v>0.01</v>
      </c>
      <c r="R429" s="2">
        <v>3.5000000000000003E-2</v>
      </c>
      <c r="S429" s="2">
        <v>7.0000000000000007E-2</v>
      </c>
    </row>
    <row r="430" spans="4:19" x14ac:dyDescent="0.25">
      <c r="D430" s="2">
        <v>623</v>
      </c>
      <c r="E430" s="2">
        <v>-8.9999999999999993E-3</v>
      </c>
      <c r="F430" s="2">
        <v>-8.0000000000000002E-3</v>
      </c>
      <c r="G430" s="2">
        <v>-8.0000000000000002E-3</v>
      </c>
      <c r="H430" s="2">
        <v>-7.0000000000000001E-3</v>
      </c>
      <c r="I430" s="2">
        <v>-7.0000000000000001E-3</v>
      </c>
      <c r="N430" s="2">
        <v>377</v>
      </c>
      <c r="O430" s="2">
        <v>0.01</v>
      </c>
      <c r="P430" s="2">
        <v>0.01</v>
      </c>
      <c r="Q430" s="2">
        <v>0.01</v>
      </c>
      <c r="R430" s="2">
        <v>3.5999999999999997E-2</v>
      </c>
      <c r="S430" s="2">
        <v>7.0999999999999994E-2</v>
      </c>
    </row>
    <row r="431" spans="4:19" x14ac:dyDescent="0.25">
      <c r="D431" s="2">
        <v>624</v>
      </c>
      <c r="E431" s="2">
        <v>-8.9999999999999993E-3</v>
      </c>
      <c r="F431" s="2">
        <v>-8.0000000000000002E-3</v>
      </c>
      <c r="G431" s="2">
        <v>-8.0000000000000002E-3</v>
      </c>
      <c r="H431" s="2">
        <v>-7.0000000000000001E-3</v>
      </c>
      <c r="I431" s="2">
        <v>-7.0000000000000001E-3</v>
      </c>
      <c r="N431" s="2">
        <v>376</v>
      </c>
      <c r="O431" s="2">
        <v>0.01</v>
      </c>
      <c r="P431" s="2">
        <v>1.0999999999999999E-2</v>
      </c>
      <c r="Q431" s="2">
        <v>1.0999999999999999E-2</v>
      </c>
      <c r="R431" s="2">
        <v>3.6999999999999998E-2</v>
      </c>
      <c r="S431" s="2">
        <v>7.2999999999999995E-2</v>
      </c>
    </row>
    <row r="432" spans="4:19" x14ac:dyDescent="0.25">
      <c r="D432" s="2">
        <v>625</v>
      </c>
      <c r="E432" s="2">
        <v>-8.9999999999999993E-3</v>
      </c>
      <c r="F432" s="2">
        <v>-8.0000000000000002E-3</v>
      </c>
      <c r="G432" s="2">
        <v>-8.0000000000000002E-3</v>
      </c>
      <c r="H432" s="2">
        <v>-7.0000000000000001E-3</v>
      </c>
      <c r="I432" s="2">
        <v>-7.0000000000000001E-3</v>
      </c>
      <c r="N432" s="2">
        <v>375</v>
      </c>
      <c r="O432" s="2">
        <v>0.01</v>
      </c>
      <c r="P432" s="2">
        <v>1.2E-2</v>
      </c>
      <c r="Q432" s="2">
        <v>1.0999999999999999E-2</v>
      </c>
      <c r="R432" s="2">
        <v>3.7999999999999999E-2</v>
      </c>
      <c r="S432" s="2">
        <v>7.3999999999999996E-2</v>
      </c>
    </row>
    <row r="433" spans="4:19" x14ac:dyDescent="0.25">
      <c r="D433" s="2">
        <v>626</v>
      </c>
      <c r="E433" s="2">
        <v>-8.0000000000000002E-3</v>
      </c>
      <c r="F433" s="2">
        <v>-8.0000000000000002E-3</v>
      </c>
      <c r="G433" s="2">
        <v>-8.0000000000000002E-3</v>
      </c>
      <c r="H433" s="2">
        <v>-7.0000000000000001E-3</v>
      </c>
      <c r="I433" s="2">
        <v>-7.0000000000000001E-3</v>
      </c>
      <c r="N433" s="2">
        <v>374</v>
      </c>
      <c r="O433" s="2">
        <v>1.0999999999999999E-2</v>
      </c>
      <c r="P433" s="2">
        <v>1.2E-2</v>
      </c>
      <c r="Q433" s="2">
        <v>1.2E-2</v>
      </c>
      <c r="R433" s="2">
        <v>3.9E-2</v>
      </c>
      <c r="S433" s="2">
        <v>7.5999999999999998E-2</v>
      </c>
    </row>
    <row r="434" spans="4:19" x14ac:dyDescent="0.25">
      <c r="D434" s="2">
        <v>627</v>
      </c>
      <c r="E434" s="2">
        <v>-8.0000000000000002E-3</v>
      </c>
      <c r="F434" s="2">
        <v>-8.0000000000000002E-3</v>
      </c>
      <c r="G434" s="2">
        <v>-8.0000000000000002E-3</v>
      </c>
      <c r="H434" s="2">
        <v>-6.0000000000000001E-3</v>
      </c>
      <c r="I434" s="2">
        <v>-7.0000000000000001E-3</v>
      </c>
      <c r="N434" s="2">
        <v>373</v>
      </c>
      <c r="O434" s="2">
        <v>1.0999999999999999E-2</v>
      </c>
      <c r="P434" s="2">
        <v>1.2999999999999999E-2</v>
      </c>
      <c r="Q434" s="2">
        <v>1.2E-2</v>
      </c>
      <c r="R434" s="2">
        <v>0.04</v>
      </c>
      <c r="S434" s="2">
        <v>7.6999999999999999E-2</v>
      </c>
    </row>
    <row r="435" spans="4:19" x14ac:dyDescent="0.25">
      <c r="D435" s="2">
        <v>628</v>
      </c>
      <c r="E435" s="2">
        <v>-8.0000000000000002E-3</v>
      </c>
      <c r="F435" s="2">
        <v>-8.0000000000000002E-3</v>
      </c>
      <c r="G435" s="2">
        <v>-8.0000000000000002E-3</v>
      </c>
      <c r="H435" s="2">
        <v>-6.0000000000000001E-3</v>
      </c>
      <c r="I435" s="2">
        <v>-7.0000000000000001E-3</v>
      </c>
      <c r="N435" s="2">
        <v>372</v>
      </c>
      <c r="O435" s="2">
        <v>1.0999999999999999E-2</v>
      </c>
      <c r="P435" s="2">
        <v>1.4E-2</v>
      </c>
      <c r="Q435" s="2">
        <v>1.4E-2</v>
      </c>
      <c r="R435" s="2">
        <v>4.2000000000000003E-2</v>
      </c>
      <c r="S435" s="2">
        <v>7.9000000000000001E-2</v>
      </c>
    </row>
    <row r="436" spans="4:19" x14ac:dyDescent="0.25">
      <c r="D436" s="2">
        <v>629</v>
      </c>
      <c r="E436" s="2">
        <v>-8.0000000000000002E-3</v>
      </c>
      <c r="F436" s="2">
        <v>-8.0000000000000002E-3</v>
      </c>
      <c r="G436" s="2">
        <v>-8.0000000000000002E-3</v>
      </c>
      <c r="H436" s="2">
        <v>-6.0000000000000001E-3</v>
      </c>
      <c r="I436" s="2">
        <v>-7.0000000000000001E-3</v>
      </c>
      <c r="N436" s="2">
        <v>371</v>
      </c>
      <c r="O436" s="2">
        <v>1.0999999999999999E-2</v>
      </c>
      <c r="P436" s="2">
        <v>1.4999999999999999E-2</v>
      </c>
      <c r="Q436" s="2">
        <v>1.4E-2</v>
      </c>
      <c r="R436" s="2">
        <v>4.2999999999999997E-2</v>
      </c>
      <c r="S436" s="2">
        <v>8.1000000000000003E-2</v>
      </c>
    </row>
    <row r="437" spans="4:19" x14ac:dyDescent="0.25">
      <c r="D437" s="2">
        <v>630</v>
      </c>
      <c r="E437" s="2">
        <v>-8.0000000000000002E-3</v>
      </c>
      <c r="F437" s="2">
        <v>-8.0000000000000002E-3</v>
      </c>
      <c r="G437" s="2">
        <v>-8.0000000000000002E-3</v>
      </c>
      <c r="H437" s="2">
        <v>-6.0000000000000001E-3</v>
      </c>
      <c r="I437" s="2">
        <v>-7.0000000000000001E-3</v>
      </c>
      <c r="N437" s="2">
        <v>370</v>
      </c>
      <c r="O437" s="2">
        <v>1.2E-2</v>
      </c>
      <c r="P437" s="2">
        <v>1.6E-2</v>
      </c>
      <c r="Q437" s="2">
        <v>1.4999999999999999E-2</v>
      </c>
      <c r="R437" s="2">
        <v>4.3999999999999997E-2</v>
      </c>
      <c r="S437" s="2">
        <v>8.2000000000000003E-2</v>
      </c>
    </row>
    <row r="438" spans="4:19" x14ac:dyDescent="0.25">
      <c r="D438" s="2">
        <v>631</v>
      </c>
      <c r="E438" s="2">
        <v>-8.0000000000000002E-3</v>
      </c>
      <c r="F438" s="2">
        <v>-8.0000000000000002E-3</v>
      </c>
      <c r="G438" s="2">
        <v>-8.0000000000000002E-3</v>
      </c>
      <c r="H438" s="2">
        <v>-6.0000000000000001E-3</v>
      </c>
      <c r="I438" s="2">
        <v>-7.0000000000000001E-3</v>
      </c>
      <c r="N438" s="2">
        <v>369</v>
      </c>
      <c r="O438" s="2">
        <v>1.2E-2</v>
      </c>
      <c r="P438" s="2">
        <v>1.6E-2</v>
      </c>
      <c r="Q438" s="2">
        <v>1.4999999999999999E-2</v>
      </c>
      <c r="R438" s="2">
        <v>4.3999999999999997E-2</v>
      </c>
      <c r="S438" s="2">
        <v>8.4000000000000005E-2</v>
      </c>
    </row>
    <row r="439" spans="4:19" x14ac:dyDescent="0.25">
      <c r="D439" s="2">
        <v>632</v>
      </c>
      <c r="E439" s="2">
        <v>-8.0000000000000002E-3</v>
      </c>
      <c r="F439" s="2">
        <v>-7.0000000000000001E-3</v>
      </c>
      <c r="G439" s="2">
        <v>-8.0000000000000002E-3</v>
      </c>
      <c r="H439" s="2">
        <v>-6.0000000000000001E-3</v>
      </c>
      <c r="I439" s="2">
        <v>-7.0000000000000001E-3</v>
      </c>
      <c r="N439" s="2">
        <v>368</v>
      </c>
      <c r="O439" s="2">
        <v>1.2E-2</v>
      </c>
      <c r="P439" s="2">
        <v>1.7000000000000001E-2</v>
      </c>
      <c r="Q439" s="2">
        <v>1.6E-2</v>
      </c>
      <c r="R439" s="2">
        <v>4.4999999999999998E-2</v>
      </c>
      <c r="S439" s="2">
        <v>8.5000000000000006E-2</v>
      </c>
    </row>
    <row r="440" spans="4:19" x14ac:dyDescent="0.25">
      <c r="D440" s="2">
        <v>633</v>
      </c>
      <c r="E440" s="2">
        <v>-8.0000000000000002E-3</v>
      </c>
      <c r="F440" s="2">
        <v>-7.0000000000000001E-3</v>
      </c>
      <c r="G440" s="2">
        <v>-8.0000000000000002E-3</v>
      </c>
      <c r="H440" s="2">
        <v>-6.0000000000000001E-3</v>
      </c>
      <c r="I440" s="2">
        <v>-7.0000000000000001E-3</v>
      </c>
      <c r="N440" s="2">
        <v>367</v>
      </c>
      <c r="O440" s="2">
        <v>1.2E-2</v>
      </c>
      <c r="P440" s="2">
        <v>1.7999999999999999E-2</v>
      </c>
      <c r="Q440" s="2">
        <v>1.6E-2</v>
      </c>
      <c r="R440" s="2">
        <v>4.5999999999999999E-2</v>
      </c>
      <c r="S440" s="2">
        <v>8.6999999999999994E-2</v>
      </c>
    </row>
    <row r="441" spans="4:19" x14ac:dyDescent="0.25">
      <c r="D441" s="2">
        <v>634</v>
      </c>
      <c r="E441" s="2">
        <v>-8.0000000000000002E-3</v>
      </c>
      <c r="F441" s="2">
        <v>-7.0000000000000001E-3</v>
      </c>
      <c r="G441" s="2">
        <v>-8.0000000000000002E-3</v>
      </c>
      <c r="H441" s="2">
        <v>-6.0000000000000001E-3</v>
      </c>
      <c r="I441" s="2">
        <v>-7.0000000000000001E-3</v>
      </c>
      <c r="N441" s="2">
        <v>366</v>
      </c>
      <c r="O441" s="2">
        <v>1.2999999999999999E-2</v>
      </c>
      <c r="P441" s="2">
        <v>1.9E-2</v>
      </c>
      <c r="Q441" s="2">
        <v>1.7000000000000001E-2</v>
      </c>
      <c r="R441" s="2">
        <v>4.7E-2</v>
      </c>
      <c r="S441" s="2">
        <v>8.7999999999999995E-2</v>
      </c>
    </row>
    <row r="442" spans="4:19" x14ac:dyDescent="0.25">
      <c r="D442" s="2">
        <v>635</v>
      </c>
      <c r="E442" s="2">
        <v>-7.0000000000000001E-3</v>
      </c>
      <c r="F442" s="2">
        <v>-7.0000000000000001E-3</v>
      </c>
      <c r="G442" s="2">
        <v>-7.0000000000000001E-3</v>
      </c>
      <c r="H442" s="2">
        <v>-6.0000000000000001E-3</v>
      </c>
      <c r="I442" s="2">
        <v>-7.0000000000000001E-3</v>
      </c>
      <c r="N442" s="2">
        <v>365</v>
      </c>
      <c r="O442" s="2">
        <v>1.2999999999999999E-2</v>
      </c>
      <c r="P442" s="2">
        <v>1.9E-2</v>
      </c>
      <c r="Q442" s="2">
        <v>1.7000000000000001E-2</v>
      </c>
      <c r="R442" s="2">
        <v>4.8000000000000001E-2</v>
      </c>
      <c r="S442" s="2">
        <v>8.8999999999999996E-2</v>
      </c>
    </row>
    <row r="443" spans="4:19" x14ac:dyDescent="0.25">
      <c r="D443" s="2">
        <v>636</v>
      </c>
      <c r="E443" s="2">
        <v>-7.0000000000000001E-3</v>
      </c>
      <c r="F443" s="2">
        <v>-7.0000000000000001E-3</v>
      </c>
      <c r="G443" s="2">
        <v>-7.0000000000000001E-3</v>
      </c>
      <c r="H443" s="2">
        <v>-6.0000000000000001E-3</v>
      </c>
      <c r="I443" s="2">
        <v>-7.0000000000000001E-3</v>
      </c>
      <c r="N443" s="2">
        <v>364</v>
      </c>
      <c r="O443" s="2">
        <v>1.2999999999999999E-2</v>
      </c>
      <c r="P443" s="2">
        <v>0.02</v>
      </c>
      <c r="Q443" s="2">
        <v>1.7999999999999999E-2</v>
      </c>
      <c r="R443" s="2">
        <v>4.9000000000000002E-2</v>
      </c>
      <c r="S443" s="2">
        <v>9.0999999999999998E-2</v>
      </c>
    </row>
    <row r="444" spans="4:19" x14ac:dyDescent="0.25">
      <c r="D444" s="2">
        <v>637</v>
      </c>
      <c r="E444" s="2">
        <v>-7.0000000000000001E-3</v>
      </c>
      <c r="F444" s="2">
        <v>-7.0000000000000001E-3</v>
      </c>
      <c r="G444" s="2">
        <v>-7.0000000000000001E-3</v>
      </c>
      <c r="H444" s="2">
        <v>-6.0000000000000001E-3</v>
      </c>
      <c r="I444" s="2">
        <v>-7.0000000000000001E-3</v>
      </c>
      <c r="N444" s="2">
        <v>363</v>
      </c>
      <c r="O444" s="2">
        <v>1.2999999999999999E-2</v>
      </c>
      <c r="P444" s="2">
        <v>2.1000000000000001E-2</v>
      </c>
      <c r="Q444" s="2">
        <v>1.9E-2</v>
      </c>
      <c r="R444" s="2">
        <v>0.05</v>
      </c>
      <c r="S444" s="2">
        <v>9.2999999999999999E-2</v>
      </c>
    </row>
    <row r="445" spans="4:19" x14ac:dyDescent="0.25">
      <c r="D445" s="2">
        <v>638</v>
      </c>
      <c r="E445" s="2">
        <v>-7.0000000000000001E-3</v>
      </c>
      <c r="F445" s="2">
        <v>-7.0000000000000001E-3</v>
      </c>
      <c r="G445" s="2">
        <v>-7.0000000000000001E-3</v>
      </c>
      <c r="H445" s="2">
        <v>-5.0000000000000001E-3</v>
      </c>
      <c r="I445" s="2">
        <v>-6.0000000000000001E-3</v>
      </c>
      <c r="N445" s="2">
        <v>362</v>
      </c>
      <c r="O445" s="2">
        <v>1.4E-2</v>
      </c>
      <c r="P445" s="2">
        <v>2.1999999999999999E-2</v>
      </c>
      <c r="Q445" s="2">
        <v>1.9E-2</v>
      </c>
      <c r="R445" s="2">
        <v>5.0999999999999997E-2</v>
      </c>
      <c r="S445" s="2">
        <v>9.4E-2</v>
      </c>
    </row>
    <row r="446" spans="4:19" x14ac:dyDescent="0.25">
      <c r="D446" s="2">
        <v>639</v>
      </c>
      <c r="E446" s="2">
        <v>-7.0000000000000001E-3</v>
      </c>
      <c r="F446" s="2">
        <v>-7.0000000000000001E-3</v>
      </c>
      <c r="G446" s="2">
        <v>-7.0000000000000001E-3</v>
      </c>
      <c r="H446" s="2">
        <v>-5.0000000000000001E-3</v>
      </c>
      <c r="I446" s="2">
        <v>-6.0000000000000001E-3</v>
      </c>
      <c r="N446" s="2">
        <v>361</v>
      </c>
      <c r="O446" s="2">
        <v>1.4E-2</v>
      </c>
      <c r="P446" s="2">
        <v>2.1999999999999999E-2</v>
      </c>
      <c r="Q446" s="2">
        <v>0.02</v>
      </c>
      <c r="R446" s="2">
        <v>5.1999999999999998E-2</v>
      </c>
      <c r="S446" s="2">
        <v>9.6000000000000002E-2</v>
      </c>
    </row>
    <row r="447" spans="4:19" x14ac:dyDescent="0.25">
      <c r="D447" s="2">
        <v>640</v>
      </c>
      <c r="E447" s="2">
        <v>-7.0000000000000001E-3</v>
      </c>
      <c r="F447" s="2">
        <v>-7.0000000000000001E-3</v>
      </c>
      <c r="G447" s="2">
        <v>-7.0000000000000001E-3</v>
      </c>
      <c r="H447" s="2">
        <v>-5.0000000000000001E-3</v>
      </c>
      <c r="I447" s="2">
        <v>-6.0000000000000001E-3</v>
      </c>
      <c r="N447" s="2">
        <v>360</v>
      </c>
      <c r="O447" s="2">
        <v>1.4E-2</v>
      </c>
      <c r="P447" s="2">
        <v>2.3E-2</v>
      </c>
      <c r="Q447" s="2">
        <v>0.02</v>
      </c>
      <c r="R447" s="2">
        <v>5.2999999999999999E-2</v>
      </c>
      <c r="S447" s="2">
        <v>9.8000000000000004E-2</v>
      </c>
    </row>
    <row r="448" spans="4:19" x14ac:dyDescent="0.25">
      <c r="D448" s="2">
        <v>641</v>
      </c>
      <c r="E448" s="2">
        <v>-7.0000000000000001E-3</v>
      </c>
      <c r="F448" s="2">
        <v>-6.0000000000000001E-3</v>
      </c>
      <c r="G448" s="2">
        <v>-7.0000000000000001E-3</v>
      </c>
      <c r="H448" s="2">
        <v>-5.0000000000000001E-3</v>
      </c>
      <c r="I448" s="2">
        <v>-6.0000000000000001E-3</v>
      </c>
      <c r="N448" s="2">
        <v>359</v>
      </c>
      <c r="O448" s="2">
        <v>1.4999999999999999E-2</v>
      </c>
      <c r="P448" s="2">
        <v>2.4E-2</v>
      </c>
      <c r="Q448" s="2">
        <v>2.1000000000000001E-2</v>
      </c>
      <c r="R448" s="2">
        <v>5.3999999999999999E-2</v>
      </c>
      <c r="S448" s="2">
        <v>9.9000000000000005E-2</v>
      </c>
    </row>
    <row r="449" spans="4:19" x14ac:dyDescent="0.25">
      <c r="D449" s="2">
        <v>642</v>
      </c>
      <c r="E449" s="2">
        <v>-7.0000000000000001E-3</v>
      </c>
      <c r="F449" s="2">
        <v>-6.0000000000000001E-3</v>
      </c>
      <c r="G449" s="2">
        <v>-7.0000000000000001E-3</v>
      </c>
      <c r="H449" s="2">
        <v>-5.0000000000000001E-3</v>
      </c>
      <c r="I449" s="2">
        <v>-6.0000000000000001E-3</v>
      </c>
      <c r="N449" s="2">
        <v>358</v>
      </c>
      <c r="O449" s="2">
        <v>1.4999999999999999E-2</v>
      </c>
      <c r="P449" s="2">
        <v>2.5000000000000001E-2</v>
      </c>
      <c r="Q449" s="2">
        <v>2.1999999999999999E-2</v>
      </c>
      <c r="R449" s="2">
        <v>5.6000000000000001E-2</v>
      </c>
      <c r="S449" s="2">
        <v>0.10199999999999999</v>
      </c>
    </row>
    <row r="450" spans="4:19" x14ac:dyDescent="0.25">
      <c r="D450" s="2">
        <v>643</v>
      </c>
      <c r="E450" s="2">
        <v>-6.0000000000000001E-3</v>
      </c>
      <c r="F450" s="2">
        <v>-6.0000000000000001E-3</v>
      </c>
      <c r="G450" s="2">
        <v>-7.0000000000000001E-3</v>
      </c>
      <c r="H450" s="2">
        <v>-5.0000000000000001E-3</v>
      </c>
      <c r="I450" s="2">
        <v>-6.0000000000000001E-3</v>
      </c>
      <c r="N450" s="2">
        <v>357</v>
      </c>
      <c r="O450" s="2">
        <v>1.6E-2</v>
      </c>
      <c r="P450" s="2">
        <v>2.7E-2</v>
      </c>
      <c r="Q450" s="2">
        <v>2.3E-2</v>
      </c>
      <c r="R450" s="2">
        <v>5.7000000000000002E-2</v>
      </c>
      <c r="S450" s="2">
        <v>0.104</v>
      </c>
    </row>
    <row r="451" spans="4:19" x14ac:dyDescent="0.25">
      <c r="D451" s="2">
        <v>644</v>
      </c>
      <c r="E451" s="2">
        <v>-6.0000000000000001E-3</v>
      </c>
      <c r="F451" s="2">
        <v>-6.0000000000000001E-3</v>
      </c>
      <c r="G451" s="2">
        <v>-6.0000000000000001E-3</v>
      </c>
      <c r="H451" s="2">
        <v>-5.0000000000000001E-3</v>
      </c>
      <c r="I451" s="2">
        <v>-6.0000000000000001E-3</v>
      </c>
      <c r="N451" s="2">
        <v>356</v>
      </c>
      <c r="O451" s="2">
        <v>1.6E-2</v>
      </c>
      <c r="P451" s="2">
        <v>2.8000000000000001E-2</v>
      </c>
      <c r="Q451" s="2">
        <v>2.4E-2</v>
      </c>
      <c r="R451" s="2">
        <v>5.8999999999999997E-2</v>
      </c>
      <c r="S451" s="2">
        <v>0.107</v>
      </c>
    </row>
    <row r="452" spans="4:19" x14ac:dyDescent="0.25">
      <c r="D452" s="2">
        <v>645</v>
      </c>
      <c r="E452" s="2">
        <v>-6.0000000000000001E-3</v>
      </c>
      <c r="F452" s="2">
        <v>-6.0000000000000001E-3</v>
      </c>
      <c r="G452" s="2">
        <v>-6.0000000000000001E-3</v>
      </c>
      <c r="H452" s="2">
        <v>-5.0000000000000001E-3</v>
      </c>
      <c r="I452" s="2">
        <v>-6.0000000000000001E-3</v>
      </c>
      <c r="N452" s="2">
        <v>355</v>
      </c>
      <c r="O452" s="2">
        <v>1.7000000000000001E-2</v>
      </c>
      <c r="P452" s="2">
        <v>0.03</v>
      </c>
      <c r="Q452" s="2">
        <v>2.5000000000000001E-2</v>
      </c>
      <c r="R452" s="2">
        <v>6.0999999999999999E-2</v>
      </c>
      <c r="S452" s="2">
        <v>0.11</v>
      </c>
    </row>
    <row r="453" spans="4:19" x14ac:dyDescent="0.25">
      <c r="D453" s="2">
        <v>646</v>
      </c>
      <c r="E453" s="2">
        <v>-6.0000000000000001E-3</v>
      </c>
      <c r="F453" s="2">
        <v>-6.0000000000000001E-3</v>
      </c>
      <c r="G453" s="2">
        <v>-6.0000000000000001E-3</v>
      </c>
      <c r="H453" s="2">
        <v>-5.0000000000000001E-3</v>
      </c>
      <c r="I453" s="2">
        <v>-6.0000000000000001E-3</v>
      </c>
      <c r="N453" s="2">
        <v>354</v>
      </c>
      <c r="O453" s="2">
        <v>1.7999999999999999E-2</v>
      </c>
      <c r="P453" s="2">
        <v>3.2000000000000001E-2</v>
      </c>
      <c r="Q453" s="2">
        <v>2.7E-2</v>
      </c>
      <c r="R453" s="2">
        <v>6.4000000000000001E-2</v>
      </c>
      <c r="S453" s="2">
        <v>0.113</v>
      </c>
    </row>
    <row r="454" spans="4:19" x14ac:dyDescent="0.25">
      <c r="D454" s="2">
        <v>647</v>
      </c>
      <c r="E454" s="2">
        <v>-6.0000000000000001E-3</v>
      </c>
      <c r="F454" s="2">
        <v>-6.0000000000000001E-3</v>
      </c>
      <c r="G454" s="2">
        <v>-6.0000000000000001E-3</v>
      </c>
      <c r="H454" s="2">
        <v>-5.0000000000000001E-3</v>
      </c>
      <c r="I454" s="2">
        <v>-6.0000000000000001E-3</v>
      </c>
      <c r="N454" s="2">
        <v>353</v>
      </c>
      <c r="O454" s="2">
        <v>1.7999999999999999E-2</v>
      </c>
      <c r="P454" s="2">
        <v>3.4000000000000002E-2</v>
      </c>
      <c r="Q454" s="2">
        <v>2.8000000000000001E-2</v>
      </c>
      <c r="R454" s="2">
        <v>6.7000000000000004E-2</v>
      </c>
      <c r="S454" s="2">
        <v>0.11700000000000001</v>
      </c>
    </row>
    <row r="455" spans="4:19" x14ac:dyDescent="0.25">
      <c r="D455" s="2">
        <v>648</v>
      </c>
      <c r="E455" s="2">
        <v>-6.0000000000000001E-3</v>
      </c>
      <c r="F455" s="2">
        <v>-6.0000000000000001E-3</v>
      </c>
      <c r="G455" s="2">
        <v>-6.0000000000000001E-3</v>
      </c>
      <c r="H455" s="2">
        <v>-4.0000000000000001E-3</v>
      </c>
      <c r="I455" s="2">
        <v>-5.0000000000000001E-3</v>
      </c>
      <c r="N455" s="2">
        <v>352</v>
      </c>
      <c r="O455" s="2">
        <v>1.9E-2</v>
      </c>
      <c r="P455" s="2">
        <v>3.6999999999999998E-2</v>
      </c>
      <c r="Q455" s="2">
        <v>0.03</v>
      </c>
      <c r="R455" s="2">
        <v>7.0999999999999994E-2</v>
      </c>
      <c r="S455" s="2">
        <v>0.122</v>
      </c>
    </row>
    <row r="456" spans="4:19" x14ac:dyDescent="0.25">
      <c r="D456" s="2">
        <v>649</v>
      </c>
      <c r="E456" s="2">
        <v>-6.0000000000000001E-3</v>
      </c>
      <c r="F456" s="2">
        <v>-6.0000000000000001E-3</v>
      </c>
      <c r="G456" s="2">
        <v>-6.0000000000000001E-3</v>
      </c>
      <c r="H456" s="2">
        <v>-4.0000000000000001E-3</v>
      </c>
      <c r="I456" s="2">
        <v>-5.0000000000000001E-3</v>
      </c>
      <c r="N456" s="2">
        <v>351</v>
      </c>
      <c r="O456" s="2">
        <v>0.02</v>
      </c>
      <c r="P456" s="2">
        <v>0.04</v>
      </c>
      <c r="Q456" s="2">
        <v>3.3000000000000002E-2</v>
      </c>
      <c r="R456" s="2">
        <v>7.4999999999999997E-2</v>
      </c>
      <c r="S456" s="2">
        <v>0.128</v>
      </c>
    </row>
    <row r="457" spans="4:19" x14ac:dyDescent="0.25">
      <c r="D457" s="2">
        <v>650</v>
      </c>
      <c r="E457" s="2">
        <v>-6.0000000000000001E-3</v>
      </c>
      <c r="F457" s="2">
        <v>-5.0000000000000001E-3</v>
      </c>
      <c r="G457" s="2">
        <v>-6.0000000000000001E-3</v>
      </c>
      <c r="H457" s="2">
        <v>-4.0000000000000001E-3</v>
      </c>
      <c r="I457" s="2">
        <v>-5.0000000000000001E-3</v>
      </c>
      <c r="N457" s="2">
        <v>350</v>
      </c>
      <c r="O457" s="2">
        <v>2.1999999999999999E-2</v>
      </c>
      <c r="P457" s="2">
        <v>4.3999999999999997E-2</v>
      </c>
      <c r="Q457" s="2">
        <v>3.5000000000000003E-2</v>
      </c>
      <c r="R457" s="2">
        <v>0.08</v>
      </c>
      <c r="S457" s="2">
        <v>0.13400000000000001</v>
      </c>
    </row>
    <row r="458" spans="4:19" x14ac:dyDescent="0.25">
      <c r="D458" s="2">
        <v>651</v>
      </c>
      <c r="E458" s="2">
        <v>-6.0000000000000001E-3</v>
      </c>
      <c r="F458" s="2">
        <v>-5.0000000000000001E-3</v>
      </c>
      <c r="G458" s="2">
        <v>-6.0000000000000001E-3</v>
      </c>
      <c r="H458" s="2">
        <v>-4.0000000000000001E-3</v>
      </c>
      <c r="I458" s="2">
        <v>-5.0000000000000001E-3</v>
      </c>
      <c r="N458" s="2">
        <v>349</v>
      </c>
      <c r="O458" s="2">
        <v>2.3E-2</v>
      </c>
      <c r="P458" s="2">
        <v>4.9000000000000002E-2</v>
      </c>
      <c r="Q458" s="2">
        <v>3.9E-2</v>
      </c>
      <c r="R458" s="2">
        <v>8.5999999999999993E-2</v>
      </c>
      <c r="S458" s="2">
        <v>0.14199999999999999</v>
      </c>
    </row>
    <row r="459" spans="4:19" x14ac:dyDescent="0.25">
      <c r="D459" s="2">
        <v>652</v>
      </c>
      <c r="E459" s="2">
        <v>-5.0000000000000001E-3</v>
      </c>
      <c r="F459" s="2">
        <v>-5.0000000000000001E-3</v>
      </c>
      <c r="G459" s="2">
        <v>-5.0000000000000001E-3</v>
      </c>
      <c r="H459" s="2">
        <v>-4.0000000000000001E-3</v>
      </c>
      <c r="I459" s="2">
        <v>-5.0000000000000001E-3</v>
      </c>
      <c r="N459" s="2">
        <v>348</v>
      </c>
      <c r="O459" s="2">
        <v>2.5000000000000001E-2</v>
      </c>
      <c r="P459" s="2">
        <v>5.3999999999999999E-2</v>
      </c>
      <c r="Q459" s="2">
        <v>4.2000000000000003E-2</v>
      </c>
      <c r="R459" s="2">
        <v>9.2999999999999999E-2</v>
      </c>
      <c r="S459" s="2">
        <v>0.151</v>
      </c>
    </row>
    <row r="460" spans="4:19" x14ac:dyDescent="0.25">
      <c r="D460" s="2">
        <v>653</v>
      </c>
      <c r="E460" s="2">
        <v>-5.0000000000000001E-3</v>
      </c>
      <c r="F460" s="2">
        <v>-5.0000000000000001E-3</v>
      </c>
      <c r="G460" s="2">
        <v>-5.0000000000000001E-3</v>
      </c>
      <c r="H460" s="2">
        <v>-4.0000000000000001E-3</v>
      </c>
      <c r="I460" s="2">
        <v>-5.0000000000000001E-3</v>
      </c>
      <c r="N460" s="2">
        <v>347</v>
      </c>
      <c r="O460" s="2">
        <v>2.8000000000000001E-2</v>
      </c>
      <c r="P460" s="2">
        <v>6.0999999999999999E-2</v>
      </c>
      <c r="Q460" s="2">
        <v>4.7E-2</v>
      </c>
      <c r="R460" s="2">
        <v>0.10100000000000001</v>
      </c>
      <c r="S460" s="2">
        <v>0.16300000000000001</v>
      </c>
    </row>
    <row r="461" spans="4:19" x14ac:dyDescent="0.25">
      <c r="D461" s="2">
        <v>654</v>
      </c>
      <c r="E461" s="2">
        <v>-5.0000000000000001E-3</v>
      </c>
      <c r="F461" s="2">
        <v>-5.0000000000000001E-3</v>
      </c>
      <c r="G461" s="2">
        <v>-5.0000000000000001E-3</v>
      </c>
      <c r="H461" s="2">
        <v>-4.0000000000000001E-3</v>
      </c>
      <c r="I461" s="2">
        <v>-5.0000000000000001E-3</v>
      </c>
      <c r="N461" s="2">
        <v>346</v>
      </c>
      <c r="O461" s="2">
        <v>0.03</v>
      </c>
      <c r="P461" s="2">
        <v>6.9000000000000006E-2</v>
      </c>
      <c r="Q461" s="2">
        <v>5.1999999999999998E-2</v>
      </c>
      <c r="R461" s="2">
        <v>0.112</v>
      </c>
      <c r="S461" s="2">
        <v>0.17499999999999999</v>
      </c>
    </row>
    <row r="462" spans="4:19" x14ac:dyDescent="0.25">
      <c r="D462" s="2">
        <v>655</v>
      </c>
      <c r="E462" s="2">
        <v>-5.0000000000000001E-3</v>
      </c>
      <c r="F462" s="2">
        <v>-5.0000000000000001E-3</v>
      </c>
      <c r="G462" s="2">
        <v>-5.0000000000000001E-3</v>
      </c>
      <c r="H462" s="2">
        <v>-4.0000000000000001E-3</v>
      </c>
      <c r="I462" s="2">
        <v>-5.0000000000000001E-3</v>
      </c>
      <c r="N462" s="2">
        <v>345</v>
      </c>
      <c r="O462" s="2">
        <v>3.3000000000000002E-2</v>
      </c>
      <c r="P462" s="2">
        <v>7.8E-2</v>
      </c>
      <c r="Q462" s="2">
        <v>5.8000000000000003E-2</v>
      </c>
      <c r="R462" s="2">
        <v>0.124</v>
      </c>
      <c r="S462" s="2">
        <v>0.191</v>
      </c>
    </row>
    <row r="463" spans="4:19" x14ac:dyDescent="0.25">
      <c r="D463" s="2">
        <v>656</v>
      </c>
      <c r="E463" s="2">
        <v>-5.0000000000000001E-3</v>
      </c>
      <c r="F463" s="2">
        <v>-5.0000000000000001E-3</v>
      </c>
      <c r="G463" s="2">
        <v>-5.0000000000000001E-3</v>
      </c>
      <c r="H463" s="2">
        <v>-3.0000000000000001E-3</v>
      </c>
      <c r="I463" s="2">
        <v>-5.0000000000000001E-3</v>
      </c>
      <c r="N463" s="2">
        <v>344</v>
      </c>
      <c r="O463" s="2">
        <v>3.6999999999999998E-2</v>
      </c>
      <c r="P463" s="2">
        <v>0.09</v>
      </c>
      <c r="Q463" s="2">
        <v>6.6000000000000003E-2</v>
      </c>
      <c r="R463" s="2">
        <v>0.13800000000000001</v>
      </c>
      <c r="S463" s="2">
        <v>0.20899999999999999</v>
      </c>
    </row>
    <row r="464" spans="4:19" x14ac:dyDescent="0.25">
      <c r="D464" s="2">
        <v>657</v>
      </c>
      <c r="E464" s="2">
        <v>-5.0000000000000001E-3</v>
      </c>
      <c r="F464" s="2">
        <v>-5.0000000000000001E-3</v>
      </c>
      <c r="G464" s="2">
        <v>-5.0000000000000001E-3</v>
      </c>
      <c r="H464" s="2">
        <v>-3.0000000000000001E-3</v>
      </c>
      <c r="I464" s="2">
        <v>-5.0000000000000001E-3</v>
      </c>
      <c r="N464" s="2">
        <v>343</v>
      </c>
      <c r="O464" s="2">
        <v>4.2000000000000003E-2</v>
      </c>
      <c r="P464" s="2">
        <v>0.10299999999999999</v>
      </c>
      <c r="Q464" s="2">
        <v>7.4999999999999997E-2</v>
      </c>
      <c r="R464" s="2">
        <v>0.155</v>
      </c>
      <c r="S464" s="2">
        <v>0.23</v>
      </c>
    </row>
    <row r="465" spans="4:19" x14ac:dyDescent="0.25">
      <c r="D465" s="2">
        <v>658</v>
      </c>
      <c r="E465" s="2">
        <v>-5.0000000000000001E-3</v>
      </c>
      <c r="F465" s="2">
        <v>-4.0000000000000001E-3</v>
      </c>
      <c r="G465" s="2">
        <v>-5.0000000000000001E-3</v>
      </c>
      <c r="H465" s="2">
        <v>-3.0000000000000001E-3</v>
      </c>
      <c r="I465" s="2">
        <v>-4.0000000000000001E-3</v>
      </c>
      <c r="N465" s="2">
        <v>342</v>
      </c>
      <c r="O465" s="2">
        <v>4.7E-2</v>
      </c>
      <c r="P465" s="2">
        <v>0.11700000000000001</v>
      </c>
      <c r="Q465" s="2">
        <v>8.5000000000000006E-2</v>
      </c>
      <c r="R465" s="2">
        <v>0.17399999999999999</v>
      </c>
      <c r="S465" s="2">
        <v>0.254</v>
      </c>
    </row>
    <row r="466" spans="4:19" x14ac:dyDescent="0.25">
      <c r="D466" s="2">
        <v>659</v>
      </c>
      <c r="E466" s="2">
        <v>-5.0000000000000001E-3</v>
      </c>
      <c r="F466" s="2">
        <v>-4.0000000000000001E-3</v>
      </c>
      <c r="G466" s="2">
        <v>-5.0000000000000001E-3</v>
      </c>
      <c r="H466" s="2">
        <v>-3.0000000000000001E-3</v>
      </c>
      <c r="I466" s="2">
        <v>-4.0000000000000001E-3</v>
      </c>
      <c r="N466" s="2">
        <v>341</v>
      </c>
      <c r="O466" s="2">
        <v>5.2999999999999999E-2</v>
      </c>
      <c r="P466" s="2">
        <v>0.13500000000000001</v>
      </c>
      <c r="Q466" s="2">
        <v>9.7000000000000003E-2</v>
      </c>
      <c r="R466" s="2">
        <v>0.19600000000000001</v>
      </c>
      <c r="S466" s="2">
        <v>0.28100000000000003</v>
      </c>
    </row>
    <row r="467" spans="4:19" x14ac:dyDescent="0.25">
      <c r="D467" s="2">
        <v>660</v>
      </c>
      <c r="E467" s="2">
        <v>-5.0000000000000001E-3</v>
      </c>
      <c r="F467" s="2">
        <v>-4.0000000000000001E-3</v>
      </c>
      <c r="G467" s="2">
        <v>-5.0000000000000001E-3</v>
      </c>
      <c r="H467" s="2">
        <v>-3.0000000000000001E-3</v>
      </c>
      <c r="I467" s="2">
        <v>-4.0000000000000001E-3</v>
      </c>
      <c r="N467" s="2">
        <v>340</v>
      </c>
      <c r="O467" s="2">
        <v>5.8999999999999997E-2</v>
      </c>
      <c r="P467" s="2">
        <v>0.153</v>
      </c>
      <c r="Q467" s="2">
        <v>0.11</v>
      </c>
      <c r="R467" s="2">
        <v>0.22</v>
      </c>
      <c r="S467" s="2">
        <v>0.311</v>
      </c>
    </row>
    <row r="468" spans="4:19" x14ac:dyDescent="0.25">
      <c r="D468" s="2">
        <v>661</v>
      </c>
      <c r="E468" s="2">
        <v>-5.0000000000000001E-3</v>
      </c>
      <c r="F468" s="2">
        <v>-4.0000000000000001E-3</v>
      </c>
      <c r="G468" s="2">
        <v>-5.0000000000000001E-3</v>
      </c>
      <c r="H468" s="2">
        <v>-3.0000000000000001E-3</v>
      </c>
      <c r="I468" s="2">
        <v>-4.0000000000000001E-3</v>
      </c>
      <c r="N468" s="2">
        <v>339</v>
      </c>
      <c r="O468" s="2">
        <v>6.6000000000000003E-2</v>
      </c>
      <c r="P468" s="2">
        <v>0.17399999999999999</v>
      </c>
      <c r="Q468" s="2">
        <v>0.124</v>
      </c>
      <c r="R468" s="2">
        <v>0.246</v>
      </c>
      <c r="S468" s="2">
        <v>0.34599999999999997</v>
      </c>
    </row>
    <row r="469" spans="4:19" x14ac:dyDescent="0.25">
      <c r="D469" s="2">
        <v>662</v>
      </c>
      <c r="E469" s="2">
        <v>-4.0000000000000001E-3</v>
      </c>
      <c r="F469" s="2">
        <v>-4.0000000000000001E-3</v>
      </c>
      <c r="G469" s="2">
        <v>-5.0000000000000001E-3</v>
      </c>
      <c r="H469" s="2">
        <v>-3.0000000000000001E-3</v>
      </c>
      <c r="I469" s="2">
        <v>-4.0000000000000001E-3</v>
      </c>
      <c r="N469" s="2">
        <v>338</v>
      </c>
      <c r="O469" s="2">
        <v>7.3999999999999996E-2</v>
      </c>
      <c r="P469" s="2">
        <v>0.19800000000000001</v>
      </c>
      <c r="Q469" s="2">
        <v>0.14000000000000001</v>
      </c>
      <c r="R469" s="2">
        <v>0.27600000000000002</v>
      </c>
      <c r="S469" s="2">
        <v>0.38300000000000001</v>
      </c>
    </row>
    <row r="470" spans="4:19" x14ac:dyDescent="0.25">
      <c r="D470" s="2">
        <v>663</v>
      </c>
      <c r="E470" s="2">
        <v>-4.0000000000000001E-3</v>
      </c>
      <c r="F470" s="2">
        <v>-4.0000000000000001E-3</v>
      </c>
      <c r="G470" s="2">
        <v>-4.0000000000000001E-3</v>
      </c>
      <c r="H470" s="2">
        <v>-3.0000000000000001E-3</v>
      </c>
      <c r="I470" s="2">
        <v>-4.0000000000000001E-3</v>
      </c>
      <c r="N470" s="2">
        <v>337</v>
      </c>
      <c r="O470" s="2">
        <v>8.2000000000000003E-2</v>
      </c>
      <c r="P470" s="2">
        <v>0.222</v>
      </c>
      <c r="Q470" s="2">
        <v>0.156</v>
      </c>
      <c r="R470" s="2">
        <v>0.307</v>
      </c>
      <c r="S470" s="2">
        <v>0.42199999999999999</v>
      </c>
    </row>
    <row r="471" spans="4:19" x14ac:dyDescent="0.25">
      <c r="D471" s="2">
        <v>664</v>
      </c>
      <c r="E471" s="2">
        <v>-4.0000000000000001E-3</v>
      </c>
      <c r="F471" s="2">
        <v>-4.0000000000000001E-3</v>
      </c>
      <c r="G471" s="2">
        <v>-4.0000000000000001E-3</v>
      </c>
      <c r="H471" s="2">
        <v>-3.0000000000000001E-3</v>
      </c>
      <c r="I471" s="2">
        <v>-4.0000000000000001E-3</v>
      </c>
      <c r="N471" s="2">
        <v>336</v>
      </c>
      <c r="O471" s="2">
        <v>9.0999999999999998E-2</v>
      </c>
      <c r="P471" s="2">
        <v>0.249</v>
      </c>
      <c r="Q471" s="2">
        <v>0.17399999999999999</v>
      </c>
      <c r="R471" s="2">
        <v>0.34100000000000003</v>
      </c>
      <c r="S471" s="2">
        <v>0.46600000000000003</v>
      </c>
    </row>
    <row r="472" spans="4:19" x14ac:dyDescent="0.25">
      <c r="D472" s="2">
        <v>665</v>
      </c>
      <c r="E472" s="2">
        <v>-4.0000000000000001E-3</v>
      </c>
      <c r="F472" s="2">
        <v>-4.0000000000000001E-3</v>
      </c>
      <c r="G472" s="2">
        <v>-4.0000000000000001E-3</v>
      </c>
      <c r="H472" s="2">
        <v>-3.0000000000000001E-3</v>
      </c>
      <c r="I472" s="2">
        <v>-4.0000000000000001E-3</v>
      </c>
      <c r="N472" s="2">
        <v>335</v>
      </c>
      <c r="O472" s="2">
        <v>0.10100000000000001</v>
      </c>
      <c r="P472" s="2">
        <v>0.27700000000000002</v>
      </c>
      <c r="Q472" s="2">
        <v>0.193</v>
      </c>
      <c r="R472" s="2">
        <v>0.376</v>
      </c>
      <c r="S472" s="2">
        <v>0.51100000000000001</v>
      </c>
    </row>
    <row r="473" spans="4:19" x14ac:dyDescent="0.25">
      <c r="D473" s="2">
        <v>666</v>
      </c>
      <c r="E473" s="2">
        <v>-4.0000000000000001E-3</v>
      </c>
      <c r="F473" s="2">
        <v>-4.0000000000000001E-3</v>
      </c>
      <c r="G473" s="2">
        <v>-4.0000000000000001E-3</v>
      </c>
      <c r="H473" s="2">
        <v>-3.0000000000000001E-3</v>
      </c>
      <c r="I473" s="2">
        <v>-4.0000000000000001E-3</v>
      </c>
      <c r="N473" s="2">
        <v>334</v>
      </c>
      <c r="O473" s="2">
        <v>0.111</v>
      </c>
      <c r="P473" s="2">
        <v>0.30599999999999999</v>
      </c>
      <c r="Q473" s="2">
        <v>0.21299999999999999</v>
      </c>
      <c r="R473" s="2">
        <v>0.41299999999999998</v>
      </c>
      <c r="S473" s="2">
        <v>0.55800000000000005</v>
      </c>
    </row>
    <row r="474" spans="4:19" x14ac:dyDescent="0.25">
      <c r="D474" s="2">
        <v>667</v>
      </c>
      <c r="E474" s="2">
        <v>-4.0000000000000001E-3</v>
      </c>
      <c r="F474" s="2">
        <v>-4.0000000000000001E-3</v>
      </c>
      <c r="G474" s="2">
        <v>-4.0000000000000001E-3</v>
      </c>
      <c r="H474" s="2">
        <v>-2E-3</v>
      </c>
      <c r="I474" s="2">
        <v>-4.0000000000000001E-3</v>
      </c>
      <c r="N474" s="2">
        <v>333</v>
      </c>
      <c r="O474" s="2">
        <v>0.121</v>
      </c>
      <c r="P474" s="2">
        <v>0.33700000000000002</v>
      </c>
      <c r="Q474" s="2">
        <v>0.23400000000000001</v>
      </c>
      <c r="R474" s="2">
        <v>0.45300000000000001</v>
      </c>
      <c r="S474" s="2">
        <v>0.60799999999999998</v>
      </c>
    </row>
    <row r="475" spans="4:19" x14ac:dyDescent="0.25">
      <c r="D475" s="2">
        <v>668</v>
      </c>
      <c r="E475" s="2">
        <v>-4.0000000000000001E-3</v>
      </c>
      <c r="F475" s="2">
        <v>-4.0000000000000001E-3</v>
      </c>
      <c r="G475" s="2">
        <v>-4.0000000000000001E-3</v>
      </c>
      <c r="H475" s="2">
        <v>-2E-3</v>
      </c>
      <c r="I475" s="2">
        <v>-4.0000000000000001E-3</v>
      </c>
      <c r="N475" s="2">
        <v>332</v>
      </c>
      <c r="O475" s="2">
        <v>0.13300000000000001</v>
      </c>
      <c r="P475" s="2">
        <v>0.371</v>
      </c>
      <c r="Q475" s="2">
        <v>0.25700000000000001</v>
      </c>
      <c r="R475" s="2">
        <v>0.496</v>
      </c>
      <c r="S475" s="2">
        <v>0.66200000000000003</v>
      </c>
    </row>
    <row r="476" spans="4:19" x14ac:dyDescent="0.25">
      <c r="D476" s="2">
        <v>669</v>
      </c>
      <c r="E476" s="2">
        <v>-4.0000000000000001E-3</v>
      </c>
      <c r="F476" s="2">
        <v>-3.0000000000000001E-3</v>
      </c>
      <c r="G476" s="2">
        <v>-4.0000000000000001E-3</v>
      </c>
      <c r="H476" s="2">
        <v>-2E-3</v>
      </c>
      <c r="I476" s="2">
        <v>-4.0000000000000001E-3</v>
      </c>
      <c r="N476" s="2">
        <v>331</v>
      </c>
      <c r="O476" s="2">
        <v>0.14499999999999999</v>
      </c>
      <c r="P476" s="2">
        <v>0.40699999999999997</v>
      </c>
      <c r="Q476" s="2">
        <v>0.28100000000000003</v>
      </c>
      <c r="R476" s="2">
        <v>0.54100000000000004</v>
      </c>
      <c r="S476" s="2">
        <v>0.72</v>
      </c>
    </row>
    <row r="477" spans="4:19" x14ac:dyDescent="0.25">
      <c r="D477" s="2">
        <v>670</v>
      </c>
      <c r="E477" s="2">
        <v>-4.0000000000000001E-3</v>
      </c>
      <c r="F477" s="2">
        <v>-3.0000000000000001E-3</v>
      </c>
      <c r="G477" s="2">
        <v>-4.0000000000000001E-3</v>
      </c>
      <c r="H477" s="2">
        <v>-2E-3</v>
      </c>
      <c r="I477" s="2">
        <v>-3.0000000000000001E-3</v>
      </c>
      <c r="N477" s="2">
        <v>330</v>
      </c>
      <c r="O477" s="2">
        <v>0.158</v>
      </c>
      <c r="P477" s="2">
        <v>0.44400000000000001</v>
      </c>
      <c r="Q477" s="2">
        <v>0.30599999999999999</v>
      </c>
      <c r="R477" s="2">
        <v>0.58799999999999997</v>
      </c>
      <c r="S477" s="2">
        <v>0.77900000000000003</v>
      </c>
    </row>
    <row r="478" spans="4:19" x14ac:dyDescent="0.25">
      <c r="D478" s="2">
        <v>671</v>
      </c>
      <c r="E478" s="2">
        <v>-4.0000000000000001E-3</v>
      </c>
      <c r="F478" s="2">
        <v>-3.0000000000000001E-3</v>
      </c>
      <c r="G478" s="2">
        <v>-4.0000000000000001E-3</v>
      </c>
      <c r="H478" s="2">
        <v>-2E-3</v>
      </c>
      <c r="I478" s="2">
        <v>-3.0000000000000001E-3</v>
      </c>
      <c r="N478" s="2">
        <v>329</v>
      </c>
      <c r="O478" s="2">
        <v>0.17100000000000001</v>
      </c>
      <c r="P478" s="2">
        <v>0.48299999999999998</v>
      </c>
      <c r="Q478" s="2">
        <v>0.33200000000000002</v>
      </c>
      <c r="R478" s="2">
        <v>0.63700000000000001</v>
      </c>
      <c r="S478" s="2">
        <v>0.84199999999999997</v>
      </c>
    </row>
    <row r="479" spans="4:19" x14ac:dyDescent="0.25">
      <c r="D479" s="2">
        <v>672</v>
      </c>
      <c r="E479" s="2">
        <v>-4.0000000000000001E-3</v>
      </c>
      <c r="F479" s="2">
        <v>-3.0000000000000001E-3</v>
      </c>
      <c r="G479" s="2">
        <v>-4.0000000000000001E-3</v>
      </c>
      <c r="H479" s="2">
        <v>-2E-3</v>
      </c>
      <c r="I479" s="2">
        <v>-3.0000000000000001E-3</v>
      </c>
      <c r="N479" s="2">
        <v>328</v>
      </c>
      <c r="O479" s="2">
        <v>0.185</v>
      </c>
      <c r="P479" s="2">
        <v>0.52200000000000002</v>
      </c>
      <c r="Q479" s="2">
        <v>0.35799999999999998</v>
      </c>
      <c r="R479" s="2">
        <v>0.68700000000000006</v>
      </c>
      <c r="S479" s="2">
        <v>0.90700000000000003</v>
      </c>
    </row>
    <row r="480" spans="4:19" x14ac:dyDescent="0.25">
      <c r="D480" s="2">
        <v>673</v>
      </c>
      <c r="E480" s="2">
        <v>-4.0000000000000001E-3</v>
      </c>
      <c r="F480" s="2">
        <v>-3.0000000000000001E-3</v>
      </c>
      <c r="G480" s="2">
        <v>-4.0000000000000001E-3</v>
      </c>
      <c r="H480" s="2">
        <v>-2E-3</v>
      </c>
      <c r="I480" s="2">
        <v>-3.0000000000000001E-3</v>
      </c>
      <c r="N480" s="2">
        <v>327</v>
      </c>
      <c r="O480" s="2">
        <v>0.19800000000000001</v>
      </c>
      <c r="P480" s="2">
        <v>0.56200000000000006</v>
      </c>
      <c r="Q480" s="2">
        <v>0.38500000000000001</v>
      </c>
      <c r="R480" s="2">
        <v>0.73799999999999999</v>
      </c>
      <c r="S480" s="2">
        <v>0.97299999999999998</v>
      </c>
    </row>
    <row r="481" spans="4:19" x14ac:dyDescent="0.25">
      <c r="D481" s="2">
        <v>674</v>
      </c>
      <c r="E481" s="2">
        <v>-3.0000000000000001E-3</v>
      </c>
      <c r="F481" s="2">
        <v>-3.0000000000000001E-3</v>
      </c>
      <c r="G481" s="2">
        <v>-4.0000000000000001E-3</v>
      </c>
      <c r="H481" s="2">
        <v>-2E-3</v>
      </c>
      <c r="I481" s="2">
        <v>-3.0000000000000001E-3</v>
      </c>
      <c r="N481" s="2">
        <v>326</v>
      </c>
      <c r="O481" s="2">
        <v>0.21199999999999999</v>
      </c>
      <c r="P481" s="2">
        <v>0.60399999999999998</v>
      </c>
      <c r="Q481" s="2">
        <v>0.41299999999999998</v>
      </c>
      <c r="R481" s="2">
        <v>0.78800000000000003</v>
      </c>
      <c r="S481" s="2">
        <v>1.038</v>
      </c>
    </row>
    <row r="482" spans="4:19" x14ac:dyDescent="0.25">
      <c r="D482" s="2">
        <v>675</v>
      </c>
      <c r="E482" s="2">
        <v>-3.0000000000000001E-3</v>
      </c>
      <c r="F482" s="2">
        <v>-3.0000000000000001E-3</v>
      </c>
      <c r="G482" s="2">
        <v>-4.0000000000000001E-3</v>
      </c>
      <c r="H482" s="2">
        <v>-2E-3</v>
      </c>
      <c r="I482" s="2">
        <v>-3.0000000000000001E-3</v>
      </c>
      <c r="N482" s="2">
        <v>325</v>
      </c>
      <c r="O482" s="2">
        <v>0.22600000000000001</v>
      </c>
      <c r="P482" s="2">
        <v>0.64300000000000002</v>
      </c>
      <c r="Q482" s="2">
        <v>0.439</v>
      </c>
      <c r="R482" s="2">
        <v>0.83599999999999997</v>
      </c>
      <c r="S482" s="2">
        <v>1.101</v>
      </c>
    </row>
    <row r="483" spans="4:19" x14ac:dyDescent="0.25">
      <c r="D483" s="2">
        <v>676</v>
      </c>
      <c r="E483" s="2">
        <v>-3.0000000000000001E-3</v>
      </c>
      <c r="F483" s="2">
        <v>-3.0000000000000001E-3</v>
      </c>
      <c r="G483" s="2">
        <v>-3.0000000000000001E-3</v>
      </c>
      <c r="H483" s="2">
        <v>-2E-3</v>
      </c>
      <c r="I483" s="2">
        <v>-3.0000000000000001E-3</v>
      </c>
      <c r="N483" s="2">
        <v>324</v>
      </c>
      <c r="O483" s="2">
        <v>0.23899999999999999</v>
      </c>
      <c r="P483" s="2">
        <v>0.67900000000000005</v>
      </c>
      <c r="Q483" s="2">
        <v>0.46500000000000002</v>
      </c>
      <c r="R483" s="2">
        <v>0.88</v>
      </c>
      <c r="S483" s="2">
        <v>1.1599999999999999</v>
      </c>
    </row>
    <row r="484" spans="4:19" x14ac:dyDescent="0.25">
      <c r="D484" s="2">
        <v>677</v>
      </c>
      <c r="E484" s="2">
        <v>-3.0000000000000001E-3</v>
      </c>
      <c r="F484" s="2">
        <v>-3.0000000000000001E-3</v>
      </c>
      <c r="G484" s="2">
        <v>-3.0000000000000001E-3</v>
      </c>
      <c r="H484" s="2">
        <v>-2E-3</v>
      </c>
      <c r="I484" s="2">
        <v>-3.0000000000000001E-3</v>
      </c>
      <c r="N484" s="2">
        <v>323</v>
      </c>
      <c r="O484" s="2">
        <v>0.251</v>
      </c>
      <c r="P484" s="2">
        <v>0.71399999999999997</v>
      </c>
      <c r="Q484" s="2">
        <v>0.48799999999999999</v>
      </c>
      <c r="R484" s="2">
        <v>0.92400000000000004</v>
      </c>
      <c r="S484" s="2">
        <v>1.216</v>
      </c>
    </row>
    <row r="485" spans="4:19" x14ac:dyDescent="0.25">
      <c r="D485" s="2">
        <v>678</v>
      </c>
      <c r="E485" s="2">
        <v>-3.0000000000000001E-3</v>
      </c>
      <c r="F485" s="2">
        <v>-3.0000000000000001E-3</v>
      </c>
      <c r="G485" s="2">
        <v>-3.0000000000000001E-3</v>
      </c>
      <c r="H485" s="2">
        <v>-2E-3</v>
      </c>
      <c r="I485" s="2">
        <v>-3.0000000000000001E-3</v>
      </c>
      <c r="N485" s="2">
        <v>322</v>
      </c>
      <c r="O485" s="2">
        <v>0.26200000000000001</v>
      </c>
      <c r="P485" s="2">
        <v>0.746</v>
      </c>
      <c r="Q485" s="2">
        <v>0.51</v>
      </c>
      <c r="R485" s="2">
        <v>0.96299999999999997</v>
      </c>
      <c r="S485" s="2">
        <v>1.268</v>
      </c>
    </row>
    <row r="486" spans="4:19" x14ac:dyDescent="0.25">
      <c r="D486" s="2">
        <v>679</v>
      </c>
      <c r="E486" s="2">
        <v>-3.0000000000000001E-3</v>
      </c>
      <c r="F486" s="2">
        <v>-3.0000000000000001E-3</v>
      </c>
      <c r="G486" s="2">
        <v>-3.0000000000000001E-3</v>
      </c>
      <c r="H486" s="2">
        <v>-2E-3</v>
      </c>
      <c r="I486" s="2">
        <v>-3.0000000000000001E-3</v>
      </c>
      <c r="N486" s="2">
        <v>321</v>
      </c>
      <c r="O486" s="2">
        <v>0.27200000000000002</v>
      </c>
      <c r="P486" s="2">
        <v>0.77400000000000002</v>
      </c>
      <c r="Q486" s="2">
        <v>0.52900000000000003</v>
      </c>
      <c r="R486" s="2">
        <v>0.997</v>
      </c>
      <c r="S486" s="2">
        <v>1.3140000000000001</v>
      </c>
    </row>
    <row r="487" spans="4:19" x14ac:dyDescent="0.25">
      <c r="D487" s="2">
        <v>680</v>
      </c>
      <c r="E487" s="2">
        <v>-3.0000000000000001E-3</v>
      </c>
      <c r="F487" s="2">
        <v>-3.0000000000000001E-3</v>
      </c>
      <c r="G487" s="2">
        <v>-3.0000000000000001E-3</v>
      </c>
      <c r="H487" s="2">
        <v>-1E-3</v>
      </c>
      <c r="I487" s="2">
        <v>-3.0000000000000001E-3</v>
      </c>
      <c r="N487" s="2">
        <v>320</v>
      </c>
      <c r="O487" s="2">
        <v>0.28000000000000003</v>
      </c>
      <c r="P487" s="2">
        <v>0.8</v>
      </c>
      <c r="Q487" s="2">
        <v>0.54600000000000004</v>
      </c>
      <c r="R487" s="2">
        <v>1.0269999999999999</v>
      </c>
      <c r="S487" s="2">
        <v>1.355</v>
      </c>
    </row>
    <row r="488" spans="4:19" x14ac:dyDescent="0.25">
      <c r="D488" s="2">
        <v>681</v>
      </c>
      <c r="E488" s="2">
        <v>-3.0000000000000001E-3</v>
      </c>
      <c r="F488" s="2">
        <v>-3.0000000000000001E-3</v>
      </c>
      <c r="G488" s="2">
        <v>-3.0000000000000001E-3</v>
      </c>
      <c r="H488" s="2">
        <v>-1E-3</v>
      </c>
      <c r="I488" s="2">
        <v>-3.0000000000000001E-3</v>
      </c>
      <c r="N488" s="2">
        <v>319</v>
      </c>
      <c r="O488" s="2">
        <v>0.28799999999999998</v>
      </c>
      <c r="P488" s="2">
        <v>0.82199999999999995</v>
      </c>
      <c r="Q488" s="2">
        <v>0.56100000000000005</v>
      </c>
      <c r="R488" s="2">
        <v>1.0529999999999999</v>
      </c>
      <c r="S488" s="2">
        <v>1.39</v>
      </c>
    </row>
    <row r="489" spans="4:19" x14ac:dyDescent="0.25">
      <c r="D489" s="2">
        <v>682</v>
      </c>
      <c r="E489" s="2">
        <v>-3.0000000000000001E-3</v>
      </c>
      <c r="F489" s="2">
        <v>-3.0000000000000001E-3</v>
      </c>
      <c r="G489" s="2">
        <v>-3.0000000000000001E-3</v>
      </c>
      <c r="H489" s="2">
        <v>-1E-3</v>
      </c>
      <c r="I489" s="2">
        <v>-3.0000000000000001E-3</v>
      </c>
      <c r="N489" s="2">
        <v>318</v>
      </c>
      <c r="O489" s="2">
        <v>0.29399999999999998</v>
      </c>
      <c r="P489" s="2">
        <v>0.84</v>
      </c>
      <c r="Q489" s="2">
        <v>0.57299999999999995</v>
      </c>
      <c r="R489" s="2">
        <v>1.0740000000000001</v>
      </c>
      <c r="S489" s="2">
        <v>1.42</v>
      </c>
    </row>
    <row r="490" spans="4:19" x14ac:dyDescent="0.25">
      <c r="D490" s="2">
        <v>683</v>
      </c>
      <c r="E490" s="2">
        <v>-3.0000000000000001E-3</v>
      </c>
      <c r="F490" s="2">
        <v>-2E-3</v>
      </c>
      <c r="G490" s="2">
        <v>-3.0000000000000001E-3</v>
      </c>
      <c r="H490" s="2">
        <v>-1E-3</v>
      </c>
      <c r="I490" s="2">
        <v>-3.0000000000000001E-3</v>
      </c>
      <c r="N490" s="2">
        <v>317</v>
      </c>
      <c r="O490" s="2">
        <v>0.29899999999999999</v>
      </c>
      <c r="P490" s="2">
        <v>0.85499999999999998</v>
      </c>
      <c r="Q490" s="2">
        <v>0.58399999999999996</v>
      </c>
      <c r="R490" s="2">
        <v>1.0900000000000001</v>
      </c>
      <c r="S490" s="2">
        <v>1.4430000000000001</v>
      </c>
    </row>
    <row r="491" spans="4:19" x14ac:dyDescent="0.25">
      <c r="D491" s="2">
        <v>684</v>
      </c>
      <c r="E491" s="2">
        <v>-3.0000000000000001E-3</v>
      </c>
      <c r="F491" s="2">
        <v>-2E-3</v>
      </c>
      <c r="G491" s="2">
        <v>-3.0000000000000001E-3</v>
      </c>
      <c r="H491" s="2">
        <v>-1E-3</v>
      </c>
      <c r="I491" s="2">
        <v>-3.0000000000000001E-3</v>
      </c>
      <c r="N491" s="2">
        <v>316</v>
      </c>
      <c r="O491" s="2">
        <v>0.30299999999999999</v>
      </c>
      <c r="P491" s="2">
        <v>0.86699999999999999</v>
      </c>
      <c r="Q491" s="2">
        <v>0.59199999999999997</v>
      </c>
      <c r="R491" s="2">
        <v>1.103</v>
      </c>
      <c r="S491" s="2">
        <v>1.462</v>
      </c>
    </row>
    <row r="492" spans="4:19" x14ac:dyDescent="0.25">
      <c r="D492" s="2">
        <v>685</v>
      </c>
      <c r="E492" s="2">
        <v>-3.0000000000000001E-3</v>
      </c>
      <c r="F492" s="2">
        <v>-2E-3</v>
      </c>
      <c r="G492" s="2">
        <v>-3.0000000000000001E-3</v>
      </c>
      <c r="H492" s="2">
        <v>-1E-3</v>
      </c>
      <c r="I492" s="2">
        <v>-3.0000000000000001E-3</v>
      </c>
      <c r="N492" s="2">
        <v>315</v>
      </c>
      <c r="O492" s="2">
        <v>0.30599999999999999</v>
      </c>
      <c r="P492" s="2">
        <v>0.876</v>
      </c>
      <c r="Q492" s="2">
        <v>0.59899999999999998</v>
      </c>
      <c r="R492" s="2">
        <v>1.113</v>
      </c>
      <c r="S492" s="2">
        <v>1.4770000000000001</v>
      </c>
    </row>
    <row r="493" spans="4:19" x14ac:dyDescent="0.25">
      <c r="D493" s="2">
        <v>686</v>
      </c>
      <c r="E493" s="2">
        <v>-3.0000000000000001E-3</v>
      </c>
      <c r="F493" s="2">
        <v>-2E-3</v>
      </c>
      <c r="G493" s="2">
        <v>-3.0000000000000001E-3</v>
      </c>
      <c r="H493" s="2">
        <v>-1E-3</v>
      </c>
      <c r="I493" s="2">
        <v>-2E-3</v>
      </c>
      <c r="N493" s="2">
        <v>314</v>
      </c>
      <c r="O493" s="2">
        <v>0.308</v>
      </c>
      <c r="P493" s="2">
        <v>0.88300000000000001</v>
      </c>
      <c r="Q493" s="2">
        <v>0.60299999999999998</v>
      </c>
      <c r="R493" s="2">
        <v>1.119</v>
      </c>
      <c r="S493" s="2">
        <v>1.4870000000000001</v>
      </c>
    </row>
    <row r="494" spans="4:19" x14ac:dyDescent="0.25">
      <c r="D494" s="2">
        <v>687</v>
      </c>
      <c r="E494" s="2">
        <v>-3.0000000000000001E-3</v>
      </c>
      <c r="F494" s="2">
        <v>-2E-3</v>
      </c>
      <c r="G494" s="2">
        <v>-3.0000000000000001E-3</v>
      </c>
      <c r="H494" s="2">
        <v>-1E-3</v>
      </c>
      <c r="I494" s="2">
        <v>-2E-3</v>
      </c>
      <c r="N494" s="2">
        <v>313</v>
      </c>
      <c r="O494" s="2">
        <v>0.309</v>
      </c>
      <c r="P494" s="2">
        <v>0.88600000000000001</v>
      </c>
      <c r="Q494" s="2">
        <v>0.60599999999999998</v>
      </c>
      <c r="R494" s="2">
        <v>1.1220000000000001</v>
      </c>
      <c r="S494" s="2">
        <v>1.494</v>
      </c>
    </row>
    <row r="495" spans="4:19" x14ac:dyDescent="0.25">
      <c r="D495" s="2">
        <v>688</v>
      </c>
      <c r="E495" s="2">
        <v>-3.0000000000000001E-3</v>
      </c>
      <c r="F495" s="2">
        <v>-2E-3</v>
      </c>
      <c r="G495" s="2">
        <v>-3.0000000000000001E-3</v>
      </c>
      <c r="H495" s="2">
        <v>-1E-3</v>
      </c>
      <c r="I495" s="2">
        <v>-2E-3</v>
      </c>
      <c r="N495" s="2">
        <v>312</v>
      </c>
      <c r="O495" s="2">
        <v>0.31</v>
      </c>
      <c r="P495" s="2">
        <v>0.88800000000000001</v>
      </c>
      <c r="Q495" s="2">
        <v>0.60699999999999998</v>
      </c>
      <c r="R495" s="2">
        <v>1.123</v>
      </c>
      <c r="S495" s="2">
        <v>1.4970000000000001</v>
      </c>
    </row>
    <row r="496" spans="4:19" x14ac:dyDescent="0.25">
      <c r="D496" s="2">
        <v>689</v>
      </c>
      <c r="E496" s="2">
        <v>-3.0000000000000001E-3</v>
      </c>
      <c r="F496" s="2">
        <v>-2E-3</v>
      </c>
      <c r="G496" s="2">
        <v>-3.0000000000000001E-3</v>
      </c>
      <c r="H496" s="2">
        <v>-1E-3</v>
      </c>
      <c r="I496" s="2">
        <v>-2E-3</v>
      </c>
      <c r="N496" s="2">
        <v>311</v>
      </c>
      <c r="O496" s="2">
        <v>0.309</v>
      </c>
      <c r="P496" s="2">
        <v>0.88800000000000001</v>
      </c>
      <c r="Q496" s="2">
        <v>0.60699999999999998</v>
      </c>
      <c r="R496" s="2">
        <v>1.121</v>
      </c>
      <c r="S496" s="2">
        <v>1.496</v>
      </c>
    </row>
    <row r="497" spans="4:19" x14ac:dyDescent="0.25">
      <c r="D497" s="2">
        <v>690</v>
      </c>
      <c r="E497" s="2">
        <v>-3.0000000000000001E-3</v>
      </c>
      <c r="F497" s="2">
        <v>-2E-3</v>
      </c>
      <c r="G497" s="2">
        <v>-3.0000000000000001E-3</v>
      </c>
      <c r="H497" s="2">
        <v>-1E-3</v>
      </c>
      <c r="I497" s="2">
        <v>-2E-3</v>
      </c>
      <c r="N497" s="2">
        <v>310</v>
      </c>
      <c r="O497" s="2">
        <v>0.308</v>
      </c>
      <c r="P497" s="2">
        <v>0.88600000000000001</v>
      </c>
      <c r="Q497" s="2">
        <v>0.60699999999999998</v>
      </c>
      <c r="R497" s="2">
        <v>1.117</v>
      </c>
      <c r="S497" s="2">
        <v>1.494</v>
      </c>
    </row>
    <row r="498" spans="4:19" x14ac:dyDescent="0.25">
      <c r="D498" s="2">
        <v>691</v>
      </c>
      <c r="E498" s="2">
        <v>-3.0000000000000001E-3</v>
      </c>
      <c r="F498" s="2">
        <v>-2E-3</v>
      </c>
      <c r="G498" s="2">
        <v>-3.0000000000000001E-3</v>
      </c>
      <c r="H498" s="2">
        <v>-1E-3</v>
      </c>
      <c r="I498" s="2">
        <v>-2E-3</v>
      </c>
      <c r="N498" s="2">
        <v>309</v>
      </c>
      <c r="O498" s="2">
        <v>0.30599999999999999</v>
      </c>
      <c r="P498" s="2">
        <v>0.88200000000000001</v>
      </c>
      <c r="Q498" s="2">
        <v>0.60499999999999998</v>
      </c>
      <c r="R498" s="2">
        <v>1.1120000000000001</v>
      </c>
      <c r="S498" s="2">
        <v>1.4870000000000001</v>
      </c>
    </row>
    <row r="499" spans="4:19" x14ac:dyDescent="0.25">
      <c r="D499" s="2">
        <v>692</v>
      </c>
      <c r="E499" s="2">
        <v>-3.0000000000000001E-3</v>
      </c>
      <c r="F499" s="2">
        <v>-2E-3</v>
      </c>
      <c r="G499" s="2">
        <v>-3.0000000000000001E-3</v>
      </c>
      <c r="H499" s="2">
        <v>-1E-3</v>
      </c>
      <c r="I499" s="2">
        <v>-2E-3</v>
      </c>
      <c r="N499" s="2">
        <v>308</v>
      </c>
      <c r="O499" s="2">
        <v>0.30399999999999999</v>
      </c>
      <c r="P499" s="2">
        <v>0.877</v>
      </c>
      <c r="Q499" s="2">
        <v>0.60199999999999998</v>
      </c>
      <c r="R499" s="2">
        <v>1.1040000000000001</v>
      </c>
      <c r="S499" s="2">
        <v>1.4790000000000001</v>
      </c>
    </row>
    <row r="500" spans="4:19" x14ac:dyDescent="0.25">
      <c r="D500" s="2">
        <v>693</v>
      </c>
      <c r="E500" s="2">
        <v>-3.0000000000000001E-3</v>
      </c>
      <c r="F500" s="2">
        <v>-2E-3</v>
      </c>
      <c r="G500" s="2">
        <v>-3.0000000000000001E-3</v>
      </c>
      <c r="H500" s="2">
        <v>-1E-3</v>
      </c>
      <c r="I500" s="2">
        <v>-2E-3</v>
      </c>
      <c r="N500" s="2">
        <v>307</v>
      </c>
      <c r="O500" s="2">
        <v>0.30199999999999999</v>
      </c>
      <c r="P500" s="2">
        <v>0.871</v>
      </c>
      <c r="Q500" s="2">
        <v>0.59799999999999998</v>
      </c>
      <c r="R500" s="2">
        <v>1.0960000000000001</v>
      </c>
      <c r="S500" s="2">
        <v>1.47</v>
      </c>
    </row>
    <row r="501" spans="4:19" x14ac:dyDescent="0.25">
      <c r="D501" s="2">
        <v>694</v>
      </c>
      <c r="E501" s="2">
        <v>-3.0000000000000001E-3</v>
      </c>
      <c r="F501" s="2">
        <v>-2E-3</v>
      </c>
      <c r="G501" s="2">
        <v>-3.0000000000000001E-3</v>
      </c>
      <c r="H501" s="2">
        <v>-1E-3</v>
      </c>
      <c r="I501" s="2">
        <v>-2E-3</v>
      </c>
      <c r="N501" s="2">
        <v>306</v>
      </c>
      <c r="O501" s="2">
        <v>0.29799999999999999</v>
      </c>
      <c r="P501" s="2">
        <v>0.86299999999999999</v>
      </c>
      <c r="Q501" s="2">
        <v>0.59399999999999997</v>
      </c>
      <c r="R501" s="2">
        <v>1.085</v>
      </c>
      <c r="S501" s="2">
        <v>1.458</v>
      </c>
    </row>
    <row r="502" spans="4:19" x14ac:dyDescent="0.25">
      <c r="D502" s="2">
        <v>695</v>
      </c>
      <c r="E502" s="2">
        <v>-2E-3</v>
      </c>
      <c r="F502" s="2">
        <v>-2E-3</v>
      </c>
      <c r="G502" s="2">
        <v>-3.0000000000000001E-3</v>
      </c>
      <c r="H502" s="2">
        <v>-1E-3</v>
      </c>
      <c r="I502" s="2">
        <v>-2E-3</v>
      </c>
      <c r="N502" s="2">
        <v>305</v>
      </c>
      <c r="O502" s="2">
        <v>0.29699999999999999</v>
      </c>
      <c r="P502" s="2">
        <v>0.85399999999999998</v>
      </c>
      <c r="Q502" s="2">
        <v>0.58799999999999997</v>
      </c>
      <c r="R502" s="2">
        <v>1.0740000000000001</v>
      </c>
      <c r="S502" s="2">
        <v>1.444</v>
      </c>
    </row>
    <row r="503" spans="4:19" x14ac:dyDescent="0.25">
      <c r="D503" s="2">
        <v>696</v>
      </c>
      <c r="E503" s="2">
        <v>-2E-3</v>
      </c>
      <c r="F503" s="2">
        <v>-2E-3</v>
      </c>
      <c r="G503" s="2">
        <v>-3.0000000000000001E-3</v>
      </c>
      <c r="H503" s="2">
        <v>-1E-3</v>
      </c>
      <c r="I503" s="2">
        <v>-2E-3</v>
      </c>
      <c r="N503" s="2">
        <v>304</v>
      </c>
      <c r="O503" s="2">
        <v>0.29199999999999998</v>
      </c>
      <c r="P503" s="2">
        <v>0.84399999999999997</v>
      </c>
      <c r="Q503" s="2">
        <v>0.58299999999999996</v>
      </c>
      <c r="R503" s="2">
        <v>1.0609999999999999</v>
      </c>
      <c r="S503" s="2">
        <v>1.4279999999999999</v>
      </c>
    </row>
    <row r="504" spans="4:19" x14ac:dyDescent="0.25">
      <c r="D504" s="2">
        <v>697</v>
      </c>
      <c r="E504" s="2">
        <v>-2E-3</v>
      </c>
      <c r="F504" s="2">
        <v>-2E-3</v>
      </c>
      <c r="G504" s="2">
        <v>-2E-3</v>
      </c>
      <c r="H504" s="2">
        <v>-1E-3</v>
      </c>
      <c r="I504" s="2">
        <v>-2E-3</v>
      </c>
      <c r="N504" s="2">
        <v>303</v>
      </c>
      <c r="O504" s="2">
        <v>0.28799999999999998</v>
      </c>
      <c r="P504" s="2">
        <v>0.83299999999999996</v>
      </c>
      <c r="Q504" s="2">
        <v>0.57599999999999996</v>
      </c>
      <c r="R504" s="2">
        <v>1.048</v>
      </c>
      <c r="S504" s="2">
        <v>1.4119999999999999</v>
      </c>
    </row>
    <row r="505" spans="4:19" x14ac:dyDescent="0.25">
      <c r="D505" s="2">
        <v>698</v>
      </c>
      <c r="E505" s="2">
        <v>-2E-3</v>
      </c>
      <c r="F505" s="2">
        <v>-2E-3</v>
      </c>
      <c r="G505" s="2">
        <v>-2E-3</v>
      </c>
      <c r="H505" s="2">
        <v>-1E-3</v>
      </c>
      <c r="I505" s="2">
        <v>-2E-3</v>
      </c>
      <c r="N505" s="2">
        <v>302</v>
      </c>
      <c r="O505" s="2">
        <v>0.28399999999999997</v>
      </c>
      <c r="P505" s="2">
        <v>0.82199999999999995</v>
      </c>
      <c r="Q505" s="2">
        <v>0.56999999999999995</v>
      </c>
      <c r="R505" s="2">
        <v>1.0349999999999999</v>
      </c>
      <c r="S505" s="2">
        <v>1.3939999999999999</v>
      </c>
    </row>
    <row r="506" spans="4:19" x14ac:dyDescent="0.25">
      <c r="D506" s="2">
        <v>699</v>
      </c>
      <c r="E506" s="2">
        <v>-2E-3</v>
      </c>
      <c r="F506" s="2">
        <v>-2E-3</v>
      </c>
      <c r="G506" s="2">
        <v>-2E-3</v>
      </c>
      <c r="H506" s="2">
        <v>-1E-3</v>
      </c>
      <c r="I506" s="2">
        <v>-2E-3</v>
      </c>
      <c r="N506" s="2">
        <v>301</v>
      </c>
      <c r="O506" s="2">
        <v>0.27800000000000002</v>
      </c>
      <c r="P506" s="2">
        <v>0.80900000000000005</v>
      </c>
      <c r="Q506" s="2">
        <v>0.56200000000000006</v>
      </c>
      <c r="R506" s="2">
        <v>1.02</v>
      </c>
      <c r="S506" s="2">
        <v>1.375</v>
      </c>
    </row>
    <row r="507" spans="4:19" x14ac:dyDescent="0.25">
      <c r="D507" s="2">
        <v>700</v>
      </c>
      <c r="E507" s="2">
        <v>-2E-3</v>
      </c>
      <c r="F507" s="2">
        <v>-2E-3</v>
      </c>
      <c r="G507" s="2">
        <v>-2E-3</v>
      </c>
      <c r="H507" s="2">
        <v>-1E-3</v>
      </c>
      <c r="I507" s="2">
        <v>-2E-3</v>
      </c>
      <c r="N507" s="2">
        <v>300</v>
      </c>
      <c r="O507" s="2">
        <v>0.27200000000000002</v>
      </c>
      <c r="P507" s="2">
        <v>0.79600000000000004</v>
      </c>
      <c r="Q507" s="2">
        <v>0.55500000000000005</v>
      </c>
      <c r="R507" s="2">
        <v>1.0049999999999999</v>
      </c>
      <c r="S507" s="2">
        <v>1.3560000000000001</v>
      </c>
    </row>
    <row r="508" spans="4:19" x14ac:dyDescent="0.25">
      <c r="D508" s="2">
        <v>701</v>
      </c>
      <c r="E508" s="2">
        <v>-2E-3</v>
      </c>
      <c r="F508" s="2">
        <v>-2E-3</v>
      </c>
      <c r="G508" s="2">
        <v>-2E-3</v>
      </c>
      <c r="H508" s="2">
        <v>-1E-3</v>
      </c>
      <c r="I508" s="2">
        <v>-2E-3</v>
      </c>
      <c r="N508" s="2">
        <v>299</v>
      </c>
      <c r="O508" s="2">
        <v>0.26600000000000001</v>
      </c>
      <c r="P508" s="2">
        <v>0.78200000000000003</v>
      </c>
      <c r="Q508" s="2">
        <v>0.54600000000000004</v>
      </c>
      <c r="R508" s="2">
        <v>0.98799999999999999</v>
      </c>
      <c r="S508" s="2">
        <v>1.333</v>
      </c>
    </row>
    <row r="509" spans="4:19" x14ac:dyDescent="0.25">
      <c r="D509" s="2">
        <v>702</v>
      </c>
      <c r="E509" s="2">
        <v>-2E-3</v>
      </c>
      <c r="F509" s="2">
        <v>-2E-3</v>
      </c>
      <c r="G509" s="2">
        <v>-2E-3</v>
      </c>
      <c r="H509" s="2">
        <v>-1E-3</v>
      </c>
      <c r="I509" s="2">
        <v>-2E-3</v>
      </c>
      <c r="N509" s="2">
        <v>298</v>
      </c>
      <c r="O509" s="2">
        <v>0.26</v>
      </c>
      <c r="P509" s="2">
        <v>0.76700000000000002</v>
      </c>
      <c r="Q509" s="2">
        <v>0.53800000000000003</v>
      </c>
      <c r="R509" s="2">
        <v>0.97199999999999998</v>
      </c>
      <c r="S509" s="2">
        <v>1.31</v>
      </c>
    </row>
    <row r="510" spans="4:19" x14ac:dyDescent="0.25">
      <c r="D510" s="2">
        <v>703</v>
      </c>
      <c r="E510" s="2">
        <v>-2E-3</v>
      </c>
      <c r="F510" s="2">
        <v>-2E-3</v>
      </c>
      <c r="G510" s="2">
        <v>-2E-3</v>
      </c>
      <c r="H510" s="2">
        <v>-1E-3</v>
      </c>
      <c r="I510" s="2">
        <v>-2E-3</v>
      </c>
      <c r="N510" s="2">
        <v>297</v>
      </c>
      <c r="O510" s="2">
        <v>0.253</v>
      </c>
      <c r="P510" s="2">
        <v>0.749</v>
      </c>
      <c r="Q510" s="2">
        <v>0.52800000000000002</v>
      </c>
      <c r="R510" s="2">
        <v>0.95299999999999996</v>
      </c>
      <c r="S510" s="2">
        <v>1.2849999999999999</v>
      </c>
    </row>
    <row r="511" spans="4:19" x14ac:dyDescent="0.25">
      <c r="D511" s="2">
        <v>704</v>
      </c>
      <c r="E511" s="2">
        <v>-2E-3</v>
      </c>
      <c r="F511" s="2">
        <v>-2E-3</v>
      </c>
      <c r="G511" s="2">
        <v>-2E-3</v>
      </c>
      <c r="H511" s="2">
        <v>-1E-3</v>
      </c>
      <c r="I511" s="2">
        <v>-2E-3</v>
      </c>
      <c r="N511" s="2">
        <v>296</v>
      </c>
      <c r="O511" s="2">
        <v>0.245</v>
      </c>
      <c r="P511" s="2">
        <v>0.73299999999999998</v>
      </c>
      <c r="Q511" s="2">
        <v>0.51900000000000002</v>
      </c>
      <c r="R511" s="2">
        <v>0.93500000000000005</v>
      </c>
      <c r="S511" s="2">
        <v>1.2609999999999999</v>
      </c>
    </row>
    <row r="512" spans="4:19" x14ac:dyDescent="0.25">
      <c r="D512" s="2">
        <v>705</v>
      </c>
      <c r="E512" s="2">
        <v>-2E-3</v>
      </c>
      <c r="F512" s="2">
        <v>-2E-3</v>
      </c>
      <c r="G512" s="2">
        <v>-2E-3</v>
      </c>
      <c r="H512" s="2">
        <v>-1E-3</v>
      </c>
      <c r="I512" s="2">
        <v>-2E-3</v>
      </c>
      <c r="N512" s="2">
        <v>295</v>
      </c>
      <c r="O512" s="2">
        <v>0.23699999999999999</v>
      </c>
      <c r="P512" s="2">
        <v>0.71499999999999997</v>
      </c>
      <c r="Q512" s="2">
        <v>0.50800000000000001</v>
      </c>
      <c r="R512" s="2">
        <v>0.91600000000000004</v>
      </c>
      <c r="S512" s="2">
        <v>1.2330000000000001</v>
      </c>
    </row>
    <row r="513" spans="4:19" x14ac:dyDescent="0.25">
      <c r="D513" s="2">
        <v>706</v>
      </c>
      <c r="E513" s="2">
        <v>-2E-3</v>
      </c>
      <c r="F513" s="2">
        <v>-2E-3</v>
      </c>
      <c r="G513" s="2">
        <v>-2E-3</v>
      </c>
      <c r="H513" s="2">
        <v>-1E-3</v>
      </c>
      <c r="I513" s="2">
        <v>-2E-3</v>
      </c>
      <c r="N513" s="2">
        <v>294</v>
      </c>
      <c r="O513" s="2">
        <v>0.22900000000000001</v>
      </c>
      <c r="P513" s="2">
        <v>0.69599999999999995</v>
      </c>
      <c r="Q513" s="2">
        <v>0.498</v>
      </c>
      <c r="R513" s="2">
        <v>0.89800000000000002</v>
      </c>
      <c r="S513" s="2">
        <v>1.2050000000000001</v>
      </c>
    </row>
    <row r="514" spans="4:19" x14ac:dyDescent="0.25">
      <c r="D514" s="2">
        <v>707</v>
      </c>
      <c r="E514" s="2">
        <v>-2E-3</v>
      </c>
      <c r="F514" s="2">
        <v>-2E-3</v>
      </c>
      <c r="G514" s="2">
        <v>-2E-3</v>
      </c>
      <c r="H514" s="2">
        <v>-1E-3</v>
      </c>
      <c r="I514" s="2">
        <v>-2E-3</v>
      </c>
      <c r="N514" s="2">
        <v>293</v>
      </c>
      <c r="O514" s="2">
        <v>0.221</v>
      </c>
      <c r="P514" s="2">
        <v>0.67700000000000005</v>
      </c>
      <c r="Q514" s="2">
        <v>0.48699999999999999</v>
      </c>
      <c r="R514" s="2">
        <v>0.88</v>
      </c>
      <c r="S514" s="2">
        <v>1.177</v>
      </c>
    </row>
    <row r="515" spans="4:19" x14ac:dyDescent="0.25">
      <c r="D515" s="2">
        <v>708</v>
      </c>
      <c r="E515" s="2">
        <v>-2E-3</v>
      </c>
      <c r="F515" s="2">
        <v>-2E-3</v>
      </c>
      <c r="G515" s="2">
        <v>-2E-3</v>
      </c>
      <c r="H515" s="2">
        <v>-1E-3</v>
      </c>
      <c r="I515" s="2">
        <v>-2E-3</v>
      </c>
      <c r="N515" s="2">
        <v>292</v>
      </c>
      <c r="O515" s="2">
        <v>0.21099999999999999</v>
      </c>
      <c r="P515" s="2">
        <v>0.65700000000000003</v>
      </c>
      <c r="Q515" s="2">
        <v>0.47599999999999998</v>
      </c>
      <c r="R515" s="2">
        <v>0.86</v>
      </c>
      <c r="S515" s="2">
        <v>1.1459999999999999</v>
      </c>
    </row>
    <row r="516" spans="4:19" x14ac:dyDescent="0.25">
      <c r="D516" s="2">
        <v>709</v>
      </c>
      <c r="E516" s="2">
        <v>-2E-3</v>
      </c>
      <c r="F516" s="2">
        <v>-2E-3</v>
      </c>
      <c r="G516" s="2">
        <v>-2E-3</v>
      </c>
      <c r="H516" s="2">
        <v>-1E-3</v>
      </c>
      <c r="I516" s="2">
        <v>-2E-3</v>
      </c>
      <c r="N516" s="2">
        <v>291</v>
      </c>
      <c r="O516" s="2">
        <v>0.20100000000000001</v>
      </c>
      <c r="P516" s="2">
        <v>0.63700000000000001</v>
      </c>
      <c r="Q516" s="2">
        <v>0.46500000000000002</v>
      </c>
      <c r="R516" s="2">
        <v>0.84099999999999997</v>
      </c>
      <c r="S516" s="2">
        <v>1.1160000000000001</v>
      </c>
    </row>
    <row r="517" spans="4:19" x14ac:dyDescent="0.25">
      <c r="D517" s="2">
        <v>710</v>
      </c>
      <c r="E517" s="2">
        <v>-2E-3</v>
      </c>
      <c r="F517" s="2">
        <v>-2E-3</v>
      </c>
      <c r="G517" s="2">
        <v>-2E-3</v>
      </c>
      <c r="H517" s="2">
        <v>-1E-3</v>
      </c>
      <c r="I517" s="2">
        <v>-2E-3</v>
      </c>
      <c r="N517" s="2">
        <v>290</v>
      </c>
      <c r="O517" s="2">
        <v>0.19</v>
      </c>
      <c r="P517" s="2">
        <v>0.61599999999999999</v>
      </c>
      <c r="Q517" s="2">
        <v>0.45200000000000001</v>
      </c>
      <c r="R517" s="2">
        <v>0.82099999999999995</v>
      </c>
      <c r="S517" s="2">
        <v>1.0840000000000001</v>
      </c>
    </row>
    <row r="518" spans="4:19" x14ac:dyDescent="0.25">
      <c r="D518" s="2">
        <v>711</v>
      </c>
      <c r="E518" s="2">
        <v>-2E-3</v>
      </c>
      <c r="F518" s="2">
        <v>-2E-3</v>
      </c>
      <c r="G518" s="2">
        <v>-2E-3</v>
      </c>
      <c r="H518" s="2">
        <v>0</v>
      </c>
      <c r="I518" s="2">
        <v>-2E-3</v>
      </c>
      <c r="N518" s="2">
        <v>289</v>
      </c>
      <c r="O518" s="2">
        <v>0.18099999999999999</v>
      </c>
      <c r="P518" s="2">
        <v>0.59399999999999997</v>
      </c>
      <c r="Q518" s="2">
        <v>0.441</v>
      </c>
      <c r="R518" s="2">
        <v>0.79900000000000004</v>
      </c>
      <c r="S518" s="2">
        <v>1.05</v>
      </c>
    </row>
    <row r="519" spans="4:19" x14ac:dyDescent="0.25">
      <c r="D519" s="2">
        <v>712</v>
      </c>
      <c r="E519" s="2">
        <v>-2E-3</v>
      </c>
      <c r="F519" s="2">
        <v>-1E-3</v>
      </c>
      <c r="G519" s="2">
        <v>-2E-3</v>
      </c>
      <c r="H519" s="2">
        <v>0</v>
      </c>
      <c r="I519" s="2">
        <v>-2E-3</v>
      </c>
      <c r="N519" s="2">
        <v>288</v>
      </c>
      <c r="O519" s="2">
        <v>0.16900000000000001</v>
      </c>
      <c r="P519" s="2">
        <v>0.56899999999999995</v>
      </c>
      <c r="Q519" s="2">
        <v>0.42799999999999999</v>
      </c>
      <c r="R519" s="2">
        <v>0.77600000000000002</v>
      </c>
      <c r="S519" s="2">
        <v>1.01</v>
      </c>
    </row>
    <row r="520" spans="4:19" x14ac:dyDescent="0.25">
      <c r="D520" s="2">
        <v>713</v>
      </c>
      <c r="E520" s="2">
        <v>-2E-3</v>
      </c>
      <c r="F520" s="2">
        <v>-1E-3</v>
      </c>
      <c r="G520" s="2">
        <v>-2E-3</v>
      </c>
      <c r="H520" s="2">
        <v>0</v>
      </c>
      <c r="I520" s="2">
        <v>-2E-3</v>
      </c>
      <c r="N520" s="2">
        <v>287</v>
      </c>
      <c r="O520" s="2">
        <v>0.158</v>
      </c>
      <c r="P520" s="2">
        <v>0.54300000000000004</v>
      </c>
      <c r="Q520" s="2">
        <v>0.41399999999999998</v>
      </c>
      <c r="R520" s="2">
        <v>0.754</v>
      </c>
      <c r="S520" s="2">
        <v>0.97099999999999997</v>
      </c>
    </row>
    <row r="521" spans="4:19" x14ac:dyDescent="0.25">
      <c r="D521" s="2">
        <v>714</v>
      </c>
      <c r="E521" s="2">
        <v>-2E-3</v>
      </c>
      <c r="F521" s="2">
        <v>-1E-3</v>
      </c>
      <c r="G521" s="2">
        <v>-2E-3</v>
      </c>
      <c r="H521" s="2">
        <v>-1E-3</v>
      </c>
      <c r="I521" s="2">
        <v>-2E-3</v>
      </c>
      <c r="N521" s="2">
        <v>286</v>
      </c>
      <c r="O521" s="2">
        <v>0.14499999999999999</v>
      </c>
      <c r="P521" s="2">
        <v>0.51400000000000001</v>
      </c>
      <c r="Q521" s="2">
        <v>0.39900000000000002</v>
      </c>
      <c r="R521" s="2">
        <v>0.72499999999999998</v>
      </c>
      <c r="S521" s="2">
        <v>0.92</v>
      </c>
    </row>
    <row r="522" spans="4:19" x14ac:dyDescent="0.25">
      <c r="D522" s="2">
        <v>715</v>
      </c>
      <c r="E522" s="2">
        <v>-2E-3</v>
      </c>
      <c r="F522" s="2">
        <v>-1E-3</v>
      </c>
      <c r="G522" s="2">
        <v>-2E-3</v>
      </c>
      <c r="H522" s="2">
        <v>0</v>
      </c>
      <c r="I522" s="2">
        <v>-2E-3</v>
      </c>
      <c r="N522" s="2">
        <v>285</v>
      </c>
      <c r="O522" s="2">
        <v>0.13400000000000001</v>
      </c>
      <c r="P522" s="2">
        <v>0.48599999999999999</v>
      </c>
      <c r="Q522" s="2">
        <v>0.38200000000000001</v>
      </c>
      <c r="R522" s="2">
        <v>0.69299999999999995</v>
      </c>
      <c r="S522" s="2">
        <v>0.86899999999999999</v>
      </c>
    </row>
    <row r="523" spans="4:19" x14ac:dyDescent="0.25">
      <c r="D523" s="2">
        <v>716</v>
      </c>
      <c r="E523" s="2">
        <v>-2E-3</v>
      </c>
      <c r="F523" s="2">
        <v>-1E-3</v>
      </c>
      <c r="G523" s="2">
        <v>-2E-3</v>
      </c>
      <c r="H523" s="2">
        <v>0</v>
      </c>
      <c r="I523" s="2">
        <v>-2E-3</v>
      </c>
      <c r="N523" s="2">
        <v>284</v>
      </c>
      <c r="O523" s="2">
        <v>0.12</v>
      </c>
      <c r="P523" s="2">
        <v>0.44900000000000001</v>
      </c>
      <c r="Q523" s="2">
        <v>0.36</v>
      </c>
      <c r="R523" s="2">
        <v>0.65400000000000003</v>
      </c>
      <c r="S523" s="2">
        <v>0.80300000000000005</v>
      </c>
    </row>
    <row r="524" spans="4:19" x14ac:dyDescent="0.25">
      <c r="D524" s="2">
        <v>717</v>
      </c>
      <c r="E524" s="2">
        <v>-2E-3</v>
      </c>
      <c r="F524" s="2">
        <v>-1E-3</v>
      </c>
      <c r="G524" s="2">
        <v>-2E-3</v>
      </c>
      <c r="H524" s="2">
        <v>0</v>
      </c>
      <c r="I524" s="2">
        <v>-2E-3</v>
      </c>
      <c r="N524" s="2">
        <v>283</v>
      </c>
      <c r="O524" s="2">
        <v>0.11</v>
      </c>
      <c r="P524" s="2">
        <v>0.41699999999999998</v>
      </c>
      <c r="Q524" s="2">
        <v>0.34200000000000003</v>
      </c>
      <c r="R524" s="2">
        <v>0.60899999999999999</v>
      </c>
      <c r="S524" s="2">
        <v>0.73599999999999999</v>
      </c>
    </row>
    <row r="525" spans="4:19" x14ac:dyDescent="0.25">
      <c r="D525" s="2">
        <v>718</v>
      </c>
      <c r="E525" s="2">
        <v>-2E-3</v>
      </c>
      <c r="F525" s="2">
        <v>-1E-3</v>
      </c>
      <c r="G525" s="2">
        <v>-2E-3</v>
      </c>
      <c r="H525" s="2">
        <v>0</v>
      </c>
      <c r="I525" s="2">
        <v>-2E-3</v>
      </c>
      <c r="N525" s="2">
        <v>282</v>
      </c>
      <c r="O525" s="2">
        <v>9.7000000000000003E-2</v>
      </c>
      <c r="P525" s="2">
        <v>0.36899999999999999</v>
      </c>
      <c r="Q525" s="2">
        <v>0.30399999999999999</v>
      </c>
      <c r="R525" s="2">
        <v>0.54300000000000004</v>
      </c>
      <c r="S525" s="2">
        <v>0.63500000000000001</v>
      </c>
    </row>
    <row r="526" spans="4:19" x14ac:dyDescent="0.25">
      <c r="D526" s="2">
        <v>719</v>
      </c>
      <c r="E526" s="2">
        <v>-2E-3</v>
      </c>
      <c r="F526" s="2">
        <v>-1E-3</v>
      </c>
      <c r="G526" s="2">
        <v>-2E-3</v>
      </c>
      <c r="H526" s="2">
        <v>0</v>
      </c>
      <c r="I526" s="2">
        <v>-2E-3</v>
      </c>
      <c r="N526" s="2">
        <v>281</v>
      </c>
      <c r="O526" s="2">
        <v>0.09</v>
      </c>
      <c r="P526" s="2">
        <v>0.32500000000000001</v>
      </c>
      <c r="Q526" s="2">
        <v>0.27400000000000002</v>
      </c>
      <c r="R526" s="2">
        <v>0.47499999999999998</v>
      </c>
      <c r="S526" s="2">
        <v>0.54400000000000004</v>
      </c>
    </row>
    <row r="527" spans="4:19" x14ac:dyDescent="0.25">
      <c r="D527" s="2">
        <v>720</v>
      </c>
      <c r="E527" s="2">
        <v>-2E-3</v>
      </c>
      <c r="F527" s="2">
        <v>-1E-3</v>
      </c>
      <c r="G527" s="2">
        <v>-2E-3</v>
      </c>
      <c r="H527" s="2">
        <v>0</v>
      </c>
      <c r="I527" s="2">
        <v>-2E-3</v>
      </c>
      <c r="N527" s="2">
        <v>280</v>
      </c>
      <c r="O527" s="2">
        <v>8.6999999999999994E-2</v>
      </c>
      <c r="P527" s="2">
        <v>0.28299999999999997</v>
      </c>
      <c r="Q527" s="2">
        <v>0.23899999999999999</v>
      </c>
      <c r="R527" s="2">
        <v>0.41099999999999998</v>
      </c>
      <c r="S527" s="2">
        <v>0.46</v>
      </c>
    </row>
    <row r="528" spans="4:19" x14ac:dyDescent="0.25">
      <c r="D528" s="2">
        <v>721</v>
      </c>
      <c r="E528" s="2">
        <v>-2E-3</v>
      </c>
      <c r="F528" s="2">
        <v>-1E-3</v>
      </c>
      <c r="G528" s="2">
        <v>-2E-3</v>
      </c>
      <c r="H528" s="2">
        <v>0</v>
      </c>
      <c r="I528" s="2">
        <v>-2E-3</v>
      </c>
      <c r="N528" s="2">
        <v>279</v>
      </c>
      <c r="O528" s="2">
        <v>9.0999999999999998E-2</v>
      </c>
      <c r="P528" s="2">
        <v>0.25900000000000001</v>
      </c>
      <c r="Q528" s="2">
        <v>0.21</v>
      </c>
      <c r="R528" s="2">
        <v>0.35899999999999999</v>
      </c>
      <c r="S528" s="2">
        <v>0.39900000000000002</v>
      </c>
    </row>
    <row r="529" spans="4:19" x14ac:dyDescent="0.25">
      <c r="D529" s="2">
        <v>722</v>
      </c>
      <c r="E529" s="2">
        <v>-2E-3</v>
      </c>
      <c r="F529" s="2">
        <v>-1E-3</v>
      </c>
      <c r="G529" s="2">
        <v>-2E-3</v>
      </c>
      <c r="H529" s="2">
        <v>0</v>
      </c>
      <c r="I529" s="2">
        <v>-2E-3</v>
      </c>
      <c r="N529" s="2">
        <v>278</v>
      </c>
      <c r="O529" s="2">
        <v>9.5000000000000001E-2</v>
      </c>
      <c r="P529" s="2">
        <v>0.24299999999999999</v>
      </c>
      <c r="Q529" s="2">
        <v>0.192</v>
      </c>
      <c r="R529" s="2">
        <v>0.32600000000000001</v>
      </c>
      <c r="S529" s="2">
        <v>0.36799999999999999</v>
      </c>
    </row>
    <row r="530" spans="4:19" x14ac:dyDescent="0.25">
      <c r="D530" s="2">
        <v>723</v>
      </c>
      <c r="E530" s="2">
        <v>-2E-3</v>
      </c>
      <c r="F530" s="2">
        <v>-1E-3</v>
      </c>
      <c r="G530" s="2">
        <v>-2E-3</v>
      </c>
      <c r="H530" s="2">
        <v>0</v>
      </c>
      <c r="I530" s="2">
        <v>-1E-3</v>
      </c>
      <c r="N530" s="2">
        <v>277</v>
      </c>
      <c r="O530" s="2">
        <v>8.7999999999999995E-2</v>
      </c>
      <c r="P530" s="2">
        <v>0.22500000000000001</v>
      </c>
      <c r="Q530" s="2">
        <v>0.17599999999999999</v>
      </c>
      <c r="R530" s="2">
        <v>0.307</v>
      </c>
      <c r="S530" s="2">
        <v>0.33700000000000002</v>
      </c>
    </row>
    <row r="531" spans="4:19" x14ac:dyDescent="0.25">
      <c r="D531" s="2">
        <v>724</v>
      </c>
      <c r="E531" s="2">
        <v>-2E-3</v>
      </c>
      <c r="F531" s="2">
        <v>-1E-3</v>
      </c>
      <c r="G531" s="2">
        <v>-2E-3</v>
      </c>
      <c r="H531" s="2">
        <v>0</v>
      </c>
      <c r="I531" s="2">
        <v>-1E-3</v>
      </c>
      <c r="N531" s="2">
        <v>276</v>
      </c>
      <c r="O531" s="2">
        <v>8.6999999999999994E-2</v>
      </c>
      <c r="P531" s="2">
        <v>0.22</v>
      </c>
      <c r="Q531" s="2">
        <v>0.16700000000000001</v>
      </c>
      <c r="R531" s="2">
        <v>0.29099999999999998</v>
      </c>
      <c r="S531" s="2">
        <v>0.32100000000000001</v>
      </c>
    </row>
    <row r="532" spans="4:19" x14ac:dyDescent="0.25">
      <c r="D532" s="2">
        <v>725</v>
      </c>
      <c r="E532" s="2">
        <v>-2E-3</v>
      </c>
      <c r="F532" s="2">
        <v>-1E-3</v>
      </c>
      <c r="G532" s="2">
        <v>-2E-3</v>
      </c>
      <c r="H532" s="2">
        <v>0</v>
      </c>
      <c r="I532" s="2">
        <v>-1E-3</v>
      </c>
      <c r="N532" s="2">
        <v>275</v>
      </c>
      <c r="O532" s="2">
        <v>0.09</v>
      </c>
      <c r="P532" s="2">
        <v>0.214</v>
      </c>
      <c r="Q532" s="2">
        <v>0.17100000000000001</v>
      </c>
      <c r="R532" s="2">
        <v>0.29099999999999998</v>
      </c>
      <c r="S532" s="2">
        <v>0.315</v>
      </c>
    </row>
    <row r="533" spans="4:19" x14ac:dyDescent="0.25">
      <c r="D533" s="2">
        <v>726</v>
      </c>
      <c r="E533" s="2">
        <v>-2E-3</v>
      </c>
      <c r="F533" s="2">
        <v>-1E-3</v>
      </c>
      <c r="G533" s="2">
        <v>-2E-3</v>
      </c>
      <c r="H533" s="2">
        <v>0</v>
      </c>
      <c r="I533" s="2">
        <v>-1E-3</v>
      </c>
      <c r="N533" s="2">
        <v>274</v>
      </c>
      <c r="O533" s="2">
        <v>9.4E-2</v>
      </c>
      <c r="P533" s="2">
        <v>0.20699999999999999</v>
      </c>
      <c r="Q533" s="2">
        <v>0.16700000000000001</v>
      </c>
      <c r="R533" s="2">
        <v>0.28899999999999998</v>
      </c>
      <c r="S533" s="2">
        <v>0.313</v>
      </c>
    </row>
    <row r="534" spans="4:19" x14ac:dyDescent="0.25">
      <c r="D534" s="2">
        <v>727</v>
      </c>
      <c r="E534" s="2">
        <v>-2E-3</v>
      </c>
      <c r="F534" s="2">
        <v>-1E-3</v>
      </c>
      <c r="G534" s="2">
        <v>-2E-3</v>
      </c>
      <c r="H534" s="2">
        <v>0</v>
      </c>
      <c r="I534" s="2">
        <v>-1E-3</v>
      </c>
      <c r="N534" s="2">
        <v>273</v>
      </c>
      <c r="O534" s="2">
        <v>8.7999999999999995E-2</v>
      </c>
      <c r="P534" s="2">
        <v>0.20399999999999999</v>
      </c>
      <c r="Q534" s="2">
        <v>0.157</v>
      </c>
      <c r="R534" s="2">
        <v>0.28399999999999997</v>
      </c>
      <c r="S534" s="2">
        <v>0.309</v>
      </c>
    </row>
    <row r="535" spans="4:19" x14ac:dyDescent="0.25">
      <c r="D535" s="2">
        <v>728</v>
      </c>
      <c r="E535" s="2">
        <v>-2E-3</v>
      </c>
      <c r="F535" s="2">
        <v>-1E-3</v>
      </c>
      <c r="G535" s="2">
        <v>-2E-3</v>
      </c>
      <c r="H535" s="2">
        <v>0</v>
      </c>
      <c r="I535" s="2">
        <v>-1E-3</v>
      </c>
      <c r="N535" s="2">
        <v>272</v>
      </c>
      <c r="O535" s="2">
        <v>9.2999999999999999E-2</v>
      </c>
      <c r="P535" s="2">
        <v>0.20499999999999999</v>
      </c>
      <c r="Q535" s="2">
        <v>0.161</v>
      </c>
      <c r="R535" s="2">
        <v>0.27600000000000002</v>
      </c>
      <c r="S535" s="2">
        <v>0.31</v>
      </c>
    </row>
    <row r="536" spans="4:19" x14ac:dyDescent="0.25">
      <c r="D536" s="2">
        <v>729</v>
      </c>
      <c r="E536" s="2">
        <v>-2E-3</v>
      </c>
      <c r="F536" s="2">
        <v>-1E-3</v>
      </c>
      <c r="G536" s="2">
        <v>-2E-3</v>
      </c>
      <c r="H536" s="2">
        <v>0</v>
      </c>
      <c r="I536" s="2">
        <v>-1E-3</v>
      </c>
      <c r="N536" s="2">
        <v>271</v>
      </c>
      <c r="O536" s="2">
        <v>9.2999999999999999E-2</v>
      </c>
      <c r="P536" s="2">
        <v>0.214</v>
      </c>
      <c r="Q536" s="2">
        <v>0.16800000000000001</v>
      </c>
      <c r="R536" s="2">
        <v>0.28599999999999998</v>
      </c>
      <c r="S536" s="2">
        <v>0.309</v>
      </c>
    </row>
    <row r="537" spans="4:19" x14ac:dyDescent="0.25">
      <c r="D537" s="2">
        <v>730</v>
      </c>
      <c r="E537" s="2">
        <v>-2E-3</v>
      </c>
      <c r="F537" s="2">
        <v>-1E-3</v>
      </c>
      <c r="G537" s="2">
        <v>-2E-3</v>
      </c>
      <c r="H537" s="2">
        <v>0</v>
      </c>
      <c r="I537" s="2">
        <v>-1E-3</v>
      </c>
      <c r="N537" s="2">
        <v>270</v>
      </c>
      <c r="O537" s="2">
        <v>8.3000000000000004E-2</v>
      </c>
      <c r="P537" s="2">
        <v>0.20599999999999999</v>
      </c>
      <c r="Q537" s="2">
        <v>0.154</v>
      </c>
      <c r="R537" s="2">
        <v>0.27900000000000003</v>
      </c>
      <c r="S537" s="2">
        <v>0.30199999999999999</v>
      </c>
    </row>
    <row r="538" spans="4:19" x14ac:dyDescent="0.25">
      <c r="D538" s="2">
        <v>731</v>
      </c>
      <c r="E538" s="2">
        <v>-2E-3</v>
      </c>
      <c r="F538" s="2">
        <v>-1E-3</v>
      </c>
      <c r="G538" s="2">
        <v>-2E-3</v>
      </c>
      <c r="H538" s="2">
        <v>0</v>
      </c>
      <c r="I538" s="2">
        <v>-1E-3</v>
      </c>
      <c r="N538" s="2">
        <v>269</v>
      </c>
      <c r="O538" s="2">
        <v>8.2000000000000003E-2</v>
      </c>
      <c r="P538" s="2">
        <v>0.192</v>
      </c>
      <c r="Q538" s="2">
        <v>0.14799999999999999</v>
      </c>
      <c r="R538" s="2">
        <v>0.26700000000000002</v>
      </c>
      <c r="S538" s="2">
        <v>0.29899999999999999</v>
      </c>
    </row>
    <row r="539" spans="4:19" x14ac:dyDescent="0.25">
      <c r="D539" s="2">
        <v>732</v>
      </c>
      <c r="E539" s="2">
        <v>-2E-3</v>
      </c>
      <c r="F539" s="2">
        <v>-1E-3</v>
      </c>
      <c r="G539" s="2">
        <v>-2E-3</v>
      </c>
      <c r="H539" s="2">
        <v>0</v>
      </c>
      <c r="I539" s="2">
        <v>-1E-3</v>
      </c>
      <c r="N539" s="2">
        <v>268</v>
      </c>
      <c r="O539" s="2">
        <v>8.5000000000000006E-2</v>
      </c>
      <c r="P539" s="2">
        <v>0.19500000000000001</v>
      </c>
      <c r="Q539" s="2">
        <v>0.152</v>
      </c>
      <c r="R539" s="2">
        <v>0.27500000000000002</v>
      </c>
      <c r="S539" s="2">
        <v>0.29499999999999998</v>
      </c>
    </row>
    <row r="540" spans="4:19" x14ac:dyDescent="0.25">
      <c r="D540" s="2">
        <v>733</v>
      </c>
      <c r="E540" s="2">
        <v>-2E-3</v>
      </c>
      <c r="F540" s="2">
        <v>-1E-3</v>
      </c>
      <c r="G540" s="2">
        <v>-2E-3</v>
      </c>
      <c r="H540" s="2">
        <v>0</v>
      </c>
      <c r="I540" s="2">
        <v>-1E-3</v>
      </c>
      <c r="N540" s="2">
        <v>267</v>
      </c>
      <c r="O540" s="2">
        <v>8.3000000000000004E-2</v>
      </c>
      <c r="P540" s="2">
        <v>0.186</v>
      </c>
      <c r="Q540" s="2">
        <v>0.156</v>
      </c>
      <c r="R540" s="2">
        <v>0.26800000000000002</v>
      </c>
      <c r="S540" s="2">
        <v>0.28699999999999998</v>
      </c>
    </row>
    <row r="541" spans="4:19" x14ac:dyDescent="0.25">
      <c r="D541" s="2">
        <v>734</v>
      </c>
      <c r="E541" s="2">
        <v>-2E-3</v>
      </c>
      <c r="F541" s="2">
        <v>-1E-3</v>
      </c>
      <c r="G541" s="2">
        <v>-2E-3</v>
      </c>
      <c r="H541" s="2">
        <v>0</v>
      </c>
      <c r="I541" s="2">
        <v>-1E-3</v>
      </c>
      <c r="N541" s="2">
        <v>266</v>
      </c>
      <c r="O541" s="2">
        <v>7.8E-2</v>
      </c>
      <c r="P541" s="2">
        <v>0.186</v>
      </c>
      <c r="Q541" s="2">
        <v>0.14599999999999999</v>
      </c>
      <c r="R541" s="2">
        <v>0.26</v>
      </c>
      <c r="S541" s="2">
        <v>0.28699999999999998</v>
      </c>
    </row>
    <row r="542" spans="4:19" x14ac:dyDescent="0.25">
      <c r="D542" s="2">
        <v>735</v>
      </c>
      <c r="E542" s="2">
        <v>-2E-3</v>
      </c>
      <c r="F542" s="2">
        <v>-1E-3</v>
      </c>
      <c r="G542" s="2">
        <v>-2E-3</v>
      </c>
      <c r="H542" s="2">
        <v>0</v>
      </c>
      <c r="I542" s="2">
        <v>-1E-3</v>
      </c>
      <c r="N542" s="2">
        <v>265</v>
      </c>
      <c r="O542" s="2">
        <v>6.9000000000000006E-2</v>
      </c>
      <c r="P542" s="2">
        <v>0.183</v>
      </c>
      <c r="Q542" s="2">
        <v>0.14499999999999999</v>
      </c>
      <c r="R542" s="2">
        <v>0.26400000000000001</v>
      </c>
      <c r="S542" s="2">
        <v>0.28599999999999998</v>
      </c>
    </row>
    <row r="543" spans="4:19" x14ac:dyDescent="0.25">
      <c r="D543" s="2">
        <v>736</v>
      </c>
      <c r="E543" s="2">
        <v>-2E-3</v>
      </c>
      <c r="F543" s="2">
        <v>-1E-3</v>
      </c>
      <c r="G543" s="2">
        <v>-2E-3</v>
      </c>
      <c r="H543" s="2">
        <v>0</v>
      </c>
      <c r="I543" s="2">
        <v>-1E-3</v>
      </c>
      <c r="N543" s="2">
        <v>264</v>
      </c>
      <c r="O543" s="2">
        <v>7.8E-2</v>
      </c>
      <c r="P543" s="2">
        <v>0.19</v>
      </c>
      <c r="Q543" s="2">
        <v>0.159</v>
      </c>
      <c r="R543" s="2">
        <v>0.27400000000000002</v>
      </c>
      <c r="S543" s="2">
        <v>0.28299999999999997</v>
      </c>
    </row>
    <row r="544" spans="4:19" x14ac:dyDescent="0.25">
      <c r="D544" s="2">
        <v>737</v>
      </c>
      <c r="E544" s="2">
        <v>-2E-3</v>
      </c>
      <c r="F544" s="2">
        <v>-1E-3</v>
      </c>
      <c r="G544" s="2">
        <v>-2E-3</v>
      </c>
      <c r="H544" s="2">
        <v>0</v>
      </c>
      <c r="I544" s="2">
        <v>-1E-3</v>
      </c>
      <c r="N544" s="2">
        <v>263</v>
      </c>
      <c r="O544" s="2">
        <v>6.7000000000000004E-2</v>
      </c>
      <c r="P544" s="2">
        <v>0.186</v>
      </c>
      <c r="Q544" s="2">
        <v>0.13900000000000001</v>
      </c>
      <c r="R544" s="2">
        <v>0.255</v>
      </c>
      <c r="S544" s="2">
        <v>0.28100000000000003</v>
      </c>
    </row>
    <row r="545" spans="4:19" x14ac:dyDescent="0.25">
      <c r="D545" s="2">
        <v>738</v>
      </c>
      <c r="E545" s="2">
        <v>-2E-3</v>
      </c>
      <c r="F545" s="2">
        <v>-1E-3</v>
      </c>
      <c r="G545" s="2">
        <v>-2E-3</v>
      </c>
      <c r="H545" s="2">
        <v>0</v>
      </c>
      <c r="I545" s="2">
        <v>-1E-3</v>
      </c>
      <c r="N545" s="2">
        <v>262</v>
      </c>
      <c r="O545" s="2">
        <v>7.3999999999999996E-2</v>
      </c>
      <c r="P545" s="2">
        <v>0.184</v>
      </c>
      <c r="Q545" s="2">
        <v>0.13800000000000001</v>
      </c>
      <c r="R545" s="2">
        <v>0.26500000000000001</v>
      </c>
      <c r="S545" s="2">
        <v>0.28199999999999997</v>
      </c>
    </row>
    <row r="546" spans="4:19" x14ac:dyDescent="0.25">
      <c r="D546" s="2">
        <v>739</v>
      </c>
      <c r="E546" s="2">
        <v>-2E-3</v>
      </c>
      <c r="F546" s="2">
        <v>-1E-3</v>
      </c>
      <c r="G546" s="2">
        <v>-2E-3</v>
      </c>
      <c r="H546" s="2">
        <v>0</v>
      </c>
      <c r="I546" s="2">
        <v>-1E-3</v>
      </c>
      <c r="N546" s="2">
        <v>261</v>
      </c>
      <c r="O546" s="2">
        <v>7.8E-2</v>
      </c>
      <c r="P546" s="2">
        <v>0.17399999999999999</v>
      </c>
      <c r="Q546" s="2">
        <v>0.13900000000000001</v>
      </c>
      <c r="R546" s="2">
        <v>0.26200000000000001</v>
      </c>
      <c r="S546" s="2">
        <v>0.28000000000000003</v>
      </c>
    </row>
    <row r="547" spans="4:19" x14ac:dyDescent="0.25">
      <c r="D547" s="2">
        <v>740</v>
      </c>
      <c r="E547" s="2">
        <v>-2E-3</v>
      </c>
      <c r="F547" s="2">
        <v>-1E-3</v>
      </c>
      <c r="G547" s="2">
        <v>-2E-3</v>
      </c>
      <c r="H547" s="2">
        <v>0</v>
      </c>
      <c r="I547" s="2">
        <v>-1E-3</v>
      </c>
      <c r="N547" s="2">
        <v>260</v>
      </c>
      <c r="O547" s="2">
        <v>7.2999999999999995E-2</v>
      </c>
      <c r="P547" s="2">
        <v>0.17599999999999999</v>
      </c>
      <c r="Q547" s="2">
        <v>0.13500000000000001</v>
      </c>
      <c r="R547" s="2">
        <v>0.25700000000000001</v>
      </c>
      <c r="S547" s="2">
        <v>0.27400000000000002</v>
      </c>
    </row>
    <row r="548" spans="4:19" x14ac:dyDescent="0.25">
      <c r="D548" s="2">
        <v>741</v>
      </c>
      <c r="E548" s="2">
        <v>-2E-3</v>
      </c>
      <c r="F548" s="2">
        <v>-1E-3</v>
      </c>
      <c r="G548" s="2">
        <v>-2E-3</v>
      </c>
      <c r="H548" s="2">
        <v>0</v>
      </c>
      <c r="I548" s="2">
        <v>-1E-3</v>
      </c>
      <c r="N548" s="2">
        <v>259</v>
      </c>
      <c r="O548" s="2">
        <v>8.2000000000000003E-2</v>
      </c>
      <c r="P548" s="2">
        <v>0.17899999999999999</v>
      </c>
      <c r="Q548" s="2">
        <v>0.14799999999999999</v>
      </c>
      <c r="R548" s="2">
        <v>0.26200000000000001</v>
      </c>
      <c r="S548" s="2">
        <v>0.27700000000000002</v>
      </c>
    </row>
    <row r="549" spans="4:19" x14ac:dyDescent="0.25">
      <c r="D549" s="2">
        <v>742</v>
      </c>
      <c r="E549" s="2">
        <v>-2E-3</v>
      </c>
      <c r="F549" s="2">
        <v>-1E-3</v>
      </c>
      <c r="G549" s="2">
        <v>-2E-3</v>
      </c>
      <c r="H549" s="2">
        <v>0</v>
      </c>
      <c r="I549" s="2">
        <v>-1E-3</v>
      </c>
      <c r="N549" s="2">
        <v>258</v>
      </c>
      <c r="O549" s="2">
        <v>6.6000000000000003E-2</v>
      </c>
      <c r="P549" s="2">
        <v>0.17299999999999999</v>
      </c>
      <c r="Q549" s="2">
        <v>0.129</v>
      </c>
      <c r="R549" s="2">
        <v>0.25</v>
      </c>
      <c r="S549" s="2">
        <v>0.249</v>
      </c>
    </row>
    <row r="550" spans="4:19" x14ac:dyDescent="0.25">
      <c r="D550" s="2">
        <v>743</v>
      </c>
      <c r="E550" s="2">
        <v>-2E-3</v>
      </c>
      <c r="F550" s="2">
        <v>-1E-3</v>
      </c>
      <c r="G550" s="2">
        <v>-2E-3</v>
      </c>
      <c r="H550" s="2">
        <v>0</v>
      </c>
      <c r="I550" s="2">
        <v>-1E-3</v>
      </c>
      <c r="N550" s="2">
        <v>257</v>
      </c>
      <c r="O550" s="2">
        <v>6.2E-2</v>
      </c>
      <c r="P550" s="2">
        <v>0.16400000000000001</v>
      </c>
      <c r="Q550" s="2">
        <v>0.11799999999999999</v>
      </c>
      <c r="R550" s="2">
        <v>0.23499999999999999</v>
      </c>
      <c r="S550" s="2">
        <v>0.255</v>
      </c>
    </row>
    <row r="551" spans="4:19" x14ac:dyDescent="0.25">
      <c r="D551" s="2">
        <v>744</v>
      </c>
      <c r="E551" s="2">
        <v>-2E-3</v>
      </c>
      <c r="F551" s="2">
        <v>-1E-3</v>
      </c>
      <c r="G551" s="2">
        <v>-2E-3</v>
      </c>
      <c r="H551" s="2">
        <v>0</v>
      </c>
      <c r="I551" s="2">
        <v>-1E-3</v>
      </c>
      <c r="N551" s="2">
        <v>256</v>
      </c>
      <c r="O551" s="2">
        <v>7.8E-2</v>
      </c>
      <c r="P551" s="2">
        <v>0.17199999999999999</v>
      </c>
      <c r="Q551" s="2">
        <v>0.13700000000000001</v>
      </c>
      <c r="R551" s="2">
        <v>0.251</v>
      </c>
      <c r="S551" s="2">
        <v>0.25700000000000001</v>
      </c>
    </row>
    <row r="552" spans="4:19" x14ac:dyDescent="0.25">
      <c r="D552" s="2">
        <v>745</v>
      </c>
      <c r="E552" s="2">
        <v>-2E-3</v>
      </c>
      <c r="F552" s="2">
        <v>-1E-3</v>
      </c>
      <c r="G552" s="2">
        <v>-2E-3</v>
      </c>
      <c r="H552" s="2">
        <v>0</v>
      </c>
      <c r="I552" s="2">
        <v>-1E-3</v>
      </c>
      <c r="N552" s="2">
        <v>255</v>
      </c>
      <c r="O552" s="2">
        <v>7.6999999999999999E-2</v>
      </c>
      <c r="P552" s="2">
        <v>0.182</v>
      </c>
      <c r="Q552" s="2">
        <v>0.14899999999999999</v>
      </c>
      <c r="R552" s="2">
        <v>0.26300000000000001</v>
      </c>
      <c r="S552" s="2">
        <v>0.27300000000000002</v>
      </c>
    </row>
    <row r="553" spans="4:19" x14ac:dyDescent="0.25">
      <c r="D553" s="2">
        <v>746</v>
      </c>
      <c r="E553" s="2">
        <v>-2E-3</v>
      </c>
      <c r="F553" s="2">
        <v>-1E-3</v>
      </c>
      <c r="G553" s="2">
        <v>-2E-3</v>
      </c>
      <c r="H553" s="2">
        <v>0</v>
      </c>
      <c r="I553" s="2">
        <v>-1E-3</v>
      </c>
      <c r="N553" s="2">
        <v>254</v>
      </c>
      <c r="O553" s="2">
        <v>7.3999999999999996E-2</v>
      </c>
      <c r="P553" s="2">
        <v>0.17</v>
      </c>
      <c r="Q553" s="2">
        <v>0.13700000000000001</v>
      </c>
      <c r="R553" s="2">
        <v>0.246</v>
      </c>
      <c r="S553" s="2">
        <v>0.26300000000000001</v>
      </c>
    </row>
    <row r="554" spans="4:19" x14ac:dyDescent="0.25">
      <c r="D554" s="2">
        <v>747</v>
      </c>
      <c r="E554" s="2">
        <v>-1E-3</v>
      </c>
      <c r="F554" s="2">
        <v>-1E-3</v>
      </c>
      <c r="G554" s="2">
        <v>-1E-3</v>
      </c>
      <c r="H554" s="2">
        <v>0</v>
      </c>
      <c r="I554" s="2">
        <v>-1E-3</v>
      </c>
      <c r="N554" s="2">
        <v>253</v>
      </c>
      <c r="O554" s="2">
        <v>5.0999999999999997E-2</v>
      </c>
      <c r="P554" s="2">
        <v>0.157</v>
      </c>
      <c r="Q554" s="2">
        <v>0.11899999999999999</v>
      </c>
      <c r="R554" s="2">
        <v>0.221</v>
      </c>
      <c r="S554" s="2">
        <v>0.24399999999999999</v>
      </c>
    </row>
    <row r="555" spans="4:19" x14ac:dyDescent="0.25">
      <c r="D555" s="2">
        <v>748</v>
      </c>
      <c r="E555" s="2">
        <v>-1E-3</v>
      </c>
      <c r="F555" s="2">
        <v>-1E-3</v>
      </c>
      <c r="G555" s="2">
        <v>-2E-3</v>
      </c>
      <c r="H555" s="2">
        <v>0</v>
      </c>
      <c r="I555" s="2">
        <v>-1E-3</v>
      </c>
      <c r="N555" s="2">
        <v>252</v>
      </c>
      <c r="O555" s="2">
        <v>5.7000000000000002E-2</v>
      </c>
      <c r="P555" s="2">
        <v>0.15</v>
      </c>
      <c r="Q555" s="2">
        <v>0.11700000000000001</v>
      </c>
      <c r="R555" s="2">
        <v>0.22800000000000001</v>
      </c>
      <c r="S555" s="2">
        <v>0.23699999999999999</v>
      </c>
    </row>
    <row r="556" spans="4:19" x14ac:dyDescent="0.25">
      <c r="D556" s="2">
        <v>749</v>
      </c>
      <c r="E556" s="2">
        <v>-1E-3</v>
      </c>
      <c r="F556" s="2">
        <v>-1E-3</v>
      </c>
      <c r="G556" s="2">
        <v>-2E-3</v>
      </c>
      <c r="H556" s="2">
        <v>0</v>
      </c>
      <c r="I556" s="2">
        <v>-1E-3</v>
      </c>
      <c r="N556" s="2">
        <v>251</v>
      </c>
      <c r="O556" s="2">
        <v>7.3999999999999996E-2</v>
      </c>
      <c r="P556" s="2">
        <v>0.157</v>
      </c>
      <c r="Q556" s="2">
        <v>0.125</v>
      </c>
      <c r="R556" s="2">
        <v>0.23599999999999999</v>
      </c>
      <c r="S556" s="2">
        <v>0.24399999999999999</v>
      </c>
    </row>
    <row r="557" spans="4:19" x14ac:dyDescent="0.25">
      <c r="D557" s="2">
        <v>750</v>
      </c>
      <c r="E557" s="2">
        <v>-1E-3</v>
      </c>
      <c r="F557" s="2">
        <v>-1E-3</v>
      </c>
      <c r="G557" s="2">
        <v>-1E-3</v>
      </c>
      <c r="H557" s="2">
        <v>0</v>
      </c>
      <c r="I557" s="2">
        <v>-1E-3</v>
      </c>
      <c r="N557" s="2">
        <v>250</v>
      </c>
      <c r="O557" s="2">
        <v>7.3999999999999996E-2</v>
      </c>
      <c r="P557" s="2">
        <v>0.156</v>
      </c>
      <c r="Q557" s="2">
        <v>0.122</v>
      </c>
      <c r="R557" s="2">
        <v>0.23100000000000001</v>
      </c>
      <c r="S557" s="2">
        <v>0.24399999999999999</v>
      </c>
    </row>
    <row r="558" spans="4:19" x14ac:dyDescent="0.25">
      <c r="D558" s="2">
        <v>751</v>
      </c>
      <c r="E558" s="2">
        <v>-1E-3</v>
      </c>
      <c r="F558" s="2">
        <v>-1E-3</v>
      </c>
      <c r="G558" s="2">
        <v>-1E-3</v>
      </c>
      <c r="H558" s="2">
        <v>0</v>
      </c>
      <c r="I558" s="2">
        <v>-1E-3</v>
      </c>
      <c r="N558" s="2">
        <v>249</v>
      </c>
      <c r="O558" s="2">
        <v>5.8999999999999997E-2</v>
      </c>
      <c r="P558" s="2">
        <v>0.14899999999999999</v>
      </c>
      <c r="Q558" s="2">
        <v>0.11700000000000001</v>
      </c>
      <c r="R558" s="2">
        <v>0.223</v>
      </c>
      <c r="S558" s="2">
        <v>0.23200000000000001</v>
      </c>
    </row>
    <row r="559" spans="4:19" x14ac:dyDescent="0.25">
      <c r="D559" s="2">
        <v>752</v>
      </c>
      <c r="E559" s="2">
        <v>-1E-3</v>
      </c>
      <c r="F559" s="2">
        <v>-1E-3</v>
      </c>
      <c r="G559" s="2">
        <v>-1E-3</v>
      </c>
      <c r="H559" s="2">
        <v>0</v>
      </c>
      <c r="I559" s="2">
        <v>-1E-3</v>
      </c>
      <c r="N559" s="2">
        <v>248</v>
      </c>
      <c r="O559" s="2">
        <v>0.06</v>
      </c>
      <c r="P559" s="2">
        <v>0.14399999999999999</v>
      </c>
      <c r="Q559" s="2">
        <v>0.114</v>
      </c>
      <c r="R559" s="2">
        <v>0.215</v>
      </c>
      <c r="S559" s="2">
        <v>0.222</v>
      </c>
    </row>
    <row r="560" spans="4:19" x14ac:dyDescent="0.25">
      <c r="D560" s="2">
        <v>753</v>
      </c>
      <c r="E560" s="2">
        <v>-1E-3</v>
      </c>
      <c r="F560" s="2">
        <v>-1E-3</v>
      </c>
      <c r="G560" s="2">
        <v>-1E-3</v>
      </c>
      <c r="H560" s="2">
        <v>0</v>
      </c>
      <c r="I560" s="2">
        <v>-1E-3</v>
      </c>
      <c r="N560" s="2">
        <v>247</v>
      </c>
      <c r="O560" s="2">
        <v>6.4000000000000001E-2</v>
      </c>
      <c r="P560" s="2">
        <v>0.14799999999999999</v>
      </c>
      <c r="Q560" s="2">
        <v>0.11600000000000001</v>
      </c>
      <c r="R560" s="2">
        <v>0.215</v>
      </c>
      <c r="S560" s="2">
        <v>0.22700000000000001</v>
      </c>
    </row>
    <row r="561" spans="4:19" x14ac:dyDescent="0.25">
      <c r="D561" s="2">
        <v>754</v>
      </c>
      <c r="E561" s="2">
        <v>-1E-3</v>
      </c>
      <c r="F561" s="2">
        <v>-1E-3</v>
      </c>
      <c r="G561" s="2">
        <v>-1E-3</v>
      </c>
      <c r="H561" s="2">
        <v>0</v>
      </c>
      <c r="I561" s="2">
        <v>-1E-3</v>
      </c>
      <c r="N561" s="2">
        <v>246</v>
      </c>
      <c r="O561" s="2">
        <v>5.1999999999999998E-2</v>
      </c>
      <c r="P561" s="2">
        <v>0.125</v>
      </c>
      <c r="Q561" s="2">
        <v>0.1</v>
      </c>
      <c r="R561" s="2">
        <v>0.20599999999999999</v>
      </c>
      <c r="S561" s="2">
        <v>0.216</v>
      </c>
    </row>
    <row r="562" spans="4:19" x14ac:dyDescent="0.25">
      <c r="D562" s="2">
        <v>755</v>
      </c>
      <c r="E562" s="2">
        <v>-1E-3</v>
      </c>
      <c r="F562" s="2">
        <v>-1E-3</v>
      </c>
      <c r="G562" s="2">
        <v>-1E-3</v>
      </c>
      <c r="H562" s="2">
        <v>0</v>
      </c>
      <c r="I562" s="2">
        <v>-1E-3</v>
      </c>
      <c r="N562" s="2">
        <v>245</v>
      </c>
      <c r="O562" s="2">
        <v>0.06</v>
      </c>
      <c r="P562" s="2">
        <v>0.13600000000000001</v>
      </c>
      <c r="Q562" s="2">
        <v>0.112</v>
      </c>
      <c r="R562" s="2">
        <v>0.20799999999999999</v>
      </c>
      <c r="S562" s="2">
        <v>0.214</v>
      </c>
    </row>
    <row r="563" spans="4:19" x14ac:dyDescent="0.25">
      <c r="D563" s="2">
        <v>756</v>
      </c>
      <c r="E563" s="2">
        <v>-1E-3</v>
      </c>
      <c r="F563" s="2">
        <v>-1E-3</v>
      </c>
      <c r="G563" s="2">
        <v>-1E-3</v>
      </c>
      <c r="H563" s="2">
        <v>0</v>
      </c>
      <c r="I563" s="2">
        <v>-1E-3</v>
      </c>
      <c r="N563" s="2">
        <v>244</v>
      </c>
      <c r="O563" s="2">
        <v>5.8999999999999997E-2</v>
      </c>
      <c r="P563" s="2">
        <v>0.13500000000000001</v>
      </c>
      <c r="Q563" s="2">
        <v>0.106</v>
      </c>
      <c r="R563" s="2">
        <v>0.20300000000000001</v>
      </c>
      <c r="S563" s="2">
        <v>0.21099999999999999</v>
      </c>
    </row>
    <row r="564" spans="4:19" x14ac:dyDescent="0.25">
      <c r="D564" s="2">
        <v>757</v>
      </c>
      <c r="E564" s="2">
        <v>-1E-3</v>
      </c>
      <c r="F564" s="2">
        <v>-1E-3</v>
      </c>
      <c r="G564" s="2">
        <v>-1E-3</v>
      </c>
      <c r="H564" s="2">
        <v>0</v>
      </c>
      <c r="I564" s="2">
        <v>-1E-3</v>
      </c>
      <c r="N564" s="2">
        <v>243</v>
      </c>
      <c r="O564" s="2">
        <v>5.8000000000000003E-2</v>
      </c>
      <c r="P564" s="2">
        <v>0.13600000000000001</v>
      </c>
      <c r="Q564" s="2">
        <v>0.107</v>
      </c>
      <c r="R564" s="2">
        <v>0.19900000000000001</v>
      </c>
      <c r="S564" s="2">
        <v>0.214</v>
      </c>
    </row>
    <row r="565" spans="4:19" x14ac:dyDescent="0.25">
      <c r="D565" s="2">
        <v>758</v>
      </c>
      <c r="E565" s="2">
        <v>-1E-3</v>
      </c>
      <c r="F565" s="2">
        <v>-1E-3</v>
      </c>
      <c r="G565" s="2">
        <v>-1E-3</v>
      </c>
      <c r="H565" s="2">
        <v>0</v>
      </c>
      <c r="I565" s="2">
        <v>-1E-3</v>
      </c>
      <c r="N565" s="2">
        <v>242</v>
      </c>
      <c r="O565" s="2">
        <v>4.9000000000000002E-2</v>
      </c>
      <c r="P565" s="2">
        <v>0.126</v>
      </c>
      <c r="Q565" s="2">
        <v>0.105</v>
      </c>
      <c r="R565" s="2">
        <v>0.20100000000000001</v>
      </c>
      <c r="S565" s="2">
        <v>0.20300000000000001</v>
      </c>
    </row>
    <row r="566" spans="4:19" x14ac:dyDescent="0.25">
      <c r="D566" s="2">
        <v>759</v>
      </c>
      <c r="E566" s="2">
        <v>-1E-3</v>
      </c>
      <c r="F566" s="2">
        <v>-1E-3</v>
      </c>
      <c r="G566" s="2">
        <v>-1E-3</v>
      </c>
      <c r="H566" s="2">
        <v>0</v>
      </c>
      <c r="I566" s="2">
        <v>-1E-3</v>
      </c>
      <c r="N566" s="2">
        <v>241</v>
      </c>
      <c r="O566" s="2">
        <v>5.8000000000000003E-2</v>
      </c>
      <c r="P566" s="2">
        <v>0.13200000000000001</v>
      </c>
      <c r="Q566" s="2">
        <v>0.104</v>
      </c>
      <c r="R566" s="2">
        <v>0.19400000000000001</v>
      </c>
      <c r="S566" s="2">
        <v>0.20499999999999999</v>
      </c>
    </row>
    <row r="567" spans="4:19" x14ac:dyDescent="0.25">
      <c r="D567" s="2">
        <v>760</v>
      </c>
      <c r="E567" s="2">
        <v>-1E-3</v>
      </c>
      <c r="F567" s="2">
        <v>-1E-3</v>
      </c>
      <c r="G567" s="2">
        <v>-1E-3</v>
      </c>
      <c r="H567" s="2">
        <v>0</v>
      </c>
      <c r="I567" s="2">
        <v>-1E-3</v>
      </c>
      <c r="N567" s="2">
        <v>240</v>
      </c>
      <c r="O567" s="2">
        <v>4.4999999999999998E-2</v>
      </c>
      <c r="P567" s="2">
        <v>0.11899999999999999</v>
      </c>
      <c r="Q567" s="2">
        <v>9.2999999999999999E-2</v>
      </c>
      <c r="R567" s="2">
        <v>0.183</v>
      </c>
      <c r="S567" s="2">
        <v>0.20100000000000001</v>
      </c>
    </row>
    <row r="568" spans="4:19" x14ac:dyDescent="0.25">
      <c r="D568" s="2">
        <v>761</v>
      </c>
      <c r="E568" s="2">
        <v>-1E-3</v>
      </c>
      <c r="F568" s="2">
        <v>0</v>
      </c>
      <c r="G568" s="2">
        <v>-1E-3</v>
      </c>
      <c r="H568" s="2">
        <v>1E-3</v>
      </c>
      <c r="I568" s="2">
        <v>0</v>
      </c>
      <c r="N568" s="2">
        <v>239</v>
      </c>
      <c r="O568" s="2">
        <v>5.3999999999999999E-2</v>
      </c>
      <c r="P568" s="2">
        <v>0.127</v>
      </c>
      <c r="Q568" s="2">
        <v>9.7000000000000003E-2</v>
      </c>
      <c r="R568" s="2">
        <v>0.185</v>
      </c>
      <c r="S568" s="2">
        <v>0.19700000000000001</v>
      </c>
    </row>
    <row r="569" spans="4:19" x14ac:dyDescent="0.25">
      <c r="D569" s="2">
        <v>762</v>
      </c>
      <c r="E569" s="2">
        <v>-1E-3</v>
      </c>
      <c r="F569" s="2">
        <v>0</v>
      </c>
      <c r="G569" s="2">
        <v>-1E-3</v>
      </c>
      <c r="H569" s="2">
        <v>1E-3</v>
      </c>
      <c r="I569" s="2">
        <v>-1E-3</v>
      </c>
      <c r="N569" s="2">
        <v>238</v>
      </c>
      <c r="O569" s="2">
        <v>5.1999999999999998E-2</v>
      </c>
      <c r="P569" s="2">
        <v>0.11799999999999999</v>
      </c>
      <c r="Q569" s="2">
        <v>8.7999999999999995E-2</v>
      </c>
      <c r="R569" s="2">
        <v>0.17899999999999999</v>
      </c>
      <c r="S569" s="2">
        <v>0.193</v>
      </c>
    </row>
    <row r="570" spans="4:19" x14ac:dyDescent="0.25">
      <c r="D570" s="2">
        <v>763</v>
      </c>
      <c r="E570" s="2">
        <v>-1E-3</v>
      </c>
      <c r="F570" s="2">
        <v>0</v>
      </c>
      <c r="G570" s="2">
        <v>-1E-3</v>
      </c>
      <c r="H570" s="2">
        <v>1E-3</v>
      </c>
      <c r="I570" s="2">
        <v>-1E-3</v>
      </c>
      <c r="N570" s="2">
        <v>237</v>
      </c>
      <c r="O570" s="2">
        <v>5.5E-2</v>
      </c>
      <c r="P570" s="2">
        <v>0.126</v>
      </c>
      <c r="Q570" s="2">
        <v>9.2999999999999999E-2</v>
      </c>
      <c r="R570" s="2">
        <v>0.186</v>
      </c>
      <c r="S570" s="2">
        <v>0.2</v>
      </c>
    </row>
    <row r="571" spans="4:19" x14ac:dyDescent="0.25">
      <c r="D571" s="2">
        <v>764</v>
      </c>
      <c r="E571" s="2">
        <v>-1E-3</v>
      </c>
      <c r="F571" s="2">
        <v>0</v>
      </c>
      <c r="G571" s="2">
        <v>-1E-3</v>
      </c>
      <c r="H571" s="2">
        <v>1E-3</v>
      </c>
      <c r="I571" s="2">
        <v>0</v>
      </c>
      <c r="N571" s="2">
        <v>236</v>
      </c>
      <c r="O571" s="2">
        <v>5.8999999999999997E-2</v>
      </c>
      <c r="P571" s="2">
        <v>0.122</v>
      </c>
      <c r="Q571" s="2">
        <v>0.10199999999999999</v>
      </c>
      <c r="R571" s="2">
        <v>0.186</v>
      </c>
      <c r="S571" s="2">
        <v>0.19800000000000001</v>
      </c>
    </row>
    <row r="572" spans="4:19" x14ac:dyDescent="0.25">
      <c r="D572" s="2">
        <v>765</v>
      </c>
      <c r="E572" s="2">
        <v>-1E-3</v>
      </c>
      <c r="F572" s="2">
        <v>0</v>
      </c>
      <c r="G572" s="2">
        <v>-1E-3</v>
      </c>
      <c r="H572" s="2">
        <v>1E-3</v>
      </c>
      <c r="I572" s="2">
        <v>0</v>
      </c>
      <c r="N572" s="2">
        <v>235</v>
      </c>
      <c r="O572" s="2">
        <v>5.5E-2</v>
      </c>
      <c r="P572" s="2">
        <v>0.129</v>
      </c>
      <c r="Q572" s="2">
        <v>0.10100000000000001</v>
      </c>
      <c r="R572" s="2">
        <v>0.17799999999999999</v>
      </c>
      <c r="S572" s="2">
        <v>0.19800000000000001</v>
      </c>
    </row>
    <row r="573" spans="4:19" x14ac:dyDescent="0.25">
      <c r="D573" s="2">
        <v>766</v>
      </c>
      <c r="E573" s="2">
        <v>-1E-3</v>
      </c>
      <c r="F573" s="2">
        <v>0</v>
      </c>
      <c r="G573" s="2">
        <v>-1E-3</v>
      </c>
      <c r="H573" s="2">
        <v>1E-3</v>
      </c>
      <c r="I573" s="2">
        <v>0</v>
      </c>
      <c r="N573" s="2">
        <v>234</v>
      </c>
      <c r="O573" s="2">
        <v>5.6000000000000001E-2</v>
      </c>
      <c r="P573" s="2">
        <v>0.123</v>
      </c>
      <c r="Q573" s="2">
        <v>8.7999999999999995E-2</v>
      </c>
      <c r="R573" s="2">
        <v>0.18099999999999999</v>
      </c>
      <c r="S573" s="2">
        <v>0.19600000000000001</v>
      </c>
    </row>
    <row r="574" spans="4:19" x14ac:dyDescent="0.25">
      <c r="D574" s="2">
        <v>767</v>
      </c>
      <c r="E574" s="2">
        <v>-1E-3</v>
      </c>
      <c r="F574" s="2">
        <v>0</v>
      </c>
      <c r="G574" s="2">
        <v>-1E-3</v>
      </c>
      <c r="H574" s="2">
        <v>1E-3</v>
      </c>
      <c r="I574" s="2">
        <v>0</v>
      </c>
      <c r="N574" s="2">
        <v>233</v>
      </c>
      <c r="O574" s="2">
        <v>5.7000000000000002E-2</v>
      </c>
      <c r="P574" s="2">
        <v>0.13</v>
      </c>
      <c r="Q574" s="2">
        <v>9.7000000000000003E-2</v>
      </c>
      <c r="R574" s="2">
        <v>0.18099999999999999</v>
      </c>
      <c r="S574" s="2">
        <v>0.20200000000000001</v>
      </c>
    </row>
    <row r="575" spans="4:19" x14ac:dyDescent="0.25">
      <c r="D575" s="2">
        <v>768</v>
      </c>
      <c r="E575" s="2">
        <v>-1E-3</v>
      </c>
      <c r="F575" s="2">
        <v>0</v>
      </c>
      <c r="G575" s="2">
        <v>-1E-3</v>
      </c>
      <c r="H575" s="2">
        <v>1E-3</v>
      </c>
      <c r="I575" s="2">
        <v>0</v>
      </c>
      <c r="N575" s="2">
        <v>232</v>
      </c>
      <c r="O575" s="2">
        <v>6.9000000000000006E-2</v>
      </c>
      <c r="P575" s="2">
        <v>0.13800000000000001</v>
      </c>
      <c r="Q575" s="2">
        <v>0.11</v>
      </c>
      <c r="R575" s="2">
        <v>0.193</v>
      </c>
      <c r="S575" s="2">
        <v>0.20699999999999999</v>
      </c>
    </row>
    <row r="576" spans="4:19" x14ac:dyDescent="0.25">
      <c r="D576" s="2">
        <v>769</v>
      </c>
      <c r="E576" s="2">
        <v>-1E-3</v>
      </c>
      <c r="F576" s="2">
        <v>0</v>
      </c>
      <c r="G576" s="2">
        <v>-1E-3</v>
      </c>
      <c r="H576" s="2">
        <v>1E-3</v>
      </c>
      <c r="I576" s="2">
        <v>0</v>
      </c>
      <c r="N576" s="2">
        <v>231</v>
      </c>
      <c r="O576" s="2">
        <v>6.6000000000000003E-2</v>
      </c>
      <c r="P576" s="2">
        <v>0.128</v>
      </c>
      <c r="Q576" s="2">
        <v>0.105</v>
      </c>
      <c r="R576" s="2">
        <v>0.189</v>
      </c>
      <c r="S576" s="2">
        <v>0.21</v>
      </c>
    </row>
    <row r="577" spans="4:19" x14ac:dyDescent="0.25">
      <c r="D577" s="2">
        <v>770</v>
      </c>
      <c r="E577" s="2">
        <v>-1E-3</v>
      </c>
      <c r="F577" s="2">
        <v>0</v>
      </c>
      <c r="G577" s="2">
        <v>-1E-3</v>
      </c>
      <c r="H577" s="2">
        <v>1E-3</v>
      </c>
      <c r="I577" s="2">
        <v>0</v>
      </c>
      <c r="N577" s="2">
        <v>230</v>
      </c>
      <c r="O577" s="2">
        <v>5.8999999999999997E-2</v>
      </c>
      <c r="P577" s="2">
        <v>0.13100000000000001</v>
      </c>
      <c r="Q577" s="2">
        <v>9.8000000000000004E-2</v>
      </c>
      <c r="R577" s="2">
        <v>0.18099999999999999</v>
      </c>
      <c r="S577" s="2">
        <v>0.2</v>
      </c>
    </row>
    <row r="578" spans="4:19" x14ac:dyDescent="0.25">
      <c r="D578" s="2">
        <v>771</v>
      </c>
      <c r="E578" s="2">
        <v>-1E-3</v>
      </c>
      <c r="F578" s="2">
        <v>0</v>
      </c>
      <c r="G578" s="2">
        <v>-1E-3</v>
      </c>
      <c r="H578" s="2">
        <v>1E-3</v>
      </c>
      <c r="I578" s="2">
        <v>0</v>
      </c>
      <c r="N578" s="2">
        <v>229</v>
      </c>
      <c r="O578" s="2">
        <v>5.6000000000000001E-2</v>
      </c>
      <c r="P578" s="2">
        <v>0.13400000000000001</v>
      </c>
      <c r="Q578" s="2">
        <v>9.7000000000000003E-2</v>
      </c>
      <c r="R578" s="2">
        <v>0.186</v>
      </c>
      <c r="S578" s="2">
        <v>0.20699999999999999</v>
      </c>
    </row>
    <row r="579" spans="4:19" x14ac:dyDescent="0.25">
      <c r="D579" s="2">
        <v>772</v>
      </c>
      <c r="E579" s="2">
        <v>-1E-3</v>
      </c>
      <c r="F579" s="2">
        <v>0</v>
      </c>
      <c r="G579" s="2">
        <v>-1E-3</v>
      </c>
      <c r="H579" s="2">
        <v>1E-3</v>
      </c>
      <c r="I579" s="2">
        <v>0</v>
      </c>
      <c r="N579" s="2">
        <v>228</v>
      </c>
      <c r="O579" s="2">
        <v>5.8000000000000003E-2</v>
      </c>
      <c r="P579" s="2">
        <v>0.13</v>
      </c>
      <c r="Q579" s="2">
        <v>0.1</v>
      </c>
      <c r="R579" s="2">
        <v>0.191</v>
      </c>
      <c r="S579" s="2">
        <v>0.20699999999999999</v>
      </c>
    </row>
    <row r="580" spans="4:19" x14ac:dyDescent="0.25">
      <c r="D580" s="2">
        <v>773</v>
      </c>
      <c r="E580" s="2">
        <v>-1E-3</v>
      </c>
      <c r="F580" s="2">
        <v>0</v>
      </c>
      <c r="G580" s="2">
        <v>-1E-3</v>
      </c>
      <c r="H580" s="2">
        <v>1E-3</v>
      </c>
      <c r="I580" s="2">
        <v>0</v>
      </c>
      <c r="N580" s="2">
        <v>227</v>
      </c>
      <c r="O580" s="2">
        <v>6.2E-2</v>
      </c>
      <c r="P580" s="2">
        <v>0.13</v>
      </c>
      <c r="Q580" s="2">
        <v>0.10299999999999999</v>
      </c>
      <c r="R580" s="2">
        <v>0.19700000000000001</v>
      </c>
      <c r="S580" s="2">
        <v>0.20899999999999999</v>
      </c>
    </row>
    <row r="581" spans="4:19" x14ac:dyDescent="0.25">
      <c r="D581" s="2">
        <v>774</v>
      </c>
      <c r="E581" s="2">
        <v>-1E-3</v>
      </c>
      <c r="F581" s="2">
        <v>0</v>
      </c>
      <c r="G581" s="2">
        <v>-1E-3</v>
      </c>
      <c r="H581" s="2">
        <v>1E-3</v>
      </c>
      <c r="I581" s="2">
        <v>0</v>
      </c>
      <c r="N581" s="2">
        <v>226</v>
      </c>
      <c r="O581" s="2">
        <v>0.06</v>
      </c>
      <c r="P581" s="2">
        <v>0.13</v>
      </c>
      <c r="Q581" s="2">
        <v>9.8000000000000004E-2</v>
      </c>
      <c r="R581" s="2">
        <v>0.188</v>
      </c>
      <c r="S581" s="2">
        <v>0.20200000000000001</v>
      </c>
    </row>
    <row r="582" spans="4:19" x14ac:dyDescent="0.25">
      <c r="D582" s="2">
        <v>775</v>
      </c>
      <c r="E582" s="2">
        <v>-1E-3</v>
      </c>
      <c r="F582" s="2">
        <v>0</v>
      </c>
      <c r="G582" s="2">
        <v>-1E-3</v>
      </c>
      <c r="H582" s="2">
        <v>1E-3</v>
      </c>
      <c r="I582" s="2">
        <v>0</v>
      </c>
      <c r="N582" s="2">
        <v>225</v>
      </c>
      <c r="O582" s="2">
        <v>6.2E-2</v>
      </c>
      <c r="P582" s="2">
        <v>0.13300000000000001</v>
      </c>
      <c r="Q582" s="2">
        <v>9.7000000000000003E-2</v>
      </c>
      <c r="R582" s="2">
        <v>0.192</v>
      </c>
      <c r="S582" s="2">
        <v>0.21299999999999999</v>
      </c>
    </row>
    <row r="583" spans="4:19" x14ac:dyDescent="0.25">
      <c r="D583" s="2">
        <v>776</v>
      </c>
      <c r="E583" s="2">
        <v>-1E-3</v>
      </c>
      <c r="F583" s="2">
        <v>0</v>
      </c>
      <c r="G583" s="2">
        <v>-1E-3</v>
      </c>
      <c r="H583" s="2">
        <v>1E-3</v>
      </c>
      <c r="I583" s="2">
        <v>0</v>
      </c>
      <c r="N583" s="2">
        <v>224</v>
      </c>
      <c r="O583" s="2">
        <v>5.8000000000000003E-2</v>
      </c>
      <c r="P583" s="2">
        <v>0.123</v>
      </c>
      <c r="Q583" s="2">
        <v>9.1999999999999998E-2</v>
      </c>
      <c r="R583" s="2">
        <v>0.188</v>
      </c>
      <c r="S583" s="2">
        <v>0.19800000000000001</v>
      </c>
    </row>
    <row r="584" spans="4:19" x14ac:dyDescent="0.25">
      <c r="D584" s="2">
        <v>777</v>
      </c>
      <c r="E584" s="2">
        <v>-1E-3</v>
      </c>
      <c r="F584" s="2">
        <v>0</v>
      </c>
      <c r="G584" s="2">
        <v>-1E-3</v>
      </c>
      <c r="H584" s="2">
        <v>1E-3</v>
      </c>
      <c r="I584" s="2">
        <v>0</v>
      </c>
      <c r="N584" s="2">
        <v>223</v>
      </c>
      <c r="O584" s="2">
        <v>7.3999999999999996E-2</v>
      </c>
      <c r="P584" s="2">
        <v>0.14399999999999999</v>
      </c>
      <c r="Q584" s="2">
        <v>0.107</v>
      </c>
      <c r="R584" s="2">
        <v>0.20599999999999999</v>
      </c>
      <c r="S584" s="2">
        <v>0.22</v>
      </c>
    </row>
    <row r="585" spans="4:19" x14ac:dyDescent="0.25">
      <c r="D585" s="2">
        <v>778</v>
      </c>
      <c r="E585" s="2">
        <v>-1E-3</v>
      </c>
      <c r="F585" s="2">
        <v>0</v>
      </c>
      <c r="G585" s="2">
        <v>-1E-3</v>
      </c>
      <c r="H585" s="2">
        <v>1E-3</v>
      </c>
      <c r="I585" s="2">
        <v>0</v>
      </c>
      <c r="N585" s="2">
        <v>222</v>
      </c>
      <c r="O585" s="2">
        <v>6.7000000000000004E-2</v>
      </c>
      <c r="P585" s="2">
        <v>0.14299999999999999</v>
      </c>
      <c r="Q585" s="2">
        <v>0.10199999999999999</v>
      </c>
      <c r="R585" s="2">
        <v>0.2</v>
      </c>
      <c r="S585" s="2">
        <v>0.22</v>
      </c>
    </row>
    <row r="586" spans="4:19" x14ac:dyDescent="0.25">
      <c r="D586" s="2">
        <v>779</v>
      </c>
      <c r="E586" s="2">
        <v>-1E-3</v>
      </c>
      <c r="F586" s="2">
        <v>0</v>
      </c>
      <c r="G586" s="2">
        <v>-1E-3</v>
      </c>
      <c r="H586" s="2">
        <v>1E-3</v>
      </c>
      <c r="I586" s="2">
        <v>0</v>
      </c>
      <c r="N586" s="2">
        <v>221</v>
      </c>
      <c r="O586" s="2">
        <v>6.9000000000000006E-2</v>
      </c>
      <c r="P586" s="2">
        <v>0.13</v>
      </c>
      <c r="Q586" s="2">
        <v>0.10100000000000001</v>
      </c>
      <c r="R586" s="2">
        <v>0.20300000000000001</v>
      </c>
      <c r="S586" s="2">
        <v>0.219</v>
      </c>
    </row>
    <row r="587" spans="4:19" x14ac:dyDescent="0.25">
      <c r="D587" s="2">
        <v>780</v>
      </c>
      <c r="E587" s="2">
        <v>-1E-3</v>
      </c>
      <c r="F587" s="2">
        <v>0</v>
      </c>
      <c r="G587" s="2">
        <v>-1E-3</v>
      </c>
      <c r="H587" s="2">
        <v>1E-3</v>
      </c>
      <c r="I587" s="2">
        <v>0</v>
      </c>
      <c r="N587" s="2">
        <v>220</v>
      </c>
      <c r="O587" s="2">
        <v>6.0999999999999999E-2</v>
      </c>
      <c r="P587" s="2">
        <v>0.13900000000000001</v>
      </c>
      <c r="Q587" s="2">
        <v>0.105</v>
      </c>
      <c r="R587" s="2">
        <v>0.19700000000000001</v>
      </c>
      <c r="S587" s="2">
        <v>0.218</v>
      </c>
    </row>
    <row r="588" spans="4:19" x14ac:dyDescent="0.25">
      <c r="D588" s="2">
        <v>781</v>
      </c>
      <c r="E588" s="2">
        <v>-1E-3</v>
      </c>
      <c r="F588" s="2">
        <v>0</v>
      </c>
      <c r="G588" s="2">
        <v>-1E-3</v>
      </c>
      <c r="H588" s="2">
        <v>1E-3</v>
      </c>
      <c r="I588" s="2">
        <v>0</v>
      </c>
      <c r="N588" s="2">
        <v>219</v>
      </c>
      <c r="O588" s="2">
        <v>7.0000000000000007E-2</v>
      </c>
      <c r="P588" s="2">
        <v>0.14199999999999999</v>
      </c>
      <c r="Q588" s="2">
        <v>0.108</v>
      </c>
      <c r="R588" s="2">
        <v>0.20200000000000001</v>
      </c>
      <c r="S588" s="2">
        <v>0.22700000000000001</v>
      </c>
    </row>
    <row r="589" spans="4:19" x14ac:dyDescent="0.25">
      <c r="D589" s="2">
        <v>782</v>
      </c>
      <c r="E589" s="2">
        <v>-1E-3</v>
      </c>
      <c r="F589" s="2">
        <v>0</v>
      </c>
      <c r="G589" s="2">
        <v>-1E-3</v>
      </c>
      <c r="H589" s="2">
        <v>1E-3</v>
      </c>
      <c r="I589" s="2">
        <v>0</v>
      </c>
      <c r="N589" s="2">
        <v>218</v>
      </c>
      <c r="O589" s="2">
        <v>7.5999999999999998E-2</v>
      </c>
      <c r="P589" s="2">
        <v>0.14199999999999999</v>
      </c>
      <c r="Q589" s="2">
        <v>0.11899999999999999</v>
      </c>
      <c r="R589" s="2">
        <v>0.21299999999999999</v>
      </c>
      <c r="S589" s="2">
        <v>0.23200000000000001</v>
      </c>
    </row>
    <row r="590" spans="4:19" x14ac:dyDescent="0.25">
      <c r="D590" s="2">
        <v>783</v>
      </c>
      <c r="E590" s="2">
        <v>-1E-3</v>
      </c>
      <c r="F590" s="2">
        <v>0</v>
      </c>
      <c r="G590" s="2">
        <v>-1E-3</v>
      </c>
      <c r="H590" s="2">
        <v>1E-3</v>
      </c>
      <c r="I590" s="2">
        <v>0</v>
      </c>
      <c r="N590" s="2">
        <v>217</v>
      </c>
      <c r="O590" s="2">
        <v>5.1999999999999998E-2</v>
      </c>
      <c r="P590" s="2">
        <v>0.13400000000000001</v>
      </c>
      <c r="Q590" s="2">
        <v>0.10100000000000001</v>
      </c>
      <c r="R590" s="2">
        <v>0.19900000000000001</v>
      </c>
      <c r="S590" s="2">
        <v>0.20899999999999999</v>
      </c>
    </row>
    <row r="591" spans="4:19" x14ac:dyDescent="0.25">
      <c r="D591" s="2">
        <v>784</v>
      </c>
      <c r="E591" s="2">
        <v>-1E-3</v>
      </c>
      <c r="F591" s="2">
        <v>0</v>
      </c>
      <c r="G591" s="2">
        <v>-1E-3</v>
      </c>
      <c r="H591" s="2">
        <v>1E-3</v>
      </c>
      <c r="I591" s="2">
        <v>0</v>
      </c>
      <c r="N591" s="2">
        <v>216</v>
      </c>
      <c r="O591" s="2">
        <v>6.3E-2</v>
      </c>
      <c r="P591" s="2">
        <v>0.14499999999999999</v>
      </c>
      <c r="Q591" s="2">
        <v>0.10199999999999999</v>
      </c>
      <c r="R591" s="2">
        <v>0.20799999999999999</v>
      </c>
      <c r="S591" s="2">
        <v>0.22900000000000001</v>
      </c>
    </row>
    <row r="592" spans="4:19" x14ac:dyDescent="0.25">
      <c r="D592" s="2">
        <v>785</v>
      </c>
      <c r="E592" s="2">
        <v>-1E-3</v>
      </c>
      <c r="F592" s="2">
        <v>0</v>
      </c>
      <c r="G592" s="2">
        <v>-1E-3</v>
      </c>
      <c r="H592" s="2">
        <v>1E-3</v>
      </c>
      <c r="I592" s="2">
        <v>0</v>
      </c>
      <c r="N592" s="2">
        <v>215</v>
      </c>
      <c r="O592" s="2">
        <v>6.8000000000000005E-2</v>
      </c>
      <c r="P592" s="2">
        <v>0.14399999999999999</v>
      </c>
      <c r="Q592" s="2">
        <v>0.115</v>
      </c>
      <c r="R592" s="2">
        <v>0.218</v>
      </c>
      <c r="S592" s="2">
        <v>0.23799999999999999</v>
      </c>
    </row>
    <row r="593" spans="4:19" x14ac:dyDescent="0.25">
      <c r="D593" s="2">
        <v>786</v>
      </c>
      <c r="E593" s="2">
        <v>-1E-3</v>
      </c>
      <c r="F593" s="2">
        <v>0</v>
      </c>
      <c r="G593" s="2">
        <v>-1E-3</v>
      </c>
      <c r="H593" s="2">
        <v>1E-3</v>
      </c>
      <c r="I593" s="2">
        <v>0</v>
      </c>
      <c r="N593" s="2">
        <v>214</v>
      </c>
      <c r="O593" s="2">
        <v>6.6000000000000003E-2</v>
      </c>
      <c r="P593" s="2">
        <v>0.14699999999999999</v>
      </c>
      <c r="Q593" s="2">
        <v>0.111</v>
      </c>
      <c r="R593" s="2">
        <v>0.21</v>
      </c>
      <c r="S593" s="2">
        <v>0.246</v>
      </c>
    </row>
    <row r="594" spans="4:19" x14ac:dyDescent="0.25">
      <c r="D594" s="2">
        <v>787</v>
      </c>
      <c r="E594" s="2">
        <v>-1E-3</v>
      </c>
      <c r="F594" s="2">
        <v>0</v>
      </c>
      <c r="G594" s="2">
        <v>-1E-3</v>
      </c>
      <c r="H594" s="2">
        <v>1E-3</v>
      </c>
      <c r="I594" s="2">
        <v>0</v>
      </c>
      <c r="N594" s="2">
        <v>213</v>
      </c>
      <c r="O594" s="2">
        <v>6.3E-2</v>
      </c>
      <c r="P594" s="2">
        <v>0.14899999999999999</v>
      </c>
      <c r="Q594" s="2">
        <v>0.121</v>
      </c>
      <c r="R594" s="2">
        <v>0.219</v>
      </c>
      <c r="S594" s="2">
        <v>0.23100000000000001</v>
      </c>
    </row>
    <row r="595" spans="4:19" x14ac:dyDescent="0.25">
      <c r="D595" s="2">
        <v>788</v>
      </c>
      <c r="E595" s="2">
        <v>-1E-3</v>
      </c>
      <c r="F595" s="2">
        <v>0</v>
      </c>
      <c r="G595" s="2">
        <v>-1E-3</v>
      </c>
      <c r="H595" s="2">
        <v>1E-3</v>
      </c>
      <c r="I595" s="2">
        <v>0</v>
      </c>
      <c r="N595" s="2">
        <v>212</v>
      </c>
      <c r="O595" s="2">
        <v>6.4000000000000001E-2</v>
      </c>
      <c r="P595" s="2">
        <v>0.13600000000000001</v>
      </c>
      <c r="Q595" s="2">
        <v>0.104</v>
      </c>
      <c r="R595" s="2">
        <v>0.214</v>
      </c>
      <c r="S595" s="2">
        <v>0.24</v>
      </c>
    </row>
    <row r="596" spans="4:19" x14ac:dyDescent="0.25">
      <c r="D596" s="2">
        <v>789</v>
      </c>
      <c r="E596" s="2">
        <v>-1E-3</v>
      </c>
      <c r="F596" s="2">
        <v>0</v>
      </c>
      <c r="G596" s="2">
        <v>-1E-3</v>
      </c>
      <c r="H596" s="2">
        <v>1E-3</v>
      </c>
      <c r="I596" s="2">
        <v>0</v>
      </c>
      <c r="N596" s="2">
        <v>211</v>
      </c>
      <c r="O596" s="2">
        <v>7.3999999999999996E-2</v>
      </c>
      <c r="P596" s="2">
        <v>0.152</v>
      </c>
      <c r="Q596" s="2">
        <v>0.11799999999999999</v>
      </c>
      <c r="R596" s="2">
        <v>0.22700000000000001</v>
      </c>
      <c r="S596" s="2">
        <v>0.24199999999999999</v>
      </c>
    </row>
    <row r="597" spans="4:19" x14ac:dyDescent="0.25">
      <c r="D597" s="2">
        <v>790</v>
      </c>
      <c r="E597" s="2">
        <v>-1E-3</v>
      </c>
      <c r="F597" s="2">
        <v>0</v>
      </c>
      <c r="G597" s="2">
        <v>-1E-3</v>
      </c>
      <c r="H597" s="2">
        <v>1E-3</v>
      </c>
      <c r="I597" s="2">
        <v>0</v>
      </c>
      <c r="N597" s="2">
        <v>210</v>
      </c>
      <c r="O597" s="2">
        <v>0.08</v>
      </c>
      <c r="P597" s="2">
        <v>0.156</v>
      </c>
      <c r="Q597" s="2">
        <v>0.122</v>
      </c>
      <c r="R597" s="2">
        <v>0.22500000000000001</v>
      </c>
      <c r="S597" s="2">
        <v>0.249</v>
      </c>
    </row>
    <row r="598" spans="4:19" x14ac:dyDescent="0.25">
      <c r="D598" s="2">
        <v>791</v>
      </c>
      <c r="E598" s="2">
        <v>-1E-3</v>
      </c>
      <c r="F598" s="2">
        <v>0</v>
      </c>
      <c r="G598" s="2">
        <v>-1E-3</v>
      </c>
      <c r="H598" s="2">
        <v>1E-3</v>
      </c>
      <c r="I598" s="2">
        <v>0</v>
      </c>
      <c r="N598" s="2">
        <v>209</v>
      </c>
      <c r="O598" s="2">
        <v>6.7000000000000004E-2</v>
      </c>
      <c r="P598" s="2">
        <v>0.153</v>
      </c>
      <c r="Q598" s="2">
        <v>0.11600000000000001</v>
      </c>
      <c r="R598" s="2">
        <v>0.22600000000000001</v>
      </c>
      <c r="S598" s="2">
        <v>0.251</v>
      </c>
    </row>
    <row r="599" spans="4:19" x14ac:dyDescent="0.25">
      <c r="D599" s="2">
        <v>792</v>
      </c>
      <c r="E599" s="2">
        <v>-1E-3</v>
      </c>
      <c r="F599" s="2">
        <v>0</v>
      </c>
      <c r="G599" s="2">
        <v>-1E-3</v>
      </c>
      <c r="H599" s="2">
        <v>1E-3</v>
      </c>
      <c r="I599" s="2">
        <v>0</v>
      </c>
      <c r="N599" s="2">
        <v>208</v>
      </c>
      <c r="O599" s="2">
        <v>7.0999999999999994E-2</v>
      </c>
      <c r="P599" s="2">
        <v>0.14000000000000001</v>
      </c>
      <c r="Q599" s="2">
        <v>0.11600000000000001</v>
      </c>
      <c r="R599" s="2">
        <v>0.22600000000000001</v>
      </c>
      <c r="S599" s="2">
        <v>0.24099999999999999</v>
      </c>
    </row>
    <row r="600" spans="4:19" x14ac:dyDescent="0.25">
      <c r="D600" s="2">
        <v>793</v>
      </c>
      <c r="E600" s="2">
        <v>-1E-3</v>
      </c>
      <c r="F600" s="2">
        <v>0</v>
      </c>
      <c r="G600" s="2">
        <v>-1E-3</v>
      </c>
      <c r="H600" s="2">
        <v>1E-3</v>
      </c>
      <c r="I600" s="2">
        <v>0</v>
      </c>
      <c r="N600" s="2">
        <v>207</v>
      </c>
      <c r="O600" s="2">
        <v>7.2999999999999995E-2</v>
      </c>
      <c r="P600" s="2">
        <v>0.14199999999999999</v>
      </c>
      <c r="Q600" s="2">
        <v>0.113</v>
      </c>
      <c r="R600" s="2">
        <v>0.219</v>
      </c>
      <c r="S600" s="2">
        <v>0.23799999999999999</v>
      </c>
    </row>
    <row r="601" spans="4:19" x14ac:dyDescent="0.25">
      <c r="D601" s="2">
        <v>794</v>
      </c>
      <c r="E601" s="2">
        <v>-1E-3</v>
      </c>
      <c r="F601" s="2">
        <v>0</v>
      </c>
      <c r="G601" s="2">
        <v>0</v>
      </c>
      <c r="H601" s="2">
        <v>1E-3</v>
      </c>
      <c r="I601" s="2">
        <v>0</v>
      </c>
      <c r="N601" s="2">
        <v>206</v>
      </c>
      <c r="O601" s="2">
        <v>6.6000000000000003E-2</v>
      </c>
      <c r="P601" s="2">
        <v>0.152</v>
      </c>
      <c r="Q601" s="2">
        <v>0.11700000000000001</v>
      </c>
      <c r="R601" s="2">
        <v>0.22800000000000001</v>
      </c>
      <c r="S601" s="2">
        <v>0.245</v>
      </c>
    </row>
    <row r="602" spans="4:19" x14ac:dyDescent="0.25">
      <c r="D602" s="2">
        <v>795</v>
      </c>
      <c r="E602" s="2">
        <v>-1E-3</v>
      </c>
      <c r="F602" s="2">
        <v>0</v>
      </c>
      <c r="G602" s="2">
        <v>-1E-3</v>
      </c>
      <c r="H602" s="2">
        <v>1E-3</v>
      </c>
      <c r="I602" s="2">
        <v>0</v>
      </c>
      <c r="N602" s="2">
        <v>205</v>
      </c>
      <c r="O602" s="2">
        <v>6.6000000000000003E-2</v>
      </c>
      <c r="P602" s="2">
        <v>0.14399999999999999</v>
      </c>
      <c r="Q602" s="2">
        <v>0.112</v>
      </c>
      <c r="R602" s="2">
        <v>0.22500000000000001</v>
      </c>
      <c r="S602" s="2">
        <v>0.23499999999999999</v>
      </c>
    </row>
    <row r="603" spans="4:19" x14ac:dyDescent="0.25">
      <c r="D603" s="2">
        <v>796</v>
      </c>
      <c r="E603" s="2">
        <v>-1E-3</v>
      </c>
      <c r="F603" s="2">
        <v>0</v>
      </c>
      <c r="G603" s="2">
        <v>-1E-3</v>
      </c>
      <c r="H603" s="2">
        <v>1E-3</v>
      </c>
      <c r="I603" s="2">
        <v>0</v>
      </c>
      <c r="N603" s="2">
        <v>204</v>
      </c>
      <c r="O603" s="2">
        <v>7.3999999999999996E-2</v>
      </c>
      <c r="P603" s="2">
        <v>0.152</v>
      </c>
      <c r="Q603" s="2">
        <v>0.122</v>
      </c>
      <c r="R603" s="2">
        <v>0.23100000000000001</v>
      </c>
      <c r="S603" s="2">
        <v>0.23899999999999999</v>
      </c>
    </row>
    <row r="604" spans="4:19" x14ac:dyDescent="0.25">
      <c r="D604" s="2">
        <v>797</v>
      </c>
      <c r="E604" s="2">
        <v>-1E-3</v>
      </c>
      <c r="F604" s="2">
        <v>0</v>
      </c>
      <c r="G604" s="2">
        <v>-1E-3</v>
      </c>
      <c r="H604" s="2">
        <v>1E-3</v>
      </c>
      <c r="I604" s="2">
        <v>0</v>
      </c>
      <c r="N604" s="2">
        <v>203</v>
      </c>
      <c r="O604" s="2">
        <v>7.8E-2</v>
      </c>
      <c r="P604" s="2">
        <v>0.157</v>
      </c>
      <c r="Q604" s="2">
        <v>0.123</v>
      </c>
      <c r="R604" s="2">
        <v>0.23</v>
      </c>
      <c r="S604" s="2">
        <v>0.24199999999999999</v>
      </c>
    </row>
    <row r="605" spans="4:19" x14ac:dyDescent="0.25">
      <c r="D605" s="2">
        <v>798</v>
      </c>
      <c r="E605" s="2">
        <v>-1E-3</v>
      </c>
      <c r="F605" s="2">
        <v>0</v>
      </c>
      <c r="G605" s="2">
        <v>0</v>
      </c>
      <c r="H605" s="2">
        <v>2E-3</v>
      </c>
      <c r="I605" s="2">
        <v>0</v>
      </c>
      <c r="N605" s="2">
        <v>202</v>
      </c>
      <c r="O605" s="2">
        <v>6.6000000000000003E-2</v>
      </c>
      <c r="P605" s="2">
        <v>0.14899999999999999</v>
      </c>
      <c r="Q605" s="2">
        <v>0.11</v>
      </c>
      <c r="R605" s="2">
        <v>0.222</v>
      </c>
      <c r="S605" s="2">
        <v>0.24199999999999999</v>
      </c>
    </row>
    <row r="606" spans="4:19" x14ac:dyDescent="0.25">
      <c r="D606" s="2">
        <v>799</v>
      </c>
      <c r="E606" s="2">
        <v>-1E-3</v>
      </c>
      <c r="F606" s="2">
        <v>0</v>
      </c>
      <c r="G606" s="2">
        <v>0</v>
      </c>
      <c r="H606" s="2">
        <v>2E-3</v>
      </c>
      <c r="I606" s="2">
        <v>0</v>
      </c>
      <c r="N606" s="2">
        <v>201</v>
      </c>
      <c r="O606" s="2">
        <v>7.5999999999999998E-2</v>
      </c>
      <c r="P606" s="2">
        <v>0.154</v>
      </c>
      <c r="Q606" s="2">
        <v>0.11600000000000001</v>
      </c>
      <c r="R606" s="2">
        <v>0.22600000000000001</v>
      </c>
      <c r="S606" s="2">
        <v>0.26200000000000001</v>
      </c>
    </row>
    <row r="607" spans="4:19" x14ac:dyDescent="0.25">
      <c r="D607" s="2">
        <v>800</v>
      </c>
      <c r="E607" s="2">
        <v>-1E-3</v>
      </c>
      <c r="F607" s="2">
        <v>0</v>
      </c>
      <c r="G607" s="2">
        <v>0</v>
      </c>
      <c r="H607" s="2">
        <v>2E-3</v>
      </c>
      <c r="I607" s="2">
        <v>0</v>
      </c>
      <c r="N607" s="2">
        <v>200</v>
      </c>
      <c r="O607" s="2">
        <v>0.08</v>
      </c>
      <c r="P607" s="2">
        <v>0.14699999999999999</v>
      </c>
      <c r="Q607" s="2">
        <v>0.11700000000000001</v>
      </c>
      <c r="R607" s="2">
        <v>0.223</v>
      </c>
      <c r="S607" s="2">
        <v>0.249</v>
      </c>
    </row>
  </sheetData>
  <mergeCells count="2">
    <mergeCell ref="D5:L5"/>
    <mergeCell ref="N5:V5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"/>
  <sheetViews>
    <sheetView zoomScale="145" zoomScaleNormal="145" workbookViewId="0">
      <selection activeCell="G3" sqref="G3"/>
    </sheetView>
  </sheetViews>
  <sheetFormatPr defaultColWidth="9" defaultRowHeight="14.4" x14ac:dyDescent="0.25"/>
  <cols>
    <col min="3" max="3" width="36" style="8" customWidth="1"/>
    <col min="4" max="6" width="8.88671875" style="1"/>
    <col min="7" max="7" width="12.77734375" style="1" customWidth="1"/>
    <col min="8" max="8" width="17.109375" style="1" customWidth="1"/>
  </cols>
  <sheetData>
    <row r="1" spans="1:8" x14ac:dyDescent="0.25">
      <c r="A1" s="3" t="s">
        <v>3</v>
      </c>
    </row>
    <row r="3" spans="1:8" x14ac:dyDescent="0.25">
      <c r="C3" s="8" t="s">
        <v>4</v>
      </c>
      <c r="D3" s="1" t="s">
        <v>5</v>
      </c>
      <c r="E3" s="1" t="s">
        <v>5</v>
      </c>
      <c r="F3" s="1" t="s">
        <v>6</v>
      </c>
      <c r="G3" s="2" t="s">
        <v>7</v>
      </c>
      <c r="H3" s="1" t="s">
        <v>8</v>
      </c>
    </row>
    <row r="4" spans="1:8" x14ac:dyDescent="0.25">
      <c r="C4" s="14">
        <v>0.3</v>
      </c>
      <c r="D4" s="1">
        <v>6.8</v>
      </c>
      <c r="E4" s="1">
        <v>7.3</v>
      </c>
      <c r="F4" s="1">
        <v>7.4</v>
      </c>
      <c r="G4" s="1">
        <v>7.1666666666666696</v>
      </c>
      <c r="H4" s="1">
        <v>0.321455025366432</v>
      </c>
    </row>
    <row r="5" spans="1:8" x14ac:dyDescent="0.25">
      <c r="C5" s="14">
        <v>0.5</v>
      </c>
      <c r="D5" s="1">
        <v>11.47</v>
      </c>
      <c r="E5" s="1">
        <v>12.51</v>
      </c>
      <c r="F5" s="1">
        <v>12.89</v>
      </c>
      <c r="G5" s="1">
        <v>12.29</v>
      </c>
      <c r="H5" s="1">
        <v>0.73511903797956402</v>
      </c>
    </row>
    <row r="6" spans="1:8" x14ac:dyDescent="0.25">
      <c r="C6" s="14">
        <v>0.7</v>
      </c>
      <c r="D6" s="1">
        <v>22.57</v>
      </c>
      <c r="E6" s="1">
        <v>23.7</v>
      </c>
      <c r="F6" s="1">
        <v>21.16</v>
      </c>
      <c r="G6" s="1">
        <v>22.476666666666699</v>
      </c>
      <c r="H6" s="1">
        <v>1.27256957897528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5"/>
  <sheetViews>
    <sheetView workbookViewId="0">
      <selection activeCell="F13" sqref="F13"/>
    </sheetView>
  </sheetViews>
  <sheetFormatPr defaultColWidth="9" defaultRowHeight="13.8" x14ac:dyDescent="0.25"/>
  <cols>
    <col min="1" max="2" width="9" style="1"/>
    <col min="3" max="3" width="21.44140625" style="8" customWidth="1"/>
    <col min="4" max="7" width="8.88671875" style="8"/>
    <col min="8" max="8" width="17.109375" style="8" customWidth="1"/>
    <col min="9" max="16384" width="9" style="1"/>
  </cols>
  <sheetData>
    <row r="1" spans="1:8" x14ac:dyDescent="0.25">
      <c r="A1" s="3" t="s">
        <v>9</v>
      </c>
    </row>
    <row r="2" spans="1:8" x14ac:dyDescent="0.25">
      <c r="C2" s="13" t="s">
        <v>10</v>
      </c>
    </row>
    <row r="3" spans="1:8" x14ac:dyDescent="0.25">
      <c r="C3" s="8" t="s">
        <v>11</v>
      </c>
      <c r="D3" s="18" t="s">
        <v>12</v>
      </c>
      <c r="E3" s="18"/>
      <c r="F3" s="18"/>
      <c r="G3" s="2" t="s">
        <v>7</v>
      </c>
      <c r="H3" s="1" t="s">
        <v>8</v>
      </c>
    </row>
    <row r="4" spans="1:8" x14ac:dyDescent="0.25">
      <c r="C4" s="8">
        <v>22.57</v>
      </c>
      <c r="D4" s="8">
        <v>49.753999999999998</v>
      </c>
      <c r="E4" s="8">
        <v>50.42</v>
      </c>
      <c r="F4" s="8">
        <v>51.485999999999997</v>
      </c>
      <c r="G4" s="8">
        <v>50.553330000000003</v>
      </c>
      <c r="H4" s="8">
        <v>0.87365999999999999</v>
      </c>
    </row>
    <row r="5" spans="1:8" x14ac:dyDescent="0.25">
      <c r="C5" s="8">
        <v>25</v>
      </c>
      <c r="D5" s="8">
        <v>49.953000000000003</v>
      </c>
      <c r="E5" s="8">
        <v>52.01</v>
      </c>
      <c r="F5" s="8">
        <v>53.506</v>
      </c>
      <c r="G5" s="8">
        <v>51.823</v>
      </c>
      <c r="H5" s="8">
        <v>1.7838700000000001</v>
      </c>
    </row>
    <row r="6" spans="1:8" x14ac:dyDescent="0.25">
      <c r="C6" s="8">
        <v>30</v>
      </c>
      <c r="D6" s="8">
        <v>53.597999999999999</v>
      </c>
      <c r="E6" s="8">
        <v>54.512</v>
      </c>
      <c r="F6" s="8">
        <v>54.226999999999997</v>
      </c>
      <c r="G6" s="8">
        <v>54.11233</v>
      </c>
      <c r="H6" s="8">
        <v>0.46766000000000002</v>
      </c>
    </row>
    <row r="7" spans="1:8" x14ac:dyDescent="0.25">
      <c r="C7" s="8">
        <v>35</v>
      </c>
      <c r="D7" s="8">
        <v>57.084000000000003</v>
      </c>
      <c r="E7" s="8">
        <v>54.185000000000002</v>
      </c>
      <c r="F7" s="8">
        <v>54.595999999999997</v>
      </c>
      <c r="G7" s="8">
        <v>55.288330000000002</v>
      </c>
      <c r="H7" s="8">
        <v>1.5686100000000001</v>
      </c>
    </row>
    <row r="8" spans="1:8" x14ac:dyDescent="0.25">
      <c r="C8" s="8">
        <v>40</v>
      </c>
      <c r="D8" s="8">
        <v>58.552999999999997</v>
      </c>
      <c r="E8" s="8">
        <v>55.978000000000002</v>
      </c>
      <c r="F8" s="8">
        <v>60.86</v>
      </c>
      <c r="G8" s="8">
        <v>58.46367</v>
      </c>
      <c r="H8" s="8">
        <v>2.4422299999999999</v>
      </c>
    </row>
    <row r="9" spans="1:8" x14ac:dyDescent="0.25">
      <c r="C9" s="8">
        <v>35</v>
      </c>
      <c r="D9" s="8">
        <v>57.418999999999997</v>
      </c>
      <c r="E9" s="8">
        <v>54.161000000000001</v>
      </c>
      <c r="F9" s="8">
        <v>58.644799999999996</v>
      </c>
      <c r="G9" s="8">
        <v>56.741599999999998</v>
      </c>
      <c r="H9" s="8">
        <v>2.31738</v>
      </c>
    </row>
    <row r="10" spans="1:8" x14ac:dyDescent="0.25">
      <c r="C10" s="8">
        <v>30</v>
      </c>
      <c r="D10" s="8">
        <v>54.665999999999997</v>
      </c>
      <c r="E10" s="8">
        <v>54.259</v>
      </c>
      <c r="F10" s="8">
        <v>57.679000000000002</v>
      </c>
      <c r="G10" s="8">
        <v>55.534669999999998</v>
      </c>
      <c r="H10" s="8">
        <v>1.86816</v>
      </c>
    </row>
    <row r="11" spans="1:8" x14ac:dyDescent="0.25">
      <c r="C11" s="8">
        <v>25</v>
      </c>
      <c r="D11" s="8">
        <v>52.548000000000002</v>
      </c>
      <c r="E11" s="8">
        <v>51.338999999999999</v>
      </c>
      <c r="F11" s="8">
        <v>52.856000000000002</v>
      </c>
      <c r="G11" s="8">
        <v>52.247669999999999</v>
      </c>
      <c r="H11" s="8">
        <v>0.80186000000000002</v>
      </c>
    </row>
    <row r="12" spans="1:8" x14ac:dyDescent="0.25">
      <c r="C12" s="8">
        <v>20</v>
      </c>
      <c r="D12" s="8">
        <v>49.563000000000002</v>
      </c>
      <c r="E12" s="8">
        <v>48.777000000000001</v>
      </c>
      <c r="F12" s="8">
        <v>49.104999999999997</v>
      </c>
      <c r="G12" s="8">
        <v>49.148330000000001</v>
      </c>
      <c r="H12" s="8">
        <v>0.39478999999999997</v>
      </c>
    </row>
    <row r="13" spans="1:8" x14ac:dyDescent="0.25">
      <c r="C13" s="8">
        <v>15</v>
      </c>
      <c r="D13" s="8">
        <v>45.613999999999997</v>
      </c>
      <c r="E13" s="8">
        <v>44.429000000000002</v>
      </c>
      <c r="F13" s="8">
        <v>46.13</v>
      </c>
      <c r="G13" s="8">
        <v>45.390999999999998</v>
      </c>
      <c r="H13" s="8">
        <v>0.87214999999999998</v>
      </c>
    </row>
    <row r="14" spans="1:8" x14ac:dyDescent="0.25">
      <c r="C14" s="8">
        <v>10</v>
      </c>
      <c r="D14" s="8">
        <v>38.438000000000002</v>
      </c>
      <c r="E14" s="8">
        <v>40.085999999999999</v>
      </c>
      <c r="F14" s="8">
        <v>38.707999999999998</v>
      </c>
      <c r="G14" s="8">
        <v>39.077330000000003</v>
      </c>
      <c r="H14" s="8">
        <v>0.88390000000000002</v>
      </c>
    </row>
    <row r="15" spans="1:8" x14ac:dyDescent="0.25">
      <c r="C15" s="8">
        <v>5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</row>
    <row r="16" spans="1:8" x14ac:dyDescent="0.25"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</row>
    <row r="18" spans="3:8" x14ac:dyDescent="0.25">
      <c r="C18" s="13" t="s">
        <v>13</v>
      </c>
    </row>
    <row r="19" spans="3:8" x14ac:dyDescent="0.25">
      <c r="C19" s="8" t="s">
        <v>11</v>
      </c>
      <c r="D19" s="18" t="s">
        <v>12</v>
      </c>
      <c r="E19" s="18"/>
      <c r="F19" s="18"/>
      <c r="G19" s="2" t="s">
        <v>7</v>
      </c>
      <c r="H19" s="1" t="s">
        <v>8</v>
      </c>
    </row>
    <row r="20" spans="3:8" x14ac:dyDescent="0.25">
      <c r="C20" s="8">
        <v>11.47</v>
      </c>
      <c r="D20" s="8">
        <v>40.57</v>
      </c>
      <c r="E20" s="8">
        <v>41.32</v>
      </c>
      <c r="F20" s="8">
        <v>39.57</v>
      </c>
      <c r="G20" s="1">
        <v>40.486669999999997</v>
      </c>
      <c r="H20" s="1">
        <v>0.87797000000000003</v>
      </c>
    </row>
    <row r="21" spans="3:8" x14ac:dyDescent="0.25">
      <c r="C21" s="8">
        <v>15</v>
      </c>
      <c r="D21" s="8">
        <v>46.94</v>
      </c>
      <c r="E21" s="8">
        <v>44.817</v>
      </c>
      <c r="F21" s="8">
        <v>45.831000000000003</v>
      </c>
      <c r="G21" s="1">
        <v>45.862670000000001</v>
      </c>
      <c r="H21" s="1">
        <v>1.06185</v>
      </c>
    </row>
    <row r="22" spans="3:8" x14ac:dyDescent="0.25">
      <c r="C22" s="8">
        <v>20</v>
      </c>
      <c r="D22" s="8">
        <v>51.34</v>
      </c>
      <c r="E22" s="8">
        <v>49.795999999999999</v>
      </c>
      <c r="F22" s="8">
        <v>50.942</v>
      </c>
      <c r="G22" s="1">
        <v>50.69267</v>
      </c>
      <c r="H22" s="1">
        <v>0.80162999999999995</v>
      </c>
    </row>
    <row r="23" spans="3:8" x14ac:dyDescent="0.25">
      <c r="C23" s="8">
        <v>25</v>
      </c>
      <c r="D23" s="8">
        <v>52.524999999999999</v>
      </c>
      <c r="E23" s="8">
        <v>54.113999999999997</v>
      </c>
      <c r="F23" s="8">
        <v>55.362000000000002</v>
      </c>
      <c r="G23" s="1">
        <v>54.000329999999998</v>
      </c>
      <c r="H23" s="1">
        <v>1.42191</v>
      </c>
    </row>
    <row r="24" spans="3:8" x14ac:dyDescent="0.25">
      <c r="C24" s="8">
        <v>30</v>
      </c>
      <c r="D24" s="8">
        <v>54.042000000000002</v>
      </c>
      <c r="E24" s="8">
        <v>57.094000000000001</v>
      </c>
      <c r="F24" s="8">
        <v>53.765999999999998</v>
      </c>
      <c r="G24" s="1">
        <v>54.967329999999997</v>
      </c>
      <c r="H24" s="1">
        <v>1.8469100000000001</v>
      </c>
    </row>
    <row r="25" spans="3:8" x14ac:dyDescent="0.25">
      <c r="C25" s="8">
        <v>35</v>
      </c>
      <c r="D25" s="8">
        <v>58.601999999999997</v>
      </c>
      <c r="E25" s="8">
        <v>56.436</v>
      </c>
      <c r="F25" s="8">
        <v>56.290999999999997</v>
      </c>
      <c r="G25" s="1">
        <v>57.109670000000001</v>
      </c>
      <c r="H25" s="1">
        <v>1.29443</v>
      </c>
    </row>
    <row r="26" spans="3:8" x14ac:dyDescent="0.25">
      <c r="C26" s="8">
        <v>40</v>
      </c>
      <c r="D26" s="8">
        <v>60.526000000000003</v>
      </c>
      <c r="E26" s="8">
        <v>57.732999999999997</v>
      </c>
      <c r="F26" s="8">
        <v>61.737000000000002</v>
      </c>
      <c r="G26" s="1">
        <v>59.998669999999997</v>
      </c>
      <c r="H26" s="1">
        <v>2.0534300000000001</v>
      </c>
    </row>
    <row r="27" spans="3:8" x14ac:dyDescent="0.25">
      <c r="C27" s="8">
        <v>35</v>
      </c>
      <c r="D27" s="8">
        <v>60.402999999999999</v>
      </c>
      <c r="E27" s="8">
        <v>56.415999999999997</v>
      </c>
      <c r="F27" s="8">
        <v>56.524000000000001</v>
      </c>
      <c r="G27" s="1">
        <v>57.780999999999999</v>
      </c>
      <c r="H27" s="1">
        <v>2.27136</v>
      </c>
    </row>
    <row r="28" spans="3:8" x14ac:dyDescent="0.25">
      <c r="C28" s="8">
        <v>30</v>
      </c>
      <c r="D28" s="8">
        <v>57.415999999999997</v>
      </c>
      <c r="E28" s="8">
        <v>55.823999999999998</v>
      </c>
      <c r="F28" s="8">
        <v>53.936999999999998</v>
      </c>
      <c r="G28" s="1">
        <v>55.725670000000001</v>
      </c>
      <c r="H28" s="1">
        <v>1.7415799999999999</v>
      </c>
    </row>
    <row r="29" spans="3:8" x14ac:dyDescent="0.25">
      <c r="C29" s="8">
        <v>25</v>
      </c>
      <c r="D29" s="8">
        <v>55.402000000000001</v>
      </c>
      <c r="E29" s="8">
        <v>52.703000000000003</v>
      </c>
      <c r="F29" s="8">
        <v>53.311</v>
      </c>
      <c r="G29" s="1">
        <v>53.805329999999998</v>
      </c>
      <c r="H29" s="1">
        <v>1.41578</v>
      </c>
    </row>
    <row r="30" spans="3:8" x14ac:dyDescent="0.25">
      <c r="C30" s="8">
        <v>20</v>
      </c>
      <c r="D30" s="8">
        <v>52.042999999999999</v>
      </c>
      <c r="E30" s="8">
        <v>51.753999999999998</v>
      </c>
      <c r="F30" s="8">
        <v>52.944000000000003</v>
      </c>
      <c r="G30" s="1">
        <v>52.247</v>
      </c>
      <c r="H30" s="1">
        <v>0.62067000000000005</v>
      </c>
    </row>
    <row r="31" spans="3:8" x14ac:dyDescent="0.25">
      <c r="C31" s="8">
        <v>15</v>
      </c>
      <c r="D31" s="8">
        <v>47.957000000000001</v>
      </c>
      <c r="E31" s="8">
        <v>48.697000000000003</v>
      </c>
      <c r="F31" s="8">
        <v>48.343000000000004</v>
      </c>
      <c r="G31" s="1">
        <v>48.332329999999999</v>
      </c>
      <c r="H31" s="1">
        <v>0.37012</v>
      </c>
    </row>
    <row r="32" spans="3:8" x14ac:dyDescent="0.25">
      <c r="C32" s="8">
        <v>10</v>
      </c>
      <c r="D32" s="8">
        <v>42.277000000000001</v>
      </c>
      <c r="E32" s="8">
        <v>41.088999999999999</v>
      </c>
      <c r="F32" s="8">
        <v>42.027999999999999</v>
      </c>
      <c r="G32" s="1">
        <v>41.798000000000002</v>
      </c>
      <c r="H32" s="1">
        <v>0.62651000000000001</v>
      </c>
    </row>
    <row r="33" spans="3:8" x14ac:dyDescent="0.25">
      <c r="C33" s="8">
        <v>5</v>
      </c>
      <c r="D33" s="8">
        <v>29.574999999999999</v>
      </c>
      <c r="E33" s="8">
        <v>26.597999999999999</v>
      </c>
      <c r="F33" s="8">
        <v>26.536000000000001</v>
      </c>
      <c r="G33" s="1">
        <v>27.569669999999999</v>
      </c>
      <c r="H33" s="1">
        <v>1.73695</v>
      </c>
    </row>
    <row r="34" spans="3:8" x14ac:dyDescent="0.25">
      <c r="C34" s="8">
        <f>80-75.76</f>
        <v>4.2399999999999904</v>
      </c>
      <c r="D34" s="8">
        <v>0</v>
      </c>
      <c r="E34" s="8">
        <v>0</v>
      </c>
      <c r="F34" s="8">
        <v>0</v>
      </c>
      <c r="G34" s="1">
        <v>0</v>
      </c>
      <c r="H34" s="1">
        <v>0</v>
      </c>
    </row>
    <row r="35" spans="3:8" x14ac:dyDescent="0.25">
      <c r="C35" s="8">
        <v>0</v>
      </c>
      <c r="D35" s="8">
        <v>0</v>
      </c>
      <c r="E35" s="8">
        <v>0</v>
      </c>
      <c r="F35" s="8">
        <v>0</v>
      </c>
      <c r="G35" s="1">
        <v>0</v>
      </c>
      <c r="H35" s="1">
        <v>0</v>
      </c>
    </row>
    <row r="37" spans="3:8" x14ac:dyDescent="0.25">
      <c r="C37" s="13" t="s">
        <v>14</v>
      </c>
    </row>
    <row r="38" spans="3:8" x14ac:dyDescent="0.25">
      <c r="C38" s="8" t="s">
        <v>11</v>
      </c>
      <c r="D38" s="18" t="s">
        <v>12</v>
      </c>
      <c r="E38" s="18"/>
      <c r="F38" s="18"/>
      <c r="G38" s="2" t="s">
        <v>7</v>
      </c>
      <c r="H38" s="1" t="s">
        <v>8</v>
      </c>
    </row>
    <row r="39" spans="3:8" x14ac:dyDescent="0.25">
      <c r="C39" s="8">
        <v>6.8</v>
      </c>
      <c r="D39" s="8">
        <v>30.54</v>
      </c>
      <c r="E39" s="8">
        <v>33.753999999999998</v>
      </c>
      <c r="F39" s="8">
        <v>31.74</v>
      </c>
      <c r="G39" s="1">
        <v>32.011330000000001</v>
      </c>
      <c r="H39" s="1">
        <v>1.62409</v>
      </c>
    </row>
    <row r="40" spans="3:8" x14ac:dyDescent="0.25">
      <c r="C40" s="8">
        <v>10</v>
      </c>
      <c r="D40" s="8">
        <v>37.229999999999997</v>
      </c>
      <c r="E40" s="8">
        <v>38.253999999999998</v>
      </c>
      <c r="F40" s="8">
        <v>38.404000000000003</v>
      </c>
      <c r="G40" s="1">
        <v>37.962670000000003</v>
      </c>
      <c r="H40" s="1">
        <v>0.63893</v>
      </c>
    </row>
    <row r="41" spans="3:8" x14ac:dyDescent="0.25">
      <c r="C41" s="8">
        <v>15</v>
      </c>
      <c r="D41" s="8">
        <v>44.36</v>
      </c>
      <c r="E41" s="8">
        <v>43.326999999999998</v>
      </c>
      <c r="F41" s="8">
        <v>45.554000000000002</v>
      </c>
      <c r="G41" s="1">
        <v>44.413670000000003</v>
      </c>
      <c r="H41" s="1">
        <v>1.1144700000000001</v>
      </c>
    </row>
    <row r="42" spans="3:8" x14ac:dyDescent="0.25">
      <c r="C42" s="8">
        <v>20</v>
      </c>
      <c r="D42" s="8">
        <v>48.237000000000002</v>
      </c>
      <c r="E42" s="8">
        <v>49.328000000000003</v>
      </c>
      <c r="F42" s="8">
        <v>50.371000000000002</v>
      </c>
      <c r="G42" s="1">
        <v>49.311999999999998</v>
      </c>
      <c r="H42" s="1">
        <v>1.0670900000000001</v>
      </c>
    </row>
    <row r="43" spans="3:8" x14ac:dyDescent="0.25">
      <c r="C43" s="8">
        <v>25</v>
      </c>
      <c r="D43" s="8">
        <v>52.110999999999997</v>
      </c>
      <c r="E43" s="8">
        <v>51.392000000000003</v>
      </c>
      <c r="F43" s="8">
        <v>52.393999999999998</v>
      </c>
      <c r="G43" s="1">
        <v>51.965670000000003</v>
      </c>
      <c r="H43" s="1">
        <v>0.51656999999999997</v>
      </c>
    </row>
    <row r="44" spans="3:8" x14ac:dyDescent="0.25">
      <c r="C44" s="8">
        <v>30</v>
      </c>
      <c r="D44" s="8">
        <v>53.954000000000001</v>
      </c>
      <c r="E44" s="8">
        <v>54.042999999999999</v>
      </c>
      <c r="F44" s="8">
        <v>55.023000000000003</v>
      </c>
      <c r="G44" s="1">
        <v>54.34</v>
      </c>
      <c r="H44" s="1">
        <v>0.59316999999999998</v>
      </c>
    </row>
    <row r="45" spans="3:8" x14ac:dyDescent="0.25">
      <c r="C45" s="8">
        <v>35</v>
      </c>
      <c r="D45" s="8">
        <v>56.713999999999999</v>
      </c>
      <c r="E45" s="8">
        <v>56.168999999999997</v>
      </c>
      <c r="F45" s="8">
        <v>56.37</v>
      </c>
      <c r="G45" s="1">
        <v>56.417670000000001</v>
      </c>
      <c r="H45" s="1">
        <v>0.27561000000000002</v>
      </c>
    </row>
    <row r="46" spans="3:8" x14ac:dyDescent="0.25">
      <c r="C46" s="8">
        <v>40</v>
      </c>
      <c r="D46" s="8">
        <v>58.066000000000003</v>
      </c>
      <c r="E46" s="8">
        <v>56.9</v>
      </c>
      <c r="F46" s="8">
        <v>60.524000000000001</v>
      </c>
      <c r="G46" s="1">
        <v>58.496670000000002</v>
      </c>
      <c r="H46" s="1">
        <v>1.84999</v>
      </c>
    </row>
    <row r="47" spans="3:8" x14ac:dyDescent="0.25">
      <c r="C47" s="8">
        <v>35</v>
      </c>
      <c r="D47" s="8">
        <v>55.326000000000001</v>
      </c>
      <c r="E47" s="8">
        <v>57.322000000000003</v>
      </c>
      <c r="F47" s="8">
        <v>56.192999999999998</v>
      </c>
      <c r="G47" s="1">
        <v>56.280329999999999</v>
      </c>
      <c r="H47" s="1">
        <v>1.0008600000000001</v>
      </c>
    </row>
    <row r="48" spans="3:8" x14ac:dyDescent="0.25">
      <c r="C48" s="8">
        <v>30</v>
      </c>
      <c r="D48" s="8">
        <v>53.822000000000003</v>
      </c>
      <c r="E48" s="8">
        <v>55.177999999999997</v>
      </c>
      <c r="F48" s="8">
        <v>56.853000000000002</v>
      </c>
      <c r="G48" s="1">
        <v>55.284329999999997</v>
      </c>
      <c r="H48" s="1">
        <v>1.5183</v>
      </c>
    </row>
    <row r="49" spans="3:8" x14ac:dyDescent="0.25">
      <c r="C49" s="8">
        <v>25</v>
      </c>
      <c r="D49" s="8">
        <v>52.701000000000001</v>
      </c>
      <c r="E49" s="8">
        <v>53.390999999999998</v>
      </c>
      <c r="F49" s="8">
        <v>54.045000000000002</v>
      </c>
      <c r="G49" s="1">
        <v>53.378999999999998</v>
      </c>
      <c r="H49" s="1">
        <v>0.67208000000000001</v>
      </c>
    </row>
    <row r="50" spans="3:8" x14ac:dyDescent="0.25">
      <c r="C50" s="8">
        <v>20</v>
      </c>
      <c r="D50" s="8">
        <v>51.545999999999999</v>
      </c>
      <c r="E50" s="8">
        <v>50.503</v>
      </c>
      <c r="F50" s="8">
        <v>53.139000000000003</v>
      </c>
      <c r="G50" s="1">
        <v>51.729329999999997</v>
      </c>
      <c r="H50" s="1">
        <v>1.3275300000000001</v>
      </c>
    </row>
    <row r="51" spans="3:8" x14ac:dyDescent="0.25">
      <c r="C51" s="8">
        <v>15</v>
      </c>
      <c r="D51" s="8">
        <v>45.923999999999999</v>
      </c>
      <c r="E51" s="8">
        <v>45.685000000000002</v>
      </c>
      <c r="F51" s="8">
        <v>47.667000000000002</v>
      </c>
      <c r="G51" s="1">
        <v>46.425330000000002</v>
      </c>
      <c r="H51" s="1">
        <v>1.0819300000000001</v>
      </c>
    </row>
    <row r="52" spans="3:8" x14ac:dyDescent="0.25">
      <c r="C52" s="8">
        <v>10</v>
      </c>
      <c r="D52" s="8">
        <v>39.014000000000003</v>
      </c>
      <c r="E52" s="8">
        <v>41.997</v>
      </c>
      <c r="F52" s="8">
        <v>40.887</v>
      </c>
      <c r="G52" s="1">
        <v>40.632669999999997</v>
      </c>
      <c r="H52" s="1">
        <v>1.5076799999999999</v>
      </c>
    </row>
    <row r="53" spans="3:8" x14ac:dyDescent="0.25">
      <c r="C53" s="8">
        <v>5</v>
      </c>
      <c r="D53" s="8">
        <v>28.274000000000001</v>
      </c>
      <c r="E53" s="8">
        <v>31.128</v>
      </c>
      <c r="F53" s="8">
        <v>27.361999999999998</v>
      </c>
      <c r="G53" s="1">
        <v>28.921330000000001</v>
      </c>
      <c r="H53" s="1">
        <v>1.96468</v>
      </c>
    </row>
    <row r="54" spans="3:8" x14ac:dyDescent="0.25">
      <c r="C54" s="8">
        <v>2.5</v>
      </c>
      <c r="D54" s="8">
        <v>0</v>
      </c>
      <c r="E54" s="8">
        <v>0</v>
      </c>
      <c r="F54" s="8">
        <v>0</v>
      </c>
      <c r="G54" s="1">
        <v>0</v>
      </c>
      <c r="H54" s="1">
        <v>0</v>
      </c>
    </row>
    <row r="55" spans="3:8" x14ac:dyDescent="0.25">
      <c r="C55" s="8">
        <v>0</v>
      </c>
      <c r="D55" s="8">
        <v>0</v>
      </c>
      <c r="E55" s="8">
        <v>0</v>
      </c>
      <c r="F55" s="8">
        <v>0</v>
      </c>
      <c r="G55" s="1">
        <v>0</v>
      </c>
      <c r="H55" s="1">
        <v>0</v>
      </c>
    </row>
    <row r="57" spans="3:8" x14ac:dyDescent="0.25">
      <c r="C57" s="13" t="s">
        <v>15</v>
      </c>
    </row>
    <row r="58" spans="3:8" x14ac:dyDescent="0.25">
      <c r="C58" s="8" t="s">
        <v>11</v>
      </c>
      <c r="D58" s="18" t="s">
        <v>12</v>
      </c>
      <c r="E58" s="18"/>
      <c r="F58" s="18"/>
      <c r="G58" s="2" t="s">
        <v>7</v>
      </c>
      <c r="H58" s="1" t="s">
        <v>8</v>
      </c>
    </row>
    <row r="59" spans="3:8" x14ac:dyDescent="0.25">
      <c r="C59" s="8">
        <v>0</v>
      </c>
      <c r="D59" s="8">
        <v>0</v>
      </c>
      <c r="E59" s="8">
        <v>0</v>
      </c>
      <c r="F59" s="8">
        <v>0</v>
      </c>
      <c r="G59" s="1">
        <v>0</v>
      </c>
      <c r="H59" s="1">
        <v>0</v>
      </c>
    </row>
    <row r="60" spans="3:8" x14ac:dyDescent="0.25">
      <c r="C60" s="8">
        <v>5</v>
      </c>
      <c r="D60" s="8">
        <v>25.916</v>
      </c>
      <c r="E60" s="8">
        <v>27.861999999999998</v>
      </c>
      <c r="F60" s="8">
        <v>28.715</v>
      </c>
      <c r="G60" s="1">
        <v>27.497669999999999</v>
      </c>
      <c r="H60" s="1">
        <v>1.4346300000000001</v>
      </c>
    </row>
    <row r="61" spans="3:8" x14ac:dyDescent="0.25">
      <c r="C61" s="8">
        <v>10</v>
      </c>
      <c r="D61" s="8">
        <v>38.819000000000003</v>
      </c>
      <c r="E61" s="8">
        <v>37.613</v>
      </c>
      <c r="F61" s="8">
        <v>39.308999999999997</v>
      </c>
      <c r="G61" s="1">
        <v>38.580329999999996</v>
      </c>
      <c r="H61" s="1">
        <v>0.87282999999999999</v>
      </c>
    </row>
    <row r="62" spans="3:8" x14ac:dyDescent="0.25">
      <c r="C62" s="8">
        <v>15</v>
      </c>
      <c r="D62" s="8">
        <v>45.253</v>
      </c>
      <c r="E62" s="8">
        <v>46.343000000000004</v>
      </c>
      <c r="F62" s="8">
        <v>45.831000000000003</v>
      </c>
      <c r="G62" s="1">
        <v>45.808999999999997</v>
      </c>
      <c r="H62" s="1">
        <v>0.54532999999999998</v>
      </c>
    </row>
    <row r="63" spans="3:8" x14ac:dyDescent="0.25">
      <c r="C63" s="8">
        <v>20</v>
      </c>
      <c r="D63" s="8">
        <v>49.5</v>
      </c>
      <c r="E63" s="8">
        <v>51.12</v>
      </c>
      <c r="F63" s="8">
        <v>53.274000000000001</v>
      </c>
      <c r="G63" s="1">
        <v>51.298000000000002</v>
      </c>
      <c r="H63" s="1">
        <v>1.8932899999999999</v>
      </c>
    </row>
    <row r="64" spans="3:8" x14ac:dyDescent="0.25">
      <c r="C64" s="8">
        <v>25</v>
      </c>
      <c r="D64" s="8">
        <v>51.021999999999998</v>
      </c>
      <c r="E64" s="8">
        <v>55.158000000000001</v>
      </c>
      <c r="F64" s="8">
        <v>56.186999999999998</v>
      </c>
      <c r="G64" s="1">
        <v>54.122329999999998</v>
      </c>
      <c r="H64" s="1">
        <v>2.7338200000000001</v>
      </c>
    </row>
    <row r="65" spans="3:8" x14ac:dyDescent="0.25">
      <c r="C65" s="8">
        <v>30</v>
      </c>
      <c r="D65" s="8">
        <v>55.215000000000003</v>
      </c>
      <c r="E65" s="8">
        <v>57.185000000000002</v>
      </c>
      <c r="F65" s="8">
        <v>53.936999999999998</v>
      </c>
      <c r="G65" s="1">
        <v>55.44567</v>
      </c>
      <c r="H65" s="1">
        <v>1.6362399999999999</v>
      </c>
    </row>
    <row r="66" spans="3:8" x14ac:dyDescent="0.25">
      <c r="C66" s="8">
        <v>35</v>
      </c>
      <c r="D66" s="8">
        <v>55.87</v>
      </c>
      <c r="E66" s="8">
        <v>62.051000000000002</v>
      </c>
      <c r="F66" s="8">
        <v>59.01</v>
      </c>
      <c r="G66" s="1">
        <v>58.976999999999997</v>
      </c>
      <c r="H66" s="1">
        <v>3.09063</v>
      </c>
    </row>
    <row r="67" spans="3:8" x14ac:dyDescent="0.25">
      <c r="C67" s="8">
        <v>40</v>
      </c>
      <c r="D67" s="8">
        <v>56.685000000000002</v>
      </c>
      <c r="E67" s="8">
        <v>60.375</v>
      </c>
      <c r="F67" s="8">
        <v>60.209000000000003</v>
      </c>
      <c r="G67" s="1">
        <v>59.089669999999998</v>
      </c>
      <c r="H67" s="1">
        <v>2.0841599999999998</v>
      </c>
    </row>
    <row r="68" spans="3:8" x14ac:dyDescent="0.25">
      <c r="C68" s="8">
        <v>35</v>
      </c>
      <c r="D68" s="8">
        <v>55.87</v>
      </c>
      <c r="E68" s="8">
        <v>62.051000000000002</v>
      </c>
      <c r="F68" s="8">
        <v>59.01</v>
      </c>
      <c r="G68" s="1">
        <v>58.976999999999997</v>
      </c>
      <c r="H68" s="1">
        <v>3.09063</v>
      </c>
    </row>
    <row r="69" spans="3:8" x14ac:dyDescent="0.25">
      <c r="C69" s="8">
        <v>30</v>
      </c>
      <c r="D69" s="8">
        <v>55.215000000000003</v>
      </c>
      <c r="E69" s="8">
        <v>57.185000000000002</v>
      </c>
      <c r="F69" s="8">
        <v>53.936999999999998</v>
      </c>
      <c r="G69" s="1">
        <v>55.44567</v>
      </c>
      <c r="H69" s="1">
        <v>1.6362399999999999</v>
      </c>
    </row>
    <row r="70" spans="3:8" x14ac:dyDescent="0.25">
      <c r="C70" s="8">
        <v>25</v>
      </c>
      <c r="D70" s="8">
        <v>51.021999999999998</v>
      </c>
      <c r="E70" s="8">
        <v>55.158000000000001</v>
      </c>
      <c r="F70" s="8">
        <v>56.186999999999998</v>
      </c>
      <c r="G70" s="1">
        <v>54.122329999999998</v>
      </c>
      <c r="H70" s="1">
        <v>2.7338200000000001</v>
      </c>
    </row>
    <row r="71" spans="3:8" x14ac:dyDescent="0.25">
      <c r="C71" s="8">
        <v>20</v>
      </c>
      <c r="D71" s="8">
        <v>49.5</v>
      </c>
      <c r="E71" s="8">
        <v>51.12</v>
      </c>
      <c r="F71" s="8">
        <v>53.274000000000001</v>
      </c>
      <c r="G71" s="1">
        <v>51.298000000000002</v>
      </c>
      <c r="H71" s="1">
        <v>1.8932899999999999</v>
      </c>
    </row>
    <row r="72" spans="3:8" x14ac:dyDescent="0.25">
      <c r="C72" s="8">
        <v>15</v>
      </c>
      <c r="D72" s="8">
        <v>45.253</v>
      </c>
      <c r="E72" s="8">
        <v>46.343000000000004</v>
      </c>
      <c r="F72" s="8">
        <v>45.831000000000003</v>
      </c>
      <c r="G72" s="1">
        <v>45.808999999999997</v>
      </c>
      <c r="H72" s="1">
        <v>0.54532999999999998</v>
      </c>
    </row>
    <row r="73" spans="3:8" x14ac:dyDescent="0.25">
      <c r="C73" s="8">
        <v>10</v>
      </c>
      <c r="D73" s="8">
        <v>38.819000000000003</v>
      </c>
      <c r="E73" s="8">
        <v>37.613</v>
      </c>
      <c r="F73" s="8">
        <v>39.308999999999997</v>
      </c>
      <c r="G73" s="1">
        <v>38.580329999999996</v>
      </c>
      <c r="H73" s="1">
        <v>0.87282999999999999</v>
      </c>
    </row>
    <row r="74" spans="3:8" x14ac:dyDescent="0.25">
      <c r="C74" s="8">
        <v>5</v>
      </c>
      <c r="D74" s="8">
        <v>25.916</v>
      </c>
      <c r="E74" s="8">
        <v>27.861999999999998</v>
      </c>
      <c r="F74" s="8">
        <v>28.715</v>
      </c>
      <c r="G74" s="1">
        <v>27.497669999999999</v>
      </c>
      <c r="H74" s="1">
        <v>1.4346300000000001</v>
      </c>
    </row>
    <row r="75" spans="3:8" x14ac:dyDescent="0.25">
      <c r="C75" s="8">
        <v>0</v>
      </c>
      <c r="D75" s="8">
        <v>0</v>
      </c>
      <c r="E75" s="8">
        <v>0</v>
      </c>
      <c r="F75" s="8">
        <v>0</v>
      </c>
      <c r="G75" s="1">
        <v>0</v>
      </c>
      <c r="H75" s="1">
        <v>0</v>
      </c>
    </row>
  </sheetData>
  <mergeCells count="4">
    <mergeCell ref="D3:F3"/>
    <mergeCell ref="D19:F19"/>
    <mergeCell ref="D38:F38"/>
    <mergeCell ref="D58:F58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"/>
  <sheetViews>
    <sheetView zoomScale="130" zoomScaleNormal="130" workbookViewId="0">
      <selection activeCell="G6" sqref="G6"/>
    </sheetView>
  </sheetViews>
  <sheetFormatPr defaultColWidth="8.88671875" defaultRowHeight="13.8" x14ac:dyDescent="0.25"/>
  <cols>
    <col min="1" max="2" width="8.88671875" style="1"/>
    <col min="3" max="4" width="30" style="8" customWidth="1"/>
    <col min="5" max="5" width="8.88671875" style="8"/>
    <col min="6" max="6" width="17.109375" style="8" customWidth="1"/>
    <col min="7" max="7" width="11.6640625" style="1" customWidth="1"/>
    <col min="8" max="8" width="17.109375" style="1" customWidth="1"/>
    <col min="9" max="16384" width="8.88671875" style="1"/>
  </cols>
  <sheetData>
    <row r="1" spans="1:8" x14ac:dyDescent="0.25">
      <c r="A1" s="3" t="s">
        <v>16</v>
      </c>
    </row>
    <row r="3" spans="1:8" x14ac:dyDescent="0.25">
      <c r="C3" s="8" t="s">
        <v>4</v>
      </c>
      <c r="D3" s="18" t="s">
        <v>17</v>
      </c>
      <c r="E3" s="18"/>
      <c r="F3" s="18"/>
      <c r="G3" s="2" t="s">
        <v>7</v>
      </c>
      <c r="H3" s="8" t="s">
        <v>8</v>
      </c>
    </row>
    <row r="4" spans="1:8" x14ac:dyDescent="0.25">
      <c r="C4" s="14">
        <v>0</v>
      </c>
      <c r="D4" s="8">
        <v>2408.0396300000002</v>
      </c>
      <c r="E4" s="8">
        <v>2496.81529</v>
      </c>
      <c r="F4" s="8">
        <v>2502.3637699999999</v>
      </c>
      <c r="G4" s="1">
        <v>2469.0728899999999</v>
      </c>
      <c r="H4" s="1">
        <v>52.929110000000001</v>
      </c>
    </row>
    <row r="5" spans="1:8" x14ac:dyDescent="0.25">
      <c r="C5" s="14">
        <v>0.3</v>
      </c>
      <c r="D5" s="8">
        <v>4355.5555599999998</v>
      </c>
      <c r="E5" s="8">
        <v>3118.24487</v>
      </c>
      <c r="F5" s="8">
        <v>3784.0622800000001</v>
      </c>
      <c r="G5" s="1">
        <v>3752.6208999999999</v>
      </c>
      <c r="H5" s="1">
        <v>619.25427000000002</v>
      </c>
    </row>
    <row r="6" spans="1:8" x14ac:dyDescent="0.25">
      <c r="C6" s="14">
        <v>0.5</v>
      </c>
      <c r="D6" s="8">
        <v>5714.9327700000003</v>
      </c>
      <c r="E6" s="8">
        <v>5382.0240599999997</v>
      </c>
      <c r="F6" s="8">
        <v>5332.0877600000003</v>
      </c>
      <c r="G6" s="1">
        <v>5476.3482000000004</v>
      </c>
      <c r="H6" s="1">
        <v>208.12342000000001</v>
      </c>
    </row>
    <row r="7" spans="1:8" x14ac:dyDescent="0.25">
      <c r="C7" s="14">
        <v>0.7</v>
      </c>
      <c r="D7" s="8">
        <v>10852.823780000001</v>
      </c>
      <c r="E7" s="8">
        <v>11285.605100000001</v>
      </c>
      <c r="F7" s="8">
        <v>10947.14791</v>
      </c>
      <c r="G7" s="1">
        <v>11028.525600000001</v>
      </c>
      <c r="H7" s="1">
        <v>227.57782</v>
      </c>
    </row>
  </sheetData>
  <mergeCells count="1">
    <mergeCell ref="D3:F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"/>
  <sheetViews>
    <sheetView workbookViewId="0">
      <selection activeCell="F17" sqref="F17"/>
    </sheetView>
  </sheetViews>
  <sheetFormatPr defaultColWidth="9" defaultRowHeight="14.4" x14ac:dyDescent="0.25"/>
  <cols>
    <col min="3" max="3" width="30" customWidth="1"/>
  </cols>
  <sheetData>
    <row r="1" spans="1:5" x14ac:dyDescent="0.25">
      <c r="A1" s="3" t="s">
        <v>18</v>
      </c>
      <c r="C1" s="8"/>
      <c r="D1" s="12"/>
      <c r="E1" s="12"/>
    </row>
    <row r="2" spans="1:5" x14ac:dyDescent="0.25">
      <c r="C2" s="8"/>
      <c r="D2" s="12"/>
      <c r="E2" s="12"/>
    </row>
    <row r="3" spans="1:5" x14ac:dyDescent="0.25">
      <c r="C3" s="8" t="s">
        <v>4</v>
      </c>
      <c r="D3" s="2" t="s">
        <v>7</v>
      </c>
      <c r="E3" s="8" t="s">
        <v>8</v>
      </c>
    </row>
    <row r="4" spans="1:5" x14ac:dyDescent="0.25">
      <c r="C4" s="14">
        <v>0.3</v>
      </c>
      <c r="D4" s="8">
        <v>6.6589999999999996E-2</v>
      </c>
      <c r="E4" s="8">
        <v>1.525E-2</v>
      </c>
    </row>
    <row r="5" spans="1:5" x14ac:dyDescent="0.25">
      <c r="C5" s="14">
        <v>0.5</v>
      </c>
      <c r="D5" s="8">
        <v>9.5300000000000003E-3</v>
      </c>
      <c r="E5" s="8">
        <v>6.1999999999999998E-3</v>
      </c>
    </row>
    <row r="6" spans="1:5" x14ac:dyDescent="0.25">
      <c r="C6" s="14">
        <v>0.7</v>
      </c>
      <c r="D6" s="8">
        <v>1.67E-3</v>
      </c>
      <c r="E6" s="8">
        <v>1E-3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"/>
  <sheetViews>
    <sheetView workbookViewId="0">
      <selection activeCell="D11" sqref="D11"/>
    </sheetView>
  </sheetViews>
  <sheetFormatPr defaultColWidth="9" defaultRowHeight="14.4" x14ac:dyDescent="0.25"/>
  <cols>
    <col min="1" max="1" width="20.21875" style="12" customWidth="1"/>
    <col min="2" max="2" width="27.109375" style="12" customWidth="1"/>
    <col min="3" max="3" width="45.6640625" style="12" customWidth="1"/>
    <col min="4" max="4" width="20.44140625" style="12" customWidth="1"/>
    <col min="5" max="5" width="38" style="12" customWidth="1"/>
    <col min="6" max="6" width="20.44140625" style="12" customWidth="1"/>
  </cols>
  <sheetData>
    <row r="1" spans="1:6" x14ac:dyDescent="0.25">
      <c r="A1" s="13" t="s">
        <v>19</v>
      </c>
    </row>
    <row r="4" spans="1:6" x14ac:dyDescent="0.25">
      <c r="A4" s="8"/>
      <c r="B4" s="8" t="s">
        <v>20</v>
      </c>
      <c r="C4" s="8" t="s">
        <v>21</v>
      </c>
      <c r="D4" s="8" t="s">
        <v>8</v>
      </c>
      <c r="E4" s="8" t="s">
        <v>22</v>
      </c>
      <c r="F4" s="8" t="s">
        <v>8</v>
      </c>
    </row>
    <row r="5" spans="1:6" x14ac:dyDescent="0.25">
      <c r="A5" s="8"/>
      <c r="B5" s="8" t="s">
        <v>23</v>
      </c>
      <c r="C5" s="8">
        <v>26.99</v>
      </c>
      <c r="D5" s="8">
        <v>0.1</v>
      </c>
      <c r="E5" s="8">
        <v>26.99</v>
      </c>
      <c r="F5" s="8">
        <v>0.1</v>
      </c>
    </row>
    <row r="6" spans="1:6" x14ac:dyDescent="0.25">
      <c r="A6" s="8"/>
      <c r="B6" s="8" t="s">
        <v>24</v>
      </c>
      <c r="C6" s="8">
        <v>29.71</v>
      </c>
      <c r="D6" s="8">
        <v>0.12</v>
      </c>
      <c r="E6" s="8">
        <v>29.71</v>
      </c>
      <c r="F6" s="8">
        <v>0.12</v>
      </c>
    </row>
    <row r="7" spans="1:6" x14ac:dyDescent="0.25">
      <c r="A7" s="8"/>
      <c r="B7" s="8" t="s">
        <v>25</v>
      </c>
      <c r="C7" s="8">
        <v>24.26</v>
      </c>
      <c r="D7" s="8">
        <v>0.2</v>
      </c>
      <c r="E7" s="8">
        <v>24.26</v>
      </c>
      <c r="F7" s="8">
        <v>0.2</v>
      </c>
    </row>
    <row r="8" spans="1:6" x14ac:dyDescent="0.25">
      <c r="A8" s="8"/>
      <c r="B8" s="8" t="s">
        <v>26</v>
      </c>
      <c r="C8" s="8">
        <v>6.7187400000000004</v>
      </c>
      <c r="D8" s="8">
        <v>5.7398300000000004</v>
      </c>
      <c r="E8" s="8">
        <v>24.14</v>
      </c>
      <c r="F8" s="8">
        <v>17.937239999999999</v>
      </c>
    </row>
    <row r="9" spans="1:6" x14ac:dyDescent="0.25">
      <c r="A9" s="8"/>
      <c r="B9" s="8" t="s">
        <v>27</v>
      </c>
      <c r="C9" s="8">
        <v>5.2940800000000001</v>
      </c>
      <c r="D9" s="8">
        <v>2.7807599999999999</v>
      </c>
      <c r="E9" s="8">
        <v>28.026669999999999</v>
      </c>
      <c r="F9" s="8">
        <v>10.53839</v>
      </c>
    </row>
    <row r="10" spans="1:6" x14ac:dyDescent="0.25">
      <c r="A10" s="8"/>
      <c r="B10" s="8" t="s">
        <v>28</v>
      </c>
      <c r="C10" s="8">
        <v>1.06793</v>
      </c>
      <c r="D10" s="8">
        <v>0.10993</v>
      </c>
      <c r="E10" s="8">
        <v>2.38</v>
      </c>
      <c r="F10" s="8">
        <v>0.14000000000000001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J11"/>
  <sheetViews>
    <sheetView workbookViewId="0">
      <selection activeCell="B5" sqref="B5"/>
    </sheetView>
  </sheetViews>
  <sheetFormatPr defaultColWidth="9" defaultRowHeight="14.4" x14ac:dyDescent="0.25"/>
  <cols>
    <col min="2" max="2" width="30" customWidth="1"/>
  </cols>
  <sheetData>
    <row r="1" spans="1:790" x14ac:dyDescent="0.25">
      <c r="A1" s="3" t="s">
        <v>29</v>
      </c>
    </row>
    <row r="5" spans="1:790" x14ac:dyDescent="0.25">
      <c r="B5" s="8" t="s">
        <v>4</v>
      </c>
    </row>
    <row r="6" spans="1:790" x14ac:dyDescent="0.25">
      <c r="B6" s="11">
        <v>0.3</v>
      </c>
      <c r="C6" s="1" t="s">
        <v>30</v>
      </c>
      <c r="D6" s="1">
        <v>0.14000000000000001</v>
      </c>
      <c r="E6" s="1">
        <v>0.14000000000000001</v>
      </c>
      <c r="F6" s="1">
        <v>0.14000000000000001</v>
      </c>
      <c r="G6" s="1">
        <v>0.14000000000000001</v>
      </c>
      <c r="H6" s="1">
        <v>0.14000000000000001</v>
      </c>
      <c r="I6" s="1">
        <v>0.14000000000000001</v>
      </c>
      <c r="J6" s="1">
        <v>0.14000000000000001</v>
      </c>
      <c r="K6" s="1">
        <v>0.14000000000000001</v>
      </c>
      <c r="L6" s="1">
        <v>0.14000000000000001</v>
      </c>
      <c r="M6" s="1">
        <v>0.14000000000000001</v>
      </c>
      <c r="N6" s="1">
        <v>0.14000000000000001</v>
      </c>
      <c r="O6" s="1">
        <v>0.14000000000000001</v>
      </c>
      <c r="P6" s="1">
        <v>0.14000000000000001</v>
      </c>
      <c r="Q6" s="1">
        <v>0.14000000000000001</v>
      </c>
      <c r="R6" s="1">
        <v>0.14000000000000001</v>
      </c>
      <c r="S6" s="1">
        <v>0.14000000000000001</v>
      </c>
      <c r="T6" s="1">
        <v>0.16</v>
      </c>
      <c r="U6" s="1">
        <v>0.16</v>
      </c>
      <c r="V6" s="1">
        <v>0.14000000000000001</v>
      </c>
      <c r="W6" s="1">
        <v>0.15</v>
      </c>
      <c r="X6" s="1">
        <v>0.16</v>
      </c>
      <c r="Y6" s="1">
        <v>0.16</v>
      </c>
      <c r="Z6" s="1">
        <v>0.19</v>
      </c>
      <c r="AA6" s="1">
        <v>0.19</v>
      </c>
      <c r="AB6" s="1">
        <v>0.22</v>
      </c>
      <c r="AC6" s="1">
        <v>0.22</v>
      </c>
      <c r="AD6" s="1">
        <v>0.22</v>
      </c>
      <c r="AE6" s="1">
        <v>0.22</v>
      </c>
      <c r="AF6" s="1">
        <v>0.22</v>
      </c>
      <c r="AG6" s="1">
        <v>0.22</v>
      </c>
      <c r="AH6" s="1">
        <v>0.22</v>
      </c>
      <c r="AI6" s="1">
        <v>0.22</v>
      </c>
      <c r="AJ6" s="1">
        <v>0.22</v>
      </c>
      <c r="AK6" s="1">
        <v>0.22</v>
      </c>
      <c r="AL6" s="1">
        <v>0.22</v>
      </c>
      <c r="AM6" s="1">
        <v>0.22</v>
      </c>
      <c r="AN6" s="1">
        <v>0.22</v>
      </c>
      <c r="AO6" s="1">
        <v>0.22</v>
      </c>
      <c r="AP6" s="1">
        <v>0.22</v>
      </c>
      <c r="AQ6" s="1">
        <v>0.23</v>
      </c>
      <c r="AR6" s="1">
        <v>0.22</v>
      </c>
      <c r="AS6" s="1">
        <v>0.22</v>
      </c>
      <c r="AT6" s="1">
        <v>0.22</v>
      </c>
      <c r="AU6" s="1">
        <v>0.22</v>
      </c>
      <c r="AV6" s="1">
        <v>0.22</v>
      </c>
      <c r="AW6" s="1">
        <v>0.23</v>
      </c>
      <c r="AX6" s="1">
        <v>0.23</v>
      </c>
      <c r="AY6" s="1">
        <v>0.23</v>
      </c>
      <c r="AZ6" s="1">
        <v>0.23</v>
      </c>
      <c r="BA6" s="1">
        <v>0.23</v>
      </c>
      <c r="BB6" s="1">
        <v>0.23</v>
      </c>
      <c r="BC6" s="1">
        <v>0.23</v>
      </c>
      <c r="BD6" s="1">
        <v>0.23</v>
      </c>
      <c r="BE6" s="1">
        <v>0.23</v>
      </c>
      <c r="BF6" s="1">
        <v>0.23</v>
      </c>
      <c r="BG6" s="1">
        <v>0.23</v>
      </c>
      <c r="BH6" s="1">
        <v>0.23</v>
      </c>
      <c r="BI6" s="1">
        <v>0.23</v>
      </c>
      <c r="BJ6" s="1">
        <v>0.23</v>
      </c>
      <c r="BK6" s="1">
        <v>0.23</v>
      </c>
      <c r="BL6" s="1">
        <v>0.23</v>
      </c>
      <c r="BM6" s="1">
        <v>0.23</v>
      </c>
      <c r="BN6" s="1">
        <v>0.23</v>
      </c>
      <c r="BO6" s="1">
        <v>0.23</v>
      </c>
      <c r="BP6" s="1">
        <v>0.23</v>
      </c>
      <c r="BQ6" s="1">
        <v>0.23</v>
      </c>
      <c r="BR6" s="1">
        <v>0.24</v>
      </c>
      <c r="BS6" s="1">
        <v>0.24</v>
      </c>
      <c r="BT6" s="1">
        <v>0.24</v>
      </c>
      <c r="BU6" s="1">
        <v>0.24</v>
      </c>
      <c r="BV6" s="1">
        <v>0.24</v>
      </c>
      <c r="BW6" s="1">
        <v>0.24</v>
      </c>
      <c r="BX6" s="1">
        <v>0.24</v>
      </c>
      <c r="BY6" s="1">
        <v>0.24</v>
      </c>
      <c r="BZ6" s="1">
        <v>0.24</v>
      </c>
      <c r="CA6" s="1">
        <v>0.24</v>
      </c>
      <c r="CB6" s="1">
        <v>0.15</v>
      </c>
      <c r="CC6" s="1">
        <v>0.15</v>
      </c>
      <c r="CD6" s="1">
        <v>-0.16</v>
      </c>
      <c r="CE6" s="1">
        <v>-0.16</v>
      </c>
      <c r="CF6" s="1">
        <v>-0.32</v>
      </c>
      <c r="CG6" s="1">
        <v>-0.32</v>
      </c>
      <c r="CH6" s="1">
        <v>-0.21</v>
      </c>
      <c r="CI6" s="1">
        <v>-0.21</v>
      </c>
      <c r="CJ6" s="1">
        <v>-0.01</v>
      </c>
      <c r="CK6" s="1">
        <v>-0.01</v>
      </c>
      <c r="CL6" s="1">
        <v>0.32</v>
      </c>
      <c r="CM6" s="1">
        <v>0.32</v>
      </c>
      <c r="CN6" s="1">
        <v>0.32</v>
      </c>
      <c r="CO6" s="1">
        <v>0.32</v>
      </c>
      <c r="CP6" s="1">
        <v>0.22</v>
      </c>
      <c r="CQ6" s="1">
        <v>0.22</v>
      </c>
      <c r="CR6" s="1">
        <v>0.2</v>
      </c>
      <c r="CS6" s="1">
        <v>0.2</v>
      </c>
      <c r="CT6" s="1">
        <v>0.18</v>
      </c>
      <c r="CU6" s="1">
        <v>0.18</v>
      </c>
      <c r="CV6" s="1">
        <v>0.44</v>
      </c>
      <c r="CW6" s="1">
        <v>0.44</v>
      </c>
      <c r="CX6" s="1">
        <v>0.45</v>
      </c>
      <c r="CY6" s="1">
        <v>0.45</v>
      </c>
      <c r="CZ6" s="1">
        <v>0.83</v>
      </c>
      <c r="DA6" s="1">
        <v>0.83</v>
      </c>
      <c r="DB6" s="1">
        <v>1.76</v>
      </c>
      <c r="DC6" s="1">
        <v>1.76</v>
      </c>
      <c r="DD6" s="1">
        <v>2.1</v>
      </c>
      <c r="DE6" s="1">
        <v>2.1</v>
      </c>
      <c r="DF6" s="1">
        <v>2.31</v>
      </c>
      <c r="DG6" s="1">
        <v>2.31</v>
      </c>
      <c r="DH6" s="1">
        <v>2.69</v>
      </c>
      <c r="DI6" s="1">
        <v>2.69</v>
      </c>
      <c r="DJ6" s="1">
        <v>3.45</v>
      </c>
      <c r="DK6" s="1">
        <v>3.45</v>
      </c>
      <c r="DL6" s="1">
        <v>4.07</v>
      </c>
      <c r="DM6" s="1">
        <v>4.07</v>
      </c>
      <c r="DN6" s="1">
        <v>4.68</v>
      </c>
      <c r="DO6" s="1">
        <v>4.68</v>
      </c>
      <c r="DP6" s="1">
        <v>5.77</v>
      </c>
      <c r="DQ6" s="1">
        <v>5.77</v>
      </c>
      <c r="DR6" s="1">
        <v>6.38</v>
      </c>
      <c r="DS6" s="1">
        <v>6.38</v>
      </c>
      <c r="DT6" s="1">
        <v>6.82</v>
      </c>
      <c r="DU6" s="1">
        <v>6.82</v>
      </c>
      <c r="DV6" s="1">
        <v>7.6</v>
      </c>
      <c r="DW6" s="1">
        <v>7.6</v>
      </c>
      <c r="DX6" s="1">
        <v>8.17</v>
      </c>
      <c r="DY6" s="1">
        <v>8.17</v>
      </c>
      <c r="DZ6" s="1">
        <v>8.17</v>
      </c>
      <c r="EA6" s="1">
        <v>8.17</v>
      </c>
      <c r="EB6" s="1">
        <v>8.17</v>
      </c>
      <c r="EC6" s="1">
        <v>8.17</v>
      </c>
      <c r="ED6" s="1">
        <v>8.17</v>
      </c>
      <c r="EE6" s="1">
        <v>8.17</v>
      </c>
      <c r="EF6" s="1">
        <v>8.17</v>
      </c>
      <c r="EG6" s="1">
        <v>8.17</v>
      </c>
      <c r="EH6" s="1">
        <v>8.17</v>
      </c>
      <c r="EI6" s="1">
        <v>8.17</v>
      </c>
      <c r="EJ6" s="1">
        <v>8.17</v>
      </c>
      <c r="EK6" s="1">
        <v>8.17</v>
      </c>
      <c r="EL6" s="1">
        <v>8.17</v>
      </c>
      <c r="EM6" s="1">
        <v>8.17</v>
      </c>
      <c r="EN6" s="1">
        <v>8.17</v>
      </c>
      <c r="EO6" s="1">
        <v>8.17</v>
      </c>
      <c r="EP6" s="1">
        <v>8.17</v>
      </c>
      <c r="EQ6" s="1">
        <v>8.17</v>
      </c>
      <c r="ER6" s="1">
        <v>8.17</v>
      </c>
      <c r="ES6" s="1">
        <v>8.17</v>
      </c>
      <c r="ET6" s="1">
        <v>8.17</v>
      </c>
      <c r="EU6" s="1">
        <v>8.17</v>
      </c>
      <c r="EV6" s="1">
        <v>8.17</v>
      </c>
      <c r="EW6" s="1">
        <v>8.17</v>
      </c>
      <c r="EX6" s="1">
        <v>8.17</v>
      </c>
      <c r="EY6" s="1">
        <v>8.17</v>
      </c>
      <c r="EZ6" s="1">
        <v>8.17</v>
      </c>
      <c r="FA6" s="1">
        <v>8.17</v>
      </c>
      <c r="FB6" s="1">
        <v>8.17</v>
      </c>
      <c r="FC6" s="1">
        <v>8.17</v>
      </c>
      <c r="FD6" s="1">
        <v>8.17</v>
      </c>
      <c r="FE6" s="1">
        <v>8.17</v>
      </c>
      <c r="FF6" s="1">
        <v>8.17</v>
      </c>
      <c r="FG6" s="1">
        <v>8.17</v>
      </c>
      <c r="FH6" s="1">
        <v>8.17</v>
      </c>
      <c r="FI6" s="1">
        <v>8.17</v>
      </c>
      <c r="FJ6" s="1">
        <v>8.17</v>
      </c>
      <c r="FK6" s="1">
        <v>8.17</v>
      </c>
      <c r="FL6" s="1">
        <v>8.17</v>
      </c>
      <c r="FM6" s="1">
        <v>8.17</v>
      </c>
      <c r="FN6" s="1">
        <v>8.17</v>
      </c>
      <c r="FO6" s="1">
        <v>8.17</v>
      </c>
      <c r="FP6" s="1">
        <v>8.17</v>
      </c>
      <c r="FQ6" s="1">
        <v>8.17</v>
      </c>
      <c r="FR6" s="1">
        <v>8.17</v>
      </c>
      <c r="FS6" s="1">
        <v>8.17</v>
      </c>
      <c r="FT6" s="1">
        <v>8.17</v>
      </c>
      <c r="FU6" s="1">
        <v>8.17</v>
      </c>
      <c r="FV6" s="1">
        <v>8.17</v>
      </c>
      <c r="FW6" s="1">
        <v>8.17</v>
      </c>
      <c r="FX6" s="1">
        <v>8.17</v>
      </c>
      <c r="FY6" s="1">
        <v>8.17</v>
      </c>
      <c r="FZ6" s="1">
        <v>8.17</v>
      </c>
      <c r="GA6" s="1">
        <v>8.17</v>
      </c>
      <c r="GB6" s="1">
        <v>8.17</v>
      </c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</row>
    <row r="7" spans="1:790" x14ac:dyDescent="0.25">
      <c r="B7" s="3"/>
      <c r="C7" s="1" t="s">
        <v>31</v>
      </c>
      <c r="D7" s="1">
        <v>0.18</v>
      </c>
      <c r="E7" s="1">
        <v>0.18</v>
      </c>
      <c r="F7" s="1">
        <v>0.18</v>
      </c>
      <c r="G7" s="1">
        <v>0.18</v>
      </c>
      <c r="H7" s="1">
        <v>0.18</v>
      </c>
      <c r="I7" s="1">
        <v>0.18</v>
      </c>
      <c r="J7" s="1">
        <v>0.2</v>
      </c>
      <c r="K7" s="1">
        <v>0.2</v>
      </c>
      <c r="L7" s="1">
        <v>0.2</v>
      </c>
      <c r="M7" s="1">
        <v>0.2</v>
      </c>
      <c r="N7" s="1">
        <v>0.18</v>
      </c>
      <c r="O7" s="1">
        <v>0.18</v>
      </c>
      <c r="P7" s="1">
        <v>0.2</v>
      </c>
      <c r="Q7" s="1">
        <v>0.2</v>
      </c>
      <c r="R7" s="1">
        <v>0.2</v>
      </c>
      <c r="S7" s="1">
        <v>0.2</v>
      </c>
      <c r="T7" s="1">
        <v>0.23</v>
      </c>
      <c r="U7" s="1">
        <v>0.23</v>
      </c>
      <c r="V7" s="1">
        <v>0.21</v>
      </c>
      <c r="W7" s="1">
        <v>0.21</v>
      </c>
      <c r="X7" s="1">
        <v>0.23</v>
      </c>
      <c r="Y7" s="1">
        <v>0.23</v>
      </c>
      <c r="Z7" s="1">
        <v>0.32</v>
      </c>
      <c r="AA7" s="1">
        <v>0.32</v>
      </c>
      <c r="AB7" s="1">
        <v>0.31</v>
      </c>
      <c r="AC7" s="1">
        <v>0.31</v>
      </c>
      <c r="AD7" s="1">
        <v>0.31</v>
      </c>
      <c r="AE7" s="1">
        <v>0.31</v>
      </c>
      <c r="AF7" s="1">
        <v>0.35</v>
      </c>
      <c r="AG7" s="1">
        <v>0.35</v>
      </c>
      <c r="AH7" s="1">
        <v>0.34</v>
      </c>
      <c r="AI7" s="1">
        <v>0.34</v>
      </c>
      <c r="AJ7" s="1">
        <v>0.34</v>
      </c>
      <c r="AK7" s="1">
        <v>0.34</v>
      </c>
      <c r="AL7" s="1">
        <v>0.35</v>
      </c>
      <c r="AM7" s="1">
        <v>0.35</v>
      </c>
      <c r="AN7" s="1">
        <v>0.35</v>
      </c>
      <c r="AO7" s="1">
        <v>0.35</v>
      </c>
      <c r="AP7" s="1">
        <v>0.35</v>
      </c>
      <c r="AQ7" s="1">
        <v>0.35</v>
      </c>
      <c r="AR7" s="1">
        <v>0.35</v>
      </c>
      <c r="AS7" s="1">
        <v>0.35</v>
      </c>
      <c r="AT7" s="1">
        <v>0.34</v>
      </c>
      <c r="AU7" s="1">
        <v>0.34</v>
      </c>
      <c r="AV7" s="1">
        <v>0.35</v>
      </c>
      <c r="AW7" s="1">
        <v>0.35</v>
      </c>
      <c r="AX7" s="1">
        <v>0.35</v>
      </c>
      <c r="AY7" s="1">
        <v>0.35</v>
      </c>
      <c r="AZ7" s="1">
        <v>0.35</v>
      </c>
      <c r="BA7" s="1">
        <v>0.35</v>
      </c>
      <c r="BB7" s="1">
        <v>0.35</v>
      </c>
      <c r="BC7" s="1">
        <v>0.35</v>
      </c>
      <c r="BD7" s="1">
        <v>0.37</v>
      </c>
      <c r="BE7" s="1">
        <v>0.37</v>
      </c>
      <c r="BF7" s="1">
        <v>0.35</v>
      </c>
      <c r="BG7" s="1">
        <v>0.35</v>
      </c>
      <c r="BH7" s="1">
        <v>0.35</v>
      </c>
      <c r="BI7" s="1">
        <v>0.35</v>
      </c>
      <c r="BJ7" s="1">
        <v>0.35</v>
      </c>
      <c r="BK7" s="1">
        <v>0.35</v>
      </c>
      <c r="BL7" s="1">
        <v>0.35</v>
      </c>
      <c r="BM7" s="1">
        <v>0.35</v>
      </c>
      <c r="BN7" s="1">
        <v>0.35</v>
      </c>
      <c r="BO7" s="1">
        <v>0.35</v>
      </c>
      <c r="BP7" s="1">
        <v>0.37</v>
      </c>
      <c r="BQ7" s="1">
        <v>0.37</v>
      </c>
      <c r="BR7" s="1">
        <v>0.35</v>
      </c>
      <c r="BS7" s="1">
        <v>0.35</v>
      </c>
      <c r="BT7" s="1">
        <v>0.35</v>
      </c>
      <c r="BU7" s="1">
        <v>0.35</v>
      </c>
      <c r="BV7" s="1">
        <v>0.35</v>
      </c>
      <c r="BW7" s="1">
        <v>0.35</v>
      </c>
      <c r="BX7" s="1">
        <v>0.35</v>
      </c>
      <c r="BY7" s="1">
        <v>0.35</v>
      </c>
      <c r="BZ7" s="1">
        <v>0.35</v>
      </c>
      <c r="CA7" s="1">
        <v>0.35</v>
      </c>
      <c r="CB7" s="1">
        <v>0.67</v>
      </c>
      <c r="CC7" s="1">
        <v>0.67</v>
      </c>
      <c r="CD7" s="1">
        <v>0.97</v>
      </c>
      <c r="CE7" s="1">
        <v>0.97</v>
      </c>
      <c r="CF7" s="1">
        <v>1.1200000000000001</v>
      </c>
      <c r="CG7" s="1">
        <v>1.1200000000000001</v>
      </c>
      <c r="CH7" s="1">
        <v>1</v>
      </c>
      <c r="CI7" s="1">
        <v>1</v>
      </c>
      <c r="CJ7" s="1">
        <v>0.77</v>
      </c>
      <c r="CK7" s="1">
        <v>0.77</v>
      </c>
      <c r="CL7" s="1">
        <v>0.62</v>
      </c>
      <c r="CM7" s="1">
        <v>0.62</v>
      </c>
      <c r="CN7" s="1">
        <v>0.62</v>
      </c>
      <c r="CO7" s="1">
        <v>0.62</v>
      </c>
      <c r="CP7" s="1">
        <v>0.89</v>
      </c>
      <c r="CQ7" s="1">
        <v>0.89</v>
      </c>
      <c r="CR7" s="1">
        <v>0.92</v>
      </c>
      <c r="CS7" s="1">
        <v>0.92</v>
      </c>
      <c r="CT7" s="1">
        <v>0.94</v>
      </c>
      <c r="CU7" s="1">
        <v>0.94</v>
      </c>
      <c r="CV7" s="1">
        <v>1.1599999999999999</v>
      </c>
      <c r="CW7" s="1">
        <v>1.1599999999999999</v>
      </c>
      <c r="CX7" s="1">
        <v>1.1599999999999999</v>
      </c>
      <c r="CY7" s="1">
        <v>1.1599999999999999</v>
      </c>
      <c r="CZ7" s="1">
        <v>0.83</v>
      </c>
      <c r="DA7" s="1">
        <v>0.83</v>
      </c>
      <c r="DB7" s="1">
        <v>1.27</v>
      </c>
      <c r="DC7" s="1">
        <v>1.27</v>
      </c>
      <c r="DD7" s="1">
        <v>1.3</v>
      </c>
      <c r="DE7" s="1">
        <v>1.3</v>
      </c>
      <c r="DF7" s="1">
        <v>1.27</v>
      </c>
      <c r="DG7" s="1">
        <v>1.27</v>
      </c>
      <c r="DH7" s="1">
        <v>1.56</v>
      </c>
      <c r="DI7" s="1">
        <v>1.56</v>
      </c>
      <c r="DJ7" s="1">
        <v>2.2599999999999998</v>
      </c>
      <c r="DK7" s="1">
        <v>2.2599999999999998</v>
      </c>
      <c r="DL7" s="1">
        <v>2.67</v>
      </c>
      <c r="DM7" s="1">
        <v>2.67</v>
      </c>
      <c r="DN7" s="1">
        <v>3.2</v>
      </c>
      <c r="DO7" s="1">
        <v>3.2</v>
      </c>
      <c r="DP7" s="1">
        <v>3.26</v>
      </c>
      <c r="DQ7" s="1">
        <v>3.26</v>
      </c>
      <c r="DR7" s="1">
        <v>3.17</v>
      </c>
      <c r="DS7" s="1">
        <v>3.17</v>
      </c>
      <c r="DT7" s="1">
        <v>2.76</v>
      </c>
      <c r="DU7" s="1">
        <v>2.76</v>
      </c>
      <c r="DV7" s="1">
        <v>2.74</v>
      </c>
      <c r="DW7" s="1">
        <v>2.74</v>
      </c>
      <c r="DX7" s="1">
        <v>2.75</v>
      </c>
      <c r="DY7" s="1">
        <v>2.74</v>
      </c>
      <c r="DZ7" s="1">
        <v>2.74</v>
      </c>
      <c r="EA7" s="1">
        <v>2.74</v>
      </c>
      <c r="EB7" s="1">
        <v>2.74</v>
      </c>
      <c r="EC7" s="1">
        <v>2.74</v>
      </c>
      <c r="ED7" s="1">
        <v>2.74</v>
      </c>
      <c r="EE7" s="1">
        <v>2.74</v>
      </c>
      <c r="EF7" s="1">
        <v>2.74</v>
      </c>
      <c r="EG7" s="1">
        <v>2.74</v>
      </c>
      <c r="EH7" s="1">
        <v>2.74</v>
      </c>
      <c r="EI7" s="1">
        <v>2.74</v>
      </c>
      <c r="EJ7" s="1">
        <v>2.74</v>
      </c>
      <c r="EK7" s="1">
        <v>2.74</v>
      </c>
      <c r="EL7" s="1">
        <v>2.74</v>
      </c>
      <c r="EM7" s="1">
        <v>2.74</v>
      </c>
      <c r="EN7" s="1">
        <v>2.74</v>
      </c>
      <c r="EO7" s="1">
        <v>2.74</v>
      </c>
      <c r="EP7" s="1">
        <v>2.74</v>
      </c>
      <c r="EQ7" s="1">
        <v>2.74</v>
      </c>
      <c r="ER7" s="1">
        <v>2.74</v>
      </c>
      <c r="ES7" s="1">
        <v>2.74</v>
      </c>
      <c r="ET7" s="1">
        <v>2.74</v>
      </c>
      <c r="EU7" s="1">
        <v>2.74</v>
      </c>
      <c r="EV7" s="1">
        <v>2.74</v>
      </c>
      <c r="EW7" s="1">
        <v>2.74</v>
      </c>
      <c r="EX7" s="1">
        <v>2.74</v>
      </c>
      <c r="EY7" s="1">
        <v>2.74</v>
      </c>
      <c r="EZ7" s="1">
        <v>2.74</v>
      </c>
      <c r="FA7" s="1">
        <v>2.74</v>
      </c>
      <c r="FB7" s="1">
        <v>2.74</v>
      </c>
      <c r="FC7" s="1">
        <v>2.74</v>
      </c>
      <c r="FD7" s="1">
        <v>2.74</v>
      </c>
      <c r="FE7" s="1">
        <v>2.74</v>
      </c>
      <c r="FF7" s="1">
        <v>2.74</v>
      </c>
      <c r="FG7" s="1">
        <v>2.74</v>
      </c>
      <c r="FH7" s="1">
        <v>2.74</v>
      </c>
      <c r="FI7" s="1">
        <v>2.74</v>
      </c>
      <c r="FJ7" s="1">
        <v>2.74</v>
      </c>
      <c r="FK7" s="1">
        <v>2.74</v>
      </c>
      <c r="FL7" s="1">
        <v>2.74</v>
      </c>
      <c r="FM7" s="1">
        <v>2.74</v>
      </c>
      <c r="FN7" s="1">
        <v>2.74</v>
      </c>
      <c r="FO7" s="1">
        <v>2.74</v>
      </c>
      <c r="FP7" s="1">
        <v>2.74</v>
      </c>
      <c r="FQ7" s="1">
        <v>2.74</v>
      </c>
      <c r="FR7" s="1">
        <v>2.74</v>
      </c>
      <c r="FS7" s="1">
        <v>2.74</v>
      </c>
      <c r="FT7" s="1">
        <v>2.74</v>
      </c>
      <c r="FU7" s="1">
        <v>2.74</v>
      </c>
      <c r="FV7" s="1">
        <v>2.74</v>
      </c>
      <c r="FW7" s="1">
        <v>2.74</v>
      </c>
      <c r="FX7" s="1">
        <v>2.74</v>
      </c>
      <c r="FY7" s="1">
        <v>2.74</v>
      </c>
      <c r="FZ7" s="1">
        <v>2.74</v>
      </c>
      <c r="GA7" s="1">
        <v>2.74</v>
      </c>
      <c r="GB7" s="1">
        <v>2.74</v>
      </c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</row>
    <row r="8" spans="1:790" x14ac:dyDescent="0.25">
      <c r="B8" s="11">
        <v>0.5</v>
      </c>
      <c r="C8" s="1" t="s">
        <v>30</v>
      </c>
      <c r="D8" s="1">
        <v>-0.06</v>
      </c>
      <c r="E8" s="1">
        <v>-0.06</v>
      </c>
      <c r="F8" s="1">
        <v>-0.06</v>
      </c>
      <c r="G8" s="1">
        <v>-0.06</v>
      </c>
      <c r="H8" s="1">
        <v>-0.06</v>
      </c>
      <c r="I8" s="1">
        <v>-0.06</v>
      </c>
      <c r="J8" s="1">
        <v>-0.06</v>
      </c>
      <c r="K8" s="1">
        <v>-0.06</v>
      </c>
      <c r="L8" s="1">
        <v>-0.06</v>
      </c>
      <c r="M8" s="1">
        <v>-0.06</v>
      </c>
      <c r="N8" s="1">
        <v>-0.06</v>
      </c>
      <c r="O8" s="1">
        <v>-0.06</v>
      </c>
      <c r="P8" s="1">
        <v>-0.06</v>
      </c>
      <c r="Q8" s="1">
        <v>-0.06</v>
      </c>
      <c r="R8" s="1">
        <v>-0.06</v>
      </c>
      <c r="S8" s="1">
        <v>-0.06</v>
      </c>
      <c r="T8" s="1">
        <v>-0.06</v>
      </c>
      <c r="U8" s="1">
        <v>-0.06</v>
      </c>
      <c r="V8" s="1">
        <v>-0.06</v>
      </c>
      <c r="W8" s="1">
        <v>-0.06</v>
      </c>
      <c r="X8" s="1">
        <v>-0.06</v>
      </c>
      <c r="Y8" s="1">
        <v>-0.06</v>
      </c>
      <c r="Z8" s="1">
        <v>-0.06</v>
      </c>
      <c r="AA8" s="1">
        <v>-0.06</v>
      </c>
      <c r="AB8" s="1">
        <v>-0.06</v>
      </c>
      <c r="AC8" s="1">
        <v>-0.06</v>
      </c>
      <c r="AD8" s="1">
        <v>-0.06</v>
      </c>
      <c r="AE8" s="1">
        <v>-0.06</v>
      </c>
      <c r="AF8" s="1">
        <v>-0.06</v>
      </c>
      <c r="AG8" s="1">
        <v>-0.06</v>
      </c>
      <c r="AH8" s="1">
        <v>-0.06</v>
      </c>
      <c r="AI8" s="1">
        <v>-0.06</v>
      </c>
      <c r="AJ8" s="1">
        <v>-0.06</v>
      </c>
      <c r="AK8" s="1">
        <v>-0.06</v>
      </c>
      <c r="AL8" s="1">
        <v>-0.06</v>
      </c>
      <c r="AM8" s="1">
        <v>-0.06</v>
      </c>
      <c r="AN8" s="1">
        <v>-0.06</v>
      </c>
      <c r="AO8" s="1">
        <v>-0.06</v>
      </c>
      <c r="AP8" s="1">
        <v>-0.06</v>
      </c>
      <c r="AQ8" s="1">
        <v>-0.06</v>
      </c>
      <c r="AR8" s="1">
        <v>-0.06</v>
      </c>
      <c r="AS8" s="1">
        <v>-0.06</v>
      </c>
      <c r="AT8" s="1">
        <v>-0.06</v>
      </c>
      <c r="AU8" s="1">
        <v>-0.06</v>
      </c>
      <c r="AV8" s="1">
        <v>-0.06</v>
      </c>
      <c r="AW8" s="1">
        <v>-0.06</v>
      </c>
      <c r="AX8" s="1">
        <v>-0.06</v>
      </c>
      <c r="AY8" s="1">
        <v>-0.06</v>
      </c>
      <c r="AZ8" s="1">
        <v>-0.06</v>
      </c>
      <c r="BA8" s="1">
        <v>-0.06</v>
      </c>
      <c r="BB8" s="1">
        <v>-0.06</v>
      </c>
      <c r="BC8" s="1">
        <v>-0.06</v>
      </c>
      <c r="BD8" s="1">
        <v>-0.06</v>
      </c>
      <c r="BE8" s="1">
        <v>-0.06</v>
      </c>
      <c r="BF8" s="1">
        <v>-0.06</v>
      </c>
      <c r="BG8" s="1">
        <v>-0.06</v>
      </c>
      <c r="BH8" s="1">
        <v>-0.06</v>
      </c>
      <c r="BI8" s="1">
        <v>-0.06</v>
      </c>
      <c r="BJ8" s="1">
        <v>-0.06</v>
      </c>
      <c r="BK8" s="1">
        <v>-0.06</v>
      </c>
      <c r="BL8" s="1">
        <v>-0.06</v>
      </c>
      <c r="BM8" s="1">
        <v>-0.06</v>
      </c>
      <c r="BN8" s="1">
        <v>-0.06</v>
      </c>
      <c r="BO8" s="1">
        <v>-0.06</v>
      </c>
      <c r="BP8" s="1">
        <v>-0.06</v>
      </c>
      <c r="BQ8" s="1">
        <v>-0.06</v>
      </c>
      <c r="BR8" s="1">
        <v>-0.06</v>
      </c>
      <c r="BS8" s="1">
        <v>-0.06</v>
      </c>
      <c r="BT8" s="1">
        <v>-0.04</v>
      </c>
      <c r="BU8" s="1">
        <v>-0.04</v>
      </c>
      <c r="BV8" s="1">
        <v>-0.04</v>
      </c>
      <c r="BW8" s="1">
        <v>-0.04</v>
      </c>
      <c r="BX8" s="1">
        <v>-0.04</v>
      </c>
      <c r="BY8" s="1">
        <v>-0.04</v>
      </c>
      <c r="BZ8" s="1">
        <v>-0.06</v>
      </c>
      <c r="CA8" s="1">
        <v>-0.06</v>
      </c>
      <c r="CB8" s="1">
        <v>-0.04</v>
      </c>
      <c r="CC8" s="1">
        <v>-0.04</v>
      </c>
      <c r="CD8" s="1">
        <v>-0.04</v>
      </c>
      <c r="CE8" s="1">
        <v>-0.04</v>
      </c>
      <c r="CF8" s="1">
        <v>-0.04</v>
      </c>
      <c r="CG8" s="1">
        <v>-0.04</v>
      </c>
      <c r="CH8" s="1">
        <v>-0.04</v>
      </c>
      <c r="CI8" s="1">
        <v>-0.04</v>
      </c>
      <c r="CJ8" s="1">
        <v>-0.04</v>
      </c>
      <c r="CK8" s="1">
        <v>-0.04</v>
      </c>
      <c r="CL8" s="1">
        <v>-0.04</v>
      </c>
      <c r="CM8" s="1">
        <v>-0.04</v>
      </c>
      <c r="CN8" s="1">
        <v>-0.04</v>
      </c>
      <c r="CO8" s="1">
        <v>-0.04</v>
      </c>
      <c r="CP8" s="1">
        <v>-0.04</v>
      </c>
      <c r="CQ8" s="1">
        <v>-0.04</v>
      </c>
      <c r="CR8" s="1">
        <v>-0.04</v>
      </c>
      <c r="CS8" s="1">
        <v>-0.04</v>
      </c>
      <c r="CT8" s="1">
        <v>-0.04</v>
      </c>
      <c r="CU8" s="1">
        <v>-0.04</v>
      </c>
      <c r="CV8" s="1">
        <v>-0.04</v>
      </c>
      <c r="CW8" s="1">
        <v>-0.04</v>
      </c>
      <c r="CX8" s="1">
        <v>-0.04</v>
      </c>
      <c r="CY8" s="1">
        <v>-0.04</v>
      </c>
      <c r="CZ8" s="1">
        <v>-0.04</v>
      </c>
      <c r="DA8" s="1">
        <v>-0.04</v>
      </c>
      <c r="DB8" s="1">
        <v>-0.04</v>
      </c>
      <c r="DC8" s="1">
        <v>-0.04</v>
      </c>
      <c r="DD8" s="1">
        <v>-0.04</v>
      </c>
      <c r="DE8" s="1">
        <v>-0.04</v>
      </c>
      <c r="DF8" s="1">
        <v>-0.04</v>
      </c>
      <c r="DG8" s="1">
        <v>-0.04</v>
      </c>
      <c r="DH8" s="1">
        <v>-0.04</v>
      </c>
      <c r="DI8" s="1">
        <v>-0.04</v>
      </c>
      <c r="DJ8" s="1">
        <v>-0.04</v>
      </c>
      <c r="DK8" s="1">
        <v>-0.04</v>
      </c>
      <c r="DL8" s="1">
        <v>-0.04</v>
      </c>
      <c r="DM8" s="1">
        <v>-0.04</v>
      </c>
      <c r="DN8" s="1">
        <v>-0.04</v>
      </c>
      <c r="DO8" s="1">
        <v>-0.04</v>
      </c>
      <c r="DP8" s="1">
        <v>0.23</v>
      </c>
      <c r="DQ8" s="1">
        <v>0.23</v>
      </c>
      <c r="DR8" s="1">
        <v>0.31</v>
      </c>
      <c r="DS8" s="1">
        <v>0.31</v>
      </c>
      <c r="DT8" s="1">
        <v>0.32</v>
      </c>
      <c r="DU8" s="1">
        <v>0.32</v>
      </c>
      <c r="DV8" s="1">
        <v>0.31</v>
      </c>
      <c r="DW8" s="1">
        <v>0.31</v>
      </c>
      <c r="DX8" s="1">
        <v>0.32</v>
      </c>
      <c r="DY8" s="1">
        <v>0.32</v>
      </c>
      <c r="DZ8" s="1">
        <v>0.32</v>
      </c>
      <c r="EA8" s="1">
        <v>0.32</v>
      </c>
      <c r="EB8" s="1">
        <v>0.35</v>
      </c>
      <c r="EC8" s="1">
        <v>0.35</v>
      </c>
      <c r="ED8" s="1">
        <v>0.35</v>
      </c>
      <c r="EE8" s="1">
        <v>0.35</v>
      </c>
      <c r="EF8" s="1">
        <v>0.39</v>
      </c>
      <c r="EG8" s="1">
        <v>0.39</v>
      </c>
      <c r="EH8" s="1">
        <v>0.37</v>
      </c>
      <c r="EI8" s="1">
        <v>0.37</v>
      </c>
      <c r="EJ8" s="1">
        <v>0.39</v>
      </c>
      <c r="EK8" s="1">
        <v>0.39</v>
      </c>
      <c r="EL8" s="1">
        <v>0.42</v>
      </c>
      <c r="EM8" s="1">
        <v>0.42</v>
      </c>
      <c r="EN8" s="1">
        <v>0.42</v>
      </c>
      <c r="EO8" s="1">
        <v>0.42</v>
      </c>
      <c r="EP8" s="1">
        <v>0.43</v>
      </c>
      <c r="EQ8" s="1">
        <v>0.43</v>
      </c>
      <c r="ER8" s="1">
        <v>0.45</v>
      </c>
      <c r="ES8" s="1">
        <v>0.45</v>
      </c>
      <c r="ET8" s="1">
        <v>0.45</v>
      </c>
      <c r="EU8" s="1">
        <v>0.45</v>
      </c>
      <c r="EV8" s="1">
        <v>0.46</v>
      </c>
      <c r="EW8" s="1">
        <v>0.46</v>
      </c>
      <c r="EX8" s="1">
        <v>0.46</v>
      </c>
      <c r="EY8" s="1">
        <v>0.46</v>
      </c>
      <c r="EZ8" s="1">
        <v>0.46</v>
      </c>
      <c r="FA8" s="1">
        <v>0.46</v>
      </c>
      <c r="FB8" s="1">
        <v>0.46</v>
      </c>
      <c r="FC8" s="1">
        <v>0.46</v>
      </c>
      <c r="FD8" s="1">
        <v>0.51</v>
      </c>
      <c r="FE8" s="1">
        <v>0.51</v>
      </c>
      <c r="FF8" s="1">
        <v>0.49</v>
      </c>
      <c r="FG8" s="1">
        <v>0.49</v>
      </c>
      <c r="FH8" s="1">
        <v>0.51</v>
      </c>
      <c r="FI8" s="1">
        <v>0.51</v>
      </c>
      <c r="FJ8" s="1">
        <v>0.51</v>
      </c>
      <c r="FK8" s="1">
        <v>0.51</v>
      </c>
      <c r="FL8" s="1">
        <v>0.53</v>
      </c>
      <c r="FM8" s="1">
        <v>0.53</v>
      </c>
      <c r="FN8" s="1">
        <v>0.53</v>
      </c>
      <c r="FO8" s="1">
        <v>0.53</v>
      </c>
      <c r="FP8" s="1">
        <v>0.56999999999999995</v>
      </c>
      <c r="FQ8" s="1">
        <v>0.56999999999999995</v>
      </c>
      <c r="FR8" s="1">
        <v>0.56000000000000005</v>
      </c>
      <c r="FS8" s="1">
        <v>0.56000000000000005</v>
      </c>
      <c r="FT8" s="1">
        <v>0.56999999999999995</v>
      </c>
      <c r="FU8" s="1">
        <v>0.56999999999999995</v>
      </c>
      <c r="FV8" s="1">
        <v>0.59</v>
      </c>
      <c r="FW8" s="1">
        <v>0.59</v>
      </c>
      <c r="FX8" s="1">
        <v>0.56999999999999995</v>
      </c>
      <c r="FY8" s="1">
        <v>0.56999999999999995</v>
      </c>
      <c r="FZ8" s="1">
        <v>0.59</v>
      </c>
      <c r="GA8" s="1">
        <v>0.59</v>
      </c>
      <c r="GB8" s="1">
        <v>0.62</v>
      </c>
      <c r="GC8" s="1">
        <v>0.62</v>
      </c>
      <c r="GD8" s="1">
        <v>0.6</v>
      </c>
      <c r="GE8" s="1">
        <v>0.6</v>
      </c>
      <c r="GF8" s="1">
        <v>0.6</v>
      </c>
      <c r="GG8" s="1">
        <v>0.6</v>
      </c>
      <c r="GH8" s="1">
        <v>0.64</v>
      </c>
      <c r="GI8" s="1">
        <v>0.64</v>
      </c>
      <c r="GJ8" s="1">
        <v>0.62</v>
      </c>
      <c r="GK8" s="1">
        <v>0.62</v>
      </c>
      <c r="GL8" s="1">
        <v>0.63</v>
      </c>
      <c r="GM8" s="1">
        <v>0.63</v>
      </c>
      <c r="GN8" s="1">
        <v>0.68</v>
      </c>
      <c r="GO8" s="1">
        <v>0.68</v>
      </c>
      <c r="GP8" s="1">
        <v>0.67</v>
      </c>
      <c r="GQ8" s="1">
        <v>0.67</v>
      </c>
      <c r="GR8" s="1">
        <v>0.68</v>
      </c>
      <c r="GS8" s="1">
        <v>0.68</v>
      </c>
      <c r="GT8" s="1">
        <v>0.71</v>
      </c>
      <c r="GU8" s="1">
        <v>0.71</v>
      </c>
      <c r="GV8" s="1">
        <v>0.68</v>
      </c>
      <c r="GW8" s="1">
        <v>0.68</v>
      </c>
      <c r="GX8" s="1">
        <v>0.7</v>
      </c>
      <c r="GY8" s="1">
        <v>0.7</v>
      </c>
      <c r="GZ8" s="1">
        <v>0.71</v>
      </c>
      <c r="HA8" s="1">
        <v>0.71</v>
      </c>
      <c r="HB8" s="1">
        <v>0.71</v>
      </c>
      <c r="HC8" s="1">
        <v>0.71</v>
      </c>
      <c r="HD8" s="1">
        <v>0.73</v>
      </c>
      <c r="HE8" s="1">
        <v>0.73</v>
      </c>
      <c r="HF8" s="1">
        <v>0.76</v>
      </c>
      <c r="HG8" s="1">
        <v>0.76</v>
      </c>
      <c r="HH8" s="1">
        <v>0.76</v>
      </c>
      <c r="HI8" s="1">
        <v>0.76</v>
      </c>
      <c r="HJ8" s="1">
        <v>0.78</v>
      </c>
      <c r="HK8" s="1">
        <v>0.78</v>
      </c>
      <c r="HL8" s="1">
        <v>0.81</v>
      </c>
      <c r="HM8" s="1">
        <v>0.81</v>
      </c>
      <c r="HN8" s="1">
        <v>0.81</v>
      </c>
      <c r="HO8" s="1">
        <v>0.81</v>
      </c>
      <c r="HP8" s="1">
        <v>0.82</v>
      </c>
      <c r="HQ8" s="1">
        <v>0.82</v>
      </c>
      <c r="HR8" s="1">
        <v>0.87</v>
      </c>
      <c r="HS8" s="1">
        <v>0.87</v>
      </c>
      <c r="HT8" s="1">
        <v>0.84</v>
      </c>
      <c r="HU8" s="1">
        <v>0.84</v>
      </c>
      <c r="HV8" s="1">
        <v>0.85</v>
      </c>
      <c r="HW8" s="1">
        <v>0.85</v>
      </c>
      <c r="HX8" s="1">
        <v>0.89</v>
      </c>
      <c r="HY8" s="1">
        <v>0.89</v>
      </c>
      <c r="HZ8" s="1">
        <v>0.85</v>
      </c>
      <c r="IA8" s="1">
        <v>0.85</v>
      </c>
      <c r="IB8" s="1">
        <v>0.87</v>
      </c>
      <c r="IC8" s="1">
        <v>0.87</v>
      </c>
      <c r="ID8" s="1">
        <v>0.9</v>
      </c>
      <c r="IE8" s="1">
        <v>0.9</v>
      </c>
      <c r="IF8" s="1">
        <v>0.87</v>
      </c>
      <c r="IG8" s="1">
        <v>0.87</v>
      </c>
      <c r="IH8" s="1">
        <v>0.89</v>
      </c>
      <c r="II8" s="1">
        <v>0.89</v>
      </c>
      <c r="IJ8" s="1">
        <v>0.92</v>
      </c>
      <c r="IK8" s="1">
        <v>0.92</v>
      </c>
      <c r="IL8" s="1">
        <v>0.92</v>
      </c>
      <c r="IM8" s="1">
        <v>0.92</v>
      </c>
      <c r="IN8" s="1">
        <v>0.92</v>
      </c>
      <c r="IO8" s="1">
        <v>0.92</v>
      </c>
      <c r="IP8" s="1">
        <v>0.93</v>
      </c>
      <c r="IQ8" s="1">
        <v>0.93</v>
      </c>
      <c r="IR8" s="1">
        <v>0.93</v>
      </c>
      <c r="IS8" s="1">
        <v>0.93</v>
      </c>
      <c r="IT8" s="1">
        <v>0.93</v>
      </c>
      <c r="IU8" s="1">
        <v>0.93</v>
      </c>
      <c r="IV8" s="1">
        <v>1.03</v>
      </c>
      <c r="IW8" s="1">
        <v>1.03</v>
      </c>
      <c r="IX8" s="1">
        <v>1.03</v>
      </c>
      <c r="IY8" s="1">
        <v>1.03</v>
      </c>
      <c r="IZ8" s="1">
        <v>1.03</v>
      </c>
      <c r="JA8" s="1">
        <v>1.03</v>
      </c>
      <c r="JB8" s="1">
        <v>1.03</v>
      </c>
      <c r="JC8" s="1">
        <v>1.03</v>
      </c>
      <c r="JD8" s="1">
        <v>1.03</v>
      </c>
      <c r="JE8" s="1">
        <v>1.03</v>
      </c>
      <c r="JF8" s="1">
        <v>1.03</v>
      </c>
      <c r="JG8" s="1">
        <v>1.03</v>
      </c>
      <c r="JH8" s="1">
        <v>1.03</v>
      </c>
      <c r="JI8" s="1">
        <v>1.03</v>
      </c>
      <c r="JJ8" s="1">
        <v>1.03</v>
      </c>
      <c r="JK8" s="1">
        <v>1.03</v>
      </c>
      <c r="JL8" s="1">
        <v>1.03</v>
      </c>
      <c r="JM8" s="1">
        <v>1.03</v>
      </c>
      <c r="JN8" s="1">
        <v>1.03</v>
      </c>
      <c r="JO8" s="1">
        <v>1.03</v>
      </c>
      <c r="JP8" s="1">
        <v>1.03</v>
      </c>
      <c r="JQ8" s="1">
        <v>1.03</v>
      </c>
      <c r="JR8" s="1">
        <v>1.03</v>
      </c>
      <c r="JS8" s="1">
        <v>1.03</v>
      </c>
      <c r="JT8" s="1">
        <v>1.04</v>
      </c>
      <c r="JU8" s="1">
        <v>1.04</v>
      </c>
      <c r="JV8" s="1">
        <v>1.04</v>
      </c>
      <c r="JW8" s="1">
        <v>1.04</v>
      </c>
      <c r="JX8" s="1">
        <v>1.04</v>
      </c>
      <c r="JY8" s="1">
        <v>1.04</v>
      </c>
      <c r="JZ8" s="1">
        <v>1.07</v>
      </c>
      <c r="KA8" s="1">
        <v>1.07</v>
      </c>
      <c r="KB8" s="1">
        <v>1.06</v>
      </c>
      <c r="KC8" s="1">
        <v>1.06</v>
      </c>
      <c r="KD8" s="1">
        <v>1.07</v>
      </c>
      <c r="KE8" s="1">
        <v>1.07</v>
      </c>
      <c r="KF8" s="1">
        <v>1.0900000000000001</v>
      </c>
      <c r="KG8" s="1">
        <v>1.0900000000000001</v>
      </c>
      <c r="KH8" s="1">
        <v>1.0900000000000001</v>
      </c>
      <c r="KI8" s="1">
        <v>1.0900000000000001</v>
      </c>
      <c r="KJ8" s="1">
        <v>1.1000000000000001</v>
      </c>
      <c r="KK8" s="1">
        <v>1.1000000000000001</v>
      </c>
      <c r="KL8" s="1">
        <v>1.1399999999999999</v>
      </c>
      <c r="KM8" s="1">
        <v>1.1399999999999999</v>
      </c>
      <c r="KN8" s="1">
        <v>1.1000000000000001</v>
      </c>
      <c r="KO8" s="1">
        <v>1.1000000000000001</v>
      </c>
      <c r="KP8" s="1">
        <v>1.1399999999999999</v>
      </c>
      <c r="KQ8" s="1">
        <v>1.1399999999999999</v>
      </c>
      <c r="KR8" s="1">
        <v>1.1200000000000001</v>
      </c>
      <c r="KS8" s="1">
        <v>1.1200000000000001</v>
      </c>
      <c r="KT8" s="1">
        <v>1.1399999999999999</v>
      </c>
      <c r="KU8" s="1">
        <v>1.1399999999999999</v>
      </c>
      <c r="KV8" s="1">
        <v>1.1399999999999999</v>
      </c>
      <c r="KW8" s="1">
        <v>1.1399999999999999</v>
      </c>
      <c r="KX8" s="1">
        <v>1.1499999999999999</v>
      </c>
      <c r="KY8" s="1">
        <v>1.1499999999999999</v>
      </c>
      <c r="KZ8" s="1">
        <v>1.1399999999999999</v>
      </c>
      <c r="LA8" s="1">
        <v>1.1399999999999999</v>
      </c>
      <c r="LB8" s="1">
        <v>1.1399999999999999</v>
      </c>
      <c r="LC8" s="1">
        <v>1.1399999999999999</v>
      </c>
      <c r="LD8" s="1">
        <v>1.1499999999999999</v>
      </c>
      <c r="LE8" s="1">
        <v>1.1499999999999999</v>
      </c>
      <c r="LF8" s="1">
        <v>1.1499999999999999</v>
      </c>
      <c r="LG8" s="1">
        <v>1.1499999999999999</v>
      </c>
      <c r="LH8" s="1">
        <v>1.1499999999999999</v>
      </c>
      <c r="LI8" s="1">
        <v>1.1499999999999999</v>
      </c>
      <c r="LJ8" s="1">
        <v>1.17</v>
      </c>
      <c r="LK8" s="1">
        <v>1.17</v>
      </c>
      <c r="LL8" s="1">
        <v>1.17</v>
      </c>
      <c r="LM8" s="1">
        <v>1.17</v>
      </c>
      <c r="LN8" s="1">
        <v>1.17</v>
      </c>
      <c r="LO8" s="1">
        <v>1.17</v>
      </c>
      <c r="LP8" s="1">
        <v>1.18</v>
      </c>
      <c r="LQ8" s="1">
        <v>1.18</v>
      </c>
      <c r="LR8" s="1">
        <v>1.18</v>
      </c>
      <c r="LS8" s="1">
        <v>1.18</v>
      </c>
      <c r="LT8" s="1">
        <v>1.17</v>
      </c>
      <c r="LU8" s="1">
        <v>1.17</v>
      </c>
      <c r="LV8" s="1">
        <v>1.2</v>
      </c>
      <c r="LW8" s="1">
        <v>1.2</v>
      </c>
      <c r="LX8" s="1">
        <v>1.2</v>
      </c>
      <c r="LY8" s="1">
        <v>1.2</v>
      </c>
      <c r="LZ8" s="1">
        <v>1.17</v>
      </c>
      <c r="MA8" s="1">
        <v>1.17</v>
      </c>
      <c r="MB8" s="1">
        <v>1.23</v>
      </c>
      <c r="MC8" s="1">
        <v>1.23</v>
      </c>
      <c r="MD8" s="1">
        <v>1.23</v>
      </c>
      <c r="ME8" s="1">
        <v>1.23</v>
      </c>
      <c r="MF8" s="1">
        <v>1.17</v>
      </c>
      <c r="MG8" s="1">
        <v>1.17</v>
      </c>
      <c r="MH8" s="1">
        <v>1.25</v>
      </c>
      <c r="MI8" s="1">
        <v>1.25</v>
      </c>
      <c r="MJ8" s="1">
        <v>1.26</v>
      </c>
      <c r="MK8" s="1">
        <v>1.26</v>
      </c>
      <c r="ML8" s="1">
        <v>1.25</v>
      </c>
      <c r="MM8" s="1">
        <v>1.25</v>
      </c>
      <c r="MN8" s="1">
        <v>1.29</v>
      </c>
      <c r="MO8" s="1">
        <v>1.29</v>
      </c>
      <c r="MP8" s="1">
        <v>1.28</v>
      </c>
      <c r="MQ8" s="1">
        <v>1.28</v>
      </c>
      <c r="MR8" s="1">
        <v>1.28</v>
      </c>
      <c r="MS8" s="1">
        <v>1.28</v>
      </c>
      <c r="MT8" s="1">
        <v>1.31</v>
      </c>
      <c r="MU8" s="1">
        <v>1.31</v>
      </c>
      <c r="MV8" s="1">
        <v>1.31</v>
      </c>
      <c r="MW8" s="1">
        <v>1.31</v>
      </c>
      <c r="MX8" s="1">
        <v>1.31</v>
      </c>
      <c r="MY8" s="1">
        <v>1.31</v>
      </c>
      <c r="MZ8" s="1">
        <v>1.32</v>
      </c>
      <c r="NA8" s="1">
        <v>1.32</v>
      </c>
      <c r="NB8" s="1">
        <v>1.32</v>
      </c>
      <c r="NC8" s="1">
        <v>1.32</v>
      </c>
      <c r="ND8" s="1">
        <v>1.32</v>
      </c>
      <c r="NE8" s="1">
        <v>1.32</v>
      </c>
      <c r="NF8" s="1">
        <v>1.34</v>
      </c>
      <c r="NG8" s="1">
        <v>1.34</v>
      </c>
      <c r="NH8" s="1">
        <v>1.34</v>
      </c>
      <c r="NI8" s="1">
        <v>1.34</v>
      </c>
      <c r="NJ8" s="1">
        <v>1.34</v>
      </c>
      <c r="NK8" s="1">
        <v>1.34</v>
      </c>
      <c r="NL8" s="1">
        <v>1.36</v>
      </c>
      <c r="NM8" s="1">
        <v>1.36</v>
      </c>
      <c r="NN8" s="1">
        <v>1.34</v>
      </c>
      <c r="NO8" s="1">
        <v>1.34</v>
      </c>
      <c r="NP8" s="1">
        <v>1.34</v>
      </c>
      <c r="NQ8" s="1">
        <v>1.34</v>
      </c>
      <c r="NR8" s="1">
        <v>1.37</v>
      </c>
      <c r="NS8" s="1">
        <v>1.37</v>
      </c>
      <c r="NT8" s="1">
        <v>1.36</v>
      </c>
      <c r="NU8" s="1">
        <v>1.36</v>
      </c>
      <c r="NV8" s="1">
        <v>1.36</v>
      </c>
      <c r="NW8" s="1">
        <v>1.36</v>
      </c>
      <c r="NX8" s="1">
        <v>1.39</v>
      </c>
      <c r="NY8" s="1">
        <v>1.39</v>
      </c>
      <c r="NZ8" s="1">
        <v>1.37</v>
      </c>
      <c r="OA8" s="1">
        <v>1.37</v>
      </c>
      <c r="OB8" s="1">
        <v>1.39</v>
      </c>
      <c r="OC8" s="1">
        <v>1.39</v>
      </c>
      <c r="OD8" s="1">
        <v>1.42</v>
      </c>
      <c r="OE8" s="1">
        <v>1.42</v>
      </c>
      <c r="OF8" s="1">
        <v>1.4</v>
      </c>
      <c r="OG8" s="1">
        <v>1.4</v>
      </c>
      <c r="OH8" s="1">
        <v>1.43</v>
      </c>
      <c r="OI8" s="1">
        <v>1.43</v>
      </c>
      <c r="OJ8" s="1">
        <v>1.45</v>
      </c>
      <c r="OK8" s="1">
        <v>1.45</v>
      </c>
      <c r="OL8" s="1">
        <v>1.45</v>
      </c>
      <c r="OM8" s="1">
        <v>1.45</v>
      </c>
      <c r="ON8" s="1">
        <v>1.46</v>
      </c>
      <c r="OO8" s="1">
        <v>1.46</v>
      </c>
      <c r="OP8" s="1">
        <v>1.48</v>
      </c>
      <c r="OQ8" s="1">
        <v>1.48</v>
      </c>
      <c r="OR8" s="1">
        <v>1.48</v>
      </c>
      <c r="OS8" s="1">
        <v>1.48</v>
      </c>
      <c r="OT8" s="1">
        <v>1.48</v>
      </c>
      <c r="OU8" s="1">
        <v>1.48</v>
      </c>
      <c r="OV8" s="1">
        <v>1.5</v>
      </c>
      <c r="OW8" s="1">
        <v>1.5</v>
      </c>
      <c r="OX8" s="1">
        <v>1.5</v>
      </c>
      <c r="OY8" s="1">
        <v>1.5</v>
      </c>
      <c r="OZ8" s="1">
        <v>1.5</v>
      </c>
      <c r="PA8" s="1">
        <v>1.5</v>
      </c>
      <c r="PB8" s="1">
        <v>1.53</v>
      </c>
      <c r="PC8" s="1">
        <v>1.53</v>
      </c>
      <c r="PD8" s="1">
        <v>1.53</v>
      </c>
      <c r="PE8" s="1">
        <v>1.53</v>
      </c>
      <c r="PF8" s="1">
        <v>1.54</v>
      </c>
      <c r="PG8" s="1">
        <v>1.54</v>
      </c>
      <c r="PH8" s="1">
        <v>1.57</v>
      </c>
      <c r="PI8" s="1">
        <v>1.57</v>
      </c>
      <c r="PJ8" s="1">
        <v>1.57</v>
      </c>
      <c r="PK8" s="1">
        <v>1.57</v>
      </c>
      <c r="PL8" s="1">
        <v>1.59</v>
      </c>
      <c r="PM8" s="1">
        <v>1.59</v>
      </c>
      <c r="PN8" s="1">
        <v>1.61</v>
      </c>
      <c r="PO8" s="1">
        <v>1.61</v>
      </c>
      <c r="PP8" s="1">
        <v>1.59</v>
      </c>
      <c r="PQ8" s="1">
        <v>1.59</v>
      </c>
      <c r="PR8" s="1">
        <v>1.61</v>
      </c>
      <c r="PS8" s="1">
        <v>1.61</v>
      </c>
      <c r="PT8" s="1">
        <v>1.62</v>
      </c>
      <c r="PU8" s="1">
        <v>1.62</v>
      </c>
      <c r="PV8" s="1">
        <v>1.62</v>
      </c>
      <c r="PW8" s="1">
        <v>1.62</v>
      </c>
      <c r="PX8" s="1">
        <v>1.62</v>
      </c>
      <c r="PY8" s="1">
        <v>1.62</v>
      </c>
      <c r="PZ8" s="1">
        <v>1.65</v>
      </c>
      <c r="QA8" s="1">
        <v>1.65</v>
      </c>
      <c r="QB8" s="1">
        <v>1.65</v>
      </c>
      <c r="QC8" s="1">
        <v>1.65</v>
      </c>
      <c r="QD8" s="1">
        <v>1.68</v>
      </c>
      <c r="QE8" s="1">
        <v>1.68</v>
      </c>
      <c r="QF8" s="1">
        <v>1.7</v>
      </c>
      <c r="QG8" s="1">
        <v>1.7</v>
      </c>
      <c r="QH8" s="1">
        <v>1.67</v>
      </c>
      <c r="QI8" s="1">
        <v>1.67</v>
      </c>
      <c r="QJ8" s="1">
        <v>1.68</v>
      </c>
      <c r="QK8" s="1">
        <v>1.68</v>
      </c>
      <c r="QL8" s="1">
        <v>1.72</v>
      </c>
      <c r="QM8" s="1">
        <v>1.72</v>
      </c>
      <c r="QN8" s="1">
        <v>1.72</v>
      </c>
      <c r="QO8" s="1">
        <v>1.72</v>
      </c>
      <c r="QP8" s="1">
        <v>1.72</v>
      </c>
      <c r="QQ8" s="1">
        <v>1.72</v>
      </c>
      <c r="QR8" s="1">
        <v>1.73</v>
      </c>
      <c r="QS8" s="1">
        <v>1.75</v>
      </c>
      <c r="QT8" s="1">
        <v>1.73</v>
      </c>
      <c r="QU8" s="1">
        <v>1.73</v>
      </c>
      <c r="QV8" s="1">
        <v>1.75</v>
      </c>
      <c r="QW8" s="1">
        <v>1.75</v>
      </c>
      <c r="QX8" s="1">
        <v>1.78</v>
      </c>
      <c r="QY8" s="1">
        <v>1.78</v>
      </c>
      <c r="QZ8" s="1">
        <v>1.78</v>
      </c>
      <c r="RA8" s="1">
        <v>1.78</v>
      </c>
      <c r="RB8" s="1">
        <v>1.79</v>
      </c>
      <c r="RC8" s="1">
        <v>1.79</v>
      </c>
      <c r="RD8" s="1">
        <v>1.79</v>
      </c>
      <c r="RE8" s="1">
        <v>1.79</v>
      </c>
      <c r="RF8" s="1">
        <v>1.79</v>
      </c>
      <c r="RG8" s="1">
        <v>1.79</v>
      </c>
      <c r="RH8" s="1">
        <v>1.81</v>
      </c>
      <c r="RI8" s="1">
        <v>1.81</v>
      </c>
      <c r="RJ8" s="1">
        <v>1.83</v>
      </c>
      <c r="RK8" s="1">
        <v>1.83</v>
      </c>
      <c r="RL8" s="1">
        <v>1.84</v>
      </c>
      <c r="RM8" s="1">
        <v>1.84</v>
      </c>
      <c r="RN8" s="1">
        <v>1.84</v>
      </c>
      <c r="RO8" s="1">
        <v>1.84</v>
      </c>
      <c r="RP8" s="1">
        <v>1.86</v>
      </c>
      <c r="RQ8" s="1">
        <v>1.86</v>
      </c>
      <c r="RR8" s="1">
        <v>1.86</v>
      </c>
      <c r="RS8" s="1">
        <v>1.86</v>
      </c>
      <c r="RT8" s="1">
        <v>1.86</v>
      </c>
      <c r="RU8" s="1">
        <v>1.86</v>
      </c>
      <c r="RV8" s="1">
        <v>1.87</v>
      </c>
      <c r="RW8" s="1">
        <v>1.87</v>
      </c>
      <c r="RX8" s="1">
        <v>1.89</v>
      </c>
      <c r="RY8" s="1">
        <v>1.89</v>
      </c>
      <c r="RZ8" s="1">
        <v>1.89</v>
      </c>
      <c r="SA8" s="1">
        <v>1.89</v>
      </c>
      <c r="SB8" s="1">
        <v>1.9</v>
      </c>
      <c r="SC8" s="1">
        <v>1.9</v>
      </c>
      <c r="SD8" s="1">
        <v>1.92</v>
      </c>
      <c r="SE8" s="1">
        <v>1.92</v>
      </c>
      <c r="SF8" s="1">
        <v>1.92</v>
      </c>
      <c r="SG8" s="1">
        <v>1.92</v>
      </c>
      <c r="SH8" s="1">
        <v>1.95</v>
      </c>
      <c r="SI8" s="1">
        <v>1.95</v>
      </c>
      <c r="SJ8" s="1">
        <v>1.95</v>
      </c>
      <c r="SK8" s="1">
        <v>1.95</v>
      </c>
      <c r="SL8" s="1">
        <v>1.95</v>
      </c>
      <c r="SM8" s="1">
        <v>1.95</v>
      </c>
      <c r="SN8" s="1">
        <v>1.97</v>
      </c>
      <c r="SO8" s="1">
        <v>1.97</v>
      </c>
      <c r="SP8" s="1">
        <v>1.97</v>
      </c>
      <c r="SQ8" s="1">
        <v>1.97</v>
      </c>
      <c r="SR8" s="1">
        <v>1.95</v>
      </c>
      <c r="SS8" s="1">
        <v>1.95</v>
      </c>
      <c r="ST8" s="1">
        <v>2</v>
      </c>
      <c r="SU8" s="1">
        <v>2</v>
      </c>
      <c r="SV8" s="1">
        <v>2</v>
      </c>
      <c r="SW8" s="1">
        <v>2</v>
      </c>
      <c r="SX8" s="1">
        <v>2.0099999999999998</v>
      </c>
      <c r="SY8" s="1">
        <v>2.0099999999999998</v>
      </c>
      <c r="SZ8" s="1">
        <v>2.0299999999999998</v>
      </c>
      <c r="TA8" s="1">
        <v>2.0299999999999998</v>
      </c>
      <c r="TB8" s="1">
        <v>2.0299999999999998</v>
      </c>
      <c r="TC8" s="1">
        <v>2.0299999999999998</v>
      </c>
      <c r="TD8" s="1">
        <v>2.0299999999999998</v>
      </c>
      <c r="TE8" s="1">
        <v>2.0299999999999998</v>
      </c>
      <c r="TF8" s="1">
        <v>2.08</v>
      </c>
      <c r="TG8" s="1">
        <v>2.08</v>
      </c>
      <c r="TH8" s="1">
        <v>2.0499999999999998</v>
      </c>
      <c r="TI8" s="1">
        <v>2.0499999999999998</v>
      </c>
      <c r="TJ8" s="1">
        <v>2.0499999999999998</v>
      </c>
      <c r="TK8" s="1">
        <v>2.0499999999999998</v>
      </c>
      <c r="TL8" s="1">
        <v>2.06</v>
      </c>
      <c r="TM8" s="1">
        <v>2.06</v>
      </c>
      <c r="TN8" s="1">
        <v>2.0499999999999998</v>
      </c>
      <c r="TO8" s="1">
        <v>2.0499999999999998</v>
      </c>
      <c r="TP8" s="1">
        <v>2.09</v>
      </c>
      <c r="TQ8" s="1">
        <v>2.09</v>
      </c>
      <c r="TR8" s="1">
        <v>2.06</v>
      </c>
      <c r="TS8" s="1">
        <v>2.06</v>
      </c>
      <c r="TT8" s="1">
        <v>2.09</v>
      </c>
      <c r="TU8" s="1">
        <v>2.09</v>
      </c>
      <c r="TV8" s="1">
        <v>2.08</v>
      </c>
      <c r="TW8" s="1">
        <v>2.08</v>
      </c>
      <c r="TX8" s="1">
        <v>2.08</v>
      </c>
      <c r="TY8" s="1">
        <v>2.08</v>
      </c>
      <c r="TZ8" s="1">
        <v>2.2000000000000002</v>
      </c>
      <c r="UA8" s="1">
        <v>2.2000000000000002</v>
      </c>
      <c r="UB8" s="1">
        <v>2.33</v>
      </c>
      <c r="UC8" s="1">
        <v>2.33</v>
      </c>
      <c r="UD8" s="1">
        <v>2.33</v>
      </c>
      <c r="UE8" s="1">
        <v>2.33</v>
      </c>
      <c r="UF8" s="1">
        <v>2.33</v>
      </c>
      <c r="UG8" s="1">
        <v>2.33</v>
      </c>
      <c r="UH8" s="1">
        <v>2.0499999999999998</v>
      </c>
      <c r="UI8" s="1">
        <v>2.0499999999999998</v>
      </c>
      <c r="UJ8" s="1">
        <v>2.0499999999999998</v>
      </c>
      <c r="UK8" s="1">
        <v>2.0499999999999998</v>
      </c>
      <c r="UL8" s="1">
        <v>2.41</v>
      </c>
      <c r="UM8" s="1">
        <v>2.41</v>
      </c>
      <c r="UN8" s="1">
        <v>2.41</v>
      </c>
      <c r="UO8" s="1">
        <v>2.41</v>
      </c>
      <c r="UP8" s="1">
        <v>2.42</v>
      </c>
      <c r="UQ8" s="1">
        <v>2.42</v>
      </c>
      <c r="UR8" s="1">
        <v>2.82</v>
      </c>
      <c r="US8" s="1">
        <v>2.82</v>
      </c>
      <c r="UT8" s="1">
        <v>2.82</v>
      </c>
      <c r="UU8" s="1">
        <v>2.82</v>
      </c>
      <c r="UV8" s="1">
        <v>2.82</v>
      </c>
      <c r="UW8" s="1">
        <v>2.82</v>
      </c>
      <c r="UX8" s="1">
        <v>2.7</v>
      </c>
      <c r="UY8" s="1">
        <v>2.7</v>
      </c>
      <c r="UZ8" s="1">
        <v>2.7</v>
      </c>
      <c r="VA8" s="1">
        <v>2.7</v>
      </c>
      <c r="VB8" s="1">
        <v>2.57</v>
      </c>
      <c r="VC8" s="1">
        <v>2.57</v>
      </c>
      <c r="VD8" s="1">
        <v>2.6</v>
      </c>
      <c r="VE8" s="1">
        <v>2.6</v>
      </c>
      <c r="VF8" s="1">
        <v>2.74</v>
      </c>
      <c r="VG8" s="1">
        <v>2.74</v>
      </c>
      <c r="VH8" s="1">
        <v>2.48</v>
      </c>
      <c r="VI8" s="1">
        <v>2.48</v>
      </c>
      <c r="VJ8" s="1">
        <v>2.46</v>
      </c>
      <c r="VK8" s="1">
        <v>2.46</v>
      </c>
      <c r="VL8" s="1">
        <v>2.4300000000000002</v>
      </c>
      <c r="VM8" s="1">
        <v>2.4300000000000002</v>
      </c>
      <c r="VN8" s="1">
        <v>2.29</v>
      </c>
      <c r="VO8" s="1">
        <v>2.29</v>
      </c>
      <c r="VP8" s="1">
        <v>2.39</v>
      </c>
      <c r="VQ8" s="1">
        <v>2.39</v>
      </c>
      <c r="VR8" s="1">
        <v>2.42</v>
      </c>
      <c r="VS8" s="1">
        <v>2.42</v>
      </c>
      <c r="VT8" s="1">
        <v>2.36</v>
      </c>
      <c r="VU8" s="1">
        <v>2.36</v>
      </c>
      <c r="VV8" s="1">
        <v>2.41</v>
      </c>
      <c r="VW8" s="1">
        <v>2.41</v>
      </c>
      <c r="VX8" s="1">
        <v>2.66</v>
      </c>
      <c r="VY8" s="1">
        <v>2.66</v>
      </c>
      <c r="VZ8" s="1">
        <v>2.79</v>
      </c>
      <c r="WA8" s="1">
        <v>2.79</v>
      </c>
      <c r="WB8" s="1">
        <v>2.91</v>
      </c>
      <c r="WC8" s="1">
        <v>2.91</v>
      </c>
      <c r="WD8" s="1">
        <v>3.12</v>
      </c>
      <c r="WE8" s="1">
        <v>3.12</v>
      </c>
      <c r="WF8" s="1">
        <v>2.97</v>
      </c>
      <c r="WG8" s="1">
        <v>2.97</v>
      </c>
      <c r="WH8" s="1">
        <v>3.27</v>
      </c>
      <c r="WI8" s="1">
        <v>3.27</v>
      </c>
      <c r="WJ8" s="1">
        <v>3.03</v>
      </c>
      <c r="WK8" s="1">
        <v>3.03</v>
      </c>
      <c r="WL8" s="1">
        <v>2.83</v>
      </c>
      <c r="WM8" s="1">
        <v>2.83</v>
      </c>
      <c r="WN8" s="1">
        <v>2.88</v>
      </c>
      <c r="WO8" s="1">
        <v>2.88</v>
      </c>
      <c r="WP8" s="1">
        <v>2.88</v>
      </c>
      <c r="WQ8" s="1">
        <v>2.88</v>
      </c>
      <c r="WR8" s="1">
        <v>1.8</v>
      </c>
      <c r="WS8" s="1">
        <v>1.8</v>
      </c>
      <c r="WT8" s="1">
        <v>1.8</v>
      </c>
      <c r="WU8" s="1">
        <v>1.8</v>
      </c>
      <c r="WV8" s="1">
        <v>1.31</v>
      </c>
      <c r="WW8" s="1">
        <v>1.31</v>
      </c>
      <c r="WX8" s="1">
        <v>1.18</v>
      </c>
      <c r="WY8" s="1">
        <v>1.18</v>
      </c>
      <c r="WZ8" s="1">
        <v>1.17</v>
      </c>
      <c r="XA8" s="1">
        <v>1.17</v>
      </c>
      <c r="XB8" s="1">
        <v>1.17</v>
      </c>
      <c r="XC8" s="1">
        <v>1.17</v>
      </c>
      <c r="XD8" s="1">
        <v>1.29</v>
      </c>
      <c r="XE8" s="1">
        <v>1.29</v>
      </c>
      <c r="XF8" s="1">
        <v>1.69</v>
      </c>
      <c r="XG8" s="1">
        <v>1.69</v>
      </c>
      <c r="XH8" s="1">
        <v>1.72</v>
      </c>
      <c r="XI8" s="1">
        <v>1.72</v>
      </c>
      <c r="XJ8" s="1">
        <v>1.34</v>
      </c>
      <c r="XK8" s="1">
        <v>1.34</v>
      </c>
      <c r="XL8" s="1">
        <v>2.04</v>
      </c>
      <c r="XM8" s="1">
        <v>2.04</v>
      </c>
      <c r="XN8" s="1">
        <v>2.4</v>
      </c>
      <c r="XO8" s="1">
        <v>2.4</v>
      </c>
      <c r="XP8" s="1">
        <v>2.46</v>
      </c>
      <c r="XQ8" s="1">
        <v>2.46</v>
      </c>
      <c r="XR8" s="1">
        <v>2.35</v>
      </c>
      <c r="XS8" s="1">
        <v>2.35</v>
      </c>
      <c r="XT8" s="1">
        <v>2.65</v>
      </c>
      <c r="XU8" s="1">
        <v>2.65</v>
      </c>
      <c r="XV8" s="1">
        <v>2.37</v>
      </c>
      <c r="XW8" s="1">
        <v>2.37</v>
      </c>
      <c r="XX8" s="1">
        <v>2.81</v>
      </c>
      <c r="XY8" s="1">
        <v>2.81</v>
      </c>
      <c r="XZ8" s="1">
        <v>3.05</v>
      </c>
      <c r="YA8" s="1">
        <v>3.05</v>
      </c>
      <c r="YB8" s="1">
        <v>2.94</v>
      </c>
      <c r="YC8" s="1">
        <v>2.94</v>
      </c>
      <c r="YD8" s="1">
        <v>2.84</v>
      </c>
      <c r="YE8" s="1">
        <v>2.84</v>
      </c>
      <c r="YF8" s="1">
        <v>2.81</v>
      </c>
      <c r="YG8" s="1">
        <v>2.81</v>
      </c>
      <c r="YH8" s="1">
        <v>2.79</v>
      </c>
      <c r="YI8" s="1">
        <v>2.79</v>
      </c>
      <c r="YJ8" s="1">
        <v>2.81</v>
      </c>
      <c r="YK8" s="1">
        <v>2.81</v>
      </c>
      <c r="YL8" s="1">
        <v>2.57</v>
      </c>
      <c r="YM8" s="1">
        <v>2.57</v>
      </c>
      <c r="YN8" s="1">
        <v>2.56</v>
      </c>
      <c r="YO8" s="1">
        <v>2.56</v>
      </c>
      <c r="YP8" s="1">
        <v>2.35</v>
      </c>
      <c r="YQ8" s="1">
        <v>2.35</v>
      </c>
      <c r="YR8" s="1">
        <v>2.38</v>
      </c>
      <c r="YS8" s="1">
        <v>2.38</v>
      </c>
      <c r="YT8" s="1">
        <v>2.4</v>
      </c>
      <c r="YU8" s="1">
        <v>2.4</v>
      </c>
      <c r="YV8" s="1">
        <v>2.4500000000000002</v>
      </c>
      <c r="YW8" s="1">
        <v>2.4500000000000002</v>
      </c>
      <c r="YX8" s="1">
        <v>2.42</v>
      </c>
      <c r="YY8" s="1">
        <v>2.42</v>
      </c>
      <c r="YZ8" s="1">
        <v>2.38</v>
      </c>
      <c r="ZA8" s="1">
        <v>2.38</v>
      </c>
      <c r="ZB8" s="1">
        <v>2.4</v>
      </c>
      <c r="ZC8" s="1">
        <v>2.4</v>
      </c>
      <c r="ZD8" s="1">
        <v>2.4</v>
      </c>
      <c r="ZE8" s="1">
        <v>2.4</v>
      </c>
      <c r="ZF8" s="1">
        <v>2.4</v>
      </c>
      <c r="ZG8" s="1">
        <v>2.4</v>
      </c>
      <c r="ZH8" s="1">
        <v>2.4300000000000002</v>
      </c>
      <c r="ZI8" s="1">
        <v>2.4300000000000002</v>
      </c>
      <c r="ZJ8" s="1">
        <v>2.4500000000000002</v>
      </c>
      <c r="ZK8" s="1">
        <v>2.4500000000000002</v>
      </c>
      <c r="ZL8" s="1">
        <v>2.48</v>
      </c>
      <c r="ZM8" s="1">
        <v>2.48</v>
      </c>
      <c r="ZN8" s="1">
        <v>2.4900000000000002</v>
      </c>
      <c r="ZO8" s="1">
        <v>2.4900000000000002</v>
      </c>
      <c r="ZP8" s="1">
        <v>2.4900000000000002</v>
      </c>
      <c r="ZQ8" s="1">
        <v>2.4900000000000002</v>
      </c>
      <c r="ZR8" s="1">
        <v>2.5099999999999998</v>
      </c>
      <c r="ZS8" s="1">
        <v>2.5099999999999998</v>
      </c>
      <c r="ZT8" s="1">
        <v>2.5299999999999998</v>
      </c>
      <c r="ZU8" s="1">
        <v>2.5299999999999998</v>
      </c>
      <c r="ZV8" s="1">
        <v>2.5299999999999998</v>
      </c>
      <c r="ZW8" s="1">
        <v>2.5299999999999998</v>
      </c>
      <c r="ZX8" s="1">
        <v>2.54</v>
      </c>
      <c r="ZY8" s="1">
        <v>2.54</v>
      </c>
      <c r="ZZ8" s="1">
        <v>2.56</v>
      </c>
      <c r="AAA8" s="1">
        <v>2.56</v>
      </c>
      <c r="AAB8" s="1">
        <v>2.57</v>
      </c>
      <c r="AAC8" s="1">
        <v>2.57</v>
      </c>
      <c r="AAD8" s="1">
        <v>2.59</v>
      </c>
      <c r="AAE8" s="1">
        <v>2.59</v>
      </c>
      <c r="AAF8" s="1">
        <v>2.6</v>
      </c>
      <c r="AAG8" s="1">
        <v>2.6</v>
      </c>
      <c r="AAH8" s="1">
        <v>2.65</v>
      </c>
      <c r="AAI8" s="1">
        <v>2.65</v>
      </c>
      <c r="AAJ8" s="1">
        <v>2.68</v>
      </c>
      <c r="AAK8" s="1">
        <v>2.68</v>
      </c>
      <c r="AAL8" s="1">
        <v>2.71</v>
      </c>
      <c r="AAM8" s="1">
        <v>2.71</v>
      </c>
      <c r="AAN8" s="1">
        <v>2.73</v>
      </c>
      <c r="AAO8" s="1">
        <v>2.73</v>
      </c>
      <c r="AAP8" s="1">
        <v>2.76</v>
      </c>
      <c r="AAQ8" s="1">
        <v>2.76</v>
      </c>
      <c r="AAR8" s="1">
        <v>2.79</v>
      </c>
      <c r="AAS8" s="1">
        <v>2.79</v>
      </c>
      <c r="AAT8" s="1">
        <v>2.81</v>
      </c>
      <c r="AAU8" s="1">
        <v>2.81</v>
      </c>
      <c r="AAV8" s="1">
        <v>2.81</v>
      </c>
      <c r="AAW8" s="1">
        <v>2.81</v>
      </c>
      <c r="AAX8" s="1">
        <v>2.81</v>
      </c>
      <c r="AAY8" s="1">
        <v>2.81</v>
      </c>
      <c r="AAZ8" s="1">
        <v>2.84</v>
      </c>
      <c r="ABA8" s="1">
        <v>2.84</v>
      </c>
      <c r="ABB8" s="1">
        <v>2.89</v>
      </c>
      <c r="ABC8" s="1">
        <v>2.89</v>
      </c>
      <c r="ABD8" s="1">
        <v>2.93</v>
      </c>
      <c r="ABE8" s="1">
        <v>2.93</v>
      </c>
      <c r="ABF8" s="1">
        <v>2.93</v>
      </c>
      <c r="ABG8" s="1">
        <v>2.93</v>
      </c>
      <c r="ABH8" s="1">
        <v>2.96</v>
      </c>
      <c r="ABI8" s="1">
        <v>2.96</v>
      </c>
      <c r="ABJ8" s="1">
        <v>2.99</v>
      </c>
      <c r="ABK8" s="1">
        <v>2.99</v>
      </c>
      <c r="ABL8" s="1">
        <v>2.99</v>
      </c>
      <c r="ABM8" s="1">
        <v>2.5299999999999998</v>
      </c>
      <c r="ABN8" s="1">
        <v>2.5299999999999998</v>
      </c>
      <c r="ABO8" s="1">
        <v>2.5299999999999998</v>
      </c>
      <c r="ABP8" s="1">
        <v>2.56</v>
      </c>
      <c r="ABQ8" s="1">
        <v>2.56</v>
      </c>
      <c r="ABR8" s="1">
        <v>2.56</v>
      </c>
      <c r="ABS8" s="1">
        <v>2.56</v>
      </c>
      <c r="ABT8" s="1">
        <v>2.56</v>
      </c>
      <c r="ABU8" s="1">
        <v>2.56</v>
      </c>
      <c r="ABV8" s="1">
        <v>2.57</v>
      </c>
      <c r="ABW8" s="1">
        <v>2.57</v>
      </c>
      <c r="ABX8" s="1">
        <v>2.59</v>
      </c>
      <c r="ABY8" s="1">
        <v>2.59</v>
      </c>
      <c r="ABZ8" s="1">
        <v>2.61</v>
      </c>
      <c r="ACA8" s="1">
        <v>2.61</v>
      </c>
      <c r="ACB8" s="1">
        <v>2.65</v>
      </c>
      <c r="ACC8" s="1">
        <v>2.65</v>
      </c>
      <c r="ACD8" s="1">
        <v>2.68</v>
      </c>
      <c r="ACE8" s="1">
        <v>2.68</v>
      </c>
      <c r="ACF8" s="1">
        <v>2.72</v>
      </c>
      <c r="ACG8" s="1">
        <v>2.72</v>
      </c>
      <c r="ACH8" s="1">
        <v>2.75</v>
      </c>
      <c r="ACI8" s="1">
        <v>2.75</v>
      </c>
      <c r="ACJ8" s="1">
        <v>2.75</v>
      </c>
      <c r="ACK8" s="1">
        <v>2.75</v>
      </c>
      <c r="ACL8" s="1">
        <v>2.76</v>
      </c>
      <c r="ACM8" s="1">
        <v>2.76</v>
      </c>
      <c r="ACN8" s="1">
        <v>2.78</v>
      </c>
      <c r="ACO8" s="1">
        <v>2.78</v>
      </c>
      <c r="ACP8" s="1">
        <v>2.81</v>
      </c>
      <c r="ACQ8" s="1">
        <v>2.81</v>
      </c>
      <c r="ACR8" s="1">
        <v>2.82</v>
      </c>
      <c r="ACS8" s="1">
        <v>2.82</v>
      </c>
      <c r="ACT8" s="1">
        <v>2.86</v>
      </c>
      <c r="ACU8" s="1">
        <v>2.86</v>
      </c>
      <c r="ACV8" s="1">
        <v>2.87</v>
      </c>
      <c r="ACW8" s="1">
        <v>2.87</v>
      </c>
      <c r="ACX8" s="1">
        <v>2.9</v>
      </c>
      <c r="ACY8" s="1">
        <v>2.9</v>
      </c>
      <c r="ACZ8" s="1">
        <v>2.93</v>
      </c>
      <c r="ADA8" s="1">
        <v>2.93</v>
      </c>
      <c r="ADB8" s="1">
        <v>2.96</v>
      </c>
      <c r="ADC8" s="1">
        <v>2.96</v>
      </c>
      <c r="ADD8" s="1">
        <v>2.98</v>
      </c>
      <c r="ADE8" s="1">
        <v>2.98</v>
      </c>
      <c r="ADF8" s="1">
        <v>3.01</v>
      </c>
      <c r="ADG8" s="1">
        <v>3.01</v>
      </c>
      <c r="ADH8" s="1">
        <v>3.03</v>
      </c>
      <c r="ADI8" s="1">
        <v>3.03</v>
      </c>
      <c r="ADJ8" s="1">
        <v>3.04</v>
      </c>
    </row>
    <row r="9" spans="1:790" x14ac:dyDescent="0.25">
      <c r="B9" s="3"/>
      <c r="C9" s="1" t="s">
        <v>31</v>
      </c>
      <c r="D9" s="1">
        <v>0.12</v>
      </c>
      <c r="E9" s="1">
        <v>0.12</v>
      </c>
      <c r="F9" s="1">
        <v>0.12</v>
      </c>
      <c r="G9" s="1">
        <v>0.12</v>
      </c>
      <c r="H9" s="1">
        <v>0.12</v>
      </c>
      <c r="I9" s="1">
        <v>0.12</v>
      </c>
      <c r="J9" s="1">
        <v>0.12</v>
      </c>
      <c r="K9" s="1">
        <v>0.12</v>
      </c>
      <c r="L9" s="1">
        <v>0.12</v>
      </c>
      <c r="M9" s="1">
        <v>0.12</v>
      </c>
      <c r="N9" s="1">
        <v>0.12</v>
      </c>
      <c r="O9" s="1">
        <v>0.12</v>
      </c>
      <c r="P9" s="1">
        <v>0.12</v>
      </c>
      <c r="Q9" s="1">
        <v>0.12</v>
      </c>
      <c r="R9" s="1">
        <v>0.12</v>
      </c>
      <c r="S9" s="1">
        <v>0.12</v>
      </c>
      <c r="T9" s="1">
        <v>0.12</v>
      </c>
      <c r="U9" s="1">
        <v>0.12</v>
      </c>
      <c r="V9" s="1">
        <v>0.12</v>
      </c>
      <c r="W9" s="1">
        <v>0.12</v>
      </c>
      <c r="X9" s="1">
        <v>0.12</v>
      </c>
      <c r="Y9" s="1">
        <v>0.12</v>
      </c>
      <c r="Z9" s="1">
        <v>0.12</v>
      </c>
      <c r="AA9" s="1">
        <v>0.12</v>
      </c>
      <c r="AB9" s="1">
        <v>0.12</v>
      </c>
      <c r="AC9" s="1">
        <v>0.12</v>
      </c>
      <c r="AD9" s="1">
        <v>0.12</v>
      </c>
      <c r="AE9" s="1">
        <v>0.12</v>
      </c>
      <c r="AF9" s="1">
        <v>0.12</v>
      </c>
      <c r="AG9" s="1">
        <v>0.12</v>
      </c>
      <c r="AH9" s="1">
        <v>0.12</v>
      </c>
      <c r="AI9" s="1">
        <v>0.12</v>
      </c>
      <c r="AJ9" s="1">
        <v>0.12</v>
      </c>
      <c r="AK9" s="1">
        <v>0.12</v>
      </c>
      <c r="AL9" s="1">
        <v>0.12</v>
      </c>
      <c r="AM9" s="1">
        <v>0.12</v>
      </c>
      <c r="AN9" s="1">
        <v>0.12</v>
      </c>
      <c r="AO9" s="1">
        <v>0.12</v>
      </c>
      <c r="AP9" s="1">
        <v>0.12</v>
      </c>
      <c r="AQ9" s="1">
        <v>0.12</v>
      </c>
      <c r="AR9" s="1">
        <v>0.12</v>
      </c>
      <c r="AS9" s="1">
        <v>0.12</v>
      </c>
      <c r="AT9" s="1">
        <v>0.1</v>
      </c>
      <c r="AU9" s="1">
        <v>0.1</v>
      </c>
      <c r="AV9" s="1">
        <v>0.13</v>
      </c>
      <c r="AW9" s="1">
        <v>0.13</v>
      </c>
      <c r="AX9" s="1">
        <v>0.12</v>
      </c>
      <c r="AY9" s="1">
        <v>0.12</v>
      </c>
      <c r="AZ9" s="1">
        <v>0.15</v>
      </c>
      <c r="BA9" s="1">
        <v>0.15</v>
      </c>
      <c r="BB9" s="1">
        <v>0.1</v>
      </c>
      <c r="BC9" s="1">
        <v>0.1</v>
      </c>
      <c r="BD9" s="1">
        <v>0.12</v>
      </c>
      <c r="BE9" s="1">
        <v>0.12</v>
      </c>
      <c r="BF9" s="1">
        <v>0.15</v>
      </c>
      <c r="BG9" s="1">
        <v>0.15</v>
      </c>
      <c r="BH9" s="1">
        <v>0.13</v>
      </c>
      <c r="BI9" s="1">
        <v>0.13</v>
      </c>
      <c r="BJ9" s="1">
        <v>0.13</v>
      </c>
      <c r="BK9" s="1">
        <v>0.13</v>
      </c>
      <c r="BL9" s="1">
        <v>0.13</v>
      </c>
      <c r="BM9" s="1">
        <v>0.13</v>
      </c>
      <c r="BN9" s="1">
        <v>0.12</v>
      </c>
      <c r="BO9" s="1">
        <v>0.12</v>
      </c>
      <c r="BP9" s="1">
        <v>0.15</v>
      </c>
      <c r="BQ9" s="1">
        <v>0.15</v>
      </c>
      <c r="BR9" s="1">
        <v>0.16</v>
      </c>
      <c r="BS9" s="1">
        <v>0.16</v>
      </c>
      <c r="BT9" s="1">
        <v>0.16</v>
      </c>
      <c r="BU9" s="1">
        <v>0.16</v>
      </c>
      <c r="BV9" s="1">
        <v>0.16</v>
      </c>
      <c r="BW9" s="1">
        <v>0.16</v>
      </c>
      <c r="BX9" s="1">
        <v>0.18</v>
      </c>
      <c r="BY9" s="1">
        <v>0.18</v>
      </c>
      <c r="BZ9" s="1">
        <v>0.15</v>
      </c>
      <c r="CA9" s="1">
        <v>0.15</v>
      </c>
      <c r="CB9" s="1">
        <v>0.21</v>
      </c>
      <c r="CC9" s="1">
        <v>0.21</v>
      </c>
      <c r="CD9" s="1">
        <v>0.21</v>
      </c>
      <c r="CE9" s="1">
        <v>0.21</v>
      </c>
      <c r="CF9" s="1">
        <v>0.15</v>
      </c>
      <c r="CG9" s="1">
        <v>0.15</v>
      </c>
      <c r="CH9" s="1">
        <v>0.16</v>
      </c>
      <c r="CI9" s="1">
        <v>0.16</v>
      </c>
      <c r="CJ9" s="1">
        <v>0.21</v>
      </c>
      <c r="CK9" s="1">
        <v>0.21</v>
      </c>
      <c r="CL9" s="1">
        <v>0.15</v>
      </c>
      <c r="CM9" s="1">
        <v>0.15</v>
      </c>
      <c r="CN9" s="1">
        <v>0.12</v>
      </c>
      <c r="CO9" s="1">
        <v>0.12</v>
      </c>
      <c r="CP9" s="1">
        <v>0.16</v>
      </c>
      <c r="CQ9" s="1">
        <v>0.16</v>
      </c>
      <c r="CR9" s="1">
        <v>0.2</v>
      </c>
      <c r="CS9" s="1">
        <v>0.2</v>
      </c>
      <c r="CT9" s="1">
        <v>0.21</v>
      </c>
      <c r="CU9" s="1">
        <v>0.21</v>
      </c>
      <c r="CV9" s="1">
        <v>0.2</v>
      </c>
      <c r="CW9" s="1">
        <v>0.2</v>
      </c>
      <c r="CX9" s="1">
        <v>0.2</v>
      </c>
      <c r="CY9" s="1">
        <v>0.2</v>
      </c>
      <c r="CZ9" s="1">
        <v>0.21</v>
      </c>
      <c r="DA9" s="1">
        <v>0.21</v>
      </c>
      <c r="DB9" s="1">
        <v>0.21</v>
      </c>
      <c r="DC9" s="1">
        <v>0.21</v>
      </c>
      <c r="DD9" s="1">
        <v>0.2</v>
      </c>
      <c r="DE9" s="1">
        <v>0.2</v>
      </c>
      <c r="DF9" s="1">
        <v>0.21</v>
      </c>
      <c r="DG9" s="1">
        <v>0.21</v>
      </c>
      <c r="DH9" s="1">
        <v>0.21</v>
      </c>
      <c r="DI9" s="1">
        <v>0.21</v>
      </c>
      <c r="DJ9" s="1">
        <v>0.21</v>
      </c>
      <c r="DK9" s="1">
        <v>0.21</v>
      </c>
      <c r="DL9" s="1">
        <v>0.21</v>
      </c>
      <c r="DM9" s="1">
        <v>0.21</v>
      </c>
      <c r="DN9" s="1">
        <v>0.2</v>
      </c>
      <c r="DO9" s="1">
        <v>0.2</v>
      </c>
      <c r="DP9" s="1">
        <v>0.27</v>
      </c>
      <c r="DQ9" s="1">
        <v>0.27</v>
      </c>
      <c r="DR9" s="1">
        <v>0.41</v>
      </c>
      <c r="DS9" s="1">
        <v>0.41</v>
      </c>
      <c r="DT9" s="1">
        <v>0.39</v>
      </c>
      <c r="DU9" s="1">
        <v>0.39</v>
      </c>
      <c r="DV9" s="1">
        <v>0.39</v>
      </c>
      <c r="DW9" s="1">
        <v>0.39</v>
      </c>
      <c r="DX9" s="1">
        <v>0.39</v>
      </c>
      <c r="DY9" s="1">
        <v>0.39</v>
      </c>
      <c r="DZ9" s="1">
        <v>0.39</v>
      </c>
      <c r="EA9" s="1">
        <v>0.39</v>
      </c>
      <c r="EB9" s="1">
        <v>0.33</v>
      </c>
      <c r="EC9" s="1">
        <v>0.33</v>
      </c>
      <c r="ED9" s="1">
        <v>0.33</v>
      </c>
      <c r="EE9" s="1">
        <v>0.33</v>
      </c>
      <c r="EF9" s="1">
        <v>0.31</v>
      </c>
      <c r="EG9" s="1">
        <v>0.31</v>
      </c>
      <c r="EH9" s="1">
        <v>0.31</v>
      </c>
      <c r="EI9" s="1">
        <v>0.31</v>
      </c>
      <c r="EJ9" s="1">
        <v>0.28000000000000003</v>
      </c>
      <c r="EK9" s="1">
        <v>0.28000000000000003</v>
      </c>
      <c r="EL9" s="1">
        <v>0.28000000000000003</v>
      </c>
      <c r="EM9" s="1">
        <v>0.28000000000000003</v>
      </c>
      <c r="EN9" s="1">
        <v>0.27</v>
      </c>
      <c r="EO9" s="1">
        <v>0.27</v>
      </c>
      <c r="EP9" s="1">
        <v>0.25</v>
      </c>
      <c r="EQ9" s="1">
        <v>0.25</v>
      </c>
      <c r="ER9" s="1">
        <v>0.27</v>
      </c>
      <c r="ES9" s="1">
        <v>0.27</v>
      </c>
      <c r="ET9" s="1">
        <v>0.23</v>
      </c>
      <c r="EU9" s="1">
        <v>0.23</v>
      </c>
      <c r="EV9" s="1">
        <v>0.23</v>
      </c>
      <c r="EW9" s="1">
        <v>0.23</v>
      </c>
      <c r="EX9" s="1">
        <v>0.23</v>
      </c>
      <c r="EY9" s="1">
        <v>0.23</v>
      </c>
      <c r="EZ9" s="1">
        <v>0.22</v>
      </c>
      <c r="FA9" s="1">
        <v>0.22</v>
      </c>
      <c r="FB9" s="1">
        <v>0.2</v>
      </c>
      <c r="FC9" s="1">
        <v>0.2</v>
      </c>
      <c r="FD9" s="1">
        <v>0.23</v>
      </c>
      <c r="FE9" s="1">
        <v>0.23</v>
      </c>
      <c r="FF9" s="1">
        <v>0.2</v>
      </c>
      <c r="FG9" s="1">
        <v>0.2</v>
      </c>
      <c r="FH9" s="1">
        <v>0.23</v>
      </c>
      <c r="FI9" s="1">
        <v>0.23</v>
      </c>
      <c r="FJ9" s="1">
        <v>0.2</v>
      </c>
      <c r="FK9" s="1">
        <v>0.2</v>
      </c>
      <c r="FL9" s="1">
        <v>0.2</v>
      </c>
      <c r="FM9" s="1">
        <v>0.2</v>
      </c>
      <c r="FN9" s="1">
        <v>0.17</v>
      </c>
      <c r="FO9" s="1">
        <v>0.17</v>
      </c>
      <c r="FP9" s="1">
        <v>0.2</v>
      </c>
      <c r="FQ9" s="1">
        <v>0.2</v>
      </c>
      <c r="FR9" s="1">
        <v>0.17</v>
      </c>
      <c r="FS9" s="1">
        <v>0.17</v>
      </c>
      <c r="FT9" s="1">
        <v>0.17</v>
      </c>
      <c r="FU9" s="1">
        <v>0.17</v>
      </c>
      <c r="FV9" s="1">
        <v>0.19</v>
      </c>
      <c r="FW9" s="1">
        <v>0.19</v>
      </c>
      <c r="FX9" s="1">
        <v>0.17</v>
      </c>
      <c r="FY9" s="1">
        <v>0.17</v>
      </c>
      <c r="FZ9" s="1">
        <v>0.15</v>
      </c>
      <c r="GA9" s="1">
        <v>0.15</v>
      </c>
      <c r="GB9" s="1">
        <v>0.19</v>
      </c>
      <c r="GC9" s="1">
        <v>0.18</v>
      </c>
      <c r="GD9" s="1">
        <v>0.12</v>
      </c>
      <c r="GE9" s="1">
        <v>0.12</v>
      </c>
      <c r="GF9" s="1">
        <v>0.14000000000000001</v>
      </c>
      <c r="GG9" s="1">
        <v>0.14000000000000001</v>
      </c>
      <c r="GH9" s="1">
        <v>0.15</v>
      </c>
      <c r="GI9" s="1">
        <v>0.15</v>
      </c>
      <c r="GJ9" s="1">
        <v>0.14000000000000001</v>
      </c>
      <c r="GK9" s="1">
        <v>0.14000000000000001</v>
      </c>
      <c r="GL9" s="1">
        <v>0.11</v>
      </c>
      <c r="GM9" s="1">
        <v>0.11</v>
      </c>
      <c r="GN9" s="1">
        <v>0.14000000000000001</v>
      </c>
      <c r="GO9" s="1">
        <v>0.14000000000000001</v>
      </c>
      <c r="GP9" s="1">
        <v>0.14000000000000001</v>
      </c>
      <c r="GQ9" s="1">
        <v>0.14000000000000001</v>
      </c>
      <c r="GR9" s="1">
        <v>0.12</v>
      </c>
      <c r="GS9" s="1">
        <v>0.12</v>
      </c>
      <c r="GT9" s="1">
        <v>0.15</v>
      </c>
      <c r="GU9" s="1">
        <v>0.15</v>
      </c>
      <c r="GV9" s="1">
        <v>0.12</v>
      </c>
      <c r="GW9" s="1">
        <v>0.12</v>
      </c>
      <c r="GX9" s="1">
        <v>0.12</v>
      </c>
      <c r="GY9" s="1">
        <v>0.12</v>
      </c>
      <c r="GZ9" s="1">
        <v>0.12</v>
      </c>
      <c r="HA9" s="1">
        <v>0.12</v>
      </c>
      <c r="HB9" s="1">
        <v>0.12</v>
      </c>
      <c r="HC9" s="1">
        <v>0.12</v>
      </c>
      <c r="HD9" s="1">
        <v>0.11</v>
      </c>
      <c r="HE9" s="1">
        <v>0.11</v>
      </c>
      <c r="HF9" s="1">
        <v>0.09</v>
      </c>
      <c r="HG9" s="1">
        <v>0.09</v>
      </c>
      <c r="HH9" s="1">
        <v>0.09</v>
      </c>
      <c r="HI9" s="1">
        <v>0.09</v>
      </c>
      <c r="HJ9" s="1">
        <v>7.0000000000000007E-2</v>
      </c>
      <c r="HK9" s="1">
        <v>7.0000000000000007E-2</v>
      </c>
      <c r="HL9" s="1">
        <v>0.06</v>
      </c>
      <c r="HM9" s="1">
        <v>0.06</v>
      </c>
      <c r="HN9" s="1">
        <v>0.06</v>
      </c>
      <c r="HO9" s="1">
        <v>0.06</v>
      </c>
      <c r="HP9" s="1">
        <v>0.03</v>
      </c>
      <c r="HQ9" s="1">
        <v>0.03</v>
      </c>
      <c r="HR9" s="1">
        <v>0.06</v>
      </c>
      <c r="HS9" s="1">
        <v>0.06</v>
      </c>
      <c r="HT9" s="1">
        <v>0.03</v>
      </c>
      <c r="HU9" s="1">
        <v>0.03</v>
      </c>
      <c r="HV9" s="1">
        <v>0.03</v>
      </c>
      <c r="HW9" s="1">
        <v>0.03</v>
      </c>
      <c r="HX9" s="1">
        <v>0.06</v>
      </c>
      <c r="HY9" s="1">
        <v>0.06</v>
      </c>
      <c r="HZ9" s="1">
        <v>0.01</v>
      </c>
      <c r="IA9" s="1">
        <v>0.01</v>
      </c>
      <c r="IB9" s="1">
        <v>-0.01</v>
      </c>
      <c r="IC9" s="1">
        <v>-0.01</v>
      </c>
      <c r="ID9" s="1">
        <v>0.03</v>
      </c>
      <c r="IE9" s="1">
        <v>0.03</v>
      </c>
      <c r="IF9" s="1">
        <v>-0.01</v>
      </c>
      <c r="IG9" s="1">
        <v>-0.01</v>
      </c>
      <c r="IH9" s="1">
        <v>-0.01</v>
      </c>
      <c r="II9" s="1">
        <v>-0.01</v>
      </c>
      <c r="IJ9" s="1">
        <v>0.01</v>
      </c>
      <c r="IK9" s="1">
        <v>0.01</v>
      </c>
      <c r="IL9" s="1">
        <v>0.01</v>
      </c>
      <c r="IM9" s="1">
        <v>0.01</v>
      </c>
      <c r="IN9" s="1">
        <v>-0.01</v>
      </c>
      <c r="IO9" s="1">
        <v>-0.01</v>
      </c>
      <c r="IP9" s="1">
        <v>-0.01</v>
      </c>
      <c r="IQ9" s="1">
        <v>-0.01</v>
      </c>
      <c r="IR9" s="1">
        <v>-0.01</v>
      </c>
      <c r="IS9" s="1">
        <v>-0.01</v>
      </c>
      <c r="IT9" s="1">
        <v>-0.02</v>
      </c>
      <c r="IU9" s="1">
        <v>-0.02</v>
      </c>
      <c r="IV9" s="1">
        <v>-0.02</v>
      </c>
      <c r="IW9" s="1">
        <v>-0.02</v>
      </c>
      <c r="IX9" s="1">
        <v>-0.02</v>
      </c>
      <c r="IY9" s="1">
        <v>-0.02</v>
      </c>
      <c r="IZ9" s="1">
        <v>-0.04</v>
      </c>
      <c r="JA9" s="1">
        <v>-0.04</v>
      </c>
      <c r="JB9" s="1">
        <v>0.01</v>
      </c>
      <c r="JC9" s="1">
        <v>0.01</v>
      </c>
      <c r="JD9" s="1">
        <v>-0.04</v>
      </c>
      <c r="JE9" s="1">
        <v>-0.04</v>
      </c>
      <c r="JF9" s="1">
        <v>-0.04</v>
      </c>
      <c r="JG9" s="1">
        <v>-0.04</v>
      </c>
      <c r="JH9" s="1">
        <v>-0.02</v>
      </c>
      <c r="JI9" s="1">
        <v>-0.02</v>
      </c>
      <c r="JJ9" s="1">
        <v>-0.02</v>
      </c>
      <c r="JK9" s="1">
        <v>-0.02</v>
      </c>
      <c r="JL9" s="1">
        <v>-0.04</v>
      </c>
      <c r="JM9" s="1">
        <v>-0.04</v>
      </c>
      <c r="JN9" s="1">
        <v>-0.05</v>
      </c>
      <c r="JO9" s="1">
        <v>-0.05</v>
      </c>
      <c r="JP9" s="1">
        <v>-0.05</v>
      </c>
      <c r="JQ9" s="1">
        <v>-0.05</v>
      </c>
      <c r="JR9" s="1">
        <v>-7.0000000000000007E-2</v>
      </c>
      <c r="JS9" s="1">
        <v>-7.0000000000000007E-2</v>
      </c>
      <c r="JT9" s="1">
        <v>-7.0000000000000007E-2</v>
      </c>
      <c r="JU9" s="1">
        <v>-7.0000000000000007E-2</v>
      </c>
      <c r="JV9" s="1">
        <v>-0.05</v>
      </c>
      <c r="JW9" s="1">
        <v>-0.05</v>
      </c>
      <c r="JX9" s="1">
        <v>-0.09</v>
      </c>
      <c r="JY9" s="1">
        <v>-0.09</v>
      </c>
      <c r="JZ9" s="1">
        <v>-0.09</v>
      </c>
      <c r="KA9" s="1">
        <v>-0.09</v>
      </c>
      <c r="KB9" s="1">
        <v>-0.09</v>
      </c>
      <c r="KC9" s="1">
        <v>-0.09</v>
      </c>
      <c r="KD9" s="1">
        <v>-0.1</v>
      </c>
      <c r="KE9" s="1">
        <v>-0.1</v>
      </c>
      <c r="KF9" s="1">
        <v>-0.1</v>
      </c>
      <c r="KG9" s="1">
        <v>-0.1</v>
      </c>
      <c r="KH9" s="1">
        <v>-0.1</v>
      </c>
      <c r="KI9" s="1">
        <v>-0.1</v>
      </c>
      <c r="KJ9" s="1">
        <v>-0.12</v>
      </c>
      <c r="KK9" s="1">
        <v>-0.12</v>
      </c>
      <c r="KL9" s="1">
        <v>-0.09</v>
      </c>
      <c r="KM9" s="1">
        <v>-0.09</v>
      </c>
      <c r="KN9" s="1">
        <v>-0.13</v>
      </c>
      <c r="KO9" s="1">
        <v>-0.13</v>
      </c>
      <c r="KP9" s="1">
        <v>-0.12</v>
      </c>
      <c r="KQ9" s="1">
        <v>-0.12</v>
      </c>
      <c r="KR9" s="1">
        <v>-0.15</v>
      </c>
      <c r="KS9" s="1">
        <v>-0.15</v>
      </c>
      <c r="KT9" s="1">
        <v>-0.13</v>
      </c>
      <c r="KU9" s="1">
        <v>-0.13</v>
      </c>
      <c r="KV9" s="1">
        <v>-0.17</v>
      </c>
      <c r="KW9" s="1">
        <v>-0.17</v>
      </c>
      <c r="KX9" s="1">
        <v>-0.13</v>
      </c>
      <c r="KY9" s="1">
        <v>-0.13</v>
      </c>
      <c r="KZ9" s="1">
        <v>-0.17</v>
      </c>
      <c r="LA9" s="1">
        <v>-0.17</v>
      </c>
      <c r="LB9" s="1">
        <v>-0.17</v>
      </c>
      <c r="LC9" s="1">
        <v>-0.17</v>
      </c>
      <c r="LD9" s="1">
        <v>-0.17</v>
      </c>
      <c r="LE9" s="1">
        <v>-0.17</v>
      </c>
      <c r="LF9" s="1">
        <v>-0.15</v>
      </c>
      <c r="LG9" s="1">
        <v>-0.15</v>
      </c>
      <c r="LH9" s="1">
        <v>-0.17</v>
      </c>
      <c r="LI9" s="1">
        <v>-0.17</v>
      </c>
      <c r="LJ9" s="1">
        <v>-0.15</v>
      </c>
      <c r="LK9" s="1">
        <v>-0.15</v>
      </c>
      <c r="LL9" s="1">
        <v>-0.15</v>
      </c>
      <c r="LM9" s="1">
        <v>-0.15</v>
      </c>
      <c r="LN9" s="1">
        <v>-0.17</v>
      </c>
      <c r="LO9" s="1">
        <v>-0.17</v>
      </c>
      <c r="LP9" s="1">
        <v>-0.15</v>
      </c>
      <c r="LQ9" s="1">
        <v>-0.15</v>
      </c>
      <c r="LR9" s="1">
        <v>-0.15</v>
      </c>
      <c r="LS9" s="1">
        <v>-0.15</v>
      </c>
      <c r="LT9" s="1">
        <v>-0.17</v>
      </c>
      <c r="LU9" s="1">
        <v>-0.17</v>
      </c>
      <c r="LV9" s="1">
        <v>-0.15</v>
      </c>
      <c r="LW9" s="1">
        <v>-0.15</v>
      </c>
      <c r="LX9" s="1">
        <v>-0.15</v>
      </c>
      <c r="LY9" s="1">
        <v>-0.15</v>
      </c>
      <c r="LZ9" s="1">
        <v>-0.15</v>
      </c>
      <c r="MA9" s="1">
        <v>-0.15</v>
      </c>
      <c r="MB9" s="1">
        <v>-0.15</v>
      </c>
      <c r="MC9" s="1">
        <v>-0.15</v>
      </c>
      <c r="MD9" s="1">
        <v>-0.15</v>
      </c>
      <c r="ME9" s="1">
        <v>-0.15</v>
      </c>
      <c r="MF9" s="1">
        <v>-0.15</v>
      </c>
      <c r="MG9" s="1">
        <v>-0.15</v>
      </c>
      <c r="MH9" s="1">
        <v>-0.15</v>
      </c>
      <c r="MI9" s="1">
        <v>-0.15</v>
      </c>
      <c r="MJ9" s="1">
        <v>-0.17</v>
      </c>
      <c r="MK9" s="1">
        <v>-0.17</v>
      </c>
      <c r="ML9" s="1">
        <v>-0.17</v>
      </c>
      <c r="MM9" s="1">
        <v>-0.17</v>
      </c>
      <c r="MN9" s="1">
        <v>-0.15</v>
      </c>
      <c r="MO9" s="1">
        <v>-0.15</v>
      </c>
      <c r="MP9" s="1">
        <v>-0.17</v>
      </c>
      <c r="MQ9" s="1">
        <v>-0.17</v>
      </c>
      <c r="MR9" s="1">
        <v>-0.18</v>
      </c>
      <c r="MS9" s="1">
        <v>-0.18</v>
      </c>
      <c r="MT9" s="1">
        <v>-0.17</v>
      </c>
      <c r="MU9" s="1">
        <v>-0.17</v>
      </c>
      <c r="MV9" s="1">
        <v>-0.17</v>
      </c>
      <c r="MW9" s="1">
        <v>-0.17</v>
      </c>
      <c r="MX9" s="1">
        <v>-0.18</v>
      </c>
      <c r="MY9" s="1">
        <v>-0.18</v>
      </c>
      <c r="MZ9" s="1">
        <v>-0.17</v>
      </c>
      <c r="NA9" s="1">
        <v>-0.17</v>
      </c>
      <c r="NB9" s="1">
        <v>-0.17</v>
      </c>
      <c r="NC9" s="1">
        <v>-0.17</v>
      </c>
      <c r="ND9" s="1">
        <v>-0.2</v>
      </c>
      <c r="NE9" s="1">
        <v>-0.2</v>
      </c>
      <c r="NF9" s="1">
        <v>-0.17</v>
      </c>
      <c r="NG9" s="1">
        <v>-0.17</v>
      </c>
      <c r="NH9" s="1">
        <v>-0.17</v>
      </c>
      <c r="NI9" s="1">
        <v>-0.17</v>
      </c>
      <c r="NJ9" s="1">
        <v>-0.17</v>
      </c>
      <c r="NK9" s="1">
        <v>-0.17</v>
      </c>
      <c r="NL9" s="1">
        <v>-0.15</v>
      </c>
      <c r="NM9" s="1">
        <v>-0.15</v>
      </c>
      <c r="NN9" s="1">
        <v>-0.17</v>
      </c>
      <c r="NO9" s="1">
        <v>-0.17</v>
      </c>
      <c r="NP9" s="1">
        <v>-0.17</v>
      </c>
      <c r="NQ9" s="1">
        <v>-0.17</v>
      </c>
      <c r="NR9" s="1">
        <v>-0.15</v>
      </c>
      <c r="NS9" s="1">
        <v>-0.15</v>
      </c>
      <c r="NT9" s="1">
        <v>-0.17</v>
      </c>
      <c r="NU9" s="1">
        <v>-0.17</v>
      </c>
      <c r="NV9" s="1">
        <v>-0.2</v>
      </c>
      <c r="NW9" s="1">
        <v>-0.2</v>
      </c>
      <c r="NX9" s="1">
        <v>-0.17</v>
      </c>
      <c r="NY9" s="1">
        <v>-0.17</v>
      </c>
      <c r="NZ9" s="1">
        <v>-0.18</v>
      </c>
      <c r="OA9" s="1">
        <v>-0.18</v>
      </c>
      <c r="OB9" s="1">
        <v>-0.22</v>
      </c>
      <c r="OC9" s="1">
        <v>-0.22</v>
      </c>
      <c r="OD9" s="1">
        <v>-0.18</v>
      </c>
      <c r="OE9" s="1">
        <v>-0.18</v>
      </c>
      <c r="OF9" s="1">
        <v>-0.22</v>
      </c>
      <c r="OG9" s="1">
        <v>-0.22</v>
      </c>
      <c r="OH9" s="1">
        <v>-0.23</v>
      </c>
      <c r="OI9" s="1">
        <v>-0.23</v>
      </c>
      <c r="OJ9" s="1">
        <v>-0.22</v>
      </c>
      <c r="OK9" s="1">
        <v>-0.22</v>
      </c>
      <c r="OL9" s="1">
        <v>-0.2</v>
      </c>
      <c r="OM9" s="1">
        <v>-0.2</v>
      </c>
      <c r="ON9" s="1">
        <v>-0.22</v>
      </c>
      <c r="OO9" s="1">
        <v>-0.22</v>
      </c>
      <c r="OP9" s="1">
        <v>-0.19</v>
      </c>
      <c r="OQ9" s="1">
        <v>-0.19</v>
      </c>
      <c r="OR9" s="1">
        <v>-0.22</v>
      </c>
      <c r="OS9" s="1">
        <v>-0.22</v>
      </c>
      <c r="OT9" s="1">
        <v>-0.23</v>
      </c>
      <c r="OU9" s="1">
        <v>-0.23</v>
      </c>
      <c r="OV9" s="1">
        <v>-0.23</v>
      </c>
      <c r="OW9" s="1">
        <v>-0.23</v>
      </c>
      <c r="OX9" s="1">
        <v>-0.2</v>
      </c>
      <c r="OY9" s="1">
        <v>-0.2</v>
      </c>
      <c r="OZ9" s="1">
        <v>-0.2</v>
      </c>
      <c r="PA9" s="1">
        <v>-0.2</v>
      </c>
      <c r="PB9" s="1">
        <v>-0.23</v>
      </c>
      <c r="PC9" s="1">
        <v>-0.23</v>
      </c>
      <c r="PD9" s="1">
        <v>-0.22</v>
      </c>
      <c r="PE9" s="1">
        <v>-0.22</v>
      </c>
      <c r="PF9" s="1">
        <v>-0.23</v>
      </c>
      <c r="PG9" s="1">
        <v>-0.23</v>
      </c>
      <c r="PH9" s="1">
        <v>-0.23</v>
      </c>
      <c r="PI9" s="1">
        <v>-0.23</v>
      </c>
      <c r="PJ9" s="1">
        <v>-0.22</v>
      </c>
      <c r="PK9" s="1">
        <v>-0.22</v>
      </c>
      <c r="PL9" s="1">
        <v>-0.23</v>
      </c>
      <c r="PM9" s="1">
        <v>-0.23</v>
      </c>
      <c r="PN9" s="1">
        <v>-0.2</v>
      </c>
      <c r="PO9" s="1">
        <v>-0.2</v>
      </c>
      <c r="PP9" s="1">
        <v>-0.25</v>
      </c>
      <c r="PQ9" s="1">
        <v>-0.25</v>
      </c>
      <c r="PR9" s="1">
        <v>-0.23</v>
      </c>
      <c r="PS9" s="1">
        <v>-0.23</v>
      </c>
      <c r="PT9" s="1">
        <v>-0.23</v>
      </c>
      <c r="PU9" s="1">
        <v>-0.23</v>
      </c>
      <c r="PV9" s="1">
        <v>-0.25</v>
      </c>
      <c r="PW9" s="1">
        <v>-0.25</v>
      </c>
      <c r="PX9" s="1">
        <v>-0.25</v>
      </c>
      <c r="PY9" s="1">
        <v>-0.25</v>
      </c>
      <c r="PZ9" s="1">
        <v>-0.23</v>
      </c>
      <c r="QA9" s="1">
        <v>-0.23</v>
      </c>
      <c r="QB9" s="1">
        <v>-0.23</v>
      </c>
      <c r="QC9" s="1">
        <v>-0.23</v>
      </c>
      <c r="QD9" s="1">
        <v>-0.25</v>
      </c>
      <c r="QE9" s="1">
        <v>-0.25</v>
      </c>
      <c r="QF9" s="1">
        <v>-0.23</v>
      </c>
      <c r="QG9" s="1">
        <v>-0.23</v>
      </c>
      <c r="QH9" s="1">
        <v>-0.25</v>
      </c>
      <c r="QI9" s="1">
        <v>-0.25</v>
      </c>
      <c r="QJ9" s="1">
        <v>-0.25</v>
      </c>
      <c r="QK9" s="1">
        <v>-0.25</v>
      </c>
      <c r="QL9" s="1">
        <v>-0.25</v>
      </c>
      <c r="QM9" s="1">
        <v>-0.25</v>
      </c>
      <c r="QN9" s="1">
        <v>-0.25</v>
      </c>
      <c r="QO9" s="1">
        <v>-0.25</v>
      </c>
      <c r="QP9" s="1">
        <v>-0.28000000000000003</v>
      </c>
      <c r="QQ9" s="1">
        <v>-0.28000000000000003</v>
      </c>
      <c r="QR9" s="1">
        <v>-0.27</v>
      </c>
      <c r="QS9" s="1">
        <v>-0.27</v>
      </c>
      <c r="QT9" s="1">
        <v>-0.25</v>
      </c>
      <c r="QU9" s="1">
        <v>-0.25</v>
      </c>
      <c r="QV9" s="1">
        <v>-0.27</v>
      </c>
      <c r="QW9" s="1">
        <v>-0.27</v>
      </c>
      <c r="QX9" s="1">
        <v>-0.27</v>
      </c>
      <c r="QY9" s="1">
        <v>-0.27</v>
      </c>
      <c r="QZ9" s="1">
        <v>-0.27</v>
      </c>
      <c r="RA9" s="1">
        <v>-0.27</v>
      </c>
      <c r="RB9" s="1">
        <v>-0.28000000000000003</v>
      </c>
      <c r="RC9" s="1">
        <v>-0.28000000000000003</v>
      </c>
      <c r="RD9" s="1">
        <v>-0.28000000000000003</v>
      </c>
      <c r="RE9" s="1">
        <v>-0.28000000000000003</v>
      </c>
      <c r="RF9" s="1">
        <v>-0.28000000000000003</v>
      </c>
      <c r="RG9" s="1">
        <v>-0.28000000000000003</v>
      </c>
      <c r="RH9" s="1">
        <v>-0.28000000000000003</v>
      </c>
      <c r="RI9" s="1">
        <v>-0.28000000000000003</v>
      </c>
      <c r="RJ9" s="1">
        <v>-0.28000000000000003</v>
      </c>
      <c r="RK9" s="1">
        <v>-0.28000000000000003</v>
      </c>
      <c r="RL9" s="1">
        <v>-0.28000000000000003</v>
      </c>
      <c r="RM9" s="1">
        <v>-0.28000000000000003</v>
      </c>
      <c r="RN9" s="1">
        <v>-0.28000000000000003</v>
      </c>
      <c r="RO9" s="1">
        <v>-0.28000000000000003</v>
      </c>
      <c r="RP9" s="1">
        <v>-0.3</v>
      </c>
      <c r="RQ9" s="1">
        <v>-0.3</v>
      </c>
      <c r="RR9" s="1">
        <v>-0.3</v>
      </c>
      <c r="RS9" s="1">
        <v>-0.3</v>
      </c>
      <c r="RT9" s="1">
        <v>-0.3</v>
      </c>
      <c r="RU9" s="1">
        <v>-0.3</v>
      </c>
      <c r="RV9" s="1">
        <v>-0.3</v>
      </c>
      <c r="RW9" s="1">
        <v>-0.3</v>
      </c>
      <c r="RX9" s="1">
        <v>-0.28000000000000003</v>
      </c>
      <c r="RY9" s="1">
        <v>-0.28000000000000003</v>
      </c>
      <c r="RZ9" s="1">
        <v>-0.28000000000000003</v>
      </c>
      <c r="SA9" s="1">
        <v>-0.28000000000000003</v>
      </c>
      <c r="SB9" s="1">
        <v>-0.3</v>
      </c>
      <c r="SC9" s="1">
        <v>-0.3</v>
      </c>
      <c r="SD9" s="1">
        <v>-0.28000000000000003</v>
      </c>
      <c r="SE9" s="1">
        <v>-0.28000000000000003</v>
      </c>
      <c r="SF9" s="1">
        <v>-0.28000000000000003</v>
      </c>
      <c r="SG9" s="1">
        <v>-0.28000000000000003</v>
      </c>
      <c r="SH9" s="1">
        <v>-0.27</v>
      </c>
      <c r="SI9" s="1">
        <v>-0.27</v>
      </c>
      <c r="SJ9" s="1">
        <v>-0.28000000000000003</v>
      </c>
      <c r="SK9" s="1">
        <v>-0.28000000000000003</v>
      </c>
      <c r="SL9" s="1">
        <v>-0.3</v>
      </c>
      <c r="SM9" s="1">
        <v>-0.3</v>
      </c>
      <c r="SN9" s="1">
        <v>-0.3</v>
      </c>
      <c r="SO9" s="1">
        <v>-0.3</v>
      </c>
      <c r="SP9" s="1">
        <v>-0.3</v>
      </c>
      <c r="SQ9" s="1">
        <v>-0.3</v>
      </c>
      <c r="SR9" s="1">
        <v>-0.32</v>
      </c>
      <c r="SS9" s="1">
        <v>-0.32</v>
      </c>
      <c r="ST9" s="1">
        <v>-0.3</v>
      </c>
      <c r="SU9" s="1">
        <v>-0.3</v>
      </c>
      <c r="SV9" s="1">
        <v>-0.3</v>
      </c>
      <c r="SW9" s="1">
        <v>-0.3</v>
      </c>
      <c r="SX9" s="1">
        <v>-0.32</v>
      </c>
      <c r="SY9" s="1">
        <v>-0.32</v>
      </c>
      <c r="SZ9" s="1">
        <v>-0.3</v>
      </c>
      <c r="TA9" s="1">
        <v>-0.3</v>
      </c>
      <c r="TB9" s="1">
        <v>-0.27</v>
      </c>
      <c r="TC9" s="1">
        <v>-0.27</v>
      </c>
      <c r="TD9" s="1">
        <v>-0.25</v>
      </c>
      <c r="TE9" s="1">
        <v>-0.25</v>
      </c>
      <c r="TF9" s="1">
        <v>-0.22</v>
      </c>
      <c r="TG9" s="1">
        <v>-0.22</v>
      </c>
      <c r="TH9" s="1">
        <v>-0.25</v>
      </c>
      <c r="TI9" s="1">
        <v>-0.25</v>
      </c>
      <c r="TJ9" s="1">
        <v>-0.27</v>
      </c>
      <c r="TK9" s="1">
        <v>-0.27</v>
      </c>
      <c r="TL9" s="1">
        <v>-0.27</v>
      </c>
      <c r="TM9" s="1">
        <v>-0.27</v>
      </c>
      <c r="TN9" s="1">
        <v>-0.27</v>
      </c>
      <c r="TO9" s="1">
        <v>-0.27</v>
      </c>
      <c r="TP9" s="1">
        <v>-0.25</v>
      </c>
      <c r="TQ9" s="1">
        <v>-0.25</v>
      </c>
      <c r="TR9" s="1">
        <v>-0.27</v>
      </c>
      <c r="TS9" s="1">
        <v>-0.27</v>
      </c>
      <c r="TT9" s="1">
        <v>-0.25</v>
      </c>
      <c r="TU9" s="1">
        <v>-0.25</v>
      </c>
      <c r="TV9" s="1">
        <v>-0.25</v>
      </c>
      <c r="TW9" s="1">
        <v>-0.25</v>
      </c>
      <c r="TX9" s="1">
        <v>-0.27</v>
      </c>
      <c r="TY9" s="1">
        <v>-0.27</v>
      </c>
      <c r="TZ9" s="1">
        <v>-0.24</v>
      </c>
      <c r="UA9" s="1">
        <v>-0.24</v>
      </c>
      <c r="UB9" s="1">
        <v>7.0000000000000007E-2</v>
      </c>
      <c r="UC9" s="1">
        <v>7.0000000000000007E-2</v>
      </c>
      <c r="UD9" s="1">
        <v>7.0000000000000007E-2</v>
      </c>
      <c r="UE9" s="1">
        <v>7.0000000000000007E-2</v>
      </c>
      <c r="UF9" s="1">
        <v>7.0000000000000007E-2</v>
      </c>
      <c r="UG9" s="1">
        <v>7.0000000000000007E-2</v>
      </c>
      <c r="UH9" s="1">
        <v>0.27</v>
      </c>
      <c r="UI9" s="1">
        <v>0.27</v>
      </c>
      <c r="UJ9" s="1">
        <v>0.27</v>
      </c>
      <c r="UK9" s="1">
        <v>0.27</v>
      </c>
      <c r="UL9" s="1">
        <v>1.06</v>
      </c>
      <c r="UM9" s="1">
        <v>1.06</v>
      </c>
      <c r="UN9" s="1">
        <v>1.06</v>
      </c>
      <c r="UO9" s="1">
        <v>1.06</v>
      </c>
      <c r="UP9" s="1">
        <v>1.32</v>
      </c>
      <c r="UQ9" s="1">
        <v>1.32</v>
      </c>
      <c r="UR9" s="1">
        <v>1.44</v>
      </c>
      <c r="US9" s="1">
        <v>1.44</v>
      </c>
      <c r="UT9" s="1">
        <v>1.44</v>
      </c>
      <c r="UU9" s="1">
        <v>1.44</v>
      </c>
      <c r="UV9" s="1">
        <v>1.94</v>
      </c>
      <c r="UW9" s="1">
        <v>1.94</v>
      </c>
      <c r="UX9" s="1">
        <v>2.3199999999999998</v>
      </c>
      <c r="UY9" s="1">
        <v>2.3199999999999998</v>
      </c>
      <c r="UZ9" s="1">
        <v>2.3199999999999998</v>
      </c>
      <c r="VA9" s="1">
        <v>2.3199999999999998</v>
      </c>
      <c r="VB9" s="1">
        <v>1.46</v>
      </c>
      <c r="VC9" s="1">
        <v>1.46</v>
      </c>
      <c r="VD9" s="1">
        <v>1.47</v>
      </c>
      <c r="VE9" s="1">
        <v>1.47</v>
      </c>
      <c r="VF9" s="1">
        <v>1.08</v>
      </c>
      <c r="VG9" s="1">
        <v>1.08</v>
      </c>
      <c r="VH9" s="1">
        <v>0.59</v>
      </c>
      <c r="VI9" s="1">
        <v>0.59</v>
      </c>
      <c r="VJ9" s="1">
        <v>0.59</v>
      </c>
      <c r="VK9" s="1">
        <v>0.59</v>
      </c>
      <c r="VL9" s="1">
        <v>0.78</v>
      </c>
      <c r="VM9" s="1">
        <v>0.78</v>
      </c>
      <c r="VN9" s="1">
        <v>0.8</v>
      </c>
      <c r="VO9" s="1">
        <v>0.8</v>
      </c>
      <c r="VP9" s="1">
        <v>1.25</v>
      </c>
      <c r="VQ9" s="1">
        <v>1.25</v>
      </c>
      <c r="VR9" s="1">
        <v>1.08</v>
      </c>
      <c r="VS9" s="1">
        <v>1.08</v>
      </c>
      <c r="VT9" s="1">
        <v>1.27</v>
      </c>
      <c r="VU9" s="1">
        <v>1.27</v>
      </c>
      <c r="VV9" s="1">
        <v>1.17</v>
      </c>
      <c r="VW9" s="1">
        <v>1.17</v>
      </c>
      <c r="VX9" s="1">
        <v>1.36</v>
      </c>
      <c r="VY9" s="1">
        <v>1.36</v>
      </c>
      <c r="VZ9" s="1">
        <v>2</v>
      </c>
      <c r="WA9" s="1">
        <v>2</v>
      </c>
      <c r="WB9" s="1">
        <v>1.56</v>
      </c>
      <c r="WC9" s="1">
        <v>1.56</v>
      </c>
      <c r="WD9" s="1">
        <v>2.0299999999999998</v>
      </c>
      <c r="WE9" s="1">
        <v>2.0299999999999998</v>
      </c>
      <c r="WF9" s="1">
        <v>2.2200000000000002</v>
      </c>
      <c r="WG9" s="1">
        <v>2.2200000000000002</v>
      </c>
      <c r="WH9" s="1">
        <v>2.66</v>
      </c>
      <c r="WI9" s="1">
        <v>2.66</v>
      </c>
      <c r="WJ9" s="1">
        <v>3.29</v>
      </c>
      <c r="WK9" s="1">
        <v>3.29</v>
      </c>
      <c r="WL9" s="1">
        <v>3.54</v>
      </c>
      <c r="WM9" s="1">
        <v>3.54</v>
      </c>
      <c r="WN9" s="1">
        <v>3.2</v>
      </c>
      <c r="WO9" s="1">
        <v>3.2</v>
      </c>
      <c r="WP9" s="1">
        <v>3.2</v>
      </c>
      <c r="WQ9" s="1">
        <v>3.2</v>
      </c>
      <c r="WR9" s="1">
        <v>3.53</v>
      </c>
      <c r="WS9" s="1">
        <v>3.53</v>
      </c>
      <c r="WT9" s="1">
        <v>3.53</v>
      </c>
      <c r="WU9" s="1">
        <v>3.53</v>
      </c>
      <c r="WV9" s="1">
        <v>3.67</v>
      </c>
      <c r="WW9" s="1">
        <v>3.67</v>
      </c>
      <c r="WX9" s="1">
        <v>3.74</v>
      </c>
      <c r="WY9" s="1">
        <v>3.74</v>
      </c>
      <c r="WZ9" s="1">
        <v>3.6</v>
      </c>
      <c r="XA9" s="1">
        <v>3.6</v>
      </c>
      <c r="XB9" s="1">
        <v>3.6</v>
      </c>
      <c r="XC9" s="1">
        <v>3.6</v>
      </c>
      <c r="XD9" s="1">
        <v>3.75</v>
      </c>
      <c r="XE9" s="1">
        <v>3.75</v>
      </c>
      <c r="XF9" s="1">
        <v>4.13</v>
      </c>
      <c r="XG9" s="1">
        <v>4.13</v>
      </c>
      <c r="XH9" s="1">
        <v>4.1100000000000003</v>
      </c>
      <c r="XI9" s="1">
        <v>4.1100000000000003</v>
      </c>
      <c r="XJ9" s="1">
        <v>5.18</v>
      </c>
      <c r="XK9" s="1">
        <v>5.18</v>
      </c>
      <c r="XL9" s="1">
        <v>4.51</v>
      </c>
      <c r="XM9" s="1">
        <v>4.51</v>
      </c>
      <c r="XN9" s="1">
        <v>4.25</v>
      </c>
      <c r="XO9" s="1">
        <v>4.25</v>
      </c>
      <c r="XP9" s="1">
        <v>4.5</v>
      </c>
      <c r="XQ9" s="1">
        <v>4.5</v>
      </c>
      <c r="XR9" s="1">
        <v>4.58</v>
      </c>
      <c r="XS9" s="1">
        <v>4.58</v>
      </c>
      <c r="XT9" s="1">
        <v>4.37</v>
      </c>
      <c r="XU9" s="1">
        <v>4.37</v>
      </c>
      <c r="XV9" s="1">
        <v>4.55</v>
      </c>
      <c r="XW9" s="1">
        <v>4.55</v>
      </c>
      <c r="XX9" s="1">
        <v>4.95</v>
      </c>
      <c r="XY9" s="1">
        <v>4.95</v>
      </c>
      <c r="XZ9" s="1">
        <v>4.6500000000000004</v>
      </c>
      <c r="YA9" s="1">
        <v>4.6500000000000004</v>
      </c>
      <c r="YB9" s="1">
        <v>4.5</v>
      </c>
      <c r="YC9" s="1">
        <v>4.5</v>
      </c>
      <c r="YD9" s="1">
        <v>4.4000000000000004</v>
      </c>
      <c r="YE9" s="1">
        <v>4.4000000000000004</v>
      </c>
      <c r="YF9" s="1">
        <v>4.4000000000000004</v>
      </c>
      <c r="YG9" s="1">
        <v>4.4000000000000004</v>
      </c>
      <c r="YH9" s="1">
        <v>4.4000000000000004</v>
      </c>
      <c r="YI9" s="1">
        <v>4.4000000000000004</v>
      </c>
      <c r="YJ9" s="1">
        <v>4.3899999999999997</v>
      </c>
      <c r="YK9" s="1">
        <v>4.3899999999999997</v>
      </c>
      <c r="YL9" s="1">
        <v>4.22</v>
      </c>
      <c r="YM9" s="1">
        <v>4.22</v>
      </c>
      <c r="YN9" s="1">
        <v>4.22</v>
      </c>
      <c r="YO9" s="1">
        <v>4.22</v>
      </c>
      <c r="YP9" s="1">
        <v>4.38</v>
      </c>
      <c r="YQ9" s="1">
        <v>4.38</v>
      </c>
      <c r="YR9" s="1">
        <v>4.3600000000000003</v>
      </c>
      <c r="YS9" s="1">
        <v>4.3600000000000003</v>
      </c>
      <c r="YT9" s="1">
        <v>4.3499999999999996</v>
      </c>
      <c r="YU9" s="1">
        <v>4.3499999999999996</v>
      </c>
      <c r="YV9" s="1">
        <v>4.3099999999999996</v>
      </c>
      <c r="YW9" s="1">
        <v>4.3099999999999996</v>
      </c>
      <c r="YX9" s="1">
        <v>4.3499999999999996</v>
      </c>
      <c r="YY9" s="1">
        <v>4.3499999999999996</v>
      </c>
      <c r="YZ9" s="1">
        <v>4.3600000000000003</v>
      </c>
      <c r="ZA9" s="1">
        <v>4.3600000000000003</v>
      </c>
      <c r="ZB9" s="1">
        <v>4.3499999999999996</v>
      </c>
      <c r="ZC9" s="1">
        <v>4.3499999999999996</v>
      </c>
      <c r="ZD9" s="1">
        <v>4.3499999999999996</v>
      </c>
      <c r="ZE9" s="1">
        <v>4.3499999999999996</v>
      </c>
      <c r="ZF9" s="1">
        <v>4.3499999999999996</v>
      </c>
      <c r="ZG9" s="1">
        <v>4.3499999999999996</v>
      </c>
      <c r="ZH9" s="1">
        <v>4.33</v>
      </c>
      <c r="ZI9" s="1">
        <v>4.33</v>
      </c>
      <c r="ZJ9" s="1">
        <v>4.3099999999999996</v>
      </c>
      <c r="ZK9" s="1">
        <v>4.3099999999999996</v>
      </c>
      <c r="ZL9" s="1">
        <v>4.3</v>
      </c>
      <c r="ZM9" s="1">
        <v>4.3</v>
      </c>
      <c r="ZN9" s="1">
        <v>4.28</v>
      </c>
      <c r="ZO9" s="1">
        <v>4.28</v>
      </c>
      <c r="ZP9" s="1">
        <v>4.28</v>
      </c>
      <c r="ZQ9" s="1">
        <v>4.28</v>
      </c>
      <c r="ZR9" s="1">
        <v>4.28</v>
      </c>
      <c r="ZS9" s="1">
        <v>4.28</v>
      </c>
      <c r="ZT9" s="1">
        <v>4.2699999999999996</v>
      </c>
      <c r="ZU9" s="1">
        <v>4.2699999999999996</v>
      </c>
      <c r="ZV9" s="1">
        <v>4.2699999999999996</v>
      </c>
      <c r="ZW9" s="1">
        <v>4.2699999999999996</v>
      </c>
      <c r="ZX9" s="1">
        <v>4.25</v>
      </c>
      <c r="ZY9" s="1">
        <v>4.25</v>
      </c>
      <c r="ZZ9" s="1">
        <v>4.2300000000000004</v>
      </c>
      <c r="AAA9" s="1">
        <v>4.2300000000000004</v>
      </c>
      <c r="AAB9" s="1">
        <v>4.22</v>
      </c>
      <c r="AAC9" s="1">
        <v>4.22</v>
      </c>
      <c r="AAD9" s="1">
        <v>4.22</v>
      </c>
      <c r="AAE9" s="1">
        <v>4.22</v>
      </c>
      <c r="AAF9" s="1">
        <v>4.2</v>
      </c>
      <c r="AAG9" s="1">
        <v>4.2</v>
      </c>
      <c r="AAH9" s="1">
        <v>4.17</v>
      </c>
      <c r="AAI9" s="1">
        <v>4.17</v>
      </c>
      <c r="AAJ9" s="1">
        <v>4.1399999999999997</v>
      </c>
      <c r="AAK9" s="1">
        <v>4.1399999999999997</v>
      </c>
      <c r="AAL9" s="1">
        <v>4.1399999999999997</v>
      </c>
      <c r="AAM9" s="1">
        <v>4.1399999999999997</v>
      </c>
      <c r="AAN9" s="1">
        <v>4.12</v>
      </c>
      <c r="AAO9" s="1">
        <v>4.12</v>
      </c>
      <c r="AAP9" s="1">
        <v>4.09</v>
      </c>
      <c r="AAQ9" s="1">
        <v>4.09</v>
      </c>
      <c r="AAR9" s="1">
        <v>4.08</v>
      </c>
      <c r="AAS9" s="1">
        <v>4.08</v>
      </c>
      <c r="AAT9" s="1">
        <v>4.08</v>
      </c>
      <c r="AAU9" s="1">
        <v>4.08</v>
      </c>
      <c r="AAV9" s="1">
        <v>4.0599999999999996</v>
      </c>
      <c r="AAW9" s="1">
        <v>4.0599999999999996</v>
      </c>
      <c r="AAX9" s="1">
        <v>4.0599999999999996</v>
      </c>
      <c r="AAY9" s="1">
        <v>4.0599999999999996</v>
      </c>
      <c r="AAZ9" s="1">
        <v>4.04</v>
      </c>
      <c r="ABA9" s="1">
        <v>4.04</v>
      </c>
      <c r="ABB9" s="1">
        <v>4.03</v>
      </c>
      <c r="ABC9" s="1">
        <v>4.03</v>
      </c>
      <c r="ABD9" s="1">
        <v>4</v>
      </c>
      <c r="ABE9" s="1">
        <v>4</v>
      </c>
      <c r="ABF9" s="1">
        <v>3.96</v>
      </c>
      <c r="ABG9" s="1">
        <v>3.96</v>
      </c>
      <c r="ABH9" s="1">
        <v>3.95</v>
      </c>
      <c r="ABI9" s="1">
        <v>3.95</v>
      </c>
      <c r="ABJ9" s="1">
        <v>3.92</v>
      </c>
      <c r="ABK9" s="1">
        <v>3.92</v>
      </c>
      <c r="ABL9" s="1">
        <v>3.92</v>
      </c>
      <c r="ABM9" s="1">
        <v>4.29</v>
      </c>
      <c r="ABN9" s="1">
        <v>4.29</v>
      </c>
      <c r="ABO9" s="1">
        <v>4.29</v>
      </c>
      <c r="ABP9" s="1">
        <v>4.2699999999999996</v>
      </c>
      <c r="ABQ9" s="1">
        <v>4.2699999999999996</v>
      </c>
      <c r="ABR9" s="1">
        <v>4.26</v>
      </c>
      <c r="ABS9" s="1">
        <v>4.26</v>
      </c>
      <c r="ABT9" s="1">
        <v>4.26</v>
      </c>
      <c r="ABU9" s="1">
        <v>4.26</v>
      </c>
      <c r="ABV9" s="1">
        <v>4.26</v>
      </c>
      <c r="ABW9" s="1">
        <v>4.26</v>
      </c>
      <c r="ABX9" s="1">
        <v>4.24</v>
      </c>
      <c r="ABY9" s="1">
        <v>4.24</v>
      </c>
      <c r="ABZ9" s="1">
        <v>4.2300000000000004</v>
      </c>
      <c r="ACA9" s="1">
        <v>4.2300000000000004</v>
      </c>
      <c r="ACB9" s="1">
        <v>4.21</v>
      </c>
      <c r="ACC9" s="1">
        <v>4.21</v>
      </c>
      <c r="ACD9" s="1">
        <v>4.18</v>
      </c>
      <c r="ACE9" s="1">
        <v>4.18</v>
      </c>
      <c r="ACF9" s="1">
        <v>4.16</v>
      </c>
      <c r="ACG9" s="1">
        <v>4.16</v>
      </c>
      <c r="ACH9" s="1">
        <v>4.1500000000000004</v>
      </c>
      <c r="ACI9" s="1">
        <v>4.1500000000000004</v>
      </c>
      <c r="ACJ9" s="1">
        <v>4.13</v>
      </c>
      <c r="ACK9" s="1">
        <v>4.13</v>
      </c>
      <c r="ACL9" s="1">
        <v>4.1100000000000003</v>
      </c>
      <c r="ACM9" s="1">
        <v>4.1100000000000003</v>
      </c>
      <c r="ACN9" s="1">
        <v>4.0999999999999996</v>
      </c>
      <c r="ACO9" s="1">
        <v>4.0999999999999996</v>
      </c>
      <c r="ACP9" s="1">
        <v>4.07</v>
      </c>
      <c r="ACQ9" s="1">
        <v>4.07</v>
      </c>
      <c r="ACR9" s="1">
        <v>4.05</v>
      </c>
      <c r="ACS9" s="1">
        <v>4.05</v>
      </c>
      <c r="ACT9" s="1">
        <v>4.03</v>
      </c>
      <c r="ACU9" s="1">
        <v>4.03</v>
      </c>
      <c r="ACV9" s="1">
        <v>4.0199999999999996</v>
      </c>
      <c r="ACW9" s="1">
        <v>4.0199999999999996</v>
      </c>
      <c r="ACX9" s="1">
        <v>3.99</v>
      </c>
      <c r="ACY9" s="1">
        <v>3.99</v>
      </c>
      <c r="ACZ9" s="1">
        <v>3.97</v>
      </c>
      <c r="ADA9" s="1">
        <v>3.97</v>
      </c>
      <c r="ADB9" s="1">
        <v>3.92</v>
      </c>
      <c r="ADC9" s="1">
        <v>3.92</v>
      </c>
      <c r="ADD9" s="1">
        <v>3.91</v>
      </c>
      <c r="ADE9" s="1">
        <v>3.91</v>
      </c>
      <c r="ADF9" s="1">
        <v>3.89</v>
      </c>
      <c r="ADG9" s="1">
        <v>3.89</v>
      </c>
      <c r="ADH9" s="1">
        <v>3.87</v>
      </c>
      <c r="ADI9" s="1">
        <v>3.87</v>
      </c>
      <c r="ADJ9" s="1">
        <v>3.86</v>
      </c>
    </row>
    <row r="10" spans="1:790" x14ac:dyDescent="0.25">
      <c r="B10" s="11">
        <v>0.7</v>
      </c>
      <c r="C10" s="1" t="s">
        <v>30</v>
      </c>
      <c r="D10" s="1">
        <v>0.14000000000000001</v>
      </c>
      <c r="E10" s="1">
        <v>0.14000000000000001</v>
      </c>
      <c r="F10" s="1">
        <v>0.14000000000000001</v>
      </c>
      <c r="G10" s="1">
        <v>0.14000000000000001</v>
      </c>
      <c r="H10" s="1">
        <v>0.14000000000000001</v>
      </c>
      <c r="I10" s="1">
        <v>0.14000000000000001</v>
      </c>
      <c r="J10" s="1">
        <v>0.14000000000000001</v>
      </c>
      <c r="K10" s="1">
        <v>0.14000000000000001</v>
      </c>
      <c r="L10" s="1">
        <v>0.14000000000000001</v>
      </c>
      <c r="M10" s="1">
        <v>0.14000000000000001</v>
      </c>
      <c r="N10" s="1">
        <v>0.14000000000000001</v>
      </c>
      <c r="O10" s="1">
        <v>0.14000000000000001</v>
      </c>
      <c r="P10" s="1">
        <v>0.14000000000000001</v>
      </c>
      <c r="Q10" s="1">
        <v>0.14000000000000001</v>
      </c>
      <c r="R10" s="1">
        <v>0.14000000000000001</v>
      </c>
      <c r="S10" s="1">
        <v>0.14000000000000001</v>
      </c>
      <c r="T10" s="1">
        <v>0.15</v>
      </c>
      <c r="U10" s="1">
        <v>0.15</v>
      </c>
      <c r="V10" s="1">
        <v>0.25</v>
      </c>
      <c r="W10" s="1">
        <v>0.25</v>
      </c>
      <c r="X10" s="1">
        <v>0.25</v>
      </c>
      <c r="Y10" s="1">
        <v>0.25</v>
      </c>
      <c r="Z10" s="1">
        <v>0.25</v>
      </c>
      <c r="AA10" s="1">
        <v>0.25</v>
      </c>
      <c r="AB10" s="1">
        <v>0.33</v>
      </c>
      <c r="AC10" s="1">
        <v>0.33</v>
      </c>
      <c r="AD10" s="1">
        <v>0.37</v>
      </c>
      <c r="AE10" s="1">
        <v>0.37</v>
      </c>
      <c r="AF10" s="1">
        <v>0.38</v>
      </c>
      <c r="AG10" s="1">
        <v>0.38</v>
      </c>
      <c r="AH10" s="1">
        <v>0.38</v>
      </c>
      <c r="AI10" s="1">
        <v>0.38</v>
      </c>
      <c r="AJ10" s="1">
        <v>0.38</v>
      </c>
      <c r="AK10" s="1">
        <v>0.38</v>
      </c>
      <c r="AL10" s="1">
        <v>0.36</v>
      </c>
      <c r="AM10" s="1">
        <v>0.36</v>
      </c>
      <c r="AN10" s="1">
        <v>0.36</v>
      </c>
      <c r="AO10" s="1">
        <v>0.36</v>
      </c>
      <c r="AP10" s="1">
        <v>0.38</v>
      </c>
      <c r="AQ10" s="1">
        <v>0.38</v>
      </c>
      <c r="AR10" s="1">
        <v>0.49</v>
      </c>
      <c r="AS10" s="1">
        <v>0.49</v>
      </c>
      <c r="AT10" s="1">
        <v>0.51</v>
      </c>
      <c r="AU10" s="1">
        <v>0.51</v>
      </c>
      <c r="AV10" s="1">
        <v>0.51</v>
      </c>
      <c r="AW10" s="1">
        <v>0.51</v>
      </c>
      <c r="AX10" s="1">
        <v>0.55000000000000004</v>
      </c>
      <c r="AY10" s="1">
        <v>0.55000000000000004</v>
      </c>
      <c r="AZ10" s="1">
        <v>0.54</v>
      </c>
      <c r="BA10" s="1">
        <v>0.54</v>
      </c>
      <c r="BB10" s="1">
        <v>0.6</v>
      </c>
      <c r="BC10" s="1">
        <v>0.6</v>
      </c>
      <c r="BD10" s="1">
        <v>0.62</v>
      </c>
      <c r="BE10" s="1">
        <v>0.62</v>
      </c>
      <c r="BF10" s="1">
        <v>0.63</v>
      </c>
      <c r="BG10" s="1">
        <v>0.63</v>
      </c>
      <c r="BH10" s="1">
        <v>0.63</v>
      </c>
      <c r="BI10" s="1">
        <v>0.63</v>
      </c>
      <c r="BJ10" s="1">
        <v>0.62</v>
      </c>
      <c r="BK10" s="1">
        <v>0.62</v>
      </c>
      <c r="BL10" s="1">
        <v>0.63</v>
      </c>
      <c r="BM10" s="1">
        <v>0.63</v>
      </c>
      <c r="BN10" s="1">
        <v>0.65</v>
      </c>
      <c r="BO10" s="1">
        <v>0.65</v>
      </c>
      <c r="BP10" s="1">
        <v>0.65</v>
      </c>
      <c r="BQ10" s="1">
        <v>0.65</v>
      </c>
      <c r="BR10" s="1">
        <v>0.42</v>
      </c>
      <c r="BS10" s="1">
        <v>0.42</v>
      </c>
      <c r="BT10" s="1">
        <v>0.42</v>
      </c>
      <c r="BU10" s="1">
        <v>0.42</v>
      </c>
      <c r="BV10" s="1">
        <v>0.42</v>
      </c>
      <c r="BW10" s="1">
        <v>0.42</v>
      </c>
      <c r="BX10" s="1">
        <v>0.42</v>
      </c>
      <c r="BY10" s="1">
        <v>0.42</v>
      </c>
      <c r="BZ10" s="1">
        <v>0.43</v>
      </c>
      <c r="CA10" s="1">
        <v>0.43</v>
      </c>
      <c r="CB10" s="1">
        <v>0.43</v>
      </c>
      <c r="CC10" s="1">
        <v>0.43</v>
      </c>
      <c r="CD10" s="1">
        <v>0.43</v>
      </c>
      <c r="CE10" s="1">
        <v>0.43</v>
      </c>
      <c r="CF10" s="1">
        <v>0.43</v>
      </c>
      <c r="CG10" s="1">
        <v>0.43</v>
      </c>
      <c r="CH10" s="1">
        <v>0.42</v>
      </c>
      <c r="CI10" s="1">
        <v>0.42</v>
      </c>
      <c r="CJ10" s="1">
        <v>0.43</v>
      </c>
      <c r="CK10" s="1">
        <v>0.43</v>
      </c>
      <c r="CL10" s="1">
        <v>0.43</v>
      </c>
      <c r="CM10" s="1">
        <v>0.43</v>
      </c>
      <c r="CN10" s="1">
        <v>0.43</v>
      </c>
      <c r="CO10" s="1">
        <v>0.43</v>
      </c>
      <c r="CP10" s="1">
        <v>0.43</v>
      </c>
      <c r="CQ10" s="1">
        <v>0.43</v>
      </c>
      <c r="CR10" s="1">
        <v>0.54</v>
      </c>
      <c r="CS10" s="1">
        <v>0.54</v>
      </c>
      <c r="CT10" s="1">
        <v>0.56000000000000005</v>
      </c>
      <c r="CU10" s="1">
        <v>0.56000000000000005</v>
      </c>
      <c r="CV10" s="1">
        <v>0.56999999999999995</v>
      </c>
      <c r="CW10" s="1">
        <v>0.56999999999999995</v>
      </c>
      <c r="CX10" s="1">
        <v>0.56999999999999995</v>
      </c>
      <c r="CY10" s="1">
        <v>0.56999999999999995</v>
      </c>
      <c r="CZ10" s="1">
        <v>0.59</v>
      </c>
      <c r="DA10" s="1">
        <v>0.59</v>
      </c>
      <c r="DB10" s="1">
        <v>0.6</v>
      </c>
      <c r="DC10" s="1">
        <v>0.6</v>
      </c>
      <c r="DD10" s="1">
        <v>0.62</v>
      </c>
      <c r="DE10" s="1">
        <v>0.62</v>
      </c>
      <c r="DF10" s="1">
        <v>0.62</v>
      </c>
      <c r="DG10" s="1">
        <v>0.62</v>
      </c>
      <c r="DH10" s="1">
        <v>0.62</v>
      </c>
      <c r="DI10" s="1">
        <v>0.62</v>
      </c>
      <c r="DJ10" s="1">
        <v>0.65</v>
      </c>
      <c r="DK10" s="1">
        <v>0.65</v>
      </c>
      <c r="DL10" s="1">
        <v>0.67</v>
      </c>
      <c r="DM10" s="1">
        <v>0.67</v>
      </c>
      <c r="DN10" s="1">
        <v>0.67</v>
      </c>
      <c r="DO10" s="1">
        <v>0.67</v>
      </c>
      <c r="DP10" s="1">
        <v>0.67</v>
      </c>
      <c r="DQ10" s="1">
        <v>0.67</v>
      </c>
      <c r="DR10" s="1">
        <v>0.68</v>
      </c>
      <c r="DS10" s="1">
        <v>0.68</v>
      </c>
      <c r="DT10" s="1">
        <v>0.68</v>
      </c>
      <c r="DU10" s="1">
        <v>0.68</v>
      </c>
      <c r="DV10" s="1">
        <v>0.7</v>
      </c>
      <c r="DW10" s="1">
        <v>0.7</v>
      </c>
      <c r="DX10" s="1">
        <v>0.71</v>
      </c>
      <c r="DY10" s="1">
        <v>0.71</v>
      </c>
      <c r="DZ10" s="1">
        <v>0.73</v>
      </c>
      <c r="EA10" s="1">
        <v>0.73</v>
      </c>
      <c r="EB10" s="1">
        <v>0.75</v>
      </c>
      <c r="EC10" s="1">
        <v>0.75</v>
      </c>
      <c r="ED10" s="1">
        <v>0.75</v>
      </c>
      <c r="EE10" s="1">
        <v>0.75</v>
      </c>
      <c r="EF10" s="1">
        <v>0.76</v>
      </c>
      <c r="EG10" s="1">
        <v>0.76</v>
      </c>
      <c r="EH10" s="1">
        <v>0.78</v>
      </c>
      <c r="EI10" s="1">
        <v>0.78</v>
      </c>
      <c r="EJ10" s="1">
        <v>0.78</v>
      </c>
      <c r="EK10" s="1">
        <v>0.78</v>
      </c>
      <c r="EL10" s="1">
        <v>0.78</v>
      </c>
      <c r="EM10" s="1">
        <v>0.78</v>
      </c>
      <c r="EN10" s="1">
        <v>0.78</v>
      </c>
      <c r="EO10" s="1">
        <v>0.78</v>
      </c>
      <c r="EP10" s="1">
        <v>0.79</v>
      </c>
      <c r="EQ10" s="1">
        <v>0.79</v>
      </c>
      <c r="ER10" s="1">
        <v>0.79</v>
      </c>
      <c r="ES10" s="1">
        <v>0.79</v>
      </c>
      <c r="ET10" s="1">
        <v>0.76</v>
      </c>
      <c r="EU10" s="1">
        <v>0.76</v>
      </c>
      <c r="EV10" s="1">
        <v>0.76</v>
      </c>
      <c r="EW10" s="1">
        <v>0.76</v>
      </c>
      <c r="EX10" s="1">
        <v>0.76</v>
      </c>
      <c r="EY10" s="1">
        <v>0.76</v>
      </c>
      <c r="EZ10" s="1">
        <v>0.79</v>
      </c>
      <c r="FA10" s="1">
        <v>0.79</v>
      </c>
      <c r="FB10" s="1">
        <v>0.81</v>
      </c>
      <c r="FC10" s="1">
        <v>0.81</v>
      </c>
      <c r="FD10" s="1">
        <v>0.76</v>
      </c>
      <c r="FE10" s="1">
        <v>0.76</v>
      </c>
      <c r="FF10" s="1">
        <v>0.76</v>
      </c>
      <c r="FG10" s="1">
        <v>0.76</v>
      </c>
      <c r="FH10" s="1">
        <v>0.76</v>
      </c>
      <c r="FI10" s="1">
        <v>0.76</v>
      </c>
      <c r="FJ10" s="1">
        <v>0.83</v>
      </c>
      <c r="FK10" s="1">
        <v>0.83</v>
      </c>
      <c r="FL10" s="1">
        <v>0.84</v>
      </c>
      <c r="FM10" s="1">
        <v>0.84</v>
      </c>
      <c r="FN10" s="1">
        <v>0.83</v>
      </c>
      <c r="FO10" s="1">
        <v>0.83</v>
      </c>
      <c r="FP10" s="1">
        <v>0.84</v>
      </c>
      <c r="FQ10" s="1">
        <v>0.84</v>
      </c>
      <c r="FR10" s="1">
        <v>0.86</v>
      </c>
      <c r="FS10" s="1">
        <v>0.86</v>
      </c>
      <c r="FT10" s="1">
        <v>0.86</v>
      </c>
      <c r="FU10" s="1">
        <v>0.86</v>
      </c>
      <c r="FV10" s="1">
        <v>0.86</v>
      </c>
      <c r="FW10" s="1">
        <v>0.86</v>
      </c>
      <c r="FX10" s="1">
        <v>0.86</v>
      </c>
      <c r="FY10" s="1">
        <v>0.86</v>
      </c>
      <c r="FZ10" s="1">
        <v>0.86</v>
      </c>
      <c r="GA10" s="1">
        <v>0.86</v>
      </c>
      <c r="GB10" s="1">
        <v>0.84</v>
      </c>
      <c r="GC10" s="1">
        <v>0.84</v>
      </c>
      <c r="GD10" s="1">
        <v>0.86</v>
      </c>
      <c r="GE10" s="1">
        <v>0.86</v>
      </c>
      <c r="GF10" s="1">
        <v>0.86</v>
      </c>
      <c r="GG10" s="1">
        <v>0.86</v>
      </c>
      <c r="GH10" s="1">
        <v>0.94</v>
      </c>
      <c r="GI10" s="1">
        <v>0.94</v>
      </c>
      <c r="GJ10" s="1">
        <v>0.95</v>
      </c>
      <c r="GK10" s="1">
        <v>0.95</v>
      </c>
      <c r="GL10" s="1">
        <v>0.97</v>
      </c>
      <c r="GM10" s="1">
        <v>0.97</v>
      </c>
      <c r="GN10" s="1">
        <v>0.97</v>
      </c>
      <c r="GO10" s="1">
        <v>0.97</v>
      </c>
      <c r="GP10" s="1">
        <v>0.97</v>
      </c>
      <c r="GQ10" s="1">
        <v>0.97</v>
      </c>
      <c r="GR10" s="1">
        <v>0.97</v>
      </c>
      <c r="GS10" s="1">
        <v>0.97</v>
      </c>
      <c r="GT10" s="1">
        <v>0.97</v>
      </c>
      <c r="GU10" s="1">
        <v>0.97</v>
      </c>
      <c r="GV10" s="1">
        <v>0.98</v>
      </c>
      <c r="GW10" s="1">
        <v>0.98</v>
      </c>
      <c r="GX10" s="1">
        <v>0.95</v>
      </c>
      <c r="GY10" s="1">
        <v>0.95</v>
      </c>
      <c r="GZ10" s="1">
        <v>0.95</v>
      </c>
      <c r="HA10" s="1">
        <v>0.95</v>
      </c>
      <c r="HB10" s="1">
        <v>0.87</v>
      </c>
      <c r="HC10" s="1">
        <v>0.87</v>
      </c>
      <c r="HD10" s="1">
        <v>0.84</v>
      </c>
      <c r="HE10" s="1">
        <v>0.84</v>
      </c>
      <c r="HF10" s="1">
        <v>0.86</v>
      </c>
      <c r="HG10" s="1">
        <v>0.86</v>
      </c>
      <c r="HH10" s="1">
        <v>0.87</v>
      </c>
      <c r="HI10" s="1">
        <v>0.87</v>
      </c>
      <c r="HJ10" s="1">
        <v>0.95</v>
      </c>
      <c r="HK10" s="1">
        <v>0.95</v>
      </c>
      <c r="HL10" s="1">
        <v>0.89</v>
      </c>
      <c r="HM10" s="1">
        <v>0.89</v>
      </c>
      <c r="HN10" s="1">
        <v>0.95</v>
      </c>
      <c r="HO10" s="1">
        <v>0.95</v>
      </c>
      <c r="HP10" s="1">
        <v>0.95</v>
      </c>
      <c r="HQ10" s="1">
        <v>0.95</v>
      </c>
      <c r="HR10" s="1">
        <v>0.99</v>
      </c>
      <c r="HS10" s="1">
        <v>0.99</v>
      </c>
      <c r="HT10" s="1">
        <v>1.03</v>
      </c>
      <c r="HU10" s="1">
        <v>1.03</v>
      </c>
      <c r="HV10" s="1">
        <v>1.05</v>
      </c>
      <c r="HW10" s="1">
        <v>1.05</v>
      </c>
      <c r="HX10" s="1">
        <v>1.05</v>
      </c>
      <c r="HY10" s="1">
        <v>1.05</v>
      </c>
      <c r="HZ10" s="1">
        <v>1.05</v>
      </c>
      <c r="IA10" s="1">
        <v>1.05</v>
      </c>
      <c r="IB10" s="1">
        <v>1.06</v>
      </c>
      <c r="IC10" s="1">
        <v>1.06</v>
      </c>
      <c r="ID10" s="1">
        <v>1.06</v>
      </c>
      <c r="IE10" s="1">
        <v>1.06</v>
      </c>
      <c r="IF10" s="1">
        <v>1.08</v>
      </c>
      <c r="IG10" s="1">
        <v>1.08</v>
      </c>
      <c r="IH10" s="1">
        <v>1.08</v>
      </c>
      <c r="II10" s="1">
        <v>1.08</v>
      </c>
      <c r="IJ10" s="1">
        <v>1.1100000000000001</v>
      </c>
      <c r="IK10" s="1">
        <v>1.1100000000000001</v>
      </c>
      <c r="IL10" s="1">
        <v>1.1299999999999999</v>
      </c>
      <c r="IM10" s="1">
        <v>1.1299999999999999</v>
      </c>
      <c r="IN10" s="1">
        <v>1.1299999999999999</v>
      </c>
      <c r="IO10" s="1">
        <v>1.1299999999999999</v>
      </c>
      <c r="IP10" s="1">
        <v>1.1399999999999999</v>
      </c>
      <c r="IQ10" s="1">
        <v>1.1399999999999999</v>
      </c>
      <c r="IR10" s="1">
        <v>1.1399999999999999</v>
      </c>
      <c r="IS10" s="1">
        <v>1.1399999999999999</v>
      </c>
      <c r="IT10" s="1">
        <v>1.1599999999999999</v>
      </c>
      <c r="IU10" s="1">
        <v>1.1599999999999999</v>
      </c>
      <c r="IV10" s="1">
        <v>1.1599999999999999</v>
      </c>
      <c r="IW10" s="1">
        <v>1.1599999999999999</v>
      </c>
      <c r="IX10" s="1">
        <v>1.1599999999999999</v>
      </c>
      <c r="IY10" s="1">
        <v>1.1599999999999999</v>
      </c>
      <c r="IZ10" s="1">
        <v>1.1599999999999999</v>
      </c>
      <c r="JA10" s="1">
        <v>1.17</v>
      </c>
      <c r="JB10" s="1">
        <v>1.1599999999999999</v>
      </c>
      <c r="JC10" s="1">
        <v>1.1599999999999999</v>
      </c>
      <c r="JD10" s="1">
        <v>1.1599999999999999</v>
      </c>
      <c r="JE10" s="1">
        <v>1.1599999999999999</v>
      </c>
      <c r="JF10" s="1">
        <v>1.17</v>
      </c>
      <c r="JG10" s="1">
        <v>1.17</v>
      </c>
      <c r="JH10" s="1">
        <v>1.17</v>
      </c>
      <c r="JI10" s="1">
        <v>1.17</v>
      </c>
      <c r="JJ10" s="1">
        <v>1.17</v>
      </c>
      <c r="JK10" s="1">
        <v>1.17</v>
      </c>
      <c r="JL10" s="1">
        <v>1.21</v>
      </c>
      <c r="JM10" s="1">
        <v>1.21</v>
      </c>
      <c r="JN10" s="1">
        <v>1.21</v>
      </c>
      <c r="JO10" s="1">
        <v>1.21</v>
      </c>
      <c r="JP10" s="1">
        <v>1.25</v>
      </c>
      <c r="JQ10" s="1">
        <v>1.25</v>
      </c>
      <c r="JR10" s="1">
        <v>1.25</v>
      </c>
      <c r="JS10" s="1">
        <v>1.25</v>
      </c>
      <c r="JT10" s="1">
        <v>1.22</v>
      </c>
      <c r="JU10" s="1">
        <v>1.22</v>
      </c>
      <c r="JV10" s="1">
        <v>1.1599999999999999</v>
      </c>
      <c r="JW10" s="1">
        <v>1.1599999999999999</v>
      </c>
      <c r="JX10" s="1">
        <v>1.17</v>
      </c>
      <c r="JY10" s="1">
        <v>1.17</v>
      </c>
      <c r="JZ10" s="1">
        <v>1.1599999999999999</v>
      </c>
      <c r="KA10" s="1">
        <v>1.1599999999999999</v>
      </c>
      <c r="KB10" s="1">
        <v>1.17</v>
      </c>
      <c r="KC10" s="1">
        <v>1.17</v>
      </c>
      <c r="KD10" s="1">
        <v>1.1399999999999999</v>
      </c>
      <c r="KE10" s="1">
        <v>1.1399999999999999</v>
      </c>
      <c r="KF10" s="1">
        <v>1.1399999999999999</v>
      </c>
      <c r="KG10" s="1">
        <v>1.1399999999999999</v>
      </c>
      <c r="KH10" s="1">
        <v>1.0900000000000001</v>
      </c>
      <c r="KI10" s="1">
        <v>1.0900000000000001</v>
      </c>
      <c r="KJ10" s="1">
        <v>1.08</v>
      </c>
      <c r="KK10" s="1">
        <v>1.08</v>
      </c>
      <c r="KL10" s="1">
        <v>1.03</v>
      </c>
      <c r="KM10" s="1">
        <v>1.03</v>
      </c>
      <c r="KN10" s="1">
        <v>1.03</v>
      </c>
      <c r="KO10" s="1">
        <v>1.03</v>
      </c>
      <c r="KP10" s="1">
        <v>1.05</v>
      </c>
      <c r="KQ10" s="1">
        <v>1.05</v>
      </c>
      <c r="KR10" s="1">
        <v>1</v>
      </c>
      <c r="KS10" s="1">
        <v>1</v>
      </c>
      <c r="KT10" s="1">
        <v>0.95</v>
      </c>
      <c r="KU10" s="1">
        <v>0.95</v>
      </c>
      <c r="KV10" s="1">
        <v>0.94</v>
      </c>
      <c r="KW10" s="1">
        <v>0.94</v>
      </c>
      <c r="KX10" s="1">
        <v>0.97</v>
      </c>
      <c r="KY10" s="1">
        <v>0.97</v>
      </c>
      <c r="KZ10" s="1">
        <v>1.05</v>
      </c>
      <c r="LA10" s="1">
        <v>1.05</v>
      </c>
      <c r="LB10" s="1">
        <v>1.1000000000000001</v>
      </c>
      <c r="LC10" s="1">
        <v>1.1000000000000001</v>
      </c>
      <c r="LD10" s="1">
        <v>1.1599999999999999</v>
      </c>
      <c r="LE10" s="1">
        <v>1.1599999999999999</v>
      </c>
      <c r="LF10" s="1">
        <v>1.21</v>
      </c>
      <c r="LG10" s="1">
        <v>1.21</v>
      </c>
      <c r="LH10" s="1">
        <v>1.24</v>
      </c>
      <c r="LI10" s="1">
        <v>1.24</v>
      </c>
      <c r="LJ10" s="1">
        <v>1.25</v>
      </c>
      <c r="LK10" s="1">
        <v>1.25</v>
      </c>
      <c r="LL10" s="1">
        <v>1.29</v>
      </c>
      <c r="LM10" s="1">
        <v>1.29</v>
      </c>
      <c r="LN10" s="1">
        <v>1.27</v>
      </c>
      <c r="LO10" s="1">
        <v>1.27</v>
      </c>
      <c r="LP10" s="1">
        <v>1.27</v>
      </c>
      <c r="LQ10" s="1">
        <v>1.27</v>
      </c>
      <c r="LR10" s="1">
        <v>1.25</v>
      </c>
      <c r="LS10" s="1">
        <v>1.25</v>
      </c>
      <c r="LT10" s="1">
        <v>1.27</v>
      </c>
      <c r="LU10" s="1">
        <v>1.27</v>
      </c>
      <c r="LV10" s="1">
        <v>1.28</v>
      </c>
      <c r="LW10" s="1">
        <v>1.28</v>
      </c>
      <c r="LX10" s="1">
        <v>1.24</v>
      </c>
      <c r="LY10" s="1">
        <v>1.24</v>
      </c>
      <c r="LZ10" s="1">
        <v>1.24</v>
      </c>
      <c r="MA10" s="1">
        <v>1.24</v>
      </c>
      <c r="MB10" s="1">
        <v>1.32</v>
      </c>
      <c r="MC10" s="1">
        <v>1.32</v>
      </c>
      <c r="MD10" s="1">
        <v>1.3</v>
      </c>
      <c r="ME10" s="1">
        <v>1.3</v>
      </c>
      <c r="MF10" s="1">
        <v>1.27</v>
      </c>
      <c r="MG10" s="1">
        <v>1.27</v>
      </c>
      <c r="MH10" s="1">
        <v>1.27</v>
      </c>
      <c r="MI10" s="1">
        <v>1.27</v>
      </c>
      <c r="MJ10" s="1">
        <v>1.24</v>
      </c>
      <c r="MK10" s="1">
        <v>1.24</v>
      </c>
      <c r="ML10" s="1">
        <v>1.17</v>
      </c>
      <c r="MM10" s="1">
        <v>1.17</v>
      </c>
      <c r="MN10" s="1">
        <v>1.1599999999999999</v>
      </c>
      <c r="MO10" s="1">
        <v>1.1599999999999999</v>
      </c>
      <c r="MP10" s="1">
        <v>1.1399999999999999</v>
      </c>
      <c r="MQ10" s="1">
        <v>1.1399999999999999</v>
      </c>
      <c r="MR10" s="1">
        <v>1.1100000000000001</v>
      </c>
      <c r="MS10" s="1">
        <v>1.1100000000000001</v>
      </c>
      <c r="MT10" s="1">
        <v>1.1299999999999999</v>
      </c>
      <c r="MU10" s="1">
        <v>0.97</v>
      </c>
      <c r="MV10" s="1">
        <v>0.97</v>
      </c>
      <c r="MW10" s="1">
        <v>0.97</v>
      </c>
      <c r="MX10" s="1">
        <v>0.97</v>
      </c>
      <c r="MY10" s="1">
        <v>0.97</v>
      </c>
      <c r="MZ10" s="1">
        <v>0.97</v>
      </c>
      <c r="NA10" s="1">
        <v>0.97</v>
      </c>
      <c r="NB10" s="1">
        <v>0.97</v>
      </c>
      <c r="NC10" s="1">
        <v>0.97</v>
      </c>
      <c r="ND10" s="1">
        <v>0.97</v>
      </c>
      <c r="NE10" s="1">
        <v>0.97</v>
      </c>
      <c r="NF10" s="1">
        <v>0.97</v>
      </c>
      <c r="NG10" s="1">
        <v>0.97</v>
      </c>
      <c r="NH10" s="1">
        <v>0.97</v>
      </c>
      <c r="NI10" s="1">
        <v>0.97</v>
      </c>
      <c r="NJ10" s="1">
        <v>0.97</v>
      </c>
      <c r="NK10" s="1">
        <v>0.97</v>
      </c>
      <c r="NL10" s="1">
        <v>0.97</v>
      </c>
      <c r="NM10" s="1">
        <v>0.97</v>
      </c>
      <c r="NN10" s="1">
        <v>0.97</v>
      </c>
      <c r="NO10" s="1">
        <v>0.97</v>
      </c>
      <c r="NP10" s="1">
        <v>0.96</v>
      </c>
      <c r="NQ10" s="1">
        <v>0.96</v>
      </c>
      <c r="NR10" s="1">
        <v>0.96</v>
      </c>
      <c r="NS10" s="1">
        <v>0.96</v>
      </c>
      <c r="NT10" s="1">
        <v>0.96</v>
      </c>
      <c r="NU10" s="1">
        <v>0.95</v>
      </c>
      <c r="NV10" s="1">
        <v>0.96</v>
      </c>
      <c r="NW10" s="1">
        <v>0.96</v>
      </c>
      <c r="NX10" s="1">
        <v>0.96</v>
      </c>
      <c r="NY10" s="1">
        <v>0.96</v>
      </c>
      <c r="NZ10" s="1">
        <v>0.96</v>
      </c>
      <c r="OA10" s="1">
        <v>0.96</v>
      </c>
      <c r="OB10" s="1">
        <v>0.95</v>
      </c>
      <c r="OC10" s="1">
        <v>0.95</v>
      </c>
      <c r="OD10" s="1">
        <v>0.95</v>
      </c>
      <c r="OE10" s="1">
        <v>0.95</v>
      </c>
      <c r="OF10" s="1">
        <v>0.95</v>
      </c>
      <c r="OG10" s="1">
        <v>0.95</v>
      </c>
      <c r="OH10" s="1">
        <v>0.96</v>
      </c>
      <c r="OI10" s="1">
        <v>0.96</v>
      </c>
      <c r="OJ10" s="1">
        <v>0.96</v>
      </c>
      <c r="OK10" s="1">
        <v>0.96</v>
      </c>
      <c r="OL10" s="1">
        <v>0.96</v>
      </c>
      <c r="OM10" s="1">
        <v>0.96</v>
      </c>
      <c r="ON10" s="1">
        <v>0.96</v>
      </c>
      <c r="OO10" s="1">
        <v>0.96</v>
      </c>
      <c r="OP10" s="1">
        <v>0.97</v>
      </c>
      <c r="OQ10" s="1">
        <v>0.97</v>
      </c>
      <c r="OR10" s="1">
        <v>0.96</v>
      </c>
      <c r="OS10" s="1">
        <v>0.96</v>
      </c>
      <c r="OT10" s="1">
        <v>0.97</v>
      </c>
      <c r="OU10" s="1">
        <v>0.97</v>
      </c>
      <c r="OV10" s="1">
        <v>0.96</v>
      </c>
      <c r="OW10" s="1">
        <v>0.96</v>
      </c>
      <c r="OX10" s="1">
        <v>0.95</v>
      </c>
      <c r="OY10" s="1">
        <v>0.96</v>
      </c>
      <c r="OZ10" s="1">
        <v>0.95</v>
      </c>
      <c r="PA10" s="1">
        <v>0.96</v>
      </c>
      <c r="PB10" s="1">
        <v>0.96</v>
      </c>
      <c r="PC10" s="1">
        <v>0.96</v>
      </c>
      <c r="PD10" s="1">
        <v>1.05</v>
      </c>
      <c r="PE10" s="1">
        <v>1.05</v>
      </c>
      <c r="PF10" s="1">
        <v>1.05</v>
      </c>
      <c r="PG10" s="1">
        <v>1.05</v>
      </c>
      <c r="PH10" s="1">
        <v>1.04</v>
      </c>
      <c r="PI10" s="1">
        <v>1.04</v>
      </c>
      <c r="PJ10" s="1">
        <v>1.04</v>
      </c>
      <c r="PK10" s="1">
        <v>1.04</v>
      </c>
      <c r="PL10" s="1">
        <v>0.94</v>
      </c>
      <c r="PM10" s="1">
        <v>0.94</v>
      </c>
      <c r="PN10" s="1">
        <v>0.93</v>
      </c>
      <c r="PO10" s="1">
        <v>0.93</v>
      </c>
      <c r="PP10" s="1">
        <v>0.88</v>
      </c>
      <c r="PQ10" s="1">
        <v>0.88</v>
      </c>
      <c r="PR10" s="1">
        <v>0.85</v>
      </c>
      <c r="PS10" s="1">
        <v>0.85</v>
      </c>
      <c r="PT10" s="1">
        <v>0.83</v>
      </c>
      <c r="PU10" s="1">
        <v>0.83</v>
      </c>
      <c r="PV10" s="1">
        <v>0.79</v>
      </c>
      <c r="PW10" s="1">
        <v>0.79</v>
      </c>
      <c r="PX10" s="1">
        <v>0.79</v>
      </c>
      <c r="PY10" s="1">
        <v>0.78</v>
      </c>
      <c r="PZ10" s="1">
        <v>0.69</v>
      </c>
      <c r="QA10" s="1">
        <v>0.69</v>
      </c>
      <c r="QB10" s="1">
        <v>0.64</v>
      </c>
      <c r="QC10" s="1">
        <v>0.64</v>
      </c>
      <c r="QD10" s="1">
        <v>0.63</v>
      </c>
      <c r="QE10" s="1">
        <v>0.63</v>
      </c>
      <c r="QF10" s="1">
        <v>0.63</v>
      </c>
      <c r="QG10" s="1">
        <v>0.63</v>
      </c>
      <c r="QH10" s="1">
        <v>0.59</v>
      </c>
      <c r="QI10" s="1">
        <v>0.59</v>
      </c>
      <c r="QJ10" s="1">
        <v>0.59</v>
      </c>
      <c r="QK10" s="1">
        <v>0.59</v>
      </c>
      <c r="QL10" s="1">
        <v>0.59</v>
      </c>
      <c r="QM10" s="1">
        <v>0.59</v>
      </c>
      <c r="QN10" s="1">
        <v>0.59</v>
      </c>
      <c r="QO10" s="1">
        <v>0.59</v>
      </c>
      <c r="QP10" s="1">
        <v>0.57999999999999996</v>
      </c>
      <c r="QQ10" s="1">
        <v>0.57999999999999996</v>
      </c>
      <c r="QR10" s="1">
        <v>0.57999999999999996</v>
      </c>
      <c r="QS10" s="1">
        <v>0.57999999999999996</v>
      </c>
      <c r="QT10" s="1">
        <v>0.48</v>
      </c>
      <c r="QU10" s="1">
        <v>0.48</v>
      </c>
      <c r="QV10" s="1">
        <v>0.48</v>
      </c>
      <c r="QW10" s="1">
        <v>0.48</v>
      </c>
      <c r="QX10" s="1">
        <v>0.48</v>
      </c>
      <c r="QY10" s="1">
        <v>0.48</v>
      </c>
      <c r="QZ10" s="1">
        <v>0.48</v>
      </c>
      <c r="RA10" s="1">
        <v>0.48</v>
      </c>
      <c r="RB10" s="1">
        <v>0.48</v>
      </c>
      <c r="RC10" s="1">
        <v>0.48</v>
      </c>
      <c r="RD10" s="1">
        <v>0.48</v>
      </c>
      <c r="RE10" s="1">
        <v>0.48</v>
      </c>
      <c r="RF10" s="1">
        <v>0.48</v>
      </c>
      <c r="RG10" s="1">
        <v>0.48</v>
      </c>
      <c r="RH10" s="1">
        <v>0.49</v>
      </c>
      <c r="RI10" s="1">
        <v>0.49</v>
      </c>
      <c r="RJ10" s="1">
        <v>0.48</v>
      </c>
      <c r="RK10" s="1">
        <v>0.48</v>
      </c>
      <c r="RL10" s="1">
        <v>0.48</v>
      </c>
      <c r="RM10" s="1">
        <v>0.48</v>
      </c>
      <c r="RN10" s="1">
        <v>0.48</v>
      </c>
      <c r="RO10" s="1">
        <v>0.48</v>
      </c>
      <c r="RP10" s="1">
        <v>0.5</v>
      </c>
      <c r="RQ10" s="1">
        <v>0.5</v>
      </c>
      <c r="RR10" s="1">
        <v>0.5</v>
      </c>
      <c r="RS10" s="1">
        <v>0.5</v>
      </c>
      <c r="RT10" s="1">
        <v>0.66</v>
      </c>
      <c r="RU10" s="1">
        <v>0.66</v>
      </c>
      <c r="RV10" s="1">
        <v>0.66</v>
      </c>
      <c r="RW10" s="1">
        <v>0.66</v>
      </c>
      <c r="RX10" s="1">
        <v>0.61</v>
      </c>
      <c r="RY10" s="1">
        <v>0.61</v>
      </c>
      <c r="RZ10" s="1">
        <v>0.67</v>
      </c>
      <c r="SA10" s="1">
        <v>0.67</v>
      </c>
      <c r="SB10" s="1">
        <v>0.75</v>
      </c>
      <c r="SC10" s="1">
        <v>0.75</v>
      </c>
      <c r="SD10" s="1">
        <v>0.75</v>
      </c>
      <c r="SE10" s="1">
        <v>0.75</v>
      </c>
      <c r="SF10" s="1">
        <v>0.75</v>
      </c>
      <c r="SG10" s="1">
        <v>0.75</v>
      </c>
      <c r="SH10" s="1">
        <v>0.77</v>
      </c>
      <c r="SI10" s="1">
        <v>0.77</v>
      </c>
      <c r="SJ10" s="1">
        <v>0.77</v>
      </c>
      <c r="SK10" s="1">
        <v>0.77</v>
      </c>
      <c r="SL10" s="1">
        <v>0.77</v>
      </c>
      <c r="SM10" s="1">
        <v>0.77</v>
      </c>
      <c r="SN10" s="1">
        <v>0.75</v>
      </c>
      <c r="SO10" s="1">
        <v>0.75</v>
      </c>
      <c r="SP10" s="1">
        <v>0.83</v>
      </c>
      <c r="SQ10" s="1">
        <v>0.83</v>
      </c>
      <c r="SR10" s="1">
        <v>0.77</v>
      </c>
      <c r="SS10" s="1">
        <v>0.77</v>
      </c>
      <c r="ST10" s="1">
        <v>0.75</v>
      </c>
      <c r="SU10" s="1">
        <v>0.75</v>
      </c>
      <c r="SV10" s="1">
        <v>0.75</v>
      </c>
      <c r="SW10" s="1">
        <v>0.75</v>
      </c>
      <c r="SX10" s="1">
        <v>0.75</v>
      </c>
      <c r="SY10" s="1">
        <v>0.75</v>
      </c>
      <c r="SZ10" s="1">
        <v>0.75</v>
      </c>
      <c r="TA10" s="1">
        <v>0.74</v>
      </c>
      <c r="TB10" s="1">
        <v>0.75</v>
      </c>
      <c r="TC10" s="1">
        <v>0.75</v>
      </c>
      <c r="TD10" s="1">
        <v>0.75</v>
      </c>
      <c r="TE10" s="1">
        <v>0.75</v>
      </c>
      <c r="TF10" s="1">
        <v>0.75</v>
      </c>
      <c r="TG10" s="1">
        <v>0.75</v>
      </c>
      <c r="TH10" s="1">
        <v>0.74</v>
      </c>
      <c r="TI10" s="1">
        <v>0.74</v>
      </c>
      <c r="TJ10" s="1">
        <v>0.74</v>
      </c>
      <c r="TK10" s="1">
        <v>0.74</v>
      </c>
      <c r="TL10" s="1">
        <v>0.74</v>
      </c>
      <c r="TM10" s="1">
        <v>0.74</v>
      </c>
      <c r="TN10" s="1">
        <v>0.75</v>
      </c>
      <c r="TO10" s="1">
        <v>0.75</v>
      </c>
      <c r="TP10" s="1">
        <v>0.75</v>
      </c>
      <c r="TQ10" s="1">
        <v>0.75</v>
      </c>
      <c r="TR10" s="1">
        <v>0.75</v>
      </c>
      <c r="TS10" s="1">
        <v>0.75</v>
      </c>
      <c r="TT10" s="1">
        <v>0.75</v>
      </c>
      <c r="TU10" s="1">
        <v>0.75</v>
      </c>
      <c r="TV10" s="1">
        <v>0.74</v>
      </c>
      <c r="TW10" s="1">
        <v>0.74</v>
      </c>
      <c r="TX10" s="1">
        <v>0.75</v>
      </c>
      <c r="TY10" s="1">
        <v>0.75</v>
      </c>
      <c r="TZ10" s="1">
        <v>0.75</v>
      </c>
      <c r="UA10" s="1">
        <v>0.75</v>
      </c>
      <c r="UB10" s="1">
        <v>0.75</v>
      </c>
      <c r="UC10" s="1">
        <v>0.75</v>
      </c>
      <c r="UD10" s="1">
        <v>0.75</v>
      </c>
      <c r="UE10" s="1">
        <v>0.75</v>
      </c>
      <c r="UF10" s="1">
        <v>0.74</v>
      </c>
      <c r="UG10" s="1">
        <v>0.74</v>
      </c>
      <c r="UH10" s="1">
        <v>0.74</v>
      </c>
      <c r="UI10" s="1">
        <v>0.74</v>
      </c>
      <c r="UJ10" s="1">
        <v>0.74</v>
      </c>
      <c r="UK10" s="1">
        <v>0.74</v>
      </c>
      <c r="UL10" s="1">
        <v>0.74</v>
      </c>
      <c r="UM10" s="1">
        <v>0.74</v>
      </c>
      <c r="UN10" s="1">
        <v>0.74</v>
      </c>
      <c r="UO10" s="1">
        <v>0.74</v>
      </c>
      <c r="UP10" s="1">
        <v>0.74</v>
      </c>
      <c r="UQ10" s="1">
        <v>0.74</v>
      </c>
      <c r="UR10" s="1">
        <v>0.75</v>
      </c>
      <c r="US10" s="1">
        <v>0.75</v>
      </c>
      <c r="UT10" s="1">
        <v>0.75</v>
      </c>
      <c r="UU10" s="1">
        <v>0.75</v>
      </c>
      <c r="UV10" s="1">
        <v>0.75</v>
      </c>
      <c r="UW10" s="1">
        <v>0.75</v>
      </c>
      <c r="UX10" s="1">
        <v>0.75</v>
      </c>
      <c r="UY10" s="1">
        <v>0.75</v>
      </c>
      <c r="UZ10" s="1">
        <v>0.75</v>
      </c>
      <c r="VA10" s="1">
        <v>0.75</v>
      </c>
      <c r="VB10" s="1">
        <v>0.75</v>
      </c>
      <c r="VC10" s="1">
        <v>0.75</v>
      </c>
      <c r="VD10" s="1">
        <v>0.75</v>
      </c>
      <c r="VE10" s="1">
        <v>0.75</v>
      </c>
      <c r="VF10" s="1">
        <v>0.77</v>
      </c>
      <c r="VG10" s="1">
        <v>0.77</v>
      </c>
      <c r="VH10" s="1">
        <v>0.86</v>
      </c>
      <c r="VI10" s="1">
        <v>0.86</v>
      </c>
      <c r="VJ10" s="1">
        <v>0.86</v>
      </c>
      <c r="VK10" s="1">
        <v>0.86</v>
      </c>
      <c r="VL10" s="1">
        <v>0.86</v>
      </c>
      <c r="VM10" s="1">
        <v>0.86</v>
      </c>
      <c r="VN10" s="1">
        <v>0.86</v>
      </c>
      <c r="VO10" s="1">
        <v>0.86</v>
      </c>
      <c r="VP10" s="1">
        <v>0.87</v>
      </c>
      <c r="VQ10" s="1">
        <v>0.87</v>
      </c>
      <c r="VR10" s="1">
        <v>0.93</v>
      </c>
      <c r="VS10" s="1">
        <v>0.93</v>
      </c>
      <c r="VT10" s="1">
        <v>0.96</v>
      </c>
      <c r="VU10" s="1">
        <v>0.96</v>
      </c>
      <c r="VV10" s="1">
        <v>1.06</v>
      </c>
      <c r="VW10" s="1">
        <v>1.06</v>
      </c>
      <c r="VX10" s="1">
        <v>1.07</v>
      </c>
      <c r="VY10" s="1">
        <v>1.07</v>
      </c>
      <c r="VZ10" s="1">
        <v>1.07</v>
      </c>
      <c r="WA10" s="1">
        <v>1.07</v>
      </c>
      <c r="WB10" s="1">
        <v>1.0900000000000001</v>
      </c>
      <c r="WC10" s="1">
        <v>1.0900000000000001</v>
      </c>
      <c r="WD10" s="1">
        <v>1.1200000000000001</v>
      </c>
      <c r="WE10" s="1">
        <v>1.1200000000000001</v>
      </c>
      <c r="WF10" s="1">
        <v>1.0900000000000001</v>
      </c>
      <c r="WG10" s="1">
        <v>1.0900000000000001</v>
      </c>
      <c r="WH10" s="1">
        <v>1.2</v>
      </c>
      <c r="WI10" s="1">
        <v>1.2</v>
      </c>
      <c r="WJ10" s="1">
        <v>1.26</v>
      </c>
      <c r="WK10" s="1">
        <v>1.26</v>
      </c>
      <c r="WL10" s="1">
        <v>1.26</v>
      </c>
      <c r="WM10" s="1">
        <v>1.26</v>
      </c>
      <c r="WN10" s="1">
        <v>1.25</v>
      </c>
      <c r="WO10" s="1">
        <v>1.25</v>
      </c>
      <c r="WP10" s="1">
        <v>1.22</v>
      </c>
      <c r="WQ10" s="1">
        <v>1.22</v>
      </c>
      <c r="WR10" s="1">
        <v>1.25</v>
      </c>
      <c r="WS10" s="1">
        <v>1.25</v>
      </c>
      <c r="WT10" s="1">
        <v>1.22</v>
      </c>
      <c r="WU10" s="1">
        <v>1.22</v>
      </c>
      <c r="WV10" s="1">
        <v>1.18</v>
      </c>
      <c r="WW10" s="1">
        <v>1.18</v>
      </c>
      <c r="WX10" s="1">
        <v>1.17</v>
      </c>
      <c r="WY10" s="1">
        <v>1.17</v>
      </c>
      <c r="WZ10" s="1">
        <v>1.17</v>
      </c>
      <c r="XA10" s="1">
        <v>1.17</v>
      </c>
      <c r="XB10" s="1">
        <v>1.25</v>
      </c>
      <c r="XC10" s="1">
        <v>1.25</v>
      </c>
      <c r="XD10" s="1">
        <v>1.25</v>
      </c>
      <c r="XE10" s="1">
        <v>1.25</v>
      </c>
      <c r="XF10" s="1">
        <v>1.3</v>
      </c>
      <c r="XG10" s="1">
        <v>1.3</v>
      </c>
      <c r="XH10" s="1">
        <v>1.29</v>
      </c>
      <c r="XI10" s="1">
        <v>1.29</v>
      </c>
      <c r="XJ10" s="1">
        <v>1.33</v>
      </c>
      <c r="XK10" s="1">
        <v>1.33</v>
      </c>
      <c r="XL10" s="1">
        <v>1.33</v>
      </c>
      <c r="XM10" s="1">
        <v>1.33</v>
      </c>
      <c r="XN10" s="1">
        <v>1.31</v>
      </c>
      <c r="XO10" s="1">
        <v>1.31</v>
      </c>
      <c r="XP10" s="1">
        <v>1.31</v>
      </c>
      <c r="XQ10" s="1">
        <v>1.31</v>
      </c>
      <c r="XR10" s="1">
        <v>1.31</v>
      </c>
      <c r="XS10" s="1">
        <v>1.31</v>
      </c>
      <c r="XT10" s="1">
        <v>1.39</v>
      </c>
      <c r="XU10" s="1">
        <v>1.39</v>
      </c>
      <c r="XV10" s="1">
        <v>1.44</v>
      </c>
      <c r="XW10" s="1">
        <v>1.44</v>
      </c>
      <c r="XX10" s="1">
        <v>1.45</v>
      </c>
      <c r="XY10" s="1">
        <v>1.45</v>
      </c>
      <c r="XZ10" s="1">
        <v>1.45</v>
      </c>
      <c r="YA10" s="1">
        <v>1.45</v>
      </c>
      <c r="YB10" s="1">
        <v>1.45</v>
      </c>
      <c r="YC10" s="1">
        <v>1.45</v>
      </c>
      <c r="YD10" s="1">
        <v>1.45</v>
      </c>
      <c r="YE10" s="1">
        <v>1.45</v>
      </c>
      <c r="YF10" s="1">
        <v>1.47</v>
      </c>
      <c r="YG10" s="1">
        <v>1.47</v>
      </c>
      <c r="YH10" s="1">
        <v>1.48</v>
      </c>
      <c r="YI10" s="1">
        <v>1.48</v>
      </c>
      <c r="YJ10" s="1">
        <v>1.48</v>
      </c>
      <c r="YK10" s="1">
        <v>1.48</v>
      </c>
      <c r="YL10" s="1">
        <v>1.48</v>
      </c>
      <c r="YM10" s="1">
        <v>1.48</v>
      </c>
      <c r="YN10" s="1">
        <v>1.5</v>
      </c>
      <c r="YO10" s="1">
        <v>1.5</v>
      </c>
      <c r="YP10" s="1">
        <v>1.51</v>
      </c>
      <c r="YQ10" s="1">
        <v>1.51</v>
      </c>
      <c r="YR10" s="1">
        <v>1.51</v>
      </c>
      <c r="YS10" s="1">
        <v>1.51</v>
      </c>
      <c r="YT10" s="1">
        <v>1.51</v>
      </c>
      <c r="YU10" s="1">
        <v>1.51</v>
      </c>
      <c r="YV10" s="1">
        <v>1.5</v>
      </c>
      <c r="YW10" s="1">
        <v>1.5</v>
      </c>
      <c r="YX10" s="1">
        <v>1.51</v>
      </c>
      <c r="YY10" s="1">
        <v>1.51</v>
      </c>
      <c r="YZ10" s="1">
        <v>1.56</v>
      </c>
      <c r="ZA10" s="1">
        <v>1.56</v>
      </c>
      <c r="ZB10" s="1">
        <v>1.56</v>
      </c>
      <c r="ZC10" s="1">
        <v>1.56</v>
      </c>
      <c r="ZD10" s="1">
        <v>1.66</v>
      </c>
      <c r="ZE10" s="1">
        <v>1.66</v>
      </c>
      <c r="ZF10" s="1">
        <v>1.64</v>
      </c>
      <c r="ZG10" s="1">
        <v>1.64</v>
      </c>
      <c r="ZH10" s="1">
        <v>1.66</v>
      </c>
      <c r="ZI10" s="1">
        <v>1.66</v>
      </c>
      <c r="ZJ10" s="1">
        <v>1.66</v>
      </c>
      <c r="ZK10" s="1">
        <v>1.66</v>
      </c>
      <c r="ZL10" s="1">
        <v>1.66</v>
      </c>
      <c r="ZM10" s="1">
        <v>1.66</v>
      </c>
      <c r="ZN10" s="1">
        <v>1.67</v>
      </c>
      <c r="ZO10" s="1">
        <v>1.67</v>
      </c>
      <c r="ZP10" s="1">
        <v>1.66</v>
      </c>
      <c r="ZQ10" s="1">
        <v>1.66</v>
      </c>
      <c r="ZR10" s="1">
        <v>1.66</v>
      </c>
      <c r="ZS10" s="1">
        <v>1.66</v>
      </c>
      <c r="ZT10" s="1">
        <v>1.77</v>
      </c>
      <c r="ZU10" s="1">
        <v>1.77</v>
      </c>
      <c r="ZV10" s="1">
        <v>1.78</v>
      </c>
      <c r="ZW10" s="1">
        <v>1.78</v>
      </c>
      <c r="ZX10" s="1">
        <v>1.8</v>
      </c>
      <c r="ZY10" s="1">
        <v>1.8</v>
      </c>
      <c r="ZZ10" s="1">
        <v>1.82</v>
      </c>
      <c r="AAA10" s="1">
        <v>1.82</v>
      </c>
      <c r="AAB10" s="1">
        <v>1.82</v>
      </c>
      <c r="AAC10" s="1">
        <v>1.82</v>
      </c>
      <c r="AAD10" s="1">
        <v>1.82</v>
      </c>
      <c r="AAE10" s="1">
        <v>1.82</v>
      </c>
      <c r="AAF10" s="1">
        <v>1.82</v>
      </c>
      <c r="AAG10" s="1">
        <v>1.82</v>
      </c>
      <c r="AAH10" s="1">
        <v>1.83</v>
      </c>
      <c r="AAI10" s="1">
        <v>1.83</v>
      </c>
      <c r="AAJ10" s="1">
        <v>1.83</v>
      </c>
      <c r="AAK10" s="1">
        <v>1.83</v>
      </c>
      <c r="AAL10" s="1">
        <v>1.83</v>
      </c>
      <c r="AAM10" s="1">
        <v>1.83</v>
      </c>
      <c r="AAN10" s="1">
        <v>1.83</v>
      </c>
      <c r="AAO10" s="1">
        <v>1.83</v>
      </c>
      <c r="AAP10" s="1">
        <v>1.83</v>
      </c>
      <c r="AAQ10" s="1">
        <v>1.83</v>
      </c>
      <c r="AAR10" s="1">
        <v>1.83</v>
      </c>
      <c r="AAS10" s="1">
        <v>1.83</v>
      </c>
      <c r="AAT10" s="1">
        <v>1.88</v>
      </c>
      <c r="AAU10" s="1">
        <v>1.88</v>
      </c>
      <c r="AAV10" s="1">
        <v>1.9</v>
      </c>
      <c r="AAW10" s="1">
        <v>1.9</v>
      </c>
      <c r="AAX10" s="1">
        <v>1.91</v>
      </c>
      <c r="AAY10" s="1">
        <v>1.91</v>
      </c>
      <c r="AAZ10" s="1">
        <v>1.93</v>
      </c>
      <c r="ABA10" s="1">
        <v>1.93</v>
      </c>
      <c r="ABB10" s="1">
        <v>1.93</v>
      </c>
      <c r="ABC10" s="1">
        <v>1.93</v>
      </c>
      <c r="ABD10" s="1">
        <v>1.94</v>
      </c>
      <c r="ABE10" s="1">
        <v>1.94</v>
      </c>
      <c r="ABF10" s="1">
        <v>1.96</v>
      </c>
      <c r="ABG10" s="1">
        <v>1.96</v>
      </c>
      <c r="ABH10" s="1">
        <v>1.96</v>
      </c>
      <c r="ABI10" s="1">
        <v>1.96</v>
      </c>
      <c r="ABJ10" s="1">
        <v>1.97</v>
      </c>
      <c r="ABK10" s="1">
        <v>1.97</v>
      </c>
      <c r="ABL10" s="1">
        <v>1.99</v>
      </c>
      <c r="ABM10" s="1">
        <v>1.99</v>
      </c>
      <c r="ABN10" s="1">
        <v>1.99</v>
      </c>
      <c r="ABO10" s="1">
        <v>1.99</v>
      </c>
      <c r="ABP10" s="1">
        <v>2.0099999999999998</v>
      </c>
      <c r="ABQ10" s="1">
        <v>2.0099999999999998</v>
      </c>
      <c r="ABR10" s="1">
        <v>2.02</v>
      </c>
      <c r="ABS10" s="1">
        <v>2.02</v>
      </c>
      <c r="ABT10" s="1">
        <v>2.02</v>
      </c>
      <c r="ABU10" s="1">
        <v>2.02</v>
      </c>
      <c r="ABV10" s="1">
        <v>2.04</v>
      </c>
      <c r="ABW10" s="1">
        <v>2.04</v>
      </c>
      <c r="ABX10" s="1">
        <v>2.02</v>
      </c>
      <c r="ABY10" s="1">
        <v>2.02</v>
      </c>
      <c r="ABZ10" s="1">
        <v>2.02</v>
      </c>
      <c r="ACA10" s="1">
        <v>2.02</v>
      </c>
      <c r="ACB10" s="1">
        <v>2.02</v>
      </c>
      <c r="ACC10" s="1">
        <v>2.02</v>
      </c>
      <c r="ACD10" s="1">
        <v>2.04</v>
      </c>
      <c r="ACE10" s="1">
        <v>2.04</v>
      </c>
      <c r="ACF10" s="1">
        <v>2.02</v>
      </c>
      <c r="ACG10" s="1">
        <v>2.02</v>
      </c>
      <c r="ACH10" s="1">
        <v>1.97</v>
      </c>
      <c r="ACI10" s="1">
        <v>1.97</v>
      </c>
      <c r="ACJ10" s="1">
        <v>2.02</v>
      </c>
      <c r="ACK10" s="1">
        <v>2.02</v>
      </c>
      <c r="ACL10" s="1">
        <v>2.0099999999999998</v>
      </c>
      <c r="ACM10" s="1">
        <v>2.0099999999999998</v>
      </c>
      <c r="ACN10" s="1">
        <v>2.04</v>
      </c>
      <c r="ACO10" s="1">
        <v>2.04</v>
      </c>
      <c r="ACP10" s="1">
        <v>2.0499999999999998</v>
      </c>
      <c r="ACQ10" s="1">
        <v>2.0499999999999998</v>
      </c>
      <c r="ACR10" s="1">
        <v>2.04</v>
      </c>
      <c r="ACS10" s="1">
        <v>2.04</v>
      </c>
      <c r="ACT10" s="1">
        <v>2.0699999999999998</v>
      </c>
      <c r="ACU10" s="1">
        <v>2.0699999999999998</v>
      </c>
      <c r="ACV10" s="1">
        <v>2.1</v>
      </c>
      <c r="ACW10" s="1">
        <v>2.1</v>
      </c>
      <c r="ACX10" s="1">
        <v>2.12</v>
      </c>
      <c r="ACY10" s="1">
        <v>2.12</v>
      </c>
      <c r="ACZ10" s="1">
        <v>2.12</v>
      </c>
      <c r="ADA10" s="1">
        <v>2.12</v>
      </c>
      <c r="ADB10" s="1">
        <v>2.13</v>
      </c>
      <c r="ADC10" s="1">
        <v>2.13</v>
      </c>
      <c r="ADD10" s="1"/>
      <c r="ADE10" s="1"/>
      <c r="ADF10" s="1"/>
      <c r="ADG10" s="1"/>
      <c r="ADH10" s="1"/>
      <c r="ADI10" s="1"/>
      <c r="ADJ10" s="1"/>
    </row>
    <row r="11" spans="1:790" x14ac:dyDescent="0.25">
      <c r="B11" s="3"/>
      <c r="C11" s="1" t="s">
        <v>31</v>
      </c>
      <c r="D11" s="1">
        <v>7.0000000000000007E-2</v>
      </c>
      <c r="E11" s="1">
        <v>7.0000000000000007E-2</v>
      </c>
      <c r="F11" s="1">
        <v>7.0000000000000007E-2</v>
      </c>
      <c r="G11" s="1">
        <v>7.0000000000000007E-2</v>
      </c>
      <c r="H11" s="1">
        <v>7.0000000000000007E-2</v>
      </c>
      <c r="I11" s="1">
        <v>7.0000000000000007E-2</v>
      </c>
      <c r="J11" s="1">
        <v>7.0000000000000007E-2</v>
      </c>
      <c r="K11" s="1">
        <v>7.0000000000000007E-2</v>
      </c>
      <c r="L11" s="1">
        <v>7.0000000000000007E-2</v>
      </c>
      <c r="M11" s="1">
        <v>7.0000000000000007E-2</v>
      </c>
      <c r="N11" s="1">
        <v>7.0000000000000007E-2</v>
      </c>
      <c r="O11" s="1">
        <v>7.0000000000000007E-2</v>
      </c>
      <c r="P11" s="1">
        <v>0.06</v>
      </c>
      <c r="Q11" s="1">
        <v>0.06</v>
      </c>
      <c r="R11" s="1">
        <v>0.09</v>
      </c>
      <c r="S11" s="1">
        <v>0.09</v>
      </c>
      <c r="T11" s="1">
        <v>0.12</v>
      </c>
      <c r="U11" s="1">
        <v>0.12</v>
      </c>
      <c r="V11" s="1">
        <v>0.31</v>
      </c>
      <c r="W11" s="1">
        <v>0.31</v>
      </c>
      <c r="X11" s="1">
        <v>0.31</v>
      </c>
      <c r="Y11" s="1">
        <v>0.31</v>
      </c>
      <c r="Z11" s="1">
        <v>0.18</v>
      </c>
      <c r="AA11" s="1">
        <v>0.18</v>
      </c>
      <c r="AB11" s="1">
        <v>0.21</v>
      </c>
      <c r="AC11" s="1">
        <v>0.21</v>
      </c>
      <c r="AD11" s="1">
        <v>0.15</v>
      </c>
      <c r="AE11" s="1">
        <v>0.15</v>
      </c>
      <c r="AF11" s="1">
        <v>0.16</v>
      </c>
      <c r="AG11" s="1">
        <v>0.16</v>
      </c>
      <c r="AH11" s="1">
        <v>0.15</v>
      </c>
      <c r="AI11" s="1">
        <v>0.15</v>
      </c>
      <c r="AJ11" s="1">
        <v>0.16</v>
      </c>
      <c r="AK11" s="1">
        <v>0.16</v>
      </c>
      <c r="AL11" s="1">
        <v>0.18</v>
      </c>
      <c r="AM11" s="1">
        <v>0.18</v>
      </c>
      <c r="AN11" s="1">
        <v>0.34</v>
      </c>
      <c r="AO11" s="1">
        <v>0.34</v>
      </c>
      <c r="AP11" s="1">
        <v>0.34</v>
      </c>
      <c r="AQ11" s="1">
        <v>0.34</v>
      </c>
      <c r="AR11" s="1">
        <v>0.38</v>
      </c>
      <c r="AS11" s="1">
        <v>0.38</v>
      </c>
      <c r="AT11" s="1">
        <v>0.54</v>
      </c>
      <c r="AU11" s="1">
        <v>0.54</v>
      </c>
      <c r="AV11" s="1">
        <v>0.53</v>
      </c>
      <c r="AW11" s="1">
        <v>0.53</v>
      </c>
      <c r="AX11" s="1">
        <v>0.53</v>
      </c>
      <c r="AY11" s="1">
        <v>0.53</v>
      </c>
      <c r="AZ11" s="1">
        <v>0.54</v>
      </c>
      <c r="BA11" s="1">
        <v>0.54</v>
      </c>
      <c r="BB11" s="1">
        <v>0.53</v>
      </c>
      <c r="BC11" s="1">
        <v>0.53</v>
      </c>
      <c r="BD11" s="1">
        <v>0.51</v>
      </c>
      <c r="BE11" s="1">
        <v>0.51</v>
      </c>
      <c r="BF11" s="1">
        <v>0.51</v>
      </c>
      <c r="BG11" s="1">
        <v>0.51</v>
      </c>
      <c r="BH11" s="1">
        <v>0.51</v>
      </c>
      <c r="BI11" s="1">
        <v>0.51</v>
      </c>
      <c r="BJ11" s="1">
        <v>0.51</v>
      </c>
      <c r="BK11" s="1">
        <v>0.51</v>
      </c>
      <c r="BL11" s="1">
        <v>0.51</v>
      </c>
      <c r="BM11" s="1">
        <v>0.51</v>
      </c>
      <c r="BN11" s="1">
        <v>0.49</v>
      </c>
      <c r="BO11" s="1">
        <v>0.49</v>
      </c>
      <c r="BP11" s="1">
        <v>0.49</v>
      </c>
      <c r="BQ11" s="1">
        <v>0.49</v>
      </c>
      <c r="BR11" s="1">
        <v>0.44</v>
      </c>
      <c r="BS11" s="1">
        <v>0.44</v>
      </c>
      <c r="BT11" s="1">
        <v>0.43</v>
      </c>
      <c r="BU11" s="1">
        <v>0.43</v>
      </c>
      <c r="BV11" s="1">
        <v>0.43</v>
      </c>
      <c r="BW11" s="1">
        <v>0.45</v>
      </c>
      <c r="BX11" s="1">
        <v>0.45</v>
      </c>
      <c r="BY11" s="1">
        <v>0.45</v>
      </c>
      <c r="BZ11" s="1">
        <v>0.43</v>
      </c>
      <c r="CA11" s="1">
        <v>0.43</v>
      </c>
      <c r="CB11" s="1">
        <v>0.43</v>
      </c>
      <c r="CC11" s="1">
        <v>0.43</v>
      </c>
      <c r="CD11" s="1">
        <v>0.43</v>
      </c>
      <c r="CE11" s="1">
        <v>0.43</v>
      </c>
      <c r="CF11" s="1">
        <v>0.42</v>
      </c>
      <c r="CG11" s="1">
        <v>0.42</v>
      </c>
      <c r="CH11" s="1">
        <v>0.43</v>
      </c>
      <c r="CI11" s="1">
        <v>0.43</v>
      </c>
      <c r="CJ11" s="1">
        <v>0.43</v>
      </c>
      <c r="CK11" s="1">
        <v>0.42</v>
      </c>
      <c r="CL11" s="1">
        <v>0.42</v>
      </c>
      <c r="CM11" s="1">
        <v>0.42</v>
      </c>
      <c r="CN11" s="1">
        <v>0.42</v>
      </c>
      <c r="CO11" s="1">
        <v>0.42</v>
      </c>
      <c r="CP11" s="1">
        <v>0.42</v>
      </c>
      <c r="CQ11" s="1">
        <v>0.42</v>
      </c>
      <c r="CR11" s="1">
        <v>0.34</v>
      </c>
      <c r="CS11" s="1">
        <v>0.34</v>
      </c>
      <c r="CT11" s="1">
        <v>0.34</v>
      </c>
      <c r="CU11" s="1">
        <v>0.34</v>
      </c>
      <c r="CV11" s="1">
        <v>0.34</v>
      </c>
      <c r="CW11" s="1">
        <v>0.34</v>
      </c>
      <c r="CX11" s="1">
        <v>0.32</v>
      </c>
      <c r="CY11" s="1">
        <v>0.32</v>
      </c>
      <c r="CZ11" s="1">
        <v>0.31</v>
      </c>
      <c r="DA11" s="1">
        <v>0.31</v>
      </c>
      <c r="DB11" s="1">
        <v>0.31</v>
      </c>
      <c r="DC11" s="1">
        <v>0.31</v>
      </c>
      <c r="DD11" s="1">
        <v>0.28999999999999998</v>
      </c>
      <c r="DE11" s="1">
        <v>0.28999999999999998</v>
      </c>
      <c r="DF11" s="1">
        <v>0.31</v>
      </c>
      <c r="DG11" s="1">
        <v>0.31</v>
      </c>
      <c r="DH11" s="1">
        <v>0.31</v>
      </c>
      <c r="DI11" s="1">
        <v>0.31</v>
      </c>
      <c r="DJ11" s="1">
        <v>0.28999999999999998</v>
      </c>
      <c r="DK11" s="1">
        <v>0.28999999999999998</v>
      </c>
      <c r="DL11" s="1">
        <v>0.28999999999999998</v>
      </c>
      <c r="DM11" s="1">
        <v>0.28999999999999998</v>
      </c>
      <c r="DN11" s="1">
        <v>0.28000000000000003</v>
      </c>
      <c r="DO11" s="1">
        <v>0.28000000000000003</v>
      </c>
      <c r="DP11" s="1">
        <v>0.28000000000000003</v>
      </c>
      <c r="DQ11" s="1">
        <v>0.28000000000000003</v>
      </c>
      <c r="DR11" s="1">
        <v>0.26</v>
      </c>
      <c r="DS11" s="1">
        <v>0.26</v>
      </c>
      <c r="DT11" s="1">
        <v>0.26</v>
      </c>
      <c r="DU11" s="1">
        <v>0.26</v>
      </c>
      <c r="DV11" s="1">
        <v>0.24</v>
      </c>
      <c r="DW11" s="1">
        <v>0.24</v>
      </c>
      <c r="DX11" s="1">
        <v>0.23</v>
      </c>
      <c r="DY11" s="1">
        <v>0.23</v>
      </c>
      <c r="DZ11" s="1">
        <v>0.24</v>
      </c>
      <c r="EA11" s="1">
        <v>0.24</v>
      </c>
      <c r="EB11" s="1">
        <v>0.24</v>
      </c>
      <c r="EC11" s="1">
        <v>0.24</v>
      </c>
      <c r="ED11" s="1">
        <v>0.24</v>
      </c>
      <c r="EE11" s="1">
        <v>0.24</v>
      </c>
      <c r="EF11" s="1">
        <v>0.24</v>
      </c>
      <c r="EG11" s="1">
        <v>0.24</v>
      </c>
      <c r="EH11" s="1">
        <v>0.23</v>
      </c>
      <c r="EI11" s="1">
        <v>0.23</v>
      </c>
      <c r="EJ11" s="1">
        <v>0.23</v>
      </c>
      <c r="EK11" s="1">
        <v>0.23</v>
      </c>
      <c r="EL11" s="1">
        <v>0.18</v>
      </c>
      <c r="EM11" s="1">
        <v>0.18</v>
      </c>
      <c r="EN11" s="1">
        <v>0.2</v>
      </c>
      <c r="EO11" s="1">
        <v>0.2</v>
      </c>
      <c r="EP11" s="1">
        <v>0.16</v>
      </c>
      <c r="EQ11" s="1">
        <v>0.16</v>
      </c>
      <c r="ER11" s="1">
        <v>0.15</v>
      </c>
      <c r="ES11" s="1">
        <v>0.15</v>
      </c>
      <c r="ET11" s="1">
        <v>0.12</v>
      </c>
      <c r="EU11" s="1">
        <v>0.12</v>
      </c>
      <c r="EV11" s="1">
        <v>0.1</v>
      </c>
      <c r="EW11" s="1">
        <v>0.1</v>
      </c>
      <c r="EX11" s="1">
        <v>7.0000000000000007E-2</v>
      </c>
      <c r="EY11" s="1">
        <v>7.0000000000000007E-2</v>
      </c>
      <c r="EZ11" s="1">
        <v>0.13</v>
      </c>
      <c r="FA11" s="1">
        <v>0.13</v>
      </c>
      <c r="FB11" s="1">
        <v>0.18</v>
      </c>
      <c r="FC11" s="1">
        <v>0.18</v>
      </c>
      <c r="FD11" s="1">
        <v>0.15</v>
      </c>
      <c r="FE11" s="1">
        <v>0.15</v>
      </c>
      <c r="FF11" s="1">
        <v>0.2</v>
      </c>
      <c r="FG11" s="1">
        <v>0.2</v>
      </c>
      <c r="FH11" s="1">
        <v>0.18</v>
      </c>
      <c r="FI11" s="1">
        <v>0.18</v>
      </c>
      <c r="FJ11" s="1">
        <v>0.21</v>
      </c>
      <c r="FK11" s="1">
        <v>0.21</v>
      </c>
      <c r="FL11" s="1">
        <v>0.23</v>
      </c>
      <c r="FM11" s="1">
        <v>0.23</v>
      </c>
      <c r="FN11" s="1">
        <v>0.26</v>
      </c>
      <c r="FO11" s="1">
        <v>0.26</v>
      </c>
      <c r="FP11" s="1">
        <v>0.24</v>
      </c>
      <c r="FQ11" s="1">
        <v>0.24</v>
      </c>
      <c r="FR11" s="1">
        <v>0.28999999999999998</v>
      </c>
      <c r="FS11" s="1">
        <v>0.28999999999999998</v>
      </c>
      <c r="FT11" s="1">
        <v>0.28999999999999998</v>
      </c>
      <c r="FU11" s="1">
        <v>0.28999999999999998</v>
      </c>
      <c r="FV11" s="1">
        <v>0.2</v>
      </c>
      <c r="FW11" s="1">
        <v>0.2</v>
      </c>
      <c r="FX11" s="1">
        <v>0.26</v>
      </c>
      <c r="FY11" s="1">
        <v>0.26</v>
      </c>
      <c r="FZ11" s="1">
        <v>0.21</v>
      </c>
      <c r="GA11" s="1">
        <v>0.21</v>
      </c>
      <c r="GB11" s="1">
        <v>0.12</v>
      </c>
      <c r="GC11" s="1">
        <v>0.12</v>
      </c>
      <c r="GD11" s="1">
        <v>0.16</v>
      </c>
      <c r="GE11" s="1">
        <v>0.15</v>
      </c>
      <c r="GF11" s="1">
        <v>0.2</v>
      </c>
      <c r="GG11" s="1">
        <v>0.2</v>
      </c>
      <c r="GH11" s="1">
        <v>0.21</v>
      </c>
      <c r="GI11" s="1">
        <v>0.21</v>
      </c>
      <c r="GJ11" s="1">
        <v>0.21</v>
      </c>
      <c r="GK11" s="1">
        <v>0.21</v>
      </c>
      <c r="GL11" s="1">
        <v>0.26</v>
      </c>
      <c r="GM11" s="1">
        <v>0.26</v>
      </c>
      <c r="GN11" s="1">
        <v>0.27</v>
      </c>
      <c r="GO11" s="1">
        <v>0.27</v>
      </c>
      <c r="GP11" s="1">
        <v>0.35</v>
      </c>
      <c r="GQ11" s="1">
        <v>0.35</v>
      </c>
      <c r="GR11" s="1">
        <v>0.4</v>
      </c>
      <c r="GS11" s="1">
        <v>0.4</v>
      </c>
      <c r="GT11" s="1">
        <v>0.43</v>
      </c>
      <c r="GU11" s="1">
        <v>0.43</v>
      </c>
      <c r="GV11" s="1">
        <v>0.4</v>
      </c>
      <c r="GW11" s="1">
        <v>0.4</v>
      </c>
      <c r="GX11" s="1">
        <v>0.45</v>
      </c>
      <c r="GY11" s="1">
        <v>0.45</v>
      </c>
      <c r="GZ11" s="1">
        <v>0.42</v>
      </c>
      <c r="HA11" s="1">
        <v>0.42</v>
      </c>
      <c r="HB11" s="1">
        <v>0.32</v>
      </c>
      <c r="HC11" s="1">
        <v>0.32</v>
      </c>
      <c r="HD11" s="1">
        <v>0.34</v>
      </c>
      <c r="HE11" s="1">
        <v>0.34</v>
      </c>
      <c r="HF11" s="1">
        <v>0.42</v>
      </c>
      <c r="HG11" s="1">
        <v>0.42</v>
      </c>
      <c r="HH11" s="1">
        <v>0.45</v>
      </c>
      <c r="HI11" s="1">
        <v>0.45</v>
      </c>
      <c r="HJ11" s="1">
        <v>0.43</v>
      </c>
      <c r="HK11" s="1">
        <v>0.43</v>
      </c>
      <c r="HL11" s="1">
        <v>0.43</v>
      </c>
      <c r="HM11" s="1">
        <v>0.43</v>
      </c>
      <c r="HN11" s="1">
        <v>0.41</v>
      </c>
      <c r="HO11" s="1">
        <v>0.41</v>
      </c>
      <c r="HP11" s="1">
        <v>0.41</v>
      </c>
      <c r="HQ11" s="1">
        <v>0.41</v>
      </c>
      <c r="HR11" s="1">
        <v>0.51</v>
      </c>
      <c r="HS11" s="1">
        <v>0.51</v>
      </c>
      <c r="HT11" s="1">
        <v>0.51</v>
      </c>
      <c r="HU11" s="1">
        <v>0.51</v>
      </c>
      <c r="HV11" s="1">
        <v>0.51</v>
      </c>
      <c r="HW11" s="1">
        <v>0.51</v>
      </c>
      <c r="HX11" s="1">
        <v>0.49</v>
      </c>
      <c r="HY11" s="1">
        <v>0.49</v>
      </c>
      <c r="HZ11" s="1">
        <v>0.43</v>
      </c>
      <c r="IA11" s="1">
        <v>0.43</v>
      </c>
      <c r="IB11" s="1">
        <v>0.43</v>
      </c>
      <c r="IC11" s="1">
        <v>0.43</v>
      </c>
      <c r="ID11" s="1">
        <v>0.51</v>
      </c>
      <c r="IE11" s="1">
        <v>0.51</v>
      </c>
      <c r="IF11" s="1">
        <v>0.43</v>
      </c>
      <c r="IG11" s="1">
        <v>0.43</v>
      </c>
      <c r="IH11" s="1">
        <v>0.43</v>
      </c>
      <c r="II11" s="1">
        <v>0.43</v>
      </c>
      <c r="IJ11" s="1">
        <v>0.43</v>
      </c>
      <c r="IK11" s="1">
        <v>0.43</v>
      </c>
      <c r="IL11" s="1">
        <v>0.43</v>
      </c>
      <c r="IM11" s="1">
        <v>0.43</v>
      </c>
      <c r="IN11" s="1">
        <v>0.43</v>
      </c>
      <c r="IO11" s="1">
        <v>0.43</v>
      </c>
      <c r="IP11" s="1">
        <v>0.43</v>
      </c>
      <c r="IQ11" s="1">
        <v>0.43</v>
      </c>
      <c r="IR11" s="1">
        <v>0.41</v>
      </c>
      <c r="IS11" s="1">
        <v>0.41</v>
      </c>
      <c r="IT11" s="1">
        <v>0.41</v>
      </c>
      <c r="IU11" s="1">
        <v>0.41</v>
      </c>
      <c r="IV11" s="1">
        <v>0.41</v>
      </c>
      <c r="IW11" s="1">
        <v>0.41</v>
      </c>
      <c r="IX11" s="1">
        <v>0.41</v>
      </c>
      <c r="IY11" s="1">
        <v>0.41</v>
      </c>
      <c r="IZ11" s="1">
        <v>0.41</v>
      </c>
      <c r="JA11" s="1">
        <v>0.41</v>
      </c>
      <c r="JB11" s="1">
        <v>0.41</v>
      </c>
      <c r="JC11" s="1">
        <v>0.41</v>
      </c>
      <c r="JD11" s="1">
        <v>0.41</v>
      </c>
      <c r="JE11" s="1">
        <v>0.41</v>
      </c>
      <c r="JF11" s="1">
        <v>0.41</v>
      </c>
      <c r="JG11" s="1">
        <v>0.41</v>
      </c>
      <c r="JH11" s="1">
        <v>0.41</v>
      </c>
      <c r="JI11" s="1">
        <v>0.41</v>
      </c>
      <c r="JJ11" s="1">
        <v>0.4</v>
      </c>
      <c r="JK11" s="1">
        <v>0.4</v>
      </c>
      <c r="JL11" s="1">
        <v>0.37</v>
      </c>
      <c r="JM11" s="1">
        <v>0.37</v>
      </c>
      <c r="JN11" s="1">
        <v>0.41</v>
      </c>
      <c r="JO11" s="1">
        <v>0.41</v>
      </c>
      <c r="JP11" s="1">
        <v>0.4</v>
      </c>
      <c r="JQ11" s="1">
        <v>0.4</v>
      </c>
      <c r="JR11" s="1">
        <v>0.36</v>
      </c>
      <c r="JS11" s="1">
        <v>0.36</v>
      </c>
      <c r="JT11" s="1">
        <v>0.4</v>
      </c>
      <c r="JU11" s="1">
        <v>0.4</v>
      </c>
      <c r="JV11" s="1">
        <v>0.4</v>
      </c>
      <c r="JW11" s="1">
        <v>0.4</v>
      </c>
      <c r="JX11" s="1">
        <v>0.38</v>
      </c>
      <c r="JY11" s="1">
        <v>0.38</v>
      </c>
      <c r="JZ11" s="1">
        <v>0.38</v>
      </c>
      <c r="KA11" s="1">
        <v>0.38</v>
      </c>
      <c r="KB11" s="1">
        <v>0.37</v>
      </c>
      <c r="KC11" s="1">
        <v>0.37</v>
      </c>
      <c r="KD11" s="1">
        <v>0.35</v>
      </c>
      <c r="KE11" s="1">
        <v>0.35</v>
      </c>
      <c r="KF11" s="1">
        <v>0.33</v>
      </c>
      <c r="KG11" s="1">
        <v>0.33</v>
      </c>
      <c r="KH11" s="1">
        <v>0.28999999999999998</v>
      </c>
      <c r="KI11" s="1">
        <v>0.28999999999999998</v>
      </c>
      <c r="KJ11" s="1">
        <v>0.32</v>
      </c>
      <c r="KK11" s="1">
        <v>0.32</v>
      </c>
      <c r="KL11" s="1">
        <v>0.34</v>
      </c>
      <c r="KM11" s="1">
        <v>0.34</v>
      </c>
      <c r="KN11" s="1">
        <v>0.34</v>
      </c>
      <c r="KO11" s="1">
        <v>0.34</v>
      </c>
      <c r="KP11" s="1">
        <v>0.33</v>
      </c>
      <c r="KQ11" s="1">
        <v>0.33</v>
      </c>
      <c r="KR11" s="1">
        <v>0.28999999999999998</v>
      </c>
      <c r="KS11" s="1">
        <v>0.28999999999999998</v>
      </c>
      <c r="KT11" s="1">
        <v>0.24</v>
      </c>
      <c r="KU11" s="1">
        <v>0.24</v>
      </c>
      <c r="KV11" s="1">
        <v>0.24</v>
      </c>
      <c r="KW11" s="1">
        <v>0.24</v>
      </c>
      <c r="KX11" s="1">
        <v>0.35</v>
      </c>
      <c r="KY11" s="1">
        <v>0.35</v>
      </c>
      <c r="KZ11" s="1">
        <v>0.37</v>
      </c>
      <c r="LA11" s="1">
        <v>0.37</v>
      </c>
      <c r="LB11" s="1">
        <v>0.38</v>
      </c>
      <c r="LC11" s="1">
        <v>0.38</v>
      </c>
      <c r="LD11" s="1">
        <v>0.51</v>
      </c>
      <c r="LE11" s="1">
        <v>0.51</v>
      </c>
      <c r="LF11" s="1">
        <v>0.56999999999999995</v>
      </c>
      <c r="LG11" s="1">
        <v>0.56999999999999995</v>
      </c>
      <c r="LH11" s="1">
        <v>0.59</v>
      </c>
      <c r="LI11" s="1">
        <v>0.59</v>
      </c>
      <c r="LJ11" s="1">
        <v>0.56999999999999995</v>
      </c>
      <c r="LK11" s="1">
        <v>0.56999999999999995</v>
      </c>
      <c r="LL11" s="1">
        <v>0.59</v>
      </c>
      <c r="LM11" s="1">
        <v>0.59</v>
      </c>
      <c r="LN11" s="1">
        <v>0.52</v>
      </c>
      <c r="LO11" s="1">
        <v>0.52</v>
      </c>
      <c r="LP11" s="1">
        <v>0.51</v>
      </c>
      <c r="LQ11" s="1">
        <v>0.51</v>
      </c>
      <c r="LR11" s="1">
        <v>0.44</v>
      </c>
      <c r="LS11" s="1">
        <v>0.44</v>
      </c>
      <c r="LT11" s="1">
        <v>0.35</v>
      </c>
      <c r="LU11" s="1">
        <v>0.35</v>
      </c>
      <c r="LV11" s="1">
        <v>0.38</v>
      </c>
      <c r="LW11" s="1">
        <v>0.38</v>
      </c>
      <c r="LX11" s="1">
        <v>0.35</v>
      </c>
      <c r="LY11" s="1">
        <v>0.35</v>
      </c>
      <c r="LZ11" s="1">
        <v>0.35</v>
      </c>
      <c r="MA11" s="1">
        <v>0.35</v>
      </c>
      <c r="MB11" s="1">
        <v>0.36</v>
      </c>
      <c r="MC11" s="1">
        <v>0.36</v>
      </c>
      <c r="MD11" s="1">
        <v>0.38</v>
      </c>
      <c r="ME11" s="1">
        <v>0.38</v>
      </c>
      <c r="MF11" s="1">
        <v>0.49</v>
      </c>
      <c r="MG11" s="1">
        <v>0.49</v>
      </c>
      <c r="MH11" s="1">
        <v>0.49</v>
      </c>
      <c r="MI11" s="1">
        <v>0.49</v>
      </c>
      <c r="MJ11" s="1">
        <v>0.44</v>
      </c>
      <c r="MK11" s="1">
        <v>0.44</v>
      </c>
      <c r="ML11" s="1">
        <v>0.38</v>
      </c>
      <c r="MM11" s="1">
        <v>0.38</v>
      </c>
      <c r="MN11" s="1">
        <v>0.38</v>
      </c>
      <c r="MO11" s="1">
        <v>0.38</v>
      </c>
      <c r="MP11" s="1">
        <v>0.37</v>
      </c>
      <c r="MQ11" s="1">
        <v>0.37</v>
      </c>
      <c r="MR11" s="1">
        <v>0.37</v>
      </c>
      <c r="MS11" s="1">
        <v>0.37</v>
      </c>
      <c r="MT11" s="1">
        <v>0.35</v>
      </c>
      <c r="MU11" s="1">
        <v>0.1</v>
      </c>
      <c r="MV11" s="1">
        <v>7.0000000000000007E-2</v>
      </c>
      <c r="MW11" s="1">
        <v>7.0000000000000007E-2</v>
      </c>
      <c r="MX11" s="1">
        <v>0.09</v>
      </c>
      <c r="MY11" s="1">
        <v>0.09</v>
      </c>
      <c r="MZ11" s="1">
        <v>0.01</v>
      </c>
      <c r="NA11" s="1">
        <v>0.01</v>
      </c>
      <c r="NB11" s="1">
        <v>0.1</v>
      </c>
      <c r="NC11" s="1">
        <v>0.1</v>
      </c>
      <c r="ND11" s="1">
        <v>0.1</v>
      </c>
      <c r="NE11" s="1">
        <v>0.1</v>
      </c>
      <c r="NF11" s="1">
        <v>0.1</v>
      </c>
      <c r="NG11" s="1">
        <v>0.1</v>
      </c>
      <c r="NH11" s="1">
        <v>0.1</v>
      </c>
      <c r="NI11" s="1">
        <v>0.1</v>
      </c>
      <c r="NJ11" s="1">
        <v>0.1</v>
      </c>
      <c r="NK11" s="1">
        <v>0.1</v>
      </c>
      <c r="NL11" s="1">
        <v>0.09</v>
      </c>
      <c r="NM11" s="1">
        <v>0.09</v>
      </c>
      <c r="NN11" s="1">
        <v>0.01</v>
      </c>
      <c r="NO11" s="1">
        <v>0.01</v>
      </c>
      <c r="NP11" s="1">
        <v>0.09</v>
      </c>
      <c r="NQ11" s="1">
        <v>0.09</v>
      </c>
      <c r="NR11" s="1">
        <v>0.09</v>
      </c>
      <c r="NS11" s="1">
        <v>0.09</v>
      </c>
      <c r="NT11" s="1">
        <v>0.09</v>
      </c>
      <c r="NU11" s="1">
        <v>0.09</v>
      </c>
      <c r="NV11" s="1">
        <v>0.09</v>
      </c>
      <c r="NW11" s="1">
        <v>0.09</v>
      </c>
      <c r="NX11" s="1">
        <v>0.09</v>
      </c>
      <c r="NY11" s="1">
        <v>0.09</v>
      </c>
      <c r="NZ11" s="1">
        <v>7.0000000000000007E-2</v>
      </c>
      <c r="OA11" s="1">
        <v>7.0000000000000007E-2</v>
      </c>
      <c r="OB11" s="1">
        <v>7.0000000000000007E-2</v>
      </c>
      <c r="OC11" s="1">
        <v>7.0000000000000007E-2</v>
      </c>
      <c r="OD11" s="1">
        <v>7.0000000000000007E-2</v>
      </c>
      <c r="OE11" s="1">
        <v>7.0000000000000007E-2</v>
      </c>
      <c r="OF11" s="1">
        <v>0.06</v>
      </c>
      <c r="OG11" s="1">
        <v>0.06</v>
      </c>
      <c r="OH11" s="1">
        <v>0.06</v>
      </c>
      <c r="OI11" s="1">
        <v>0.06</v>
      </c>
      <c r="OJ11" s="1">
        <v>0.04</v>
      </c>
      <c r="OK11" s="1">
        <v>0.04</v>
      </c>
      <c r="OL11" s="1">
        <v>0.04</v>
      </c>
      <c r="OM11" s="1">
        <v>0.04</v>
      </c>
      <c r="ON11" s="1">
        <v>0.02</v>
      </c>
      <c r="OO11" s="1">
        <v>0.02</v>
      </c>
      <c r="OP11" s="1">
        <v>0.01</v>
      </c>
      <c r="OQ11" s="1">
        <v>0.01</v>
      </c>
      <c r="OR11" s="1">
        <v>-0.01</v>
      </c>
      <c r="OS11" s="1">
        <v>-0.01</v>
      </c>
      <c r="OT11" s="1">
        <v>-0.06</v>
      </c>
      <c r="OU11" s="1">
        <v>-0.06</v>
      </c>
      <c r="OV11" s="1">
        <v>-0.04</v>
      </c>
      <c r="OW11" s="1">
        <v>-0.04</v>
      </c>
      <c r="OX11" s="1">
        <v>-0.09</v>
      </c>
      <c r="OY11" s="1">
        <v>-0.09</v>
      </c>
      <c r="OZ11" s="1">
        <v>-0.12</v>
      </c>
      <c r="PA11" s="1">
        <v>-0.12</v>
      </c>
      <c r="PB11" s="1">
        <v>-0.12</v>
      </c>
      <c r="PC11" s="1">
        <v>-0.12</v>
      </c>
      <c r="PD11" s="1">
        <v>-0.09</v>
      </c>
      <c r="PE11" s="1">
        <v>-0.09</v>
      </c>
      <c r="PF11" s="1">
        <v>-0.06</v>
      </c>
      <c r="PG11" s="1">
        <v>-0.06</v>
      </c>
      <c r="PH11" s="1">
        <v>0.09</v>
      </c>
      <c r="PI11" s="1">
        <v>0.09</v>
      </c>
      <c r="PJ11" s="1">
        <v>0.15</v>
      </c>
      <c r="PK11" s="1">
        <v>0.15</v>
      </c>
      <c r="PL11" s="1">
        <v>0.28000000000000003</v>
      </c>
      <c r="PM11" s="1">
        <v>0.28000000000000003</v>
      </c>
      <c r="PN11" s="1">
        <v>0.34</v>
      </c>
      <c r="PO11" s="1">
        <v>0.34</v>
      </c>
      <c r="PP11" s="1">
        <v>0.31</v>
      </c>
      <c r="PQ11" s="1">
        <v>0.31</v>
      </c>
      <c r="PR11" s="1">
        <v>0.26</v>
      </c>
      <c r="PS11" s="1">
        <v>0.26</v>
      </c>
      <c r="PT11" s="1">
        <v>0.23</v>
      </c>
      <c r="PU11" s="1">
        <v>0.23</v>
      </c>
      <c r="PV11" s="1">
        <v>0.25</v>
      </c>
      <c r="PW11" s="1">
        <v>0.25</v>
      </c>
      <c r="PX11" s="1">
        <v>0.25</v>
      </c>
      <c r="PY11" s="1">
        <v>0.25</v>
      </c>
      <c r="PZ11" s="1">
        <v>0.15</v>
      </c>
      <c r="QA11" s="1">
        <v>0.15</v>
      </c>
      <c r="QB11" s="1">
        <v>0.12</v>
      </c>
      <c r="QC11" s="1">
        <v>0.12</v>
      </c>
      <c r="QD11" s="1">
        <v>0.14000000000000001</v>
      </c>
      <c r="QE11" s="1">
        <v>0.14000000000000001</v>
      </c>
      <c r="QF11" s="1">
        <v>0.14000000000000001</v>
      </c>
      <c r="QG11" s="1">
        <v>0.14000000000000001</v>
      </c>
      <c r="QH11" s="1">
        <v>0.11</v>
      </c>
      <c r="QI11" s="1">
        <v>0.11</v>
      </c>
      <c r="QJ11" s="1">
        <v>0.11</v>
      </c>
      <c r="QK11" s="1">
        <v>0.11</v>
      </c>
      <c r="QL11" s="1">
        <v>0.11</v>
      </c>
      <c r="QM11" s="1">
        <v>0.11</v>
      </c>
      <c r="QN11" s="1">
        <v>0.11</v>
      </c>
      <c r="QO11" s="1">
        <v>0.11</v>
      </c>
      <c r="QP11" s="1">
        <v>0.09</v>
      </c>
      <c r="QQ11" s="1">
        <v>0.09</v>
      </c>
      <c r="QR11" s="1">
        <v>0.11</v>
      </c>
      <c r="QS11" s="1">
        <v>0.11</v>
      </c>
      <c r="QT11" s="1">
        <v>0.11</v>
      </c>
      <c r="QU11" s="1">
        <v>0.11</v>
      </c>
      <c r="QV11" s="1">
        <v>0.11</v>
      </c>
      <c r="QW11" s="1">
        <v>0.11</v>
      </c>
      <c r="QX11" s="1">
        <v>0.11</v>
      </c>
      <c r="QY11" s="1">
        <v>0.11</v>
      </c>
      <c r="QZ11" s="1">
        <v>0.11</v>
      </c>
      <c r="RA11" s="1">
        <v>0.11</v>
      </c>
      <c r="RB11" s="1">
        <v>0.11</v>
      </c>
      <c r="RC11" s="1">
        <v>0.11</v>
      </c>
      <c r="RD11" s="1">
        <v>0.11</v>
      </c>
      <c r="RE11" s="1">
        <v>0.11</v>
      </c>
      <c r="RF11" s="1">
        <v>0.11</v>
      </c>
      <c r="RG11" s="1">
        <v>0.11</v>
      </c>
      <c r="RH11" s="1">
        <v>0.11</v>
      </c>
      <c r="RI11" s="1">
        <v>0.11</v>
      </c>
      <c r="RJ11" s="1">
        <v>0.11</v>
      </c>
      <c r="RK11" s="1">
        <v>0.11</v>
      </c>
      <c r="RL11" s="1">
        <v>0.09</v>
      </c>
      <c r="RM11" s="1">
        <v>0.09</v>
      </c>
      <c r="RN11" s="1">
        <v>0.11</v>
      </c>
      <c r="RO11" s="1">
        <v>0.11</v>
      </c>
      <c r="RP11" s="1">
        <v>0.11</v>
      </c>
      <c r="RQ11" s="1">
        <v>0.11</v>
      </c>
      <c r="RR11" s="1">
        <v>0.12</v>
      </c>
      <c r="RS11" s="1">
        <v>0.12</v>
      </c>
      <c r="RT11" s="1">
        <v>0.12</v>
      </c>
      <c r="RU11" s="1">
        <v>0.12</v>
      </c>
      <c r="RV11" s="1">
        <v>0.12</v>
      </c>
      <c r="RW11" s="1">
        <v>0.12</v>
      </c>
      <c r="RX11" s="1">
        <v>0.12</v>
      </c>
      <c r="RY11" s="1">
        <v>0.12</v>
      </c>
      <c r="RZ11" s="1">
        <v>0.12</v>
      </c>
      <c r="SA11" s="1">
        <v>0.12</v>
      </c>
      <c r="SB11" s="1">
        <v>0.14000000000000001</v>
      </c>
      <c r="SC11" s="1">
        <v>0.14000000000000001</v>
      </c>
      <c r="SD11" s="1">
        <v>0.14000000000000001</v>
      </c>
      <c r="SE11" s="1">
        <v>0.14000000000000001</v>
      </c>
      <c r="SF11" s="1">
        <v>0.14000000000000001</v>
      </c>
      <c r="SG11" s="1">
        <v>0.14000000000000001</v>
      </c>
      <c r="SH11" s="1">
        <v>0.14000000000000001</v>
      </c>
      <c r="SI11" s="1">
        <v>0.14000000000000001</v>
      </c>
      <c r="SJ11" s="1">
        <v>0.14000000000000001</v>
      </c>
      <c r="SK11" s="1">
        <v>0.14000000000000001</v>
      </c>
      <c r="SL11" s="1">
        <v>0.14000000000000001</v>
      </c>
      <c r="SM11" s="1">
        <v>0.14000000000000001</v>
      </c>
      <c r="SN11" s="1">
        <v>0.12</v>
      </c>
      <c r="SO11" s="1">
        <v>0.12</v>
      </c>
      <c r="SP11" s="1">
        <v>0.04</v>
      </c>
      <c r="SQ11" s="1">
        <v>0.04</v>
      </c>
      <c r="SR11" s="1">
        <v>0.06</v>
      </c>
      <c r="SS11" s="1">
        <v>0.06</v>
      </c>
      <c r="ST11" s="1">
        <v>-0.04</v>
      </c>
      <c r="SU11" s="1">
        <v>-0.04</v>
      </c>
      <c r="SV11" s="1">
        <v>-7.0000000000000007E-2</v>
      </c>
      <c r="SW11" s="1">
        <v>-7.0000000000000007E-2</v>
      </c>
      <c r="SX11" s="1">
        <v>-7.0000000000000007E-2</v>
      </c>
      <c r="SY11" s="1">
        <v>-7.0000000000000007E-2</v>
      </c>
      <c r="SZ11" s="1">
        <v>-0.09</v>
      </c>
      <c r="TA11" s="1">
        <v>-0.09</v>
      </c>
      <c r="TB11" s="1">
        <v>-7.0000000000000007E-2</v>
      </c>
      <c r="TC11" s="1">
        <v>-7.0000000000000007E-2</v>
      </c>
      <c r="TD11" s="1">
        <v>0.12</v>
      </c>
      <c r="TE11" s="1">
        <v>0.12</v>
      </c>
      <c r="TF11" s="1">
        <v>7.0000000000000007E-2</v>
      </c>
      <c r="TG11" s="1">
        <v>7.0000000000000007E-2</v>
      </c>
      <c r="TH11" s="1">
        <v>0.1</v>
      </c>
      <c r="TI11" s="1">
        <v>0.1</v>
      </c>
      <c r="TJ11" s="1">
        <v>0.12</v>
      </c>
      <c r="TK11" s="1">
        <v>0.12</v>
      </c>
      <c r="TL11" s="1">
        <v>0.12</v>
      </c>
      <c r="TM11" s="1">
        <v>0.12</v>
      </c>
      <c r="TN11" s="1">
        <v>-7.0000000000000007E-2</v>
      </c>
      <c r="TO11" s="1">
        <v>-7.0000000000000007E-2</v>
      </c>
      <c r="TP11" s="1">
        <v>-0.05</v>
      </c>
      <c r="TQ11" s="1">
        <v>-0.05</v>
      </c>
      <c r="TR11" s="1">
        <v>0.04</v>
      </c>
      <c r="TS11" s="1">
        <v>0.04</v>
      </c>
      <c r="TT11" s="1">
        <v>0.1</v>
      </c>
      <c r="TU11" s="1">
        <v>0.1</v>
      </c>
      <c r="TV11" s="1">
        <v>0.02</v>
      </c>
      <c r="TW11" s="1">
        <v>0.02</v>
      </c>
      <c r="TX11" s="1">
        <v>-7.0000000000000007E-2</v>
      </c>
      <c r="TY11" s="1">
        <v>-7.0000000000000007E-2</v>
      </c>
      <c r="TZ11" s="1">
        <v>-7.0000000000000007E-2</v>
      </c>
      <c r="UA11" s="1">
        <v>-7.0000000000000007E-2</v>
      </c>
      <c r="UB11" s="1">
        <v>-7.0000000000000007E-2</v>
      </c>
      <c r="UC11" s="1">
        <v>-7.0000000000000007E-2</v>
      </c>
      <c r="UD11" s="1">
        <v>-7.0000000000000007E-2</v>
      </c>
      <c r="UE11" s="1">
        <v>-7.0000000000000007E-2</v>
      </c>
      <c r="UF11" s="1">
        <v>-7.0000000000000007E-2</v>
      </c>
      <c r="UG11" s="1">
        <v>-7.0000000000000007E-2</v>
      </c>
      <c r="UH11" s="1">
        <v>-7.0000000000000007E-2</v>
      </c>
      <c r="UI11" s="1">
        <v>-7.0000000000000007E-2</v>
      </c>
      <c r="UJ11" s="1">
        <v>-7.0000000000000007E-2</v>
      </c>
      <c r="UK11" s="1">
        <v>-7.0000000000000007E-2</v>
      </c>
      <c r="UL11" s="1">
        <v>-7.0000000000000007E-2</v>
      </c>
      <c r="UM11" s="1">
        <v>-7.0000000000000007E-2</v>
      </c>
      <c r="UN11" s="1">
        <v>-7.0000000000000007E-2</v>
      </c>
      <c r="UO11" s="1">
        <v>-7.0000000000000007E-2</v>
      </c>
      <c r="UP11" s="1">
        <v>-7.0000000000000007E-2</v>
      </c>
      <c r="UQ11" s="1">
        <v>-7.0000000000000007E-2</v>
      </c>
      <c r="UR11" s="1">
        <v>-7.0000000000000007E-2</v>
      </c>
      <c r="US11" s="1">
        <v>-7.0000000000000007E-2</v>
      </c>
      <c r="UT11" s="1">
        <v>-7.0000000000000007E-2</v>
      </c>
      <c r="UU11" s="1">
        <v>-7.0000000000000007E-2</v>
      </c>
      <c r="UV11" s="1">
        <v>-7.0000000000000007E-2</v>
      </c>
      <c r="UW11" s="1">
        <v>-7.0000000000000007E-2</v>
      </c>
      <c r="UX11" s="1">
        <v>-7.0000000000000007E-2</v>
      </c>
      <c r="UY11" s="1">
        <v>-7.0000000000000007E-2</v>
      </c>
      <c r="UZ11" s="1">
        <v>-7.0000000000000007E-2</v>
      </c>
      <c r="VA11" s="1">
        <v>-7.0000000000000007E-2</v>
      </c>
      <c r="VB11" s="1">
        <v>-7.0000000000000007E-2</v>
      </c>
      <c r="VC11" s="1">
        <v>-7.0000000000000007E-2</v>
      </c>
      <c r="VD11" s="1">
        <v>-7.0000000000000007E-2</v>
      </c>
      <c r="VE11" s="1">
        <v>-7.0000000000000007E-2</v>
      </c>
      <c r="VF11" s="1">
        <v>-0.06</v>
      </c>
      <c r="VG11" s="1">
        <v>-0.06</v>
      </c>
      <c r="VH11" s="1">
        <v>-0.01</v>
      </c>
      <c r="VI11" s="1">
        <v>-0.01</v>
      </c>
      <c r="VJ11" s="1">
        <v>0.05</v>
      </c>
      <c r="VK11" s="1">
        <v>0.05</v>
      </c>
      <c r="VL11" s="1">
        <v>0.13</v>
      </c>
      <c r="VM11" s="1">
        <v>0.13</v>
      </c>
      <c r="VN11" s="1">
        <v>0.18</v>
      </c>
      <c r="VO11" s="1">
        <v>0.18</v>
      </c>
      <c r="VP11" s="1">
        <v>0.21</v>
      </c>
      <c r="VQ11" s="1">
        <v>0.21</v>
      </c>
      <c r="VR11" s="1">
        <v>0.31</v>
      </c>
      <c r="VS11" s="1">
        <v>0.31</v>
      </c>
      <c r="VT11" s="1">
        <v>0.35</v>
      </c>
      <c r="VU11" s="1">
        <v>0.35</v>
      </c>
      <c r="VV11" s="1">
        <v>0.51</v>
      </c>
      <c r="VW11" s="1">
        <v>0.51</v>
      </c>
      <c r="VX11" s="1">
        <v>0.51</v>
      </c>
      <c r="VY11" s="1">
        <v>0.51</v>
      </c>
      <c r="VZ11" s="1">
        <v>0.51</v>
      </c>
      <c r="WA11" s="1">
        <v>0.51</v>
      </c>
      <c r="WB11" s="1">
        <v>0.51</v>
      </c>
      <c r="WC11" s="1">
        <v>0.51</v>
      </c>
      <c r="WD11" s="1">
        <v>0.51</v>
      </c>
      <c r="WE11" s="1">
        <v>0.51</v>
      </c>
      <c r="WF11" s="1">
        <v>0.53</v>
      </c>
      <c r="WG11" s="1">
        <v>0.53</v>
      </c>
      <c r="WH11" s="1">
        <v>0.53</v>
      </c>
      <c r="WI11" s="1">
        <v>0.53</v>
      </c>
      <c r="WJ11" s="1">
        <v>0.59</v>
      </c>
      <c r="WK11" s="1">
        <v>0.59</v>
      </c>
      <c r="WL11" s="1">
        <v>0.64</v>
      </c>
      <c r="WM11" s="1">
        <v>0.64</v>
      </c>
      <c r="WN11" s="1">
        <v>0.59</v>
      </c>
      <c r="WO11" s="1">
        <v>0.59</v>
      </c>
      <c r="WP11" s="1">
        <v>0.59</v>
      </c>
      <c r="WQ11" s="1">
        <v>0.59</v>
      </c>
      <c r="WR11" s="1">
        <v>0.56999999999999995</v>
      </c>
      <c r="WS11" s="1">
        <v>0.56999999999999995</v>
      </c>
      <c r="WT11" s="1">
        <v>0.51</v>
      </c>
      <c r="WU11" s="1">
        <v>0.51</v>
      </c>
      <c r="WV11" s="1">
        <v>0.51</v>
      </c>
      <c r="WW11" s="1">
        <v>0.51</v>
      </c>
      <c r="WX11" s="1">
        <v>0.49</v>
      </c>
      <c r="WY11" s="1">
        <v>0.49</v>
      </c>
      <c r="WZ11" s="1">
        <v>0.51</v>
      </c>
      <c r="XA11" s="1">
        <v>0.51</v>
      </c>
      <c r="XB11" s="1">
        <v>0.56000000000000005</v>
      </c>
      <c r="XC11" s="1">
        <v>0.56000000000000005</v>
      </c>
      <c r="XD11" s="1">
        <v>0.59</v>
      </c>
      <c r="XE11" s="1">
        <v>0.59</v>
      </c>
      <c r="XF11" s="1">
        <v>0.59</v>
      </c>
      <c r="XG11" s="1">
        <v>0.59</v>
      </c>
      <c r="XH11" s="1">
        <v>0.51</v>
      </c>
      <c r="XI11" s="1">
        <v>0.51</v>
      </c>
      <c r="XJ11" s="1">
        <v>0.51</v>
      </c>
      <c r="XK11" s="1">
        <v>0.51</v>
      </c>
      <c r="XL11" s="1">
        <v>0.56999999999999995</v>
      </c>
      <c r="XM11" s="1">
        <v>0.56999999999999995</v>
      </c>
      <c r="XN11" s="1">
        <v>0.56999999999999995</v>
      </c>
      <c r="XO11" s="1">
        <v>0.56999999999999995</v>
      </c>
      <c r="XP11" s="1">
        <v>0.51</v>
      </c>
      <c r="XQ11" s="1">
        <v>0.51</v>
      </c>
      <c r="XR11" s="1">
        <v>0.51</v>
      </c>
      <c r="XS11" s="1">
        <v>0.51</v>
      </c>
      <c r="XT11" s="1">
        <v>0.41</v>
      </c>
      <c r="XU11" s="1">
        <v>0.41</v>
      </c>
      <c r="XV11" s="1">
        <v>0.38</v>
      </c>
      <c r="XW11" s="1">
        <v>0.38</v>
      </c>
      <c r="XX11" s="1">
        <v>0.35</v>
      </c>
      <c r="XY11" s="1">
        <v>0.35</v>
      </c>
      <c r="XZ11" s="1">
        <v>0.35</v>
      </c>
      <c r="YA11" s="1">
        <v>0.35</v>
      </c>
      <c r="YB11" s="1">
        <v>0.33</v>
      </c>
      <c r="YC11" s="1">
        <v>0.33</v>
      </c>
      <c r="YD11" s="1">
        <v>0.33</v>
      </c>
      <c r="YE11" s="1">
        <v>0.33</v>
      </c>
      <c r="YF11" s="1">
        <v>0.33</v>
      </c>
      <c r="YG11" s="1">
        <v>0.33</v>
      </c>
      <c r="YH11" s="1">
        <v>0.24</v>
      </c>
      <c r="YI11" s="1">
        <v>0.24</v>
      </c>
      <c r="YJ11" s="1">
        <v>0.24</v>
      </c>
      <c r="YK11" s="1">
        <v>0.24</v>
      </c>
      <c r="YL11" s="1">
        <v>0.24</v>
      </c>
      <c r="YM11" s="1">
        <v>0.24</v>
      </c>
      <c r="YN11" s="1">
        <v>0.24</v>
      </c>
      <c r="YO11" s="1">
        <v>0.24</v>
      </c>
      <c r="YP11" s="1">
        <v>0.25</v>
      </c>
      <c r="YQ11" s="1">
        <v>0.25</v>
      </c>
      <c r="YR11" s="1">
        <v>0.24</v>
      </c>
      <c r="YS11" s="1">
        <v>0.24</v>
      </c>
      <c r="YT11" s="1">
        <v>0.24</v>
      </c>
      <c r="YU11" s="1">
        <v>0.24</v>
      </c>
      <c r="YV11" s="1">
        <v>0.24</v>
      </c>
      <c r="YW11" s="1">
        <v>0.24</v>
      </c>
      <c r="YX11" s="1">
        <v>0.22</v>
      </c>
      <c r="YY11" s="1">
        <v>0.22</v>
      </c>
      <c r="YZ11" s="1">
        <v>0.24</v>
      </c>
      <c r="ZA11" s="1">
        <v>0.24</v>
      </c>
      <c r="ZB11" s="1">
        <v>0.22</v>
      </c>
      <c r="ZC11" s="1">
        <v>0.22</v>
      </c>
      <c r="ZD11" s="1">
        <v>0.27</v>
      </c>
      <c r="ZE11" s="1">
        <v>0.27</v>
      </c>
      <c r="ZF11" s="1">
        <v>0.35</v>
      </c>
      <c r="ZG11" s="1">
        <v>0.35</v>
      </c>
      <c r="ZH11" s="1">
        <v>0.35</v>
      </c>
      <c r="ZI11" s="1">
        <v>0.35</v>
      </c>
      <c r="ZJ11" s="1">
        <v>0.35</v>
      </c>
      <c r="ZK11" s="1">
        <v>0.35</v>
      </c>
      <c r="ZL11" s="1">
        <v>0.36</v>
      </c>
      <c r="ZM11" s="1">
        <v>0.36</v>
      </c>
      <c r="ZN11" s="1">
        <v>0.36</v>
      </c>
      <c r="ZO11" s="1">
        <v>0.36</v>
      </c>
      <c r="ZP11" s="1">
        <v>0.36</v>
      </c>
      <c r="ZQ11" s="1">
        <v>0.36</v>
      </c>
      <c r="ZR11" s="1">
        <v>0.36</v>
      </c>
      <c r="ZS11" s="1">
        <v>0.37</v>
      </c>
      <c r="ZT11" s="1">
        <v>0.51</v>
      </c>
      <c r="ZU11" s="1">
        <v>0.51</v>
      </c>
      <c r="ZV11" s="1">
        <v>0.52</v>
      </c>
      <c r="ZW11" s="1">
        <v>0.52</v>
      </c>
      <c r="ZX11" s="1">
        <v>0.51</v>
      </c>
      <c r="ZY11" s="1">
        <v>0.51</v>
      </c>
      <c r="ZZ11" s="1">
        <v>0.51</v>
      </c>
      <c r="AAA11" s="1">
        <v>0.51</v>
      </c>
      <c r="AAB11" s="1">
        <v>0.51</v>
      </c>
      <c r="AAC11" s="1">
        <v>0.51</v>
      </c>
      <c r="AAD11" s="1">
        <v>0.51</v>
      </c>
      <c r="AAE11" s="1">
        <v>0.51</v>
      </c>
      <c r="AAF11" s="1">
        <v>0.51</v>
      </c>
      <c r="AAG11" s="1">
        <v>0.51</v>
      </c>
      <c r="AAH11" s="1">
        <v>0.51</v>
      </c>
      <c r="AAI11" s="1">
        <v>0.51</v>
      </c>
      <c r="AAJ11" s="1">
        <v>0.51</v>
      </c>
      <c r="AAK11" s="1">
        <v>0.51</v>
      </c>
      <c r="AAL11" s="1">
        <v>0.51</v>
      </c>
      <c r="AAM11" s="1">
        <v>0.51</v>
      </c>
      <c r="AAN11" s="1">
        <v>0.51</v>
      </c>
      <c r="AAO11" s="1">
        <v>0.51</v>
      </c>
      <c r="AAP11" s="1">
        <v>0.51</v>
      </c>
      <c r="AAQ11" s="1">
        <v>0.51</v>
      </c>
      <c r="AAR11" s="1">
        <v>0.51</v>
      </c>
      <c r="AAS11" s="1">
        <v>0.51</v>
      </c>
      <c r="AAT11" s="1">
        <v>0.52</v>
      </c>
      <c r="AAU11" s="1">
        <v>0.52</v>
      </c>
      <c r="AAV11" s="1">
        <v>0.52</v>
      </c>
      <c r="AAW11" s="1">
        <v>0.52</v>
      </c>
      <c r="AAX11" s="1">
        <v>0.52</v>
      </c>
      <c r="AAY11" s="1">
        <v>0.52</v>
      </c>
      <c r="AAZ11" s="1">
        <v>0.52</v>
      </c>
      <c r="ABA11" s="1">
        <v>0.52</v>
      </c>
      <c r="ABB11" s="1">
        <v>0.52</v>
      </c>
      <c r="ABC11" s="1">
        <v>0.52</v>
      </c>
      <c r="ABD11" s="1">
        <v>0.52</v>
      </c>
      <c r="ABE11" s="1">
        <v>0.52</v>
      </c>
      <c r="ABF11" s="1">
        <v>0.52</v>
      </c>
      <c r="ABG11" s="1">
        <v>0.52</v>
      </c>
      <c r="ABH11" s="1">
        <v>0.54</v>
      </c>
      <c r="ABI11" s="1">
        <v>0.54</v>
      </c>
      <c r="ABJ11" s="1">
        <v>0.52</v>
      </c>
      <c r="ABK11" s="1">
        <v>0.52</v>
      </c>
      <c r="ABL11" s="1">
        <v>0.52</v>
      </c>
      <c r="ABM11" s="1">
        <v>0.52</v>
      </c>
      <c r="ABN11" s="1">
        <v>0.52</v>
      </c>
      <c r="ABO11" s="1">
        <v>0.52</v>
      </c>
      <c r="ABP11" s="1">
        <v>0.52</v>
      </c>
      <c r="ABQ11" s="1">
        <v>0.52</v>
      </c>
      <c r="ABR11" s="1">
        <v>0.52</v>
      </c>
      <c r="ABS11" s="1">
        <v>0.52</v>
      </c>
      <c r="ABT11" s="1">
        <v>0.52</v>
      </c>
      <c r="ABU11" s="1">
        <v>0.52</v>
      </c>
      <c r="ABV11" s="1">
        <v>0.52</v>
      </c>
      <c r="ABW11" s="1">
        <v>0.52</v>
      </c>
      <c r="ABX11" s="1">
        <v>0.55000000000000004</v>
      </c>
      <c r="ABY11" s="1">
        <v>0.55000000000000004</v>
      </c>
      <c r="ABZ11" s="1">
        <v>0.52</v>
      </c>
      <c r="ACA11" s="1">
        <v>0.52</v>
      </c>
      <c r="ACB11" s="1">
        <v>0.51</v>
      </c>
      <c r="ACC11" s="1">
        <v>0.51</v>
      </c>
      <c r="ACD11" s="1">
        <v>0.51</v>
      </c>
      <c r="ACE11" s="1">
        <v>0.51</v>
      </c>
      <c r="ACF11" s="1">
        <v>0.49</v>
      </c>
      <c r="ACG11" s="1">
        <v>0.49</v>
      </c>
      <c r="ACH11" s="1">
        <v>0.43</v>
      </c>
      <c r="ACI11" s="1">
        <v>0.43</v>
      </c>
      <c r="ACJ11" s="1">
        <v>0.4</v>
      </c>
      <c r="ACK11" s="1">
        <v>0.4</v>
      </c>
      <c r="ACL11" s="1">
        <v>0.51</v>
      </c>
      <c r="ACM11" s="1">
        <v>0.51</v>
      </c>
      <c r="ACN11" s="1">
        <v>0.51</v>
      </c>
      <c r="ACO11" s="1">
        <v>0.51</v>
      </c>
      <c r="ACP11" s="1">
        <v>0.51</v>
      </c>
      <c r="ACQ11" s="1">
        <v>0.51</v>
      </c>
      <c r="ACR11" s="1">
        <v>0.49</v>
      </c>
      <c r="ACS11" s="1">
        <v>0.49</v>
      </c>
      <c r="ACT11" s="1">
        <v>0.38</v>
      </c>
      <c r="ACU11" s="1">
        <v>0.38</v>
      </c>
      <c r="ACV11" s="1">
        <v>0.51</v>
      </c>
      <c r="ACW11" s="1">
        <v>0.51</v>
      </c>
      <c r="ACX11" s="1">
        <v>0.51</v>
      </c>
      <c r="ACY11" s="1">
        <v>0.51</v>
      </c>
      <c r="ACZ11" s="1">
        <v>0.52</v>
      </c>
      <c r="ADA11" s="1">
        <v>0.52</v>
      </c>
      <c r="ADB11" s="1">
        <v>0.51</v>
      </c>
      <c r="ADC11" s="1">
        <v>0.51</v>
      </c>
      <c r="ADD11" s="1"/>
      <c r="ADE11" s="1"/>
      <c r="ADF11" s="1"/>
      <c r="ADG11" s="1"/>
      <c r="ADH11" s="1"/>
      <c r="ADI11" s="1"/>
      <c r="ADJ11" s="1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2"/>
  <sheetViews>
    <sheetView workbookViewId="0">
      <selection activeCell="G17" sqref="G17"/>
    </sheetView>
  </sheetViews>
  <sheetFormatPr defaultColWidth="9" defaultRowHeight="14.4" x14ac:dyDescent="0.25"/>
  <cols>
    <col min="3" max="3" width="22.6640625" customWidth="1"/>
    <col min="4" max="4" width="11.109375" customWidth="1"/>
    <col min="5" max="5" width="12.77734375" customWidth="1"/>
    <col min="6" max="6" width="18.44140625" customWidth="1"/>
    <col min="7" max="7" width="8.6640625" customWidth="1"/>
    <col min="8" max="8" width="17.109375" customWidth="1"/>
  </cols>
  <sheetData>
    <row r="1" spans="1:8" x14ac:dyDescent="0.25">
      <c r="A1" s="3" t="s">
        <v>32</v>
      </c>
    </row>
    <row r="5" spans="1:8" x14ac:dyDescent="0.25">
      <c r="B5" s="1"/>
      <c r="C5" s="1"/>
      <c r="D5" s="1"/>
      <c r="E5" s="1"/>
      <c r="F5" s="1"/>
      <c r="G5" s="1"/>
      <c r="H5" s="1"/>
    </row>
    <row r="6" spans="1:8" x14ac:dyDescent="0.25">
      <c r="B6" s="1"/>
      <c r="C6" s="1" t="s">
        <v>33</v>
      </c>
      <c r="D6" s="18" t="s">
        <v>34</v>
      </c>
      <c r="E6" s="18"/>
      <c r="F6" s="18"/>
      <c r="G6" s="2" t="s">
        <v>7</v>
      </c>
      <c r="H6" s="8" t="s">
        <v>8</v>
      </c>
    </row>
    <row r="7" spans="1:8" x14ac:dyDescent="0.25">
      <c r="B7" s="1"/>
      <c r="C7" s="1" t="s">
        <v>27</v>
      </c>
      <c r="D7" s="1">
        <v>50.35</v>
      </c>
      <c r="E7" s="1">
        <v>46.531999999999996</v>
      </c>
      <c r="F7" s="1">
        <v>48.887</v>
      </c>
      <c r="G7" s="1">
        <v>48.589669999999998</v>
      </c>
      <c r="H7" s="1">
        <v>1.9262900000000001</v>
      </c>
    </row>
    <row r="8" spans="1:8" x14ac:dyDescent="0.25">
      <c r="B8" s="1"/>
      <c r="C8" s="1" t="s">
        <v>28</v>
      </c>
      <c r="D8" s="1">
        <v>47.343000000000004</v>
      </c>
      <c r="E8" s="1">
        <v>50.972999999999999</v>
      </c>
      <c r="F8" s="1">
        <v>48.198</v>
      </c>
      <c r="G8" s="1">
        <v>48.838000000000001</v>
      </c>
      <c r="H8" s="1">
        <v>1.89774</v>
      </c>
    </row>
    <row r="9" spans="1:8" x14ac:dyDescent="0.25">
      <c r="B9" s="1"/>
      <c r="C9" s="1" t="s">
        <v>35</v>
      </c>
      <c r="D9" s="1">
        <v>48.691000000000003</v>
      </c>
      <c r="E9" s="1">
        <v>46.731999999999999</v>
      </c>
      <c r="F9" s="1">
        <v>48.652000000000001</v>
      </c>
      <c r="G9" s="1">
        <v>48.024999999999999</v>
      </c>
      <c r="H9" s="1">
        <v>1.1199399999999999</v>
      </c>
    </row>
    <row r="10" spans="1:8" x14ac:dyDescent="0.25">
      <c r="B10" s="1"/>
      <c r="C10" s="1" t="s">
        <v>36</v>
      </c>
      <c r="D10" s="1">
        <v>42.338000000000001</v>
      </c>
      <c r="E10" s="1">
        <v>38.774999999999999</v>
      </c>
      <c r="F10" s="1">
        <v>43.195999999999998</v>
      </c>
      <c r="G10" s="1">
        <v>41.436329999999998</v>
      </c>
      <c r="H10" s="1">
        <v>2.3443700000000001</v>
      </c>
    </row>
    <row r="11" spans="1:8" x14ac:dyDescent="0.25">
      <c r="C11" s="1" t="s">
        <v>37</v>
      </c>
      <c r="D11" s="1">
        <v>35.823</v>
      </c>
      <c r="E11" s="1">
        <v>33.052</v>
      </c>
      <c r="F11" s="1">
        <v>35.018000000000001</v>
      </c>
      <c r="G11" s="1">
        <v>34.631</v>
      </c>
      <c r="H11" s="1">
        <v>1.4254599999999999</v>
      </c>
    </row>
    <row r="12" spans="1:8" x14ac:dyDescent="0.25">
      <c r="C12" s="1" t="s">
        <v>38</v>
      </c>
      <c r="D12" s="1">
        <v>28.919</v>
      </c>
      <c r="E12" s="1">
        <v>32.061999999999998</v>
      </c>
      <c r="F12" s="1">
        <v>28.584</v>
      </c>
      <c r="G12" s="1">
        <v>29.855</v>
      </c>
      <c r="H12" s="1">
        <v>1.9186399999999999</v>
      </c>
    </row>
  </sheetData>
  <mergeCells count="1">
    <mergeCell ref="D6:F6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"/>
  <sheetViews>
    <sheetView workbookViewId="0">
      <selection activeCell="G6" sqref="G6"/>
    </sheetView>
  </sheetViews>
  <sheetFormatPr defaultColWidth="9" defaultRowHeight="14.4" x14ac:dyDescent="0.25"/>
  <cols>
    <col min="3" max="3" width="22.6640625" customWidth="1"/>
    <col min="4" max="4" width="11.109375" customWidth="1"/>
    <col min="5" max="5" width="12.77734375" customWidth="1"/>
    <col min="6" max="6" width="18.44140625" customWidth="1"/>
    <col min="7" max="7" width="8.6640625" customWidth="1"/>
    <col min="8" max="8" width="17.109375" customWidth="1"/>
  </cols>
  <sheetData>
    <row r="1" spans="1:8" x14ac:dyDescent="0.25">
      <c r="A1" s="3" t="s">
        <v>39</v>
      </c>
    </row>
    <row r="5" spans="1:8" x14ac:dyDescent="0.25">
      <c r="B5" s="1"/>
      <c r="C5" s="1"/>
      <c r="D5" s="1"/>
      <c r="E5" s="1"/>
      <c r="F5" s="1"/>
      <c r="G5" s="1"/>
      <c r="H5" s="1"/>
    </row>
    <row r="6" spans="1:8" x14ac:dyDescent="0.25">
      <c r="B6" s="1"/>
      <c r="C6" s="1" t="s">
        <v>33</v>
      </c>
      <c r="D6" s="18" t="s">
        <v>40</v>
      </c>
      <c r="E6" s="18"/>
      <c r="F6" s="18"/>
      <c r="G6" s="2" t="s">
        <v>7</v>
      </c>
      <c r="H6" s="8" t="s">
        <v>8</v>
      </c>
    </row>
    <row r="7" spans="1:8" x14ac:dyDescent="0.25">
      <c r="B7" s="1"/>
      <c r="C7" s="1" t="s">
        <v>27</v>
      </c>
      <c r="D7" s="1">
        <v>0.79252</v>
      </c>
      <c r="E7" s="1">
        <v>0.54227000000000003</v>
      </c>
      <c r="F7" s="1">
        <v>0.68113000000000001</v>
      </c>
      <c r="G7" s="1">
        <v>0.67196999999999996</v>
      </c>
      <c r="H7" s="1">
        <v>0.12537999999999999</v>
      </c>
    </row>
    <row r="8" spans="1:8" x14ac:dyDescent="0.25">
      <c r="B8" s="1"/>
      <c r="C8" s="1" t="s">
        <v>28</v>
      </c>
      <c r="D8" s="1">
        <v>0.76678000000000002</v>
      </c>
      <c r="E8" s="1">
        <v>0.89766000000000001</v>
      </c>
      <c r="F8" s="1">
        <v>0.89480000000000004</v>
      </c>
      <c r="G8" s="1">
        <v>0.85307999999999995</v>
      </c>
      <c r="H8" s="1">
        <v>7.4749999999999997E-2</v>
      </c>
    </row>
    <row r="9" spans="1:8" x14ac:dyDescent="0.25">
      <c r="B9" s="1"/>
      <c r="C9" s="1" t="s">
        <v>35</v>
      </c>
      <c r="D9" s="1">
        <v>0.99329999999999996</v>
      </c>
      <c r="E9" s="1">
        <v>0.98011000000000004</v>
      </c>
      <c r="F9" s="1">
        <v>0.85624</v>
      </c>
      <c r="G9" s="1">
        <v>0.94321999999999995</v>
      </c>
      <c r="H9" s="1">
        <v>7.5620000000000007E-2</v>
      </c>
    </row>
    <row r="10" spans="1:8" x14ac:dyDescent="0.25">
      <c r="B10" s="1"/>
      <c r="C10" s="1" t="s">
        <v>36</v>
      </c>
      <c r="D10" s="1">
        <v>0.79661000000000004</v>
      </c>
      <c r="E10" s="1">
        <v>0.70430000000000004</v>
      </c>
      <c r="F10" s="1">
        <v>0.79757999999999996</v>
      </c>
      <c r="G10" s="1">
        <v>0.76615999999999995</v>
      </c>
      <c r="H10" s="1">
        <v>5.3580000000000003E-2</v>
      </c>
    </row>
  </sheetData>
  <mergeCells count="1">
    <mergeCell ref="D6:F6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2a</vt:lpstr>
      <vt:lpstr>Figure 2c</vt:lpstr>
      <vt:lpstr>Figure 2d</vt:lpstr>
      <vt:lpstr>Figure 2e</vt:lpstr>
      <vt:lpstr>Figure 2g</vt:lpstr>
      <vt:lpstr>Figure 3b</vt:lpstr>
      <vt:lpstr>Figure 3c</vt:lpstr>
      <vt:lpstr>Figure 3d-i</vt:lpstr>
      <vt:lpstr>Figure 3d-ii</vt:lpstr>
      <vt:lpstr>Figure 5g</vt:lpstr>
      <vt:lpstr>Figure 7d-ii</vt:lpstr>
      <vt:lpstr>Figure 8c-ii</vt:lpstr>
      <vt:lpstr>Figure S2-a</vt:lpstr>
      <vt:lpstr>Figure S2-b</vt:lpstr>
      <vt:lpstr>Figure S2-c</vt:lpstr>
      <vt:lpstr>Figure S3</vt:lpstr>
      <vt:lpstr>Figure S4</vt:lpstr>
      <vt:lpstr>Figure S5-e</vt:lpstr>
      <vt:lpstr>Figure S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uxuan Sun</cp:lastModifiedBy>
  <dcterms:created xsi:type="dcterms:W3CDTF">2017-11-15T12:34:00Z</dcterms:created>
  <dcterms:modified xsi:type="dcterms:W3CDTF">2024-01-18T06:0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E73685BC4547DB8490EF0918C1B569_12</vt:lpwstr>
  </property>
  <property fmtid="{D5CDD505-2E9C-101B-9397-08002B2CF9AE}" pid="3" name="KSOProductBuildVer">
    <vt:lpwstr>2052-12.1.0.16120</vt:lpwstr>
  </property>
</Properties>
</file>